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72" yWindow="-216" windowWidth="10476" windowHeight="11760"/>
  </bookViews>
  <sheets>
    <sheet name="Hoja1" sheetId="10" r:id="rId1"/>
    <sheet name="Table S1 - Genes DE" sheetId="1" r:id="rId2"/>
    <sheet name="Table S2 - genes RNA-seq Microa" sheetId="12" r:id="rId3"/>
    <sheet name="Table S3 - Genes p≤0.01 Fc ≥1.5" sheetId="9" r:id="rId4"/>
    <sheet name="Table S4 - Pathways IPA" sheetId="2" r:id="rId5"/>
    <sheet name="Table S5 - Pathways Reactome" sheetId="3" r:id="rId6"/>
    <sheet name="Table S6 - Networks" sheetId="7" r:id="rId7"/>
    <sheet name="Table S7 - Non-coding " sheetId="4" r:id="rId8"/>
    <sheet name="Table S8 - Phenotypic Charact. " sheetId="8" r:id="rId9"/>
    <sheet name="Figure S1" sheetId="13" r:id="rId10"/>
  </sheets>
  <definedNames>
    <definedName name="_xlnm._FilterDatabase" localSheetId="1" hidden="1">'Table S1 - Genes DE'!$A$3:$R$3</definedName>
    <definedName name="_xlnm._FilterDatabase" localSheetId="2" hidden="1">'Table S2 - genes RNA-seq Microa'!$B$4:$E$4</definedName>
    <definedName name="_xlnm._FilterDatabase" localSheetId="3" hidden="1">'Table S3 - Genes p≤0.01 Fc ≥1.5'!$A$3:$G$3</definedName>
    <definedName name="_xlnm._FilterDatabase" localSheetId="4" hidden="1">'Table S4 - Pathways IPA'!$A$3:$F$3</definedName>
    <definedName name="_xlnm._FilterDatabase" localSheetId="5" hidden="1">'Table S5 - Pathways Reactome'!$A$3:$AM$3</definedName>
    <definedName name="_xlnm._FilterDatabase" localSheetId="7" hidden="1">'Table S7 - Non-coding '!$A$4:$H$1562</definedName>
  </definedNames>
  <calcPr calcId="125725"/>
</workbook>
</file>

<file path=xl/calcChain.xml><?xml version="1.0" encoding="utf-8"?>
<calcChain xmlns="http://schemas.openxmlformats.org/spreadsheetml/2006/main">
  <c r="AA2" i="12"/>
</calcChain>
</file>

<file path=xl/sharedStrings.xml><?xml version="1.0" encoding="utf-8"?>
<sst xmlns="http://schemas.openxmlformats.org/spreadsheetml/2006/main" count="7903" uniqueCount="4763">
  <si>
    <t>ENSSSCG00000011411</t>
  </si>
  <si>
    <t>ENSSSCG00000015943</t>
  </si>
  <si>
    <t>ENSSSCG00000012448</t>
  </si>
  <si>
    <t>ENSSSCG00000021112</t>
  </si>
  <si>
    <t>ENSSSCG00000005917</t>
  </si>
  <si>
    <t>ENSSSCG00000021976</t>
  </si>
  <si>
    <t>ENSSSCG00000005465</t>
  </si>
  <si>
    <t>ENSSSCG00000012345</t>
  </si>
  <si>
    <t>ENSSSCG00000005994</t>
  </si>
  <si>
    <t>ENSSSCG00000017984</t>
  </si>
  <si>
    <t>ENSSSCG00000013451</t>
  </si>
  <si>
    <t>ENSSSCG00000015066</t>
  </si>
  <si>
    <t>ENSSSCG00000022797</t>
  </si>
  <si>
    <t>ENSSSCG00000020777</t>
  </si>
  <si>
    <t>ENSSSCG00000006471</t>
  </si>
  <si>
    <t>ENSSSCG00000030018</t>
  </si>
  <si>
    <t>ENSSSCG00000013256</t>
  </si>
  <si>
    <t>ENSSSCG00000010926</t>
  </si>
  <si>
    <t>ENSSSCG00000014288</t>
  </si>
  <si>
    <t>ENSSSCG00000010184</t>
  </si>
  <si>
    <t>ENSSSCG00000016381</t>
  </si>
  <si>
    <t>ENSSSCG00000002844</t>
  </si>
  <si>
    <t>ENSSSCG00000012889</t>
  </si>
  <si>
    <t>ENSSSCG00000000362</t>
  </si>
  <si>
    <t>ENSSSCG00000011405</t>
  </si>
  <si>
    <t>ENSSSCG00000021620</t>
  </si>
  <si>
    <t>ENSSSCG00000014016</t>
  </si>
  <si>
    <t>ENSSSCG00000013432</t>
  </si>
  <si>
    <t>ENSSSCG00000005640</t>
  </si>
  <si>
    <t>ENSSSCG00000010094</t>
  </si>
  <si>
    <t>ENSSSCG00000017125</t>
  </si>
  <si>
    <t>ENSSSCG00000020915</t>
  </si>
  <si>
    <t>ENSSSCG00000021143</t>
  </si>
  <si>
    <t>ENSSSCG00000029230</t>
  </si>
  <si>
    <t>ENSSSCG00000007681</t>
  </si>
  <si>
    <t>ENSSSCG00000024982</t>
  </si>
  <si>
    <t>ENSSSCG00000002366</t>
  </si>
  <si>
    <t>ENSSSCG00000024108</t>
  </si>
  <si>
    <t>ENSSSCG00000002787</t>
  </si>
  <si>
    <t>ENSSSCG00000000363</t>
  </si>
  <si>
    <t>ENSSSCG00000010826</t>
  </si>
  <si>
    <t>ENSSSCG00000014012</t>
  </si>
  <si>
    <t>ENSSSCG00000003402</t>
  </si>
  <si>
    <t>ENSSSCG00000000038</t>
  </si>
  <si>
    <t>ENSSSCG00000016723</t>
  </si>
  <si>
    <t>ENSSSCG00000001800</t>
  </si>
  <si>
    <t>ENSSSCG00000028355</t>
  </si>
  <si>
    <t>ENSSSCG00000012794</t>
  </si>
  <si>
    <t>ENSSSCG00000012793</t>
  </si>
  <si>
    <t>ENSSSCG00000010894</t>
  </si>
  <si>
    <t>ENSSSCG00000007576</t>
  </si>
  <si>
    <t>ENSSSCG00000008985</t>
  </si>
  <si>
    <t>ENSSSCG00000013021</t>
  </si>
  <si>
    <t>ENSSSCG00000008697</t>
  </si>
  <si>
    <t>ENSSSCG00000024651</t>
  </si>
  <si>
    <t>ENSSSCG00000022004</t>
  </si>
  <si>
    <t>ENSSSCG00000005908</t>
  </si>
  <si>
    <t>ENSSSCG00000015089</t>
  </si>
  <si>
    <t>ENSSSCG00000000072</t>
  </si>
  <si>
    <t>ENSSSCG00000001409</t>
  </si>
  <si>
    <t>ENSSSCG00000001631</t>
  </si>
  <si>
    <t>ENSSSCG00000008193</t>
  </si>
  <si>
    <t>ENSSSCG00000015106</t>
  </si>
  <si>
    <t>ENSSSCG00000027396</t>
  </si>
  <si>
    <t>ENSSSCG00000014884</t>
  </si>
  <si>
    <t>ENSSSCG00000003489</t>
  </si>
  <si>
    <t>ENSSSCG00000023038</t>
  </si>
  <si>
    <t>ENSSSCG00000012171</t>
  </si>
  <si>
    <t>ENSSSCG00000026832</t>
  </si>
  <si>
    <t>ENSSSCG00000026635</t>
  </si>
  <si>
    <t>ENSSSCG00000017263</t>
  </si>
  <si>
    <t>ENSSSCG00000015802</t>
  </si>
  <si>
    <t>ENSSSCG00000001780</t>
  </si>
  <si>
    <t>ENSSSCG00000008164</t>
  </si>
  <si>
    <t>ENSSSCG00000015092</t>
  </si>
  <si>
    <t>ENSSSCG00000018039</t>
  </si>
  <si>
    <t>ENSSSCG00000010580</t>
  </si>
  <si>
    <t>ENSSSCG00000029762</t>
  </si>
  <si>
    <t>ENSSSCG00000012758</t>
  </si>
  <si>
    <t>ENSSSCG00000010831</t>
  </si>
  <si>
    <t>ENSSSCG00000012046</t>
  </si>
  <si>
    <t>ENSSSCG00000000672</t>
  </si>
  <si>
    <t>ENSSSCG00000010744</t>
  </si>
  <si>
    <t>ENSSSCG00000028477</t>
  </si>
  <si>
    <t>ENSSSCG00000028056</t>
  </si>
  <si>
    <t>ENSSSCG00000027629</t>
  </si>
  <si>
    <t>ENSSSCG00000009031</t>
  </si>
  <si>
    <t>ENSSSCG00000012174</t>
  </si>
  <si>
    <t>ENSSSCG00000007790</t>
  </si>
  <si>
    <t>ENSSSCG00000017472</t>
  </si>
  <si>
    <t>ENSSSCG00000030970</t>
  </si>
  <si>
    <t>ENSSSCG00000022342</t>
  </si>
  <si>
    <t>ENSSSCG00000003699</t>
  </si>
  <si>
    <t>ENSSSCG00000025610</t>
  </si>
  <si>
    <t>ENSSSCG00000027446</t>
  </si>
  <si>
    <t>ENSSSCG00000017585</t>
  </si>
  <si>
    <t>ENSSSCG00000014627</t>
  </si>
  <si>
    <t>ENSSSCG00000010991</t>
  </si>
  <si>
    <t>ENSSSCG00000029792</t>
  </si>
  <si>
    <t>ENSSSCG00000000910</t>
  </si>
  <si>
    <t>ENSSSCG00000007307</t>
  </si>
  <si>
    <t>ENSSSCG00000017187</t>
  </si>
  <si>
    <t>ENSSSCG00000005918</t>
  </si>
  <si>
    <t>ENSSSCG00000000685</t>
  </si>
  <si>
    <t>ENSSSCG00000012779</t>
  </si>
  <si>
    <t>ENSSSCG00000013481</t>
  </si>
  <si>
    <t>ENSSSCG00000027224</t>
  </si>
  <si>
    <t>ENSSSCG00000023433</t>
  </si>
  <si>
    <t>ENSSSCG00000000018</t>
  </si>
  <si>
    <t>ENSSSCG00000030113</t>
  </si>
  <si>
    <t>ENSSSCG00000021871</t>
  </si>
  <si>
    <t>ENSSSCG00000003683</t>
  </si>
  <si>
    <t>ENSSSCG00000017823</t>
  </si>
  <si>
    <t>ENSSSCG00000001860</t>
  </si>
  <si>
    <t>ENSSSCG00000012847</t>
  </si>
  <si>
    <t>ENSSSCG00000003132</t>
  </si>
  <si>
    <t>ENSSSCG00000010996</t>
  </si>
  <si>
    <t>ENSSSCG00000007540</t>
  </si>
  <si>
    <t>ENSSSCG00000017937</t>
  </si>
  <si>
    <t>ENSSSCG00000025344</t>
  </si>
  <si>
    <t>ENSSSCG00000030612</t>
  </si>
  <si>
    <t>ENSSSCG00000011165</t>
  </si>
  <si>
    <t>ENSSSCG00000027684</t>
  </si>
  <si>
    <t>ENSSSCG00000005711</t>
  </si>
  <si>
    <t>ENSSSCG00000016374</t>
  </si>
  <si>
    <t>ENSSSCG00000013240</t>
  </si>
  <si>
    <t>ENSSSCG00000010817</t>
  </si>
  <si>
    <t>ENSSSCG00000005849</t>
  </si>
  <si>
    <t>ENSSSCG00000017773</t>
  </si>
  <si>
    <t>ENSSSCG00000022168</t>
  </si>
  <si>
    <t>ENSSSCG00000001410</t>
  </si>
  <si>
    <t>ENSSSCG00000014049</t>
  </si>
  <si>
    <t>ENSSSCG00000020919</t>
  </si>
  <si>
    <t>ENSSSCG00000004470</t>
  </si>
  <si>
    <t>ENSSSCG00000021319</t>
  </si>
  <si>
    <t>ENSSSCG00000025959</t>
  </si>
  <si>
    <t>ENSSSCG00000000152</t>
  </si>
  <si>
    <t>ENSSSCG00000008675</t>
  </si>
  <si>
    <t>ENSSSCG00000013366</t>
  </si>
  <si>
    <t>ENSSSCG00000026612</t>
  </si>
  <si>
    <t>ENSSSCG00000001619</t>
  </si>
  <si>
    <t>ENSSSCG00000021549</t>
  </si>
  <si>
    <t>ENSSSCG00000008226</t>
  </si>
  <si>
    <t>ENSSSCG00000015522</t>
  </si>
  <si>
    <t>ENSSSCG00000023807</t>
  </si>
  <si>
    <t>ENSSSCG00000023445</t>
  </si>
  <si>
    <t>ENSSSCG00000003707</t>
  </si>
  <si>
    <t>ENSSSCG00000011377</t>
  </si>
  <si>
    <t>ENSSSCG00000023820</t>
  </si>
  <si>
    <t>ENSSSCG00000004665</t>
  </si>
  <si>
    <t>ENSSSCG00000006546</t>
  </si>
  <si>
    <t>ENSSSCG00000009868</t>
  </si>
  <si>
    <t>ENSSSCG00000013883</t>
  </si>
  <si>
    <t>ENSSSCG00000003200</t>
  </si>
  <si>
    <t>ENSSSCG00000022492</t>
  </si>
  <si>
    <t>ENSSSCG00000011289</t>
  </si>
  <si>
    <t>ENSSSCG00000016408</t>
  </si>
  <si>
    <t>ENSSSCG00000007950</t>
  </si>
  <si>
    <t>ENSSSCG00000000096</t>
  </si>
  <si>
    <t>ENSSSCG00000021345</t>
  </si>
  <si>
    <t>ENSSSCG00000009692</t>
  </si>
  <si>
    <t>ENSSSCG00000002640</t>
  </si>
  <si>
    <t>ENSSSCG00000023531</t>
  </si>
  <si>
    <t>ENSSSCG00000016461</t>
  </si>
  <si>
    <t>ENSSSCG00000007930</t>
  </si>
  <si>
    <t>ENSSSCG00000028568</t>
  </si>
  <si>
    <t>ENSSSCG00000025792</t>
  </si>
  <si>
    <t>ENSSSCG00000016125</t>
  </si>
  <si>
    <t>ENSSSCG00000017873</t>
  </si>
  <si>
    <t>ENSSSCG00000011604</t>
  </si>
  <si>
    <t>ENSSSCG00000015023</t>
  </si>
  <si>
    <t>ENSSSCG00000012741</t>
  </si>
  <si>
    <t>ENSSSCG00000028490</t>
  </si>
  <si>
    <t>ENSSSCG00000025245</t>
  </si>
  <si>
    <t>ENSSSCG00000013263</t>
  </si>
  <si>
    <t>ENSSSCG00000017355</t>
  </si>
  <si>
    <t>ENSSSCG00000010108</t>
  </si>
  <si>
    <t>ENSSSCG00000016629</t>
  </si>
  <si>
    <t>ENSSSCG00000001453</t>
  </si>
  <si>
    <t>ENSSSCG00000024482</t>
  </si>
  <si>
    <t>ENSSSCG00000012293</t>
  </si>
  <si>
    <t>ENSSSCG00000026569</t>
  </si>
  <si>
    <t>ENSSSCG00000011163</t>
  </si>
  <si>
    <t>ENSSSCG00000017492</t>
  </si>
  <si>
    <t>ENSSSCG00000011286</t>
  </si>
  <si>
    <t>ENSSSCG00000007431</t>
  </si>
  <si>
    <t>ENSSSCG00000006488</t>
  </si>
  <si>
    <t>ENSSSCG00000018047</t>
  </si>
  <si>
    <t>ENSSSCG00000001049</t>
  </si>
  <si>
    <t>ENSSSCG00000024895</t>
  </si>
  <si>
    <t>ENSSSCG00000012840</t>
  </si>
  <si>
    <t>ENSSSCG00000017397</t>
  </si>
  <si>
    <t>ENSSSCG00000028180</t>
  </si>
  <si>
    <t>ENSSSCG00000008693</t>
  </si>
  <si>
    <t>ENSSSCG00000001526</t>
  </si>
  <si>
    <t>ENSSSCG00000008217</t>
  </si>
  <si>
    <t>ENSSSCG00000015380</t>
  </si>
  <si>
    <t>ENSSSCG00000017126</t>
  </si>
  <si>
    <t>ENSSSCG00000004716</t>
  </si>
  <si>
    <t>ENSSSCG00000005390</t>
  </si>
  <si>
    <t>ENSSSCG00000000708</t>
  </si>
  <si>
    <t>ENSSSCG00000007901</t>
  </si>
  <si>
    <t>ENSSSCG00000023176</t>
  </si>
  <si>
    <t>ENSSSCG00000023080</t>
  </si>
  <si>
    <t>ENSSSCG00000017717</t>
  </si>
  <si>
    <t>ENSSSCG00000012270</t>
  </si>
  <si>
    <t>ENSSSCG00000016956</t>
  </si>
  <si>
    <t>ENSSSCG00000003199</t>
  </si>
  <si>
    <t>ENSSSCG00000017515</t>
  </si>
  <si>
    <t>ENSSSCG00000013534</t>
  </si>
  <si>
    <t>ENSSSCG00000012771</t>
  </si>
  <si>
    <t>ENSSSCG00000013669</t>
  </si>
  <si>
    <t>ENSSSCG00000009882</t>
  </si>
  <si>
    <t>ENSSSCG00000000423</t>
  </si>
  <si>
    <t>ENSSSCG00000006156</t>
  </si>
  <si>
    <t>ENSSSCG00000014348</t>
  </si>
  <si>
    <t>ENSSSCG00000010544</t>
  </si>
  <si>
    <t>ENSSSCG00000011103</t>
  </si>
  <si>
    <t>ENSSSCG00000011934</t>
  </si>
  <si>
    <t>ENSSSCG00000026108</t>
  </si>
  <si>
    <t>ENSSSCG00000016590</t>
  </si>
  <si>
    <t>ENSSSCG00000015071</t>
  </si>
  <si>
    <t>ENSSSCG00000025836</t>
  </si>
  <si>
    <t>ENSSSCG00000016541</t>
  </si>
  <si>
    <t>ENSSSCG00000009314</t>
  </si>
  <si>
    <t>ENSSSCG00000002376</t>
  </si>
  <si>
    <t>ENSSSCG00000014834</t>
  </si>
  <si>
    <t>ENSSSCG00000005471</t>
  </si>
  <si>
    <t>ENSSSCG00000011224</t>
  </si>
  <si>
    <t>ENSSSCG00000023880</t>
  </si>
  <si>
    <t>ENSSSCG00000022586</t>
  </si>
  <si>
    <t>ENSSSCG00000004951</t>
  </si>
  <si>
    <t>ENSSSCG00000013746</t>
  </si>
  <si>
    <t>ENSSSCG00000011433</t>
  </si>
  <si>
    <t>ENSSSCG00000004415</t>
  </si>
  <si>
    <t>ENSSSCG00000012277</t>
  </si>
  <si>
    <t>ENSSSCG00000000641</t>
  </si>
  <si>
    <t>ENSSSCG00000006416</t>
  </si>
  <si>
    <t>ENSSSCG00000015256</t>
  </si>
  <si>
    <t>ENSSSCG00000000743</t>
  </si>
  <si>
    <t>ENSSSCG00000022990</t>
  </si>
  <si>
    <t>ENSSSCG00000007358</t>
  </si>
  <si>
    <t>ENSSSCG00000007275</t>
  </si>
  <si>
    <t>ENSSSCG00000018034</t>
  </si>
  <si>
    <t>ENSSSCG00000017779</t>
  </si>
  <si>
    <t>ENSSSCG00000013552</t>
  </si>
  <si>
    <t>ENSSSCG00000016685</t>
  </si>
  <si>
    <t>ENSSSCG00000002879</t>
  </si>
  <si>
    <t>ENSSSCG00000012844</t>
  </si>
  <si>
    <t>ENSSSCG00000005716</t>
  </si>
  <si>
    <t>ENSSSCG00000002670</t>
  </si>
  <si>
    <t>ENSSSCG00000007728</t>
  </si>
  <si>
    <t>ENSSSCG00000023400</t>
  </si>
  <si>
    <t>ENSSSCG00000028656</t>
  </si>
  <si>
    <t>ENSSSCG00000002404</t>
  </si>
  <si>
    <t>ENSSSCG00000016318</t>
  </si>
  <si>
    <t>ENSSSCG00000012841</t>
  </si>
  <si>
    <t>ENSSSCG00000007504</t>
  </si>
  <si>
    <t>ENSSSCG00000006310</t>
  </si>
  <si>
    <t>ENSSSCG00000013735</t>
  </si>
  <si>
    <t>ENSSSCG00000011046</t>
  </si>
  <si>
    <t>ENSSSCG00000024047</t>
  </si>
  <si>
    <t>ENSSSCG00000010564</t>
  </si>
  <si>
    <t>ENSSSCG00000010331</t>
  </si>
  <si>
    <t>ENSSSCG00000013144</t>
  </si>
  <si>
    <t>ENSSSCG00000014145</t>
  </si>
  <si>
    <t>ENSSSCG00000005762</t>
  </si>
  <si>
    <t>ENSSSCG00000021651</t>
  </si>
  <si>
    <t>ENSSSCG00000000804</t>
  </si>
  <si>
    <t>ENSSSCG00000006328</t>
  </si>
  <si>
    <t>ENSSSCG00000000657</t>
  </si>
  <si>
    <t>ENSSSCG00000022730</t>
  </si>
  <si>
    <t>ENSSSCG00000001022</t>
  </si>
  <si>
    <t>ENSSSCG00000013867</t>
  </si>
  <si>
    <t>ENSSSCG00000030369</t>
  </si>
  <si>
    <t>ENSSSCG00000017283</t>
  </si>
  <si>
    <t>ENSSSCG00000001654</t>
  </si>
  <si>
    <t>ENSSSCG00000028445</t>
  </si>
  <si>
    <t>ENSSSCG00000008633</t>
  </si>
  <si>
    <t>ENSSSCG00000026004</t>
  </si>
  <si>
    <t>ENSSSCG00000012981</t>
  </si>
  <si>
    <t>ENSSSCG00000028083</t>
  </si>
  <si>
    <t>ENSSSCG00000004209</t>
  </si>
  <si>
    <t>ENSSSCG00000016734</t>
  </si>
  <si>
    <t>ENSSSCG00000017414</t>
  </si>
  <si>
    <t>ENSSSCG00000011820</t>
  </si>
  <si>
    <t>ENSSSCG00000008753</t>
  </si>
  <si>
    <t>ENSSSCG00000015481</t>
  </si>
  <si>
    <t>ENSSSCG00000026914</t>
  </si>
  <si>
    <t>ENSSSCG00000024344</t>
  </si>
  <si>
    <t>ENSSSCG00000004092</t>
  </si>
  <si>
    <t>ENSSSCG00000016406</t>
  </si>
  <si>
    <t>ENSSSCG00000014339</t>
  </si>
  <si>
    <t>ENSSSCG00000009682</t>
  </si>
  <si>
    <t>ENSSSCG00000002866</t>
  </si>
  <si>
    <t>ENSSSCG00000001341</t>
  </si>
  <si>
    <t>ENSSSCG00000026583</t>
  </si>
  <si>
    <t>ENSSSCG00000016737</t>
  </si>
  <si>
    <t>ENSSSCG00000006282</t>
  </si>
  <si>
    <t>ENSSSCG00000010479</t>
  </si>
  <si>
    <t>ENSSSCG00000021359</t>
  </si>
  <si>
    <t>ENSSSCG00000026387</t>
  </si>
  <si>
    <t>ENSSSCG00000027536</t>
  </si>
  <si>
    <t>ENSSSCG00000018005</t>
  </si>
  <si>
    <t>ENSSSCG00000003197</t>
  </si>
  <si>
    <t>ENSSSCG00000015244</t>
  </si>
  <si>
    <t>ENSSSCG00000006345</t>
  </si>
  <si>
    <t>ENSSSCG00000004980</t>
  </si>
  <si>
    <t>ENSSSCG00000029252</t>
  </si>
  <si>
    <t>ENSSSCG00000029627</t>
  </si>
  <si>
    <t>ENSSSCG00000007567</t>
  </si>
  <si>
    <t>ENSSSCG00000015486</t>
  </si>
  <si>
    <t>ENSSSCG00000002340</t>
  </si>
  <si>
    <t>ENSSSCG00000012525</t>
  </si>
  <si>
    <t>ENSSSCG00000022199</t>
  </si>
  <si>
    <t>ENSSSCG00000028803</t>
  </si>
  <si>
    <t>ENSSSCG00000011421</t>
  </si>
  <si>
    <t>ENSSSCG00000006561</t>
  </si>
  <si>
    <t>ENSSSCG00000007782</t>
  </si>
  <si>
    <t>ENSSSCG00000022874</t>
  </si>
  <si>
    <t>ENSSSCG00000017643</t>
  </si>
  <si>
    <t>List of</t>
  </si>
  <si>
    <t>common genes</t>
  </si>
  <si>
    <t>FC</t>
  </si>
  <si>
    <t>RNA-seq</t>
  </si>
  <si>
    <t>q- value</t>
  </si>
  <si>
    <t>RAR Activation</t>
  </si>
  <si>
    <t>Regulation of IL-2 Expression in Activated and Anergic T Lymphocytes</t>
  </si>
  <si>
    <t>Retinoate Biosynthesis I</t>
  </si>
  <si>
    <t>ENSSSCG00000013375</t>
  </si>
  <si>
    <t>ENSSSCG00000011599</t>
  </si>
  <si>
    <t>ENSSSCG00000010001</t>
  </si>
  <si>
    <t>ENSSSCG00000010947</t>
  </si>
  <si>
    <t>ENSSSCG00000017139</t>
  </si>
  <si>
    <t>ENSSSCG00000003928</t>
  </si>
  <si>
    <t>ENSSSCG00000001424</t>
  </si>
  <si>
    <t>ENSSSCG00000002443</t>
  </si>
  <si>
    <t>ENSSSCG00000020707</t>
  </si>
  <si>
    <t>ENSSSCG00000024059</t>
  </si>
  <si>
    <t>ENSSSCG00000010507</t>
  </si>
  <si>
    <t>ENSSSCG00000006784</t>
  </si>
  <si>
    <t>ENSSSCG00000007315</t>
  </si>
  <si>
    <t>ENSSSCG00000024844</t>
  </si>
  <si>
    <t>ENSSSCG00000011227</t>
  </si>
  <si>
    <t>ENSSSCG00000009026</t>
  </si>
  <si>
    <t>ENSSSCG00000010385</t>
  </si>
  <si>
    <t>ENSSSCG00000017866</t>
  </si>
  <si>
    <t>ENSSSCG00000002525</t>
  </si>
  <si>
    <t>ENSSSCG00000029406</t>
  </si>
  <si>
    <t>ENSSSCG00000011918</t>
  </si>
  <si>
    <t>ENSSSCG00000028275</t>
  </si>
  <si>
    <t>ENSSSCG00000003343</t>
  </si>
  <si>
    <t>ENSSSCG00000025067</t>
  </si>
  <si>
    <t>ENSSSCG00000028707</t>
  </si>
  <si>
    <t>ENSSSCG00000025640</t>
  </si>
  <si>
    <t>ENSSSCG00000009764</t>
  </si>
  <si>
    <t>ENSSSCG00000027085</t>
  </si>
  <si>
    <t>Ingenuity Canonical Pathways</t>
  </si>
  <si>
    <t>Acetate Conversion to Acetyl-CoA</t>
  </si>
  <si>
    <t>Acute Myeloid Leukemia Signaling</t>
  </si>
  <si>
    <t>Acute Phase Response Signaling</t>
  </si>
  <si>
    <t>Calcium-induced T Lymphocyte Apoptosis</t>
  </si>
  <si>
    <t>ENSSSCG00000013445</t>
  </si>
  <si>
    <t>ENSSSCG00000026784</t>
  </si>
  <si>
    <t>ENSSSCG00000020956</t>
  </si>
  <si>
    <t>ENSSSCG00000012114</t>
  </si>
  <si>
    <t>ENSSSCG00000008434</t>
  </si>
  <si>
    <t>ENSSSCG00000028137</t>
  </si>
  <si>
    <t>ENSSSCG00000018023</t>
  </si>
  <si>
    <t>ENSSSCG00000021111</t>
  </si>
  <si>
    <t>ENSSSCG00000016754</t>
  </si>
  <si>
    <t>ENSSSCG00000001698</t>
  </si>
  <si>
    <t>ENSSSCG00000013243</t>
  </si>
  <si>
    <t>ENSSSCG00000021890</t>
  </si>
  <si>
    <t>ENSSSCG00000014905</t>
  </si>
  <si>
    <t>ENSSSCG00000010301</t>
  </si>
  <si>
    <t>ENSSSCG00000027769</t>
  </si>
  <si>
    <t>ENSSSCG00000017539</t>
  </si>
  <si>
    <t>ENSSSCG00000001921</t>
  </si>
  <si>
    <t>ENSSSCG00000003030</t>
  </si>
  <si>
    <t>ENSSSCG00000004101</t>
  </si>
  <si>
    <t>ENSSSCG00000025108</t>
  </si>
  <si>
    <t>ENSSSCG00000008870</t>
  </si>
  <si>
    <t>ENSSSCG00000011641</t>
  </si>
  <si>
    <t>ENSSSCG00000028116</t>
  </si>
  <si>
    <t>ENSSSCG00000002139</t>
  </si>
  <si>
    <t>ENSSSCG00000027514</t>
  </si>
  <si>
    <t>ENSSSCG00000017702</t>
  </si>
  <si>
    <t>ENSSSCG00000022401</t>
  </si>
  <si>
    <t>ENSSSCG00000000848</t>
  </si>
  <si>
    <t>ENSSSCG00000029774</t>
  </si>
  <si>
    <t>ENSSSCG00000013456</t>
  </si>
  <si>
    <t>ENSSSCG00000007304</t>
  </si>
  <si>
    <t>ENSSSCG00000004822</t>
  </si>
  <si>
    <t>ENSSSCG00000016971</t>
  </si>
  <si>
    <t>ENSSSCG00000029687</t>
  </si>
  <si>
    <t>ENSSSCG00000002804</t>
  </si>
  <si>
    <t>ENSSSCG00000013601</t>
  </si>
  <si>
    <t>ENSSSCG00000016494</t>
  </si>
  <si>
    <t>ENSSSCG00000011215</t>
  </si>
  <si>
    <t>ENSSSCG00000017538</t>
  </si>
  <si>
    <t>ENSSSCG00000002690</t>
  </si>
  <si>
    <t>ENSSSCG00000017757</t>
  </si>
  <si>
    <t>ENSSSCG00000024639</t>
  </si>
  <si>
    <t>ENSSSCG00000000644</t>
  </si>
  <si>
    <t>ENSSSCG00000004499</t>
  </si>
  <si>
    <t>ENSSSCG00000023998</t>
  </si>
  <si>
    <t>ENSSSCG00000022729</t>
  </si>
  <si>
    <t>ENSSSCG00000002140</t>
  </si>
  <si>
    <t>ENSSSCG00000010915</t>
  </si>
  <si>
    <t>ENSSSCG00000028236</t>
  </si>
  <si>
    <t>ENSSSCG00000021862</t>
  </si>
  <si>
    <t>ENSSSCG00000002629</t>
  </si>
  <si>
    <t>ENSSSCG00000014296</t>
  </si>
  <si>
    <t>ENSSSCG00000023448</t>
  </si>
  <si>
    <t>ENSSSCG00000007117</t>
  </si>
  <si>
    <t>ENSSSCG00000006883</t>
  </si>
  <si>
    <t>ENSSSCG00000021575</t>
  </si>
  <si>
    <t>ENSSSCG00000009743</t>
  </si>
  <si>
    <t>ENSSSCG00000003339</t>
  </si>
  <si>
    <t>ENSSSCG00000023957</t>
  </si>
  <si>
    <t>ENSSSCG00000010175</t>
  </si>
  <si>
    <t>ENSSSCG00000000067</t>
  </si>
  <si>
    <t>ENSSSCG00000028943</t>
  </si>
  <si>
    <t>ENSSSCG00000002495</t>
  </si>
  <si>
    <t>ENSSSCG00000027658</t>
  </si>
  <si>
    <t>ENSSSCG00000000379</t>
  </si>
  <si>
    <t>ENSSSCG00000024510</t>
  </si>
  <si>
    <t>ENSSSCG00000013019</t>
  </si>
  <si>
    <t>ENSSSCG00000023371</t>
  </si>
  <si>
    <t>ENSSSCG00000013891</t>
  </si>
  <si>
    <t>ENSSSCG00000010092</t>
  </si>
  <si>
    <t>ENSSSCG00000017383</t>
  </si>
  <si>
    <t>ENSSSCG00000003492</t>
  </si>
  <si>
    <t>ENSSSCG00000024296</t>
  </si>
  <si>
    <t>ENSSSCG00000012508</t>
  </si>
  <si>
    <t>ENSSSCG00000030217</t>
  </si>
  <si>
    <t>ENSSSCG00000008238</t>
  </si>
  <si>
    <t>ENSSSCG00000024174</t>
  </si>
  <si>
    <t>ENSSSCG00000028117</t>
  </si>
  <si>
    <t>ENSSSCG00000001835</t>
  </si>
  <si>
    <t>ENSSSCG00000010329</t>
  </si>
  <si>
    <t>ENSSSCG00000010116</t>
  </si>
  <si>
    <t>ENSSSCG00000004033</t>
  </si>
  <si>
    <t>ENSSSCG00000014672</t>
  </si>
  <si>
    <t>ENSSSCG00000001346</t>
  </si>
  <si>
    <t>ENSSSCG00000027942</t>
  </si>
  <si>
    <t>ENSSSCG00000013740</t>
  </si>
  <si>
    <t>ENSSSCG00000030300</t>
  </si>
  <si>
    <t>ENSSSCG00000000955</t>
  </si>
  <si>
    <t>ENSSSCG00000027127</t>
  </si>
  <si>
    <t>ENSSSCG00000030035</t>
  </si>
  <si>
    <t>ENSSSCG00000022787</t>
  </si>
  <si>
    <t>ENSSSCG00000006008</t>
  </si>
  <si>
    <t>ENSSSCG00000014098</t>
  </si>
  <si>
    <t>ENSSSCG00000000901</t>
  </si>
  <si>
    <t>ENSSSCG00000008237</t>
  </si>
  <si>
    <t>ENSSSCG00000025647</t>
  </si>
  <si>
    <t>ENSSSCG00000028080</t>
  </si>
  <si>
    <t>ENSSSCG00000024481</t>
  </si>
  <si>
    <t>ENSSSCG00000006187</t>
  </si>
  <si>
    <t>ENSSSCG00000006059</t>
  </si>
  <si>
    <t>ENSSSCG00000011158</t>
  </si>
  <si>
    <t>ENSSSCG00000029808</t>
  </si>
  <si>
    <t>ENSSSCG00000020701</t>
  </si>
  <si>
    <t>ENSSSCG00000014041</t>
  </si>
  <si>
    <t>ENSSSCG00000026815</t>
  </si>
  <si>
    <t>ENSSSCG00000003517</t>
  </si>
  <si>
    <t>ENSSSCG00000014883</t>
  </si>
  <si>
    <t>ENSSSCG00000008428</t>
  </si>
  <si>
    <t>ENSSSCG00000012548</t>
  </si>
  <si>
    <t>ENSSSCG00000009926</t>
  </si>
  <si>
    <t>ENSSSCG00000030996</t>
  </si>
  <si>
    <t>ENSSSCG00000010135</t>
  </si>
  <si>
    <t>ENSSSCG00000008888</t>
  </si>
  <si>
    <t>ENSSSCG00000010201</t>
  </si>
  <si>
    <t>ENSSSCG00000024162</t>
  </si>
  <si>
    <t>ENSSSCG00000007799</t>
  </si>
  <si>
    <t>ENSSSCG00000020984</t>
  </si>
  <si>
    <t>ENSSSCG00000018081</t>
  </si>
  <si>
    <t>ENSSSCG00000000487</t>
  </si>
  <si>
    <t>ENSSSCG00000010587</t>
  </si>
  <si>
    <t>ENSSSCG00000003369</t>
  </si>
  <si>
    <t>ENSSSCG00000022914</t>
  </si>
  <si>
    <t>ENSSSCG00000017497</t>
  </si>
  <si>
    <t>ENSSSCG00000025881</t>
  </si>
  <si>
    <t>ENSSSCG00000000162</t>
  </si>
  <si>
    <t>ENSSSCG00000026251</t>
  </si>
  <si>
    <t>ENSSSCG00000005669</t>
  </si>
  <si>
    <t>ENSSSCG00000007551</t>
  </si>
  <si>
    <t>ENSSSCG00000012026</t>
  </si>
  <si>
    <t>ENSSSCG00000029673</t>
  </si>
  <si>
    <t>ENSSSCG00000014013</t>
  </si>
  <si>
    <t>ENSSSCG00000011961</t>
  </si>
  <si>
    <t>ENSSSCG00000003610</t>
  </si>
  <si>
    <t>ENSSSCG00000026153</t>
  </si>
  <si>
    <t>ENSSSCG00000003160</t>
  </si>
  <si>
    <t>ENSSSCG00000006987</t>
  </si>
  <si>
    <t>ENSSSCG00000029059</t>
  </si>
  <si>
    <t>ENSSSCG00000015878</t>
  </si>
  <si>
    <t>ENSSSCG00000017339</t>
  </si>
  <si>
    <t>ENSSSCG00000016881</t>
  </si>
  <si>
    <t>ENSSSCG00000017570</t>
  </si>
  <si>
    <t>ENSSSCG00000006213</t>
  </si>
  <si>
    <t>ENSSSCG00000010908</t>
  </si>
  <si>
    <t>ENSSSCG00000005480</t>
  </si>
  <si>
    <t>ENSSSCG00000005627</t>
  </si>
  <si>
    <t>ENSSSCG00000030451</t>
  </si>
  <si>
    <t>ENSSSCG00000010738</t>
  </si>
  <si>
    <t>ENSSSCG00000030561</t>
  </si>
  <si>
    <t>ENSSSCG00000020727</t>
  </si>
  <si>
    <t>ENSSSCG00000017962</t>
  </si>
  <si>
    <t>ENSSSCG00000008647</t>
  </si>
  <si>
    <t>ENSSSCG00000013641</t>
  </si>
  <si>
    <t>ENSSSCG00000010604</t>
  </si>
  <si>
    <t>ENSSSCG00000030005</t>
  </si>
  <si>
    <t>ENSSSCG00000005017</t>
  </si>
  <si>
    <t>ENSSSCG00000006070</t>
  </si>
  <si>
    <t>ENSSSCG00000024142</t>
  </si>
  <si>
    <t>ENSSSCG00000011677</t>
  </si>
  <si>
    <t>ENSSSCG00000013870</t>
  </si>
  <si>
    <t>ENSSSCG00000005925</t>
  </si>
  <si>
    <t>ENSSSCG00000003189</t>
  </si>
  <si>
    <t>ENSSSCG00000001930</t>
  </si>
  <si>
    <t>ENSSSCG00000006063</t>
  </si>
  <si>
    <t>ENSSSCG00000020703</t>
  </si>
  <si>
    <t>ENSSSCG00000002780</t>
  </si>
  <si>
    <t>ENSSSCG00000028552</t>
  </si>
  <si>
    <t>ENSSSCG00000028063</t>
  </si>
  <si>
    <t>ENSSSCG00000006025</t>
  </si>
  <si>
    <t>ENSSSCG00000026707</t>
  </si>
  <si>
    <t>ENSSSCG00000001532</t>
  </si>
  <si>
    <t>ENSSSCG00000026492</t>
  </si>
  <si>
    <t>ENSSSCG00000029251</t>
  </si>
  <si>
    <t>ENSSSCG00000002652</t>
  </si>
  <si>
    <t>ENSSSCG00000014568</t>
  </si>
  <si>
    <t>ENSSSCG00000011410</t>
  </si>
  <si>
    <t>ENSSSCG00000025928</t>
  </si>
  <si>
    <t>ENSSSCG00000012122</t>
  </si>
  <si>
    <t>ENSSSCG00000017817</t>
  </si>
  <si>
    <t>ENSSSCG00000006769</t>
  </si>
  <si>
    <t>ENSSSCG00000020665</t>
  </si>
  <si>
    <t>ENSSSCG00000027170</t>
  </si>
  <si>
    <t>ENSSSCG00000013023</t>
  </si>
  <si>
    <t>ENSSSCG00000001977</t>
  </si>
  <si>
    <t>ENSSSCG00000012912</t>
  </si>
  <si>
    <t>ENSSSCG00000028685</t>
  </si>
  <si>
    <t>ENSSSCG00000023446</t>
  </si>
  <si>
    <t>ENSSSCG00000027198</t>
  </si>
  <si>
    <t>ENSSSCG00000003465</t>
  </si>
  <si>
    <t>ENSSSCG00000008989</t>
  </si>
  <si>
    <t>ENSSSCG00000025046</t>
  </si>
  <si>
    <t>ENSSSCG00000000607</t>
  </si>
  <si>
    <t>ENSSSCG00000030106</t>
  </si>
  <si>
    <t>ENSSSCG00000029300</t>
  </si>
  <si>
    <t>ENSSSCG00000001401</t>
  </si>
  <si>
    <t>ENSSSCG00000012257</t>
  </si>
  <si>
    <t>ENSSSCG00000011393</t>
  </si>
  <si>
    <t>ENSSSCG00000001456</t>
  </si>
  <si>
    <t>ENSSSCG00000004366</t>
  </si>
  <si>
    <t>ENSSSCG00000025335</t>
  </si>
  <si>
    <t>ENSSSCG00000014040</t>
  </si>
  <si>
    <t>ENSSSCG00000020719</t>
  </si>
  <si>
    <t>ENSSSCG00000001689</t>
  </si>
  <si>
    <t>ENSSSCG00000012890</t>
  </si>
  <si>
    <t>ENSSSCG00000026054</t>
  </si>
  <si>
    <t>ENSSSCG00000014168</t>
  </si>
  <si>
    <t>ENSSSCG00000015379</t>
  </si>
  <si>
    <t>ENSSSCG00000003208</t>
  </si>
  <si>
    <t>ENSSSCG00000025564</t>
  </si>
  <si>
    <t>ENSSSCG00000023377</t>
  </si>
  <si>
    <t>ENSSSCG00000017191</t>
  </si>
  <si>
    <t>ENSSSCG00000009814</t>
  </si>
  <si>
    <t>ENSSSCG00000003528</t>
  </si>
  <si>
    <t>ENSSSCG00000012768</t>
  </si>
  <si>
    <t>ENSSSCG00000030547</t>
  </si>
  <si>
    <t>ENSSSCG00000030655</t>
  </si>
  <si>
    <t>ENSSSCG00000007845</t>
  </si>
  <si>
    <t>ENSSSCG00000008943</t>
  </si>
  <si>
    <t>ENSSSCG00000024384</t>
  </si>
  <si>
    <t>ENSSSCG00000001478</t>
  </si>
  <si>
    <t>ENSSSCG00000028327</t>
  </si>
  <si>
    <t>ENSSSCG00000027601</t>
  </si>
  <si>
    <t>ENSSSCG00000003653</t>
  </si>
  <si>
    <t>ENSSSCG00000025856</t>
  </si>
  <si>
    <t>ENSSSCG00000021161</t>
  </si>
  <si>
    <t>ENSSSCG00000009765</t>
  </si>
  <si>
    <t>ENSSSCG00000006610</t>
  </si>
  <si>
    <t>ENSSSCG00000029602</t>
  </si>
  <si>
    <t>ENSSSCG00000028633</t>
  </si>
  <si>
    <t>ENSSSCG00000015582</t>
  </si>
  <si>
    <t>ENSSSCG00000003451</t>
  </si>
  <si>
    <t>ENSSSCG00000012481</t>
  </si>
  <si>
    <t>ENSSSCG00000003620</t>
  </si>
  <si>
    <t>ENSSSCG00000010163</t>
  </si>
  <si>
    <t>ENSSSCG00000016502</t>
  </si>
  <si>
    <t>ENSSSCG00000018092</t>
  </si>
  <si>
    <t>ENSSSCG00000030460</t>
  </si>
  <si>
    <t>ENSSSCG00000004300</t>
  </si>
  <si>
    <t>ENSSSCG00000014958</t>
  </si>
  <si>
    <t>ENSSSCG00000022645</t>
  </si>
  <si>
    <t>ENSSSCG00000000449</t>
  </si>
  <si>
    <t>ENSSSCG00000007797</t>
  </si>
  <si>
    <t>ENSSSCG00000029812</t>
  </si>
  <si>
    <t>ENSSSCG00000007952</t>
  </si>
  <si>
    <t>ENSSSCG00000002535</t>
  </si>
  <si>
    <t>ENSSSCG00000008701</t>
  </si>
  <si>
    <t>ENSSSCG00000009622</t>
  </si>
  <si>
    <t>ENSSSCG00000023421</t>
  </si>
  <si>
    <t>ENSSSCG00000011053</t>
  </si>
  <si>
    <t>ENSSSCG00000027711</t>
  </si>
  <si>
    <t>ENSSSCG00000011621</t>
  </si>
  <si>
    <t>ENSSSCG00000009324</t>
  </si>
  <si>
    <t>ENSSSCG00000013884</t>
  </si>
  <si>
    <t>ENSSSCG00000012087</t>
  </si>
  <si>
    <t>ENSSSCG00000005665</t>
  </si>
  <si>
    <t>ENSSSCG00000012993</t>
  </si>
  <si>
    <t>ENSSSCG00000013595</t>
  </si>
  <si>
    <t>ENSSSCG00000012957</t>
  </si>
  <si>
    <t>ENSSSCG00000013838</t>
  </si>
  <si>
    <t>ENSSSCG00000012126</t>
  </si>
  <si>
    <t>ENSSSCG00000027330</t>
  </si>
  <si>
    <t>ENSSSCG00000012885</t>
  </si>
  <si>
    <t>ENSSSCG00000003433</t>
  </si>
  <si>
    <t>ENSSSCG00000014287</t>
  </si>
  <si>
    <t>ENSSSCG00000017389</t>
  </si>
  <si>
    <t>ENSSSCG00000024216</t>
  </si>
  <si>
    <t>ENSSSCG00000028090</t>
  </si>
  <si>
    <t>ENSSSCG00000018058</t>
  </si>
  <si>
    <t>ENSSSCG00000000108</t>
  </si>
  <si>
    <t>ENSSSCG00000014369</t>
  </si>
  <si>
    <t>ENSSSCG00000016645</t>
  </si>
  <si>
    <t>ENSSSCG00000028856</t>
  </si>
  <si>
    <t>ENSSSCG00000001873</t>
  </si>
  <si>
    <t>ENSSSCG00000013744</t>
  </si>
  <si>
    <t>ENSSSCG00000026588</t>
  </si>
  <si>
    <t>ENSSSCG00000016206</t>
  </si>
  <si>
    <t>ENSSSCG00000017306</t>
  </si>
  <si>
    <t>ENSSSCG00000013650</t>
  </si>
  <si>
    <t>ENSSSCG00000016157</t>
  </si>
  <si>
    <t>ENSSSCG00000029458</t>
  </si>
  <si>
    <t>ENSSSCG00000024841</t>
  </si>
  <si>
    <t>ENSSSCG00000023178</t>
  </si>
  <si>
    <t>ENSSSCG00000022867</t>
  </si>
  <si>
    <t>ENSSSCG00000008144</t>
  </si>
  <si>
    <t>ENSSSCG00000001572</t>
  </si>
  <si>
    <t>ENSSSCG00000025964</t>
  </si>
  <si>
    <t>ENSSSCG00000028200</t>
  </si>
  <si>
    <t>ENSSSCG00000025820</t>
  </si>
  <si>
    <t>ENSSSCG00000009127</t>
  </si>
  <si>
    <t>ENSSSCG00000017316</t>
  </si>
  <si>
    <t>ENSSSCG00000000746</t>
  </si>
  <si>
    <t>ENSSSCG00000017563</t>
  </si>
  <si>
    <t>ENSSSCG00000006184</t>
  </si>
  <si>
    <t>ENSSSCG00000007558</t>
  </si>
  <si>
    <t>ENSSSCG00000022754</t>
  </si>
  <si>
    <t>ENSSSCG00000029860</t>
  </si>
  <si>
    <t>ENSSSCG00000008873</t>
  </si>
  <si>
    <t>ENSSSCG00000016083</t>
  </si>
  <si>
    <t>ENSSSCG00000011515</t>
  </si>
  <si>
    <t>ENSSSCG00000004048</t>
  </si>
  <si>
    <t>ENSSSCG00000013304</t>
  </si>
  <si>
    <t>ENSSSCG00000021004</t>
  </si>
  <si>
    <t>ENSSSCG00000002429</t>
  </si>
  <si>
    <t>ENSSSCG00000017272</t>
  </si>
  <si>
    <t>ENSSSCG00000017137</t>
  </si>
  <si>
    <t>ENSSSCG00000028019</t>
  </si>
  <si>
    <t>ENSSSCG00000006126</t>
  </si>
  <si>
    <t>ENSSSCG00000006988</t>
  </si>
  <si>
    <t>ENSSSCG00000010739</t>
  </si>
  <si>
    <t>ENSSSCG00000008446</t>
  </si>
  <si>
    <t>ENSSSCG00000014167</t>
  </si>
  <si>
    <t>ENSSSCG00000014835</t>
  </si>
  <si>
    <t>ENSSSCG00000015434</t>
  </si>
  <si>
    <t>ENSSSCG00000006639</t>
  </si>
  <si>
    <t>ENSSSCG00000025386</t>
  </si>
  <si>
    <t>ENSSSCG00000003828</t>
  </si>
  <si>
    <t>ENSSSCG00000009777</t>
  </si>
  <si>
    <t>ENSSSCG00000021934</t>
  </si>
  <si>
    <t>ENSSSCG00000025209</t>
  </si>
  <si>
    <t>ENSSSCG00000000849</t>
  </si>
  <si>
    <t>ENSSSCG00000001475</t>
  </si>
  <si>
    <t>ENSSSCG00000007800</t>
  </si>
  <si>
    <t>ENSSSCG00000027030</t>
  </si>
  <si>
    <t>ENSSSCG00000001732</t>
  </si>
  <si>
    <t>ENSSSCG00000009213</t>
  </si>
  <si>
    <t>ENSSSCG00000003216</t>
  </si>
  <si>
    <t>ENSSSCG00000013468</t>
  </si>
  <si>
    <t>ENSSSCG00000007643</t>
  </si>
  <si>
    <t>ENSSSCG00000028455</t>
  </si>
  <si>
    <t>ENSSSCG00000011397</t>
  </si>
  <si>
    <t>ENSSSCG00000023783</t>
  </si>
  <si>
    <t>ENSSSCG00000015025</t>
  </si>
  <si>
    <t>ENSSSCG00000006487</t>
  </si>
  <si>
    <t>ENSSSCG00000012676</t>
  </si>
  <si>
    <t>ENSSSCG00000023806</t>
  </si>
  <si>
    <t>ENSSSCG00000017094</t>
  </si>
  <si>
    <t>ENSSSCG00000030947</t>
  </si>
  <si>
    <t>ENSSSCG00000012063</t>
  </si>
  <si>
    <t>ENSSSCG00000014195</t>
  </si>
  <si>
    <t>ENSSSCG00000015747</t>
  </si>
  <si>
    <t>ENSSSCG00000030177</t>
  </si>
  <si>
    <t>ENSSSCG00000015563</t>
  </si>
  <si>
    <t>ENSSSCG00000017578</t>
  </si>
  <si>
    <t>ENSSSCG00000028872</t>
  </si>
  <si>
    <t>ENSSSCG00000011435</t>
  </si>
  <si>
    <t>ENSSSCG00000005614</t>
  </si>
  <si>
    <t>ENSSSCG00000010993</t>
  </si>
  <si>
    <t>ENSSSCG00000012042</t>
  </si>
  <si>
    <t>ENSSSCG00000009895</t>
  </si>
  <si>
    <t>ENSSSCG00000017257</t>
  </si>
  <si>
    <t>ENSSSCG00000003154</t>
  </si>
  <si>
    <t>ENSSSCG00000025794</t>
  </si>
  <si>
    <t>ENSSSCG00000000068</t>
  </si>
  <si>
    <t>ENSSSCG00000023253</t>
  </si>
  <si>
    <t>ENSSSCG00000022630</t>
  </si>
  <si>
    <t>ENSSSCG00000015384</t>
  </si>
  <si>
    <t>ENSSSCG00000028983</t>
  </si>
  <si>
    <t>ENSSSCG00000023140</t>
  </si>
  <si>
    <t>ENSSSCG00000014051</t>
  </si>
  <si>
    <t>ENSSSCG00000004856</t>
  </si>
  <si>
    <t>ENSSSCG00000030731</t>
  </si>
  <si>
    <t>ENSSSCG00000027937</t>
  </si>
  <si>
    <t>ENSSSCG00000007962</t>
  </si>
  <si>
    <t>ENSSSCG00000007948</t>
  </si>
  <si>
    <t>ENSSSCG00000007617</t>
  </si>
  <si>
    <t>ENSSSCG00000027933</t>
  </si>
  <si>
    <t>ENSSSCG00000025117</t>
  </si>
  <si>
    <t>ENSSSCG00000005934</t>
  </si>
  <si>
    <t>ENSSSCG00000001394</t>
  </si>
  <si>
    <t>ENSSSCG00000005731</t>
  </si>
  <si>
    <t>ENSSSCG00000013419</t>
  </si>
  <si>
    <t>ENSSSCG00000000232</t>
  </si>
  <si>
    <t>ENSSSCG00000026318</t>
  </si>
  <si>
    <t>ENSSSCG00000014325</t>
  </si>
  <si>
    <t>ENSSSCG00000006375</t>
  </si>
  <si>
    <t>ENSSSCG00000023837</t>
  </si>
  <si>
    <t>ENSSSCG00000010059</t>
  </si>
  <si>
    <t>ENSSSCG00000007531</t>
  </si>
  <si>
    <t>ENSSSCG00000006194</t>
  </si>
  <si>
    <t>ENSSSCG00000001487</t>
  </si>
  <si>
    <t>ENSSSCG00000004082</t>
  </si>
  <si>
    <t>ENSSSCG00000013592</t>
  </si>
  <si>
    <t>ENSSSCG00000022410</t>
  </si>
  <si>
    <t>ENSSSCG00000010167</t>
  </si>
  <si>
    <t>ENSSSCG00000012974</t>
  </si>
  <si>
    <t>ENSSSCG00000011764</t>
  </si>
  <si>
    <t>ENSSSCG00000006554</t>
  </si>
  <si>
    <t>ENSSSCG00000017164</t>
  </si>
  <si>
    <t>ENSSSCG00000023793</t>
  </si>
  <si>
    <t>ENSSSCG00000012652</t>
  </si>
  <si>
    <t>ENSSSCG00000002544</t>
  </si>
  <si>
    <t>ENSSSCG00000026646</t>
  </si>
  <si>
    <t>ENSSSCG00000016763</t>
  </si>
  <si>
    <t>ENSSSCG00000010481</t>
  </si>
  <si>
    <t>ENSSSCG00000008268</t>
  </si>
  <si>
    <t>ENSSSCG00000004920</t>
  </si>
  <si>
    <t>ENSSSCG00000007463</t>
  </si>
  <si>
    <t>ENSSSCG00000021572</t>
  </si>
  <si>
    <t>ENSSSCG00000015111</t>
  </si>
  <si>
    <t>ENSSSCG00000030637</t>
  </si>
  <si>
    <t>ENSSSCG00000017990</t>
  </si>
  <si>
    <t>ENSSSCG00000004018</t>
  </si>
  <si>
    <t>ENSSSCG00000010448</t>
  </si>
  <si>
    <t>ENSSSCG00000026266</t>
  </si>
  <si>
    <t>ENSSSCG00000003141</t>
  </si>
  <si>
    <t>ENSSSCG00000000141</t>
  </si>
  <si>
    <t>ENSSSCG00000004735</t>
  </si>
  <si>
    <t>ENSSSCG00000014387</t>
  </si>
  <si>
    <t>ENSSSCG00000011572</t>
  </si>
  <si>
    <t>ENSSSCG00000006078</t>
  </si>
  <si>
    <t>ENSSSCG00000008562</t>
  </si>
  <si>
    <t>ENSSSCG00000006664</t>
  </si>
  <si>
    <t>ENSSSCG00000011346</t>
  </si>
  <si>
    <t>ENSSSCG00000015443</t>
  </si>
  <si>
    <t>ENSSSCG00000015731</t>
  </si>
  <si>
    <t>ENSSSCG00000015453</t>
  </si>
  <si>
    <t>ENSSSCG00000017511</t>
  </si>
  <si>
    <t>ENSSSCG00000003235</t>
  </si>
  <si>
    <t>ENSSSCG00000029345</t>
  </si>
  <si>
    <t>ENSSSCG00000005666</t>
  </si>
  <si>
    <t>ENSSSCG00000012578</t>
  </si>
  <si>
    <t>ENSSSCG00000005720</t>
  </si>
  <si>
    <t>ENSSSCG00000006754</t>
  </si>
  <si>
    <t>ENSSSCG00000003150</t>
  </si>
  <si>
    <t>ENSSSCG00000015233</t>
  </si>
  <si>
    <t>ENSSSCG00000011885</t>
  </si>
  <si>
    <t>ENSSSCG00000028245</t>
  </si>
  <si>
    <t>ENSSSCG00000023123</t>
  </si>
  <si>
    <t>ENSSSCG00000022944</t>
  </si>
  <si>
    <t>ENSSSCG00000003269</t>
  </si>
  <si>
    <t>ENSSSCG00000025264</t>
  </si>
  <si>
    <t>ENSSSCG00000030984</t>
  </si>
  <si>
    <t>ENSSSCG00000007601</t>
  </si>
  <si>
    <t>ENSSSCG00000020886</t>
  </si>
  <si>
    <t>ENSSSCG00000007994</t>
  </si>
  <si>
    <t>ENSSSCG00000016636</t>
  </si>
  <si>
    <t>ENSSSCG00000023749</t>
  </si>
  <si>
    <t>-</t>
  </si>
  <si>
    <t>The fold-change cannot be calculated when either LOW or HIGH means are equal to zero</t>
  </si>
  <si>
    <t>Ephrin Receptor Signaling</t>
  </si>
  <si>
    <t>Fatty Acid Biosynthesis Initiation II</t>
  </si>
  <si>
    <t>Hepatic Fibrosis / Hepatic Stellate Cell Activation</t>
  </si>
  <si>
    <t>IL-10 Signaling</t>
  </si>
  <si>
    <t>IL-9 Signaling</t>
  </si>
  <si>
    <t>Macropinocytosis Signaling</t>
  </si>
  <si>
    <t>ENSSSCG00000029989</t>
  </si>
  <si>
    <t>ENSSSCG00000029890</t>
  </si>
  <si>
    <t>ENSSSCG00000017142</t>
  </si>
  <si>
    <t>ENSSSCG00000009605</t>
  </si>
  <si>
    <t>ENSSSCG00000015923</t>
  </si>
  <si>
    <t>ENSSSCG00000016721</t>
  </si>
  <si>
    <t>ENSSSCG00000029790</t>
  </si>
  <si>
    <t>ENSSSCG00000009614</t>
  </si>
  <si>
    <t>ENSSSCG00000013856</t>
  </si>
  <si>
    <t>ENSSSCG00000024644</t>
  </si>
  <si>
    <t>ENSSSCG00000016020</t>
  </si>
  <si>
    <t>ENSSSCG00000004578</t>
  </si>
  <si>
    <t>ENSSSCG00000009331</t>
  </si>
  <si>
    <t>ENSSSCG00000023179</t>
  </si>
  <si>
    <t>ENSSSCG00000021672</t>
  </si>
  <si>
    <t>ENSSSCG00000021494</t>
  </si>
  <si>
    <t>ENSSSCG00000024566</t>
  </si>
  <si>
    <t>ENSSSCG00000016033</t>
  </si>
  <si>
    <t>ENSSSCG00000024313</t>
  </si>
  <si>
    <t>ENSSSCG00000013634</t>
  </si>
  <si>
    <t>ENSSSCG00000025200</t>
  </si>
  <si>
    <t>ENSSSCG00000016448</t>
  </si>
  <si>
    <t>ENSSSCG00000001470</t>
  </si>
  <si>
    <t>ENSSSCG00000001252</t>
  </si>
  <si>
    <t>ENSSSCG00000010132</t>
  </si>
  <si>
    <t>ENSSSCG00000006482</t>
  </si>
  <si>
    <t>ENSSSCG00000002726</t>
  </si>
  <si>
    <t>ENSSSCG00000003085</t>
  </si>
  <si>
    <t>ENSSSCG00000013457</t>
  </si>
  <si>
    <t>ENSSSCG00000029179</t>
  </si>
  <si>
    <t>ENSSSCG00000012520</t>
  </si>
  <si>
    <t>ENSSSCG00000000896</t>
  </si>
  <si>
    <t>ENSSSCG00000025822</t>
  </si>
  <si>
    <t>ENSSSCG00000016781</t>
  </si>
  <si>
    <t>ENSSSCG00000025146</t>
  </si>
  <si>
    <t>ENSSSCG00000012953</t>
  </si>
  <si>
    <t>ENSSSCG00000012411</t>
  </si>
  <si>
    <t>ENSSSCG00000013423</t>
  </si>
  <si>
    <t>ENSSSCG00000003621</t>
  </si>
  <si>
    <t>ENSSSCG00000013327</t>
  </si>
  <si>
    <t>ENSSSCG00000028926</t>
  </si>
  <si>
    <t>ENSSSCG00000003104</t>
  </si>
  <si>
    <t>ENSSSCG00000011216</t>
  </si>
  <si>
    <t>ENSSSCG00000012553</t>
  </si>
  <si>
    <t>ENSSSCG00000008056</t>
  </si>
  <si>
    <t>ENSSSCG00000028897</t>
  </si>
  <si>
    <t>ENSSSCG00000007944</t>
  </si>
  <si>
    <t>ENSSSCG00000009881</t>
  </si>
  <si>
    <t>ENSSSCG00000024045</t>
  </si>
  <si>
    <t>ENSSSCG00000013633</t>
  </si>
  <si>
    <t>ENSSSCG00000009152</t>
  </si>
  <si>
    <t>ENSSSCG00000003514</t>
  </si>
  <si>
    <t>ENSSSCG00000009904</t>
  </si>
  <si>
    <t>ENSSSCG00000005581</t>
  </si>
  <si>
    <t>ENSSSCG00000027790</t>
  </si>
  <si>
    <t>ENSSSCG00000011357</t>
  </si>
  <si>
    <t>ENSSSCG00000009822</t>
  </si>
  <si>
    <t>ENSSSCG00000012440</t>
  </si>
  <si>
    <t>ENSSSCG00000026297</t>
  </si>
  <si>
    <t>ENSSSCG00000002298</t>
  </si>
  <si>
    <t>ENSSSCG00000000071</t>
  </si>
  <si>
    <t>ENSSSCG00000022438</t>
  </si>
  <si>
    <t>ENSSSCG00000005320</t>
  </si>
  <si>
    <t>ENSSSCG00000007720</t>
  </si>
  <si>
    <t>ENSSSCG00000012631</t>
  </si>
  <si>
    <t>ENSSSCG00000020678</t>
  </si>
  <si>
    <t>ENSSSCG00000008368</t>
  </si>
  <si>
    <t>ENSSSCG00000010929</t>
  </si>
  <si>
    <t>ENSSSCG00000023228</t>
  </si>
  <si>
    <t>ENSSSCG00000023429</t>
  </si>
  <si>
    <t>ENSSSCG00000009806</t>
  </si>
  <si>
    <t>ENSSSCG00000024812</t>
  </si>
  <si>
    <t>ENSSSCG00000000914</t>
  </si>
  <si>
    <t>ENSSSCG00000007559</t>
  </si>
  <si>
    <t>ENSSSCG00000003613</t>
  </si>
  <si>
    <t>ENSSSCG00000002754</t>
  </si>
  <si>
    <t>ENSSSCG00000006644</t>
  </si>
  <si>
    <t>ENSSSCG00000012653</t>
  </si>
  <si>
    <t>ENSSSCG00000013627</t>
  </si>
  <si>
    <t>ENSSSCG00000006312</t>
  </si>
  <si>
    <t>ENSSSCG00000000083</t>
  </si>
  <si>
    <t>ENSSSCG00000007278</t>
  </si>
  <si>
    <t>ENSSSCG00000016578</t>
  </si>
  <si>
    <t>ENSSSCG00000022516</t>
  </si>
  <si>
    <t>ENSSSCG00000006924</t>
  </si>
  <si>
    <t>ENSSSCG00000017498</t>
  </si>
  <si>
    <t>ENSSSCG00000000765</t>
  </si>
  <si>
    <t>ENSSSCG00000027044</t>
  </si>
  <si>
    <t>ENSSSCG00000028606</t>
  </si>
  <si>
    <t>ENSSSCG00000010097</t>
  </si>
  <si>
    <t>ENSSSCG00000026590</t>
  </si>
  <si>
    <t>ENSSSCG00000003190</t>
  </si>
  <si>
    <t>ENSSSCG00000024626</t>
  </si>
  <si>
    <t>ENSSSCG00000025942</t>
  </si>
  <si>
    <t>ENSSSCG00000009241</t>
  </si>
  <si>
    <t>ENSSSCG00000028398</t>
  </si>
  <si>
    <t>ENSSSCG00000010404</t>
  </si>
  <si>
    <t>ENSSSCG00000030661</t>
  </si>
  <si>
    <t>ENSSSCG00000003894</t>
  </si>
  <si>
    <t>ENSSSCG00000024316</t>
  </si>
  <si>
    <t>ENSSSCG00000011546</t>
  </si>
  <si>
    <t>ENSSSCG00000001709</t>
  </si>
  <si>
    <t>ENSSSCG00000009240</t>
  </si>
  <si>
    <t>ENSSSCG00000029226</t>
  </si>
  <si>
    <t>ENSSSCG00000009051</t>
  </si>
  <si>
    <t>ENSSSCG00000025756</t>
  </si>
  <si>
    <t>ENSSSCG00000008408</t>
  </si>
  <si>
    <t>ENSSSCG00000013281</t>
  </si>
  <si>
    <t>ENSSSCG00000007465</t>
  </si>
  <si>
    <t>ENSSSCG00000007786</t>
  </si>
  <si>
    <t>ENSSSCG00000017421</t>
  </si>
  <si>
    <t>ENSSSCG00000013864</t>
  </si>
  <si>
    <t>ENSSSCG00000023078</t>
  </si>
  <si>
    <t>ENSSSCG00000023666</t>
  </si>
  <si>
    <t>ENSSSCG00000027745</t>
  </si>
  <si>
    <t>ENSSSCG00000017295</t>
  </si>
  <si>
    <t>ENSSSCG00000012739</t>
  </si>
  <si>
    <t>ENSSSCG00000006523</t>
  </si>
  <si>
    <t>ENSSSCG00000009761</t>
  </si>
  <si>
    <t>ENSSSCG00000017824</t>
  </si>
  <si>
    <t>ENSSSCG00000000661</t>
  </si>
  <si>
    <t>ENSSSCG00000014900</t>
  </si>
  <si>
    <t>ENSSSCG00000014037</t>
  </si>
  <si>
    <t>ENSSSCG00000029507</t>
  </si>
  <si>
    <t>ENSSSCG00000017777</t>
  </si>
  <si>
    <t>ENSSSCG00000029343</t>
  </si>
  <si>
    <t>ENSSSCG00000010708</t>
  </si>
  <si>
    <t>ENSSSCG00000002509</t>
  </si>
  <si>
    <t>ENSSSCG00000021357</t>
  </si>
  <si>
    <t>ENSSSCG00000026754</t>
  </si>
  <si>
    <t>ENSSSCG00000013930</t>
  </si>
  <si>
    <t>ENSSSCG00000013490</t>
  </si>
  <si>
    <t>ENSSSCG00000024023</t>
  </si>
  <si>
    <t>ENSSSCG00000011033</t>
  </si>
  <si>
    <t>ENSSSCG00000000037</t>
  </si>
  <si>
    <t>ENSSSCG00000025626</t>
  </si>
  <si>
    <t>ENSSSCG00000025831</t>
  </si>
  <si>
    <t>ENSSSCG00000012053</t>
  </si>
  <si>
    <t>ENSSSCG00000007760</t>
  </si>
  <si>
    <t>ENSSSCG00000010300</t>
  </si>
  <si>
    <t>ENSSSCG00000001770</t>
  </si>
  <si>
    <t>ENSSSCG00000000968</t>
  </si>
  <si>
    <t>ENSSSCG00000010554</t>
  </si>
  <si>
    <t>ENSSSCG00000013751</t>
  </si>
  <si>
    <t>ENSSSCG00000013508</t>
  </si>
  <si>
    <t>ENSSSCG00000014080</t>
  </si>
  <si>
    <t>ENSSSCG00000002621</t>
  </si>
  <si>
    <t>ENSSSCG00000029456</t>
  </si>
  <si>
    <t>ENSSSCG00000005787</t>
  </si>
  <si>
    <t>ENSSSCG00000024599</t>
  </si>
  <si>
    <t>ENSSSCG00000010808</t>
  </si>
  <si>
    <t>ENSSSCG00000009150</t>
  </si>
  <si>
    <t>ENSSSCG00000028971</t>
  </si>
  <si>
    <t>ENSSSCG00000015320</t>
  </si>
  <si>
    <t>ENSSSCG00000030999</t>
  </si>
  <si>
    <t>ENSSSCG00000013596</t>
  </si>
  <si>
    <t>ENSSSCG00000010145</t>
  </si>
  <si>
    <t>ENSSSCG00000003485</t>
  </si>
  <si>
    <t>ENSSSCG00000011471</t>
  </si>
  <si>
    <t>ENSSSCG00000003301</t>
  </si>
  <si>
    <t>ENSSSCG00000005494</t>
  </si>
  <si>
    <t>ENSSSCG00000003288</t>
  </si>
  <si>
    <t>ENSSSCG00000030198</t>
  </si>
  <si>
    <t>ENSSSCG00000007682</t>
  </si>
  <si>
    <t>ENSSSCG00000012837</t>
  </si>
  <si>
    <t>ENSSSCG00000003089</t>
  </si>
  <si>
    <t>ENSSSCG00000029570</t>
  </si>
  <si>
    <t>ENSSSCG00000003253</t>
  </si>
  <si>
    <t>ENSSSCG00000017983</t>
  </si>
  <si>
    <t>ENSSSCG00000001472</t>
  </si>
  <si>
    <t>ENSSSCG00000003353</t>
  </si>
  <si>
    <t>ENSSSCG00000003145</t>
  </si>
  <si>
    <t>ENSSSCG00000013099</t>
  </si>
  <si>
    <t>ENSSSCG00000027166</t>
  </si>
  <si>
    <t>ENSSSCG00000000139</t>
  </si>
  <si>
    <t>ENSSSCG00000026404</t>
  </si>
  <si>
    <t>ENSSSCG00000017584</t>
  </si>
  <si>
    <t>ENSSSCG00000000033</t>
  </si>
  <si>
    <t>ENSSSCG00000012963</t>
  </si>
  <si>
    <t>ENSSSCG00000016740</t>
  </si>
  <si>
    <t>ENSSSCG00000029668</t>
  </si>
  <si>
    <t>ENSSSCG00000017690</t>
  </si>
  <si>
    <t>ENSSSCG00000013378</t>
  </si>
  <si>
    <t>ENSSSCG00000004012</t>
  </si>
  <si>
    <t>ENSSSCG00000029558</t>
  </si>
  <si>
    <t>ENSSSCG00000003155</t>
  </si>
  <si>
    <t>ENSSSCG00000001064</t>
  </si>
  <si>
    <t>ENSSSCG00000024342</t>
  </si>
  <si>
    <t>ENSSSCG00000012416</t>
  </si>
  <si>
    <t>ENSSSCG00000021288</t>
  </si>
  <si>
    <t>ENSSSCG00000004779</t>
  </si>
  <si>
    <t>ENSSSCG00000030042</t>
  </si>
  <si>
    <t>ENSSSCG00000001859</t>
  </si>
  <si>
    <t>ENSSSCG00000017693</t>
  </si>
  <si>
    <t>ENSSSCG00000016744</t>
  </si>
  <si>
    <t>ENSSSCG00000005751</t>
  </si>
  <si>
    <t>ENSSSCG00000028889</t>
  </si>
  <si>
    <t>ENSSSCG00000007801</t>
  </si>
  <si>
    <t>ENSSSCG00000029471</t>
  </si>
  <si>
    <t>ENSSSCG00000003568</t>
  </si>
  <si>
    <t>ENSSSCG00000007981</t>
  </si>
  <si>
    <t>ENSSSCG00000003573</t>
  </si>
  <si>
    <t>ENSSSCG00000002774</t>
  </si>
  <si>
    <t>ENSSSCG00000010441</t>
  </si>
  <si>
    <t>ENSSSCG00000028054</t>
  </si>
  <si>
    <t>ENSSSCG00000016186</t>
  </si>
  <si>
    <t>ENSSSCG00000010706</t>
  </si>
  <si>
    <t>ENSSSCG00000024756</t>
  </si>
  <si>
    <t>ENSSSCG00000008737</t>
  </si>
  <si>
    <t>ENSSSCG00000025503</t>
  </si>
  <si>
    <t>ENSSSCG00000009244</t>
  </si>
  <si>
    <t>ENSSSCG00000014934</t>
  </si>
  <si>
    <t>ENSSSCG00000016884</t>
  </si>
  <si>
    <t>ENSSSCG00000006364</t>
  </si>
  <si>
    <t>ENSSSCG00000021129</t>
  </si>
  <si>
    <t>ENSSSCG00000030318</t>
  </si>
  <si>
    <t>ENSSSCG00000007401</t>
  </si>
  <si>
    <t>ENSSSCG00000000282</t>
  </si>
  <si>
    <t>ENSSSCG00000006490</t>
  </si>
  <si>
    <t>ENSSSCG00000026804</t>
  </si>
  <si>
    <t>ENSSSCG00000017943</t>
  </si>
  <si>
    <t>ENSSSCG00000017278</t>
  </si>
  <si>
    <t>ENSSSCG00000026805</t>
  </si>
  <si>
    <t>ENSSSCG00000004236</t>
  </si>
  <si>
    <t>ENSSSCG00000003193</t>
  </si>
  <si>
    <t>ENSSSCG00000013747</t>
  </si>
  <si>
    <t>ENSSSCG00000006774</t>
  </si>
  <si>
    <t>ENSSSCG00000001219</t>
  </si>
  <si>
    <t>ENSSSCG00000023522</t>
  </si>
  <si>
    <t>ENSSSCG00000014042</t>
  </si>
  <si>
    <t>ENSSSCG00000017211</t>
  </si>
  <si>
    <t>ENSSSCG00000009334</t>
  </si>
  <si>
    <t>ENSSSCG00000011609</t>
  </si>
  <si>
    <t>ENSSSCG00000025924</t>
  </si>
  <si>
    <t>ENSSSCG00000001468</t>
  </si>
  <si>
    <t>ENSSSCG00000005738</t>
  </si>
  <si>
    <t>ENSSSCG00000002907</t>
  </si>
  <si>
    <t>ENSSSCG00000011343</t>
  </si>
  <si>
    <t>ENSSSCG00000013779</t>
  </si>
  <si>
    <t>ENSSSCG00000027952</t>
  </si>
  <si>
    <t>ENSSSCG00000026818</t>
  </si>
  <si>
    <t>ENSSSCG00000002664</t>
  </si>
  <si>
    <t>ENSSSCG00000021204</t>
  </si>
  <si>
    <t>ENSSSCG00000027700</t>
  </si>
  <si>
    <t>ENSSSCG00000003248</t>
  </si>
  <si>
    <t>ENSSSCG00000008509</t>
  </si>
  <si>
    <t>ENSSSCG00000007585</t>
  </si>
  <si>
    <t>ENSSSCG00000027767</t>
  </si>
  <si>
    <t>ENSSSCG00000007719</t>
  </si>
  <si>
    <t>ENSSSCG00000029741</t>
  </si>
  <si>
    <t>ENSSSCG00000005364</t>
  </si>
  <si>
    <t>ENSSSCG00000009929</t>
  </si>
  <si>
    <t>ENSSSCG00000024413</t>
  </si>
  <si>
    <t>ENSSSCG00000004281</t>
  </si>
  <si>
    <t>ENSSSCG00000013764</t>
  </si>
  <si>
    <t>ENSSSCG00000028045</t>
  </si>
  <si>
    <t>ENSSSCG00000028178</t>
  </si>
  <si>
    <t>ENSSSCG00000013720</t>
  </si>
  <si>
    <t>ENSSSCG00000005638</t>
  </si>
  <si>
    <t>ENSSSCG00000005833</t>
  </si>
  <si>
    <t>ENSSSCG00000000696</t>
  </si>
  <si>
    <t>ENSSSCG00000005906</t>
  </si>
  <si>
    <t>ENSSSCG00000011579</t>
  </si>
  <si>
    <t>ENSSSCG00000020717</t>
  </si>
  <si>
    <t>ENSSSCG00000013113</t>
  </si>
  <si>
    <t>ENSSSCG00000027836</t>
  </si>
  <si>
    <t>ENSSSCG00000021154</t>
  </si>
  <si>
    <t>ENSSSCG00000015772</t>
  </si>
  <si>
    <t>ENSSSCG00000012229</t>
  </si>
  <si>
    <t>ENSSSCG00000007764</t>
  </si>
  <si>
    <t>ENSSSCG00000004687</t>
  </si>
  <si>
    <t>ENSSSCG00000006851</t>
  </si>
  <si>
    <t>ENSSSCG00000005316</t>
  </si>
  <si>
    <t>ENSSSCG00000001725</t>
  </si>
  <si>
    <t>ENSSSCG00000011264</t>
  </si>
  <si>
    <t>ENSSSCG00000015077</t>
  </si>
  <si>
    <t>ENSSSCG00000003827</t>
  </si>
  <si>
    <t>ENSSSCG00000008044</t>
  </si>
  <si>
    <t>ENSSSCG00000002905</t>
  </si>
  <si>
    <t>ENSSSCG00000007804</t>
  </si>
  <si>
    <t>ENSSSCG00000011361</t>
  </si>
  <si>
    <t>ENSSSCG00000017412</t>
  </si>
  <si>
    <t>ENSSSCG00000021023</t>
  </si>
  <si>
    <t>ENSSSCG00000027864</t>
  </si>
  <si>
    <t>ENSSSCG00000002141</t>
  </si>
  <si>
    <t>ENSSSCG00000015983</t>
  </si>
  <si>
    <t>ENSSSCG00000005311</t>
  </si>
  <si>
    <t>ENSSSCG00000008128</t>
  </si>
  <si>
    <t>ENSSSCG00000021514</t>
  </si>
  <si>
    <t>ENSSSCG00000012202</t>
  </si>
  <si>
    <t>ENSSSCG00000003018</t>
  </si>
  <si>
    <t>ENSSSCG00000030110</t>
  </si>
  <si>
    <t>ENSSSCG00000002868</t>
  </si>
  <si>
    <t>ENSSSCG00000017694</t>
  </si>
  <si>
    <t>ENSSSCG00000012862</t>
  </si>
  <si>
    <t>ENSSSCG00000005733</t>
  </si>
  <si>
    <t>ENSSSCG00000016475</t>
  </si>
  <si>
    <t>ENSSSCG00000009620</t>
  </si>
  <si>
    <t>ENSSSCG00000005122</t>
  </si>
  <si>
    <t>ENSSSCG00000014443</t>
  </si>
  <si>
    <t>ENSSSCG00000022379</t>
  </si>
  <si>
    <t>ENSSSCG00000025852</t>
  </si>
  <si>
    <t>ENSSSCG00000030378</t>
  </si>
  <si>
    <t>ENSSSCG00000000368</t>
  </si>
  <si>
    <t>ENSSSCG00000007372</t>
  </si>
  <si>
    <t>ENSSSCG00000025834</t>
  </si>
  <si>
    <t>ENSSSCG00000016220</t>
  </si>
  <si>
    <t>ENSSSCG00000000420</t>
  </si>
  <si>
    <t>ENSSSCG00000013416</t>
  </si>
  <si>
    <t>ENSSSCG00000007205</t>
  </si>
  <si>
    <t>ENSSSCG00000015886</t>
  </si>
  <si>
    <t>ENSSSCG00000021702</t>
  </si>
  <si>
    <t>ENSSSCG00000005846</t>
  </si>
  <si>
    <t>ENSSSCG00000004454</t>
  </si>
  <si>
    <t>ENSSSCG00000029009</t>
  </si>
  <si>
    <t>ENSSSCG00000024754</t>
  </si>
  <si>
    <t>ENSSSCG00000017775</t>
  </si>
  <si>
    <t>ENSSSCG00000023376</t>
  </si>
  <si>
    <t>ENSSSCG00000025745</t>
  </si>
  <si>
    <t>ENSSSCG00000007768</t>
  </si>
  <si>
    <t>ENSSSCG00000005323</t>
  </si>
  <si>
    <t>ENSSSCG00000017553</t>
  </si>
  <si>
    <t>ENSSSCG00000030510</t>
  </si>
  <si>
    <t>ENSSSCG00000000029</t>
  </si>
  <si>
    <t>ENSSSCG00000010289</t>
  </si>
  <si>
    <t>ENSSSCG00000003472</t>
  </si>
  <si>
    <t>ENSSSCG00000007688</t>
  </si>
  <si>
    <t>ENSSSCG00000015647</t>
  </si>
  <si>
    <t>ENSSSCG00000014224</t>
  </si>
  <si>
    <t>ENSSSCG00000002533</t>
  </si>
  <si>
    <t>ENSSSCG00000025321</t>
  </si>
  <si>
    <t>ENSSSCG00000023642</t>
  </si>
  <si>
    <t>ENSSSCG00000010035</t>
  </si>
  <si>
    <t>ENSSSCG00000013393</t>
  </si>
  <si>
    <t>ENSSSCG00000010513</t>
  </si>
  <si>
    <t>ENSSSCG00000001473</t>
  </si>
  <si>
    <t>ENSSSCG00000027073</t>
  </si>
  <si>
    <t>ENSSSCG00000012857</t>
  </si>
  <si>
    <t>ENSSSCG00000017230</t>
  </si>
  <si>
    <t>ENSSSCG00000018069</t>
  </si>
  <si>
    <t>ENSSSCG00000003867</t>
  </si>
  <si>
    <t>ENSSSCG00000011965</t>
  </si>
  <si>
    <t>ENSSSCG00000012591</t>
  </si>
  <si>
    <t>ENSSSCG00000013638</t>
  </si>
  <si>
    <t>ENSSSCG00000018057</t>
  </si>
  <si>
    <t>ENSSSCG00000021723</t>
  </si>
  <si>
    <t>ENSSSCG00000014039</t>
  </si>
  <si>
    <t>ENSSSCG00000013087</t>
  </si>
  <si>
    <t>ENSSSCG00000012138</t>
  </si>
  <si>
    <t>ENSSSCG00000003214</t>
  </si>
  <si>
    <t>ENSSSCG00000027231</t>
  </si>
  <si>
    <t>ENSSSCG00000009233</t>
  </si>
  <si>
    <t>ENSSSCG00000010283</t>
  </si>
  <si>
    <t>ENSSSCG00000003862</t>
  </si>
  <si>
    <t>ENSSSCG00000028529</t>
  </si>
  <si>
    <t>ENSSSCG00000009930</t>
  </si>
  <si>
    <t>ENSSSCG00000021255</t>
  </si>
  <si>
    <t>ENSSSCG00000007615</t>
  </si>
  <si>
    <t>ENSSSCG00000000214</t>
  </si>
  <si>
    <t>ENSSSCG00000005838</t>
  </si>
  <si>
    <t>ENSSSCG00000000257</t>
  </si>
  <si>
    <t>ENSSSCG00000009215</t>
  </si>
  <si>
    <t>ENSSSCG00000022119</t>
  </si>
  <si>
    <t>ENSSSCG00000022808</t>
  </si>
  <si>
    <t>ENSSSCG00000000111</t>
  </si>
  <si>
    <t>ENSSSCG00000021013</t>
  </si>
  <si>
    <t>ENSSSCG00000001838</t>
  </si>
  <si>
    <t>ENSSSCG00000015801</t>
  </si>
  <si>
    <t>ENSSSCG00000000682</t>
  </si>
  <si>
    <t>ENSSSCG00000002666</t>
  </si>
  <si>
    <t>ENSSSCG00000008559</t>
  </si>
  <si>
    <t>ENSSSCG00000026196</t>
  </si>
  <si>
    <t>ENSSSCG00000008022</t>
  </si>
  <si>
    <t>ENSSSCG00000029620</t>
  </si>
  <si>
    <t>ENSSSCG00000006542</t>
  </si>
  <si>
    <t>ENSSSCG00000028484</t>
  </si>
  <si>
    <t>RNA-seq based detection of differentially expressed genes in the skeletal muscle of Duroc pigs with distinct lipid profiles</t>
  </si>
  <si>
    <r>
      <t>T. F. Cardoso</t>
    </r>
    <r>
      <rPr>
        <vertAlign val="superscript"/>
        <sz val="12"/>
        <color indexed="8"/>
        <rFont val="Times New Roman"/>
        <family val="1"/>
      </rPr>
      <t>1,2</t>
    </r>
    <r>
      <rPr>
        <sz val="12"/>
        <color indexed="8"/>
        <rFont val="Times New Roman"/>
        <family val="1"/>
      </rPr>
      <t>, A. Cánovas</t>
    </r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, O. Canela-Xandri</t>
    </r>
    <r>
      <rPr>
        <vertAlign val="superscript"/>
        <sz val="12"/>
        <color indexed="8"/>
        <rFont val="Times New Roman"/>
        <family val="1"/>
      </rPr>
      <t>3</t>
    </r>
    <r>
      <rPr>
        <sz val="12"/>
        <color indexed="8"/>
        <rFont val="Times New Roman"/>
        <family val="1"/>
      </rPr>
      <t>, R. González-Prendes</t>
    </r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, M. Amills</t>
    </r>
    <r>
      <rPr>
        <vertAlign val="superscript"/>
        <sz val="12"/>
        <color indexed="8"/>
        <rFont val="Times New Roman"/>
        <family val="1"/>
      </rPr>
      <t>1,4</t>
    </r>
    <r>
      <rPr>
        <sz val="12"/>
        <color indexed="8"/>
        <rFont val="Times New Roman"/>
        <family val="1"/>
      </rPr>
      <t>*, R. Quintanilla</t>
    </r>
    <r>
      <rPr>
        <vertAlign val="superscript"/>
        <sz val="12"/>
        <color indexed="8"/>
        <rFont val="Times New Roman"/>
        <family val="1"/>
      </rPr>
      <t>3</t>
    </r>
    <r>
      <rPr>
        <sz val="12"/>
        <color indexed="8"/>
        <rFont val="Times New Roman"/>
        <family val="1"/>
      </rPr>
      <t>*</t>
    </r>
  </si>
  <si>
    <r>
      <t>1</t>
    </r>
    <r>
      <rPr>
        <sz val="11"/>
        <color indexed="8"/>
        <rFont val="Times New Roman"/>
        <family val="1"/>
      </rPr>
      <t xml:space="preserve">Department of Animal Genetics, Center for Research in Agricultural Genomics (CSIC-IRTA-UAB-UB), Universitat Autònoma de Barcelona, Bellaterra, 08193, Spain. </t>
    </r>
  </si>
  <si>
    <r>
      <t>2</t>
    </r>
    <r>
      <rPr>
        <sz val="11"/>
        <color indexed="8"/>
        <rFont val="Times New Roman"/>
        <family val="1"/>
      </rPr>
      <t xml:space="preserve">CAPES Foundation, Ministry of Education of Brazil, Brasilia D. F., Zip Code 70.040-020, Brazil. </t>
    </r>
  </si>
  <si>
    <r>
      <t>3</t>
    </r>
    <r>
      <rPr>
        <sz val="11"/>
        <color indexed="8"/>
        <rFont val="Times New Roman"/>
        <family val="1"/>
      </rPr>
      <t>Animal Breeding and Genetics Program, Institute for Research and Technology in Food and Agriculture (IRTA), Torre Marimon, Caldes de Montbui 08140, Spain.</t>
    </r>
  </si>
  <si>
    <r>
      <t>4</t>
    </r>
    <r>
      <rPr>
        <sz val="11"/>
        <color indexed="8"/>
        <rFont val="Times New Roman"/>
        <family val="1"/>
      </rPr>
      <t>Departament de Ciència Animal i dels Aliments, Universitat Autònoma de Barcelona, Bellaterra, 08193, Spain</t>
    </r>
  </si>
  <si>
    <t>*Corresponding authors: marcel.amills@uab.cat, raquel.quintanilla@irta.cat</t>
  </si>
  <si>
    <r>
      <rPr>
        <b/>
        <i/>
        <sz val="9"/>
        <color indexed="8"/>
        <rFont val="Calibri"/>
        <family val="2"/>
      </rPr>
      <t>P</t>
    </r>
    <r>
      <rPr>
        <b/>
        <sz val="9"/>
        <color indexed="8"/>
        <rFont val="Calibri"/>
        <family val="2"/>
      </rPr>
      <t>-value</t>
    </r>
  </si>
  <si>
    <t xml:space="preserve">LOW - Means </t>
  </si>
  <si>
    <r>
      <t xml:space="preserve"> -log(</t>
    </r>
    <r>
      <rPr>
        <b/>
        <i/>
        <sz val="9"/>
        <color indexed="8"/>
        <rFont val="Calibri"/>
        <family val="2"/>
      </rPr>
      <t>P</t>
    </r>
    <r>
      <rPr>
        <b/>
        <sz val="9"/>
        <color indexed="8"/>
        <rFont val="Calibri"/>
        <family val="2"/>
      </rPr>
      <t>-value)</t>
    </r>
  </si>
  <si>
    <t>Q-value</t>
  </si>
  <si>
    <t>Oxidative stress induced gene expression via nrf2(B)</t>
  </si>
  <si>
    <t>The co-stimulatory signal during t-cell activation(B)</t>
  </si>
  <si>
    <t>Stress induction of hsp regulation(B)</t>
  </si>
  <si>
    <t>Downregulated of mta-3 in er-negative breast tumors(B)</t>
  </si>
  <si>
    <t>Mets affect on macrophage differentiation(B)</t>
  </si>
  <si>
    <t>Gata3 participate in activating the th2 cytokine genes expression(B)</t>
  </si>
  <si>
    <t>Role of mef2d in t-cell apoptosis(B)</t>
  </si>
  <si>
    <r>
      <rPr>
        <b/>
        <i/>
        <sz val="9"/>
        <color indexed="8"/>
        <rFont val="Calibri"/>
        <family val="2"/>
      </rPr>
      <t>P-</t>
    </r>
    <r>
      <rPr>
        <b/>
        <sz val="9"/>
        <color indexed="8"/>
        <rFont val="Calibri"/>
        <family val="2"/>
      </rPr>
      <t>value</t>
    </r>
  </si>
  <si>
    <r>
      <t>Table S4 - Enriched pathways identified by IPA when using the data set of 96 differentially expressed genes (</t>
    </r>
    <r>
      <rPr>
        <i/>
        <sz val="9"/>
        <color indexed="8"/>
        <rFont val="Calibri"/>
        <family val="2"/>
      </rPr>
      <t>P</t>
    </r>
    <r>
      <rPr>
        <sz val="9"/>
        <color indexed="8"/>
        <rFont val="Calibri"/>
        <family val="2"/>
      </rPr>
      <t xml:space="preserve">-value ≤ 0.01 and fold-change ≥ 1.5). Ratio: number of DE genes in a pathway divided by the number of genes comprised in the same pathway. </t>
    </r>
  </si>
  <si>
    <r>
      <t>Table S2 - List of DE genes (</t>
    </r>
    <r>
      <rPr>
        <i/>
        <sz val="9"/>
        <color indexed="8"/>
        <rFont val="Calibri"/>
        <family val="2"/>
      </rPr>
      <t>P</t>
    </r>
    <r>
      <rPr>
        <sz val="9"/>
        <color indexed="8"/>
        <rFont val="Calibri"/>
        <family val="2"/>
      </rPr>
      <t xml:space="preserve">-value ≤ 0.05) detected simultaneously with RNA-seq (current work) and microarrays (Cánovas et al. 2010. BMC Genomics 11, 372) </t>
    </r>
  </si>
  <si>
    <r>
      <t xml:space="preserve">Table S1 - Differentially expressed genes in the </t>
    </r>
    <r>
      <rPr>
        <i/>
        <sz val="9"/>
        <color indexed="8"/>
        <rFont val="Calibri"/>
        <family val="2"/>
      </rPr>
      <t>gluteus medius</t>
    </r>
    <r>
      <rPr>
        <sz val="9"/>
        <color indexed="8"/>
        <rFont val="Calibri"/>
        <family val="2"/>
      </rPr>
      <t xml:space="preserve"> muscle of HIGH and LOW pigs (</t>
    </r>
    <r>
      <rPr>
        <i/>
        <sz val="9"/>
        <color indexed="8"/>
        <rFont val="Calibri"/>
        <family val="2"/>
      </rPr>
      <t>P-</t>
    </r>
    <r>
      <rPr>
        <sz val="9"/>
        <color indexed="8"/>
        <rFont val="Calibri"/>
        <family val="2"/>
      </rPr>
      <t>value</t>
    </r>
    <r>
      <rPr>
        <i/>
        <sz val="9"/>
        <color indexed="8"/>
        <rFont val="Calibri"/>
        <family val="2"/>
      </rPr>
      <t xml:space="preserve"> ≤</t>
    </r>
    <r>
      <rPr>
        <sz val="9"/>
        <color indexed="8"/>
        <rFont val="Calibri"/>
        <family val="2"/>
      </rPr>
      <t xml:space="preserve"> 0.05)</t>
    </r>
  </si>
  <si>
    <r>
      <t xml:space="preserve">Table S3 - Differentially expressed genes in the </t>
    </r>
    <r>
      <rPr>
        <i/>
        <sz val="9"/>
        <color indexed="8"/>
        <rFont val="Calibri"/>
        <family val="2"/>
      </rPr>
      <t xml:space="preserve">gluteus medius </t>
    </r>
    <r>
      <rPr>
        <sz val="9"/>
        <color indexed="8"/>
        <rFont val="Calibri"/>
        <family val="2"/>
      </rPr>
      <t>muscle of HIGH and LOW pigs (</t>
    </r>
    <r>
      <rPr>
        <i/>
        <sz val="9"/>
        <color indexed="8"/>
        <rFont val="Calibri"/>
        <family val="2"/>
      </rPr>
      <t>P</t>
    </r>
    <r>
      <rPr>
        <sz val="9"/>
        <color indexed="8"/>
        <rFont val="Calibri"/>
        <family val="2"/>
      </rPr>
      <t>-value ≤ 0.01 and fold-change ≥ 1.5)</t>
    </r>
  </si>
  <si>
    <t>Table S5 - Pathways identified by Reactome as enriched in differentially expressed genes (P-value ≤ 0.01 and fold-change ≥ 1.5)</t>
  </si>
  <si>
    <r>
      <t>Table S6: Regulatory networks of genes that are differentially expressed (</t>
    </r>
    <r>
      <rPr>
        <i/>
        <sz val="9"/>
        <color indexed="8"/>
        <rFont val="Calibri"/>
        <family val="2"/>
      </rPr>
      <t>P</t>
    </r>
    <r>
      <rPr>
        <sz val="9"/>
        <color indexed="8"/>
        <rFont val="Calibri"/>
        <family val="2"/>
      </rPr>
      <t xml:space="preserve">-value ≤ 0.01 and fold-change ≥  1.5) in HIGH and LOW pigs </t>
    </r>
  </si>
  <si>
    <r>
      <t>Supplementary Figure S1. Venn diagram indicating the overlap between the set of differentially expressed genes (</t>
    </r>
    <r>
      <rPr>
        <i/>
        <sz val="9"/>
        <color indexed="8"/>
        <rFont val="Calibri"/>
        <family val="2"/>
      </rPr>
      <t>P</t>
    </r>
    <r>
      <rPr>
        <sz val="9"/>
        <color indexed="8"/>
        <rFont val="Calibri"/>
        <family val="2"/>
      </rPr>
      <t>-value ≤ 0.05) detected in the current work (RNA-Seq) and those identified by Cánovas et al. 2010 (BMC Genomics 11: 372 -Microarray).</t>
    </r>
  </si>
  <si>
    <t>POPDC3</t>
  </si>
  <si>
    <t>ARMC2</t>
  </si>
  <si>
    <t>HS3ST5</t>
  </si>
  <si>
    <t>ME1</t>
  </si>
  <si>
    <t>PGM3</t>
  </si>
  <si>
    <t>HMGN3</t>
  </si>
  <si>
    <t>PSTPIP2</t>
  </si>
  <si>
    <t>ATP5A1</t>
  </si>
  <si>
    <t>OAZ2</t>
  </si>
  <si>
    <t>TPM1</t>
  </si>
  <si>
    <t>ANXA2</t>
  </si>
  <si>
    <t>SQRDL</t>
  </si>
  <si>
    <t>PLCB2</t>
  </si>
  <si>
    <t>IGF1R</t>
  </si>
  <si>
    <t>AAGAB</t>
  </si>
  <si>
    <t>THSD4</t>
  </si>
  <si>
    <t>L2HGDH</t>
  </si>
  <si>
    <t>ATP5S</t>
  </si>
  <si>
    <t>TEK</t>
  </si>
  <si>
    <t>CD72</t>
  </si>
  <si>
    <t>CA9</t>
  </si>
  <si>
    <t>TPM2</t>
  </si>
  <si>
    <t>TLN1</t>
  </si>
  <si>
    <t>RGP1</t>
  </si>
  <si>
    <t>HINT2</t>
  </si>
  <si>
    <t>TDRD7</t>
  </si>
  <si>
    <t>MSANTD3</t>
  </si>
  <si>
    <t>SUSD1</t>
  </si>
  <si>
    <t>SNX30</t>
  </si>
  <si>
    <t>GPR21</t>
  </si>
  <si>
    <t>PPP6C</t>
  </si>
  <si>
    <t>PBX3</t>
  </si>
  <si>
    <t>FAM129B</t>
  </si>
  <si>
    <t>AK1</t>
  </si>
  <si>
    <t>CIZ1</t>
  </si>
  <si>
    <t>LRRC8A</t>
  </si>
  <si>
    <t>PHYHD1</t>
  </si>
  <si>
    <t>DOLK</t>
  </si>
  <si>
    <t>FAM73B</t>
  </si>
  <si>
    <t>NUP214</t>
  </si>
  <si>
    <t>POMT1</t>
  </si>
  <si>
    <t>MED27</t>
  </si>
  <si>
    <t>GTF3C4</t>
  </si>
  <si>
    <t>RALGDS</t>
  </si>
  <si>
    <t>COL5A1</t>
  </si>
  <si>
    <t>KCNT1</t>
  </si>
  <si>
    <t>EDF1</t>
  </si>
  <si>
    <t>TRAF2</t>
  </si>
  <si>
    <t>NELFB</t>
  </si>
  <si>
    <t>TUBB4B</t>
  </si>
  <si>
    <t>CPSF1</t>
  </si>
  <si>
    <t>CU468594.8</t>
  </si>
  <si>
    <t>HSF1</t>
  </si>
  <si>
    <t>DGAT1</t>
  </si>
  <si>
    <t>BOP1</t>
  </si>
  <si>
    <t>EXOSC4</t>
  </si>
  <si>
    <t>TRAPPC9</t>
  </si>
  <si>
    <t>ST3GAL1</t>
  </si>
  <si>
    <t>SNTB1</t>
  </si>
  <si>
    <t>PKHD1L1</t>
  </si>
  <si>
    <t>ZFPM2</t>
  </si>
  <si>
    <t>NCALD</t>
  </si>
  <si>
    <t>COX6C</t>
  </si>
  <si>
    <t>DECR1</t>
  </si>
  <si>
    <t>TPD52</t>
  </si>
  <si>
    <t>TERF1</t>
  </si>
  <si>
    <t>MSC</t>
  </si>
  <si>
    <t>NCOA2</t>
  </si>
  <si>
    <t>ADHFE1</t>
  </si>
  <si>
    <t>SDR16C5</t>
  </si>
  <si>
    <t>SPIDR</t>
  </si>
  <si>
    <t>METTL11B</t>
  </si>
  <si>
    <t>KIFAP3</t>
  </si>
  <si>
    <t>RCSD1</t>
  </si>
  <si>
    <t>POU2F1</t>
  </si>
  <si>
    <t>GPA33</t>
  </si>
  <si>
    <t>RXRG</t>
  </si>
  <si>
    <t>OLFML2B</t>
  </si>
  <si>
    <t>DEDD</t>
  </si>
  <si>
    <t>LY9</t>
  </si>
  <si>
    <t>ACKR1</t>
  </si>
  <si>
    <t>ISG20L2</t>
  </si>
  <si>
    <t>MEF2D</t>
  </si>
  <si>
    <t>CCT3</t>
  </si>
  <si>
    <t>GLMP</t>
  </si>
  <si>
    <t>SMG5</t>
  </si>
  <si>
    <t>LMNA</t>
  </si>
  <si>
    <t>HCN3</t>
  </si>
  <si>
    <t>MTX1</t>
  </si>
  <si>
    <t>KCNN3</t>
  </si>
  <si>
    <t>TDRD10</t>
  </si>
  <si>
    <t>SLC39A1</t>
  </si>
  <si>
    <t>CRTC2</t>
  </si>
  <si>
    <t>S100A11</t>
  </si>
  <si>
    <t>S100A10</t>
  </si>
  <si>
    <t>SEMA6C</t>
  </si>
  <si>
    <t>C1orf56</t>
  </si>
  <si>
    <t>CERS2</t>
  </si>
  <si>
    <t>MTMR11</t>
  </si>
  <si>
    <t>SF3B4</t>
  </si>
  <si>
    <t>GDAP2</t>
  </si>
  <si>
    <t>AMPD1</t>
  </si>
  <si>
    <t>SLC16A1</t>
  </si>
  <si>
    <t>PPM1J</t>
  </si>
  <si>
    <t>FAM212B</t>
  </si>
  <si>
    <t>RWDD3</t>
  </si>
  <si>
    <t>GBP1</t>
  </si>
  <si>
    <t>SLC7A2</t>
  </si>
  <si>
    <t>PDGFRL</t>
  </si>
  <si>
    <t>KAT6A</t>
  </si>
  <si>
    <t>GZF1</t>
  </si>
  <si>
    <t>ACSS1</t>
  </si>
  <si>
    <t>TBC1D20</t>
  </si>
  <si>
    <t>TRIB3</t>
  </si>
  <si>
    <t>RALY</t>
  </si>
  <si>
    <t>AHCY</t>
  </si>
  <si>
    <t>NFS1</t>
  </si>
  <si>
    <t>AAR2</t>
  </si>
  <si>
    <t>EMILIN3</t>
  </si>
  <si>
    <t>FITM2</t>
  </si>
  <si>
    <t>SDC4</t>
  </si>
  <si>
    <t>CTSA</t>
  </si>
  <si>
    <t>PTGIS</t>
  </si>
  <si>
    <t>B4GALT5</t>
  </si>
  <si>
    <t>RBM38</t>
  </si>
  <si>
    <t>FAM217B</t>
  </si>
  <si>
    <t>CABLES2</t>
  </si>
  <si>
    <t>GPR146</t>
  </si>
  <si>
    <t>ZFAND2A</t>
  </si>
  <si>
    <t>MAFK</t>
  </si>
  <si>
    <t>CHST12</t>
  </si>
  <si>
    <t>SDK1</t>
  </si>
  <si>
    <t>FOXK1</t>
  </si>
  <si>
    <t>TECPR1</t>
  </si>
  <si>
    <t>ZNF655</t>
  </si>
  <si>
    <t>ZKSCAN1</t>
  </si>
  <si>
    <t>CUX1</t>
  </si>
  <si>
    <t>SH2B2</t>
  </si>
  <si>
    <t>CLIP2</t>
  </si>
  <si>
    <t>GTF2IRD1</t>
  </si>
  <si>
    <t>SUMF2</t>
  </si>
  <si>
    <t>PRSS36</t>
  </si>
  <si>
    <t>STX4</t>
  </si>
  <si>
    <t>SETD1A</t>
  </si>
  <si>
    <t>RNF40</t>
  </si>
  <si>
    <t>PRR14</t>
  </si>
  <si>
    <t>ITGAL</t>
  </si>
  <si>
    <t>MYLPF</t>
  </si>
  <si>
    <t>ZNF48</t>
  </si>
  <si>
    <t>SH2B1</t>
  </si>
  <si>
    <t>CIITA</t>
  </si>
  <si>
    <t>PPL</t>
  </si>
  <si>
    <t>MGRN1</t>
  </si>
  <si>
    <t>ADCY9</t>
  </si>
  <si>
    <t>TRAP1</t>
  </si>
  <si>
    <t>NPRL3</t>
  </si>
  <si>
    <t>RAB11FIP3</t>
  </si>
  <si>
    <t>TELO2</t>
  </si>
  <si>
    <t>TSC2</t>
  </si>
  <si>
    <t>MLST8</t>
  </si>
  <si>
    <t>ATP6V0C</t>
  </si>
  <si>
    <t>GPAT2</t>
  </si>
  <si>
    <t>DUSP2</t>
  </si>
  <si>
    <t>NCK2</t>
  </si>
  <si>
    <t>TMEM182</t>
  </si>
  <si>
    <t>MAP4K4</t>
  </si>
  <si>
    <t>ZAP70</t>
  </si>
  <si>
    <t>CD8A</t>
  </si>
  <si>
    <t>POLR1A</t>
  </si>
  <si>
    <t>RETSAT</t>
  </si>
  <si>
    <t>ELMOD3</t>
  </si>
  <si>
    <t>AUP1</t>
  </si>
  <si>
    <t>SMYD5</t>
  </si>
  <si>
    <t>UGP2</t>
  </si>
  <si>
    <t>RTN4</t>
  </si>
  <si>
    <t>MSH2</t>
  </si>
  <si>
    <t>CALM3</t>
  </si>
  <si>
    <t>TTC7A</t>
  </si>
  <si>
    <t>SIX2</t>
  </si>
  <si>
    <t>RASGRP3</t>
  </si>
  <si>
    <t>SLC5A6</t>
  </si>
  <si>
    <t>TMEM214</t>
  </si>
  <si>
    <t>SLC35F6</t>
  </si>
  <si>
    <t>PDIA6</t>
  </si>
  <si>
    <t>CMPK2</t>
  </si>
  <si>
    <t>LETM1</t>
  </si>
  <si>
    <t>NOP14</t>
  </si>
  <si>
    <t>HTT</t>
  </si>
  <si>
    <t>LRPAP1</t>
  </si>
  <si>
    <t>C1QTNF7</t>
  </si>
  <si>
    <t>ADGRA3</t>
  </si>
  <si>
    <t>GUCY1B3</t>
  </si>
  <si>
    <t>FAM198B</t>
  </si>
  <si>
    <t>NPY1R</t>
  </si>
  <si>
    <t>SLC4A4</t>
  </si>
  <si>
    <t>SOWAHB</t>
  </si>
  <si>
    <t>CNOT6L</t>
  </si>
  <si>
    <t>EDNRA</t>
  </si>
  <si>
    <t>IL15</t>
  </si>
  <si>
    <t>ALPK1</t>
  </si>
  <si>
    <t>HADH</t>
  </si>
  <si>
    <t>SGMS2</t>
  </si>
  <si>
    <t>ABCG2</t>
  </si>
  <si>
    <t>CH242-113D13.1</t>
  </si>
  <si>
    <t>GPAT3</t>
  </si>
  <si>
    <t>PLAC8</t>
  </si>
  <si>
    <t>COPS4</t>
  </si>
  <si>
    <t>SEC31A</t>
  </si>
  <si>
    <t>FLT3</t>
  </si>
  <si>
    <t>MEDAG</t>
  </si>
  <si>
    <t>HSPH1</t>
  </si>
  <si>
    <t>KIAA0226L</t>
  </si>
  <si>
    <t>COL4A1</t>
  </si>
  <si>
    <t>COL4A2</t>
  </si>
  <si>
    <t>SEMA4D</t>
  </si>
  <si>
    <t>GFRA2</t>
  </si>
  <si>
    <t>FAM160B2</t>
  </si>
  <si>
    <t>BMP1</t>
  </si>
  <si>
    <t>POLR3D</t>
  </si>
  <si>
    <t>HMBOX1</t>
  </si>
  <si>
    <t>PINX1</t>
  </si>
  <si>
    <t>CHFR</t>
  </si>
  <si>
    <t>AACS</t>
  </si>
  <si>
    <t>DNAH10</t>
  </si>
  <si>
    <t>KMT5A</t>
  </si>
  <si>
    <t>SETD1B</t>
  </si>
  <si>
    <t>ANAPC5</t>
  </si>
  <si>
    <t>FAM216A</t>
  </si>
  <si>
    <t>RBM19</t>
  </si>
  <si>
    <t>OAS2</t>
  </si>
  <si>
    <t>OAS1</t>
  </si>
  <si>
    <t>DYNLL1</t>
  </si>
  <si>
    <t>GLTP</t>
  </si>
  <si>
    <t>USMG5</t>
  </si>
  <si>
    <t>YWHAH</t>
  </si>
  <si>
    <t>GNAZ</t>
  </si>
  <si>
    <t>GUCD1</t>
  </si>
  <si>
    <t>SMARCB1</t>
  </si>
  <si>
    <t>PI4KA</t>
  </si>
  <si>
    <t>SNAP29</t>
  </si>
  <si>
    <t>LZTR1</t>
  </si>
  <si>
    <t>MED15</t>
  </si>
  <si>
    <t>SLC25A1</t>
  </si>
  <si>
    <t>COMT</t>
  </si>
  <si>
    <t>DGCR8</t>
  </si>
  <si>
    <t>HEATR1</t>
  </si>
  <si>
    <t>KCNK1</t>
  </si>
  <si>
    <t>MAP10</t>
  </si>
  <si>
    <t>GNPAT</t>
  </si>
  <si>
    <t>AGT</t>
  </si>
  <si>
    <t>RASGEF1A</t>
  </si>
  <si>
    <t>HK1</t>
  </si>
  <si>
    <t>MICU1</t>
  </si>
  <si>
    <t>MSS51</t>
  </si>
  <si>
    <t>PPP3CB</t>
  </si>
  <si>
    <t>ZMIZ1</t>
  </si>
  <si>
    <t>ANXA11</t>
  </si>
  <si>
    <t>ALOX5</t>
  </si>
  <si>
    <t>FAS</t>
  </si>
  <si>
    <t>LGI1</t>
  </si>
  <si>
    <t>TLL2</t>
  </si>
  <si>
    <t>C10orf12</t>
  </si>
  <si>
    <t>RRP12</t>
  </si>
  <si>
    <t>PGAM1</t>
  </si>
  <si>
    <t>SFRP5</t>
  </si>
  <si>
    <t>DNMBP</t>
  </si>
  <si>
    <t>SCD</t>
  </si>
  <si>
    <t>POLL</t>
  </si>
  <si>
    <t>PPRC1</t>
  </si>
  <si>
    <t>NFKB2</t>
  </si>
  <si>
    <t>SUFU</t>
  </si>
  <si>
    <t>TRIM8</t>
  </si>
  <si>
    <t>SH3PXD2A</t>
  </si>
  <si>
    <t>BAG3</t>
  </si>
  <si>
    <t>SAMD4B</t>
  </si>
  <si>
    <t>ZFP36</t>
  </si>
  <si>
    <t>FAM53B</t>
  </si>
  <si>
    <t>ZRANB1</t>
  </si>
  <si>
    <t>CTBP2</t>
  </si>
  <si>
    <t>DHX32</t>
  </si>
  <si>
    <t>RGS18</t>
  </si>
  <si>
    <t>LYPLAL1</t>
  </si>
  <si>
    <t>MARC2</t>
  </si>
  <si>
    <t>DUSP10</t>
  </si>
  <si>
    <t>TP53BP2</t>
  </si>
  <si>
    <t>PTPRC</t>
  </si>
  <si>
    <t>SYT2</t>
  </si>
  <si>
    <t>CYB5R1</t>
  </si>
  <si>
    <t>FBP2</t>
  </si>
  <si>
    <t>CNTFR</t>
  </si>
  <si>
    <t>AQP3</t>
  </si>
  <si>
    <t>BAG1</t>
  </si>
  <si>
    <t>VIM</t>
  </si>
  <si>
    <t>ITGA8</t>
  </si>
  <si>
    <t>CDNF</t>
  </si>
  <si>
    <t>PARD3</t>
  </si>
  <si>
    <t>GDI2</t>
  </si>
  <si>
    <t>PFKP</t>
  </si>
  <si>
    <t>DIP2C</t>
  </si>
  <si>
    <t>THRB</t>
  </si>
  <si>
    <t>OXSM</t>
  </si>
  <si>
    <t>LRRC3B</t>
  </si>
  <si>
    <t>GADL1</t>
  </si>
  <si>
    <t>CSRNP1</t>
  </si>
  <si>
    <t>KLHL40</t>
  </si>
  <si>
    <t>ACKR2</t>
  </si>
  <si>
    <t>MAP4</t>
  </si>
  <si>
    <t>PLXNB1</t>
  </si>
  <si>
    <t>SHISA5</t>
  </si>
  <si>
    <t>SLC26A6</t>
  </si>
  <si>
    <t>LAMB2</t>
  </si>
  <si>
    <t>UBA7</t>
  </si>
  <si>
    <t>SLC38A3</t>
  </si>
  <si>
    <t>SEMA3F</t>
  </si>
  <si>
    <t>HYAL2</t>
  </si>
  <si>
    <t>TMEM115</t>
  </si>
  <si>
    <t>MANF</t>
  </si>
  <si>
    <t>WDR82</t>
  </si>
  <si>
    <t>BAP1</t>
  </si>
  <si>
    <t>NT5DC2</t>
  </si>
  <si>
    <t>ITIH3</t>
  </si>
  <si>
    <t>FLNB</t>
  </si>
  <si>
    <t>MTMR14</t>
  </si>
  <si>
    <t>CIDEC</t>
  </si>
  <si>
    <t>SEC13</t>
  </si>
  <si>
    <t>PPARG</t>
  </si>
  <si>
    <t>GRIP2</t>
  </si>
  <si>
    <t>CHCHD4</t>
  </si>
  <si>
    <t>SEC61A1</t>
  </si>
  <si>
    <t>SLCO2A1</t>
  </si>
  <si>
    <t>GK5</t>
  </si>
  <si>
    <t>GYG1</t>
  </si>
  <si>
    <t>PTX3</t>
  </si>
  <si>
    <t>SERPINI1</t>
  </si>
  <si>
    <t>NDUFB5</t>
  </si>
  <si>
    <t>MASP1</t>
  </si>
  <si>
    <t>HRASLS</t>
  </si>
  <si>
    <t>TFRC</t>
  </si>
  <si>
    <t>FBXO40</t>
  </si>
  <si>
    <t>USF3</t>
  </si>
  <si>
    <t>PLCXD2</t>
  </si>
  <si>
    <t>TFG</t>
  </si>
  <si>
    <t>ADAMTS1</t>
  </si>
  <si>
    <t>ATP5O</t>
  </si>
  <si>
    <t>SMIM11A</t>
  </si>
  <si>
    <t>RUNX1</t>
  </si>
  <si>
    <t>CBR3</t>
  </si>
  <si>
    <t>DSCR3</t>
  </si>
  <si>
    <t>BACE2</t>
  </si>
  <si>
    <t>SLC37A1</t>
  </si>
  <si>
    <t>MSL3</t>
  </si>
  <si>
    <t>TCEANC</t>
  </si>
  <si>
    <t>GPM6B</t>
  </si>
  <si>
    <t>ACE2</t>
  </si>
  <si>
    <t>PRDX4</t>
  </si>
  <si>
    <t>APOO</t>
  </si>
  <si>
    <t>GK</t>
  </si>
  <si>
    <t>CYBB</t>
  </si>
  <si>
    <t>MAOA</t>
  </si>
  <si>
    <t>UBA1</t>
  </si>
  <si>
    <t>TIMP1</t>
  </si>
  <si>
    <t>PRAF2</t>
  </si>
  <si>
    <t>PRICKLE3</t>
  </si>
  <si>
    <t>PFKFB1</t>
  </si>
  <si>
    <t>PHKA1</t>
  </si>
  <si>
    <t>CHIC1</t>
  </si>
  <si>
    <t>PGK1</t>
  </si>
  <si>
    <t>ITM2A</t>
  </si>
  <si>
    <t>TSPAN6</t>
  </si>
  <si>
    <t>ARMCX6</t>
  </si>
  <si>
    <t>BHLHB9</t>
  </si>
  <si>
    <t>BEX1</t>
  </si>
  <si>
    <t>MUM1L1</t>
  </si>
  <si>
    <t>RIPPLY1</t>
  </si>
  <si>
    <t>AMOT</t>
  </si>
  <si>
    <t>LONRF3</t>
  </si>
  <si>
    <t>SASH3</t>
  </si>
  <si>
    <t>ZDHHC9</t>
  </si>
  <si>
    <t>BCORL1</t>
  </si>
  <si>
    <t>MBNL3</t>
  </si>
  <si>
    <t>TMEM185A</t>
  </si>
  <si>
    <t>MAMLD1</t>
  </si>
  <si>
    <t>NSDHL</t>
  </si>
  <si>
    <t>ZFP92</t>
  </si>
  <si>
    <t>ABCD1</t>
  </si>
  <si>
    <t>HCFC1</t>
  </si>
  <si>
    <t>TMEM187</t>
  </si>
  <si>
    <t>CHID1</t>
  </si>
  <si>
    <t>CD151</t>
  </si>
  <si>
    <t>PNPLA2</t>
  </si>
  <si>
    <t>SLC25A22</t>
  </si>
  <si>
    <t>TALDO1</t>
  </si>
  <si>
    <t>CARS</t>
  </si>
  <si>
    <t>OSBPL5</t>
  </si>
  <si>
    <t>LRP5</t>
  </si>
  <si>
    <t>CHKA</t>
  </si>
  <si>
    <t>TCIRG1</t>
  </si>
  <si>
    <t>CARNS1</t>
  </si>
  <si>
    <t>TBC1D10C</t>
  </si>
  <si>
    <t>RAD9A</t>
  </si>
  <si>
    <t>YIF1A</t>
  </si>
  <si>
    <t>SF3B2</t>
  </si>
  <si>
    <t>SART1</t>
  </si>
  <si>
    <t>CTSW</t>
  </si>
  <si>
    <t>CFL1</t>
  </si>
  <si>
    <t>RELA</t>
  </si>
  <si>
    <t>SLC25A45</t>
  </si>
  <si>
    <t>CDC42BPG</t>
  </si>
  <si>
    <t>MEN1</t>
  </si>
  <si>
    <t>SF1</t>
  </si>
  <si>
    <t>RASGRP2</t>
  </si>
  <si>
    <t>TKFC</t>
  </si>
  <si>
    <t>MS4A2</t>
  </si>
  <si>
    <t>CCDC86</t>
  </si>
  <si>
    <t>TMEM132A</t>
  </si>
  <si>
    <t>MPEG1</t>
  </si>
  <si>
    <t>RAPSN</t>
  </si>
  <si>
    <t>ACP2</t>
  </si>
  <si>
    <t>LRP4</t>
  </si>
  <si>
    <t>ARHGAP1</t>
  </si>
  <si>
    <t>CREB3L1</t>
  </si>
  <si>
    <t>EXT2</t>
  </si>
  <si>
    <t>PRR5L</t>
  </si>
  <si>
    <t>ABTB2</t>
  </si>
  <si>
    <t>NAT10</t>
  </si>
  <si>
    <t>MPPED2</t>
  </si>
  <si>
    <t>LDHA</t>
  </si>
  <si>
    <t>MYOD1</t>
  </si>
  <si>
    <t>ABCC8</t>
  </si>
  <si>
    <t>SPON1</t>
  </si>
  <si>
    <t>MED16</t>
  </si>
  <si>
    <t>R3HDM4</t>
  </si>
  <si>
    <t>WDR18</t>
  </si>
  <si>
    <t>MIDN</t>
  </si>
  <si>
    <t>CSNK1G2</t>
  </si>
  <si>
    <t>MKNK2</t>
  </si>
  <si>
    <t>DOT1L</t>
  </si>
  <si>
    <t>MOB3A</t>
  </si>
  <si>
    <t>THOP1</t>
  </si>
  <si>
    <t>NCLN</t>
  </si>
  <si>
    <t>FZR1</t>
  </si>
  <si>
    <t>SH3GL1</t>
  </si>
  <si>
    <t>MLLT1</t>
  </si>
  <si>
    <t>GPR108</t>
  </si>
  <si>
    <t>CD209</t>
  </si>
  <si>
    <t>ELAVL1</t>
  </si>
  <si>
    <t>CERS4</t>
  </si>
  <si>
    <t>MARCH2</t>
  </si>
  <si>
    <t>PRKCSH</t>
  </si>
  <si>
    <t>CARM1</t>
  </si>
  <si>
    <t>YIPF2</t>
  </si>
  <si>
    <t>QTRT1</t>
  </si>
  <si>
    <t>ILF3</t>
  </si>
  <si>
    <t>RAVER1</t>
  </si>
  <si>
    <t>MRPL4</t>
  </si>
  <si>
    <t>PIN1</t>
  </si>
  <si>
    <t>JUNB</t>
  </si>
  <si>
    <t>SYCE2</t>
  </si>
  <si>
    <t>TRMT1</t>
  </si>
  <si>
    <t>FARSA</t>
  </si>
  <si>
    <t>CALR</t>
  </si>
  <si>
    <t>RAD23A</t>
  </si>
  <si>
    <t>NACC1</t>
  </si>
  <si>
    <t>CCDC130</t>
  </si>
  <si>
    <t>ZSWIM4</t>
  </si>
  <si>
    <t>RFX1</t>
  </si>
  <si>
    <t>WIZ</t>
  </si>
  <si>
    <t>AKAP8L</t>
  </si>
  <si>
    <t>AP1M1</t>
  </si>
  <si>
    <t>CHERP</t>
  </si>
  <si>
    <t>TMEM38A</t>
  </si>
  <si>
    <t>SIN3B</t>
  </si>
  <si>
    <t>COLGALT1</t>
  </si>
  <si>
    <t>MAP1S</t>
  </si>
  <si>
    <t>CCDC124</t>
  </si>
  <si>
    <t>ATP13A1</t>
  </si>
  <si>
    <t>GFPT2</t>
  </si>
  <si>
    <t>RNF130</t>
  </si>
  <si>
    <t>SQSTM1</t>
  </si>
  <si>
    <t>TMED9</t>
  </si>
  <si>
    <t>RGS14</t>
  </si>
  <si>
    <t>LMAN2</t>
  </si>
  <si>
    <t>MXD3</t>
  </si>
  <si>
    <t>PRELID1</t>
  </si>
  <si>
    <t>UNC5A</t>
  </si>
  <si>
    <t>TSPAN17</t>
  </si>
  <si>
    <t>HMGCR</t>
  </si>
  <si>
    <t>POC5</t>
  </si>
  <si>
    <t>WDR41</t>
  </si>
  <si>
    <t>ELL2</t>
  </si>
  <si>
    <t>MAN2A1</t>
  </si>
  <si>
    <t>SEMA6A</t>
  </si>
  <si>
    <t>SHROOM1</t>
  </si>
  <si>
    <t>GDF9</t>
  </si>
  <si>
    <t>VDAC1</t>
  </si>
  <si>
    <t>CDC23</t>
  </si>
  <si>
    <t>REEP2</t>
  </si>
  <si>
    <t>CTNNA1</t>
  </si>
  <si>
    <t>SPATA24</t>
  </si>
  <si>
    <t>CD14</t>
  </si>
  <si>
    <t>DIAPH1</t>
  </si>
  <si>
    <t>ST5</t>
  </si>
  <si>
    <t>SMPD1</t>
  </si>
  <si>
    <t>TRIM6</t>
  </si>
  <si>
    <t>UCP3</t>
  </si>
  <si>
    <t>C2CD3</t>
  </si>
  <si>
    <t>SERPINH1</t>
  </si>
  <si>
    <t>AAMDC</t>
  </si>
  <si>
    <t>RAB30</t>
  </si>
  <si>
    <t>TMEM126B</t>
  </si>
  <si>
    <t>CHORDC1</t>
  </si>
  <si>
    <t>FUT4</t>
  </si>
  <si>
    <t>CRYAB</t>
  </si>
  <si>
    <t>ZPR1</t>
  </si>
  <si>
    <t>SIK3</t>
  </si>
  <si>
    <t>RNF214</t>
  </si>
  <si>
    <t>JAML</t>
  </si>
  <si>
    <t>CD3E</t>
  </si>
  <si>
    <t>HYOU1</t>
  </si>
  <si>
    <t>C2CD2L</t>
  </si>
  <si>
    <t>RPUSD4</t>
  </si>
  <si>
    <t>APLP2</t>
  </si>
  <si>
    <t>JAM3</t>
  </si>
  <si>
    <t>STEAP4</t>
  </si>
  <si>
    <t>CALCR</t>
  </si>
  <si>
    <t>TSPAN13</t>
  </si>
  <si>
    <t>DNAH11</t>
  </si>
  <si>
    <t>CDCA7L</t>
  </si>
  <si>
    <t>TOMM7</t>
  </si>
  <si>
    <t>DLD</t>
  </si>
  <si>
    <t>PDIA4</t>
  </si>
  <si>
    <t>MYOC</t>
  </si>
  <si>
    <t>PIGC</t>
  </si>
  <si>
    <t>ANGPTL1</t>
  </si>
  <si>
    <t>LAMC1</t>
  </si>
  <si>
    <t>RGL1</t>
  </si>
  <si>
    <t>CD34</t>
  </si>
  <si>
    <t>RASSF5</t>
  </si>
  <si>
    <t>AGA</t>
  </si>
  <si>
    <t>TLR3</t>
  </si>
  <si>
    <t>FAM149A</t>
  </si>
  <si>
    <t>NOSTRIN</t>
  </si>
  <si>
    <t>GORASP2</t>
  </si>
  <si>
    <t>SLC25A12</t>
  </si>
  <si>
    <t>ATP5G3</t>
  </si>
  <si>
    <t>HOXD8</t>
  </si>
  <si>
    <t>PRKRA</t>
  </si>
  <si>
    <t>DUSP19</t>
  </si>
  <si>
    <t>GULP1</t>
  </si>
  <si>
    <t>PLCL1</t>
  </si>
  <si>
    <t>INO80D</t>
  </si>
  <si>
    <t>MYL1</t>
  </si>
  <si>
    <t>CNPPD1</t>
  </si>
  <si>
    <t>FAM134A</t>
  </si>
  <si>
    <t>DNPEP</t>
  </si>
  <si>
    <t>ASB18</t>
  </si>
  <si>
    <t>THAP4</t>
  </si>
  <si>
    <t>HDLBP</t>
  </si>
  <si>
    <t>SNED1</t>
  </si>
  <si>
    <t>ESYT2</t>
  </si>
  <si>
    <t>DNAJB6</t>
  </si>
  <si>
    <t>KCNH2</t>
  </si>
  <si>
    <t>BRAF</t>
  </si>
  <si>
    <t>SLC35B4</t>
  </si>
  <si>
    <t>FLNC</t>
  </si>
  <si>
    <t>SND1</t>
  </si>
  <si>
    <t>ST7</t>
  </si>
  <si>
    <t>TES</t>
  </si>
  <si>
    <t>LSMEM1</t>
  </si>
  <si>
    <t>WIPF3</t>
  </si>
  <si>
    <t>DBNL</t>
  </si>
  <si>
    <t>URGCP</t>
  </si>
  <si>
    <t>CCM2</t>
  </si>
  <si>
    <t>PPIA</t>
  </si>
  <si>
    <t>TMED4</t>
  </si>
  <si>
    <t>DDX56</t>
  </si>
  <si>
    <t>AEBP1</t>
  </si>
  <si>
    <t>ZNF777</t>
  </si>
  <si>
    <t>EGFLAM</t>
  </si>
  <si>
    <t>OSMR</t>
  </si>
  <si>
    <t>ATP5H</t>
  </si>
  <si>
    <t>PELO</t>
  </si>
  <si>
    <t>NDUFS4</t>
  </si>
  <si>
    <t>CH242-378F17.1</t>
  </si>
  <si>
    <t>MCCC2</t>
  </si>
  <si>
    <t>TNIP1</t>
  </si>
  <si>
    <t>MARCH6</t>
  </si>
  <si>
    <t>FOXK2</t>
  </si>
  <si>
    <t>NARF</t>
  </si>
  <si>
    <t>TBCD</t>
  </si>
  <si>
    <t>METRNL</t>
  </si>
  <si>
    <t>BAIAP2</t>
  </si>
  <si>
    <t>TIMP2</t>
  </si>
  <si>
    <t>FOXJ1</t>
  </si>
  <si>
    <t>SRP68</t>
  </si>
  <si>
    <t>GGA3</t>
  </si>
  <si>
    <t>SLC16A5</t>
  </si>
  <si>
    <t>TMEM104</t>
  </si>
  <si>
    <t>SLC9A3R1</t>
  </si>
  <si>
    <t>GNA13</t>
  </si>
  <si>
    <t>HELZ</t>
  </si>
  <si>
    <t>TEX2</t>
  </si>
  <si>
    <t>CD79B</t>
  </si>
  <si>
    <t>KCNH6</t>
  </si>
  <si>
    <t>ITGB3</t>
  </si>
  <si>
    <t>NMT1</t>
  </si>
  <si>
    <t>GRN</t>
  </si>
  <si>
    <t>AOC3</t>
  </si>
  <si>
    <t>RAMP2</t>
  </si>
  <si>
    <t>MLX</t>
  </si>
  <si>
    <t>STAT3</t>
  </si>
  <si>
    <t>RAB5C</t>
  </si>
  <si>
    <t>KAT2A</t>
  </si>
  <si>
    <t>ACLY</t>
  </si>
  <si>
    <t>IGFBP4</t>
  </si>
  <si>
    <t>WIPF2</t>
  </si>
  <si>
    <t>ERBB2</t>
  </si>
  <si>
    <t>PPP1R1B</t>
  </si>
  <si>
    <t>PLXDC1</t>
  </si>
  <si>
    <t>TBKBP1</t>
  </si>
  <si>
    <t>HOXB7</t>
  </si>
  <si>
    <t>HOXB6</t>
  </si>
  <si>
    <t>KAT7</t>
  </si>
  <si>
    <t>MYCBPAP</t>
  </si>
  <si>
    <t>ITGA3</t>
  </si>
  <si>
    <t>PPP1R9B</t>
  </si>
  <si>
    <t>Role of Macrophages, Fibroblasts and Endothelial Cells in Rheumatoid Arthritis</t>
  </si>
  <si>
    <t>Role of NFAT in Regulation of the Immune Response</t>
  </si>
  <si>
    <t>Stearate Biosynthesis I (Animals)</t>
  </si>
  <si>
    <t>Superoxide Radicals Degradation</t>
  </si>
  <si>
    <t>T Cell Receptor Signaling</t>
  </si>
  <si>
    <t>Tec Kinase Signaling</t>
  </si>
  <si>
    <t>CCR5 Signaling in Macrophages</t>
  </si>
  <si>
    <t>CNTF Signaling</t>
  </si>
  <si>
    <t>CTLA4 Signaling in Cytotoxic T Lymphocytes</t>
  </si>
  <si>
    <t>ZNF526</t>
  </si>
  <si>
    <t>TACC2</t>
  </si>
  <si>
    <t>DUSP23</t>
  </si>
  <si>
    <t>FH</t>
  </si>
  <si>
    <t>DUSP28</t>
  </si>
  <si>
    <t>PFKL</t>
  </si>
  <si>
    <t>GCC1</t>
  </si>
  <si>
    <t>FAM160A1</t>
  </si>
  <si>
    <t>TTPAL</t>
  </si>
  <si>
    <t>INTS5</t>
  </si>
  <si>
    <t>ACTG1</t>
  </si>
  <si>
    <t>EHHADH</t>
  </si>
  <si>
    <t>ZNF691</t>
  </si>
  <si>
    <t>TTLL4</t>
  </si>
  <si>
    <t>ELAC2</t>
  </si>
  <si>
    <t>SERP1</t>
  </si>
  <si>
    <t>CLDN1</t>
  </si>
  <si>
    <t>TNKS1BP1</t>
  </si>
  <si>
    <t>BHLHE41</t>
  </si>
  <si>
    <t>ZBTB7B</t>
  </si>
  <si>
    <t>AMMECR1L</t>
  </si>
  <si>
    <t>DDX19A</t>
  </si>
  <si>
    <t>SOD3</t>
  </si>
  <si>
    <t>ABCF3</t>
  </si>
  <si>
    <t>PSMB8</t>
  </si>
  <si>
    <t>BCAR1</t>
  </si>
  <si>
    <t>VPS37B</t>
  </si>
  <si>
    <t>CSNK1D</t>
  </si>
  <si>
    <t>CALML6</t>
  </si>
  <si>
    <t>ECH1</t>
  </si>
  <si>
    <t>SSRP1</t>
  </si>
  <si>
    <t>HIGD2A</t>
  </si>
  <si>
    <t>UBC</t>
  </si>
  <si>
    <t>ECM1</t>
  </si>
  <si>
    <t>FGF12</t>
  </si>
  <si>
    <t>STEAP3</t>
  </si>
  <si>
    <t>MFSD11</t>
  </si>
  <si>
    <t>SLC7A1</t>
  </si>
  <si>
    <t>STAC3</t>
  </si>
  <si>
    <t>RASGEF1B</t>
  </si>
  <si>
    <t>SEMA4G</t>
  </si>
  <si>
    <t>EXTL1</t>
  </si>
  <si>
    <t>TBC1D25</t>
  </si>
  <si>
    <t>RALA</t>
  </si>
  <si>
    <t>FAM193A</t>
  </si>
  <si>
    <t>RNF7</t>
  </si>
  <si>
    <t>PCYOX1</t>
  </si>
  <si>
    <t>EIF2B3</t>
  </si>
  <si>
    <t>EFCC1</t>
  </si>
  <si>
    <t>EPB41L4A</t>
  </si>
  <si>
    <t>MED28</t>
  </si>
  <si>
    <t>ZNF396</t>
  </si>
  <si>
    <t>SBNO2</t>
  </si>
  <si>
    <t>SHISA2</t>
  </si>
  <si>
    <t>MAFF</t>
  </si>
  <si>
    <t>SLC25A39</t>
  </si>
  <si>
    <t>EBNA1BP2</t>
  </si>
  <si>
    <t>DEDD2</t>
  </si>
  <si>
    <t>COLGALT2</t>
  </si>
  <si>
    <t>MT1X</t>
  </si>
  <si>
    <t>SDHC</t>
  </si>
  <si>
    <t>KIAA1522</t>
  </si>
  <si>
    <t>LIMK1</t>
  </si>
  <si>
    <t>LRRC14</t>
  </si>
  <si>
    <t>ARHGEF6</t>
  </si>
  <si>
    <t>FBL</t>
  </si>
  <si>
    <t>PIP5K1A</t>
  </si>
  <si>
    <t>TBL1XR1</t>
  </si>
  <si>
    <t>IRGQ</t>
  </si>
  <si>
    <t>MAMDC2</t>
  </si>
  <si>
    <t>TMP-SLA-2</t>
  </si>
  <si>
    <t>FADD</t>
  </si>
  <si>
    <t>CU571095.1</t>
  </si>
  <si>
    <t>COX7B</t>
  </si>
  <si>
    <t>GYPC</t>
  </si>
  <si>
    <t>XBP1</t>
  </si>
  <si>
    <t>MYH6</t>
  </si>
  <si>
    <t>Gene ID</t>
  </si>
  <si>
    <t>Hematopoietic cell lineage(K)</t>
  </si>
  <si>
    <t>Primary immunodeficiency(K)</t>
  </si>
  <si>
    <t>IL12-mediated signaling events(N)</t>
  </si>
  <si>
    <t>T cell receptor signaling pathway(K)</t>
  </si>
  <si>
    <t>IL12 signaling mediated by STAT4(N)</t>
  </si>
  <si>
    <t>Signaling events mediated by TCPTP(N)</t>
  </si>
  <si>
    <t>IL23-mediated signaling events(N)</t>
  </si>
  <si>
    <t>Signaling events mediated by PTP1B(N)</t>
  </si>
  <si>
    <t>Acute myeloid leukemia(K)</t>
  </si>
  <si>
    <t>CXCR4-mediated signaling events(N)</t>
  </si>
  <si>
    <t>T cell activation(P)</t>
  </si>
  <si>
    <t>TNF signaling pathway(K)</t>
  </si>
  <si>
    <t>TCR signaling(R)</t>
  </si>
  <si>
    <t>Measles(K)</t>
  </si>
  <si>
    <t>Natural killer cell mediated cytotoxicity(K)</t>
  </si>
  <si>
    <t>lck and fyn tyrosine kinases in initiation of tcr activation(B)</t>
  </si>
  <si>
    <t>Atypical NF-kappaB pathway(N)</t>
  </si>
  <si>
    <t>Epstein-Barr virus infection(K)</t>
  </si>
  <si>
    <t>p38 signaling mediated by MAPKAP kinases(N)</t>
  </si>
  <si>
    <t>Growth hormone receptor signaling(R)</t>
  </si>
  <si>
    <t>IL27-mediated signaling events(N)</t>
  </si>
  <si>
    <t>EGF receptor (ErbB1) signaling pathway(N)</t>
  </si>
  <si>
    <t>IL6-mediated signaling events(N)</t>
  </si>
  <si>
    <t>Costimulation by the CD28 family(R)</t>
  </si>
  <si>
    <t>Pathways in cancer(K)</t>
  </si>
  <si>
    <t>HIF-1 signaling pathway(K)</t>
  </si>
  <si>
    <t>Insulin resistance(K)</t>
  </si>
  <si>
    <t>Osteoclast differentiation(K)</t>
  </si>
  <si>
    <t>Hepatitis B(K)</t>
  </si>
  <si>
    <t>Transcriptional misregulation in cancer(K)</t>
  </si>
  <si>
    <t>Proteoglycans in cancer(K)</t>
  </si>
  <si>
    <t>GeneSet</t>
  </si>
  <si>
    <t>P-value</t>
  </si>
  <si>
    <t>Nodes</t>
  </si>
  <si>
    <t>AP-1 transcription factor network(N)</t>
  </si>
  <si>
    <t>S1P5 pathway(N)</t>
  </si>
  <si>
    <t>S1P4 pathway(N)</t>
  </si>
  <si>
    <t>S1P1 pathway(N)</t>
  </si>
  <si>
    <t>Sphingosine 1-phosphate (S1P) pathway(N)</t>
  </si>
  <si>
    <t>S1P3 pathway(N)</t>
  </si>
  <si>
    <t>Nongenotropic Androgen signaling(N)</t>
  </si>
  <si>
    <t>VEGFR3 signaling in lymphatic endothelium(N)</t>
  </si>
  <si>
    <t>S1P2 pathway(N)</t>
  </si>
  <si>
    <t>Calcium signaling in the CD4+ TCR pathway(N)</t>
  </si>
  <si>
    <t>Carcass traits</t>
  </si>
  <si>
    <t>LW - Live weight (Kg)</t>
  </si>
  <si>
    <t>LEAN - Lean %</t>
  </si>
  <si>
    <t>IMF - % Intramuscular fat</t>
  </si>
  <si>
    <t>SFA - % Saturated fatty acids</t>
  </si>
  <si>
    <t>PUFA - % Polyunsaturated fatty acids</t>
  </si>
  <si>
    <t>MUFA - % Monounsaturated fatty acids</t>
  </si>
  <si>
    <t>Serum lipid levels - 190 days</t>
  </si>
  <si>
    <t>CHOL - Total cholesterol (mg/dl)</t>
  </si>
  <si>
    <t>HDL - HDL-cholesterol (mg/dl)</t>
  </si>
  <si>
    <t>LDL - LDL-cholesterol (mg/dl)</t>
  </si>
  <si>
    <t>TG - Triacylglycerides (mg/dl</t>
  </si>
  <si>
    <t>Fold Change</t>
  </si>
  <si>
    <t xml:space="preserve"> P-value</t>
  </si>
  <si>
    <t>Mean</t>
  </si>
  <si>
    <t>SD</t>
  </si>
  <si>
    <t>HIGH group (N=28)</t>
  </si>
  <si>
    <t>LOW group (N=28)</t>
  </si>
  <si>
    <t>Natural Killer Cell Signaling</t>
  </si>
  <si>
    <t>NRF2-mediated Oxidative Stress Response</t>
  </si>
  <si>
    <t>Palmitate Biosynthesis I (Animals)</t>
  </si>
  <si>
    <t>Pathogenesis of Multiple Sclerosis</t>
  </si>
  <si>
    <t>PCP pathway</t>
  </si>
  <si>
    <t>Phospholipase C Signaling</t>
  </si>
  <si>
    <t>Size</t>
  </si>
  <si>
    <t>Top Diseases and Functions</t>
  </si>
  <si>
    <t>Score</t>
  </si>
  <si>
    <t>Focus Molecules</t>
  </si>
  <si>
    <t>RDH5</t>
  </si>
  <si>
    <t>Homo sapiens</t>
  </si>
  <si>
    <t>HK1	HK1</t>
  </si>
  <si>
    <t>CCR5</t>
  </si>
  <si>
    <t>R-HSA-70420</t>
  </si>
  <si>
    <t>SCUBE1</t>
  </si>
  <si>
    <t>TSPO</t>
  </si>
  <si>
    <t>ARFGAP3</t>
  </si>
  <si>
    <t>CYB5R3</t>
  </si>
  <si>
    <t>CHADL</t>
  </si>
  <si>
    <t>EP300</t>
  </si>
  <si>
    <t>ST13</t>
  </si>
  <si>
    <t>SLC25A17</t>
  </si>
  <si>
    <t>RPS19BP1</t>
  </si>
  <si>
    <t>SUN2</t>
  </si>
  <si>
    <t>JOSD1</t>
  </si>
  <si>
    <t>TMEM184B</t>
  </si>
  <si>
    <t>BAIAP2L2</t>
  </si>
  <si>
    <t>MICALL1</t>
  </si>
  <si>
    <t>IFT27</t>
  </si>
  <si>
    <t>EIF3D</t>
  </si>
  <si>
    <t>MYH9</t>
  </si>
  <si>
    <t>BTBD11</t>
  </si>
  <si>
    <t>CACNB3</t>
  </si>
  <si>
    <t>GPD1</t>
  </si>
  <si>
    <t>ACVRL1</t>
  </si>
  <si>
    <t>ITGB7</t>
  </si>
  <si>
    <t>ITGA5</t>
  </si>
  <si>
    <t>CD63</t>
  </si>
  <si>
    <t>GDF11</t>
  </si>
  <si>
    <t>MMP19</t>
  </si>
  <si>
    <t>ESYT1</t>
  </si>
  <si>
    <t>SLC35E3</t>
  </si>
  <si>
    <t>ART4</t>
  </si>
  <si>
    <t>KLRK1</t>
  </si>
  <si>
    <t>CLEC2D</t>
  </si>
  <si>
    <t>PHC1</t>
  </si>
  <si>
    <t>GNB3</t>
  </si>
  <si>
    <t>TPI1</t>
  </si>
  <si>
    <t>NOP2</t>
  </si>
  <si>
    <t>LTBR</t>
  </si>
  <si>
    <t>TNFRSF1A</t>
  </si>
  <si>
    <t>FKBP4</t>
  </si>
  <si>
    <t>WASH1</t>
  </si>
  <si>
    <t>IL17RA</t>
  </si>
  <si>
    <t>ANO6</t>
  </si>
  <si>
    <t>TXNRD1</t>
  </si>
  <si>
    <t>GLT8D2</t>
  </si>
  <si>
    <t>HSP90B1</t>
  </si>
  <si>
    <t>NTN4</t>
  </si>
  <si>
    <t>FGD6</t>
  </si>
  <si>
    <t>SOCS2</t>
  </si>
  <si>
    <t>BTG1</t>
  </si>
  <si>
    <t>TBC1D22A</t>
  </si>
  <si>
    <t>SBF1</t>
  </si>
  <si>
    <t>TUBGCP6</t>
  </si>
  <si>
    <t>SLC22A23</t>
  </si>
  <si>
    <t>SSR1</t>
  </si>
  <si>
    <t>HIVEP1</t>
  </si>
  <si>
    <t>GMPR</t>
  </si>
  <si>
    <t>TRIM27</t>
  </si>
  <si>
    <t>UBD</t>
  </si>
  <si>
    <t>SLA-11</t>
  </si>
  <si>
    <t>ABCF1</t>
  </si>
  <si>
    <t>MIC-2</t>
  </si>
  <si>
    <t>SLA-6</t>
  </si>
  <si>
    <t>ATP6V1G2</t>
  </si>
  <si>
    <t>PRRC2A</t>
  </si>
  <si>
    <t>BAG6</t>
  </si>
  <si>
    <t>NELFE</t>
  </si>
  <si>
    <t>SKIV2L</t>
  </si>
  <si>
    <t>AGPAT1</t>
  </si>
  <si>
    <t>SLA-DRA</t>
  </si>
  <si>
    <t>SLA-DQA</t>
  </si>
  <si>
    <t>PSMB9</t>
  </si>
  <si>
    <t>HLA-DMA</t>
  </si>
  <si>
    <t>SLA-DOA</t>
  </si>
  <si>
    <t>COL11A2</t>
  </si>
  <si>
    <t>LOC100155600</t>
  </si>
  <si>
    <t>BMP5</t>
  </si>
  <si>
    <t>KLHL31</t>
  </si>
  <si>
    <t>ZBTB9</t>
  </si>
  <si>
    <t>HMGA1</t>
  </si>
  <si>
    <t>UHRF1BP1</t>
  </si>
  <si>
    <t>PPARD</t>
  </si>
  <si>
    <t>TEAD3</t>
  </si>
  <si>
    <t>FGD2</t>
  </si>
  <si>
    <t>FOXP4</t>
  </si>
  <si>
    <t>BYSL</t>
  </si>
  <si>
    <t>CNPY3</t>
  </si>
  <si>
    <t>PPP2R5D</t>
  </si>
  <si>
    <t>TMEM63B</t>
  </si>
  <si>
    <t>CAPN11</t>
  </si>
  <si>
    <t>SLC29A1</t>
  </si>
  <si>
    <t>HSP90AB1</t>
  </si>
  <si>
    <t>ADGRF5</t>
  </si>
  <si>
    <t>CTSH</t>
  </si>
  <si>
    <t>FAH</t>
  </si>
  <si>
    <t>TM6SF1</t>
  </si>
  <si>
    <t>ABHD2</t>
  </si>
  <si>
    <t>POLG</t>
  </si>
  <si>
    <t>PLIN1</t>
  </si>
  <si>
    <t>ANPEP</t>
  </si>
  <si>
    <t>GDPGP1</t>
  </si>
  <si>
    <t>NRG4</t>
  </si>
  <si>
    <t>HCN4</t>
  </si>
  <si>
    <t>PKM</t>
  </si>
  <si>
    <t>STXBP6</t>
  </si>
  <si>
    <t>TGM1</t>
  </si>
  <si>
    <t>IPO4</t>
  </si>
  <si>
    <t>Microarray</t>
  </si>
  <si>
    <t>Table S8: HIGH and LOW group mean values ± standard deviation (SD) for 13 lipid-related traits</t>
  </si>
  <si>
    <r>
      <t xml:space="preserve">Tabla S7 - Non-coding transcripts expressed in the </t>
    </r>
    <r>
      <rPr>
        <i/>
        <sz val="9"/>
        <color indexed="8"/>
        <rFont val="Calibri"/>
        <family val="2"/>
      </rPr>
      <t>gluteus medius</t>
    </r>
    <r>
      <rPr>
        <sz val="9"/>
        <color indexed="8"/>
        <rFont val="Calibri"/>
        <family val="2"/>
      </rPr>
      <t xml:space="preserve"> muscle of HIGH and LOW pigs.</t>
    </r>
  </si>
  <si>
    <r>
      <t>BFTiv - Backfat thickness (in vivo) (mm)</t>
    </r>
    <r>
      <rPr>
        <sz val="9"/>
        <color indexed="8"/>
        <rFont val="Calibri"/>
        <family val="2"/>
      </rPr>
      <t> </t>
    </r>
  </si>
  <si>
    <r>
      <t>BFT - Backfat thickness 3rd-4th ribs (mm)</t>
    </r>
    <r>
      <rPr>
        <sz val="9"/>
        <color indexed="8"/>
        <rFont val="Calibri"/>
        <family val="2"/>
      </rPr>
      <t> </t>
    </r>
  </si>
  <si>
    <r>
      <t>HFT - Ham fat thickness (mm)</t>
    </r>
    <r>
      <rPr>
        <sz val="9"/>
        <color indexed="8"/>
        <rFont val="Calibri"/>
        <family val="2"/>
      </rPr>
      <t> </t>
    </r>
  </si>
  <si>
    <r>
      <t>Meat quality traits (</t>
    </r>
    <r>
      <rPr>
        <b/>
        <i/>
        <sz val="9"/>
        <color indexed="8"/>
        <rFont val="Calibri"/>
        <family val="2"/>
      </rPr>
      <t>gluteus medius</t>
    </r>
    <r>
      <rPr>
        <b/>
        <sz val="9"/>
        <color indexed="8"/>
        <rFont val="Calibri"/>
        <family val="2"/>
      </rPr>
      <t>)</t>
    </r>
  </si>
  <si>
    <t>Trehalose Degradation II (Trehalase)</t>
  </si>
  <si>
    <t>TREM1 Signaling</t>
  </si>
  <si>
    <t>UDP-N-acetyl-D-galactosamine Biosynthesis II</t>
  </si>
  <si>
    <t>UDP-N-acetyl-D-glucosamine Biosynthesis II</t>
  </si>
  <si>
    <t>RBP4</t>
  </si>
  <si>
    <t>SAMD14</t>
  </si>
  <si>
    <t>MYO19</t>
  </si>
  <si>
    <t>DHRS11</t>
  </si>
  <si>
    <t>AATF</t>
  </si>
  <si>
    <t>ACACA</t>
  </si>
  <si>
    <t>CCL23</t>
  </si>
  <si>
    <t>UNC45B</t>
  </si>
  <si>
    <t>FAM222B</t>
  </si>
  <si>
    <t>TRAF4</t>
  </si>
  <si>
    <t>FLOT2</t>
  </si>
  <si>
    <t>PHF12</t>
  </si>
  <si>
    <t>ABR</t>
  </si>
  <si>
    <t>PRPF8</t>
  </si>
  <si>
    <t>CLUH</t>
  </si>
  <si>
    <t>TAX1BP3</t>
  </si>
  <si>
    <t>CAMKK1</t>
  </si>
  <si>
    <t>MYBBP1A</t>
  </si>
  <si>
    <t>RNF167</t>
  </si>
  <si>
    <t>PHF23</t>
  </si>
  <si>
    <t>ACAP1</t>
  </si>
  <si>
    <t>PER1</t>
  </si>
  <si>
    <t>PIK3R6</t>
  </si>
  <si>
    <t>MYH1</t>
  </si>
  <si>
    <t>UBB</t>
  </si>
  <si>
    <t>CENPV</t>
  </si>
  <si>
    <t>NCOR1</t>
  </si>
  <si>
    <t>FAM83G</t>
  </si>
  <si>
    <t>SOCS7</t>
  </si>
  <si>
    <t>ARHGAP23</t>
  </si>
  <si>
    <t>ND2</t>
  </si>
  <si>
    <t>ATP6</t>
  </si>
  <si>
    <t>ND6</t>
  </si>
  <si>
    <t>TAF6L</t>
  </si>
  <si>
    <t>BANP</t>
  </si>
  <si>
    <t>TTC9</t>
  </si>
  <si>
    <t>ACTN1</t>
  </si>
  <si>
    <t>TNFRSF11B</t>
  </si>
  <si>
    <t>SLC41A1</t>
  </si>
  <si>
    <t>P4HA2</t>
  </si>
  <si>
    <t>MLF1</t>
  </si>
  <si>
    <t>EPDR1</t>
  </si>
  <si>
    <t>LXN</t>
  </si>
  <si>
    <t>DERL1</t>
  </si>
  <si>
    <t>SCAF4</t>
  </si>
  <si>
    <t>PFKM</t>
  </si>
  <si>
    <t>CKS2</t>
  </si>
  <si>
    <t>DHCR7</t>
  </si>
  <si>
    <t>STK26</t>
  </si>
  <si>
    <t>ADA</t>
  </si>
  <si>
    <t>TMEM186</t>
  </si>
  <si>
    <t>ALG3</t>
  </si>
  <si>
    <t>TKT</t>
  </si>
  <si>
    <t>SCN2B</t>
  </si>
  <si>
    <t>WBP2</t>
  </si>
  <si>
    <t>RRP1B</t>
  </si>
  <si>
    <t>PMM2</t>
  </si>
  <si>
    <t>PTGER2</t>
  </si>
  <si>
    <t>FDXACB1</t>
  </si>
  <si>
    <t>OTUD5</t>
  </si>
  <si>
    <t>SACS</t>
  </si>
  <si>
    <t>SH3BP2</t>
  </si>
  <si>
    <t>RABGAP1L</t>
  </si>
  <si>
    <t>APBB2</t>
  </si>
  <si>
    <t>TUBG1</t>
  </si>
  <si>
    <t>BRD4</t>
  </si>
  <si>
    <t>RAP1GDS1</t>
  </si>
  <si>
    <t>JMJD6</t>
  </si>
  <si>
    <t>AGTRAP</t>
  </si>
  <si>
    <t>ANKRD11</t>
  </si>
  <si>
    <t>AMPD3</t>
  </si>
  <si>
    <t>DAZAP1</t>
  </si>
  <si>
    <t>FLYWCH2</t>
  </si>
  <si>
    <t>H2AFX</t>
  </si>
  <si>
    <t>KLHL6</t>
  </si>
  <si>
    <t>SLC39A3</t>
  </si>
  <si>
    <t>RABIF</t>
  </si>
  <si>
    <t>PPP1R3B</t>
  </si>
  <si>
    <t>LRRC8B</t>
  </si>
  <si>
    <t>DNAJA3</t>
  </si>
  <si>
    <t>HIST2H2BE</t>
  </si>
  <si>
    <t>BCL2L13</t>
  </si>
  <si>
    <t>WDR4</t>
  </si>
  <si>
    <t>TPP1</t>
  </si>
  <si>
    <t>EIF2B4</t>
  </si>
  <si>
    <t>REXO4</t>
  </si>
  <si>
    <t>TROAP</t>
  </si>
  <si>
    <t>BATF2</t>
  </si>
  <si>
    <t>NUMBL</t>
  </si>
  <si>
    <t>EHD2</t>
  </si>
  <si>
    <t>PARD6G</t>
  </si>
  <si>
    <t>EMP3</t>
  </si>
  <si>
    <t>ZNF598</t>
  </si>
  <si>
    <t>GNA12</t>
  </si>
  <si>
    <t>AVL9</t>
  </si>
  <si>
    <t>TGM2</t>
  </si>
  <si>
    <t>XK</t>
  </si>
  <si>
    <t>CTSB</t>
  </si>
  <si>
    <t>ADM2</t>
  </si>
  <si>
    <t>NUPL2</t>
  </si>
  <si>
    <t>LRRN1</t>
  </si>
  <si>
    <t>ACO1</t>
  </si>
  <si>
    <t>WFDC1</t>
  </si>
  <si>
    <t>RRP8</t>
  </si>
  <si>
    <t>CFAP126</t>
  </si>
  <si>
    <t>PSMD2</t>
  </si>
  <si>
    <t>MED29</t>
  </si>
  <si>
    <t>HNMT</t>
  </si>
  <si>
    <t>VAT1</t>
  </si>
  <si>
    <t>SLC43A2</t>
  </si>
  <si>
    <t>IMPA2</t>
  </si>
  <si>
    <t>TGIF1</t>
  </si>
  <si>
    <t>MIEF1</t>
  </si>
  <si>
    <t>NPLOC4</t>
  </si>
  <si>
    <t>SIAH2</t>
  </si>
  <si>
    <t>NKIRAS1</t>
  </si>
  <si>
    <t>NDUFA4</t>
  </si>
  <si>
    <t>COX5A</t>
  </si>
  <si>
    <t>AQP4</t>
  </si>
  <si>
    <t>PPP2R1A</t>
  </si>
  <si>
    <t>AP2M1</t>
  </si>
  <si>
    <t>HSPB1</t>
  </si>
  <si>
    <t>CBY1</t>
  </si>
  <si>
    <t>TNFAIP1</t>
  </si>
  <si>
    <t>CIDEA</t>
  </si>
  <si>
    <t>HEYL</t>
  </si>
  <si>
    <t>FOSL2</t>
  </si>
  <si>
    <t>MAGEB5</t>
  </si>
  <si>
    <t>SLC35A2</t>
  </si>
  <si>
    <t>ITGB5</t>
  </si>
  <si>
    <t>GGA1</t>
  </si>
  <si>
    <t>CFB</t>
  </si>
  <si>
    <t>LITAF</t>
  </si>
  <si>
    <t>ECE2</t>
  </si>
  <si>
    <t>G6PD</t>
  </si>
  <si>
    <t>ATN1</t>
  </si>
  <si>
    <t>UBIAD1</t>
  </si>
  <si>
    <t>RNF19B</t>
  </si>
  <si>
    <t>KIAA1328</t>
  </si>
  <si>
    <t>ARMC5</t>
  </si>
  <si>
    <t>PQBP1</t>
  </si>
  <si>
    <t>MAZ</t>
  </si>
  <si>
    <t>ZSCAN31</t>
  </si>
  <si>
    <t>PHC2</t>
  </si>
  <si>
    <t>SPTSSA</t>
  </si>
  <si>
    <t>ORAI1</t>
  </si>
  <si>
    <t>ADGRG5</t>
  </si>
  <si>
    <t>GAS2L1</t>
  </si>
  <si>
    <t>PXDC1</t>
  </si>
  <si>
    <t>AGAP3</t>
  </si>
  <si>
    <t>C9orf40</t>
  </si>
  <si>
    <t>UBE3D</t>
  </si>
  <si>
    <t>FBRS</t>
  </si>
  <si>
    <t>SLC15A4</t>
  </si>
  <si>
    <t>SFRP1</t>
  </si>
  <si>
    <t>NREP</t>
  </si>
  <si>
    <t>FNDC5</t>
  </si>
  <si>
    <t>SULT1C4</t>
  </si>
  <si>
    <t>TMEM106A</t>
  </si>
  <si>
    <t>PDHB</t>
  </si>
  <si>
    <t>IGFBP5</t>
  </si>
  <si>
    <t>MCCC1</t>
  </si>
  <si>
    <t>USP10</t>
  </si>
  <si>
    <t>TOR1A</t>
  </si>
  <si>
    <t>MSRB3</t>
  </si>
  <si>
    <t>CDC42EP1</t>
  </si>
  <si>
    <t>ACAT1</t>
  </si>
  <si>
    <t>KLB</t>
  </si>
  <si>
    <t>REEP6</t>
  </si>
  <si>
    <t>SERTAD4</t>
  </si>
  <si>
    <t>CLEC16A</t>
  </si>
  <si>
    <t>TLR1</t>
  </si>
  <si>
    <t>TIMM50</t>
  </si>
  <si>
    <t>RFFL</t>
  </si>
  <si>
    <t>ZNF180</t>
  </si>
  <si>
    <t>XCR1</t>
  </si>
  <si>
    <t>ATCAY</t>
  </si>
  <si>
    <t>LMNB2</t>
  </si>
  <si>
    <t>ZNF646</t>
  </si>
  <si>
    <t>CTC1</t>
  </si>
  <si>
    <t>CSF1</t>
  </si>
  <si>
    <t>PLA2G16</t>
  </si>
  <si>
    <t>FAM162A</t>
  </si>
  <si>
    <t>BDKRB2</t>
  </si>
  <si>
    <t>UQCRFS1</t>
  </si>
  <si>
    <t>MAP2K2</t>
  </si>
  <si>
    <t>MAN2B2</t>
  </si>
  <si>
    <t>PDK2</t>
  </si>
  <si>
    <t>PCBP1</t>
  </si>
  <si>
    <t>BCL3</t>
  </si>
  <si>
    <t>FAM180A</t>
  </si>
  <si>
    <t>CDIPT</t>
  </si>
  <si>
    <t>TRIM63</t>
  </si>
  <si>
    <t>SRM</t>
  </si>
  <si>
    <t>RPRD1A</t>
  </si>
  <si>
    <t>SS18L2</t>
  </si>
  <si>
    <t>ABCG1</t>
  </si>
  <si>
    <t>FAM35A</t>
  </si>
  <si>
    <t>HMSD</t>
  </si>
  <si>
    <t>TMEM259</t>
  </si>
  <si>
    <t>SBK1</t>
  </si>
  <si>
    <t>MVP</t>
  </si>
  <si>
    <t>ADCY5</t>
  </si>
  <si>
    <t>AHNAK</t>
  </si>
  <si>
    <t>EP400</t>
  </si>
  <si>
    <t>LRRC59</t>
  </si>
  <si>
    <t>MUL1</t>
  </si>
  <si>
    <t>Annotation</t>
  </si>
  <si>
    <t>Parametric p-value</t>
  </si>
  <si>
    <t>-2.53635133652891</t>
  </si>
  <si>
    <t>Fold-change</t>
  </si>
  <si>
    <t>4/91</t>
  </si>
  <si>
    <t>CEBPA, FLT3, RUNX1, STAT3</t>
  </si>
  <si>
    <t>3/47</t>
  </si>
  <si>
    <t>CD3E, CD8E, CSF1</t>
  </si>
  <si>
    <t>3/48</t>
  </si>
  <si>
    <t>CD3E, CD8E, ZAP70</t>
  </si>
  <si>
    <t>4/183</t>
  </si>
  <si>
    <t>CCR5, CSF1, IGFBP4, TIMP1</t>
  </si>
  <si>
    <t>3/98</t>
  </si>
  <si>
    <t>BCL3, FASN, SYT2</t>
  </si>
  <si>
    <t>1/2</t>
  </si>
  <si>
    <t>FASN</t>
  </si>
  <si>
    <t>3/99</t>
  </si>
  <si>
    <t>CD3E, CD8A, ZAP70</t>
  </si>
  <si>
    <t>2/34</t>
  </si>
  <si>
    <t>RDH5, SDR16C5</t>
  </si>
  <si>
    <t>2/35</t>
  </si>
  <si>
    <t>FASN, SLC27A4</t>
  </si>
  <si>
    <t>1/109</t>
  </si>
  <si>
    <t>Retinol Biosynthesis</t>
  </si>
  <si>
    <t>2/40</t>
  </si>
  <si>
    <t>CES1, LIPC</t>
  </si>
  <si>
    <t>2/122</t>
  </si>
  <si>
    <t>KLRK1, SH3BP2, ZAP70</t>
  </si>
  <si>
    <t>2/45</t>
  </si>
  <si>
    <t>BCL3, STAT3</t>
  </si>
  <si>
    <t>Triacylglycerol Degradation</t>
  </si>
  <si>
    <t>3/126</t>
  </si>
  <si>
    <t>FASN, LIPC, RBP4</t>
  </si>
  <si>
    <t>1/4</t>
  </si>
  <si>
    <t>4/237</t>
  </si>
  <si>
    <t>AHNAK, CD3E, ITGA5, ZAP70</t>
  </si>
  <si>
    <t>1/5</t>
  </si>
  <si>
    <t>1/6</t>
  </si>
  <si>
    <t>2/63</t>
  </si>
  <si>
    <t>CNTFR, STAT3</t>
  </si>
  <si>
    <t>HSPB1, JUNB</t>
  </si>
  <si>
    <t>2/66</t>
  </si>
  <si>
    <t>CD3E, ZAP70</t>
  </si>
  <si>
    <t>1/8</t>
  </si>
  <si>
    <t>SOD8</t>
  </si>
  <si>
    <t>2/68</t>
  </si>
  <si>
    <t>CCR5, STAT3</t>
  </si>
  <si>
    <t>2/69</t>
  </si>
  <si>
    <t>CCR5, CD3E</t>
  </si>
  <si>
    <t>3/169</t>
  </si>
  <si>
    <t>ITIH3, RBP4, STAT3</t>
  </si>
  <si>
    <t>3/170</t>
  </si>
  <si>
    <t>GNAZ, ITGA5, STAT3</t>
  </si>
  <si>
    <t>1/9</t>
  </si>
  <si>
    <t>3/174</t>
  </si>
  <si>
    <t>2/73</t>
  </si>
  <si>
    <t>RUNX1, STAT3</t>
  </si>
  <si>
    <t>2/75</t>
  </si>
  <si>
    <t>ITGA5, STAT3</t>
  </si>
  <si>
    <t>1/10</t>
  </si>
  <si>
    <t>4/309</t>
  </si>
  <si>
    <t>CEBPA, CSFA1, SFRP5, STAT3</t>
  </si>
  <si>
    <t>3/185</t>
  </si>
  <si>
    <t>CD3E, GNAZ, ZAP70</t>
  </si>
  <si>
    <t>2/79</t>
  </si>
  <si>
    <t>1/11</t>
  </si>
  <si>
    <t>2/81</t>
  </si>
  <si>
    <t>CEBPA, STAT3</t>
  </si>
  <si>
    <t>CSF1, ITGA5</t>
  </si>
  <si>
    <t>3/190</t>
  </si>
  <si>
    <t>RBP4, RDH5, SDR16C5</t>
  </si>
  <si>
    <t>3/193</t>
  </si>
  <si>
    <t>JUNB, MAFF, SOD3</t>
  </si>
  <si>
    <t>Hematopoiesis from Multipotente Stem Cells</t>
  </si>
  <si>
    <t>1/12</t>
  </si>
  <si>
    <t>2/85</t>
  </si>
  <si>
    <t>FLT3, STAT3</t>
  </si>
  <si>
    <t>Ratio</t>
  </si>
  <si>
    <t>5/87</t>
  </si>
  <si>
    <t>4/57</t>
  </si>
  <si>
    <t>3/36</t>
  </si>
  <si>
    <t>3/54</t>
  </si>
  <si>
    <t>3/61</t>
  </si>
  <si>
    <t>3/64</t>
  </si>
  <si>
    <t>3/67</t>
  </si>
  <si>
    <t>3/80</t>
  </si>
  <si>
    <t>3/104</t>
  </si>
  <si>
    <t>3/110</t>
  </si>
  <si>
    <t>2/31</t>
  </si>
  <si>
    <t>2/36</t>
  </si>
  <si>
    <t>3/179</t>
  </si>
  <si>
    <t>2/52</t>
  </si>
  <si>
    <t>4/397</t>
  </si>
  <si>
    <t>2/70</t>
  </si>
  <si>
    <t>2/103</t>
  </si>
  <si>
    <t>2/109</t>
  </si>
  <si>
    <t>2/120</t>
  </si>
  <si>
    <t>2/131</t>
  </si>
  <si>
    <t>2/134</t>
  </si>
  <si>
    <t>1/14</t>
  </si>
  <si>
    <t>1/18</t>
  </si>
  <si>
    <t>1/19</t>
  </si>
  <si>
    <t>1/20</t>
  </si>
  <si>
    <t>1/21</t>
  </si>
  <si>
    <t>1/24</t>
  </si>
  <si>
    <t>1/25</t>
  </si>
  <si>
    <t>1/26</t>
  </si>
  <si>
    <t>1/27</t>
  </si>
  <si>
    <t>2/200</t>
  </si>
  <si>
    <t>2/203</t>
  </si>
  <si>
    <t>1/29</t>
  </si>
  <si>
    <t>1/146</t>
  </si>
  <si>
    <t>CD8A, FLT3, CD3E, CSF1, ITGA5</t>
  </si>
  <si>
    <t>CEBPA, FLT3, STAT3, RUNX1</t>
  </si>
  <si>
    <t>CD8A, CD3E, ZAP70</t>
  </si>
  <si>
    <t>JUNB, STAT3, TIMP1</t>
  </si>
  <si>
    <t>CD8A, CD3E, STAT3</t>
  </si>
  <si>
    <t>CD8A, CD3E, JUNB</t>
  </si>
  <si>
    <t>CD3E, ZAP70, SH3BP2</t>
  </si>
  <si>
    <t>GNAZ, CD3E, STAT3</t>
  </si>
  <si>
    <t>CSF1, JUNB, BCL3</t>
  </si>
  <si>
    <t>CD3E, STAT3</t>
  </si>
  <si>
    <t>CSF1, STAT3</t>
  </si>
  <si>
    <t>CEBPA, FLT3, RUNX1</t>
  </si>
  <si>
    <t>CD3E, TRIB3</t>
  </si>
  <si>
    <t>JUNB, TIMP1</t>
  </si>
  <si>
    <t>STAT3, TIMP1</t>
  </si>
  <si>
    <t>TRIB3, STAT3</t>
  </si>
  <si>
    <t>CSF1, JUNB</t>
  </si>
  <si>
    <t>ZAP70, SH3BP2</t>
  </si>
  <si>
    <t>STAT3, HSPB1</t>
  </si>
  <si>
    <t>STAT3, ITGA5</t>
  </si>
  <si>
    <t>Downstream signaling in naive CD8+ T cells(N)</t>
  </si>
  <si>
    <t>TCR signaling in naive CD4+ T cells(N)</t>
  </si>
  <si>
    <t>TCR signaling in naive CD8+ T cells(N)</t>
  </si>
  <si>
    <t>RNF181</t>
  </si>
  <si>
    <t>GRAMD2</t>
  </si>
  <si>
    <t>LIPC</t>
  </si>
  <si>
    <t>CLSTN3</t>
  </si>
  <si>
    <t>AGO2</t>
  </si>
  <si>
    <t>SLC27A4</t>
  </si>
  <si>
    <t>TLCD1</t>
  </si>
  <si>
    <t>SEPT9</t>
  </si>
  <si>
    <t>CES1</t>
  </si>
  <si>
    <t>Cardiovascular Disease, Cardiovascular System Development and Function, Organismal Injury and Abnormalities</t>
  </si>
  <si>
    <t>Hereditary Disorder, Immunological Disease, Organismal Injury and Abnormalities</t>
  </si>
  <si>
    <t>Cell-To-Cell Signaling and Interaction, Small Molecule Biochemistry, Cell Death and Survival</t>
  </si>
  <si>
    <t>Cellular Development, Cellular Growth and Proliferation, Hematological System Development and Function</t>
  </si>
  <si>
    <t>Cell Cycle, Cell-To-Cell Signaling and Interation, Cellular Growth and Proliferation</t>
  </si>
  <si>
    <t>Tissue Development, Hematological System Development and Function, Hematopoiesis</t>
  </si>
  <si>
    <t>Cellular Function nd Maintenance, Inflammatory Responder, Organismal Injury and Abnormalities</t>
  </si>
  <si>
    <t>Behavior, Cancer, Cardiovascular Disease</t>
  </si>
  <si>
    <t>Lipids Metabolism, Small Molecule Biochemistry, Cancer</t>
  </si>
  <si>
    <t>Developmental Disorder, Hereditary Disorder, Neurogical Disease</t>
  </si>
  <si>
    <t>Connective Tissue Development and Function, Lymphoid Tissue Structure and Development, Skeletal and Muscular System Development and Function</t>
  </si>
  <si>
    <t>Molecules DE in the Network</t>
  </si>
  <si>
    <t>ANGTL1, BLC3, CD209, CREB3L1, CSF1, GFPT2, HK1, ITGA5, JUNB, KLHL21, MAFF, MPEG1, MVP, PIN1, SEPT9, SL9A3R1, TIMP1, TRIB3</t>
  </si>
  <si>
    <t>CD3E, CD8A, CES1, CIDEC, EFHD2, FASN, GNAZ, IGFBP4, KLRC4-KLRK1/KLRK1, LIPC, LITAF, PTX3, RBP4, SH3BP2, ZAP70</t>
  </si>
  <si>
    <t>ABTB2, AMPD3, CLSTN3, FAM83G, GREB1L, QTRT1, RNF181, SDK1, SEMA4G, SLC43A2, SNED1, SYT2, ZNF396</t>
  </si>
  <si>
    <t>CCR5, CNTFR, CTSW, FLT3, HSPB1, PRAF2, PRR5L, RUNX1, SOD3, STAT3, ZFAND2A, ZFP36</t>
  </si>
  <si>
    <t>ACKR1, ACSS1, AHNAK, ITIH3, JAML, KIAA1522, KLHL40, PP1R3B, PTX3, SCN2B, SLC25A22, SPIDR</t>
  </si>
  <si>
    <t>AGO2, CEBPA, MIDN, RDH5, SERPINI1, SFRP5, SLC27A4, TRIMP63</t>
  </si>
  <si>
    <t>NT5DC2, SLC1A5, SUMF2, SUSD1, TROAP</t>
  </si>
  <si>
    <t>processed_transcript</t>
  </si>
  <si>
    <t>miRNA</t>
  </si>
  <si>
    <t>lincRNA</t>
  </si>
  <si>
    <t>Mt_tRNA</t>
  </si>
  <si>
    <t>Mt_rRNA</t>
  </si>
  <si>
    <t>rRNA</t>
  </si>
  <si>
    <t>misc_RNA</t>
  </si>
  <si>
    <t>snoRNA</t>
  </si>
  <si>
    <t>snRNA</t>
  </si>
  <si>
    <t>antisense</t>
  </si>
  <si>
    <t>non_coding</t>
  </si>
  <si>
    <t>Transcript type</t>
  </si>
  <si>
    <t>TR/RXR Activation</t>
  </si>
  <si>
    <t>CES1*</t>
  </si>
  <si>
    <t>ENSSSCG00000000651</t>
  </si>
  <si>
    <t>CLEC12B</t>
  </si>
  <si>
    <t>ENSSSCG00000001227</t>
  </si>
  <si>
    <t>TMP-SLA-3</t>
  </si>
  <si>
    <t>ENSSSCG00000001228</t>
  </si>
  <si>
    <t>TMP-CH242-74M17.5</t>
  </si>
  <si>
    <t>ENSSSCG00000001397</t>
  </si>
  <si>
    <t>TMP-CH242-74M17.4</t>
  </si>
  <si>
    <t>ENSSSCG00000001396</t>
  </si>
  <si>
    <t>SLA-8</t>
  </si>
  <si>
    <t>ENSSSCG00000001241</t>
  </si>
  <si>
    <t>ZFP57</t>
  </si>
  <si>
    <t>ENSSSCG00000001248</t>
  </si>
  <si>
    <t>MOG</t>
  </si>
  <si>
    <t>ENSSSCG00000001389</t>
  </si>
  <si>
    <t>SBAB-499E6.10</t>
  </si>
  <si>
    <t>ENSSSCG00000001727</t>
  </si>
  <si>
    <t>TNFRSF21</t>
  </si>
  <si>
    <t>ENSSSCG00000003617</t>
  </si>
  <si>
    <t>TXLNA</t>
  </si>
  <si>
    <t>ENSSSCG00000004334</t>
  </si>
  <si>
    <t>MAP3K7</t>
  </si>
  <si>
    <t>ENSSSCG00000004600</t>
  </si>
  <si>
    <t>CH242-58J12.2</t>
  </si>
  <si>
    <t>ENSSSCG00000004943</t>
  </si>
  <si>
    <t>MAP2K1</t>
  </si>
  <si>
    <t>ENSSSCG00000026838</t>
  </si>
  <si>
    <t>IFN-ALPHA-8</t>
  </si>
  <si>
    <t>ENSSSCG00000005588</t>
  </si>
  <si>
    <t>NR5A1</t>
  </si>
  <si>
    <t>ENSSSCG00000005968</t>
  </si>
  <si>
    <t>CU463271.1</t>
  </si>
  <si>
    <t>ENSSSCG00000006687</t>
  </si>
  <si>
    <t>ITGA10</t>
  </si>
  <si>
    <t>ENSSSCG00000007146</t>
  </si>
  <si>
    <t>SIGLEC1</t>
  </si>
  <si>
    <t>ENSSSCG00000007280</t>
  </si>
  <si>
    <t>ITCH</t>
  </si>
  <si>
    <t>ENSSSCG00000008496</t>
  </si>
  <si>
    <t>EIF2AK2</t>
  </si>
  <si>
    <t>ENSSSCG00000008841</t>
  </si>
  <si>
    <t>PDGFRA</t>
  </si>
  <si>
    <t>ENSSSCG00000022024</t>
  </si>
  <si>
    <t>ENSSSCG00000010709</t>
  </si>
  <si>
    <t>PLEKHG2</t>
  </si>
  <si>
    <t>ENSSSCG00000011926</t>
  </si>
  <si>
    <t>CD200R1L</t>
  </si>
  <si>
    <t>ENSSSCG00000030574</t>
  </si>
  <si>
    <t>CH242-24K2.2</t>
  </si>
  <si>
    <t>ENSSSCG00000012108</t>
  </si>
  <si>
    <t>WWC3</t>
  </si>
  <si>
    <t>ENSSSCG00000012298</t>
  </si>
  <si>
    <t>CACNA1F</t>
  </si>
  <si>
    <t>ENSSSCG00000012404</t>
  </si>
  <si>
    <t>CH242-94E16.3</t>
  </si>
  <si>
    <t>ENSSSCG00000012614</t>
  </si>
  <si>
    <t>CH242-272B23.4</t>
  </si>
  <si>
    <t>ENSSSCG00000012774</t>
  </si>
  <si>
    <t>DUSP9</t>
  </si>
  <si>
    <t>ENSSSCG00000015375</t>
  </si>
  <si>
    <t>ITGB8</t>
  </si>
  <si>
    <t>ENSSSCG00000015549</t>
  </si>
  <si>
    <t>RNASEL</t>
  </si>
  <si>
    <t>ENSSSCG00000015579</t>
  </si>
  <si>
    <t>PTGS2</t>
  </si>
  <si>
    <t>ENSSSCG00000015897</t>
  </si>
  <si>
    <t>IFIH1</t>
  </si>
  <si>
    <t>ENSSSCG00000021689</t>
  </si>
  <si>
    <t>ENSSSCG00000016341</t>
  </si>
  <si>
    <t>TRAF3IP1</t>
  </si>
  <si>
    <t>ENSSSCG00000017092</t>
  </si>
  <si>
    <t>GPX3</t>
  </si>
  <si>
    <t>ENSSSCG00000017640</t>
  </si>
  <si>
    <t>RNF43</t>
  </si>
  <si>
    <t>ENSSSCG00000017791</t>
  </si>
  <si>
    <t>SSH2</t>
  </si>
  <si>
    <t>ENSSSCG00000018060</t>
  </si>
  <si>
    <t>ENSSSCG00000018061</t>
  </si>
  <si>
    <t>ENSSSCG00000018062</t>
  </si>
  <si>
    <t>ENSSSCG00000018063</t>
  </si>
  <si>
    <t>ENSSSCG00000018064</t>
  </si>
  <si>
    <t>ENSSSCG00000018066</t>
  </si>
  <si>
    <t>ENSSSCG00000018067</t>
  </si>
  <si>
    <t>ENSSSCG00000018068</t>
  </si>
  <si>
    <t>ENSSSCG00000018070</t>
  </si>
  <si>
    <t>ENSSSCG00000018071</t>
  </si>
  <si>
    <t>ENSSSCG00000018072</t>
  </si>
  <si>
    <t>ENSSSCG00000018073</t>
  </si>
  <si>
    <t>ENSSSCG00000018074</t>
  </si>
  <si>
    <t>ENSSSCG00000018076</t>
  </si>
  <si>
    <t>ENSSSCG00000018077</t>
  </si>
  <si>
    <t>ENSSSCG00000018079</t>
  </si>
  <si>
    <t>ENSSSCG00000018083</t>
  </si>
  <si>
    <t>ENSSSCG00000018085</t>
  </si>
  <si>
    <t>ENSSSCG00000018088</t>
  </si>
  <si>
    <t>ENSSSCG00000018089</t>
  </si>
  <si>
    <t>ENSSSCG00000018090</t>
  </si>
  <si>
    <t>ENSSSCG00000018093</t>
  </si>
  <si>
    <t>ENSSSCG00000018095</t>
  </si>
  <si>
    <t>ENSSSCG00000018096</t>
  </si>
  <si>
    <t>ENSSSCG00000018097</t>
  </si>
  <si>
    <t>ENSSSCG00000018099</t>
  </si>
  <si>
    <t>5S_rRNA</t>
  </si>
  <si>
    <t>ENSSSCG00000018100</t>
  </si>
  <si>
    <t>7SK</t>
  </si>
  <si>
    <t>ENSSSCG00000018101</t>
  </si>
  <si>
    <t>Y_RNA</t>
  </si>
  <si>
    <t>ENSSSCG00000018104</t>
  </si>
  <si>
    <t>SNORA19</t>
  </si>
  <si>
    <t>ENSSSCG00000018105</t>
  </si>
  <si>
    <t>ENSSSCG00000018111</t>
  </si>
  <si>
    <t>ENSSSCG00000018117</t>
  </si>
  <si>
    <t>SNORD14</t>
  </si>
  <si>
    <t>ENSSSCG00000026694</t>
  </si>
  <si>
    <t>SNORA11</t>
  </si>
  <si>
    <t>ENSSSCG00000025491</t>
  </si>
  <si>
    <t>U1</t>
  </si>
  <si>
    <t>ENSSSCG00000018124</t>
  </si>
  <si>
    <t>ENSSSCG00000024906</t>
  </si>
  <si>
    <t>ENSSSCG00000018129</t>
  </si>
  <si>
    <t>U6</t>
  </si>
  <si>
    <t>ENSSSCG00000018132</t>
  </si>
  <si>
    <t>ssc-mir-199a-2</t>
  </si>
  <si>
    <t>ENSSSCG00000018135</t>
  </si>
  <si>
    <t>ENSSSCG00000018136</t>
  </si>
  <si>
    <t>ENSSSCG00000018144</t>
  </si>
  <si>
    <t>ENSSSCG00000018147</t>
  </si>
  <si>
    <t>ssc-mir-365-2</t>
  </si>
  <si>
    <t>ENSSSCG00000018150</t>
  </si>
  <si>
    <t>ENSSSCG00000018151</t>
  </si>
  <si>
    <t>ENSSSCG00000018152</t>
  </si>
  <si>
    <t>SNORA70</t>
  </si>
  <si>
    <t>ENSSSCG00000018158</t>
  </si>
  <si>
    <t>SNORD81</t>
  </si>
  <si>
    <t>ENSSSCG00000021682</t>
  </si>
  <si>
    <t>SNORD62</t>
  </si>
  <si>
    <t>ENSSSCG00000018162</t>
  </si>
  <si>
    <t>ssc-mir-331</t>
  </si>
  <si>
    <t>ENSSSCG00000018168</t>
  </si>
  <si>
    <t>SNORD113</t>
  </si>
  <si>
    <t>ENSSSCG00000018170</t>
  </si>
  <si>
    <t>ENSSSCG00000018172</t>
  </si>
  <si>
    <t>SNORA63</t>
  </si>
  <si>
    <t>ENSSSCG00000018173</t>
  </si>
  <si>
    <t>ssc-mir-425</t>
  </si>
  <si>
    <t>ENSSSCG00000018178</t>
  </si>
  <si>
    <t>SNORA40</t>
  </si>
  <si>
    <t>ENSSSCG00000018184</t>
  </si>
  <si>
    <t>snoU83B</t>
  </si>
  <si>
    <t>ENSSSCG00000018186</t>
  </si>
  <si>
    <t>ENSSSCG00000023905</t>
  </si>
  <si>
    <t>SNORD35</t>
  </si>
  <si>
    <t>ENSSSCG00000018194</t>
  </si>
  <si>
    <t>ENSSSCG00000018196</t>
  </si>
  <si>
    <t>SNORD57</t>
  </si>
  <si>
    <t>ENSSSCG00000018197</t>
  </si>
  <si>
    <t>SNORD46</t>
  </si>
  <si>
    <t>ENSSSCG00000018204</t>
  </si>
  <si>
    <t>ssc-mir-324</t>
  </si>
  <si>
    <t>ENSSSCG00000018205</t>
  </si>
  <si>
    <t>snoU109</t>
  </si>
  <si>
    <t>ENSSSCG00000018212</t>
  </si>
  <si>
    <t>ENSSSCG00000018214</t>
  </si>
  <si>
    <t>ssc-mir-24-1</t>
  </si>
  <si>
    <t>ENSSSCG00000018221</t>
  </si>
  <si>
    <t>ENSSSCG00000018225</t>
  </si>
  <si>
    <t>SNORA18</t>
  </si>
  <si>
    <t>ENSSSCG00000018227</t>
  </si>
  <si>
    <t>ENSSSCG00000018229</t>
  </si>
  <si>
    <t>SNORD74</t>
  </si>
  <si>
    <t>ENSSSCG00000018230</t>
  </si>
  <si>
    <t>ENSSSCG00000018235</t>
  </si>
  <si>
    <t>ENSSSCG00000018237</t>
  </si>
  <si>
    <t>ENSSSCG00000018238</t>
  </si>
  <si>
    <t>ENSSSCG00000018241</t>
  </si>
  <si>
    <t>ENSSSCG00000018243</t>
  </si>
  <si>
    <t>SNORA14</t>
  </si>
  <si>
    <t>ENSSSCG00000018244</t>
  </si>
  <si>
    <t>SNORA29</t>
  </si>
  <si>
    <t>ENSSSCG00000028198</t>
  </si>
  <si>
    <t>SNORD103</t>
  </si>
  <si>
    <t>ENSSSCG00000018261</t>
  </si>
  <si>
    <t>ENSSSCG00000018262</t>
  </si>
  <si>
    <t>SNORA53</t>
  </si>
  <si>
    <t>ENSSSCG00000018263</t>
  </si>
  <si>
    <t>SNORD11B</t>
  </si>
  <si>
    <t>ENSSSCG00000018264</t>
  </si>
  <si>
    <t>ENSSSCG00000026623</t>
  </si>
  <si>
    <t>ENSSSCG00000018268</t>
  </si>
  <si>
    <t>ENSSSCG00000018271</t>
  </si>
  <si>
    <t>ENSSSCG00000018276</t>
  </si>
  <si>
    <t>ENSSSCG00000028742</t>
  </si>
  <si>
    <t>SNORA15</t>
  </si>
  <si>
    <t>ENSSSCG00000018292</t>
  </si>
  <si>
    <t>SNORA72</t>
  </si>
  <si>
    <t>ENSSSCG00000018293</t>
  </si>
  <si>
    <t>SNORD20</t>
  </si>
  <si>
    <t>ENSSSCG00000018295</t>
  </si>
  <si>
    <t>ENSSSCG00000018303</t>
  </si>
  <si>
    <t>snoU2_19</t>
  </si>
  <si>
    <t>ENSSSCG00000018304</t>
  </si>
  <si>
    <t>ENSSSCG00000018305</t>
  </si>
  <si>
    <t>ENSSSCG00000018308</t>
  </si>
  <si>
    <t>SNORA36</t>
  </si>
  <si>
    <t>ENSSSCG00000018309</t>
  </si>
  <si>
    <t>SNORD17</t>
  </si>
  <si>
    <t>ENSSSCG00000028300</t>
  </si>
  <si>
    <t>SNORD124</t>
  </si>
  <si>
    <t>ENSSSCG00000018312</t>
  </si>
  <si>
    <t>ENSSSCG00000018325</t>
  </si>
  <si>
    <t>ENSSSCG00000018326</t>
  </si>
  <si>
    <t>ENSSSCG00000018328</t>
  </si>
  <si>
    <t>ENSSSCG00000018329</t>
  </si>
  <si>
    <t>SNORA1</t>
  </si>
  <si>
    <t>ENSSSCG00000018331</t>
  </si>
  <si>
    <t>ENSSSCG00000018333</t>
  </si>
  <si>
    <t>SNORD79</t>
  </si>
  <si>
    <t>ENSSSCG00000029718</t>
  </si>
  <si>
    <t>ENSSSCG00000018341</t>
  </si>
  <si>
    <t>ENSSSCG00000018352</t>
  </si>
  <si>
    <t>SNORD101</t>
  </si>
  <si>
    <t>ENSSSCG00000018353</t>
  </si>
  <si>
    <t>snoU54</t>
  </si>
  <si>
    <t>ENSSSCG00000018357</t>
  </si>
  <si>
    <t>ENSSSCG00000018358</t>
  </si>
  <si>
    <t>ENSSSCG00000018359</t>
  </si>
  <si>
    <t>ssc-mir-421</t>
  </si>
  <si>
    <t>ENSSSCG00000018370</t>
  </si>
  <si>
    <t>ssc-mir-1296</t>
  </si>
  <si>
    <t>ENSSSCG00000018372</t>
  </si>
  <si>
    <t>SNORD86</t>
  </si>
  <si>
    <t>ENSSSCG00000018373</t>
  </si>
  <si>
    <t>SNORA24</t>
  </si>
  <si>
    <t>ENSSSCG00000018377</t>
  </si>
  <si>
    <t>ENSSSCG00000018378</t>
  </si>
  <si>
    <t>snoU13</t>
  </si>
  <si>
    <t>ENSSSCG00000018380</t>
  </si>
  <si>
    <t>ENSSSCG00000018383</t>
  </si>
  <si>
    <t>SNORA12</t>
  </si>
  <si>
    <t>ENSSSCG00000018391</t>
  </si>
  <si>
    <t>ENSSSCG00000018394</t>
  </si>
  <si>
    <t>ENSSSCG00000018397</t>
  </si>
  <si>
    <t>SNORA57</t>
  </si>
  <si>
    <t>ENSSSCG00000018398</t>
  </si>
  <si>
    <t>ENSSSCG00000018401</t>
  </si>
  <si>
    <t>ENSSSCG00000018402</t>
  </si>
  <si>
    <t>SNORA46</t>
  </si>
  <si>
    <t>ENSSSCG00000018407</t>
  </si>
  <si>
    <t>ENSSSCG00000029965</t>
  </si>
  <si>
    <t>ENSSSCG00000018414</t>
  </si>
  <si>
    <t>ENSSSCG00000018420</t>
  </si>
  <si>
    <t>ENSSSCG00000018421</t>
  </si>
  <si>
    <t>ENSSSCG00000018422</t>
  </si>
  <si>
    <t>ENSSSCG00000018423</t>
  </si>
  <si>
    <t>ENSSSCG00000018427</t>
  </si>
  <si>
    <t>ENSSSCG00000029928</t>
  </si>
  <si>
    <t>ENSSSCG00000018448</t>
  </si>
  <si>
    <t>SNORA66</t>
  </si>
  <si>
    <t>ENSSSCG00000018450</t>
  </si>
  <si>
    <t>SNORD100</t>
  </si>
  <si>
    <t>ENSSSCG00000018452</t>
  </si>
  <si>
    <t>ssc-mir-135-1</t>
  </si>
  <si>
    <t>ENSSSCG00000018453</t>
  </si>
  <si>
    <t>ENSSSCG00000018455</t>
  </si>
  <si>
    <t>ENSSSCG00000018456</t>
  </si>
  <si>
    <t>SNORD49</t>
  </si>
  <si>
    <t>ENSSSCG00000022807</t>
  </si>
  <si>
    <t>ssc-mir-486-2</t>
  </si>
  <si>
    <t>ENSSSCG00000018461</t>
  </si>
  <si>
    <t>ENSSSCG00000018462</t>
  </si>
  <si>
    <t>SNORD65</t>
  </si>
  <si>
    <t>ENSSSCG00000018466</t>
  </si>
  <si>
    <t>ENSSSCG00000018467</t>
  </si>
  <si>
    <t>ENSSSCG00000018468</t>
  </si>
  <si>
    <t>ENSSSCG00000023564</t>
  </si>
  <si>
    <t>ENSSSCG00000018471</t>
  </si>
  <si>
    <t>ENSSSCG00000018474</t>
  </si>
  <si>
    <t>ENSSSCG00000018475</t>
  </si>
  <si>
    <t>ENSSSCG00000018484</t>
  </si>
  <si>
    <t>ENSSSCG00000018487</t>
  </si>
  <si>
    <t>ENSSSCG00000025050</t>
  </si>
  <si>
    <t>ENSSSCG00000018491</t>
  </si>
  <si>
    <t>ENSSSCG00000018493</t>
  </si>
  <si>
    <t>ENSSSCG00000018494</t>
  </si>
  <si>
    <t>SNORD83</t>
  </si>
  <si>
    <t>ENSSSCG00000018501</t>
  </si>
  <si>
    <t>ENSSSCG00000018503</t>
  </si>
  <si>
    <t>ENSSSCG00000018504</t>
  </si>
  <si>
    <t>ENSSSCG00000023120</t>
  </si>
  <si>
    <t>ENSSSCG00000018508</t>
  </si>
  <si>
    <t>ENSSSCG00000018511</t>
  </si>
  <si>
    <t>ENSSSCG00000018513</t>
  </si>
  <si>
    <t>ssc-mir-145</t>
  </si>
  <si>
    <t>ENSSSCG00000018516</t>
  </si>
  <si>
    <t>ENSSSCG00000018519</t>
  </si>
  <si>
    <t>ENSSSCG00000018522</t>
  </si>
  <si>
    <t>SNORA76</t>
  </si>
  <si>
    <t>ENSSSCG00000018523</t>
  </si>
  <si>
    <t>ENSSSCG00000018524</t>
  </si>
  <si>
    <t>ENSSSCG00000018530</t>
  </si>
  <si>
    <t>ENSSSCG00000018533</t>
  </si>
  <si>
    <t>SNORD73</t>
  </si>
  <si>
    <t>ENSSSCG00000018538</t>
  </si>
  <si>
    <t>SNORA52</t>
  </si>
  <si>
    <t>ENSSSCG00000018540</t>
  </si>
  <si>
    <t>SNORD19</t>
  </si>
  <si>
    <t>ENSSSCG00000018541</t>
  </si>
  <si>
    <t>ENSSSCG00000027829</t>
  </si>
  <si>
    <t>ENSSSCG00000030261</t>
  </si>
  <si>
    <t>ENSSSCG00000026878</t>
  </si>
  <si>
    <t>ENSSSCG00000018553</t>
  </si>
  <si>
    <t>SNORA22</t>
  </si>
  <si>
    <t>ENSSSCG00000025896</t>
  </si>
  <si>
    <t>ENSSSCG00000018555</t>
  </si>
  <si>
    <t>ssc-mir-21</t>
  </si>
  <si>
    <t>ENSSSCG00000018558</t>
  </si>
  <si>
    <t>snoZ40</t>
  </si>
  <si>
    <t>ENSSSCG00000018561</t>
  </si>
  <si>
    <t>ENSSSCG00000018563</t>
  </si>
  <si>
    <t>SNORA48</t>
  </si>
  <si>
    <t>ENSSSCG00000018565</t>
  </si>
  <si>
    <t>ENSSSCG00000027624</t>
  </si>
  <si>
    <t>ENSSSCG00000018574</t>
  </si>
  <si>
    <t>SNORD70</t>
  </si>
  <si>
    <t>ENSSSCG00000018579</t>
  </si>
  <si>
    <t>ENSSSCG00000018580</t>
  </si>
  <si>
    <t>SNORA65</t>
  </si>
  <si>
    <t>ENSSSCG00000018584</t>
  </si>
  <si>
    <t>snosnR61</t>
  </si>
  <si>
    <t>ENSSSCG00000018589</t>
  </si>
  <si>
    <t>ENSSSCG00000018590</t>
  </si>
  <si>
    <t>ENSSSCG00000018591</t>
  </si>
  <si>
    <t>SNORD105</t>
  </si>
  <si>
    <t>ENSSSCG00000018596</t>
  </si>
  <si>
    <t>ENSSSCG00000018599</t>
  </si>
  <si>
    <t>U12</t>
  </si>
  <si>
    <t>ENSSSCG00000018601</t>
  </si>
  <si>
    <t>ENSSSCG00000018605</t>
  </si>
  <si>
    <t>SNORA20</t>
  </si>
  <si>
    <t>ENSSSCG00000021609</t>
  </si>
  <si>
    <t>SNORD60</t>
  </si>
  <si>
    <t>ENSSSCG00000018610</t>
  </si>
  <si>
    <t>ENSSSCG00000018612</t>
  </si>
  <si>
    <t>SNORD69</t>
  </si>
  <si>
    <t>ENSSSCG00000018614</t>
  </si>
  <si>
    <t>ENSSSCG00000018619</t>
  </si>
  <si>
    <t>ENSSSCG00000018620</t>
  </si>
  <si>
    <t>SNORA17</t>
  </si>
  <si>
    <t>ENSSSCG00000018627</t>
  </si>
  <si>
    <t>ENSSSCG00000018628</t>
  </si>
  <si>
    <t>ENSSSCG00000018630</t>
  </si>
  <si>
    <t>ENSSSCG00000018631</t>
  </si>
  <si>
    <t>snoZ39</t>
  </si>
  <si>
    <t>ENSSSCG00000018635</t>
  </si>
  <si>
    <t>ENSSSCG00000023466</t>
  </si>
  <si>
    <t>ENSSSCG00000018637</t>
  </si>
  <si>
    <t>ENSSSCG00000026322</t>
  </si>
  <si>
    <t>ssc-mir-196b-1</t>
  </si>
  <si>
    <t>ENSSSCG00000018643</t>
  </si>
  <si>
    <t>ENSSSCG00000018644</t>
  </si>
  <si>
    <t>ssc-let-7e</t>
  </si>
  <si>
    <t>ENSSSCG00000018648</t>
  </si>
  <si>
    <t>ENSSSCG00000018649</t>
  </si>
  <si>
    <t>SNORD59</t>
  </si>
  <si>
    <t>ENSSSCG00000018650</t>
  </si>
  <si>
    <t>SNORD56</t>
  </si>
  <si>
    <t>ENSSSCG00000018653</t>
  </si>
  <si>
    <t>ACA64</t>
  </si>
  <si>
    <t>ENSSSCG00000018657</t>
  </si>
  <si>
    <t>ENSSSCG00000022407</t>
  </si>
  <si>
    <t>ENSSSCG00000018665</t>
  </si>
  <si>
    <t>SNORD90</t>
  </si>
  <si>
    <t>ENSSSCG00000018672</t>
  </si>
  <si>
    <t>U5</t>
  </si>
  <si>
    <t>ENSSSCG00000018677</t>
  </si>
  <si>
    <t>ENSSSCG00000018682</t>
  </si>
  <si>
    <t>SCARNA2</t>
  </si>
  <si>
    <t>ENSSSCG00000021293</t>
  </si>
  <si>
    <t>ENSSSCG00000018685</t>
  </si>
  <si>
    <t>SNORA68</t>
  </si>
  <si>
    <t>ENSSSCG00000018689</t>
  </si>
  <si>
    <t>SNORD121A</t>
  </si>
  <si>
    <t>ENSSSCG00000018694</t>
  </si>
  <si>
    <t>ENSSSCG00000018695</t>
  </si>
  <si>
    <t>ENSSSCG00000018697</t>
  </si>
  <si>
    <t>ENSSSCG00000018698</t>
  </si>
  <si>
    <t>ssc-mir-221</t>
  </si>
  <si>
    <t>ENSSSCG00000018699</t>
  </si>
  <si>
    <t>SNORA38</t>
  </si>
  <si>
    <t>ENSSSCG00000018700</t>
  </si>
  <si>
    <t>RNase_MRP</t>
  </si>
  <si>
    <t>ENSSSCG00000018701</t>
  </si>
  <si>
    <t>ssc-mir-378-1</t>
  </si>
  <si>
    <t>ENSSSCG00000022658</t>
  </si>
  <si>
    <t>SNORD33</t>
  </si>
  <si>
    <t>ENSSSCG00000018705</t>
  </si>
  <si>
    <t>ENSSSCG00000018710</t>
  </si>
  <si>
    <t>ENSSSCG00000018712</t>
  </si>
  <si>
    <t>ssc-mir-339-1</t>
  </si>
  <si>
    <t>ENSSSCG00000018715</t>
  </si>
  <si>
    <t>ENSSSCG00000018716</t>
  </si>
  <si>
    <t>SNORA35</t>
  </si>
  <si>
    <t>ENSSSCG00000027116</t>
  </si>
  <si>
    <t>ENSSSCG00000018723</t>
  </si>
  <si>
    <t>ENSSSCG00000018724</t>
  </si>
  <si>
    <t>ENSSSCG00000018727</t>
  </si>
  <si>
    <t>ENSSSCG00000018729</t>
  </si>
  <si>
    <t>ENSSSCG00000018731</t>
  </si>
  <si>
    <t>ssc-mir-489</t>
  </si>
  <si>
    <t>ENSSSCG00000018734</t>
  </si>
  <si>
    <t>ENSSSCG00000018736</t>
  </si>
  <si>
    <t>ENSSSCG00000018737</t>
  </si>
  <si>
    <t>ENSSSCG00000018738</t>
  </si>
  <si>
    <t>ENSSSCG00000018739</t>
  </si>
  <si>
    <t>ENSSSCG00000024852</t>
  </si>
  <si>
    <t>U3</t>
  </si>
  <si>
    <t>ENSSSCG00000018742</t>
  </si>
  <si>
    <t>ENSSSCG00000018746</t>
  </si>
  <si>
    <t>SNORD2</t>
  </si>
  <si>
    <t>ENSSSCG00000018748</t>
  </si>
  <si>
    <t>ENSSSCG00000018750</t>
  </si>
  <si>
    <t>ENSSSCG00000018751</t>
  </si>
  <si>
    <t>ENSSSCG00000018755</t>
  </si>
  <si>
    <t>ENSSSCG00000018758</t>
  </si>
  <si>
    <t>ssc-mir-214</t>
  </si>
  <si>
    <t>ENSSSCG00000018761</t>
  </si>
  <si>
    <t>SNORA77</t>
  </si>
  <si>
    <t>ENSSSCG00000018766</t>
  </si>
  <si>
    <t>ENSSSCG00000018768</t>
  </si>
  <si>
    <t>ENSSSCG00000018774</t>
  </si>
  <si>
    <t>SNORD41</t>
  </si>
  <si>
    <t>ENSSSCG00000018775</t>
  </si>
  <si>
    <t>ENSSSCG00000023845</t>
  </si>
  <si>
    <t>ENSSSCG00000018785</t>
  </si>
  <si>
    <t>ENSSSCG00000018787</t>
  </si>
  <si>
    <t>ENSSSCG00000018790</t>
  </si>
  <si>
    <t>ssc-mir-133a-1</t>
  </si>
  <si>
    <t>ENSSSCG00000026489</t>
  </si>
  <si>
    <t>ENSSSCG00000018799</t>
  </si>
  <si>
    <t>ENSSSCG00000026390</t>
  </si>
  <si>
    <t>ENSSSCG00000018801</t>
  </si>
  <si>
    <t>ENSSSCG00000018805</t>
  </si>
  <si>
    <t>ssc-mir-133b</t>
  </si>
  <si>
    <t>ENSSSCG00000022330</t>
  </si>
  <si>
    <t>SNORA21</t>
  </si>
  <si>
    <t>ENSSSCG00000018813</t>
  </si>
  <si>
    <t>SNORA50</t>
  </si>
  <si>
    <t>ENSSSCG00000018816</t>
  </si>
  <si>
    <t>ENSSSCG00000018817</t>
  </si>
  <si>
    <t>ENSSSCG00000018823</t>
  </si>
  <si>
    <t>U2</t>
  </si>
  <si>
    <t>ENSSSCG00000025383</t>
  </si>
  <si>
    <t>ENSSSCG00000018830</t>
  </si>
  <si>
    <t>ENSSSCG00000026013</t>
  </si>
  <si>
    <t>ENSSSCG00000018836</t>
  </si>
  <si>
    <t>ENSSSCG00000018838</t>
  </si>
  <si>
    <t>ENSSSCG00000024478</t>
  </si>
  <si>
    <t>ENSSSCG00000018846</t>
  </si>
  <si>
    <t>ENSSSCG00000018850</t>
  </si>
  <si>
    <t>ENSSSCG00000018852</t>
  </si>
  <si>
    <t>ENSSSCG00000018854</t>
  </si>
  <si>
    <t>ENSSSCG00000018857</t>
  </si>
  <si>
    <t>ENSSSCG00000018864</t>
  </si>
  <si>
    <t>SNORD89</t>
  </si>
  <si>
    <t>ENSSSCG00000018868</t>
  </si>
  <si>
    <t>SNORD87</t>
  </si>
  <si>
    <t>ENSSSCG00000018869</t>
  </si>
  <si>
    <t>ENSSSCG00000018881</t>
  </si>
  <si>
    <t>ENSSSCG00000018883</t>
  </si>
  <si>
    <t>ENSSSCG00000028574</t>
  </si>
  <si>
    <t>ENSSSCG00000026426</t>
  </si>
  <si>
    <t>ENSSSCG00000018891</t>
  </si>
  <si>
    <t>SNORA74</t>
  </si>
  <si>
    <t>ENSSSCG00000018892</t>
  </si>
  <si>
    <t>ENSSSCG00000018895</t>
  </si>
  <si>
    <t>ENSSSCG00000018902</t>
  </si>
  <si>
    <t>ENSSSCG00000018909</t>
  </si>
  <si>
    <t>ENSSSCG00000018923</t>
  </si>
  <si>
    <t>SNORD21</t>
  </si>
  <si>
    <t>ENSSSCG00000018926</t>
  </si>
  <si>
    <t>SNORD18</t>
  </si>
  <si>
    <t>ENSSSCG00000018927</t>
  </si>
  <si>
    <t>ENSSSCG00000018930</t>
  </si>
  <si>
    <t>ENSSSCG00000018934</t>
  </si>
  <si>
    <t>snoU61</t>
  </si>
  <si>
    <t>ENSSSCG00000018935</t>
  </si>
  <si>
    <t>SNORD43</t>
  </si>
  <si>
    <t>ENSSSCG00000021421</t>
  </si>
  <si>
    <t>ENSSSCG00000018938</t>
  </si>
  <si>
    <t>ENSSSCG00000018941</t>
  </si>
  <si>
    <t>ENSSSCG00000018942</t>
  </si>
  <si>
    <t>SNORD77</t>
  </si>
  <si>
    <t>ENSSSCG00000020661</t>
  </si>
  <si>
    <t>ENSSSCG00000022239</t>
  </si>
  <si>
    <t>ENSSSCG00000025540</t>
  </si>
  <si>
    <t>ENSSSCG00000018953</t>
  </si>
  <si>
    <t>ENSSSCG00000018954</t>
  </si>
  <si>
    <t>ENSSSCG00000020652</t>
  </si>
  <si>
    <t>ENSSSCG00000018957</t>
  </si>
  <si>
    <t>ENSSSCG00000018963</t>
  </si>
  <si>
    <t>ENSSSCG00000018964</t>
  </si>
  <si>
    <t>SNORA67</t>
  </si>
  <si>
    <t>FLT3 Signaling in Hematopoietic Progenitor Cells</t>
  </si>
  <si>
    <t>FXR/RXR Activation</t>
  </si>
  <si>
    <t>GDP-glucose Biosynthesis</t>
  </si>
  <si>
    <t>Glucose and Glucose-1-phosphate Degradation</t>
  </si>
  <si>
    <t>GM-CSF Signaling</t>
  </si>
  <si>
    <t>Growth Hormone Signaling</t>
  </si>
  <si>
    <t>Hematopoiesis from Pluripotent Stem Cells</t>
  </si>
  <si>
    <t>Feature ID</t>
  </si>
  <si>
    <t>LOW - Means</t>
  </si>
  <si>
    <t>HIGH - Means</t>
  </si>
  <si>
    <t>ENSSSCG00000002041</t>
  </si>
  <si>
    <t>ENSSSCG00000007705</t>
  </si>
  <si>
    <t>ENSSSCG00000005648</t>
  </si>
  <si>
    <t>ENSSSCG00000027946</t>
  </si>
  <si>
    <t>ENSSSCG00000010514</t>
  </si>
  <si>
    <t>ENSSSCG00000002042</t>
  </si>
  <si>
    <t>ENSSSCG00000001435</t>
  </si>
  <si>
    <t>ENSSSCG00000012914</t>
  </si>
  <si>
    <t>ENSSSCG00000017232</t>
  </si>
  <si>
    <t>ENSSSCG00000003379</t>
  </si>
  <si>
    <t>ENSSSCG00000024814</t>
  </si>
  <si>
    <t>ENSSSCG00000005935</t>
  </si>
  <si>
    <t>ENSSSCG00000020963</t>
  </si>
  <si>
    <t>ENSSSCG00000011740</t>
  </si>
  <si>
    <t>ENSSSCG00000001931</t>
  </si>
  <si>
    <t>ENSSSCG00000007574</t>
  </si>
  <si>
    <t>ENSSSCG00000022373</t>
  </si>
  <si>
    <t>ENSSSCG00000011444</t>
  </si>
  <si>
    <t>ENSSSCG00000011398</t>
  </si>
  <si>
    <t>ENSSSCG00000001679</t>
  </si>
  <si>
    <t>ENSSSCG00000007745</t>
  </si>
  <si>
    <t>ENSSSCG00000000293</t>
  </si>
  <si>
    <t>ENSSSCG00000023043</t>
  </si>
  <si>
    <t>ENSSSCG00000007133</t>
  </si>
  <si>
    <t>ENSSSCG00000028814</t>
  </si>
  <si>
    <t>ENSSSCG00000006277</t>
  </si>
  <si>
    <t>ENSSSCG00000003000</t>
  </si>
  <si>
    <t>ENSSSCG00000003267</t>
  </si>
  <si>
    <t>ENSSSCG00000024295</t>
  </si>
  <si>
    <t>ENSSSCG00000026817</t>
  </si>
  <si>
    <t>ENSSSCG00000010986</t>
  </si>
  <si>
    <t>ENSSSCG00000003134</t>
  </si>
  <si>
    <t>ENSSSCG00000028197</t>
  </si>
  <si>
    <t>ENSSSCG00000007554</t>
  </si>
  <si>
    <t>ENSSSCG00000000431</t>
  </si>
  <si>
    <t>ENSSSCG00000010070</t>
  </si>
  <si>
    <t>ENSSSCG00000003105</t>
  </si>
  <si>
    <t>ENSSSCG00000006635</t>
  </si>
  <si>
    <t>ENSSSCG00000012655</t>
  </si>
  <si>
    <t>ENSSSCG00000012886</t>
  </si>
  <si>
    <t>ENSSSCG00000010529</t>
  </si>
  <si>
    <t>ENSSSCG00000006245</t>
  </si>
  <si>
    <t>ENSSSCG00000001701</t>
  </si>
  <si>
    <t>ENSSSCG00000013579</t>
  </si>
  <si>
    <t>ENSSSCG00000004388</t>
  </si>
  <si>
    <t>ENSSSCG00000024235</t>
  </si>
  <si>
    <t>ENSSSCG00000010107</t>
  </si>
  <si>
    <t>ENSSSCG00000022227</t>
  </si>
  <si>
    <t>ENSSSCG00000017882</t>
  </si>
  <si>
    <t>ENSSSCG00000016207</t>
  </si>
  <si>
    <t>ENSSSCG00000017479</t>
  </si>
  <si>
    <t>ENSSSCG00000027689</t>
  </si>
  <si>
    <t>ENSSSCG00000017774</t>
  </si>
  <si>
    <t>ENSSSCG00000016775</t>
  </si>
  <si>
    <t>ENSSSCG00000017835</t>
  </si>
  <si>
    <t>ENSSSCG00000008232</t>
  </si>
  <si>
    <t>ENSSSCG00000030165</t>
  </si>
  <si>
    <t>ENSSSCG00000027779</t>
  </si>
  <si>
    <t>ENSSSCG00000005943</t>
  </si>
  <si>
    <t>ENSSSCG00000006496</t>
  </si>
  <si>
    <t>ENSSSCG00000001004</t>
  </si>
  <si>
    <t>ENSSSCG00000014084</t>
  </si>
  <si>
    <t>ENSSSCG00000013475</t>
  </si>
  <si>
    <t>ENSSSCG00000022528</t>
  </si>
  <si>
    <t>ENSSSCG00000008550</t>
  </si>
  <si>
    <t>ENSSSCG00000024437</t>
  </si>
  <si>
    <t>ENSSSCG00000024577</t>
  </si>
  <si>
    <t>ENSSSCG00000013303</t>
  </si>
  <si>
    <t>ENSSSCG00000003138</t>
  </si>
  <si>
    <t>ENSSSCG00000016648</t>
  </si>
  <si>
    <t>ENSSSCG00000008040</t>
  </si>
  <si>
    <t>ENSSSCG00000002824</t>
  </si>
  <si>
    <t>ENSSSCG00000023044</t>
  </si>
  <si>
    <t>ENSSSCG00000005664</t>
  </si>
  <si>
    <t>ENSSSCG00000001398</t>
  </si>
  <si>
    <t>ENSSSCG00000006518</t>
  </si>
  <si>
    <t>ENSSSCG00000014859</t>
  </si>
  <si>
    <t>ENSSSCG00000001700</t>
  </si>
  <si>
    <t>ENSSSCG00000004367</t>
  </si>
  <si>
    <t>ENSSSCG00000002826</t>
  </si>
  <si>
    <t>ENSSSCG00000030182</t>
  </si>
  <si>
    <t>ENSSSCG00000005315</t>
  </si>
  <si>
    <t>ENSSSCG00000016191</t>
  </si>
  <si>
    <t>ENSSSCG00000009545</t>
  </si>
  <si>
    <t>ENSSSCG00000013745</t>
  </si>
  <si>
    <t>ENSSSCG00000012051</t>
  </si>
  <si>
    <t>ENSSSCG00000013836</t>
  </si>
  <si>
    <t>ENSSSCG00000027426</t>
  </si>
  <si>
    <t>ENSSSCG00000013758</t>
  </si>
  <si>
    <t>ENSSSCG00000011137</t>
  </si>
  <si>
    <t>ENSSSCG00000013242</t>
  </si>
  <si>
    <t>ENSSSCG00000030995</t>
  </si>
  <si>
    <t>ENSSSCG00000003093</t>
  </si>
  <si>
    <t>ENSSSCG00000016732</t>
  </si>
  <si>
    <t>ENSSSCG00000011557</t>
  </si>
  <si>
    <t>ENSSSCG00000004550</t>
  </si>
  <si>
    <t>ENSSSCG00000015997</t>
  </si>
  <si>
    <t>ENSSSCG00000010046</t>
  </si>
  <si>
    <t>ENSSSCG00000002000</t>
  </si>
  <si>
    <t>ENSSSCG00000021408</t>
  </si>
  <si>
    <t>ENSSSCG00000006307</t>
  </si>
  <si>
    <t>ENSSSCG00000010253</t>
  </si>
  <si>
    <t>ENSSSCG00000013637</t>
  </si>
  <si>
    <t>ENSSSCG00000005604</t>
  </si>
  <si>
    <t>ENSSSCG00000003951</t>
  </si>
  <si>
    <t>ENSSSCG00000003904</t>
  </si>
  <si>
    <t>ENSSSCG00000013860</t>
  </si>
  <si>
    <t>ENSSSCG00000016745</t>
  </si>
  <si>
    <t>ENSSSCG00000029533</t>
  </si>
  <si>
    <t>ENSSSCG00000002825</t>
  </si>
  <si>
    <t>ENSSSCG00000014335</t>
  </si>
  <si>
    <t>ENSSSCG00000017403</t>
  </si>
  <si>
    <t>ENSSSCG00000009544</t>
  </si>
  <si>
    <t>ENSSSCG00000012911</t>
  </si>
  <si>
    <t>ENSSSCG00000000706</t>
  </si>
  <si>
    <t>ENSSSCG00000000118</t>
  </si>
  <si>
    <t>ENSSSCG00000017168</t>
  </si>
  <si>
    <t>ENSSSCG00000027969</t>
  </si>
  <si>
    <t>ENSSSCG00000023615</t>
  </si>
  <si>
    <t>ENSSSCG00000012970</t>
  </si>
  <si>
    <t>ENSSSCG00000004456</t>
  </si>
  <si>
    <t>ENSSSCG00000009732</t>
  </si>
  <si>
    <t>ENSSSCG00000029745</t>
  </si>
  <si>
    <t>ENSSSCG00000010517</t>
  </si>
  <si>
    <t>ENSSSCG00000015299</t>
  </si>
  <si>
    <t>ENSSSCG00000007208</t>
  </si>
  <si>
    <t>ENSSSCG00000005317</t>
  </si>
  <si>
    <t>ENSSSCG00000017091</t>
  </si>
  <si>
    <t>ENSSSCG00000011727</t>
  </si>
  <si>
    <t>ENSSSCG00000001539</t>
  </si>
  <si>
    <t>ENSSSCG00000029944</t>
  </si>
  <si>
    <t>ENSSSCG00000016848</t>
  </si>
  <si>
    <t>ENSSSCG00000015622</t>
  </si>
  <si>
    <t>ENSSSCG00000028018</t>
  </si>
  <si>
    <t>ENSSSCG00000001515</t>
  </si>
  <si>
    <t>ENSSSCG00000004433</t>
  </si>
  <si>
    <t>ENSSSCG00000030167</t>
  </si>
  <si>
    <t>ENSSSCG00000028527</t>
  </si>
  <si>
    <t>ENSSSCG00000013458</t>
  </si>
  <si>
    <t>ENSSSCG00000028465</t>
  </si>
  <si>
    <t>ENSSSCG00000000972</t>
  </si>
  <si>
    <t>ENSSSCG00000007927</t>
  </si>
  <si>
    <t>ENSSSCG00000004570</t>
  </si>
  <si>
    <t>ENSSSCG00000027334</t>
  </si>
  <si>
    <t>ENSSSCG00000003413</t>
  </si>
  <si>
    <t>ENSSSCG00000017767</t>
  </si>
  <si>
    <t>ENSSSCG00000004497</t>
  </si>
  <si>
    <t>ENSSSCG00000028878</t>
  </si>
  <si>
    <t>ENSSSCG00000011211</t>
  </si>
  <si>
    <t>ENSSSCG00000012074</t>
  </si>
  <si>
    <t>ENSSSCG00000000843</t>
  </si>
  <si>
    <t>ENSSSCG00000011806</t>
  </si>
  <si>
    <t>ENSSSCG00000023173</t>
  </si>
  <si>
    <t>ENSSSCG00000006665</t>
  </si>
  <si>
    <t>ENSSSCG00000000145</t>
  </si>
  <si>
    <t>ENSSSCG00000017136</t>
  </si>
  <si>
    <t>ENSSSCG00000017941</t>
  </si>
  <si>
    <t>ENSSSCG00000001544</t>
  </si>
  <si>
    <t>ENSSSCG00000010686</t>
  </si>
  <si>
    <t>ENSSSCG00000013292</t>
  </si>
  <si>
    <t>ENSSSCG00000013018</t>
  </si>
  <si>
    <t>ENSSSCG00000000361</t>
  </si>
  <si>
    <t>ENSSSCG00000025464</t>
  </si>
  <si>
    <t>ENSSSCG00000004666</t>
  </si>
  <si>
    <t>ENSSSCG00000003458</t>
  </si>
  <si>
    <t>ENSSSCG00000003876</t>
  </si>
  <si>
    <t>ENSSSCG00000008121</t>
  </si>
  <si>
    <t>ENSSSCG00000005776</t>
  </si>
  <si>
    <t>ENSSSCG00000001423</t>
  </si>
  <si>
    <t>ENSSSCG00000009584</t>
  </si>
  <si>
    <t>ENSSSCG00000005600</t>
  </si>
  <si>
    <t>ENSSSCG00000011451</t>
  </si>
  <si>
    <t>ENSSSCG00000010974</t>
  </si>
  <si>
    <t>ENSSSCG00000016893</t>
  </si>
  <si>
    <t>ENSSSCG00000000094</t>
  </si>
  <si>
    <t>ENSSSCG00000020783</t>
  </si>
  <si>
    <t>ENSSSCG00000001844</t>
  </si>
  <si>
    <t>ENSSSCG00000016379</t>
  </si>
  <si>
    <t>ENSSSCG00000000176</t>
  </si>
  <si>
    <t>ENSSSCG00000006567</t>
  </si>
  <si>
    <t>ENSSSCG00000017215</t>
  </si>
  <si>
    <t>ENSSSCG00000010586</t>
  </si>
  <si>
    <t>ENSSSCG00000025206</t>
  </si>
  <si>
    <t>ENSSSCG00000015144</t>
  </si>
  <si>
    <t>ENSSSCG00000022353</t>
  </si>
  <si>
    <t>ENSSSCG00000015949</t>
  </si>
  <si>
    <t>ENSSSCG00000001651</t>
  </si>
  <si>
    <t>ENSSSCG00000030888</t>
  </si>
  <si>
    <t>ENSSSCG00000018033</t>
  </si>
  <si>
    <t>ENSSSCG00000008305</t>
  </si>
  <si>
    <t>ENSSSCG00000018967</t>
  </si>
  <si>
    <t>ENSSSCG00000018972</t>
  </si>
  <si>
    <t>SNORA33</t>
  </si>
  <si>
    <t>ENSSSCG00000018974</t>
  </si>
  <si>
    <t>ENSSSCG00000018977</t>
  </si>
  <si>
    <t>ENSSSCG00000018984</t>
  </si>
  <si>
    <t>ENSSSCG00000018992</t>
  </si>
  <si>
    <t>ENSSSCG00000028436</t>
  </si>
  <si>
    <t>ENSSSCG00000018995</t>
  </si>
  <si>
    <t>snoZ30</t>
  </si>
  <si>
    <t>ENSSSCG00000018998</t>
  </si>
  <si>
    <t>ENSSSCG00000019004</t>
  </si>
  <si>
    <t>ssc-mir-1</t>
  </si>
  <si>
    <t>ENSSSCG00000029748</t>
  </si>
  <si>
    <t>ENSSSCG00000019009</t>
  </si>
  <si>
    <t>ssc-mir-744</t>
  </si>
  <si>
    <t>ENSSSCG00000027861</t>
  </si>
  <si>
    <t>ENSSSCG00000019018</t>
  </si>
  <si>
    <t>SNORA9</t>
  </si>
  <si>
    <t>ENSSSCG00000019021</t>
  </si>
  <si>
    <t>ENSSSCG00000019023</t>
  </si>
  <si>
    <t>ENSSSCG00000019027</t>
  </si>
  <si>
    <t>ENSSSCG00000019028</t>
  </si>
  <si>
    <t>SNORA2</t>
  </si>
  <si>
    <t>ENSSSCG00000019034</t>
  </si>
  <si>
    <t>ssc-mir-29b-2</t>
  </si>
  <si>
    <t>ENSSSCG00000019040</t>
  </si>
  <si>
    <t>ENSSSCG00000019046</t>
  </si>
  <si>
    <t>SNORD110</t>
  </si>
  <si>
    <t>ENSSSCG00000019053</t>
  </si>
  <si>
    <t>ENSSSCG00000019059</t>
  </si>
  <si>
    <t>ENSSSCG00000019061</t>
  </si>
  <si>
    <t>ssc-mir-95</t>
  </si>
  <si>
    <t>ENSSSCG00000019065</t>
  </si>
  <si>
    <t>ssc-mir-186</t>
  </si>
  <si>
    <t>ENSSSCG00000019069</t>
  </si>
  <si>
    <t>SNORD78</t>
  </si>
  <si>
    <t>ENSSSCG00000019074</t>
  </si>
  <si>
    <t>ENSSSCG00000019078</t>
  </si>
  <si>
    <t>ENSSSCG00000019080</t>
  </si>
  <si>
    <t>ENSSSCG00000019086</t>
  </si>
  <si>
    <t>ENSSSCG00000019090</t>
  </si>
  <si>
    <t>ENSSSCG00000028263</t>
  </si>
  <si>
    <t>ENSSSCG00000019093</t>
  </si>
  <si>
    <t>SNORD16</t>
  </si>
  <si>
    <t>ENSSSCG00000019094</t>
  </si>
  <si>
    <t>ENSSSCG00000019097</t>
  </si>
  <si>
    <t>ENSSSCG00000019104</t>
  </si>
  <si>
    <t>ENSSSCG00000019107</t>
  </si>
  <si>
    <t>ENSSSCG00000019109</t>
  </si>
  <si>
    <t>U11</t>
  </si>
  <si>
    <t>ENSSSCG00000019110</t>
  </si>
  <si>
    <t>ENSSSCG00000019113</t>
  </si>
  <si>
    <t>ENSSSCG00000019114</t>
  </si>
  <si>
    <t>SNORA47</t>
  </si>
  <si>
    <t>ENSSSCG00000019115</t>
  </si>
  <si>
    <t>ENSSSCG00000019118</t>
  </si>
  <si>
    <t>ENSSSCG00000019120</t>
  </si>
  <si>
    <t>SNORD102</t>
  </si>
  <si>
    <t>ENSSSCG00000019124</t>
  </si>
  <si>
    <t>ENSSSCG00000019126</t>
  </si>
  <si>
    <t>ENSSSCG00000019134</t>
  </si>
  <si>
    <t>ENSSSCG00000019135</t>
  </si>
  <si>
    <t>SNORD50</t>
  </si>
  <si>
    <t>ENSSSCG00000019137</t>
  </si>
  <si>
    <t>ENSSSCG00000019138</t>
  </si>
  <si>
    <t>ssc-mir-142</t>
  </si>
  <si>
    <t>ENSSSCG00000019140</t>
  </si>
  <si>
    <t>ENSSSCG00000019141</t>
  </si>
  <si>
    <t>ssc-mir-365-1</t>
  </si>
  <si>
    <t>ENSSSCG00000019142</t>
  </si>
  <si>
    <t>ENSSSCG00000024733</t>
  </si>
  <si>
    <t>ENSSSCG00000019153</t>
  </si>
  <si>
    <t>ENSSSCG00000019156</t>
  </si>
  <si>
    <t>ENSSSCG00000019159</t>
  </si>
  <si>
    <t>SNORD19B</t>
  </si>
  <si>
    <t>ENSSSCG00000019165</t>
  </si>
  <si>
    <t>ssc-mir-143</t>
  </si>
  <si>
    <t>ENSSSCG00000019170</t>
  </si>
  <si>
    <t>ENSSSCG00000019174</t>
  </si>
  <si>
    <t>ENSSSCG00000019178</t>
  </si>
  <si>
    <t>ssc-mir-24-2</t>
  </si>
  <si>
    <t>ENSSSCG00000019179</t>
  </si>
  <si>
    <t>ENSSSCG00000024755</t>
  </si>
  <si>
    <t>ENSSSCG00000019181</t>
  </si>
  <si>
    <t>SNORD45</t>
  </si>
  <si>
    <t>ENSSSCG00000019189</t>
  </si>
  <si>
    <t>ENSSSCG00000019193</t>
  </si>
  <si>
    <t>ENSSSCG00000019194</t>
  </si>
  <si>
    <t>SNORND104</t>
  </si>
  <si>
    <t>ENSSSCG00000019197</t>
  </si>
  <si>
    <t>ENSSSCG00000019207</t>
  </si>
  <si>
    <t>ENSSSCG00000019211</t>
  </si>
  <si>
    <t>ENSSSCG00000019216</t>
  </si>
  <si>
    <t>ENSSSCG00000023262</t>
  </si>
  <si>
    <t>ENSSSCG00000019221</t>
  </si>
  <si>
    <t>ENSSSCG00000019222</t>
  </si>
  <si>
    <t>ENSSSCG00000019224</t>
  </si>
  <si>
    <t>SNORD93</t>
  </si>
  <si>
    <t>ENSSSCG00000019225</t>
  </si>
  <si>
    <t>ssc-mir-208b</t>
  </si>
  <si>
    <t>ENSSSCG00000019228</t>
  </si>
  <si>
    <t>snoR38</t>
  </si>
  <si>
    <t>ENSSSCG00000019232</t>
  </si>
  <si>
    <t>ssc-mir-206</t>
  </si>
  <si>
    <t>ENSSSCG00000019239</t>
  </si>
  <si>
    <t>ENSSSCG00000019245</t>
  </si>
  <si>
    <t>ENSSSCG00000019246</t>
  </si>
  <si>
    <t>ENSSSCG00000019247</t>
  </si>
  <si>
    <t>ENSSSCG00000019251</t>
  </si>
  <si>
    <t>ENSSSCG00000019253</t>
  </si>
  <si>
    <t>ENSSSCG00000030319</t>
  </si>
  <si>
    <t>ENSSSCG00000019255</t>
  </si>
  <si>
    <t>ENSSSCG00000019258</t>
  </si>
  <si>
    <t>SNORD123</t>
  </si>
  <si>
    <t>ENSSSCG00000019261</t>
  </si>
  <si>
    <t>ENSSSCG00000019264</t>
  </si>
  <si>
    <t>ENSSSCG00000019268</t>
  </si>
  <si>
    <t>ENSSSCG00000019269</t>
  </si>
  <si>
    <t>ENSSSCG00000019271</t>
  </si>
  <si>
    <t>ENSSSCG00000019273</t>
  </si>
  <si>
    <t>ENSSSCG00000019275</t>
  </si>
  <si>
    <t>ENSSSCG00000019278</t>
  </si>
  <si>
    <t>ENSSSCG00000019280</t>
  </si>
  <si>
    <t>ENSSSCG00000019283</t>
  </si>
  <si>
    <t>SNORD5</t>
  </si>
  <si>
    <t>ENSSSCG00000019284</t>
  </si>
  <si>
    <t>SNORA42</t>
  </si>
  <si>
    <t>ENSSSCG00000019290</t>
  </si>
  <si>
    <t>ENSSSCG00000019292</t>
  </si>
  <si>
    <t>ENSSSCG00000024165</t>
  </si>
  <si>
    <t>ENSSSCG00000022653</t>
  </si>
  <si>
    <t>ENSSSCG00000028055</t>
  </si>
  <si>
    <t>ENSSSCG00000019302</t>
  </si>
  <si>
    <t>ENSSSCG00000019304</t>
  </si>
  <si>
    <t>SNORA5</t>
  </si>
  <si>
    <t>ENSSSCG00000019309</t>
  </si>
  <si>
    <t>ENSSSCG00000019311</t>
  </si>
  <si>
    <t>ENSSSCG00000019313</t>
  </si>
  <si>
    <t>ENSSSCG00000019315</t>
  </si>
  <si>
    <t>ENSSSCG00000019316</t>
  </si>
  <si>
    <t>ENSSSCG00000019320</t>
  </si>
  <si>
    <t>ENSSSCG00000019321</t>
  </si>
  <si>
    <t>ssc-mir-450a</t>
  </si>
  <si>
    <t>ENSSSCG00000019323</t>
  </si>
  <si>
    <t>SNORA13</t>
  </si>
  <si>
    <t>ENSSSCG00000019326</t>
  </si>
  <si>
    <t>ENSSSCG00000019329</t>
  </si>
  <si>
    <t>ENSSSCG00000019333</t>
  </si>
  <si>
    <t>ENSSSCG00000019334</t>
  </si>
  <si>
    <t>ENSSSCG00000019338</t>
  </si>
  <si>
    <t>ENSSSCG00000019345</t>
  </si>
  <si>
    <t>ENSSSCG00000019347</t>
  </si>
  <si>
    <t>ENSSSCG00000025605</t>
  </si>
  <si>
    <t>ENSSSCG00000019350</t>
  </si>
  <si>
    <t>SNORD15</t>
  </si>
  <si>
    <t>ENSSSCG00000019353</t>
  </si>
  <si>
    <t>ENSSSCG00000019358</t>
  </si>
  <si>
    <t>ENSSSCG00000019359</t>
  </si>
  <si>
    <t>ENSSSCG00000022142</t>
  </si>
  <si>
    <t>ENSSSCG00000019364</t>
  </si>
  <si>
    <t>ssc-let-7d</t>
  </si>
  <si>
    <t>ENSSSCG00000019370</t>
  </si>
  <si>
    <t>ENSSSCG00000025469</t>
  </si>
  <si>
    <t>ENSSSCG00000029939</t>
  </si>
  <si>
    <t>ENSSSCG00000019375</t>
  </si>
  <si>
    <t>ENSSSCG00000019377</t>
  </si>
  <si>
    <t>ENSSSCG00000019379</t>
  </si>
  <si>
    <t>ENSSSCG00000019381</t>
  </si>
  <si>
    <t>ENSSSCG00000023781</t>
  </si>
  <si>
    <t>ENSSSCG00000019387</t>
  </si>
  <si>
    <t>ENSSSCG00000019395</t>
  </si>
  <si>
    <t>SNORD71</t>
  </si>
  <si>
    <t>ENSSSCG00000019396</t>
  </si>
  <si>
    <t>ENSSSCG00000019401</t>
  </si>
  <si>
    <t>ENSSSCG00000019402</t>
  </si>
  <si>
    <t>SNORD125</t>
  </si>
  <si>
    <t>ENSSSCG00000019408</t>
  </si>
  <si>
    <t>U6atac</t>
  </si>
  <si>
    <t>ENSSSCG00000019409</t>
  </si>
  <si>
    <t>SNORD115</t>
  </si>
  <si>
    <t>ENSSSCG00000019412</t>
  </si>
  <si>
    <t>ENSSSCG00000019416</t>
  </si>
  <si>
    <t>ENSSSCG00000019418</t>
  </si>
  <si>
    <t>SNORA4</t>
  </si>
  <si>
    <t>ENSSSCG00000019421</t>
  </si>
  <si>
    <t>ENSSSCG00000019423</t>
  </si>
  <si>
    <t>U4</t>
  </si>
  <si>
    <t>ENSSSCG00000023295</t>
  </si>
  <si>
    <t>ENSSSCG00000019428</t>
  </si>
  <si>
    <t>ENSSSCG00000019430</t>
  </si>
  <si>
    <t>ENSSSCG00000019433</t>
  </si>
  <si>
    <t>ENSSSCG00000019435</t>
  </si>
  <si>
    <t>SNORA43</t>
  </si>
  <si>
    <t>ENSSSCG00000019440</t>
  </si>
  <si>
    <t>ENSSSCG00000026157</t>
  </si>
  <si>
    <t>ENSSSCG00000019451</t>
  </si>
  <si>
    <t>SNORA8</t>
  </si>
  <si>
    <t>ENSSSCG00000019452</t>
  </si>
  <si>
    <t>ENSSSCG00000019453</t>
  </si>
  <si>
    <t>ENSSSCG00000019455</t>
  </si>
  <si>
    <t>ENSSSCG00000019457</t>
  </si>
  <si>
    <t>ssc-mir-195</t>
  </si>
  <si>
    <t>ENSSSCG00000019468</t>
  </si>
  <si>
    <t>ENSSSCG00000027154</t>
  </si>
  <si>
    <t>ENSSSCG00000019474</t>
  </si>
  <si>
    <t>ENSSSCG00000019476</t>
  </si>
  <si>
    <t>ENSSSCG00000019479</t>
  </si>
  <si>
    <t>ENSSSCG00000025059</t>
  </si>
  <si>
    <t>ENSSSCG00000019482</t>
  </si>
  <si>
    <t>ENSSSCG00000020708</t>
  </si>
  <si>
    <t>ENSSSCG00000019494</t>
  </si>
  <si>
    <t>ENSSSCG00000019499</t>
  </si>
  <si>
    <t>ENSSSCG00000019500</t>
  </si>
  <si>
    <t>ssc-mir-1306</t>
  </si>
  <si>
    <t>ENSSSCG00000019506</t>
  </si>
  <si>
    <t>ENSSSCG00000019507</t>
  </si>
  <si>
    <t>ENSSSCG00000019512</t>
  </si>
  <si>
    <t>ENSSSCG00000019516</t>
  </si>
  <si>
    <t>ENSSSCG00000019518</t>
  </si>
  <si>
    <t>ENSSSCG00000019526</t>
  </si>
  <si>
    <t>ENSSSCG00000019527</t>
  </si>
  <si>
    <t>ENSSSCG00000027471</t>
  </si>
  <si>
    <t>SNORA54</t>
  </si>
  <si>
    <t>ENSSSCG00000019529</t>
  </si>
  <si>
    <t>ENSSSCG00000019534</t>
  </si>
  <si>
    <t>ENSSSCG00000019537</t>
  </si>
  <si>
    <t>ENSSSCG00000019544</t>
  </si>
  <si>
    <t>SNORA28</t>
  </si>
  <si>
    <t>ENSSSCG00000019556</t>
  </si>
  <si>
    <t>ENSSSCG00000019565</t>
  </si>
  <si>
    <t>ENSSSCG00000019569</t>
  </si>
  <si>
    <t>ENSSSCG00000019570</t>
  </si>
  <si>
    <t>ENSSSCG00000025149</t>
  </si>
  <si>
    <t>ENSSSCG00000019576</t>
  </si>
  <si>
    <t>ENSSSCG00000019577</t>
  </si>
  <si>
    <t>ENSSSCG00000019586</t>
  </si>
  <si>
    <t>ENSSSCG00000019587</t>
  </si>
  <si>
    <t>ENSSSCG00000019588</t>
  </si>
  <si>
    <t>ENSSSCG00000019589</t>
  </si>
  <si>
    <t>ENSSSCG00000019590</t>
  </si>
  <si>
    <t>SNORA27</t>
  </si>
  <si>
    <t>ENSSSCG00000029832</t>
  </si>
  <si>
    <t>ENSSSCG00000019599</t>
  </si>
  <si>
    <t>SNORA51</t>
  </si>
  <si>
    <t>ENSSSCG00000019600</t>
  </si>
  <si>
    <t>SNORA69</t>
  </si>
  <si>
    <t>ENSSSCG00000019601</t>
  </si>
  <si>
    <t>ENSSSCG00000019602</t>
  </si>
  <si>
    <t>SNORD63</t>
  </si>
  <si>
    <t>ENSSSCG00000019607</t>
  </si>
  <si>
    <t>SNORA30</t>
  </si>
  <si>
    <t>ENSSSCG00000019612</t>
  </si>
  <si>
    <t>SNORD24</t>
  </si>
  <si>
    <t>ENSSSCG00000019613</t>
  </si>
  <si>
    <t>ENSSSCG00000019617</t>
  </si>
  <si>
    <t>ENSSSCG00000019619</t>
  </si>
  <si>
    <t>SNORD10</t>
  </si>
  <si>
    <t>ENSSSCG00000021875</t>
  </si>
  <si>
    <t>ENSSSCG00000019629</t>
  </si>
  <si>
    <t>ENSSSCG00000019630</t>
  </si>
  <si>
    <t>ENSSSCG00000019634</t>
  </si>
  <si>
    <t>SNORA49</t>
  </si>
  <si>
    <t>ENSSSCG00000019636</t>
  </si>
  <si>
    <t>ENSSSCG00000019637</t>
  </si>
  <si>
    <t>ENSSSCG00000019639</t>
  </si>
  <si>
    <t>ENSSSCG00000019641</t>
  </si>
  <si>
    <t>ENSSSCG00000019644</t>
  </si>
  <si>
    <t>SNORD47</t>
  </si>
  <si>
    <t>ENSSSCG00000019645</t>
  </si>
  <si>
    <t>ENSSSCG00000019648</t>
  </si>
  <si>
    <t>SNORA25</t>
  </si>
  <si>
    <t>ENSSSCG00000019651</t>
  </si>
  <si>
    <t>ENSSSCG00000019653</t>
  </si>
  <si>
    <t>ENSSSCG00000019656</t>
  </si>
  <si>
    <t>ENSSSCG00000019658</t>
  </si>
  <si>
    <t>ENSSSCG00000019663</t>
  </si>
  <si>
    <t>ssc-mir-29c</t>
  </si>
  <si>
    <t>ENSSSCG00000025506</t>
  </si>
  <si>
    <t>ENSSSCG00000021983</t>
  </si>
  <si>
    <t>ENSSSCG00000019671</t>
  </si>
  <si>
    <t>ENSSSCG00000019681</t>
  </si>
  <si>
    <t>ENSSSCG00000019682</t>
  </si>
  <si>
    <t>ENSSSCG00000019683</t>
  </si>
  <si>
    <t>ENSSSCG00000019687</t>
  </si>
  <si>
    <t>SNORA41</t>
  </si>
  <si>
    <t>ENSSSCG00000027576</t>
  </si>
  <si>
    <t>ENSSSCG00000019697</t>
  </si>
  <si>
    <t>ENSSSCG00000019699</t>
  </si>
  <si>
    <t>ENSSSCG00000019707</t>
  </si>
  <si>
    <t>SNORA75</t>
  </si>
  <si>
    <t>ENSSSCG00000019709</t>
  </si>
  <si>
    <t>ENSSSCG00000019712</t>
  </si>
  <si>
    <t>ENSSSCG00000019714</t>
  </si>
  <si>
    <t>ENSSSCG00000019715</t>
  </si>
  <si>
    <t>SNORD94</t>
  </si>
  <si>
    <t>ENSSSCG00000019716</t>
  </si>
  <si>
    <t>ENSSSCG00000019719</t>
  </si>
  <si>
    <t>ssc-mir-181b-2</t>
  </si>
  <si>
    <t>ENSSSCG00000025927</t>
  </si>
  <si>
    <t>ENSSSCG00000019726</t>
  </si>
  <si>
    <t>ENSSSCG00000019731</t>
  </si>
  <si>
    <t>ENSSSCG00000019739</t>
  </si>
  <si>
    <t>ENSSSCG00000019740</t>
  </si>
  <si>
    <t>ssc-mir-107</t>
  </si>
  <si>
    <t>ENSSSCG00000019741</t>
  </si>
  <si>
    <t>ENSSSCG00000019745</t>
  </si>
  <si>
    <t>ENSSSCG00000025493</t>
  </si>
  <si>
    <t>ENSSSCG00000019755</t>
  </si>
  <si>
    <t>ENSSSCG00000026866</t>
  </si>
  <si>
    <t>ENSSSCG00000019760</t>
  </si>
  <si>
    <t>ENSSSCG00000019764</t>
  </si>
  <si>
    <t>ENSSSCG00000019768</t>
  </si>
  <si>
    <t>ENSSSCG00000019771</t>
  </si>
  <si>
    <t>ENSSSCG00000028042</t>
  </si>
  <si>
    <t>ENSSSCG00000019775</t>
  </si>
  <si>
    <t>ENSSSCG00000019780</t>
  </si>
  <si>
    <t>ENSSSCG00000019783</t>
  </si>
  <si>
    <t>SNORD42</t>
  </si>
  <si>
    <t>ENSSSCG00000019786</t>
  </si>
  <si>
    <t>ENSSSCG00000025950</t>
  </si>
  <si>
    <t>ENSSSCG00000019791</t>
  </si>
  <si>
    <t>ENSSSCG00000019793</t>
  </si>
  <si>
    <t>ENSSSCG00000019795</t>
  </si>
  <si>
    <t>ENSSSCG00000019809</t>
  </si>
  <si>
    <t>ENSSSCG00000019817</t>
  </si>
  <si>
    <t>ENSSSCG00000019825</t>
  </si>
  <si>
    <t>ENSSSCG00000019827</t>
  </si>
  <si>
    <t>ssc-let-7i</t>
  </si>
  <si>
    <t>ENSSSCG00000019828</t>
  </si>
  <si>
    <t>ENSSSCG00000019829</t>
  </si>
  <si>
    <t>ENSSSCG00000019832</t>
  </si>
  <si>
    <t>ENSSSCG00000019834</t>
  </si>
  <si>
    <t>ENSSSCG00000019840</t>
  </si>
  <si>
    <t>ENSSSCG00000019842</t>
  </si>
  <si>
    <t>ENSSSCG00000019843</t>
  </si>
  <si>
    <t>ENSSSCG00000019848</t>
  </si>
  <si>
    <t>ENSSSCG00000019850</t>
  </si>
  <si>
    <t>ENSSSCG00000026920</t>
  </si>
  <si>
    <t>ENSSSCG00000029276</t>
  </si>
  <si>
    <t>ENSSSCG00000019862</t>
  </si>
  <si>
    <t>ENSSSCG00000019868</t>
  </si>
  <si>
    <t>ENSSSCG00000019870</t>
  </si>
  <si>
    <t>ENSSSCG00000028483</t>
  </si>
  <si>
    <t>ENSSSCG00000019878</t>
  </si>
  <si>
    <t>ENSSSCG00000019880</t>
  </si>
  <si>
    <t>ENSSSCG00000027780</t>
  </si>
  <si>
    <t>ENSSSCG00000019885</t>
  </si>
  <si>
    <t>SNORD127</t>
  </si>
  <si>
    <t>ENSSSCG00000019886</t>
  </si>
  <si>
    <t>ENSSSCG00000019889</t>
  </si>
  <si>
    <t>ENSSSCG00000019890</t>
  </si>
  <si>
    <t>ENSSSCG00000019894</t>
  </si>
  <si>
    <t>SNORA62</t>
  </si>
  <si>
    <t>ENSSSCG00000019898</t>
  </si>
  <si>
    <t>ENSSSCG00000019908</t>
  </si>
  <si>
    <t>ENSSSCG00000019909</t>
  </si>
  <si>
    <t>ssc-mir-27a</t>
  </si>
  <si>
    <t>ENSSSCG00000019911</t>
  </si>
  <si>
    <t>ENSSSCG00000019918</t>
  </si>
  <si>
    <t>ENSSSCG00000019920</t>
  </si>
  <si>
    <t>ENSSSCG00000029445</t>
  </si>
  <si>
    <t>ENSSSCG00000019924</t>
  </si>
  <si>
    <t>SNORA73</t>
  </si>
  <si>
    <t>ENSSSCG00000019927</t>
  </si>
  <si>
    <t>ENSSSCG00000019928</t>
  </si>
  <si>
    <t>ENSSSCG00000028194</t>
  </si>
  <si>
    <t>ENSSSCG00000025017</t>
  </si>
  <si>
    <t>ENSSSCG00000019937</t>
  </si>
  <si>
    <t>ENSSSCG00000019939</t>
  </si>
  <si>
    <t>ENSSSCG00000019944</t>
  </si>
  <si>
    <t>SNORD97</t>
  </si>
  <si>
    <t>ENSSSCG00000019948</t>
  </si>
  <si>
    <t>ENSSSCG00000019949</t>
  </si>
  <si>
    <t>ENSSSCG00000019955</t>
  </si>
  <si>
    <t>ENSSSCG00000019956</t>
  </si>
  <si>
    <t>snoU105B</t>
  </si>
  <si>
    <t>ENSSSCG00000019961</t>
  </si>
  <si>
    <t>ENSSSCG00000019963</t>
  </si>
  <si>
    <t>ENSSSCG00000019964</t>
  </si>
  <si>
    <t>ENSSSCG00000020722</t>
  </si>
  <si>
    <t>ENSSSCG00000019976</t>
  </si>
  <si>
    <t>ENSSSCG00000019977</t>
  </si>
  <si>
    <t>SNORA32</t>
  </si>
  <si>
    <t>ENSSSCG00000019982</t>
  </si>
  <si>
    <t>ENSSSCG00000019986</t>
  </si>
  <si>
    <t>ENSSSCG00000025158</t>
  </si>
  <si>
    <t>ENSSSCG00000019990</t>
  </si>
  <si>
    <t>ssc-mir-101-2</t>
  </si>
  <si>
    <t>ENSSSCG00000019991</t>
  </si>
  <si>
    <t>ENSSSCG00000019992</t>
  </si>
  <si>
    <t>ENSSSCG00000021633</t>
  </si>
  <si>
    <t>ENSSSCG00000020007</t>
  </si>
  <si>
    <t>ENSSSCG00000028702</t>
  </si>
  <si>
    <t>ENSSSCG00000027729</t>
  </si>
  <si>
    <t>ENSSSCG00000020018</t>
  </si>
  <si>
    <t>ENSSSCG00000020020</t>
  </si>
  <si>
    <t>snoZ17</t>
  </si>
  <si>
    <t>ENSSSCG00000020022</t>
  </si>
  <si>
    <t>ENSSSCG00000020025</t>
  </si>
  <si>
    <t>ENSSSCG00000027728</t>
  </si>
  <si>
    <t>ENSSSCG00000020038</t>
  </si>
  <si>
    <t>SNORA31</t>
  </si>
  <si>
    <t>ENSSSCG00000020045</t>
  </si>
  <si>
    <t>SCARNA17</t>
  </si>
  <si>
    <t>ENSSSCG00000020046</t>
  </si>
  <si>
    <t>ENSSSCG00000020050</t>
  </si>
  <si>
    <t>ENSSSCG00000023317</t>
  </si>
  <si>
    <t>ENSSSCG00000020055</t>
  </si>
  <si>
    <t>ENSSSCG00000026734</t>
  </si>
  <si>
    <t>ENSSSCG00000020068</t>
  </si>
  <si>
    <t>ENSSSCG00000020069</t>
  </si>
  <si>
    <t>ENSSSCG00000020070</t>
  </si>
  <si>
    <t>ENSSSCG00000020074</t>
  </si>
  <si>
    <t>SNORD112</t>
  </si>
  <si>
    <t>ENSSSCG00000028072</t>
  </si>
  <si>
    <t>ENSSSCG00000020082</t>
  </si>
  <si>
    <t>ENSSSCG00000020083</t>
  </si>
  <si>
    <t>ENSSSCG00000020088</t>
  </si>
  <si>
    <t>ENSSSCG00000029663</t>
  </si>
  <si>
    <t>ENSSSCG00000020093</t>
  </si>
  <si>
    <t>SCARNA14</t>
  </si>
  <si>
    <t>ENSSSCG00000020095</t>
  </si>
  <si>
    <t>ENSSSCG00000020097</t>
  </si>
  <si>
    <t>ENSSSCG00000020098</t>
  </si>
  <si>
    <t>ENSSSCG00000020109</t>
  </si>
  <si>
    <t>ENSSSCG00000020112</t>
  </si>
  <si>
    <t>ENSSSCG00000020121</t>
  </si>
  <si>
    <t>ENSSSCG00000020126</t>
  </si>
  <si>
    <t>ENSSSCG00000020127</t>
  </si>
  <si>
    <t>ENSSSCG00000020128</t>
  </si>
  <si>
    <t>ENSSSCG00000020133</t>
  </si>
  <si>
    <t>SNORD61</t>
  </si>
  <si>
    <t>ENSSSCG00000020140</t>
  </si>
  <si>
    <t>ENSSSCG00000020146</t>
  </si>
  <si>
    <t>ENSSSCG00000020149</t>
  </si>
  <si>
    <t>5_8S_rRNA</t>
  </si>
  <si>
    <t>ENSSSCG00000020152</t>
  </si>
  <si>
    <t>ENSSSCG00000020157</t>
  </si>
  <si>
    <t>SNORA16</t>
  </si>
  <si>
    <t>ENSSSCG00000020160</t>
  </si>
  <si>
    <t>ENSSSCG00000020163</t>
  </si>
  <si>
    <t>ENSSSCG00000020166</t>
  </si>
  <si>
    <t>ENSSSCG00000020168</t>
  </si>
  <si>
    <t>SCARNA15</t>
  </si>
  <si>
    <t>ENSSSCG00000020173</t>
  </si>
  <si>
    <t>SCARNA23</t>
  </si>
  <si>
    <t>ENSSSCG00000020177</t>
  </si>
  <si>
    <t>ENSSSCG00000020178</t>
  </si>
  <si>
    <t>ENSSSCG00000020182</t>
  </si>
  <si>
    <t>ENSSSCG00000020185</t>
  </si>
  <si>
    <t>ENSSSCG00000024374</t>
  </si>
  <si>
    <t>ENSSSCG00000020188</t>
  </si>
  <si>
    <t>ENSSSCG00000020190</t>
  </si>
  <si>
    <t>ENSSSCG00000020193</t>
  </si>
  <si>
    <t>ENSSSCG00000020202</t>
  </si>
  <si>
    <t>ENSSSCG00000020211</t>
  </si>
  <si>
    <t>ENSSSCG00000020213</t>
  </si>
  <si>
    <t>ENSSSCG00000020214</t>
  </si>
  <si>
    <t>ENSSSCG00000023567</t>
  </si>
  <si>
    <t>ENSSSCG00000020219</t>
  </si>
  <si>
    <t>ENSSSCG00000020221</t>
  </si>
  <si>
    <t>ENSSSCG00000020233</t>
  </si>
  <si>
    <t>ENSSSCG00000021500</t>
  </si>
  <si>
    <t>ENSSSCG00000020240</t>
  </si>
  <si>
    <t>ENSSSCG00000020246</t>
  </si>
  <si>
    <t>ENSSSCG00000020248</t>
  </si>
  <si>
    <t>ENSSSCG00000020251</t>
  </si>
  <si>
    <t>ENSSSCG00000020257</t>
  </si>
  <si>
    <t>ENSSSCG00000020258</t>
  </si>
  <si>
    <t>ENSSSCG00000023163</t>
  </si>
  <si>
    <t>ENSSSCG00000020264</t>
  </si>
  <si>
    <t>ENSSSCG00000020270</t>
  </si>
  <si>
    <t>ENSSSCG00000020274</t>
  </si>
  <si>
    <t>ENSSSCG00000028183</t>
  </si>
  <si>
    <t>ENSSSCG00000020278</t>
  </si>
  <si>
    <t>ENSSSCG00000020279</t>
  </si>
  <si>
    <t>ENSSSCG00000020283</t>
  </si>
  <si>
    <t>ENSSSCG00000027214</t>
  </si>
  <si>
    <t>ENSSSCG00000020286</t>
  </si>
  <si>
    <t>ENSSSCG00000020291</t>
  </si>
  <si>
    <t>ENSSSCG00000020294</t>
  </si>
  <si>
    <t>ENSSSCG00000020300</t>
  </si>
  <si>
    <t>ENSSSCG00000020303</t>
  </si>
  <si>
    <t>ENSSSCG00000020306</t>
  </si>
  <si>
    <t>ENSSSCG00000020309</t>
  </si>
  <si>
    <t>ENSSSCG00000020312</t>
  </si>
  <si>
    <t>ENSSSCG00000020320</t>
  </si>
  <si>
    <t>ENSSSCG00000020322</t>
  </si>
  <si>
    <t>ENSSSCG00000020328</t>
  </si>
  <si>
    <t>ENSSSCG00000020336</t>
  </si>
  <si>
    <t>ENSSSCG00000020338</t>
  </si>
  <si>
    <t>ENSSSCG00000025763</t>
  </si>
  <si>
    <t>ENSSSCG00000024304</t>
  </si>
  <si>
    <t>ENSSSCG00000020345</t>
  </si>
  <si>
    <t>ENSSSCG00000020358</t>
  </si>
  <si>
    <t>ENSSSCG00000020363</t>
  </si>
  <si>
    <t>ENSSSCG00000020366</t>
  </si>
  <si>
    <t>ENSSSCG00000020372</t>
  </si>
  <si>
    <t>SCARNA11</t>
  </si>
  <si>
    <t>ENSSSCG00000020375</t>
  </si>
  <si>
    <t>ENSSSCG00000020381</t>
  </si>
  <si>
    <t>ENSSSCG00000020385</t>
  </si>
  <si>
    <t>ENSSSCG00000020386</t>
  </si>
  <si>
    <t>ENSSSCG00000020388</t>
  </si>
  <si>
    <t>ENSSSCG00000020390</t>
  </si>
  <si>
    <t>ENSSSCG00000023208</t>
  </si>
  <si>
    <t>ENSSSCG00000020395</t>
  </si>
  <si>
    <t>ENSSSCG00000020402</t>
  </si>
  <si>
    <t>ENSSSCG00000020404</t>
  </si>
  <si>
    <t>ENSSSCG00000020405</t>
  </si>
  <si>
    <t>ENSSSCG00000020408</t>
  </si>
  <si>
    <t>ENSSSCG00000028649</t>
  </si>
  <si>
    <t>ENSSSCG00000020413</t>
  </si>
  <si>
    <t>ENSSSCG00000020415</t>
  </si>
  <si>
    <t>ENSSSCG00000020421</t>
  </si>
  <si>
    <t>ENSSSCG00000020422</t>
  </si>
  <si>
    <t>ENSSSCG00000020425</t>
  </si>
  <si>
    <t>ENSSSCG00000020429</t>
  </si>
  <si>
    <t>ENSSSCG00000020430</t>
  </si>
  <si>
    <t>ENSSSCG00000020436</t>
  </si>
  <si>
    <t>ENSSSCG00000020437</t>
  </si>
  <si>
    <t>ENSSSCG00000020439</t>
  </si>
  <si>
    <t>RNaseP_nuc</t>
  </si>
  <si>
    <t>ENSSSCG00000020440</t>
  </si>
  <si>
    <t>ENSSSCG00000020444</t>
  </si>
  <si>
    <t>ENSSSCG00000020449</t>
  </si>
  <si>
    <t>ssc-mir-2320</t>
  </si>
  <si>
    <t>ENSSSCG00000020456</t>
  </si>
  <si>
    <t>ENSSSCG00000020458</t>
  </si>
  <si>
    <t>SCARNA24</t>
  </si>
  <si>
    <t>ENSSSCG00000020462</t>
  </si>
  <si>
    <t>SCARNA13</t>
  </si>
  <si>
    <t>ENSSSCG00000020947</t>
  </si>
  <si>
    <t>ENSSSCG00000020477</t>
  </si>
  <si>
    <t>ENSSSCG00000020489</t>
  </si>
  <si>
    <t>SCARNA6</t>
  </si>
  <si>
    <t>ENSSSCG00000020491</t>
  </si>
  <si>
    <t>SCARNA18</t>
  </si>
  <si>
    <t>ENSSSCG00000020495</t>
  </si>
  <si>
    <t>ENSSSCG00000020498</t>
  </si>
  <si>
    <t>ENSSSCG00000026782</t>
  </si>
  <si>
    <t>ENSSSCG00000020505</t>
  </si>
  <si>
    <t>ENSSSCG00000020507</t>
  </si>
  <si>
    <t>ENSSSCG00000020515</t>
  </si>
  <si>
    <t>ENSSSCG00000020519</t>
  </si>
  <si>
    <t>ENSSSCG00000020521</t>
  </si>
  <si>
    <t>ENSSSCG00000020522</t>
  </si>
  <si>
    <t>ENSSSCG00000020526</t>
  </si>
  <si>
    <t>ENSSSCG00000020527</t>
  </si>
  <si>
    <t>ENSSSCG00000020528</t>
  </si>
  <si>
    <t>ENSSSCG00000020533</t>
  </si>
  <si>
    <t>ENSSSCG00000023676</t>
  </si>
  <si>
    <t>ENSSSCG00000020552</t>
  </si>
  <si>
    <t>ENSSSCG00000020555</t>
  </si>
  <si>
    <t>SCARNA20</t>
  </si>
  <si>
    <t>ENSSSCG00000020559</t>
  </si>
  <si>
    <t>ENSSSCG00000020562</t>
  </si>
  <si>
    <t>SCARNA8</t>
  </si>
  <si>
    <t>ENSSSCG00000020570</t>
  </si>
  <si>
    <t>SNORA81</t>
  </si>
  <si>
    <t>ENSSSCG00000025501</t>
  </si>
  <si>
    <t>ENSSSCG00000025091</t>
  </si>
  <si>
    <t>ENSSSCG00000020578</t>
  </si>
  <si>
    <t>SCARNA16</t>
  </si>
  <si>
    <t>ENSSSCG00000020579</t>
  </si>
  <si>
    <t>ENSSSCG00000020580</t>
  </si>
  <si>
    <t>ENSSSCG00000020581</t>
  </si>
  <si>
    <t>ENSSSCG00000020582</t>
  </si>
  <si>
    <t>ENSSSCG00000020583</t>
  </si>
  <si>
    <t>ENSSSCG00000020586</t>
  </si>
  <si>
    <t>ENSSSCG00000020588</t>
  </si>
  <si>
    <t>ENSSSCG00000020590</t>
  </si>
  <si>
    <t>ENSSSCG00000020591</t>
  </si>
  <si>
    <t>ENSSSCG00000022829</t>
  </si>
  <si>
    <t>ENSSSCG00000020599</t>
  </si>
  <si>
    <t>ENSSSCG00000020601</t>
  </si>
  <si>
    <t>ENSSSCG00000020606</t>
  </si>
  <si>
    <t>ENSSSCG00000023246</t>
  </si>
  <si>
    <t>ENSSSCG00000020617</t>
  </si>
  <si>
    <t>ENSSSCG00000020625</t>
  </si>
  <si>
    <t>ENSSSCG00000020630</t>
  </si>
  <si>
    <t>ENSSSCG00000029266</t>
  </si>
  <si>
    <t>ENSSSCG00000020655</t>
  </si>
  <si>
    <t>ENSSSCG00000024809</t>
  </si>
  <si>
    <t>CLCN4</t>
  </si>
  <si>
    <t>ENSSSCG00000020683</t>
  </si>
  <si>
    <t>ENSSSCG00000020700</t>
  </si>
  <si>
    <t>ENSSSCG00000020772</t>
  </si>
  <si>
    <t>ENSSSCG00000020773</t>
  </si>
  <si>
    <t>ENSSSCG00000020791</t>
  </si>
  <si>
    <t>SNORD23</t>
  </si>
  <si>
    <t>ENSSSCG00000020802</t>
  </si>
  <si>
    <t>SNORD88</t>
  </si>
  <si>
    <t>ENSSSCG00000020836</t>
  </si>
  <si>
    <t>ENSSSCG00000020839</t>
  </si>
  <si>
    <t>ENSSSCG00000020866</t>
  </si>
  <si>
    <t>ENSSSCG00000020874</t>
  </si>
  <si>
    <t>ENSSSCG00000020875</t>
  </si>
  <si>
    <t>SNORD53_SNORD92</t>
  </si>
  <si>
    <t>ENSSSCG00000020889</t>
  </si>
  <si>
    <t>ENSSSCG00000020896</t>
  </si>
  <si>
    <t>ENSSSCG00000020928</t>
  </si>
  <si>
    <t>ENSSSCG00000020938</t>
  </si>
  <si>
    <t>ENSSSCG00000020952</t>
  </si>
  <si>
    <t>ENSSSCG00000020983</t>
  </si>
  <si>
    <t>ENSSSCG00000021001</t>
  </si>
  <si>
    <t>ENSSSCG00000021003</t>
  </si>
  <si>
    <t>Metazoa_SRP</t>
  </si>
  <si>
    <t>ENSSSCG00000021025</t>
  </si>
  <si>
    <t>ENSSSCG00000021030</t>
  </si>
  <si>
    <t>ENSSSCG00000021039</t>
  </si>
  <si>
    <t>ENSSSCG00000021048</t>
  </si>
  <si>
    <t>ENSSSCG00000021064</t>
  </si>
  <si>
    <t>ENSSSCG00000021074</t>
  </si>
  <si>
    <t>ENSSSCG00000021086</t>
  </si>
  <si>
    <t>ENSSSCG00000021103</t>
  </si>
  <si>
    <t>ENSSSCG00000021114</t>
  </si>
  <si>
    <t>ENSSSCG00000021117</t>
  </si>
  <si>
    <t>ENSSSCG00000021123</t>
  </si>
  <si>
    <t>ENSSSCG00000021124</t>
  </si>
  <si>
    <t>ENSSSCG00000021172</t>
  </si>
  <si>
    <t>ENSSSCG00000021175</t>
  </si>
  <si>
    <t>ENSSSCG00000021191</t>
  </si>
  <si>
    <t>ENSSSCG00000021197</t>
  </si>
  <si>
    <t>ENSSSCG00000021234</t>
  </si>
  <si>
    <t>ENSSSCG00000021282</t>
  </si>
  <si>
    <t>ENSSSCG00000021352</t>
  </si>
  <si>
    <t>ENSSSCG00000021356</t>
  </si>
  <si>
    <t>ENSSSCG00000021369</t>
  </si>
  <si>
    <t>ENSSSCG00000021422</t>
  </si>
  <si>
    <t>ENSSSCG00000021463</t>
  </si>
  <si>
    <t>snoU6-53</t>
  </si>
  <si>
    <t>ENSSSCG00000021470</t>
  </si>
  <si>
    <t>ENSSSCG00000021481</t>
  </si>
  <si>
    <t>ENSSSCG00000021542</t>
  </si>
  <si>
    <t>SNORA71</t>
  </si>
  <si>
    <t>ENSSSCG00000021544</t>
  </si>
  <si>
    <t>ENSSSCG00000021613</t>
  </si>
  <si>
    <t>ENSSSCG00000021643</t>
  </si>
  <si>
    <t>ENSSSCG00000021648</t>
  </si>
  <si>
    <t>ENSSSCG00000021681</t>
  </si>
  <si>
    <t>ENSSSCG00000021690</t>
  </si>
  <si>
    <t>ENSSSCG00000021735</t>
  </si>
  <si>
    <t>ENSSSCG00000021762</t>
  </si>
  <si>
    <t>SNORA3</t>
  </si>
  <si>
    <t>ENSSSCG00000021773</t>
  </si>
  <si>
    <t>ENSSSCG00000021796</t>
  </si>
  <si>
    <t>ENSSSCG00000021800</t>
  </si>
  <si>
    <t>ENSSSCG00000021835</t>
  </si>
  <si>
    <t>ENSSSCG00000021856</t>
  </si>
  <si>
    <t>ENSSSCG00000021868</t>
  </si>
  <si>
    <t>ENSSSCG00000021884</t>
  </si>
  <si>
    <t>ENSSSCG00000021901</t>
  </si>
  <si>
    <t>ENSSSCG00000021904</t>
  </si>
  <si>
    <t>ENSSSCG00000021921</t>
  </si>
  <si>
    <t>ENSSSCG00000021926</t>
  </si>
  <si>
    <t>ENSSSCG00000021931</t>
  </si>
  <si>
    <t>ENSSSCG00000021982</t>
  </si>
  <si>
    <t>ENSSSCG00000022015</t>
  </si>
  <si>
    <t>ENSSSCG00000022020</t>
  </si>
  <si>
    <t>ENSSSCG00000022037</t>
  </si>
  <si>
    <t>ENSSSCG00000022046</t>
  </si>
  <si>
    <t>ENSSSCG00000022062</t>
  </si>
  <si>
    <t>SNORD72</t>
  </si>
  <si>
    <t>ENSSSCG00000022076</t>
  </si>
  <si>
    <t>ENSSSCG00000022108</t>
  </si>
  <si>
    <t>ENSSSCG00000022113</t>
  </si>
  <si>
    <t>ENSSSCG00000022137</t>
  </si>
  <si>
    <t>snoMBII-202</t>
  </si>
  <si>
    <t>ENSSSCG00000022181</t>
  </si>
  <si>
    <t>ENSSSCG00000022211</t>
  </si>
  <si>
    <t>ENSSSCG00000022214</t>
  </si>
  <si>
    <t>ENSSSCG00000022215</t>
  </si>
  <si>
    <t>ENSSSCG00000022253</t>
  </si>
  <si>
    <t>ENSSSCG00000022278</t>
  </si>
  <si>
    <t>ENSSSCG00000022286</t>
  </si>
  <si>
    <t>ssc-mir-26a</t>
  </si>
  <si>
    <t>ENSSSCG00000022308</t>
  </si>
  <si>
    <t>ENSSSCG00000022321</t>
  </si>
  <si>
    <t>ENSSSCG00000022334</t>
  </si>
  <si>
    <t>ENSSSCG00000022340</t>
  </si>
  <si>
    <t>ENSSSCG00000022375</t>
  </si>
  <si>
    <t>ENSSSCG00000022391</t>
  </si>
  <si>
    <t>ENSSSCG00000022400</t>
  </si>
  <si>
    <t>ENSSSCG00000022418</t>
  </si>
  <si>
    <t>ENSSSCG00000022452</t>
  </si>
  <si>
    <t>ENSSSCG00000022489</t>
  </si>
  <si>
    <t>ENSSSCG00000022505</t>
  </si>
  <si>
    <t>ENSSSCG00000022544</t>
  </si>
  <si>
    <t>ENSSSCG00000022595</t>
  </si>
  <si>
    <t>ENSSSCG00000022652</t>
  </si>
  <si>
    <t>ENSSSCG00000022684</t>
  </si>
  <si>
    <t>ENSSSCG00000022698</t>
  </si>
  <si>
    <t>ENSSSCG00000022712</t>
  </si>
  <si>
    <t>SNORD52</t>
  </si>
  <si>
    <t>ENSSSCG00000022747</t>
  </si>
  <si>
    <t>ENSSSCG00000022791</t>
  </si>
  <si>
    <t>ENSSSCG00000022793</t>
  </si>
  <si>
    <t>ENSSSCG00000022799</t>
  </si>
  <si>
    <t>ENSSSCG00000022822</t>
  </si>
  <si>
    <t>ENSSSCG00000022844</t>
  </si>
  <si>
    <t>ENSSSCG00000022854</t>
  </si>
  <si>
    <t>ENSSSCG00000022878</t>
  </si>
  <si>
    <t>ENSSSCG00000022922</t>
  </si>
  <si>
    <t>ENSSSCG00000022926</t>
  </si>
  <si>
    <t>ENSSSCG00000022964</t>
  </si>
  <si>
    <t>ENSSSCG00000022991</t>
  </si>
  <si>
    <t>ENSSSCG00000023013</t>
  </si>
  <si>
    <t>ENSSSCG00000023048</t>
  </si>
  <si>
    <t>ENSSSCG00000023068</t>
  </si>
  <si>
    <t>ENSSSCG00000023075</t>
  </si>
  <si>
    <t>ENSSSCG00000023086</t>
  </si>
  <si>
    <t>SNORA44</t>
  </si>
  <si>
    <t>ENSSSCG00000023093</t>
  </si>
  <si>
    <t>ENSSSCG00000023111</t>
  </si>
  <si>
    <t>ENSSSCG00000023143</t>
  </si>
  <si>
    <t>SNORD34</t>
  </si>
  <si>
    <t>ENSSSCG00000023159</t>
  </si>
  <si>
    <t>SNORD64</t>
  </si>
  <si>
    <t>ENSSSCG00000023161</t>
  </si>
  <si>
    <t>ENSSSCG00000023168</t>
  </si>
  <si>
    <t>ENSSSCG00000023170</t>
  </si>
  <si>
    <t>ENSSSCG00000023182</t>
  </si>
  <si>
    <t>ENSSSCG00000023201</t>
  </si>
  <si>
    <t>ENSSSCG00000023202</t>
  </si>
  <si>
    <t>ENSSSCG00000023209</t>
  </si>
  <si>
    <t>ENSSSCG00000023226</t>
  </si>
  <si>
    <t>ENSSSCG00000023232</t>
  </si>
  <si>
    <t>ENSSSCG00000023238</t>
  </si>
  <si>
    <t>ENSSSCG00000023284</t>
  </si>
  <si>
    <t>ENSSSCG00000023321</t>
  </si>
  <si>
    <t>ENSSSCG00000023339</t>
  </si>
  <si>
    <t>ENSSSCG00000023364</t>
  </si>
  <si>
    <t>ENSSSCG00000023394</t>
  </si>
  <si>
    <t>ENSSSCG00000023398</t>
  </si>
  <si>
    <t>ENSSSCG00000023428</t>
  </si>
  <si>
    <t>ENSSSCG00000023430</t>
  </si>
  <si>
    <t>ENSSSCG00000023432</t>
  </si>
  <si>
    <t>ENSSSCG00000023438</t>
  </si>
  <si>
    <t>ENSSSCG00000023465</t>
  </si>
  <si>
    <t>ENSSSCG00000023506</t>
  </si>
  <si>
    <t>ENSSSCG00000023507</t>
  </si>
  <si>
    <t>ENSSSCG00000023509</t>
  </si>
  <si>
    <t>ENSSSCG00000023532</t>
  </si>
  <si>
    <t>ENSSSCG00000023555</t>
  </si>
  <si>
    <t>ENSSSCG00000023577</t>
  </si>
  <si>
    <t>ENSSSCG00000023605</t>
  </si>
  <si>
    <t>Telomerase-vert</t>
  </si>
  <si>
    <t>ENSSSCG00000023613</t>
  </si>
  <si>
    <t>ENSSSCG00000023632</t>
  </si>
  <si>
    <t>ENSSSCG00000023641</t>
  </si>
  <si>
    <t>ENSSSCG00000023645</t>
  </si>
  <si>
    <t>ENSSSCG00000023669</t>
  </si>
  <si>
    <t>SNORD30</t>
  </si>
  <si>
    <t>ENSSSCG00000023687</t>
  </si>
  <si>
    <t>ENSSSCG00000023692</t>
  </si>
  <si>
    <t>ENSSSCG00000023696</t>
  </si>
  <si>
    <t>ENSSSCG00000023720</t>
  </si>
  <si>
    <t>ENSSSCG00000023726</t>
  </si>
  <si>
    <t>ENSSSCG00000023729</t>
  </si>
  <si>
    <t>U8</t>
  </si>
  <si>
    <t>ENSSSCG00000023734</t>
  </si>
  <si>
    <t>ENSSSCG00000023739</t>
  </si>
  <si>
    <t>SNORD96</t>
  </si>
  <si>
    <t>ENSSSCG00000023752</t>
  </si>
  <si>
    <t>ENSSSCG00000023753</t>
  </si>
  <si>
    <t>SNORA84</t>
  </si>
  <si>
    <t>ENSSSCG00000023755</t>
  </si>
  <si>
    <t>ENSSSCG00000023774</t>
  </si>
  <si>
    <t>ENSSSCG00000023798</t>
  </si>
  <si>
    <t>ENSSSCG00000023817</t>
  </si>
  <si>
    <t>ENSSSCG00000023823</t>
  </si>
  <si>
    <t>ENSSSCG00000023827</t>
  </si>
  <si>
    <t>ENSSSCG00000023831</t>
  </si>
  <si>
    <t>ENSSSCG00000023838</t>
  </si>
  <si>
    <t>ENSSSCG00000023840</t>
  </si>
  <si>
    <t>SNORD36</t>
  </si>
  <si>
    <t>ENSSSCG00000023841</t>
  </si>
  <si>
    <t>Vault</t>
  </si>
  <si>
    <t>ENSSSCG00000023847</t>
  </si>
  <si>
    <t>ENSSSCG00000023855</t>
  </si>
  <si>
    <t>ENSSSCG00000023864</t>
  </si>
  <si>
    <t>ENSSSCG00000023870</t>
  </si>
  <si>
    <t>SNORD12</t>
  </si>
  <si>
    <t>ENSSSCG00000023906</t>
  </si>
  <si>
    <t>SCARNA1</t>
  </si>
  <si>
    <t>ENSSSCG00000023916</t>
  </si>
  <si>
    <t>ENSSSCG00000023923</t>
  </si>
  <si>
    <t>ENSSSCG00000023952</t>
  </si>
  <si>
    <t>ENSSSCG00000023953</t>
  </si>
  <si>
    <t>SNORA23</t>
  </si>
  <si>
    <t>ENSSSCG00000023964</t>
  </si>
  <si>
    <t>ENSSSCG00000023977</t>
  </si>
  <si>
    <t>ENSSSCG00000024017</t>
  </si>
  <si>
    <t>ENSSSCG00000024031</t>
  </si>
  <si>
    <t>ENSSSCG00000024037</t>
  </si>
  <si>
    <t>ENSSSCG00000024038</t>
  </si>
  <si>
    <t>ENSSSCG00000024076</t>
  </si>
  <si>
    <t>ENSSSCG00000024083</t>
  </si>
  <si>
    <t>ENSSSCG00000024084</t>
  </si>
  <si>
    <t>ENSSSCG00000024104</t>
  </si>
  <si>
    <t>ENSSSCG00000024138</t>
  </si>
  <si>
    <t>ENSSSCG00000024139</t>
  </si>
  <si>
    <t>ENSSSCG00000024146</t>
  </si>
  <si>
    <t>ENSSSCG00000024148</t>
  </si>
  <si>
    <t>ENSSSCG00000024153</t>
  </si>
  <si>
    <t>ENSSSCG00000024192</t>
  </si>
  <si>
    <t>ENSSSCG00000024195</t>
  </si>
  <si>
    <t>ENSSSCG00000024203</t>
  </si>
  <si>
    <t>SNORA58</t>
  </si>
  <si>
    <t>ENSSSCG00000024239</t>
  </si>
  <si>
    <t>ENSSSCG00000024248</t>
  </si>
  <si>
    <t>ENSSSCG00000024250</t>
  </si>
  <si>
    <t>ENSSSCG00000024273</t>
  </si>
  <si>
    <t>ENSSSCG00000024339</t>
  </si>
  <si>
    <t>ssc-mir-146a</t>
  </si>
  <si>
    <t>ENSSSCG00000024372</t>
  </si>
  <si>
    <t>SNORD58</t>
  </si>
  <si>
    <t>ENSSSCG00000024387</t>
  </si>
  <si>
    <t>ENSSSCG00000024406</t>
  </si>
  <si>
    <t>ENSSSCG00000024407</t>
  </si>
  <si>
    <t>ENSSSCG00000024436</t>
  </si>
  <si>
    <t>ENSSSCG00000024440</t>
  </si>
  <si>
    <t>ENSSSCG00000024515</t>
  </si>
  <si>
    <t>ENSSSCG00000024521</t>
  </si>
  <si>
    <t>ENSSSCG00000024525</t>
  </si>
  <si>
    <t>ENSSSCG00000024530</t>
  </si>
  <si>
    <t>ENSSSCG00000024538</t>
  </si>
  <si>
    <t>ENSSSCG00000024574</t>
  </si>
  <si>
    <t>ENSSSCG00000024601</t>
  </si>
  <si>
    <t>ENSSSCG00000024608</t>
  </si>
  <si>
    <t>ENSSSCG00000024625</t>
  </si>
  <si>
    <t>ENSSSCG00000024641</t>
  </si>
  <si>
    <t>ENSSSCG00000024656</t>
  </si>
  <si>
    <t>ENSSSCG00000024659</t>
  </si>
  <si>
    <t>ENSSSCG00000024699</t>
  </si>
  <si>
    <t>ENSSSCG00000024706</t>
  </si>
  <si>
    <t>ssc-mir-4331</t>
  </si>
  <si>
    <t>ENSSSCG00000024713</t>
  </si>
  <si>
    <t>ENSSSCG00000024745</t>
  </si>
  <si>
    <t>ENSSSCG00000024853</t>
  </si>
  <si>
    <t>ssc-mir-4332</t>
  </si>
  <si>
    <t>ENSSSCG00000024857</t>
  </si>
  <si>
    <t>ENSSSCG00000024868</t>
  </si>
  <si>
    <t>ENSSSCG00000024871</t>
  </si>
  <si>
    <t>snR56</t>
  </si>
  <si>
    <t>ENSSSCG00000024877</t>
  </si>
  <si>
    <t>ENSSSCG00000021999</t>
  </si>
  <si>
    <t>CLEC10A</t>
  </si>
  <si>
    <t>ENSSSCG00000024968</t>
  </si>
  <si>
    <t>ENSSSCG00000024971</t>
  </si>
  <si>
    <t>ENSSSCG00000024997</t>
  </si>
  <si>
    <t>ENSSSCG00000025002</t>
  </si>
  <si>
    <t>ENSSSCG00000025006</t>
  </si>
  <si>
    <t>ENSSSCG00000025045</t>
  </si>
  <si>
    <t>ENSSSCG00000025061</t>
  </si>
  <si>
    <t>SNORD116</t>
  </si>
  <si>
    <t>ENSSSCG00000025069</t>
  </si>
  <si>
    <t>ENSSSCG00000025082</t>
  </si>
  <si>
    <t>ENSSSCG00000025099</t>
  </si>
  <si>
    <t>ENSSSCG00000025110</t>
  </si>
  <si>
    <t>ENSSSCG00000025155</t>
  </si>
  <si>
    <t>ENSSSCG00000025159</t>
  </si>
  <si>
    <t>ENSSSCG00000025162</t>
  </si>
  <si>
    <t>ENSSSCG00000025184</t>
  </si>
  <si>
    <t>ENSSSCG00000025247</t>
  </si>
  <si>
    <t>ENSSSCG00000025282</t>
  </si>
  <si>
    <t>ENSSSCG00000025304</t>
  </si>
  <si>
    <t>ENSSSCG00000025333</t>
  </si>
  <si>
    <t>ENSSSCG00000025341</t>
  </si>
  <si>
    <t>ENSSSCG00000025362</t>
  </si>
  <si>
    <t>ENSSSCG00000025412</t>
  </si>
  <si>
    <t>ENSSSCG00000025419</t>
  </si>
  <si>
    <t>ENSSSCG00000025420</t>
  </si>
  <si>
    <t>ENSSSCG00000025435</t>
  </si>
  <si>
    <t>ENSSSCG00000025442</t>
  </si>
  <si>
    <t>ENSSSCG00000025449</t>
  </si>
  <si>
    <t>ENSSSCG00000025477</t>
  </si>
  <si>
    <t>ENSSSCG00000025504</t>
  </si>
  <si>
    <t>SNORA55</t>
  </si>
  <si>
    <t>ENSSSCG00000025509</t>
  </si>
  <si>
    <t>ENSSSCG00000025512</t>
  </si>
  <si>
    <t>ENSSSCG00000025513</t>
  </si>
  <si>
    <t>SNORD22</t>
  </si>
  <si>
    <t>ENSSSCG00000025586</t>
  </si>
  <si>
    <t>ENSSSCG00000025587</t>
  </si>
  <si>
    <t>ENSSSCG00000025622</t>
  </si>
  <si>
    <t>ENSSSCG00000025625</t>
  </si>
  <si>
    <t>ENSSSCG00000025628</t>
  </si>
  <si>
    <t>ENSSSCG00000025639</t>
  </si>
  <si>
    <t>ENSSSCG00000025642</t>
  </si>
  <si>
    <t>ENSSSCG00000025700</t>
  </si>
  <si>
    <t>ENSSSCG00000025715</t>
  </si>
  <si>
    <t>ENSSSCG00000025718</t>
  </si>
  <si>
    <t>ENSSSCG00000025722</t>
  </si>
  <si>
    <t>ENSSSCG00000025725</t>
  </si>
  <si>
    <t>ENSSSCG00000025730</t>
  </si>
  <si>
    <t>ENSSSCG00000025761</t>
  </si>
  <si>
    <t>ENSSSCG00000025779</t>
  </si>
  <si>
    <t>ENSSSCG00000026924</t>
  </si>
  <si>
    <t>KIFC2</t>
  </si>
  <si>
    <t>ENSSSCG00000025894</t>
  </si>
  <si>
    <t>ssc-mir-1271</t>
  </si>
  <si>
    <t>ENSSSCG00000025904</t>
  </si>
  <si>
    <t>ENSSSCG00000025974</t>
  </si>
  <si>
    <t>ENSSSCG00000026014</t>
  </si>
  <si>
    <t>SNORD109A</t>
  </si>
  <si>
    <t>ENSSSCG00000026019</t>
  </si>
  <si>
    <t>ENSSSCG00000026024</t>
  </si>
  <si>
    <t>ENSSSCG00000026057</t>
  </si>
  <si>
    <t>ENSSSCG00000026058</t>
  </si>
  <si>
    <t>ENSSSCG00000026066</t>
  </si>
  <si>
    <t>ENSSSCG00000026069</t>
  </si>
  <si>
    <t>ENSSSCG00000026111</t>
  </si>
  <si>
    <t>ENSSSCG00000026115</t>
  </si>
  <si>
    <t>ENSSSCG00000026138</t>
  </si>
  <si>
    <t>ENSSSCG00000026150</t>
  </si>
  <si>
    <t>ENSSSCG00000026188</t>
  </si>
  <si>
    <t>ENSSSCG00000026207</t>
  </si>
  <si>
    <t>ENSSSCG00000026212</t>
  </si>
  <si>
    <t>SNORD29</t>
  </si>
  <si>
    <t>ENSSSCG00000026256</t>
  </si>
  <si>
    <t>ENSSSCG00000026267</t>
  </si>
  <si>
    <t>ENSSSCG00000026348</t>
  </si>
  <si>
    <t>ENSSSCG00000026373</t>
  </si>
  <si>
    <t>ENSSSCG00000026376</t>
  </si>
  <si>
    <t>ENSSSCG00000026380</t>
  </si>
  <si>
    <t>ENSSSCG00000026388</t>
  </si>
  <si>
    <t>ENSSSCG00000026396</t>
  </si>
  <si>
    <t>ENSSSCG00000026400</t>
  </si>
  <si>
    <t>ENSSSCG00000026416</t>
  </si>
  <si>
    <t>U4atac</t>
  </si>
  <si>
    <t>ENSSSCG00000026435</t>
  </si>
  <si>
    <t>ENSSSCG00000026437</t>
  </si>
  <si>
    <t>ENSSSCG00000026439</t>
  </si>
  <si>
    <t>ENSSSCG00000026441</t>
  </si>
  <si>
    <t>ENSSSCG00000026444</t>
  </si>
  <si>
    <t>ENSSSCG00000026451</t>
  </si>
  <si>
    <t>ENSSSCG00000026500</t>
  </si>
  <si>
    <t>ENSSSCG00000026508</t>
  </si>
  <si>
    <t>ENSSSCG00000026531</t>
  </si>
  <si>
    <t>ENSSSCG00000026549</t>
  </si>
  <si>
    <t>ENSSSCG00000026566</t>
  </si>
  <si>
    <t>ENSSSCG00000026567</t>
  </si>
  <si>
    <t>ENSSSCG00000026604</t>
  </si>
  <si>
    <t>ENSSSCG00000026609</t>
  </si>
  <si>
    <t>ENSSSCG00000026614</t>
  </si>
  <si>
    <t>SNORD107</t>
  </si>
  <si>
    <t>ENSSSCG00000026621</t>
  </si>
  <si>
    <t>ENSSSCG00000026637</t>
  </si>
  <si>
    <t>ENSSSCG00000026660</t>
  </si>
  <si>
    <t>ENSSSCG00000026666</t>
  </si>
  <si>
    <t>ENSSSCG00000026678</t>
  </si>
  <si>
    <t>ENSSSCG00000026684</t>
  </si>
  <si>
    <t>ENSSSCG00000026685</t>
  </si>
  <si>
    <t>ENSSSCG00000026726</t>
  </si>
  <si>
    <t>ENSSSCG00000026727</t>
  </si>
  <si>
    <t>ENSSSCG00000026735</t>
  </si>
  <si>
    <t>ENSSSCG00000026736</t>
  </si>
  <si>
    <t>ENSSSCG00000026740</t>
  </si>
  <si>
    <t>ENSSSCG00000026811</t>
  </si>
  <si>
    <t>ENSSSCG00000026828</t>
  </si>
  <si>
    <t>SNORA64</t>
  </si>
  <si>
    <t>ENSSSCG00000026835</t>
  </si>
  <si>
    <t>ENSSSCG00000026837</t>
  </si>
  <si>
    <t>SNORD26</t>
  </si>
  <si>
    <t>ENSSSCG00000026870</t>
  </si>
  <si>
    <t>ENSSSCG00000026874</t>
  </si>
  <si>
    <t>ENSSSCG00000026880</t>
  </si>
  <si>
    <t>ENSSSCG00000026908</t>
  </si>
  <si>
    <t>ENSSSCG00000026910</t>
  </si>
  <si>
    <t>ENSSSCG00000026911</t>
  </si>
  <si>
    <t>ENSSSCG00000026919</t>
  </si>
  <si>
    <t>snoU89</t>
  </si>
  <si>
    <t>ENSSSCG00000026927</t>
  </si>
  <si>
    <t>ENSSSCG00000026952</t>
  </si>
  <si>
    <t>ENSSSCG00000027001</t>
  </si>
  <si>
    <t>ENSSSCG00000027032</t>
  </si>
  <si>
    <t>SNORD31</t>
  </si>
  <si>
    <t>ENSSSCG00000027058</t>
  </si>
  <si>
    <t>ENSSSCG00000027087</t>
  </si>
  <si>
    <t>ENSSSCG00000027088</t>
  </si>
  <si>
    <t>ENSSSCG00000027145</t>
  </si>
  <si>
    <t>ENSSSCG00000027212</t>
  </si>
  <si>
    <t>ENSSSCG00000027233</t>
  </si>
  <si>
    <t>ENSSSCG00000027236</t>
  </si>
  <si>
    <t>ENSSSCG00000027250</t>
  </si>
  <si>
    <t>ENSSSCG00000027271</t>
  </si>
  <si>
    <t>ENSSSCG00000027280</t>
  </si>
  <si>
    <t>SNORD99</t>
  </si>
  <si>
    <t>ENSSSCG00000027296</t>
  </si>
  <si>
    <t>ENSSSCG00000027297</t>
  </si>
  <si>
    <t>ENSSSCG00000027317</t>
  </si>
  <si>
    <t>ENSSSCG00000027321</t>
  </si>
  <si>
    <t>ENSSSCG00000027335</t>
  </si>
  <si>
    <t>ENSSSCG00000027339</t>
  </si>
  <si>
    <t>ENSSSCG00000027366</t>
  </si>
  <si>
    <t>ENSSSCG00000027388</t>
  </si>
  <si>
    <t>ENSSSCG00000027392</t>
  </si>
  <si>
    <t>ENSSSCG00000027405</t>
  </si>
  <si>
    <t>ENSSSCG00000027424</t>
  </si>
  <si>
    <t>ENSSSCG00000027445</t>
  </si>
  <si>
    <t>ENSSSCG00000027448</t>
  </si>
  <si>
    <t>ENSSSCG00000027476</t>
  </si>
  <si>
    <t>ENSSSCG00000027482</t>
  </si>
  <si>
    <t>ssc-mir-4335</t>
  </si>
  <si>
    <t>ENSSSCG00000027523</t>
  </si>
  <si>
    <t>ENSSSCG00000027560</t>
  </si>
  <si>
    <t>SNORD82</t>
  </si>
  <si>
    <t>ENSSSCG00000027605</t>
  </si>
  <si>
    <t>ENSSSCG00000027620</t>
  </si>
  <si>
    <t>ENSSSCG00000027651</t>
  </si>
  <si>
    <t>ENSSSCG00000027661</t>
  </si>
  <si>
    <t>ENSSSCG00000027680</t>
  </si>
  <si>
    <t>ENSSSCG00000027685</t>
  </si>
  <si>
    <t>ENSSSCG00000027698</t>
  </si>
  <si>
    <t>ENSSSCG00000027708</t>
  </si>
  <si>
    <t>ENSSSCG00000027720</t>
  </si>
  <si>
    <t>ENSSSCG00000027754</t>
  </si>
  <si>
    <t>ENSSSCG00000027755</t>
  </si>
  <si>
    <t>ENSSSCG00000027761</t>
  </si>
  <si>
    <t>ENSSSCG00000027773</t>
  </si>
  <si>
    <t>ENSSSCG00000027802</t>
  </si>
  <si>
    <t>ENSSSCG00000027838</t>
  </si>
  <si>
    <t>ENSSSCG00000027845</t>
  </si>
  <si>
    <t>ENSSSCG00000027892</t>
  </si>
  <si>
    <t>ENSSSCG00000027900</t>
  </si>
  <si>
    <t>ENSSSCG00000027915</t>
  </si>
  <si>
    <t>ENSSSCG00000027940</t>
  </si>
  <si>
    <t>ENSSSCG00000027948</t>
  </si>
  <si>
    <t>ENSSSCG00000027977</t>
  </si>
  <si>
    <t>ENSSSCG00000027980</t>
  </si>
  <si>
    <t>ENSSSCG00000028003</t>
  </si>
  <si>
    <t>ENSSSCG00000028013</t>
  </si>
  <si>
    <t>ENSSSCG00000028016</t>
  </si>
  <si>
    <t>ENSSSCG00000028043</t>
  </si>
  <si>
    <t>ENSSSCG00000028046</t>
  </si>
  <si>
    <t>ssc-mir-7-2</t>
  </si>
  <si>
    <t>ENSSSCG00000028053</t>
  </si>
  <si>
    <t>ENSSSCG00000028134</t>
  </si>
  <si>
    <t>ENSSSCG00000028146</t>
  </si>
  <si>
    <t>ENSSSCG00000028151</t>
  </si>
  <si>
    <t>ENSSSCG00000028171</t>
  </si>
  <si>
    <t>ENSSSCG00000028181</t>
  </si>
  <si>
    <t>ENSSSCG00000028209</t>
  </si>
  <si>
    <t>ENSSSCG00000028234</t>
  </si>
  <si>
    <t>ssc-mir-378-2</t>
  </si>
  <si>
    <t>ENSSSCG00000028281</t>
  </si>
  <si>
    <t>ENSSSCG00000028290</t>
  </si>
  <si>
    <t>SNORD27</t>
  </si>
  <si>
    <t>ENSSSCG00000028311</t>
  </si>
  <si>
    <t>ENSSSCG00000028329</t>
  </si>
  <si>
    <t>ENSSSCG00000028335</t>
  </si>
  <si>
    <t>ENSSSCG00000028342</t>
  </si>
  <si>
    <t>ENSSSCG00000028380</t>
  </si>
  <si>
    <t>SNORD66</t>
  </si>
  <si>
    <t>ENSSSCG00000028403</t>
  </si>
  <si>
    <t>ENSSSCG00000028459</t>
  </si>
  <si>
    <t>ENSSSCG00000028480</t>
  </si>
  <si>
    <t>ENSSSCG00000028495</t>
  </si>
  <si>
    <t>ENSSSCG00000028532</t>
  </si>
  <si>
    <t>ENSSSCG00000028540</t>
  </si>
  <si>
    <t>ENSSSCG00000028541</t>
  </si>
  <si>
    <t>ENSSSCG00000028555</t>
  </si>
  <si>
    <t>ENSSSCG00000028607</t>
  </si>
  <si>
    <t>ENSSSCG00000028614</t>
  </si>
  <si>
    <t>ENSSSCG00000028618</t>
  </si>
  <si>
    <t>ENSSSCG00000028625</t>
  </si>
  <si>
    <t>ENSSSCG00000028659</t>
  </si>
  <si>
    <t>ENSSSCG00000028665</t>
  </si>
  <si>
    <t>ENSSSCG00000028689</t>
  </si>
  <si>
    <t>ENSSSCG00000028710</t>
  </si>
  <si>
    <t>ENSSSCG00000028716</t>
  </si>
  <si>
    <t>ENSSSCG00000028732</t>
  </si>
  <si>
    <t>ENSSSCG00000028763</t>
  </si>
  <si>
    <t>ENSSSCG00000028766</t>
  </si>
  <si>
    <t>ENSSSCG00000028772</t>
  </si>
  <si>
    <t>ENSSSCG00000028775</t>
  </si>
  <si>
    <t>ENSSSCG00000028779</t>
  </si>
  <si>
    <t>ENSSSCG00000028795</t>
  </si>
  <si>
    <t>ENSSSCG00000028807</t>
  </si>
  <si>
    <t>ENSSSCG00000028823</t>
  </si>
  <si>
    <t>ENSSSCG00000028854</t>
  </si>
  <si>
    <t>ENSSSCG00000028857</t>
  </si>
  <si>
    <t>ENSSSCG00000028868</t>
  </si>
  <si>
    <t>ENSSSCG00000028890</t>
  </si>
  <si>
    <t>ENSSSCG00000028894</t>
  </si>
  <si>
    <t>SNORD39</t>
  </si>
  <si>
    <t>ENSSSCG00000028910</t>
  </si>
  <si>
    <t>ENSSSCG00000028957</t>
  </si>
  <si>
    <t>ENSSSCG00000028965</t>
  </si>
  <si>
    <t>ENSSSCG00000028966</t>
  </si>
  <si>
    <t>ENSSSCG00000028984</t>
  </si>
  <si>
    <t>ENSSSCG00000028990</t>
  </si>
  <si>
    <t>ENSSSCG00000029014</t>
  </si>
  <si>
    <t>ENSSSCG00000029015</t>
  </si>
  <si>
    <t>ENSSSCG00000029026</t>
  </si>
  <si>
    <t>SNORD67</t>
  </si>
  <si>
    <t>ENSSSCG00000029044</t>
  </si>
  <si>
    <t>ENSSSCG00000029048</t>
  </si>
  <si>
    <t>ENSSSCG00000029055</t>
  </si>
  <si>
    <t>ENSSSCG00000029087</t>
  </si>
  <si>
    <t>ENSSSCG00000029095</t>
  </si>
  <si>
    <t>SNORD28</t>
  </si>
  <si>
    <t>ENSSSCG00000029100</t>
  </si>
  <si>
    <t>ENSSSCG00000029108</t>
  </si>
  <si>
    <t>ENSSSCG00000029211</t>
  </si>
  <si>
    <t>ENSSSCG00000029229</t>
  </si>
  <si>
    <t>ENSSSCG00000029244</t>
  </si>
  <si>
    <t>ENSSSCG00000029263</t>
  </si>
  <si>
    <t>ENSSSCG00000029292</t>
  </si>
  <si>
    <t>ENSSSCG00000029314</t>
  </si>
  <si>
    <t>ENSSSCG00000029318</t>
  </si>
  <si>
    <t>ENSSSCG00000029372</t>
  </si>
  <si>
    <t>ENSSSCG00000029412</t>
  </si>
  <si>
    <t>ENSSSCG00000029422</t>
  </si>
  <si>
    <t>ENSSSCG00000020977</t>
  </si>
  <si>
    <t>SH3BGRL</t>
  </si>
  <si>
    <t>ENSSSCG00000029472</t>
  </si>
  <si>
    <t>ENSSSCG00000029480</t>
  </si>
  <si>
    <t>ENSSSCG00000029537</t>
  </si>
  <si>
    <t>ENSSSCG00000029540</t>
  </si>
  <si>
    <t>ENSSSCG00000029543</t>
  </si>
  <si>
    <t>ENSSSCG00000029548</t>
  </si>
  <si>
    <t>ENSSSCG00000029549</t>
  </si>
  <si>
    <t>ENSSSCG00000029550</t>
  </si>
  <si>
    <t>SNORA79</t>
  </si>
  <si>
    <t>ENSSSCG00000029605</t>
  </si>
  <si>
    <t>ENSSSCG00000029632</t>
  </si>
  <si>
    <t>ENSSSCG00000029640</t>
  </si>
  <si>
    <t>ENSSSCG00000029655</t>
  </si>
  <si>
    <t>ENSSSCG00000029667</t>
  </si>
  <si>
    <t>ENSSSCG00000029676</t>
  </si>
  <si>
    <t>ssc-mir-194b</t>
  </si>
  <si>
    <t>ENSSSCG00000029680</t>
  </si>
  <si>
    <t>ENSSSCG00000029690</t>
  </si>
  <si>
    <t>ENSSSCG00000029693</t>
  </si>
  <si>
    <t>ENSSSCG00000029719</t>
  </si>
  <si>
    <t>SNORD37</t>
  </si>
  <si>
    <t>ENSSSCG00000029728</t>
  </si>
  <si>
    <t>ENSSSCG00000029733</t>
  </si>
  <si>
    <t>ENSSSCG00000029738</t>
  </si>
  <si>
    <t>ENSSSCG00000029742</t>
  </si>
  <si>
    <t>ENSSSCG00000029780</t>
  </si>
  <si>
    <t>ENSSSCG00000029809</t>
  </si>
  <si>
    <t>ENSSSCG00000029817</t>
  </si>
  <si>
    <t>ENSSSCG00000029839</t>
  </si>
  <si>
    <t>ENSSSCG00000029840</t>
  </si>
  <si>
    <t>ENSSSCG00000029845</t>
  </si>
  <si>
    <t>ENSSSCG00000029854</t>
  </si>
  <si>
    <t>SCARNA21</t>
  </si>
  <si>
    <t>ENSSSCG00000029856</t>
  </si>
  <si>
    <t>ENSSSCG00000029869</t>
  </si>
  <si>
    <t>ENSSSCG00000029926</t>
  </si>
  <si>
    <t>ENSSSCG00000029942</t>
  </si>
  <si>
    <t>ENSSSCG00000029963</t>
  </si>
  <si>
    <t>ENSSSCG00000029973</t>
  </si>
  <si>
    <t>ENSSSCG00000029978</t>
  </si>
  <si>
    <t>ENSSSCG00000029994</t>
  </si>
  <si>
    <t>ENSSSCG00000030032</t>
  </si>
  <si>
    <t>SNORA7</t>
  </si>
  <si>
    <t>ENSSSCG00000030056</t>
  </si>
  <si>
    <t>ENSSSCG00000030094</t>
  </si>
  <si>
    <t>ENSSSCG00000030102</t>
  </si>
  <si>
    <t>SNORA26</t>
  </si>
  <si>
    <t>ENSSSCG00000030144</t>
  </si>
  <si>
    <t>ENSSSCG00000030152</t>
  </si>
  <si>
    <t>ENSSSCG00000030175</t>
  </si>
  <si>
    <t>ENSSSCG00000030181</t>
  </si>
  <si>
    <t>ENSSSCG00000030193</t>
  </si>
  <si>
    <t>ENSSSCG00000030194</t>
  </si>
  <si>
    <t>ENSSSCG00000030203</t>
  </si>
  <si>
    <t>ENSSSCG00000030236</t>
  </si>
  <si>
    <t>ENSSSCG00000030266</t>
  </si>
  <si>
    <t>ENSSSCG00000030307</t>
  </si>
  <si>
    <t>ENSSSCG00000030338</t>
  </si>
  <si>
    <t>ENSSSCG00000030341</t>
  </si>
  <si>
    <t>ENSSSCG00000030374</t>
  </si>
  <si>
    <t>ENSSSCG00000030376</t>
  </si>
  <si>
    <t>ENSSSCG00000030409</t>
  </si>
  <si>
    <t>ENSSSCG00000030427</t>
  </si>
  <si>
    <t>ENSSSCG00000030434</t>
  </si>
  <si>
    <t>ssc-mir-4334</t>
  </si>
  <si>
    <t>ENSSSCG00000030436</t>
  </si>
  <si>
    <t>ENSSSCG00000030471</t>
  </si>
  <si>
    <t>ENSSSCG00000030476</t>
  </si>
  <si>
    <t>ENSSSCG00000030477</t>
  </si>
  <si>
    <t>SNORA61</t>
  </si>
  <si>
    <t>ENSSSCG00000030482</t>
  </si>
  <si>
    <t>ENSSSCG00000030499</t>
  </si>
  <si>
    <t>ENSSSCG00000030500</t>
  </si>
  <si>
    <t>ENSSSCG00000030527</t>
  </si>
  <si>
    <t>ENSSSCG00000030533</t>
  </si>
  <si>
    <t>ENSSSCG00000030555</t>
  </si>
  <si>
    <t>ENSSSCG00000030558</t>
  </si>
  <si>
    <t>ENSSSCG00000030571</t>
  </si>
  <si>
    <t>ENSSSCG00000030590</t>
  </si>
  <si>
    <t>ENSSSCG00000030647</t>
  </si>
  <si>
    <t>ENSSSCG00000030659</t>
  </si>
  <si>
    <t>ENSSSCG00000030670</t>
  </si>
  <si>
    <t>ENSSSCG00000030684</t>
  </si>
  <si>
    <t>ENSSSCG00000030847</t>
  </si>
  <si>
    <t>CU302278.3</t>
  </si>
  <si>
    <t>ENSSSCG00000030974</t>
  </si>
  <si>
    <t>CH242-14E6.2</t>
  </si>
  <si>
    <t>ENSSSCG00000030756</t>
  </si>
  <si>
    <t>CH242-236H7.3</t>
  </si>
  <si>
    <t>ENSSSCG00000030767</t>
  </si>
  <si>
    <t>TMP-SLA-5</t>
  </si>
  <si>
    <t>ENSSSCG00000030815</t>
  </si>
  <si>
    <t>CH242-156O11.2</t>
  </si>
  <si>
    <t>ENSSSCG00000030923</t>
  </si>
  <si>
    <t>SBAB-554F3.8</t>
  </si>
  <si>
    <t>ENSSSCG00000030826</t>
  </si>
  <si>
    <t>CH242-24K2.3</t>
  </si>
  <si>
    <t>ENSSSCG00000031028</t>
  </si>
  <si>
    <t>CH242-15C8.2</t>
  </si>
  <si>
    <t>ENSSSCG00000031048</t>
  </si>
  <si>
    <t>CH242-289H7.1</t>
  </si>
  <si>
    <t>ENSSSCG00000030904</t>
  </si>
  <si>
    <t>CU468594.10</t>
  </si>
  <si>
    <t>ENSSSCG00000030936</t>
  </si>
  <si>
    <t>CH242-154K8.2</t>
  </si>
  <si>
    <t>ENSSSCG00000030760</t>
  </si>
  <si>
    <t>CH242-7P5.3</t>
  </si>
  <si>
    <t>ENSSSCG00000030902</t>
  </si>
  <si>
    <t>CH242-68L18.2</t>
  </si>
  <si>
    <t>ENSSSCG00000031066</t>
  </si>
  <si>
    <t>CH242-6J13.1</t>
  </si>
  <si>
    <t>ENSSSCG00000030822</t>
  </si>
  <si>
    <t>CH242-271L5.1</t>
  </si>
  <si>
    <t>ENSSSCG00000030758</t>
  </si>
  <si>
    <t>DEFB-104L</t>
  </si>
  <si>
    <t>ENSSSCG00000030915</t>
  </si>
  <si>
    <t>CR956648.2</t>
  </si>
  <si>
    <t>ENSSSCG00000030824</t>
  </si>
  <si>
    <t>CH242-82O13.1</t>
  </si>
  <si>
    <t>ENSSSCG00000030949</t>
  </si>
  <si>
    <t>CU302278.7</t>
  </si>
  <si>
    <t>ENSSSCG00000030972</t>
  </si>
  <si>
    <t>CH242-64G23.3</t>
  </si>
  <si>
    <t>ENSSSCG00000030919</t>
  </si>
  <si>
    <t>FAM120C</t>
  </si>
  <si>
    <t>ENSSSCG00000030871</t>
  </si>
  <si>
    <t>CU582909.1</t>
  </si>
  <si>
    <t>ENSSSCG00000030973</t>
  </si>
  <si>
    <t>CH242-486P11.3</t>
  </si>
  <si>
    <t>ENSSSCG00000030749</t>
  </si>
  <si>
    <t>CH242-276H23.1</t>
  </si>
  <si>
    <t>ENSSSCG00000030860</t>
  </si>
  <si>
    <t>ZFX</t>
  </si>
  <si>
    <t>ENSSSCG00000030777</t>
  </si>
  <si>
    <t>SBAB-548A10.9</t>
  </si>
  <si>
    <t>ENSSSCG00000030994</t>
  </si>
  <si>
    <t>CH242-389H4.2</t>
  </si>
  <si>
    <t>ENSSSCG00000031017</t>
  </si>
  <si>
    <t>CH242-6D10.1</t>
  </si>
  <si>
    <t>ENSSSCG00000030859</t>
  </si>
  <si>
    <t>CH242-277I8.1</t>
  </si>
  <si>
    <t>ENSSSCG00000030804</t>
  </si>
  <si>
    <t>CU302278.5</t>
  </si>
  <si>
    <t>ENSSSCG00000030978</t>
  </si>
  <si>
    <t>KLRB1</t>
  </si>
  <si>
    <t>ENSSSCG00000030905</t>
  </si>
  <si>
    <t>CH242-300K12.1</t>
  </si>
  <si>
    <t>ENSSSCG00000030836</t>
  </si>
  <si>
    <t>CU302278.8</t>
  </si>
  <si>
    <t>ENSSSCG00000031025</t>
  </si>
  <si>
    <t>CH242-236E18.2</t>
  </si>
  <si>
    <t>ENSSSCG00000030894</t>
  </si>
  <si>
    <t>CH242-168N3.3</t>
  </si>
  <si>
    <t>ENSSSCG00000031009</t>
  </si>
  <si>
    <t>CU468594.9</t>
  </si>
  <si>
    <t>ENSSSCG00000031015</t>
  </si>
  <si>
    <t>CH242-33O21.2</t>
  </si>
  <si>
    <t>ENSSSCG00000030872</t>
  </si>
  <si>
    <t>CH242-254N18.1</t>
  </si>
  <si>
    <t>ENSSSCG00000030806</t>
  </si>
  <si>
    <t>CH242-445E7.1</t>
  </si>
  <si>
    <t>ENSSSCG00000030846</t>
  </si>
  <si>
    <t>CH242-358M12.6</t>
  </si>
  <si>
    <t>ENSSSCG00000030844</t>
  </si>
  <si>
    <t>CH242-100L3.3</t>
  </si>
  <si>
    <t>ENSSSCG00000030950</t>
  </si>
  <si>
    <t>CH242-176I15.1</t>
  </si>
  <si>
    <t>ENSSSCG00000030790</t>
  </si>
  <si>
    <t>TMP-CH242-74M17.6</t>
  </si>
  <si>
    <t>ENSSSCG00000030722</t>
  </si>
  <si>
    <t>CH242-227G12.1</t>
  </si>
  <si>
    <t>ENSSSCG00000030899</t>
  </si>
  <si>
    <t>CH242-202C20.2</t>
  </si>
  <si>
    <t>ENSSSCG00000031021</t>
  </si>
  <si>
    <t>CH242-81B3.2</t>
  </si>
  <si>
    <t>ENSSSCG00000030939</t>
  </si>
  <si>
    <t>CH242-124P4.2</t>
  </si>
  <si>
    <t>ENSSSCG00000030812</t>
  </si>
  <si>
    <t>CH242-139K22.10</t>
  </si>
  <si>
    <t>ENSSSCG00000031051</t>
  </si>
  <si>
    <t>CH242-37L1.1</t>
  </si>
  <si>
    <t>ENSSSCG00000030942</t>
  </si>
  <si>
    <t>CR956640.5</t>
  </si>
  <si>
    <t>ENSSSCG00000030935</t>
  </si>
  <si>
    <t>CU302278.4</t>
  </si>
  <si>
    <t>ENSSSCG00000030716</t>
  </si>
  <si>
    <t>CH242-136H18.1</t>
  </si>
  <si>
    <t>ENSSSCG00000030724</t>
  </si>
  <si>
    <t>TNFRSF1B</t>
  </si>
  <si>
    <t>ENSSSCG00000030992</t>
  </si>
  <si>
    <t>CU302278.2</t>
  </si>
  <si>
    <t>ENSSSCG00000030761</t>
  </si>
  <si>
    <t>SHROOM4</t>
  </si>
  <si>
    <t>ENSSSCG00000030945</t>
  </si>
  <si>
    <t>CH242-37G9.1</t>
  </si>
  <si>
    <t>ENSSSCG00000030729</t>
  </si>
  <si>
    <t>CU468856.1</t>
  </si>
  <si>
    <t>ENSSSCG00000031004</t>
  </si>
  <si>
    <t>CH242-227G20.3</t>
  </si>
  <si>
    <t>ENSSSCG00000030765</t>
  </si>
  <si>
    <t>CU302278.6</t>
  </si>
  <si>
    <t>ENSSSCG00000031056</t>
  </si>
  <si>
    <t>CH242-301O20.3</t>
  </si>
  <si>
    <t>ENSSSCG00000030816</t>
  </si>
  <si>
    <t>CH242-71D22.2</t>
  </si>
  <si>
    <t>ENSSSCG00000030916</t>
  </si>
  <si>
    <t>CH242-136A20.1</t>
  </si>
  <si>
    <t>ENSSSCG00000030934</t>
  </si>
  <si>
    <t>CH242-156O11.3</t>
  </si>
  <si>
    <t>ENSSSCG00000030817</t>
  </si>
  <si>
    <t>NRK</t>
  </si>
  <si>
    <t>ENSSSCG00000031024</t>
  </si>
  <si>
    <t>CH242-209L2.2</t>
  </si>
  <si>
    <t>ENSSSCG00000030987</t>
  </si>
  <si>
    <t>CH242-277I8.4</t>
  </si>
  <si>
    <t>ENSSSCG00000030754</t>
  </si>
  <si>
    <t>CH242-86L20.4</t>
  </si>
  <si>
    <t>ENSSSCG00000031041</t>
  </si>
  <si>
    <t>CU466547.1</t>
  </si>
  <si>
    <t>ENSSSCG00000031038</t>
  </si>
  <si>
    <t>MORC4</t>
  </si>
  <si>
    <t>ENSSSCG00000030892</t>
  </si>
  <si>
    <t>CU302278.1</t>
  </si>
  <si>
    <t>ENSSSCG00000030747</t>
  </si>
  <si>
    <t>CH242-1F19.2</t>
  </si>
  <si>
    <t>ENSSSCG00000030780</t>
  </si>
  <si>
    <t>CH242-297D10.1</t>
  </si>
  <si>
    <t>ENSSSCG00000031026</t>
  </si>
  <si>
    <t>CH242-369P7.3</t>
  </si>
  <si>
    <t>ENSSSCG00000030773</t>
  </si>
  <si>
    <t>CH242-77E21.3</t>
  </si>
  <si>
    <t>ENSSSCG00000031070</t>
  </si>
  <si>
    <t>CH242-522I21.1</t>
  </si>
  <si>
    <t>ENSSSCG00000030918</t>
  </si>
  <si>
    <t>CH242-85J15.3</t>
  </si>
  <si>
    <t>ENSSSCG00000030861</t>
  </si>
  <si>
    <t>CH242-271L5.2</t>
  </si>
  <si>
    <t>ENSSSCG00000031059</t>
  </si>
  <si>
    <t>CH242-41K13.1</t>
  </si>
  <si>
    <t>ENSSSCG00000030753</t>
  </si>
  <si>
    <t>CH242-247J8.3</t>
  </si>
  <si>
    <t>ENSSSCG00000030931</t>
  </si>
  <si>
    <t>CU302278.9</t>
  </si>
  <si>
    <t>ENSSSCG00000031014</t>
  </si>
  <si>
    <t>CU468856.2</t>
  </si>
  <si>
    <t>ENSSSCG00000031012</t>
  </si>
  <si>
    <t>AWAT1</t>
  </si>
  <si>
    <t>ENSSSCG00000030991</t>
  </si>
  <si>
    <t>PDZD2</t>
  </si>
  <si>
    <t>ENSSSCG00000006728</t>
  </si>
  <si>
    <t>ENSSSCG00000013755</t>
  </si>
  <si>
    <t>ENSSSCG00000027178</t>
  </si>
  <si>
    <t>ENSSSCG00000021698</t>
  </si>
  <si>
    <t>ENSSSCG00000015973</t>
  </si>
  <si>
    <t>ENSSSCG00000001849</t>
  </si>
  <si>
    <t>ENSSSCG00000003561</t>
  </si>
  <si>
    <t>ENSSSCG00000015362</t>
  </si>
  <si>
    <t>ENSSSCG00000013874</t>
  </si>
  <si>
    <t>ENSSSCG00000011438</t>
  </si>
  <si>
    <t>ENSSSCG00000009410</t>
  </si>
  <si>
    <t>ENSSSCG00000016958</t>
  </si>
  <si>
    <t>ENSSSCG00000025121</t>
  </si>
  <si>
    <t>ENSSSCG00000021205</t>
  </si>
  <si>
    <t>ENSSSCG00000005016</t>
  </si>
  <si>
    <t>ENSSSCG00000009755</t>
  </si>
  <si>
    <t>ENSSSCG00000011698</t>
  </si>
  <si>
    <t>ENSSSCG00000027784</t>
  </si>
  <si>
    <t>ENSSSCG00000002353</t>
  </si>
  <si>
    <t>ENSSSCG00000016851</t>
  </si>
  <si>
    <t>ENSSSCG00000021710</t>
  </si>
  <si>
    <t>ENSSSCG00000004812</t>
  </si>
  <si>
    <t>ENSSSCG00000030519</t>
  </si>
  <si>
    <t>ENSSSCG00000002769</t>
  </si>
  <si>
    <t>ENSSSCG00000029304</t>
  </si>
  <si>
    <t>ENSSSCG00000017804</t>
  </si>
  <si>
    <t>ENSSSCG00000030364</t>
  </si>
  <si>
    <t>ENSSSCG00000013656</t>
  </si>
  <si>
    <t>ENSSSCG00000024397</t>
  </si>
  <si>
    <t>ENSSSCG00000013448</t>
  </si>
  <si>
    <t>ENSSSCG00000023298</t>
  </si>
  <si>
    <t>ENSSSCG00000001697</t>
  </si>
  <si>
    <t>ENSSSCG00000013248</t>
  </si>
  <si>
    <t>ENSSSCG00000008433</t>
  </si>
  <si>
    <t>ENSSSCG00000017682</t>
  </si>
  <si>
    <t>ENSSSCG00000015555</t>
  </si>
  <si>
    <t>ENSSSCG00000027402</t>
  </si>
  <si>
    <t>ENSSSCG00000021181</t>
  </si>
  <si>
    <t>ENSSSCG00000012289</t>
  </si>
  <si>
    <t>ENSSSCG00000002806</t>
  </si>
  <si>
    <t>ENSSSCG00000006281</t>
  </si>
  <si>
    <t>ENSSSCG00000006612</t>
  </si>
  <si>
    <t>ENSSSCG00000028233</t>
  </si>
  <si>
    <t>ENSSSCG00000022798</t>
  </si>
  <si>
    <t>ENSSSCG00000010575</t>
  </si>
  <si>
    <t>ENSSSCG00000003016</t>
  </si>
  <si>
    <t>ENSSSCG00000017906</t>
  </si>
  <si>
    <t>ENSSSCG00000013105</t>
  </si>
  <si>
    <t>ENSSSCG00000027095</t>
  </si>
  <si>
    <t>ENSSSCG00000026990</t>
  </si>
  <si>
    <t>ENSSSCG00000006038</t>
  </si>
  <si>
    <t>ENSSSCG00000002349</t>
  </si>
  <si>
    <t>ENSSSCG00000016757</t>
  </si>
  <si>
    <t>ENSSSCG00000026445</t>
  </si>
  <si>
    <t>ENSSSCG00000003554</t>
  </si>
  <si>
    <t>ENSSSCG00000002263</t>
  </si>
  <si>
    <t>ENSSSCG00000001993</t>
  </si>
  <si>
    <t>ENSSSCG00000002923</t>
  </si>
  <si>
    <t>ENSSSCG00000010010</t>
  </si>
  <si>
    <t>ENSSSCG00000010732</t>
  </si>
  <si>
    <t>ENSSSCG00000002274</t>
  </si>
  <si>
    <t>ENSSSCG00000004039</t>
  </si>
  <si>
    <t>ENSSSCG00000003811</t>
  </si>
  <si>
    <t>ENSSSCG00000024914</t>
  </si>
  <si>
    <t>ENSSSCG00000005920</t>
  </si>
  <si>
    <t>ENSSSCG00000002962</t>
  </si>
  <si>
    <t>ENSSSCG00000007023</t>
  </si>
  <si>
    <t>ENSSSCG00000026699</t>
  </si>
  <si>
    <t>ENSSSCG00000025582</t>
  </si>
  <si>
    <t>ENSSSCG00000005735</t>
  </si>
  <si>
    <t>ENSSSCG00000008150</t>
  </si>
  <si>
    <t>ENSSSCG00000003183</t>
  </si>
  <si>
    <t>ENSSSCG00000001920</t>
  </si>
  <si>
    <t>ENSSSCG00000005613</t>
  </si>
  <si>
    <t>ENSSSCG00000006954</t>
  </si>
  <si>
    <t>ENSSSCG00000007879</t>
  </si>
  <si>
    <t>ENSSSCG00000011848</t>
  </si>
  <si>
    <t>ENSSSCG00000024005</t>
  </si>
  <si>
    <t>ENSSSCG00000027896</t>
  </si>
  <si>
    <t>Primary Immunodeficiency Signaling</t>
  </si>
  <si>
    <t>SLC7A7</t>
  </si>
  <si>
    <t>OXA1L</t>
  </si>
  <si>
    <t>KLHL33</t>
  </si>
  <si>
    <t>SLCO3A1</t>
  </si>
  <si>
    <t>HSPA2</t>
  </si>
  <si>
    <t>ZFYVE26</t>
  </si>
  <si>
    <t>PSEN1</t>
  </si>
  <si>
    <t>ACOT4</t>
  </si>
  <si>
    <t>FAM161B</t>
  </si>
  <si>
    <t>NPC2</t>
  </si>
  <si>
    <t>PGF</t>
  </si>
  <si>
    <t>SPTLC2</t>
  </si>
  <si>
    <t>FOXN3</t>
  </si>
  <si>
    <t>TC2N</t>
  </si>
  <si>
    <t>SYNE3</t>
  </si>
  <si>
    <t>CCNK</t>
  </si>
  <si>
    <t>TRAF3</t>
  </si>
  <si>
    <t>WDR20</t>
  </si>
  <si>
    <t>HSP90AA1</t>
  </si>
  <si>
    <t>PPP1R13B</t>
  </si>
  <si>
    <t>TRAM2</t>
  </si>
  <si>
    <t>FBXO9</t>
  </si>
  <si>
    <t>DEF8</t>
  </si>
  <si>
    <t>KLHDC4</t>
  </si>
  <si>
    <t>GSE1</t>
  </si>
  <si>
    <t>KIAA0513</t>
  </si>
  <si>
    <t>GAN</t>
  </si>
  <si>
    <t>MTSS1L</t>
  </si>
  <si>
    <t>NQO1</t>
  </si>
  <si>
    <t>THAP11</t>
  </si>
  <si>
    <t>FAM65A</t>
  </si>
  <si>
    <t>TPPP3</t>
  </si>
  <si>
    <t>E2F4</t>
  </si>
  <si>
    <t>CSNK2A2</t>
  </si>
  <si>
    <t>MMP15</t>
  </si>
  <si>
    <t>PHKB</t>
  </si>
  <si>
    <t>CEBPA</t>
  </si>
  <si>
    <t>GRAMD1A</t>
  </si>
  <si>
    <t>RBM42</t>
  </si>
  <si>
    <t>WDR62</t>
  </si>
  <si>
    <t>MAP4K1</t>
  </si>
  <si>
    <t>ITPKC</t>
  </si>
  <si>
    <t>LIPE</t>
  </si>
  <si>
    <t>CIC</t>
  </si>
  <si>
    <t>CLPTM1</t>
  </si>
  <si>
    <t>TOMM40</t>
  </si>
  <si>
    <t>SYMPK</t>
  </si>
  <si>
    <t>STRN4</t>
  </si>
  <si>
    <t>SLC1A5</t>
  </si>
  <si>
    <t>KDELR1</t>
  </si>
  <si>
    <t>GRWD1</t>
  </si>
  <si>
    <t>HSD17B14</t>
  </si>
  <si>
    <t>FUT1</t>
  </si>
  <si>
    <t>FUT2</t>
  </si>
  <si>
    <t>NUCB1</t>
  </si>
  <si>
    <t>GYS1</t>
  </si>
  <si>
    <t>PPP1R15A</t>
  </si>
  <si>
    <t>NTF4</t>
  </si>
  <si>
    <t>RRAS</t>
  </si>
  <si>
    <t>PRMT1</t>
  </si>
  <si>
    <t>ADM5</t>
  </si>
  <si>
    <t>TBC1D17</t>
  </si>
  <si>
    <t>MED25</t>
  </si>
  <si>
    <t>AP2A1</t>
  </si>
  <si>
    <t>NUP62</t>
  </si>
  <si>
    <t>KCNC3</t>
  </si>
  <si>
    <t>POLD1</t>
  </si>
  <si>
    <t>CTU1</t>
  </si>
  <si>
    <t>MBOAT7</t>
  </si>
  <si>
    <t>LENG9</t>
  </si>
  <si>
    <t>HSPBP1</t>
  </si>
  <si>
    <t>PPP6R1</t>
  </si>
  <si>
    <t>CPSF3L</t>
  </si>
  <si>
    <t>SLC35E2B</t>
  </si>
  <si>
    <t>ICMT</t>
  </si>
  <si>
    <t>KLHL21</t>
  </si>
  <si>
    <t>PGD</t>
  </si>
  <si>
    <t>MTOR</t>
  </si>
  <si>
    <t>PLOD1</t>
  </si>
  <si>
    <t>PDPN</t>
  </si>
  <si>
    <t>EFHD2</t>
  </si>
  <si>
    <t>FBLIM1</t>
  </si>
  <si>
    <t>ARHGEF19</t>
  </si>
  <si>
    <t>RCC2</t>
  </si>
  <si>
    <t>EMC1</t>
  </si>
  <si>
    <t>PQLC2</t>
  </si>
  <si>
    <t>SEPN1</t>
  </si>
  <si>
    <t>ZDHHC18</t>
  </si>
  <si>
    <t>FAM46B</t>
  </si>
  <si>
    <t>MAP3K6</t>
  </si>
  <si>
    <t>IQCC</t>
  </si>
  <si>
    <t>TRIM62</t>
  </si>
  <si>
    <t>ZSCAN20</t>
  </si>
  <si>
    <t>NDUFS5</t>
  </si>
  <si>
    <t>NDUFV2</t>
  </si>
  <si>
    <t>GREB1L</t>
  </si>
  <si>
    <t>NPC1</t>
  </si>
  <si>
    <t>ROR1</t>
  </si>
  <si>
    <t>TXNDC12</t>
  </si>
  <si>
    <t>CDKN2C</t>
  </si>
  <si>
    <t>CYP4B1</t>
  </si>
  <si>
    <t>LRRC41</t>
  </si>
  <si>
    <t>PLK3</t>
  </si>
  <si>
    <t>C1orf210</t>
  </si>
  <si>
    <t>THBS2</t>
  </si>
  <si>
    <t>MLLT4</t>
  </si>
  <si>
    <t>AGPAT4</t>
  </si>
  <si>
    <t>SLC22A3</t>
  </si>
  <si>
    <t>TCP1</t>
  </si>
  <si>
    <t>MTHFD1L</t>
  </si>
  <si>
    <t>LRP11</t>
  </si>
  <si>
    <t>PTPRK</t>
  </si>
  <si>
    <t>KCNQ5</t>
  </si>
  <si>
    <t>SMIM8</t>
  </si>
  <si>
    <t>BVES</t>
  </si>
</sst>
</file>

<file path=xl/styles.xml><?xml version="1.0" encoding="utf-8"?>
<styleSheet xmlns="http://schemas.openxmlformats.org/spreadsheetml/2006/main">
  <numFmts count="2">
    <numFmt numFmtId="43" formatCode="_-* #,##0.00\ _€_-;\-* #,##0.00\ _€_-;_-* &quot;-&quot;??\ _€_-;_-@_-"/>
    <numFmt numFmtId="164" formatCode="0.0000000"/>
  </numFmts>
  <fonts count="28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8"/>
      <name val="Calibri"/>
      <family val="2"/>
    </font>
    <font>
      <sz val="11"/>
      <color indexed="8"/>
      <name val="Calibri"/>
      <family val="2"/>
    </font>
    <font>
      <sz val="9"/>
      <color indexed="8"/>
      <name val="Calibri"/>
      <family val="2"/>
    </font>
    <font>
      <i/>
      <sz val="9"/>
      <color indexed="8"/>
      <name val="Calibri"/>
      <family val="2"/>
    </font>
    <font>
      <b/>
      <sz val="9"/>
      <color indexed="8"/>
      <name val="Calibri"/>
      <family val="2"/>
    </font>
    <font>
      <sz val="9"/>
      <color indexed="8"/>
      <name val="Calibri"/>
      <family val="2"/>
    </font>
    <font>
      <b/>
      <i/>
      <sz val="9"/>
      <color indexed="8"/>
      <name val="Calibri"/>
      <family val="2"/>
    </font>
    <font>
      <b/>
      <sz val="9"/>
      <color indexed="8"/>
      <name val="Calibri"/>
      <family val="2"/>
    </font>
    <font>
      <sz val="9"/>
      <color indexed="8"/>
      <name val="Calibri"/>
      <family val="2"/>
    </font>
    <font>
      <i/>
      <sz val="9"/>
      <color indexed="8"/>
      <name val="Calibri"/>
      <family val="2"/>
    </font>
    <font>
      <sz val="11"/>
      <color indexed="8"/>
      <name val="Calibri"/>
      <family val="2"/>
    </font>
    <font>
      <b/>
      <sz val="24"/>
      <color indexed="8"/>
      <name val="Calibri"/>
      <family val="2"/>
    </font>
    <font>
      <sz val="12"/>
      <color indexed="8"/>
      <name val="Times New Roman"/>
      <family val="1"/>
    </font>
    <font>
      <b/>
      <sz val="14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9"/>
      <color indexed="8"/>
      <name val="Calibri"/>
      <family val="2"/>
    </font>
    <font>
      <sz val="11"/>
      <color indexed="8"/>
      <name val="Calibri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3">
    <xf numFmtId="0" fontId="0" fillId="0" borderId="0"/>
    <xf numFmtId="0" fontId="27" fillId="0" borderId="0" applyNumberFormat="0" applyFill="0" applyBorder="0" applyAlignment="0" applyProtection="0">
      <alignment vertical="top"/>
      <protection locked="0"/>
    </xf>
    <xf numFmtId="43" fontId="2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3" fillId="0" borderId="0"/>
    <xf numFmtId="0" fontId="1" fillId="0" borderId="0"/>
    <xf numFmtId="0" fontId="26" fillId="0" borderId="0"/>
    <xf numFmtId="0" fontId="3" fillId="0" borderId="0"/>
    <xf numFmtId="0" fontId="1" fillId="0" borderId="0"/>
    <xf numFmtId="0" fontId="26" fillId="0" borderId="0"/>
    <xf numFmtId="0" fontId="6" fillId="0" borderId="0"/>
    <xf numFmtId="0" fontId="15" fillId="0" borderId="0"/>
    <xf numFmtId="0" fontId="23" fillId="0" borderId="0"/>
  </cellStyleXfs>
  <cellXfs count="131">
    <xf numFmtId="0" fontId="0" fillId="0" borderId="0" xfId="0"/>
    <xf numFmtId="0" fontId="0" fillId="0" borderId="0" xfId="0" applyFill="1"/>
    <xf numFmtId="0" fontId="4" fillId="0" borderId="0" xfId="0" applyFont="1" applyFill="1"/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43" fontId="7" fillId="0" borderId="0" xfId="2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11" fontId="9" fillId="0" borderId="1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0" xfId="2" applyNumberFormat="1" applyFont="1" applyFill="1" applyBorder="1" applyAlignment="1">
      <alignment horizontal="center" wrapText="1"/>
    </xf>
    <xf numFmtId="11" fontId="7" fillId="0" borderId="1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2" fontId="7" fillId="0" borderId="0" xfId="2" applyNumberFormat="1" applyFont="1" applyFill="1" applyBorder="1" applyAlignment="1">
      <alignment horizontal="center"/>
    </xf>
    <xf numFmtId="2" fontId="9" fillId="0" borderId="1" xfId="2" applyNumberFormat="1" applyFont="1" applyFill="1" applyBorder="1" applyAlignment="1">
      <alignment horizontal="center" wrapText="1"/>
    </xf>
    <xf numFmtId="2" fontId="7" fillId="0" borderId="1" xfId="2" applyNumberFormat="1" applyFont="1" applyFill="1" applyBorder="1" applyAlignment="1">
      <alignment horizontal="center"/>
    </xf>
    <xf numFmtId="2" fontId="0" fillId="0" borderId="0" xfId="0" applyNumberFormat="1" applyFill="1"/>
    <xf numFmtId="0" fontId="7" fillId="0" borderId="0" xfId="0" applyFont="1" applyFill="1"/>
    <xf numFmtId="2" fontId="7" fillId="0" borderId="0" xfId="0" applyNumberFormat="1" applyFont="1" applyFill="1"/>
    <xf numFmtId="0" fontId="9" fillId="0" borderId="1" xfId="0" applyFont="1" applyFill="1" applyBorder="1" applyAlignment="1">
      <alignment horizontal="center" vertical="center"/>
    </xf>
    <xf numFmtId="2" fontId="9" fillId="0" borderId="1" xfId="2" applyNumberFormat="1" applyFont="1" applyFill="1" applyBorder="1" applyAlignment="1">
      <alignment horizontal="center" vertical="center" wrapText="1"/>
    </xf>
    <xf numFmtId="11" fontId="9" fillId="0" borderId="1" xfId="0" applyNumberFormat="1" applyFont="1" applyFill="1" applyBorder="1" applyAlignment="1">
      <alignment horizontal="center" vertical="center"/>
    </xf>
    <xf numFmtId="2" fontId="7" fillId="0" borderId="1" xfId="2" applyNumberFormat="1" applyFont="1" applyFill="1" applyBorder="1" applyAlignment="1">
      <alignment horizontal="center" vertical="center"/>
    </xf>
    <xf numFmtId="11" fontId="7" fillId="0" borderId="1" xfId="0" applyNumberFormat="1" applyFont="1" applyFill="1" applyBorder="1" applyAlignment="1">
      <alignment horizontal="center" vertical="center"/>
    </xf>
    <xf numFmtId="0" fontId="7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/>
    <xf numFmtId="0" fontId="7" fillId="0" borderId="0" xfId="0" applyFont="1" applyBorder="1"/>
    <xf numFmtId="164" fontId="7" fillId="0" borderId="0" xfId="0" applyNumberFormat="1" applyFont="1" applyBorder="1"/>
    <xf numFmtId="0" fontId="7" fillId="0" borderId="0" xfId="0" applyFont="1" applyFill="1" applyBorder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43" fontId="12" fillId="0" borderId="0" xfId="2" applyFont="1" applyFill="1" applyBorder="1" applyAlignment="1">
      <alignment horizontal="center" wrapText="1"/>
    </xf>
    <xf numFmtId="11" fontId="12" fillId="0" borderId="0" xfId="0" applyNumberFormat="1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43" fontId="13" fillId="0" borderId="0" xfId="2" applyFont="1" applyFill="1" applyBorder="1" applyAlignment="1">
      <alignment horizontal="center"/>
    </xf>
    <xf numFmtId="11" fontId="13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Alignment="1">
      <alignment horizontal="left" vertical="center"/>
    </xf>
    <xf numFmtId="11" fontId="13" fillId="0" borderId="0" xfId="0" applyNumberFormat="1" applyFont="1" applyFill="1" applyAlignment="1">
      <alignment horizontal="left" vertical="center"/>
    </xf>
    <xf numFmtId="0" fontId="9" fillId="0" borderId="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0" fontId="13" fillId="0" borderId="1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11" fontId="13" fillId="0" borderId="0" xfId="0" applyNumberFormat="1" applyFont="1" applyAlignment="1">
      <alignment horizontal="left" vertical="center"/>
    </xf>
    <xf numFmtId="0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7" fillId="0" borderId="1" xfId="0" applyFont="1" applyFill="1" applyBorder="1" applyAlignment="1">
      <alignment horizontal="left"/>
    </xf>
    <xf numFmtId="2" fontId="7" fillId="0" borderId="1" xfId="0" applyNumberFormat="1" applyFont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13" fillId="0" borderId="0" xfId="0" applyFont="1" applyFill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11" fontId="13" fillId="0" borderId="0" xfId="0" applyNumberFormat="1" applyFont="1" applyFill="1" applyAlignment="1">
      <alignment horizontal="center" vertical="center"/>
    </xf>
    <xf numFmtId="11" fontId="9" fillId="0" borderId="1" xfId="0" applyNumberFormat="1" applyFont="1" applyBorder="1" applyAlignment="1">
      <alignment horizontal="center" vertical="center"/>
    </xf>
    <xf numFmtId="11" fontId="13" fillId="0" borderId="1" xfId="0" applyNumberFormat="1" applyFont="1" applyBorder="1" applyAlignment="1">
      <alignment horizontal="center" vertical="center" wrapText="1"/>
    </xf>
    <xf numFmtId="11" fontId="13" fillId="0" borderId="0" xfId="0" applyNumberFormat="1" applyFont="1" applyAlignment="1">
      <alignment horizontal="center" vertical="center"/>
    </xf>
    <xf numFmtId="49" fontId="0" fillId="0" borderId="0" xfId="0" applyNumberFormat="1"/>
    <xf numFmtId="0" fontId="8" fillId="0" borderId="1" xfId="0" applyFont="1" applyFill="1" applyBorder="1" applyAlignment="1">
      <alignment horizontal="center"/>
    </xf>
    <xf numFmtId="0" fontId="14" fillId="0" borderId="1" xfId="0" applyFont="1" applyFill="1" applyBorder="1"/>
    <xf numFmtId="0" fontId="13" fillId="0" borderId="3" xfId="0" applyFont="1" applyBorder="1" applyAlignment="1">
      <alignment horizontal="left" vertical="center"/>
    </xf>
    <xf numFmtId="0" fontId="13" fillId="0" borderId="3" xfId="0" applyFont="1" applyBorder="1" applyAlignment="1">
      <alignment horizontal="center" vertical="center"/>
    </xf>
    <xf numFmtId="11" fontId="13" fillId="0" borderId="3" xfId="0" applyNumberFormat="1" applyFont="1" applyBorder="1" applyAlignment="1">
      <alignment horizontal="center" vertical="center"/>
    </xf>
    <xf numFmtId="11" fontId="14" fillId="0" borderId="3" xfId="0" applyNumberFormat="1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center" vertical="center"/>
    </xf>
    <xf numFmtId="11" fontId="13" fillId="0" borderId="0" xfId="0" applyNumberFormat="1" applyFont="1" applyBorder="1" applyAlignment="1">
      <alignment horizontal="center" vertical="center"/>
    </xf>
    <xf numFmtId="11" fontId="14" fillId="0" borderId="0" xfId="0" applyNumberFormat="1" applyFont="1" applyBorder="1" applyAlignment="1">
      <alignment horizontal="left" vertical="center"/>
    </xf>
    <xf numFmtId="0" fontId="13" fillId="0" borderId="0" xfId="0" applyNumberFormat="1" applyFont="1" applyBorder="1" applyAlignment="1">
      <alignment horizontal="left" vertical="center"/>
    </xf>
    <xf numFmtId="0" fontId="16" fillId="0" borderId="0" xfId="0" applyFont="1"/>
    <xf numFmtId="0" fontId="18" fillId="0" borderId="0" xfId="0" applyFont="1"/>
    <xf numFmtId="0" fontId="17" fillId="0" borderId="0" xfId="0" applyFont="1"/>
    <xf numFmtId="0" fontId="19" fillId="0" borderId="0" xfId="0" applyFont="1" applyAlignment="1">
      <alignment horizontal="justify"/>
    </xf>
    <xf numFmtId="0" fontId="20" fillId="0" borderId="0" xfId="0" applyFont="1"/>
    <xf numFmtId="0" fontId="27" fillId="0" borderId="0" xfId="1" applyAlignment="1" applyProtection="1"/>
    <xf numFmtId="0" fontId="8" fillId="0" borderId="1" xfId="0" applyFont="1" applyBorder="1"/>
    <xf numFmtId="2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/>
    </xf>
    <xf numFmtId="11" fontId="7" fillId="0" borderId="0" xfId="0" applyNumberFormat="1" applyFont="1" applyFill="1" applyBorder="1"/>
    <xf numFmtId="0" fontId="9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49" fontId="7" fillId="0" borderId="1" xfId="0" applyNumberFormat="1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1" xfId="1" applyFont="1" applyBorder="1" applyAlignment="1" applyProtection="1">
      <alignment wrapText="1"/>
    </xf>
    <xf numFmtId="0" fontId="8" fillId="0" borderId="1" xfId="1" applyFont="1" applyBorder="1" applyAlignment="1" applyProtection="1">
      <alignment horizontal="left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9" fillId="0" borderId="1" xfId="0" applyFont="1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49" fontId="8" fillId="0" borderId="1" xfId="0" applyNumberFormat="1" applyFont="1" applyBorder="1" applyAlignment="1">
      <alignment horizontal="center" vertical="center" wrapText="1"/>
    </xf>
    <xf numFmtId="0" fontId="7" fillId="0" borderId="1" xfId="0" applyNumberFormat="1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vertical="center"/>
    </xf>
    <xf numFmtId="0" fontId="22" fillId="0" borderId="0" xfId="0" applyFont="1"/>
    <xf numFmtId="0" fontId="9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0" fontId="0" fillId="0" borderId="0" xfId="0" applyBorder="1"/>
    <xf numFmtId="0" fontId="24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2" fontId="25" fillId="0" borderId="0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9" fillId="0" borderId="1" xfId="0" applyFont="1" applyBorder="1"/>
  </cellXfs>
  <cellStyles count="13">
    <cellStyle name="Hipervínculo" xfId="1" builtinId="8"/>
    <cellStyle name="Millares" xfId="2" builtinId="3"/>
    <cellStyle name="Millares 2" xfId="3"/>
    <cellStyle name="Normal" xfId="0" builtinId="0"/>
    <cellStyle name="Normal 2" xfId="4"/>
    <cellStyle name="Normal 2 2" xfId="5"/>
    <cellStyle name="Normal 3" xfId="6"/>
    <cellStyle name="Normal 4" xfId="7"/>
    <cellStyle name="Normal 4 2" xfId="8"/>
    <cellStyle name="Normal 5" xfId="9"/>
    <cellStyle name="Normal 6" xfId="10"/>
    <cellStyle name="Normal 7" xfId="11"/>
    <cellStyle name="Normal 8" xfId="1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</xdr:colOff>
      <xdr:row>4</xdr:row>
      <xdr:rowOff>133350</xdr:rowOff>
    </xdr:from>
    <xdr:to>
      <xdr:col>7</xdr:col>
      <xdr:colOff>304800</xdr:colOff>
      <xdr:row>26</xdr:row>
      <xdr:rowOff>85725</xdr:rowOff>
    </xdr:to>
    <xdr:pic>
      <xdr:nvPicPr>
        <xdr:cNvPr id="4097" name="Picture 1" descr="Supplementary Fig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9525" y="742950"/>
          <a:ext cx="4562475" cy="3305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rcel.amills@uab.cat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A13"/>
  <sheetViews>
    <sheetView tabSelected="1" workbookViewId="0">
      <selection activeCell="A19" sqref="A19"/>
    </sheetView>
  </sheetViews>
  <sheetFormatPr baseColWidth="10" defaultColWidth="163.6640625" defaultRowHeight="24" customHeight="1"/>
  <cols>
    <col min="1" max="1" width="157.109375" style="27" customWidth="1"/>
    <col min="2" max="16384" width="163.6640625" style="24"/>
  </cols>
  <sheetData>
    <row r="3" spans="1:1" ht="24" customHeight="1">
      <c r="A3" s="84" t="s">
        <v>1182</v>
      </c>
    </row>
    <row r="4" spans="1:1" ht="24" customHeight="1">
      <c r="A4" s="26"/>
    </row>
    <row r="5" spans="1:1" ht="24" customHeight="1">
      <c r="A5" s="85" t="s">
        <v>1183</v>
      </c>
    </row>
    <row r="6" spans="1:1" ht="24" customHeight="1">
      <c r="A6" s="26"/>
    </row>
    <row r="7" spans="1:1" ht="24" customHeight="1">
      <c r="A7" s="86"/>
    </row>
    <row r="8" spans="1:1" ht="24" customHeight="1">
      <c r="A8" s="87" t="s">
        <v>1184</v>
      </c>
    </row>
    <row r="9" spans="1:1" ht="24" customHeight="1">
      <c r="A9" s="87" t="s">
        <v>1185</v>
      </c>
    </row>
    <row r="10" spans="1:1" ht="24" customHeight="1">
      <c r="A10" s="87" t="s">
        <v>1186</v>
      </c>
    </row>
    <row r="11" spans="1:1" ht="24" customHeight="1">
      <c r="A11" s="87" t="s">
        <v>1187</v>
      </c>
    </row>
    <row r="13" spans="1:1" ht="24" customHeight="1">
      <c r="A13" s="88" t="s">
        <v>1188</v>
      </c>
    </row>
  </sheetData>
  <phoneticPr fontId="5" type="noConversion"/>
  <hyperlinks>
    <hyperlink ref="A13" r:id="rId1" display="mailto:marcel.amills@uab.cat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2"/>
  <sheetViews>
    <sheetView workbookViewId="0">
      <selection activeCell="M9" sqref="M9"/>
    </sheetView>
  </sheetViews>
  <sheetFormatPr baseColWidth="10" defaultColWidth="9.109375" defaultRowHeight="12"/>
  <cols>
    <col min="1" max="16384" width="9.109375" style="119"/>
  </cols>
  <sheetData>
    <row r="2" spans="1:1">
      <c r="A2" s="119" t="s">
        <v>1207</v>
      </c>
    </row>
  </sheetData>
  <phoneticPr fontId="5" type="noConversion"/>
  <pageMargins left="0.75" right="0.75" top="1" bottom="1" header="0" footer="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1433"/>
  <sheetViews>
    <sheetView workbookViewId="0">
      <selection activeCell="H6" sqref="H6"/>
    </sheetView>
  </sheetViews>
  <sheetFormatPr baseColWidth="10" defaultColWidth="23.6640625" defaultRowHeight="12"/>
  <cols>
    <col min="1" max="1" width="21.109375" style="4" customWidth="1"/>
    <col min="2" max="2" width="11.6640625" style="12" customWidth="1"/>
    <col min="3" max="3" width="9.44140625" style="13" customWidth="1"/>
    <col min="4" max="4" width="10.33203125" style="6" customWidth="1"/>
    <col min="5" max="5" width="9.44140625" style="6" customWidth="1"/>
    <col min="6" max="6" width="11.44140625" style="6" customWidth="1"/>
    <col min="7" max="7" width="11.88671875" style="6" customWidth="1"/>
    <col min="8" max="11" width="23.6640625" style="4"/>
    <col min="12" max="12" width="23.6640625" style="5"/>
    <col min="13" max="16" width="23.6640625" style="6"/>
    <col min="17" max="16384" width="23.6640625" style="4"/>
  </cols>
  <sheetData>
    <row r="1" spans="1:16" ht="14.4">
      <c r="A1" s="3" t="s">
        <v>1203</v>
      </c>
      <c r="B1" s="4"/>
      <c r="J1" s="68"/>
      <c r="K1" s="68"/>
    </row>
    <row r="2" spans="1:16" ht="14.4">
      <c r="B2" s="4"/>
      <c r="J2" s="68"/>
      <c r="K2" s="68"/>
    </row>
    <row r="3" spans="1:16" ht="14.4">
      <c r="A3" s="7" t="s">
        <v>3007</v>
      </c>
      <c r="B3" s="7" t="s">
        <v>1920</v>
      </c>
      <c r="C3" s="14" t="s">
        <v>1977</v>
      </c>
      <c r="D3" s="8" t="s">
        <v>325</v>
      </c>
      <c r="E3" s="8" t="s">
        <v>1978</v>
      </c>
      <c r="F3" s="8" t="s">
        <v>3008</v>
      </c>
      <c r="G3" s="8" t="s">
        <v>3009</v>
      </c>
      <c r="J3" s="68"/>
      <c r="K3" s="68"/>
      <c r="L3" s="10"/>
      <c r="M3" s="9"/>
      <c r="N3" s="9"/>
      <c r="O3" s="9"/>
      <c r="P3" s="9"/>
    </row>
    <row r="4" spans="1:16" ht="14.4">
      <c r="A4" s="55" t="s">
        <v>3010</v>
      </c>
      <c r="B4" s="69" t="s">
        <v>4648</v>
      </c>
      <c r="C4" s="15">
        <v>-1.1973999507427129</v>
      </c>
      <c r="D4" s="11">
        <v>1.3610815621275601E-3</v>
      </c>
      <c r="E4" s="11">
        <v>1.3557676714786577E-7</v>
      </c>
      <c r="F4" s="91">
        <v>6.0181203582085301</v>
      </c>
      <c r="G4" s="91">
        <v>5.0259901501379405</v>
      </c>
      <c r="J4" s="68"/>
      <c r="K4" s="68"/>
    </row>
    <row r="5" spans="1:16" ht="14.4">
      <c r="A5" s="55" t="s">
        <v>3011</v>
      </c>
      <c r="B5" s="69"/>
      <c r="C5" s="15">
        <v>1.2624728325560559</v>
      </c>
      <c r="D5" s="11">
        <v>4.2776849095437601E-3</v>
      </c>
      <c r="E5" s="11">
        <v>9.7756617090105635E-7</v>
      </c>
      <c r="F5" s="91">
        <v>1.9995515109556636</v>
      </c>
      <c r="G5" s="91">
        <v>2.5243794598779381</v>
      </c>
      <c r="J5" s="68"/>
      <c r="K5" s="68"/>
    </row>
    <row r="6" spans="1:16" ht="14.4">
      <c r="A6" s="55" t="s">
        <v>3012</v>
      </c>
      <c r="B6" s="69" t="s">
        <v>2461</v>
      </c>
      <c r="C6" s="15">
        <v>1.6572202130058948</v>
      </c>
      <c r="D6" s="11">
        <v>4.2776849095437601E-3</v>
      </c>
      <c r="E6" s="11">
        <v>1.3234726787825224E-6</v>
      </c>
      <c r="F6" s="91">
        <v>1.0296483229448876</v>
      </c>
      <c r="G6" s="91">
        <v>1.7063540130718891</v>
      </c>
      <c r="J6" s="68"/>
      <c r="K6" s="68"/>
    </row>
    <row r="7" spans="1:16" ht="14.4">
      <c r="A7" s="55" t="s">
        <v>3013</v>
      </c>
      <c r="B7" s="69" t="s">
        <v>2315</v>
      </c>
      <c r="C7" s="15">
        <v>1.7830077175465406</v>
      </c>
      <c r="D7" s="11">
        <v>5.96931485104515E-3</v>
      </c>
      <c r="E7" s="11">
        <v>2.6273075512950328E-6</v>
      </c>
      <c r="F7" s="91">
        <v>14.749455377879515</v>
      </c>
      <c r="G7" s="91">
        <v>26.298392768367503</v>
      </c>
      <c r="J7" s="68"/>
      <c r="K7" s="68"/>
    </row>
    <row r="8" spans="1:16" ht="14.4">
      <c r="A8" s="55" t="s">
        <v>3014</v>
      </c>
      <c r="B8" s="69" t="s">
        <v>1470</v>
      </c>
      <c r="C8" s="15">
        <v>1.2534387780693739</v>
      </c>
      <c r="D8" s="11">
        <v>5.96931485104515E-3</v>
      </c>
      <c r="E8" s="11">
        <v>3.0694335884096091E-6</v>
      </c>
      <c r="F8" s="91">
        <v>9.136768629864779</v>
      </c>
      <c r="G8" s="91">
        <v>11.452380106920296</v>
      </c>
      <c r="J8" s="68"/>
      <c r="K8" s="68"/>
    </row>
    <row r="9" spans="1:16" ht="14.4">
      <c r="A9" s="55" t="s">
        <v>3015</v>
      </c>
      <c r="B9" s="69" t="s">
        <v>4649</v>
      </c>
      <c r="C9" s="15">
        <v>-1.1846904012922181</v>
      </c>
      <c r="D9" s="11">
        <v>1.36108156212756E-2</v>
      </c>
      <c r="E9" s="11">
        <v>1.1988425115917842E-5</v>
      </c>
      <c r="F9" s="91">
        <v>62.42560087790531</v>
      </c>
      <c r="G9" s="91">
        <v>52.693598943499239</v>
      </c>
      <c r="J9" s="68"/>
      <c r="K9" s="68"/>
    </row>
    <row r="10" spans="1:16" ht="14.4">
      <c r="A10" s="55" t="s">
        <v>3016</v>
      </c>
      <c r="B10" s="69" t="s">
        <v>2064</v>
      </c>
      <c r="C10" s="15">
        <v>1.2842094119352934</v>
      </c>
      <c r="D10" s="11">
        <v>1.36108156212756E-2</v>
      </c>
      <c r="E10" s="11">
        <v>1.2250998570717542E-5</v>
      </c>
      <c r="F10" s="91">
        <v>7.1524681935770325</v>
      </c>
      <c r="G10" s="91">
        <v>9.1852669727594503</v>
      </c>
      <c r="J10" s="68"/>
      <c r="K10" s="68"/>
    </row>
    <row r="11" spans="1:16" ht="14.4">
      <c r="A11" s="55" t="s">
        <v>3017</v>
      </c>
      <c r="B11" s="69" t="s">
        <v>1607</v>
      </c>
      <c r="C11" s="15">
        <v>1.3456576613960667</v>
      </c>
      <c r="D11" s="11">
        <v>1.36108156212756E-2</v>
      </c>
      <c r="E11" s="11">
        <v>1.242306531779036E-5</v>
      </c>
      <c r="F11" s="91">
        <v>0.6549308493582533</v>
      </c>
      <c r="G11" s="91">
        <v>0.88131271512356679</v>
      </c>
      <c r="J11" s="68"/>
      <c r="K11" s="68"/>
    </row>
    <row r="12" spans="1:16" ht="14.4">
      <c r="A12" s="55" t="s">
        <v>3018</v>
      </c>
      <c r="B12" s="69" t="s">
        <v>1806</v>
      </c>
      <c r="C12" s="15">
        <v>1.7209346741355076</v>
      </c>
      <c r="D12" s="11">
        <v>1.36108156212756E-2</v>
      </c>
      <c r="E12" s="11">
        <v>1.2603192335980395E-5</v>
      </c>
      <c r="F12" s="91">
        <v>4.8431752372110068</v>
      </c>
      <c r="G12" s="91">
        <v>8.3347881986308838</v>
      </c>
      <c r="J12" s="68"/>
      <c r="K12" s="68"/>
    </row>
    <row r="13" spans="1:16" ht="14.4">
      <c r="A13" s="55" t="s">
        <v>3019</v>
      </c>
      <c r="B13" s="69" t="s">
        <v>4723</v>
      </c>
      <c r="C13" s="15">
        <v>1.7893234746171567</v>
      </c>
      <c r="D13" s="11">
        <v>1.43075597542695E-2</v>
      </c>
      <c r="E13" s="11">
        <v>1.6113518767513213E-5</v>
      </c>
      <c r="F13" s="91">
        <v>6.1056763661173159</v>
      </c>
      <c r="G13" s="91">
        <v>10.925030050308891</v>
      </c>
      <c r="J13" s="68"/>
      <c r="K13" s="68"/>
    </row>
    <row r="14" spans="1:16" ht="14.4">
      <c r="A14" s="55" t="s">
        <v>3020</v>
      </c>
      <c r="B14" s="69" t="s">
        <v>2241</v>
      </c>
      <c r="C14" s="15">
        <v>-1.4066513834801941</v>
      </c>
      <c r="D14" s="11">
        <v>1.43075597542695E-2</v>
      </c>
      <c r="E14" s="11">
        <v>1.7395002185393372E-5</v>
      </c>
      <c r="F14" s="91">
        <v>3.8128620931468689</v>
      </c>
      <c r="G14" s="91">
        <v>2.7105949191998606</v>
      </c>
      <c r="J14" s="68"/>
      <c r="K14" s="68"/>
    </row>
    <row r="15" spans="1:16" ht="14.4">
      <c r="A15" s="55" t="s">
        <v>3021</v>
      </c>
      <c r="B15" s="69" t="s">
        <v>2460</v>
      </c>
      <c r="C15" s="15">
        <v>1.5937424623038192</v>
      </c>
      <c r="D15" s="11">
        <v>1.43075597542695E-2</v>
      </c>
      <c r="E15" s="11">
        <v>1.7658598197245468E-5</v>
      </c>
      <c r="F15" s="91">
        <v>3.3380755675023037</v>
      </c>
      <c r="G15" s="91">
        <v>5.3200327743073403</v>
      </c>
      <c r="J15" s="68"/>
      <c r="K15" s="68"/>
    </row>
    <row r="16" spans="1:16" ht="14.4">
      <c r="A16" s="55" t="s">
        <v>3022</v>
      </c>
      <c r="B16" s="69" t="s">
        <v>2155</v>
      </c>
      <c r="C16" s="15">
        <v>-1.3047080555718908</v>
      </c>
      <c r="D16" s="11">
        <v>1.47849354303637E-2</v>
      </c>
      <c r="E16" s="11">
        <v>1.9766535504131788E-5</v>
      </c>
      <c r="F16" s="91">
        <v>25.340126420897267</v>
      </c>
      <c r="G16" s="91">
        <v>19.422066348620778</v>
      </c>
      <c r="J16" s="68"/>
      <c r="K16" s="68"/>
    </row>
    <row r="17" spans="1:11" ht="14.4">
      <c r="A17" s="55" t="s">
        <v>3023</v>
      </c>
      <c r="B17" s="69" t="s">
        <v>1541</v>
      </c>
      <c r="C17" s="15">
        <v>-1.8067623328581033</v>
      </c>
      <c r="D17" s="11">
        <v>1.7242681218177201E-2</v>
      </c>
      <c r="E17" s="11">
        <v>2.4834475335998264E-5</v>
      </c>
      <c r="F17" s="91">
        <v>0.33964970167927111</v>
      </c>
      <c r="G17" s="91"/>
      <c r="J17" s="68"/>
      <c r="K17" s="68"/>
    </row>
    <row r="18" spans="1:11" ht="14.4">
      <c r="A18" s="55" t="s">
        <v>3024</v>
      </c>
      <c r="B18" s="69" t="s">
        <v>2457</v>
      </c>
      <c r="C18" s="15">
        <v>-1.579192902016177</v>
      </c>
      <c r="D18" s="11">
        <v>1.7613043548007801E-2</v>
      </c>
      <c r="E18" s="11">
        <v>2.7388619071444033E-5</v>
      </c>
      <c r="F18" s="91">
        <v>2.7479549740731293</v>
      </c>
      <c r="G18" s="91">
        <v>1.7401008898689818</v>
      </c>
      <c r="J18" s="68"/>
      <c r="K18" s="68"/>
    </row>
    <row r="19" spans="1:11" ht="14.4">
      <c r="A19" s="55" t="s">
        <v>3025</v>
      </c>
      <c r="B19" s="69" t="s">
        <v>1339</v>
      </c>
      <c r="C19" s="15">
        <v>1.5811757381617555</v>
      </c>
      <c r="D19" s="11">
        <v>1.7613043548007801E-2</v>
      </c>
      <c r="E19" s="11">
        <v>2.970807123459096E-5</v>
      </c>
      <c r="F19" s="91"/>
      <c r="G19" s="91">
        <v>0.241141709954212</v>
      </c>
      <c r="J19" s="68"/>
      <c r="K19" s="68"/>
    </row>
    <row r="20" spans="1:11" ht="14.4">
      <c r="A20" s="55" t="s">
        <v>3026</v>
      </c>
      <c r="B20" s="69" t="s">
        <v>2181</v>
      </c>
      <c r="C20" s="15">
        <v>1.384526111367</v>
      </c>
      <c r="D20" s="11">
        <v>1.7613043548007801E-2</v>
      </c>
      <c r="E20" s="11">
        <v>3.1827741777901153E-5</v>
      </c>
      <c r="F20" s="91">
        <v>12.975294004466216</v>
      </c>
      <c r="G20" s="91">
        <v>17.964633351847159</v>
      </c>
      <c r="J20" s="68"/>
      <c r="K20" s="68"/>
    </row>
    <row r="21" spans="1:11" ht="14.4">
      <c r="A21" s="55" t="s">
        <v>3027</v>
      </c>
      <c r="B21" s="69" t="s">
        <v>1527</v>
      </c>
      <c r="C21" s="15">
        <v>1.5411222187182567</v>
      </c>
      <c r="D21" s="11">
        <v>1.7613043548007801E-2</v>
      </c>
      <c r="E21" s="11">
        <v>3.2608137582545993E-5</v>
      </c>
      <c r="F21" s="91">
        <v>3.1240689605564467</v>
      </c>
      <c r="G21" s="91">
        <v>4.8145720879215892</v>
      </c>
      <c r="J21" s="68"/>
      <c r="K21" s="68"/>
    </row>
    <row r="22" spans="1:11" ht="14.4">
      <c r="A22" s="55" t="s">
        <v>3028</v>
      </c>
      <c r="B22" s="69" t="s">
        <v>1521</v>
      </c>
      <c r="C22" s="15">
        <v>1.414142815135496</v>
      </c>
      <c r="D22" s="11">
        <v>1.8236446193318101E-2</v>
      </c>
      <c r="E22" s="11">
        <v>3.5635817951629178E-5</v>
      </c>
      <c r="F22" s="91">
        <v>2.6558621930857709</v>
      </c>
      <c r="G22" s="91">
        <v>3.7557684383422445</v>
      </c>
      <c r="J22" s="68"/>
      <c r="K22" s="68"/>
    </row>
    <row r="23" spans="1:11" ht="14.4">
      <c r="A23" s="55" t="s">
        <v>3029</v>
      </c>
      <c r="B23" s="69"/>
      <c r="C23" s="15">
        <v>1.4092776893179082</v>
      </c>
      <c r="D23" s="11">
        <v>1.8350296060826901E-2</v>
      </c>
      <c r="E23" s="11">
        <v>3.774584056581709E-5</v>
      </c>
      <c r="F23" s="91">
        <v>6.2470488598538978</v>
      </c>
      <c r="G23" s="91">
        <v>8.8038265822709736</v>
      </c>
      <c r="J23" s="68"/>
      <c r="K23" s="68"/>
    </row>
    <row r="24" spans="1:11" ht="14.4">
      <c r="A24" s="55" t="s">
        <v>3030</v>
      </c>
      <c r="B24" s="69" t="s">
        <v>1348</v>
      </c>
      <c r="C24" s="15">
        <v>-1.5366867082222151</v>
      </c>
      <c r="D24" s="11">
        <v>1.94949471364597E-2</v>
      </c>
      <c r="E24" s="11">
        <v>4.2114071988025245E-5</v>
      </c>
      <c r="F24" s="91">
        <v>7.3796148557599448</v>
      </c>
      <c r="G24" s="91">
        <v>4.8022897681580021</v>
      </c>
      <c r="J24" s="68"/>
      <c r="K24" s="68"/>
    </row>
    <row r="25" spans="1:11" ht="14.4">
      <c r="A25" s="55" t="s">
        <v>3031</v>
      </c>
      <c r="B25" s="69" t="s">
        <v>2020</v>
      </c>
      <c r="C25" s="15">
        <v>1.7161439515072454</v>
      </c>
      <c r="D25" s="11">
        <v>1.9642689500642099E-2</v>
      </c>
      <c r="E25" s="11">
        <v>4.4603429285361429E-5</v>
      </c>
      <c r="F25" s="91">
        <v>4.556560649917424</v>
      </c>
      <c r="G25" s="91">
        <v>7.8197139990317108</v>
      </c>
      <c r="J25" s="68"/>
      <c r="K25" s="68"/>
    </row>
    <row r="26" spans="1:11" ht="14.4">
      <c r="A26" s="55" t="s">
        <v>3032</v>
      </c>
      <c r="B26" s="69" t="s">
        <v>2195</v>
      </c>
      <c r="C26" s="15">
        <v>1.1609306117185512</v>
      </c>
      <c r="D26" s="11">
        <v>1.9642689500642099E-2</v>
      </c>
      <c r="E26" s="11">
        <v>4.6466337365158594E-5</v>
      </c>
      <c r="F26" s="91">
        <v>19.445840941701139</v>
      </c>
      <c r="G26" s="91">
        <v>22.575272019830749</v>
      </c>
      <c r="J26" s="68"/>
      <c r="K26" s="68"/>
    </row>
    <row r="27" spans="1:11" ht="14.4">
      <c r="A27" s="55" t="s">
        <v>3033</v>
      </c>
      <c r="B27" s="69" t="s">
        <v>1319</v>
      </c>
      <c r="C27" s="15">
        <v>1.5120680604939614</v>
      </c>
      <c r="D27" s="11">
        <v>2.0878991163036799E-2</v>
      </c>
      <c r="E27" s="11">
        <v>5.1831307555927353E-5</v>
      </c>
      <c r="F27" s="91">
        <v>7.2452534051194846</v>
      </c>
      <c r="G27" s="91">
        <v>10.955316264066289</v>
      </c>
      <c r="J27" s="68"/>
      <c r="K27" s="68"/>
    </row>
    <row r="28" spans="1:11" ht="14.4">
      <c r="A28" s="55" t="s">
        <v>3034</v>
      </c>
      <c r="B28" s="69" t="s">
        <v>1865</v>
      </c>
      <c r="C28" s="15">
        <v>1.9665054647640818</v>
      </c>
      <c r="D28" s="11">
        <v>2.0878991163036799E-2</v>
      </c>
      <c r="E28" s="11">
        <v>5.3686491993554242E-5</v>
      </c>
      <c r="F28" s="91">
        <v>0.88779985250128091</v>
      </c>
      <c r="G28" s="91">
        <v>1.7458632615605147</v>
      </c>
      <c r="J28" s="68"/>
      <c r="K28" s="68"/>
    </row>
    <row r="29" spans="1:11" ht="14.4">
      <c r="A29" s="55" t="s">
        <v>3035</v>
      </c>
      <c r="B29" s="69" t="s">
        <v>1278</v>
      </c>
      <c r="C29" s="15">
        <v>2.0442584325321453</v>
      </c>
      <c r="D29" s="11">
        <v>2.18673236158748E-2</v>
      </c>
      <c r="E29" s="11">
        <v>5.9018089013207486E-5</v>
      </c>
      <c r="F29" s="91">
        <v>6.9378380593815772</v>
      </c>
      <c r="G29" s="91">
        <v>14.182733956433243</v>
      </c>
      <c r="J29" s="68"/>
      <c r="K29" s="68"/>
    </row>
    <row r="30" spans="1:11" ht="14.4">
      <c r="A30" s="55" t="s">
        <v>3036</v>
      </c>
      <c r="B30" s="69" t="s">
        <v>4689</v>
      </c>
      <c r="C30" s="15">
        <v>1.4892208118360619</v>
      </c>
      <c r="D30" s="11">
        <v>2.18673236158748E-2</v>
      </c>
      <c r="E30" s="11">
        <v>6.0731072401898345E-5</v>
      </c>
      <c r="F30" s="91">
        <v>1.4086550280296988</v>
      </c>
      <c r="G30" s="91">
        <v>2.0977983844393386</v>
      </c>
      <c r="J30" s="68"/>
      <c r="K30" s="68"/>
    </row>
    <row r="31" spans="1:11" ht="14.4">
      <c r="A31" s="55" t="s">
        <v>3037</v>
      </c>
      <c r="B31" s="69" t="s">
        <v>4716</v>
      </c>
      <c r="C31" s="15">
        <v>1.2679791694915334</v>
      </c>
      <c r="D31" s="11">
        <v>2.2346737076155501E-2</v>
      </c>
      <c r="E31" s="11">
        <v>6.4358575729839274E-5</v>
      </c>
      <c r="F31" s="91">
        <v>3.3484433408329894</v>
      </c>
      <c r="G31" s="91">
        <v>4.2457564063988693</v>
      </c>
      <c r="J31" s="68"/>
      <c r="K31" s="68"/>
    </row>
    <row r="32" spans="1:11" ht="14.4">
      <c r="A32" s="55" t="s">
        <v>3038</v>
      </c>
      <c r="B32" s="69" t="s">
        <v>2228</v>
      </c>
      <c r="C32" s="15">
        <v>1.4334278129458551</v>
      </c>
      <c r="D32" s="11">
        <v>2.4626859988642998E-2</v>
      </c>
      <c r="E32" s="11">
        <v>7.3456529893434208E-5</v>
      </c>
      <c r="F32" s="91">
        <v>3.5707703861822209</v>
      </c>
      <c r="G32" s="91">
        <v>5.1184415851970071</v>
      </c>
      <c r="J32" s="68"/>
      <c r="K32" s="68"/>
    </row>
    <row r="33" spans="1:11" ht="14.4">
      <c r="A33" s="55" t="s">
        <v>3039</v>
      </c>
      <c r="B33" s="69" t="s">
        <v>2292</v>
      </c>
      <c r="C33" s="15">
        <v>1.2583200653255029</v>
      </c>
      <c r="D33" s="11">
        <v>2.5506166693049399E-2</v>
      </c>
      <c r="E33" s="11">
        <v>7.9099547188876684E-5</v>
      </c>
      <c r="F33" s="91">
        <v>1.2864659823923033</v>
      </c>
      <c r="G33" s="91">
        <v>1.6187859590029203</v>
      </c>
      <c r="J33" s="68"/>
      <c r="K33" s="68"/>
    </row>
    <row r="34" spans="1:11" ht="14.4">
      <c r="A34" s="55" t="s">
        <v>3040</v>
      </c>
      <c r="B34" s="69"/>
      <c r="C34" s="15">
        <v>1.2646509061313784</v>
      </c>
      <c r="D34" s="11">
        <v>2.5506166693049399E-2</v>
      </c>
      <c r="E34" s="11">
        <v>8.1330343911556469E-5</v>
      </c>
      <c r="F34" s="91">
        <v>8.3875200210973357</v>
      </c>
      <c r="G34" s="91">
        <v>10.607284794875824</v>
      </c>
      <c r="J34" s="68"/>
      <c r="K34" s="68"/>
    </row>
    <row r="35" spans="1:11" ht="14.4">
      <c r="A35" s="55" t="s">
        <v>3041</v>
      </c>
      <c r="B35" s="69" t="s">
        <v>4698</v>
      </c>
      <c r="C35" s="15">
        <v>1.258698823256678</v>
      </c>
      <c r="D35" s="11">
        <v>2.88400601588625E-2</v>
      </c>
      <c r="E35" s="11">
        <v>9.8356105405539296E-5</v>
      </c>
      <c r="F35" s="91">
        <v>10.534109194495358</v>
      </c>
      <c r="G35" s="91">
        <v>13.25927084716866</v>
      </c>
      <c r="J35" s="68"/>
      <c r="K35" s="68"/>
    </row>
    <row r="36" spans="1:11" ht="14.4">
      <c r="A36" s="55" t="s">
        <v>3042</v>
      </c>
      <c r="B36" s="69" t="s">
        <v>1848</v>
      </c>
      <c r="C36" s="15">
        <v>1.424029084544697</v>
      </c>
      <c r="D36" s="11">
        <v>2.88400601588625E-2</v>
      </c>
      <c r="E36" s="11">
        <v>1.0066233990091433E-4</v>
      </c>
      <c r="F36" s="91">
        <v>2.9629329578460553</v>
      </c>
      <c r="G36" s="91">
        <v>4.2193027075288292</v>
      </c>
      <c r="J36" s="68"/>
      <c r="K36" s="68"/>
    </row>
    <row r="37" spans="1:11" ht="14.4">
      <c r="A37" s="55" t="s">
        <v>3043</v>
      </c>
      <c r="B37" s="69" t="s">
        <v>1336</v>
      </c>
      <c r="C37" s="15">
        <v>2.5389412116140329</v>
      </c>
      <c r="D37" s="11">
        <v>2.88400601588625E-2</v>
      </c>
      <c r="E37" s="11">
        <v>1.0085673471404988E-4</v>
      </c>
      <c r="F37" s="91">
        <v>11.807990573851184</v>
      </c>
      <c r="G37" s="91">
        <v>29.979793894300801</v>
      </c>
      <c r="J37" s="68"/>
      <c r="K37" s="68"/>
    </row>
    <row r="38" spans="1:11" ht="14.4">
      <c r="A38" s="55" t="s">
        <v>3044</v>
      </c>
      <c r="B38" s="69"/>
      <c r="C38" s="15">
        <v>1.235638710123246</v>
      </c>
      <c r="D38" s="11">
        <v>2.9055310569306401E-2</v>
      </c>
      <c r="E38" s="11">
        <v>1.0602574811513499E-4</v>
      </c>
      <c r="F38" s="91">
        <v>2.4948994848865862</v>
      </c>
      <c r="G38" s="91">
        <v>3.0827943813924121</v>
      </c>
      <c r="J38" s="68"/>
      <c r="K38" s="68"/>
    </row>
    <row r="39" spans="1:11" ht="14.4">
      <c r="A39" s="55" t="s">
        <v>3045</v>
      </c>
      <c r="B39" s="69" t="s">
        <v>1445</v>
      </c>
      <c r="C39" s="15">
        <v>1.1887858000331362</v>
      </c>
      <c r="D39" s="11">
        <v>2.9055310569306401E-2</v>
      </c>
      <c r="E39" s="11">
        <v>1.0759312101971119E-4</v>
      </c>
      <c r="F39" s="91">
        <v>9.5825598983980491</v>
      </c>
      <c r="G39" s="91">
        <v>11.391611135182574</v>
      </c>
      <c r="J39" s="68"/>
      <c r="K39" s="68"/>
    </row>
    <row r="40" spans="1:11" ht="14.4">
      <c r="A40" s="55" t="s">
        <v>3046</v>
      </c>
      <c r="B40" s="69" t="s">
        <v>4696</v>
      </c>
      <c r="C40" s="15">
        <v>1.6724328099098498</v>
      </c>
      <c r="D40" s="11">
        <v>3.0726810400617099E-2</v>
      </c>
      <c r="E40" s="11">
        <v>1.1693962530268109E-4</v>
      </c>
      <c r="F40" s="91">
        <v>3.2119371365200529</v>
      </c>
      <c r="G40" s="91">
        <v>5.3717490504840288</v>
      </c>
      <c r="J40" s="68"/>
      <c r="K40" s="68"/>
    </row>
    <row r="41" spans="1:11" ht="14.4">
      <c r="A41" s="55" t="s">
        <v>3047</v>
      </c>
      <c r="B41" s="69" t="s">
        <v>1303</v>
      </c>
      <c r="C41" s="15">
        <v>-1.3789331148301509</v>
      </c>
      <c r="D41" s="11">
        <v>3.0962047114412999E-2</v>
      </c>
      <c r="E41" s="11">
        <v>1.2101900694994571E-4</v>
      </c>
      <c r="F41" s="91">
        <v>28.684186173065893</v>
      </c>
      <c r="G41" s="91">
        <v>20.801724075354478</v>
      </c>
      <c r="J41" s="68"/>
      <c r="K41" s="68"/>
    </row>
    <row r="42" spans="1:11" ht="14.4">
      <c r="A42" s="55" t="s">
        <v>3048</v>
      </c>
      <c r="B42" s="69" t="s">
        <v>1586</v>
      </c>
      <c r="C42" s="15">
        <v>1.4356015608790245</v>
      </c>
      <c r="D42" s="11">
        <v>3.1074867372267698E-2</v>
      </c>
      <c r="E42" s="11">
        <v>1.2554394503294652E-4</v>
      </c>
      <c r="F42" s="91">
        <v>0.54340284649357329</v>
      </c>
      <c r="G42" s="91">
        <v>0.78010997461227871</v>
      </c>
      <c r="J42" s="68"/>
      <c r="K42" s="68"/>
    </row>
    <row r="43" spans="1:11" ht="14.4">
      <c r="A43" s="55" t="s">
        <v>3049</v>
      </c>
      <c r="B43" s="69"/>
      <c r="C43" s="15">
        <v>1.177985693181832</v>
      </c>
      <c r="D43" s="11">
        <v>3.1074867372267698E-2</v>
      </c>
      <c r="E43" s="11">
        <v>1.283112928147645E-4</v>
      </c>
      <c r="F43" s="91">
        <v>2.6483027338498339</v>
      </c>
      <c r="G43" s="91">
        <v>3.1196627316894374</v>
      </c>
      <c r="J43" s="68"/>
      <c r="K43" s="68"/>
    </row>
    <row r="44" spans="1:11" ht="14.4">
      <c r="A44" s="55" t="s">
        <v>3050</v>
      </c>
      <c r="B44" s="69" t="s">
        <v>1472</v>
      </c>
      <c r="C44" s="15">
        <v>2.0335688490915054</v>
      </c>
      <c r="D44" s="11">
        <v>3.1074867372267698E-2</v>
      </c>
      <c r="E44" s="11">
        <v>1.3105360267684496E-4</v>
      </c>
      <c r="F44" s="91">
        <v>1.9768064538993781</v>
      </c>
      <c r="G44" s="91">
        <v>4.0199720253328186</v>
      </c>
      <c r="J44" s="68"/>
      <c r="K44" s="68"/>
    </row>
    <row r="45" spans="1:11" ht="14.4">
      <c r="A45" s="55" t="s">
        <v>3051</v>
      </c>
      <c r="B45" s="69" t="s">
        <v>1277</v>
      </c>
      <c r="C45" s="15">
        <v>3.0199884073569052</v>
      </c>
      <c r="D45" s="11">
        <v>3.1497001387533502E-2</v>
      </c>
      <c r="E45" s="11">
        <v>1.360650338195768E-4</v>
      </c>
      <c r="F45" s="91">
        <v>0.58461568064353986</v>
      </c>
      <c r="G45" s="91">
        <v>1.7655325783025571</v>
      </c>
      <c r="J45" s="68"/>
      <c r="K45" s="68"/>
    </row>
    <row r="46" spans="1:11" ht="14.4">
      <c r="A46" s="55" t="s">
        <v>3052</v>
      </c>
      <c r="B46" s="69" t="s">
        <v>2087</v>
      </c>
      <c r="C46" s="15">
        <v>1.3542144091942969</v>
      </c>
      <c r="D46" s="11">
        <v>3.3079142965278703E-2</v>
      </c>
      <c r="E46" s="11">
        <v>1.4676667640767249E-4</v>
      </c>
      <c r="F46" s="91">
        <v>83.962873365474522</v>
      </c>
      <c r="G46" s="91">
        <v>113.70373294888165</v>
      </c>
      <c r="J46" s="68"/>
      <c r="K46" s="68"/>
    </row>
    <row r="47" spans="1:11" ht="14.4">
      <c r="A47" s="55" t="s">
        <v>3053</v>
      </c>
      <c r="B47" s="69" t="s">
        <v>1652</v>
      </c>
      <c r="C47" s="15">
        <v>1.9548504172072525</v>
      </c>
      <c r="D47" s="11">
        <v>3.3079142965278703E-2</v>
      </c>
      <c r="E47" s="11">
        <v>1.497069565152831E-4</v>
      </c>
      <c r="F47" s="91">
        <v>1.3151009227647306</v>
      </c>
      <c r="G47" s="91">
        <v>2.5708255875362762</v>
      </c>
      <c r="J47" s="68"/>
      <c r="K47" s="68"/>
    </row>
    <row r="48" spans="1:11" ht="14.4">
      <c r="A48" s="55" t="s">
        <v>3054</v>
      </c>
      <c r="B48" s="69" t="s">
        <v>1209</v>
      </c>
      <c r="C48" s="15">
        <v>-1.4326022085143963</v>
      </c>
      <c r="D48" s="11">
        <v>3.3467483299869899E-2</v>
      </c>
      <c r="E48" s="11">
        <v>1.5490897177183934E-4</v>
      </c>
      <c r="F48" s="91">
        <v>0.3031764235075825</v>
      </c>
      <c r="G48" s="91">
        <v>0.21162638288961974</v>
      </c>
      <c r="J48" s="68"/>
      <c r="K48" s="68"/>
    </row>
    <row r="49" spans="1:11" ht="14.4">
      <c r="A49" s="55" t="s">
        <v>3055</v>
      </c>
      <c r="B49" s="69" t="s">
        <v>2227</v>
      </c>
      <c r="C49" s="15">
        <v>1.1929804159656185</v>
      </c>
      <c r="D49" s="11">
        <v>3.4040927640557599E-2</v>
      </c>
      <c r="E49" s="11">
        <v>1.6326096614172059E-4</v>
      </c>
      <c r="F49" s="91">
        <v>45.117744255321988</v>
      </c>
      <c r="G49" s="91">
        <v>53.824585309144425</v>
      </c>
      <c r="J49" s="68"/>
      <c r="K49" s="68"/>
    </row>
    <row r="50" spans="1:11" ht="14.4">
      <c r="A50" s="55" t="s">
        <v>3056</v>
      </c>
      <c r="B50" s="69" t="s">
        <v>1449</v>
      </c>
      <c r="C50" s="15">
        <v>1.2416031577304982</v>
      </c>
      <c r="D50" s="11">
        <v>3.4040927640557599E-2</v>
      </c>
      <c r="E50" s="11">
        <v>1.6543126695678367E-4</v>
      </c>
      <c r="F50" s="91">
        <v>11.93763923542852</v>
      </c>
      <c r="G50" s="91">
        <v>14.821810570555542</v>
      </c>
      <c r="J50" s="68"/>
      <c r="K50" s="68"/>
    </row>
    <row r="51" spans="1:11" ht="14.4">
      <c r="A51" s="55" t="s">
        <v>3057</v>
      </c>
      <c r="B51" s="69" t="s">
        <v>2179</v>
      </c>
      <c r="C51" s="15">
        <v>1.2207346786810929</v>
      </c>
      <c r="D51" s="11">
        <v>3.4040927640557599E-2</v>
      </c>
      <c r="E51" s="11">
        <v>1.7141616890281597E-4</v>
      </c>
      <c r="F51" s="91">
        <v>8.5592593192904047</v>
      </c>
      <c r="G51" s="91">
        <v>10.448584674882122</v>
      </c>
      <c r="J51" s="68"/>
      <c r="K51" s="68"/>
    </row>
    <row r="52" spans="1:11" ht="14.4">
      <c r="A52" s="55" t="s">
        <v>3058</v>
      </c>
      <c r="B52" s="69" t="s">
        <v>2131</v>
      </c>
      <c r="C52" s="15">
        <v>1.2069533368225771</v>
      </c>
      <c r="D52" s="11">
        <v>3.4040927640557599E-2</v>
      </c>
      <c r="E52" s="11">
        <v>1.715742489742933E-4</v>
      </c>
      <c r="F52" s="91">
        <v>16.867888402191365</v>
      </c>
      <c r="G52" s="91">
        <v>20.358754192175716</v>
      </c>
      <c r="J52" s="68"/>
      <c r="K52" s="68"/>
    </row>
    <row r="53" spans="1:11" ht="14.4">
      <c r="A53" s="55" t="s">
        <v>3059</v>
      </c>
      <c r="B53" s="69" t="s">
        <v>1761</v>
      </c>
      <c r="C53" s="15">
        <v>1.1577975949738364</v>
      </c>
      <c r="D53" s="11">
        <v>3.4564401124470498E-2</v>
      </c>
      <c r="E53" s="11">
        <v>1.7929480091982697E-4</v>
      </c>
      <c r="F53" s="91">
        <v>18.18293848684424</v>
      </c>
      <c r="G53" s="91">
        <v>21.052162449625467</v>
      </c>
      <c r="J53" s="68"/>
      <c r="K53" s="68"/>
    </row>
    <row r="54" spans="1:11" ht="14.4">
      <c r="A54" s="55" t="s">
        <v>3060</v>
      </c>
      <c r="B54" s="69" t="s">
        <v>1823</v>
      </c>
      <c r="C54" s="15">
        <v>1.219394063023103</v>
      </c>
      <c r="D54" s="11">
        <v>3.4564401124470498E-2</v>
      </c>
      <c r="E54" s="11">
        <v>1.8221826218556281E-4</v>
      </c>
      <c r="F54" s="91">
        <v>1.9696159341629953</v>
      </c>
      <c r="G54" s="91">
        <v>2.4017379765540596</v>
      </c>
      <c r="J54" s="68"/>
      <c r="K54" s="68"/>
    </row>
    <row r="55" spans="1:11" ht="14.4">
      <c r="A55" s="55" t="s">
        <v>3061</v>
      </c>
      <c r="B55" s="69" t="s">
        <v>2307</v>
      </c>
      <c r="C55" s="15">
        <v>1.3564076804052771</v>
      </c>
      <c r="D55" s="11">
        <v>3.4564401124470498E-2</v>
      </c>
      <c r="E55" s="11">
        <v>1.8523988796315116E-4</v>
      </c>
      <c r="F55" s="91">
        <v>3.3338484778651236</v>
      </c>
      <c r="G55" s="91">
        <v>4.5220576806836963</v>
      </c>
      <c r="J55" s="68"/>
      <c r="K55" s="68"/>
    </row>
    <row r="56" spans="1:11" ht="14.4">
      <c r="A56" s="55" t="s">
        <v>3062</v>
      </c>
      <c r="B56" s="69" t="s">
        <v>2122</v>
      </c>
      <c r="C56" s="15">
        <v>1.203647908205467</v>
      </c>
      <c r="D56" s="11">
        <v>3.4564401124470498E-2</v>
      </c>
      <c r="E56" s="11">
        <v>1.8909456875415565E-4</v>
      </c>
      <c r="F56" s="91">
        <v>2.0695422508511983</v>
      </c>
      <c r="G56" s="91">
        <v>2.4910002011798786</v>
      </c>
      <c r="J56" s="68"/>
      <c r="K56" s="68"/>
    </row>
    <row r="57" spans="1:11" ht="14.4">
      <c r="A57" s="55" t="s">
        <v>3063</v>
      </c>
      <c r="B57" s="69" t="s">
        <v>1785</v>
      </c>
      <c r="C57" s="15">
        <v>1.1585471844676047</v>
      </c>
      <c r="D57" s="11">
        <v>3.4564401124470498E-2</v>
      </c>
      <c r="E57" s="11">
        <v>1.9417874983562733E-4</v>
      </c>
      <c r="F57" s="91">
        <v>7.8018055872440959</v>
      </c>
      <c r="G57" s="91">
        <v>9.0387598968652743</v>
      </c>
      <c r="J57" s="68"/>
      <c r="K57" s="68"/>
    </row>
    <row r="58" spans="1:11" ht="14.4">
      <c r="A58" s="55" t="s">
        <v>3064</v>
      </c>
      <c r="B58" s="69" t="s">
        <v>2128</v>
      </c>
      <c r="C58" s="15">
        <v>1.3376616133183126</v>
      </c>
      <c r="D58" s="11">
        <v>3.4564401124470498E-2</v>
      </c>
      <c r="E58" s="11">
        <v>1.955371902733205E-4</v>
      </c>
      <c r="F58" s="91">
        <v>18.742712814765852</v>
      </c>
      <c r="G58" s="91">
        <v>25.071407461761503</v>
      </c>
      <c r="J58" s="68"/>
      <c r="K58" s="68"/>
    </row>
    <row r="59" spans="1:11" ht="14.4">
      <c r="A59" s="55" t="s">
        <v>3065</v>
      </c>
      <c r="B59" s="69" t="s">
        <v>2456</v>
      </c>
      <c r="C59" s="15">
        <v>-2.093587241276444</v>
      </c>
      <c r="D59" s="11">
        <v>3.56537398487419E-2</v>
      </c>
      <c r="E59" s="11">
        <v>2.0536547924473675E-4</v>
      </c>
      <c r="F59" s="91">
        <v>20.923507601356164</v>
      </c>
      <c r="G59" s="91">
        <v>9.994093959322786</v>
      </c>
      <c r="J59" s="68"/>
      <c r="K59" s="68"/>
    </row>
    <row r="60" spans="1:11" ht="14.4">
      <c r="A60" s="55" t="s">
        <v>3066</v>
      </c>
      <c r="B60" s="69" t="s">
        <v>1897</v>
      </c>
      <c r="C60" s="15">
        <v>1.6713232330698373</v>
      </c>
      <c r="D60" s="11">
        <v>3.7248712405909601E-2</v>
      </c>
      <c r="E60" s="11">
        <v>2.2156263836770052E-4</v>
      </c>
      <c r="F60" s="91">
        <v>12.500938471875493</v>
      </c>
      <c r="G60" s="91">
        <v>20.89310890322206</v>
      </c>
      <c r="J60" s="68"/>
      <c r="K60" s="68"/>
    </row>
    <row r="61" spans="1:11" ht="14.4">
      <c r="A61" s="55" t="s">
        <v>3067</v>
      </c>
      <c r="B61" s="69" t="s">
        <v>2313</v>
      </c>
      <c r="C61" s="15">
        <v>1.1676746711326811</v>
      </c>
      <c r="D61" s="11">
        <v>3.7248712405909601E-2</v>
      </c>
      <c r="E61" s="11">
        <v>2.2222391984039191E-4</v>
      </c>
      <c r="F61" s="91">
        <v>28.801359506672807</v>
      </c>
      <c r="G61" s="91">
        <v>33.630617990128286</v>
      </c>
      <c r="J61" s="68"/>
      <c r="K61" s="68"/>
    </row>
    <row r="62" spans="1:11" ht="14.4">
      <c r="A62" s="55" t="s">
        <v>3068</v>
      </c>
      <c r="B62" s="69" t="s">
        <v>1265</v>
      </c>
      <c r="C62" s="15">
        <v>1.4217001752492822</v>
      </c>
      <c r="D62" s="11">
        <v>3.7451164339025601E-2</v>
      </c>
      <c r="E62" s="11">
        <v>2.2728307343689025E-4</v>
      </c>
      <c r="F62" s="91">
        <v>2.5796725143442041</v>
      </c>
      <c r="G62" s="91">
        <v>3.6675208657289113</v>
      </c>
      <c r="J62" s="68"/>
      <c r="K62" s="68"/>
    </row>
    <row r="63" spans="1:11" ht="14.4">
      <c r="A63" s="55" t="s">
        <v>3069</v>
      </c>
      <c r="B63" s="69" t="s">
        <v>1294</v>
      </c>
      <c r="C63" s="15">
        <v>1.2759714808101608</v>
      </c>
      <c r="D63" s="11">
        <v>3.8685502733089898E-2</v>
      </c>
      <c r="E63" s="11">
        <v>2.387522431934741E-4</v>
      </c>
      <c r="F63" s="91">
        <v>47.692521696740251</v>
      </c>
      <c r="G63" s="91">
        <v>60.854297532960381</v>
      </c>
      <c r="J63" s="68"/>
      <c r="K63" s="68"/>
    </row>
    <row r="64" spans="1:11" ht="14.4">
      <c r="A64" s="55" t="s">
        <v>3070</v>
      </c>
      <c r="B64" s="69" t="s">
        <v>2049</v>
      </c>
      <c r="C64" s="15">
        <v>1.4178773143508769</v>
      </c>
      <c r="D64" s="11">
        <v>4.2988820814129601E-2</v>
      </c>
      <c r="E64" s="11">
        <v>2.6973186476730859E-4</v>
      </c>
      <c r="F64" s="91">
        <v>4.3374789414310211</v>
      </c>
      <c r="G64" s="91">
        <v>6.1500129925297005</v>
      </c>
      <c r="J64" s="68"/>
      <c r="K64" s="68"/>
    </row>
    <row r="65" spans="1:11" ht="14.4">
      <c r="A65" s="55" t="s">
        <v>3071</v>
      </c>
      <c r="B65" s="69" t="s">
        <v>1695</v>
      </c>
      <c r="C65" s="15">
        <v>-1.3857165029341765</v>
      </c>
      <c r="D65" s="11">
        <v>4.32613815870245E-2</v>
      </c>
      <c r="E65" s="11">
        <v>2.7588498025315491E-4</v>
      </c>
      <c r="F65" s="91">
        <v>2.343187169334771</v>
      </c>
      <c r="G65" s="91">
        <v>1.6909571072966256</v>
      </c>
      <c r="J65" s="68"/>
      <c r="K65" s="68"/>
    </row>
    <row r="66" spans="1:11" ht="14.4">
      <c r="A66" s="55" t="s">
        <v>3072</v>
      </c>
      <c r="B66" s="69" t="s">
        <v>1647</v>
      </c>
      <c r="C66" s="15">
        <v>1.1642524950731166</v>
      </c>
      <c r="D66" s="11">
        <v>4.4676499212193799E-2</v>
      </c>
      <c r="E66" s="11">
        <v>2.8951099820062609E-4</v>
      </c>
      <c r="F66" s="91">
        <v>8.7543818126798989</v>
      </c>
      <c r="G66" s="91">
        <v>10.192310868235285</v>
      </c>
      <c r="J66" s="68"/>
      <c r="K66" s="68"/>
    </row>
    <row r="67" spans="1:11" ht="14.4">
      <c r="A67" s="55" t="s">
        <v>3073</v>
      </c>
      <c r="B67" s="69" t="s">
        <v>2185</v>
      </c>
      <c r="C67" s="15">
        <v>1.2127167208274079</v>
      </c>
      <c r="D67" s="11">
        <v>4.5676999808586298E-2</v>
      </c>
      <c r="E67" s="11">
        <v>3.0284443847983233E-4</v>
      </c>
      <c r="F67" s="91">
        <v>20.960423934635781</v>
      </c>
      <c r="G67" s="91">
        <v>25.419056581163819</v>
      </c>
      <c r="J67" s="68"/>
      <c r="K67" s="68"/>
    </row>
    <row r="68" spans="1:11" ht="14.4">
      <c r="A68" s="55" t="s">
        <v>3074</v>
      </c>
      <c r="B68" s="69" t="s">
        <v>1388</v>
      </c>
      <c r="C68" s="15">
        <v>1.4715623527540722</v>
      </c>
      <c r="D68" s="11">
        <v>4.5676999808586298E-2</v>
      </c>
      <c r="E68" s="11">
        <v>3.0539224742520688E-4</v>
      </c>
      <c r="F68" s="91">
        <v>7.488697856607093</v>
      </c>
      <c r="G68" s="91">
        <v>11.020085836933111</v>
      </c>
      <c r="J68" s="68"/>
      <c r="K68" s="68"/>
    </row>
    <row r="69" spans="1:11" ht="14.4">
      <c r="A69" s="55" t="s">
        <v>3075</v>
      </c>
      <c r="B69" s="69" t="s">
        <v>2234</v>
      </c>
      <c r="C69" s="15">
        <v>1.246196188895478</v>
      </c>
      <c r="D69" s="11">
        <v>4.91977955557341E-2</v>
      </c>
      <c r="E69" s="11">
        <v>3.3399419713697753E-4</v>
      </c>
      <c r="F69" s="91">
        <v>70.289469837123974</v>
      </c>
      <c r="G69" s="91">
        <v>87.594469430507544</v>
      </c>
      <c r="J69" s="68"/>
      <c r="K69" s="68"/>
    </row>
    <row r="70" spans="1:11" ht="14.4">
      <c r="A70" s="55" t="s">
        <v>3076</v>
      </c>
      <c r="B70" s="69"/>
      <c r="C70" s="15">
        <v>1.2255944304024478</v>
      </c>
      <c r="D70" s="11">
        <v>5.0485832060765103E-2</v>
      </c>
      <c r="E70" s="11">
        <v>3.4813824347135203E-4</v>
      </c>
      <c r="F70" s="91">
        <v>427.47526526574222</v>
      </c>
      <c r="G70" s="91">
        <v>523.91130424450262</v>
      </c>
      <c r="J70" s="68"/>
      <c r="K70" s="68"/>
    </row>
    <row r="71" spans="1:11" ht="14.4">
      <c r="A71" s="55" t="s">
        <v>3077</v>
      </c>
      <c r="B71" s="69" t="s">
        <v>1631</v>
      </c>
      <c r="C71" s="15">
        <v>1.9476816007050006</v>
      </c>
      <c r="D71" s="11">
        <v>5.0485832060765103E-2</v>
      </c>
      <c r="E71" s="11">
        <v>3.5312074309357122E-4</v>
      </c>
      <c r="F71" s="91">
        <v>0.38077116274747147</v>
      </c>
      <c r="G71" s="91">
        <v>0.74162098776229957</v>
      </c>
      <c r="J71" s="68"/>
      <c r="K71" s="68"/>
    </row>
    <row r="72" spans="1:11" ht="14.4">
      <c r="A72" s="55" t="s">
        <v>3078</v>
      </c>
      <c r="B72" s="69" t="s">
        <v>4699</v>
      </c>
      <c r="C72" s="15">
        <v>1.240375574242482</v>
      </c>
      <c r="D72" s="11">
        <v>5.0777653489312201E-2</v>
      </c>
      <c r="E72" s="11">
        <v>3.617386257948052E-4</v>
      </c>
      <c r="F72" s="91">
        <v>2.9429255214843528</v>
      </c>
      <c r="G72" s="91">
        <v>3.6503329336640102</v>
      </c>
      <c r="J72" s="68"/>
      <c r="K72" s="68"/>
    </row>
    <row r="73" spans="1:11" ht="14.4">
      <c r="A73" s="55" t="s">
        <v>3079</v>
      </c>
      <c r="B73" s="69"/>
      <c r="C73" s="15">
        <v>-1.4519387210589045</v>
      </c>
      <c r="D73" s="11">
        <v>5.0777653489312201E-2</v>
      </c>
      <c r="E73" s="11">
        <v>3.6684968892976538E-4</v>
      </c>
      <c r="F73" s="91">
        <v>1.2731699025709509</v>
      </c>
      <c r="G73" s="91">
        <v>0.87687578277575184</v>
      </c>
      <c r="J73" s="68"/>
      <c r="K73" s="68"/>
    </row>
    <row r="74" spans="1:11" ht="14.4">
      <c r="A74" s="55" t="s">
        <v>3080</v>
      </c>
      <c r="B74" s="69" t="s">
        <v>1366</v>
      </c>
      <c r="C74" s="15">
        <v>1.133904385740691</v>
      </c>
      <c r="D74" s="11">
        <v>5.0777653489312201E-2</v>
      </c>
      <c r="E74" s="11">
        <v>3.7083411716842818E-4</v>
      </c>
      <c r="F74" s="91">
        <v>5.8611801228276112</v>
      </c>
      <c r="G74" s="91">
        <v>6.6460178468903903</v>
      </c>
      <c r="J74" s="68"/>
      <c r="K74" s="68"/>
    </row>
    <row r="75" spans="1:11" ht="14.4">
      <c r="A75" s="55" t="s">
        <v>3081</v>
      </c>
      <c r="B75" s="69"/>
      <c r="C75" s="15">
        <v>1.9347626455287592</v>
      </c>
      <c r="D75" s="11">
        <v>5.2080680595460199E-2</v>
      </c>
      <c r="E75" s="11">
        <v>3.8759259759846287E-4</v>
      </c>
      <c r="F75" s="91">
        <v>1.0961738461544286</v>
      </c>
      <c r="G75" s="91">
        <v>2.1208362105451775</v>
      </c>
      <c r="J75" s="68"/>
      <c r="K75" s="68"/>
    </row>
    <row r="76" spans="1:11" ht="14.4">
      <c r="A76" s="55" t="s">
        <v>3082</v>
      </c>
      <c r="B76" s="69" t="s">
        <v>2336</v>
      </c>
      <c r="C76" s="15">
        <v>2.0637853284910879</v>
      </c>
      <c r="D76" s="11">
        <v>5.2080680595460199E-2</v>
      </c>
      <c r="E76" s="11">
        <v>3.910591965206045E-4</v>
      </c>
      <c r="F76" s="91">
        <v>11.845839342531947</v>
      </c>
      <c r="G76" s="91">
        <v>24.447269438779948</v>
      </c>
      <c r="J76" s="68"/>
      <c r="K76" s="68"/>
    </row>
    <row r="77" spans="1:11" ht="14.4">
      <c r="A77" s="55" t="s">
        <v>3083</v>
      </c>
      <c r="B77" s="69" t="s">
        <v>1243</v>
      </c>
      <c r="C77" s="15">
        <v>1.2607381199859515</v>
      </c>
      <c r="D77" s="11">
        <v>5.5639995763367603E-2</v>
      </c>
      <c r="E77" s="11">
        <v>4.3559516173186097E-4</v>
      </c>
      <c r="F77" s="91">
        <v>2.8656598957288808</v>
      </c>
      <c r="G77" s="91">
        <v>3.6128466694603674</v>
      </c>
      <c r="J77" s="68"/>
      <c r="K77" s="68"/>
    </row>
    <row r="78" spans="1:11" ht="14.4">
      <c r="A78" s="55" t="s">
        <v>3084</v>
      </c>
      <c r="B78" s="69" t="s">
        <v>2058</v>
      </c>
      <c r="C78" s="15">
        <v>-1.4028755210101063</v>
      </c>
      <c r="D78" s="11">
        <v>5.5639995763367603E-2</v>
      </c>
      <c r="E78" s="11">
        <v>4.4580481199617245E-4</v>
      </c>
      <c r="F78" s="91">
        <v>3.9980332639316747</v>
      </c>
      <c r="G78" s="91">
        <v>2.8498845436072537</v>
      </c>
      <c r="J78" s="68"/>
      <c r="K78" s="68"/>
    </row>
    <row r="79" spans="1:11" ht="14.4">
      <c r="A79" s="55" t="s">
        <v>3085</v>
      </c>
      <c r="B79" s="69" t="s">
        <v>1295</v>
      </c>
      <c r="C79" s="15">
        <v>1.2551001054890489</v>
      </c>
      <c r="D79" s="11">
        <v>5.5639995763367603E-2</v>
      </c>
      <c r="E79" s="11">
        <v>4.5312337409275649E-4</v>
      </c>
      <c r="F79" s="91">
        <v>0.74872313578046945</v>
      </c>
      <c r="G79" s="91">
        <v>0.93972248670015868</v>
      </c>
      <c r="J79" s="68"/>
      <c r="K79" s="68"/>
    </row>
    <row r="80" spans="1:11" ht="14.4">
      <c r="A80" s="55" t="s">
        <v>3086</v>
      </c>
      <c r="B80" s="69" t="s">
        <v>1714</v>
      </c>
      <c r="C80" s="15">
        <v>1.4751855734463564</v>
      </c>
      <c r="D80" s="11">
        <v>5.5639995763367603E-2</v>
      </c>
      <c r="E80" s="11">
        <v>4.5340045497366255E-4</v>
      </c>
      <c r="F80" s="91">
        <v>30.626708294349722</v>
      </c>
      <c r="G80" s="91">
        <v>45.180078237974577</v>
      </c>
      <c r="J80" s="68"/>
      <c r="K80" s="68"/>
    </row>
    <row r="81" spans="1:11" ht="14.4">
      <c r="A81" s="55" t="s">
        <v>3087</v>
      </c>
      <c r="B81" s="69" t="s">
        <v>2086</v>
      </c>
      <c r="C81" s="15">
        <v>1.2089112164078795</v>
      </c>
      <c r="D81" s="11">
        <v>5.5639995763367603E-2</v>
      </c>
      <c r="E81" s="11">
        <v>4.6177033782002219E-4</v>
      </c>
      <c r="F81" s="91">
        <v>10.071903157693415</v>
      </c>
      <c r="G81" s="91">
        <v>12.176036697909508</v>
      </c>
      <c r="J81" s="68"/>
      <c r="K81" s="68"/>
    </row>
    <row r="82" spans="1:11" ht="14.4">
      <c r="A82" s="55" t="s">
        <v>3088</v>
      </c>
      <c r="B82" s="69" t="s">
        <v>1208</v>
      </c>
      <c r="C82" s="15">
        <v>1.197893501065288</v>
      </c>
      <c r="D82" s="11">
        <v>5.5639995763367603E-2</v>
      </c>
      <c r="E82" s="11">
        <v>4.6694946281533589E-4</v>
      </c>
      <c r="F82" s="91">
        <v>49.183522137048477</v>
      </c>
      <c r="G82" s="91">
        <v>58.916621527471101</v>
      </c>
      <c r="J82" s="68"/>
      <c r="K82" s="68"/>
    </row>
    <row r="83" spans="1:11" ht="14.4">
      <c r="A83" s="55" t="s">
        <v>3089</v>
      </c>
      <c r="B83" s="69" t="s">
        <v>2497</v>
      </c>
      <c r="C83" s="15">
        <v>2.0282944614733238</v>
      </c>
      <c r="D83" s="11">
        <v>5.5639995763367603E-2</v>
      </c>
      <c r="E83" s="11">
        <v>4.6827406272953453E-4</v>
      </c>
      <c r="F83" s="91">
        <v>1.1411101701908402</v>
      </c>
      <c r="G83" s="91">
        <v>2.3145074381289632</v>
      </c>
      <c r="J83" s="68"/>
      <c r="K83" s="68"/>
    </row>
    <row r="84" spans="1:11" ht="14.4">
      <c r="A84" s="55" t="s">
        <v>3090</v>
      </c>
      <c r="B84" s="69" t="s">
        <v>1900</v>
      </c>
      <c r="C84" s="15">
        <v>1.4178977039285894</v>
      </c>
      <c r="D84" s="11">
        <v>5.5639995763367603E-2</v>
      </c>
      <c r="E84" s="11">
        <v>4.6900769511681872E-4</v>
      </c>
      <c r="F84" s="91">
        <v>3.9037291039929247</v>
      </c>
      <c r="G84" s="91">
        <v>5.5350885333107778</v>
      </c>
      <c r="J84" s="68"/>
      <c r="K84" s="68"/>
    </row>
    <row r="85" spans="1:11" ht="14.4">
      <c r="A85" s="55" t="s">
        <v>3091</v>
      </c>
      <c r="B85" s="69" t="s">
        <v>1228</v>
      </c>
      <c r="C85" s="15">
        <v>-1.2513035666320971</v>
      </c>
      <c r="D85" s="11">
        <v>5.5639995763367603E-2</v>
      </c>
      <c r="E85" s="11">
        <v>4.7076327889138657E-4</v>
      </c>
      <c r="F85" s="91">
        <v>3.2097779752868623</v>
      </c>
      <c r="G85" s="91">
        <v>2.5651473078799172</v>
      </c>
      <c r="J85" s="68"/>
      <c r="K85" s="68"/>
    </row>
    <row r="86" spans="1:11" ht="14.4">
      <c r="A86" s="55" t="s">
        <v>3092</v>
      </c>
      <c r="B86" s="69"/>
      <c r="C86" s="15">
        <v>1.2936571579489937</v>
      </c>
      <c r="D86" s="11">
        <v>5.5639995763367603E-2</v>
      </c>
      <c r="E86" s="11">
        <v>4.7940029027326858E-4</v>
      </c>
      <c r="F86" s="91">
        <v>2.0520722810814269</v>
      </c>
      <c r="G86" s="91">
        <v>2.6546779950497075</v>
      </c>
      <c r="J86" s="68"/>
      <c r="K86" s="68"/>
    </row>
    <row r="87" spans="1:11" ht="14.4">
      <c r="A87" s="55" t="s">
        <v>3093</v>
      </c>
      <c r="B87" s="69" t="s">
        <v>1421</v>
      </c>
      <c r="C87" s="15">
        <v>1.3079914577105147</v>
      </c>
      <c r="D87" s="11">
        <v>5.5639995763367603E-2</v>
      </c>
      <c r="E87" s="11">
        <v>4.8073567051121202E-4</v>
      </c>
      <c r="F87" s="91">
        <v>21.198100689697856</v>
      </c>
      <c r="G87" s="91">
        <v>27.726934621812166</v>
      </c>
      <c r="J87" s="68"/>
      <c r="K87" s="68"/>
    </row>
    <row r="88" spans="1:11" ht="14.4">
      <c r="A88" s="55" t="s">
        <v>3094</v>
      </c>
      <c r="B88" s="69" t="s">
        <v>1667</v>
      </c>
      <c r="C88" s="15">
        <v>1.2403149505445159</v>
      </c>
      <c r="D88" s="11">
        <v>5.6271214253391398E-2</v>
      </c>
      <c r="E88" s="11">
        <v>4.9298888527515849E-4</v>
      </c>
      <c r="F88" s="91">
        <v>8.3271403531827417</v>
      </c>
      <c r="G88" s="91">
        <v>10.328276675335095</v>
      </c>
      <c r="J88" s="68"/>
      <c r="K88" s="68"/>
    </row>
    <row r="89" spans="1:11" ht="14.4">
      <c r="A89" s="55" t="s">
        <v>3095</v>
      </c>
      <c r="B89" s="69" t="s">
        <v>1553</v>
      </c>
      <c r="C89" s="15">
        <v>1.9890864564445525</v>
      </c>
      <c r="D89" s="11">
        <v>5.6271214253391398E-2</v>
      </c>
      <c r="E89" s="11">
        <v>5.0092902740606071E-4</v>
      </c>
      <c r="F89" s="91">
        <v>4.159171181154087</v>
      </c>
      <c r="G89" s="91">
        <v>8.272951066468087</v>
      </c>
      <c r="J89" s="68"/>
      <c r="K89" s="68"/>
    </row>
    <row r="90" spans="1:11" ht="14.4">
      <c r="A90" s="55" t="s">
        <v>3096</v>
      </c>
      <c r="B90" s="69" t="s">
        <v>1674</v>
      </c>
      <c r="C90" s="15">
        <v>1.1529311706853875</v>
      </c>
      <c r="D90" s="11">
        <v>5.6271214253391398E-2</v>
      </c>
      <c r="E90" s="11">
        <v>5.0740218936407011E-4</v>
      </c>
      <c r="F90" s="91">
        <v>2.6279898220435336</v>
      </c>
      <c r="G90" s="91">
        <v>3.0298913820779343</v>
      </c>
      <c r="J90" s="68"/>
      <c r="K90" s="68"/>
    </row>
    <row r="91" spans="1:11" ht="14.4">
      <c r="A91" s="55" t="s">
        <v>3097</v>
      </c>
      <c r="B91" s="69" t="s">
        <v>2303</v>
      </c>
      <c r="C91" s="15">
        <v>1.7429987387603485</v>
      </c>
      <c r="D91" s="11">
        <v>5.6271214253391398E-2</v>
      </c>
      <c r="E91" s="11">
        <v>5.1733910577067554E-4</v>
      </c>
      <c r="F91" s="91">
        <v>1.815131894435011</v>
      </c>
      <c r="G91" s="91">
        <v>3.1637726026839061</v>
      </c>
      <c r="J91" s="68"/>
      <c r="K91" s="68"/>
    </row>
    <row r="92" spans="1:11" ht="14.4">
      <c r="A92" s="55" t="s">
        <v>3098</v>
      </c>
      <c r="B92" s="69" t="s">
        <v>1672</v>
      </c>
      <c r="C92" s="15">
        <v>1.3168806947549525</v>
      </c>
      <c r="D92" s="11">
        <v>5.6271214253391398E-2</v>
      </c>
      <c r="E92" s="11">
        <v>5.2155700296041552E-4</v>
      </c>
      <c r="F92" s="91">
        <v>0.5945889046287961</v>
      </c>
      <c r="G92" s="91">
        <v>0.78300264982115519</v>
      </c>
      <c r="J92" s="68"/>
      <c r="K92" s="68"/>
    </row>
    <row r="93" spans="1:11" ht="14.4">
      <c r="A93" s="55" t="s">
        <v>3099</v>
      </c>
      <c r="B93" s="69" t="s">
        <v>1504</v>
      </c>
      <c r="C93" s="15">
        <v>1.1243141585044403</v>
      </c>
      <c r="D93" s="11">
        <v>5.6271214253391398E-2</v>
      </c>
      <c r="E93" s="11">
        <v>5.229972224645163E-4</v>
      </c>
      <c r="F93" s="91">
        <v>60.137084594060518</v>
      </c>
      <c r="G93" s="91">
        <v>67.612975660281492</v>
      </c>
      <c r="J93" s="68"/>
      <c r="K93" s="68"/>
    </row>
    <row r="94" spans="1:11">
      <c r="A94" s="55" t="s">
        <v>3100</v>
      </c>
      <c r="B94" s="69" t="s">
        <v>1625</v>
      </c>
      <c r="C94" s="15">
        <v>1.3353289674672211</v>
      </c>
      <c r="D94" s="11">
        <v>5.6271214253391398E-2</v>
      </c>
      <c r="E94" s="11">
        <v>5.2671284762562109E-4</v>
      </c>
      <c r="F94" s="91">
        <v>6.5154316895749682</v>
      </c>
      <c r="G94" s="91">
        <v>8.7002446706433538</v>
      </c>
    </row>
    <row r="95" spans="1:11">
      <c r="A95" s="55" t="s">
        <v>3101</v>
      </c>
      <c r="B95" s="69" t="s">
        <v>1569</v>
      </c>
      <c r="C95" s="15">
        <v>1.8413823668867602</v>
      </c>
      <c r="D95" s="11">
        <v>5.63876647167132E-2</v>
      </c>
      <c r="E95" s="11">
        <v>5.3359515393469614E-4</v>
      </c>
      <c r="F95" s="91">
        <v>0.92733583813774523</v>
      </c>
      <c r="G95" s="91">
        <v>1.7075798605289989</v>
      </c>
    </row>
    <row r="96" spans="1:11">
      <c r="A96" s="55" t="s">
        <v>3102</v>
      </c>
      <c r="B96" s="69" t="s">
        <v>4694</v>
      </c>
      <c r="C96" s="15">
        <v>1.2425273990120678</v>
      </c>
      <c r="D96" s="11">
        <v>5.6754825776405601E-2</v>
      </c>
      <c r="E96" s="11">
        <v>5.4691627733616244E-4</v>
      </c>
      <c r="F96" s="91">
        <v>4.6903660771001521</v>
      </c>
      <c r="G96" s="91">
        <v>5.8279083621936874</v>
      </c>
    </row>
    <row r="97" spans="1:7">
      <c r="A97" s="55" t="s">
        <v>3103</v>
      </c>
      <c r="B97" s="69"/>
      <c r="C97" s="15">
        <v>1.1570418730903371</v>
      </c>
      <c r="D97" s="11">
        <v>5.6754825776405601E-2</v>
      </c>
      <c r="E97" s="11">
        <v>5.4875203761506341E-4</v>
      </c>
      <c r="F97" s="91">
        <v>22.859701795376733</v>
      </c>
      <c r="G97" s="91">
        <v>26.449632183609236</v>
      </c>
    </row>
    <row r="98" spans="1:7">
      <c r="A98" s="55" t="s">
        <v>3104</v>
      </c>
      <c r="B98" s="69" t="s">
        <v>1531</v>
      </c>
      <c r="C98" s="15">
        <v>2.4553745427637748</v>
      </c>
      <c r="D98" s="11">
        <v>5.7676087037554197E-2</v>
      </c>
      <c r="E98" s="11">
        <v>5.6359328452160184E-4</v>
      </c>
      <c r="F98" s="91">
        <v>3.9026341571845347</v>
      </c>
      <c r="G98" s="91">
        <v>9.5824285592712659</v>
      </c>
    </row>
    <row r="99" spans="1:7">
      <c r="A99" s="55" t="s">
        <v>3105</v>
      </c>
      <c r="B99" s="69" t="s">
        <v>1216</v>
      </c>
      <c r="C99" s="15">
        <v>-1.1727623639702456</v>
      </c>
      <c r="D99" s="11">
        <v>5.93528781199196E-2</v>
      </c>
      <c r="E99" s="11">
        <v>5.8813350699159369E-4</v>
      </c>
      <c r="F99" s="91">
        <v>34.830840218636595</v>
      </c>
      <c r="G99" s="91">
        <v>29.699827764527662</v>
      </c>
    </row>
    <row r="100" spans="1:7">
      <c r="A100" s="55" t="s">
        <v>3106</v>
      </c>
      <c r="B100" s="69" t="s">
        <v>1754</v>
      </c>
      <c r="C100" s="15">
        <v>-1.2574296938658582</v>
      </c>
      <c r="D100" s="11">
        <v>5.93528781199196E-2</v>
      </c>
      <c r="E100" s="11">
        <v>6.0254064495612165E-4</v>
      </c>
      <c r="F100" s="91">
        <v>5.6361852446916707</v>
      </c>
      <c r="G100" s="91">
        <v>4.4823064638816579</v>
      </c>
    </row>
    <row r="101" spans="1:7">
      <c r="A101" s="55" t="s">
        <v>3107</v>
      </c>
      <c r="B101" s="69" t="s">
        <v>1443</v>
      </c>
      <c r="C101" s="15">
        <v>1.5571944750125009</v>
      </c>
      <c r="D101" s="11">
        <v>5.93528781199196E-2</v>
      </c>
      <c r="E101" s="11">
        <v>6.0480089172187945E-4</v>
      </c>
      <c r="F101" s="91">
        <v>0.22255621620287649</v>
      </c>
      <c r="G101" s="91">
        <v>0.34656331025080689</v>
      </c>
    </row>
    <row r="102" spans="1:7">
      <c r="A102" s="55" t="s">
        <v>3108</v>
      </c>
      <c r="B102" s="69" t="s">
        <v>2102</v>
      </c>
      <c r="C102" s="15">
        <v>1.2186762460120915</v>
      </c>
      <c r="D102" s="11">
        <v>5.93528781199196E-2</v>
      </c>
      <c r="E102" s="11">
        <v>6.272639713262862E-4</v>
      </c>
      <c r="F102" s="91">
        <v>8.5277573391190895</v>
      </c>
      <c r="G102" s="91">
        <v>10.392575300939713</v>
      </c>
    </row>
    <row r="103" spans="1:7">
      <c r="A103" s="55" t="s">
        <v>3109</v>
      </c>
      <c r="B103" s="69" t="s">
        <v>2166</v>
      </c>
      <c r="C103" s="15">
        <v>1.4176833979573298</v>
      </c>
      <c r="D103" s="11">
        <v>5.93528781199196E-2</v>
      </c>
      <c r="E103" s="11">
        <v>6.3187749869464405E-4</v>
      </c>
      <c r="F103" s="91">
        <v>9.2811229952212724</v>
      </c>
      <c r="G103" s="91">
        <v>13.157693984725203</v>
      </c>
    </row>
    <row r="104" spans="1:7">
      <c r="A104" s="55" t="s">
        <v>3110</v>
      </c>
      <c r="B104" s="69" t="s">
        <v>1281</v>
      </c>
      <c r="C104" s="15">
        <v>-1.2016902407365406</v>
      </c>
      <c r="D104" s="11">
        <v>5.93528781199196E-2</v>
      </c>
      <c r="E104" s="11">
        <v>6.336182571325832E-4</v>
      </c>
      <c r="F104" s="91">
        <v>11.488177368597722</v>
      </c>
      <c r="G104" s="91">
        <v>9.5600155340833766</v>
      </c>
    </row>
    <row r="105" spans="1:7">
      <c r="A105" s="55" t="s">
        <v>3111</v>
      </c>
      <c r="B105" s="69" t="s">
        <v>1459</v>
      </c>
      <c r="C105" s="15">
        <v>1.5458026477633047</v>
      </c>
      <c r="D105" s="11">
        <v>5.93528781199196E-2</v>
      </c>
      <c r="E105" s="11">
        <v>6.3653634448490592E-4</v>
      </c>
      <c r="F105" s="91">
        <v>3.0718479306793776</v>
      </c>
      <c r="G105" s="91">
        <v>4.7484706647704105</v>
      </c>
    </row>
    <row r="106" spans="1:7">
      <c r="A106" s="55" t="s">
        <v>3112</v>
      </c>
      <c r="B106" s="69" t="s">
        <v>1659</v>
      </c>
      <c r="C106" s="15">
        <v>1.5329557254994015</v>
      </c>
      <c r="D106" s="11">
        <v>5.93528781199196E-2</v>
      </c>
      <c r="E106" s="11">
        <v>6.3747634598021463E-4</v>
      </c>
      <c r="F106" s="91">
        <v>1.6282179468234277</v>
      </c>
      <c r="G106" s="91">
        <v>2.4959860239438534</v>
      </c>
    </row>
    <row r="107" spans="1:7">
      <c r="A107" s="55" t="s">
        <v>3113</v>
      </c>
      <c r="B107" s="69" t="s">
        <v>1239</v>
      </c>
      <c r="C107" s="15">
        <v>-1.3559784954852698</v>
      </c>
      <c r="D107" s="11">
        <v>5.93528781199196E-2</v>
      </c>
      <c r="E107" s="11">
        <v>6.3778970235817665E-4</v>
      </c>
      <c r="F107" s="91">
        <v>5.8756778966965486</v>
      </c>
      <c r="G107" s="91">
        <v>4.3331645127556353</v>
      </c>
    </row>
    <row r="108" spans="1:7">
      <c r="A108" s="55" t="s">
        <v>3114</v>
      </c>
      <c r="B108" s="69" t="s">
        <v>4751</v>
      </c>
      <c r="C108" s="15">
        <v>-1.6571041213524833</v>
      </c>
      <c r="D108" s="11">
        <v>5.93528781199196E-2</v>
      </c>
      <c r="E108" s="11">
        <v>6.4202622328207455E-4</v>
      </c>
      <c r="F108" s="91">
        <v>0.2721134620742916</v>
      </c>
      <c r="G108" s="91"/>
    </row>
    <row r="109" spans="1:7">
      <c r="A109" s="55" t="s">
        <v>3115</v>
      </c>
      <c r="B109" s="69" t="s">
        <v>4749</v>
      </c>
      <c r="C109" s="15">
        <v>1.2083545812719054</v>
      </c>
      <c r="D109" s="11">
        <v>5.93528781199196E-2</v>
      </c>
      <c r="E109" s="11">
        <v>6.471289930489732E-4</v>
      </c>
      <c r="F109" s="91">
        <v>8.3493386608632605</v>
      </c>
      <c r="G109" s="91">
        <v>10.088961621444756</v>
      </c>
    </row>
    <row r="110" spans="1:7">
      <c r="A110" s="55" t="s">
        <v>3116</v>
      </c>
      <c r="B110" s="69" t="s">
        <v>1677</v>
      </c>
      <c r="C110" s="15">
        <v>1.1962831988572598</v>
      </c>
      <c r="D110" s="11">
        <v>6.0358386125803597E-2</v>
      </c>
      <c r="E110" s="11">
        <v>6.6578212455481456E-4</v>
      </c>
      <c r="F110" s="91">
        <v>2.3583955110765271</v>
      </c>
      <c r="G110" s="91">
        <v>2.8213089261612296</v>
      </c>
    </row>
    <row r="111" spans="1:7">
      <c r="A111" s="55" t="s">
        <v>3117</v>
      </c>
      <c r="B111" s="69" t="s">
        <v>1783</v>
      </c>
      <c r="C111" s="15">
        <v>1.2181973502605703</v>
      </c>
      <c r="D111" s="11">
        <v>6.0358386125803597E-2</v>
      </c>
      <c r="E111" s="11">
        <v>6.7051416138697029E-4</v>
      </c>
      <c r="F111" s="91">
        <v>6.4074087583818971</v>
      </c>
      <c r="G111" s="91">
        <v>7.805488371497197</v>
      </c>
    </row>
    <row r="112" spans="1:7">
      <c r="A112" s="55" t="s">
        <v>3118</v>
      </c>
      <c r="B112" s="69" t="s">
        <v>1883</v>
      </c>
      <c r="C112" s="15">
        <v>1.5203710629058402</v>
      </c>
      <c r="D112" s="11">
        <v>6.1204965841910403E-2</v>
      </c>
      <c r="E112" s="11">
        <v>6.8621145613989576E-4</v>
      </c>
      <c r="F112" s="91">
        <v>0.44089143483411286</v>
      </c>
      <c r="G112" s="91">
        <v>0.6703185794048212</v>
      </c>
    </row>
    <row r="113" spans="1:7">
      <c r="A113" s="55" t="s">
        <v>3119</v>
      </c>
      <c r="B113" s="69" t="s">
        <v>2464</v>
      </c>
      <c r="C113" s="15">
        <v>2.4111265077799207</v>
      </c>
      <c r="D113" s="11">
        <v>6.1693231351422101E-2</v>
      </c>
      <c r="E113" s="11">
        <v>6.9802691959197638E-4</v>
      </c>
      <c r="F113" s="91">
        <v>1.2353843010156751</v>
      </c>
      <c r="G113" s="91">
        <v>2.978667835474063</v>
      </c>
    </row>
    <row r="114" spans="1:7">
      <c r="A114" s="55" t="s">
        <v>3120</v>
      </c>
      <c r="B114" s="69" t="s">
        <v>1704</v>
      </c>
      <c r="C114" s="15">
        <v>-1.4410970946776911</v>
      </c>
      <c r="D114" s="11">
        <v>6.2464789727207398E-2</v>
      </c>
      <c r="E114" s="11">
        <v>7.1327301824430098E-4</v>
      </c>
      <c r="F114" s="91">
        <v>0.8194734883180762</v>
      </c>
      <c r="G114" s="91">
        <v>0.56864557658507786</v>
      </c>
    </row>
    <row r="115" spans="1:7">
      <c r="A115" s="55" t="s">
        <v>3121</v>
      </c>
      <c r="B115" s="69" t="s">
        <v>1818</v>
      </c>
      <c r="C115" s="15">
        <v>1.616057862735961</v>
      </c>
      <c r="D115" s="11">
        <v>6.2464789727207398E-2</v>
      </c>
      <c r="E115" s="11">
        <v>7.1960895982092765E-4</v>
      </c>
      <c r="F115" s="91">
        <v>21.418423649174922</v>
      </c>
      <c r="G115" s="91">
        <v>34.613411945658989</v>
      </c>
    </row>
    <row r="116" spans="1:7">
      <c r="A116" s="55" t="s">
        <v>3122</v>
      </c>
      <c r="B116" s="69" t="s">
        <v>1420</v>
      </c>
      <c r="C116" s="15">
        <v>1.2726862054880985</v>
      </c>
      <c r="D116" s="11">
        <v>6.26415849917481E-2</v>
      </c>
      <c r="E116" s="11">
        <v>7.2809009132579483E-4</v>
      </c>
      <c r="F116" s="91">
        <v>39.441749670730651</v>
      </c>
      <c r="G116" s="91">
        <v>50.196970726253653</v>
      </c>
    </row>
    <row r="117" spans="1:7">
      <c r="A117" s="55" t="s">
        <v>3123</v>
      </c>
      <c r="B117" s="69" t="s">
        <v>1605</v>
      </c>
      <c r="C117" s="15">
        <v>-1.2700771789865866</v>
      </c>
      <c r="D117" s="11">
        <v>6.4881632360065597E-2</v>
      </c>
      <c r="E117" s="11">
        <v>7.6079691325098146E-4</v>
      </c>
      <c r="F117" s="91">
        <v>91.283002960101896</v>
      </c>
      <c r="G117" s="91">
        <v>71.872012559849281</v>
      </c>
    </row>
    <row r="118" spans="1:7">
      <c r="A118" s="55" t="s">
        <v>3124</v>
      </c>
      <c r="B118" s="69" t="s">
        <v>2033</v>
      </c>
      <c r="C118" s="15">
        <v>1.2394026600914434</v>
      </c>
      <c r="D118" s="11">
        <v>6.4984472616146496E-2</v>
      </c>
      <c r="E118" s="11">
        <v>7.8131530679148575E-4</v>
      </c>
      <c r="F118" s="91">
        <v>20.993040033184812</v>
      </c>
      <c r="G118" s="91">
        <v>26.01882966053542</v>
      </c>
    </row>
    <row r="119" spans="1:7">
      <c r="A119" s="55" t="s">
        <v>3125</v>
      </c>
      <c r="B119" s="69" t="s">
        <v>2011</v>
      </c>
      <c r="C119" s="15">
        <v>1.2338056505629622</v>
      </c>
      <c r="D119" s="11">
        <v>6.4984472616146496E-2</v>
      </c>
      <c r="E119" s="11">
        <v>7.9625268885252787E-4</v>
      </c>
      <c r="F119" s="91">
        <v>2.4583256937681695</v>
      </c>
      <c r="G119" s="91">
        <v>3.0330961318952818</v>
      </c>
    </row>
    <row r="120" spans="1:7">
      <c r="A120" s="55" t="s">
        <v>3126</v>
      </c>
      <c r="B120" s="69" t="s">
        <v>2463</v>
      </c>
      <c r="C120" s="15">
        <v>1.8160132567589471</v>
      </c>
      <c r="D120" s="11">
        <v>6.4984472616146496E-2</v>
      </c>
      <c r="E120" s="11">
        <v>7.987362896486605E-4</v>
      </c>
      <c r="F120" s="91">
        <v>6.1017468238565078</v>
      </c>
      <c r="G120" s="91">
        <v>11.080853121510218</v>
      </c>
    </row>
    <row r="121" spans="1:7">
      <c r="A121" s="55" t="s">
        <v>3127</v>
      </c>
      <c r="B121" s="69" t="s">
        <v>2317</v>
      </c>
      <c r="C121" s="15">
        <v>1.6098601390917664</v>
      </c>
      <c r="D121" s="11">
        <v>6.4984472616146496E-2</v>
      </c>
      <c r="E121" s="11">
        <v>8.0284846705125368E-4</v>
      </c>
      <c r="F121" s="91">
        <v>30.558174852626443</v>
      </c>
      <c r="G121" s="91">
        <v>49.194387618639723</v>
      </c>
    </row>
    <row r="122" spans="1:7">
      <c r="A122" s="55" t="s">
        <v>3128</v>
      </c>
      <c r="B122" s="69"/>
      <c r="C122" s="15">
        <v>-1.3403803990548346</v>
      </c>
      <c r="D122" s="11">
        <v>6.4984472616146496E-2</v>
      </c>
      <c r="E122" s="11">
        <v>8.1316057198632305E-4</v>
      </c>
      <c r="F122" s="91">
        <v>1.0155569907382218</v>
      </c>
      <c r="G122" s="91">
        <v>0.75766326593132738</v>
      </c>
    </row>
    <row r="123" spans="1:7">
      <c r="A123" s="55" t="s">
        <v>3129</v>
      </c>
      <c r="B123" s="69" t="s">
        <v>1611</v>
      </c>
      <c r="C123" s="15">
        <v>-1.8767711527162729</v>
      </c>
      <c r="D123" s="11">
        <v>6.4984472616146496E-2</v>
      </c>
      <c r="E123" s="11">
        <v>8.1333481854495911E-4</v>
      </c>
      <c r="F123" s="91">
        <v>0.88053874037403912</v>
      </c>
      <c r="G123" s="91">
        <v>0.4691774695596877</v>
      </c>
    </row>
    <row r="124" spans="1:7">
      <c r="A124" s="55" t="s">
        <v>3130</v>
      </c>
      <c r="B124" s="69" t="s">
        <v>1212</v>
      </c>
      <c r="C124" s="15">
        <v>-1.2489567186283461</v>
      </c>
      <c r="D124" s="11">
        <v>6.4984472616146496E-2</v>
      </c>
      <c r="E124" s="11">
        <v>8.1524262573858105E-4</v>
      </c>
      <c r="F124" s="91">
        <v>4.4969284344648282</v>
      </c>
      <c r="G124" s="91">
        <v>3.6005478551759054</v>
      </c>
    </row>
    <row r="125" spans="1:7">
      <c r="A125" s="55" t="s">
        <v>3131</v>
      </c>
      <c r="B125" s="69" t="s">
        <v>1429</v>
      </c>
      <c r="C125" s="15">
        <v>1.2096600004946334</v>
      </c>
      <c r="D125" s="11">
        <v>6.4984472616146496E-2</v>
      </c>
      <c r="E125" s="11">
        <v>8.154823149568724E-4</v>
      </c>
      <c r="F125" s="91">
        <v>5.9448026087344683</v>
      </c>
      <c r="G125" s="91">
        <v>7.1911899266222346</v>
      </c>
    </row>
    <row r="126" spans="1:7">
      <c r="A126" s="55" t="s">
        <v>3132</v>
      </c>
      <c r="B126" s="69" t="s">
        <v>1887</v>
      </c>
      <c r="C126" s="15">
        <v>1.1895174918875882</v>
      </c>
      <c r="D126" s="11">
        <v>6.6006132503896794E-2</v>
      </c>
      <c r="E126" s="11">
        <v>8.3508785762531623E-4</v>
      </c>
      <c r="F126" s="91">
        <v>2.1501847829594896</v>
      </c>
      <c r="G126" s="91">
        <v>2.55768241012083</v>
      </c>
    </row>
    <row r="127" spans="1:7">
      <c r="A127" s="55" t="s">
        <v>3133</v>
      </c>
      <c r="B127" s="69" t="s">
        <v>1471</v>
      </c>
      <c r="C127" s="15">
        <v>1.3114136673186916</v>
      </c>
      <c r="D127" s="11">
        <v>6.6299411898980795E-2</v>
      </c>
      <c r="E127" s="11">
        <v>8.4561478322520145E-4</v>
      </c>
      <c r="F127" s="91">
        <v>11.470928350352821</v>
      </c>
      <c r="G127" s="91">
        <v>15.043132215486143</v>
      </c>
    </row>
    <row r="128" spans="1:7">
      <c r="A128" s="55" t="s">
        <v>3134</v>
      </c>
      <c r="B128" s="69" t="s">
        <v>1731</v>
      </c>
      <c r="C128" s="15">
        <v>-1.3491128626396198</v>
      </c>
      <c r="D128" s="11">
        <v>6.6468223646276206E-2</v>
      </c>
      <c r="E128" s="11">
        <v>8.5461004683122868E-4</v>
      </c>
      <c r="F128" s="91">
        <v>0.80603615822532537</v>
      </c>
      <c r="G128" s="91">
        <v>0.59745643270220372</v>
      </c>
    </row>
    <row r="129" spans="1:7">
      <c r="A129" s="55" t="s">
        <v>3135</v>
      </c>
      <c r="B129" s="69" t="s">
        <v>1321</v>
      </c>
      <c r="C129" s="15">
        <v>2.8596247044746406</v>
      </c>
      <c r="D129" s="11">
        <v>6.7054871404022401E-2</v>
      </c>
      <c r="E129" s="11">
        <v>8.6904583386626655E-4</v>
      </c>
      <c r="F129" s="91">
        <v>0.40562346538676275</v>
      </c>
      <c r="G129" s="91">
        <v>1.1599308823346011</v>
      </c>
    </row>
    <row r="130" spans="1:7">
      <c r="A130" s="55" t="s">
        <v>3136</v>
      </c>
      <c r="B130" s="69" t="s">
        <v>1230</v>
      </c>
      <c r="C130" s="15">
        <v>1.164932424636193</v>
      </c>
      <c r="D130" s="11">
        <v>6.7531232939374006E-2</v>
      </c>
      <c r="E130" s="11">
        <v>8.8216538385355037E-4</v>
      </c>
      <c r="F130" s="91">
        <v>12.862154946481834</v>
      </c>
      <c r="G130" s="91">
        <v>14.983541347851485</v>
      </c>
    </row>
    <row r="131" spans="1:7">
      <c r="A131" s="55" t="s">
        <v>3137</v>
      </c>
      <c r="B131" s="69" t="s">
        <v>1793</v>
      </c>
      <c r="C131" s="15">
        <v>1.1709998787688409</v>
      </c>
      <c r="D131" s="11">
        <v>6.7879227010177207E-2</v>
      </c>
      <c r="E131" s="11">
        <v>8.9625256412539933E-4</v>
      </c>
      <c r="F131" s="91">
        <v>33.22515338124343</v>
      </c>
      <c r="G131" s="91">
        <v>38.906650581512203</v>
      </c>
    </row>
    <row r="132" spans="1:7">
      <c r="A132" s="55" t="s">
        <v>3138</v>
      </c>
      <c r="B132" s="69" t="s">
        <v>1540</v>
      </c>
      <c r="C132" s="15">
        <v>7.9186347775397108</v>
      </c>
      <c r="D132" s="11">
        <v>6.7879227010177207E-2</v>
      </c>
      <c r="E132" s="11">
        <v>9.1669387345483244E-4</v>
      </c>
      <c r="F132" s="91">
        <v>1.7373378403136233</v>
      </c>
      <c r="G132" s="91">
        <v>13.75734384264319</v>
      </c>
    </row>
    <row r="133" spans="1:7">
      <c r="A133" s="55" t="s">
        <v>3139</v>
      </c>
      <c r="B133" s="69" t="s">
        <v>2077</v>
      </c>
      <c r="C133" s="15">
        <v>1.2955283822451387</v>
      </c>
      <c r="D133" s="11">
        <v>6.7879227010177207E-2</v>
      </c>
      <c r="E133" s="11">
        <v>9.2099592921579543E-4</v>
      </c>
      <c r="F133" s="91">
        <v>10.226818468870352</v>
      </c>
      <c r="G133" s="91">
        <v>13.249133586490313</v>
      </c>
    </row>
    <row r="134" spans="1:7">
      <c r="A134" s="55" t="s">
        <v>3140</v>
      </c>
      <c r="B134" s="69" t="s">
        <v>2336</v>
      </c>
      <c r="C134" s="15">
        <v>1.9976449777385457</v>
      </c>
      <c r="D134" s="11">
        <v>6.7879227010177207E-2</v>
      </c>
      <c r="E134" s="11">
        <v>9.2111702771990878E-4</v>
      </c>
      <c r="F134" s="91">
        <v>5.0408510573927732</v>
      </c>
      <c r="G134" s="91">
        <v>10.069830798328711</v>
      </c>
    </row>
    <row r="135" spans="1:7">
      <c r="A135" s="55" t="s">
        <v>3141</v>
      </c>
      <c r="B135" s="69" t="s">
        <v>1786</v>
      </c>
      <c r="C135" s="15">
        <v>-1.2470357821102307</v>
      </c>
      <c r="D135" s="11">
        <v>6.7879227010177207E-2</v>
      </c>
      <c r="E135" s="11">
        <v>9.312203717282303E-4</v>
      </c>
      <c r="F135" s="91">
        <v>2.3514556598696101</v>
      </c>
      <c r="G135" s="91">
        <v>1.8856360768497622</v>
      </c>
    </row>
    <row r="136" spans="1:7">
      <c r="A136" s="55" t="s">
        <v>3142</v>
      </c>
      <c r="B136" s="69" t="s">
        <v>1744</v>
      </c>
      <c r="C136" s="15">
        <v>-1.3144134880631297</v>
      </c>
      <c r="D136" s="11">
        <v>6.7879227010177207E-2</v>
      </c>
      <c r="E136" s="11">
        <v>9.353668442598211E-4</v>
      </c>
      <c r="F136" s="91">
        <v>6.7569554861757339</v>
      </c>
      <c r="G136" s="91">
        <v>5.1406620120222053</v>
      </c>
    </row>
    <row r="137" spans="1:7">
      <c r="A137" s="55" t="s">
        <v>3143</v>
      </c>
      <c r="B137" s="69" t="s">
        <v>2318</v>
      </c>
      <c r="C137" s="15">
        <v>1.1671470096803058</v>
      </c>
      <c r="D137" s="11">
        <v>6.7879227010177207E-2</v>
      </c>
      <c r="E137" s="11">
        <v>9.3559033909729195E-4</v>
      </c>
      <c r="F137" s="91">
        <v>2.7142598049323077</v>
      </c>
      <c r="G137" s="91">
        <v>3.1679402148221931</v>
      </c>
    </row>
    <row r="138" spans="1:7">
      <c r="A138" s="55" t="s">
        <v>3144</v>
      </c>
      <c r="B138" s="69" t="s">
        <v>2074</v>
      </c>
      <c r="C138" s="15">
        <v>1.2946860714724064</v>
      </c>
      <c r="D138" s="11">
        <v>6.7959738590696095E-2</v>
      </c>
      <c r="E138" s="11">
        <v>9.4368980045289597E-4</v>
      </c>
      <c r="F138" s="91">
        <v>1.3223620382173642</v>
      </c>
      <c r="G138" s="91">
        <v>1.7120437123238834</v>
      </c>
    </row>
    <row r="139" spans="1:7">
      <c r="A139" s="55" t="s">
        <v>3145</v>
      </c>
      <c r="B139" s="69" t="s">
        <v>1210</v>
      </c>
      <c r="C139" s="15">
        <v>-1.4962857337397544</v>
      </c>
      <c r="D139" s="11">
        <v>6.8823385076276097E-2</v>
      </c>
      <c r="E139" s="11">
        <v>9.6430674322275879E-4</v>
      </c>
      <c r="F139" s="91">
        <v>1.3738717562559177</v>
      </c>
      <c r="G139" s="91">
        <v>0.91818810089308267</v>
      </c>
    </row>
    <row r="140" spans="1:7">
      <c r="A140" s="55" t="s">
        <v>3146</v>
      </c>
      <c r="B140" s="69" t="s">
        <v>1898</v>
      </c>
      <c r="C140" s="15">
        <v>1.2048485452398918</v>
      </c>
      <c r="D140" s="11">
        <v>6.8823385076276097E-2</v>
      </c>
      <c r="E140" s="11">
        <v>9.7201266034918632E-4</v>
      </c>
      <c r="F140" s="91">
        <v>30.777059320993324</v>
      </c>
      <c r="G140" s="91">
        <v>37.081695149660661</v>
      </c>
    </row>
    <row r="141" spans="1:7">
      <c r="A141" s="55" t="s">
        <v>3147</v>
      </c>
      <c r="B141" s="69" t="s">
        <v>1860</v>
      </c>
      <c r="C141" s="15">
        <v>1.2616299313903234</v>
      </c>
      <c r="D141" s="11">
        <v>6.8823385076276097E-2</v>
      </c>
      <c r="E141" s="11">
        <v>9.7691924658049878E-4</v>
      </c>
      <c r="F141" s="91">
        <v>2.9900763173274898</v>
      </c>
      <c r="G141" s="91">
        <v>3.7723697790817119</v>
      </c>
    </row>
    <row r="142" spans="1:7">
      <c r="A142" s="55" t="s">
        <v>3148</v>
      </c>
      <c r="B142" s="69" t="s">
        <v>1645</v>
      </c>
      <c r="C142" s="15">
        <v>1.2887564051493046</v>
      </c>
      <c r="D142" s="11">
        <v>7.0120879759043395E-2</v>
      </c>
      <c r="E142" s="11">
        <v>1.0025510467575049E-3</v>
      </c>
      <c r="F142" s="91">
        <v>1.8388063192459383</v>
      </c>
      <c r="G142" s="91">
        <v>2.3697734217572197</v>
      </c>
    </row>
    <row r="143" spans="1:7">
      <c r="A143" s="55" t="s">
        <v>3149</v>
      </c>
      <c r="B143" s="69" t="s">
        <v>1857</v>
      </c>
      <c r="C143" s="15">
        <v>1.1589432345358308</v>
      </c>
      <c r="D143" s="11">
        <v>7.0750547344001102E-2</v>
      </c>
      <c r="E143" s="11">
        <v>1.0188305515821394E-3</v>
      </c>
      <c r="F143" s="91">
        <v>6.9608463001366836</v>
      </c>
      <c r="G143" s="91">
        <v>8.0672257261871785</v>
      </c>
    </row>
    <row r="144" spans="1:7">
      <c r="A144" s="55" t="s">
        <v>3150</v>
      </c>
      <c r="B144" s="69" t="s">
        <v>2048</v>
      </c>
      <c r="C144" s="15">
        <v>1.1843859427413983</v>
      </c>
      <c r="D144" s="11">
        <v>7.0882424898600499E-2</v>
      </c>
      <c r="E144" s="11">
        <v>1.028019928349444E-3</v>
      </c>
      <c r="F144" s="91">
        <v>6.1751511726145853</v>
      </c>
      <c r="G144" s="91">
        <v>7.3137622431477771</v>
      </c>
    </row>
    <row r="145" spans="1:7">
      <c r="A145" s="55" t="s">
        <v>3151</v>
      </c>
      <c r="B145" s="69" t="s">
        <v>1359</v>
      </c>
      <c r="C145" s="15">
        <v>1.4263575731303895</v>
      </c>
      <c r="D145" s="11">
        <v>7.1482798661274702E-2</v>
      </c>
      <c r="E145" s="11">
        <v>1.0440750994891168E-3</v>
      </c>
      <c r="F145" s="91">
        <v>2.255769439932175</v>
      </c>
      <c r="G145" s="91">
        <v>3.2175338238833553</v>
      </c>
    </row>
    <row r="146" spans="1:7">
      <c r="A146" s="55" t="s">
        <v>3152</v>
      </c>
      <c r="B146" s="69" t="s">
        <v>1217</v>
      </c>
      <c r="C146" s="15">
        <v>-1.1332208935440011</v>
      </c>
      <c r="D146" s="11">
        <v>7.2120243583969498E-2</v>
      </c>
      <c r="E146" s="11">
        <v>1.0691705616374116E-3</v>
      </c>
      <c r="F146" s="91">
        <v>13527.777336684094</v>
      </c>
      <c r="G146" s="91">
        <v>11937.458454704032</v>
      </c>
    </row>
    <row r="147" spans="1:7">
      <c r="A147" s="55" t="s">
        <v>3153</v>
      </c>
      <c r="B147" s="69"/>
      <c r="C147" s="15">
        <v>1.2299532535019408</v>
      </c>
      <c r="D147" s="11">
        <v>7.2120243583969498E-2</v>
      </c>
      <c r="E147" s="11">
        <v>1.0760946694428064E-3</v>
      </c>
      <c r="F147" s="91">
        <v>3.7625623972089866</v>
      </c>
      <c r="G147" s="91">
        <v>4.627775861951255</v>
      </c>
    </row>
    <row r="148" spans="1:7">
      <c r="A148" s="55" t="s">
        <v>3154</v>
      </c>
      <c r="B148" s="69" t="s">
        <v>4725</v>
      </c>
      <c r="C148" s="15">
        <v>1.1611922933227126</v>
      </c>
      <c r="D148" s="11">
        <v>7.2120243583969498E-2</v>
      </c>
      <c r="E148" s="11">
        <v>1.0831888897457898E-3</v>
      </c>
      <c r="F148" s="91">
        <v>7.0397219400162649</v>
      </c>
      <c r="G148" s="91">
        <v>8.1744708638817016</v>
      </c>
    </row>
    <row r="149" spans="1:7">
      <c r="A149" s="55" t="s">
        <v>3155</v>
      </c>
      <c r="B149" s="69" t="s">
        <v>2462</v>
      </c>
      <c r="C149" s="15">
        <v>1.7075173238649781</v>
      </c>
      <c r="D149" s="11">
        <v>7.2120243583969498E-2</v>
      </c>
      <c r="E149" s="11">
        <v>1.0926021509680695E-3</v>
      </c>
      <c r="F149" s="91">
        <v>0.62472084434858155</v>
      </c>
      <c r="G149" s="91">
        <v>1.0667216643047595</v>
      </c>
    </row>
    <row r="150" spans="1:7">
      <c r="A150" s="55" t="s">
        <v>3156</v>
      </c>
      <c r="B150" s="69" t="s">
        <v>1214</v>
      </c>
      <c r="C150" s="15">
        <v>-1.1864302546228078</v>
      </c>
      <c r="D150" s="11">
        <v>7.2120243583969498E-2</v>
      </c>
      <c r="E150" s="11">
        <v>1.0960037354281419E-3</v>
      </c>
      <c r="F150" s="91">
        <v>83.70245505927646</v>
      </c>
      <c r="G150" s="91">
        <v>70.549831929132068</v>
      </c>
    </row>
    <row r="151" spans="1:7">
      <c r="A151" s="55" t="s">
        <v>3157</v>
      </c>
      <c r="B151" s="69" t="s">
        <v>1868</v>
      </c>
      <c r="C151" s="15">
        <v>1.3148878996163453</v>
      </c>
      <c r="D151" s="11">
        <v>7.2120243583969498E-2</v>
      </c>
      <c r="E151" s="11">
        <v>1.0979025255060115E-3</v>
      </c>
      <c r="F151" s="91">
        <v>5.4452358143279058</v>
      </c>
      <c r="G151" s="91">
        <v>7.1598746828173203</v>
      </c>
    </row>
    <row r="152" spans="1:7">
      <c r="A152" s="55" t="s">
        <v>3158</v>
      </c>
      <c r="B152" s="69" t="s">
        <v>1507</v>
      </c>
      <c r="C152" s="15">
        <v>-1.4721003094051779</v>
      </c>
      <c r="D152" s="11">
        <v>7.3156502754430405E-2</v>
      </c>
      <c r="E152" s="11">
        <v>1.1212041507907319E-3</v>
      </c>
      <c r="F152" s="91">
        <v>6.0735832079869576</v>
      </c>
      <c r="G152" s="91">
        <v>4.1257943967426183</v>
      </c>
    </row>
    <row r="153" spans="1:7">
      <c r="A153" s="55" t="s">
        <v>3159</v>
      </c>
      <c r="B153" s="69" t="s">
        <v>1556</v>
      </c>
      <c r="C153" s="15">
        <v>1.3201377651570021</v>
      </c>
      <c r="D153" s="11">
        <v>7.3218977014318995E-2</v>
      </c>
      <c r="E153" s="11">
        <v>1.1300935691405112E-3</v>
      </c>
      <c r="F153" s="91">
        <v>0.49172735521006788</v>
      </c>
      <c r="G153" s="91">
        <v>0.64914785177358236</v>
      </c>
    </row>
    <row r="154" spans="1:7">
      <c r="A154" s="55" t="s">
        <v>3160</v>
      </c>
      <c r="B154" s="69" t="s">
        <v>2039</v>
      </c>
      <c r="C154" s="15">
        <v>1.4111317589296604</v>
      </c>
      <c r="D154" s="11">
        <v>7.3218977014318995E-2</v>
      </c>
      <c r="E154" s="11">
        <v>1.1372221997831833E-3</v>
      </c>
      <c r="F154" s="91">
        <v>12.815222594696415</v>
      </c>
      <c r="G154" s="91">
        <v>18.083967601129078</v>
      </c>
    </row>
    <row r="155" spans="1:7">
      <c r="A155" s="55" t="s">
        <v>3161</v>
      </c>
      <c r="B155" s="69" t="s">
        <v>1543</v>
      </c>
      <c r="C155" s="15">
        <v>-1.4116130969958856</v>
      </c>
      <c r="D155" s="11">
        <v>7.3239150724006802E-2</v>
      </c>
      <c r="E155" s="11">
        <v>1.1506932899602838E-3</v>
      </c>
      <c r="F155" s="91">
        <v>0.44626688884076182</v>
      </c>
      <c r="G155" s="91">
        <v>0.31613966304965685</v>
      </c>
    </row>
    <row r="156" spans="1:7">
      <c r="A156" s="55" t="s">
        <v>3162</v>
      </c>
      <c r="B156" s="69" t="s">
        <v>2199</v>
      </c>
      <c r="C156" s="15">
        <v>1.2733528803795477</v>
      </c>
      <c r="D156" s="11">
        <v>7.3239150724006802E-2</v>
      </c>
      <c r="E156" s="11">
        <v>1.1526023393388929E-3</v>
      </c>
      <c r="F156" s="91">
        <v>4.2135139634732131</v>
      </c>
      <c r="G156" s="91">
        <v>5.3652901419080603</v>
      </c>
    </row>
    <row r="157" spans="1:7">
      <c r="A157" s="55" t="s">
        <v>3163</v>
      </c>
      <c r="B157" s="69" t="s">
        <v>1307</v>
      </c>
      <c r="C157" s="15">
        <v>1.1696292005286344</v>
      </c>
      <c r="D157" s="11">
        <v>7.3552064806085199E-2</v>
      </c>
      <c r="E157" s="11">
        <v>1.1650904805322604E-3</v>
      </c>
      <c r="F157" s="91">
        <v>12.173313347350058</v>
      </c>
      <c r="G157" s="91">
        <v>14.238262758245602</v>
      </c>
    </row>
    <row r="158" spans="1:7">
      <c r="A158" s="55" t="s">
        <v>3164</v>
      </c>
      <c r="B158" s="69" t="s">
        <v>2014</v>
      </c>
      <c r="C158" s="15">
        <v>1.3881209799587997</v>
      </c>
      <c r="D158" s="11">
        <v>7.3586843295100193E-2</v>
      </c>
      <c r="E158" s="11">
        <v>1.173205811095368E-3</v>
      </c>
      <c r="F158" s="91">
        <v>10.914804260584029</v>
      </c>
      <c r="G158" s="91">
        <v>15.151068786260383</v>
      </c>
    </row>
    <row r="159" spans="1:7">
      <c r="A159" s="55" t="s">
        <v>3165</v>
      </c>
      <c r="B159" s="69" t="s">
        <v>1797</v>
      </c>
      <c r="C159" s="15">
        <v>1.2037073350199463</v>
      </c>
      <c r="D159" s="11">
        <v>7.4767251452182895E-2</v>
      </c>
      <c r="E159" s="11">
        <v>1.1997223257720346E-3</v>
      </c>
      <c r="F159" s="91">
        <v>7.6358331886969202</v>
      </c>
      <c r="G159" s="91">
        <v>9.1913084182232279</v>
      </c>
    </row>
    <row r="160" spans="1:7">
      <c r="A160" s="55" t="s">
        <v>3166</v>
      </c>
      <c r="B160" s="69"/>
      <c r="C160" s="15">
        <v>1.2092427216676822</v>
      </c>
      <c r="D160" s="11">
        <v>7.6803888148626598E-2</v>
      </c>
      <c r="E160" s="11">
        <v>1.2610568363922159E-3</v>
      </c>
      <c r="F160" s="91">
        <v>6.4351974097095201</v>
      </c>
      <c r="G160" s="91">
        <v>7.7817156301859587</v>
      </c>
    </row>
    <row r="161" spans="1:7">
      <c r="A161" s="55" t="s">
        <v>3167</v>
      </c>
      <c r="B161" s="69" t="s">
        <v>2078</v>
      </c>
      <c r="C161" s="15">
        <v>1.4543071848061706</v>
      </c>
      <c r="D161" s="11">
        <v>7.6803888148626598E-2</v>
      </c>
      <c r="E161" s="11">
        <v>1.2614323849335918E-3</v>
      </c>
      <c r="F161" s="91">
        <v>5.909755803227708</v>
      </c>
      <c r="G161" s="91">
        <v>8.5946003250840182</v>
      </c>
    </row>
    <row r="162" spans="1:7">
      <c r="A162" s="55" t="s">
        <v>3168</v>
      </c>
      <c r="B162" s="69" t="s">
        <v>1481</v>
      </c>
      <c r="C162" s="15">
        <v>1.4589011250334705</v>
      </c>
      <c r="D162" s="11">
        <v>7.6803888148626598E-2</v>
      </c>
      <c r="E162" s="11">
        <v>1.2695938282818453E-3</v>
      </c>
      <c r="F162" s="91">
        <v>158.79914819172845</v>
      </c>
      <c r="G162" s="91">
        <v>231.67225595126942</v>
      </c>
    </row>
    <row r="163" spans="1:7">
      <c r="A163" s="55" t="s">
        <v>3169</v>
      </c>
      <c r="B163" s="69" t="s">
        <v>1630</v>
      </c>
      <c r="C163" s="15">
        <v>1.6866817892004227</v>
      </c>
      <c r="D163" s="11">
        <v>7.6803888148626598E-2</v>
      </c>
      <c r="E163" s="11">
        <v>1.2703130422957454E-3</v>
      </c>
      <c r="F163" s="91">
        <v>0.4283157891884059</v>
      </c>
      <c r="G163" s="91">
        <v>0.72243244165109155</v>
      </c>
    </row>
    <row r="164" spans="1:7">
      <c r="A164" s="55" t="s">
        <v>3170</v>
      </c>
      <c r="B164" s="69" t="s">
        <v>1615</v>
      </c>
      <c r="C164" s="15">
        <v>-1.3641543101560059</v>
      </c>
      <c r="D164" s="11">
        <v>7.6803888148626598E-2</v>
      </c>
      <c r="E164" s="11">
        <v>1.2813791268467523E-3</v>
      </c>
      <c r="F164" s="91">
        <v>0.22735002798257858</v>
      </c>
      <c r="G164" s="91"/>
    </row>
    <row r="165" spans="1:7">
      <c r="A165" s="55" t="s">
        <v>3171</v>
      </c>
      <c r="B165" s="69" t="s">
        <v>2021</v>
      </c>
      <c r="C165" s="15">
        <v>1.1813242547303775</v>
      </c>
      <c r="D165" s="11">
        <v>7.6803888148626598E-2</v>
      </c>
      <c r="E165" s="11">
        <v>1.2940771958165342E-3</v>
      </c>
      <c r="F165" s="91">
        <v>156.12163193983719</v>
      </c>
      <c r="G165" s="91">
        <v>184.43027049861846</v>
      </c>
    </row>
    <row r="166" spans="1:7">
      <c r="A166" s="55" t="s">
        <v>3172</v>
      </c>
      <c r="B166" s="69" t="s">
        <v>2259</v>
      </c>
      <c r="C166" s="15">
        <v>-1.2312672326757286</v>
      </c>
      <c r="D166" s="11">
        <v>7.6803888148626598E-2</v>
      </c>
      <c r="E166" s="11">
        <v>1.2964099825492354E-3</v>
      </c>
      <c r="F166" s="91">
        <v>14.593976999827103</v>
      </c>
      <c r="G166" s="91">
        <v>11.852810350611053</v>
      </c>
    </row>
    <row r="167" spans="1:7">
      <c r="A167" s="55" t="s">
        <v>3173</v>
      </c>
      <c r="B167" s="69"/>
      <c r="C167" s="15">
        <v>1.4600236069136681</v>
      </c>
      <c r="D167" s="11">
        <v>7.6803888148626598E-2</v>
      </c>
      <c r="E167" s="11">
        <v>1.3012406429184775E-3</v>
      </c>
      <c r="F167" s="91">
        <v>2.0092395718614249</v>
      </c>
      <c r="G167" s="91">
        <v>2.9335372068627916</v>
      </c>
    </row>
    <row r="168" spans="1:7">
      <c r="A168" s="55" t="s">
        <v>3174</v>
      </c>
      <c r="B168" s="69" t="s">
        <v>4728</v>
      </c>
      <c r="C168" s="15">
        <v>1.5714145153457137</v>
      </c>
      <c r="D168" s="11">
        <v>7.6803888148626598E-2</v>
      </c>
      <c r="E168" s="11">
        <v>1.303497030645806E-3</v>
      </c>
      <c r="F168" s="91">
        <v>6.7345534765435628</v>
      </c>
      <c r="G168" s="91">
        <v>10.582775087412495</v>
      </c>
    </row>
    <row r="169" spans="1:7">
      <c r="A169" s="55" t="s">
        <v>3175</v>
      </c>
      <c r="B169" s="69" t="s">
        <v>4747</v>
      </c>
      <c r="C169" s="15">
        <v>-1.1600598351466704</v>
      </c>
      <c r="D169" s="11">
        <v>7.7989270713921796E-2</v>
      </c>
      <c r="E169" s="11">
        <v>1.3316357027043889E-3</v>
      </c>
      <c r="F169" s="91">
        <v>12.157583508563693</v>
      </c>
      <c r="G169" s="91">
        <v>10.480134851860091</v>
      </c>
    </row>
    <row r="170" spans="1:7">
      <c r="A170" s="55" t="s">
        <v>3176</v>
      </c>
      <c r="B170" s="69" t="s">
        <v>1369</v>
      </c>
      <c r="C170" s="15">
        <v>-1.5838993130600945</v>
      </c>
      <c r="D170" s="11">
        <v>7.8266264916832001E-2</v>
      </c>
      <c r="E170" s="11">
        <v>1.3444172455688178E-3</v>
      </c>
      <c r="F170" s="91">
        <v>0.22134904791776622</v>
      </c>
      <c r="G170" s="91"/>
    </row>
    <row r="171" spans="1:7">
      <c r="A171" s="55" t="s">
        <v>3177</v>
      </c>
      <c r="B171" s="69"/>
      <c r="C171" s="15">
        <v>-1.2380978159490081</v>
      </c>
      <c r="D171" s="11">
        <v>7.8940415838837E-2</v>
      </c>
      <c r="E171" s="11">
        <v>1.3641235419291097E-3</v>
      </c>
      <c r="F171" s="91">
        <v>22.081376543789116</v>
      </c>
      <c r="G171" s="91">
        <v>17.834920843361338</v>
      </c>
    </row>
    <row r="172" spans="1:7">
      <c r="A172" s="55" t="s">
        <v>3178</v>
      </c>
      <c r="B172" s="69" t="s">
        <v>2062</v>
      </c>
      <c r="C172" s="15">
        <v>1.1855314701978865</v>
      </c>
      <c r="D172" s="11">
        <v>8.2210246779596499E-2</v>
      </c>
      <c r="E172" s="11">
        <v>1.4290808526686849E-3</v>
      </c>
      <c r="F172" s="91">
        <v>6.291814462872944</v>
      </c>
      <c r="G172" s="91">
        <v>7.4591440503820872</v>
      </c>
    </row>
    <row r="173" spans="1:7">
      <c r="A173" s="55" t="s">
        <v>3179</v>
      </c>
      <c r="B173" s="69" t="s">
        <v>1422</v>
      </c>
      <c r="C173" s="15">
        <v>1.2540214614160654</v>
      </c>
      <c r="D173" s="11">
        <v>8.2605641277947603E-2</v>
      </c>
      <c r="E173" s="11">
        <v>1.4444525093193494E-3</v>
      </c>
      <c r="F173" s="91">
        <v>18.852423212687654</v>
      </c>
      <c r="G173" s="91">
        <v>23.641343308408725</v>
      </c>
    </row>
    <row r="174" spans="1:7">
      <c r="A174" s="55" t="s">
        <v>3180</v>
      </c>
      <c r="B174" s="69" t="s">
        <v>1238</v>
      </c>
      <c r="C174" s="15">
        <v>-1.1482476018612888</v>
      </c>
      <c r="D174" s="11">
        <v>8.28599619998307E-2</v>
      </c>
      <c r="E174" s="11">
        <v>1.4574228198992699E-3</v>
      </c>
      <c r="F174" s="91">
        <v>36.615863594783697</v>
      </c>
      <c r="G174" s="91">
        <v>31.888473823441945</v>
      </c>
    </row>
    <row r="175" spans="1:7">
      <c r="A175" s="55" t="s">
        <v>3181</v>
      </c>
      <c r="B175" s="69" t="s">
        <v>1528</v>
      </c>
      <c r="C175" s="15">
        <v>1.9048875533619407</v>
      </c>
      <c r="D175" s="11">
        <v>8.38808417881617E-2</v>
      </c>
      <c r="E175" s="11">
        <v>1.485095415962423E-3</v>
      </c>
      <c r="F175" s="91">
        <v>1.4816061814097918</v>
      </c>
      <c r="G175" s="91">
        <v>2.8222931739516262</v>
      </c>
    </row>
    <row r="176" spans="1:7">
      <c r="A176" s="55" t="s">
        <v>3182</v>
      </c>
      <c r="B176" s="69" t="s">
        <v>1497</v>
      </c>
      <c r="C176" s="15">
        <v>1.565580228699244</v>
      </c>
      <c r="D176" s="11">
        <v>8.38808417881617E-2</v>
      </c>
      <c r="E176" s="11">
        <v>1.4930408298252651E-3</v>
      </c>
      <c r="F176" s="91">
        <v>10.27067282303384</v>
      </c>
      <c r="G176" s="91">
        <v>16.079562307180428</v>
      </c>
    </row>
    <row r="177" spans="1:7">
      <c r="A177" s="55" t="s">
        <v>3183</v>
      </c>
      <c r="B177" s="69" t="s">
        <v>1790</v>
      </c>
      <c r="C177" s="15">
        <v>-1.2035553969698043</v>
      </c>
      <c r="D177" s="11">
        <v>8.38808417881617E-2</v>
      </c>
      <c r="E177" s="11">
        <v>1.5012589152342483E-3</v>
      </c>
      <c r="F177" s="91">
        <v>86.831714702474031</v>
      </c>
      <c r="G177" s="91">
        <v>72.146005843262841</v>
      </c>
    </row>
    <row r="178" spans="1:7">
      <c r="A178" s="55" t="s">
        <v>3184</v>
      </c>
      <c r="B178" s="69" t="s">
        <v>2007</v>
      </c>
      <c r="C178" s="15">
        <v>1.322014415856265</v>
      </c>
      <c r="D178" s="11">
        <v>8.5793137437110603E-2</v>
      </c>
      <c r="E178" s="11">
        <v>1.5443108747394962E-3</v>
      </c>
      <c r="F178" s="91">
        <v>37.273610931750042</v>
      </c>
      <c r="G178" s="91">
        <v>49.276250982791225</v>
      </c>
    </row>
    <row r="179" spans="1:7">
      <c r="A179" s="55" t="s">
        <v>3185</v>
      </c>
      <c r="B179" s="69" t="s">
        <v>2152</v>
      </c>
      <c r="C179" s="15">
        <v>1.2996778535245981</v>
      </c>
      <c r="D179" s="11">
        <v>8.7839185506690301E-2</v>
      </c>
      <c r="E179" s="11">
        <v>1.5916865134830704E-3</v>
      </c>
      <c r="F179" s="91">
        <v>11.8441814063377</v>
      </c>
      <c r="G179" s="91">
        <v>15.393620266944938</v>
      </c>
    </row>
    <row r="180" spans="1:7">
      <c r="A180" s="55" t="s">
        <v>3186</v>
      </c>
      <c r="B180" s="69" t="s">
        <v>2094</v>
      </c>
      <c r="C180" s="15">
        <v>2.2280439221043959</v>
      </c>
      <c r="D180" s="11">
        <v>8.7839185506690301E-2</v>
      </c>
      <c r="E180" s="11">
        <v>1.6116334068190241E-3</v>
      </c>
      <c r="F180" s="91">
        <v>4.1482324411215785</v>
      </c>
      <c r="G180" s="91">
        <v>9.2424440779172148</v>
      </c>
    </row>
    <row r="181" spans="1:7">
      <c r="A181" s="55" t="s">
        <v>3187</v>
      </c>
      <c r="B181" s="69" t="s">
        <v>1765</v>
      </c>
      <c r="C181" s="15">
        <v>1.1402740798608244</v>
      </c>
      <c r="D181" s="11">
        <v>8.7839185506690301E-2</v>
      </c>
      <c r="E181" s="11">
        <v>1.6144069809529427E-3</v>
      </c>
      <c r="F181" s="91">
        <v>60.471121045150426</v>
      </c>
      <c r="G181" s="91">
        <v>68.953651907911436</v>
      </c>
    </row>
    <row r="182" spans="1:7">
      <c r="A182" s="55" t="s">
        <v>3188</v>
      </c>
      <c r="B182" s="69" t="s">
        <v>2016</v>
      </c>
      <c r="C182" s="15">
        <v>-1.3763267600967284</v>
      </c>
      <c r="D182" s="11">
        <v>8.7839185506690301E-2</v>
      </c>
      <c r="E182" s="11">
        <v>1.6172810996025622E-3</v>
      </c>
      <c r="F182" s="91">
        <v>0.9374638540720861</v>
      </c>
      <c r="G182" s="91">
        <v>0.68113465584742472</v>
      </c>
    </row>
    <row r="183" spans="1:7">
      <c r="A183" s="55" t="s">
        <v>3189</v>
      </c>
      <c r="B183" s="69" t="s">
        <v>1300</v>
      </c>
      <c r="C183" s="15">
        <v>1.2011841740848155</v>
      </c>
      <c r="D183" s="11">
        <v>8.9479230251804903E-2</v>
      </c>
      <c r="E183" s="11">
        <v>1.6566816960235098E-3</v>
      </c>
      <c r="F183" s="91">
        <v>10.786635349006179</v>
      </c>
      <c r="G183" s="91">
        <v>12.956735672850062</v>
      </c>
    </row>
    <row r="184" spans="1:7">
      <c r="A184" s="55" t="s">
        <v>3190</v>
      </c>
      <c r="B184" s="69" t="s">
        <v>1804</v>
      </c>
      <c r="C184" s="15">
        <v>-1.3151665214878014</v>
      </c>
      <c r="D184" s="11">
        <v>8.9945063759991895E-2</v>
      </c>
      <c r="E184" s="11">
        <v>1.6853095739809796E-3</v>
      </c>
      <c r="F184" s="91">
        <v>17.596778419582254</v>
      </c>
      <c r="G184" s="91">
        <v>13.379886221309556</v>
      </c>
    </row>
    <row r="185" spans="1:7">
      <c r="A185" s="55" t="s">
        <v>3191</v>
      </c>
      <c r="B185" s="69" t="s">
        <v>1478</v>
      </c>
      <c r="C185" s="15">
        <v>1.2488924443914597</v>
      </c>
      <c r="D185" s="11">
        <v>8.9945063759991895E-2</v>
      </c>
      <c r="E185" s="11">
        <v>1.7005105314351621E-3</v>
      </c>
      <c r="F185" s="91">
        <v>2.3993116573199411</v>
      </c>
      <c r="G185" s="91">
        <v>2.9964822005672258</v>
      </c>
    </row>
    <row r="186" spans="1:7">
      <c r="A186" s="55" t="s">
        <v>3192</v>
      </c>
      <c r="B186" s="69" t="s">
        <v>2251</v>
      </c>
      <c r="C186" s="15">
        <v>1.285077176484166</v>
      </c>
      <c r="D186" s="11">
        <v>8.9945063759991895E-2</v>
      </c>
      <c r="E186" s="11">
        <v>1.7051179706542019E-3</v>
      </c>
      <c r="F186" s="91">
        <v>11.951061439484038</v>
      </c>
      <c r="G186" s="91">
        <v>15.358036290640939</v>
      </c>
    </row>
    <row r="187" spans="1:7">
      <c r="A187" s="55" t="s">
        <v>3193</v>
      </c>
      <c r="B187" s="69"/>
      <c r="C187" s="15">
        <v>-1.4354640206124381</v>
      </c>
      <c r="D187" s="11">
        <v>8.9945063759991895E-2</v>
      </c>
      <c r="E187" s="11">
        <v>1.7152696565242603E-3</v>
      </c>
      <c r="F187" s="91">
        <v>0.51247465560473648</v>
      </c>
      <c r="G187" s="91">
        <v>0.35700975311529587</v>
      </c>
    </row>
    <row r="188" spans="1:7">
      <c r="A188" s="55" t="s">
        <v>3194</v>
      </c>
      <c r="B188" s="69" t="s">
        <v>2180</v>
      </c>
      <c r="C188" s="15">
        <v>-1.2248132235819409</v>
      </c>
      <c r="D188" s="11">
        <v>8.9945063759991895E-2</v>
      </c>
      <c r="E188" s="11">
        <v>1.7199541345675365E-3</v>
      </c>
      <c r="F188" s="91">
        <v>10.857053306850251</v>
      </c>
      <c r="G188" s="91">
        <v>8.864252196019752</v>
      </c>
    </row>
    <row r="189" spans="1:7">
      <c r="A189" s="55" t="s">
        <v>3195</v>
      </c>
      <c r="B189" s="69" t="s">
        <v>1751</v>
      </c>
      <c r="C189" s="15">
        <v>-1.2512420311461363</v>
      </c>
      <c r="D189" s="11">
        <v>8.9945063759991895E-2</v>
      </c>
      <c r="E189" s="11">
        <v>1.7239810998589649E-3</v>
      </c>
      <c r="F189" s="91">
        <v>58.623533610534437</v>
      </c>
      <c r="G189" s="91">
        <v>46.852273302260592</v>
      </c>
    </row>
    <row r="190" spans="1:7">
      <c r="A190" s="55" t="s">
        <v>3196</v>
      </c>
      <c r="B190" s="69" t="s">
        <v>2082</v>
      </c>
      <c r="C190" s="15">
        <v>1.1806714603171711</v>
      </c>
      <c r="D190" s="11">
        <v>8.9945063759991895E-2</v>
      </c>
      <c r="E190" s="11">
        <v>1.742641831100844E-3</v>
      </c>
      <c r="F190" s="91">
        <v>2.7142176429354432</v>
      </c>
      <c r="G190" s="91">
        <v>3.2045993081032198</v>
      </c>
    </row>
    <row r="191" spans="1:7">
      <c r="A191" s="55" t="s">
        <v>3197</v>
      </c>
      <c r="B191" s="69" t="s">
        <v>1914</v>
      </c>
      <c r="C191" s="15">
        <v>1.4801686003051047</v>
      </c>
      <c r="D191" s="11">
        <v>8.9945063759991895E-2</v>
      </c>
      <c r="E191" s="11">
        <v>1.7449493844916564E-3</v>
      </c>
      <c r="F191" s="91">
        <v>1.6720951231864838</v>
      </c>
      <c r="G191" s="91">
        <v>2.4749826980639291</v>
      </c>
    </row>
    <row r="192" spans="1:7">
      <c r="A192" s="55" t="s">
        <v>3198</v>
      </c>
      <c r="B192" s="69" t="s">
        <v>2138</v>
      </c>
      <c r="C192" s="15">
        <v>1.3820743442131764</v>
      </c>
      <c r="D192" s="11">
        <v>8.9945063759991895E-2</v>
      </c>
      <c r="E192" s="11">
        <v>1.7485671185635265E-3</v>
      </c>
      <c r="F192" s="91">
        <v>967.95320134937242</v>
      </c>
      <c r="G192" s="91">
        <v>1337.7832859839787</v>
      </c>
    </row>
    <row r="193" spans="1:7">
      <c r="A193" s="55" t="s">
        <v>3199</v>
      </c>
      <c r="B193" s="69" t="s">
        <v>1380</v>
      </c>
      <c r="C193" s="15">
        <v>1.120302391596647</v>
      </c>
      <c r="D193" s="11">
        <v>9.0315948603928206E-2</v>
      </c>
      <c r="E193" s="11">
        <v>1.7650670219664377E-3</v>
      </c>
      <c r="F193" s="91">
        <v>7.4650320245044099</v>
      </c>
      <c r="G193" s="91">
        <v>8.3630932303978494</v>
      </c>
    </row>
    <row r="194" spans="1:7">
      <c r="A194" s="55" t="s">
        <v>0</v>
      </c>
      <c r="B194" s="69" t="s">
        <v>1523</v>
      </c>
      <c r="C194" s="15">
        <v>1.1760079856384809</v>
      </c>
      <c r="D194" s="11">
        <v>9.0775734705094493E-2</v>
      </c>
      <c r="E194" s="11">
        <v>1.7839739637595109E-3</v>
      </c>
      <c r="F194" s="91">
        <v>10.995834157390503</v>
      </c>
      <c r="G194" s="91">
        <v>12.931188777847607</v>
      </c>
    </row>
    <row r="195" spans="1:7">
      <c r="A195" s="55" t="s">
        <v>1</v>
      </c>
      <c r="B195" s="69" t="s">
        <v>1750</v>
      </c>
      <c r="C195" s="15">
        <v>1.1723991405897607</v>
      </c>
      <c r="D195" s="11">
        <v>9.0775734705094493E-2</v>
      </c>
      <c r="E195" s="11">
        <v>1.7927339737717762E-3</v>
      </c>
      <c r="F195" s="91">
        <v>31.239551777422143</v>
      </c>
      <c r="G195" s="91">
        <v>36.625223656259053</v>
      </c>
    </row>
    <row r="196" spans="1:7">
      <c r="A196" s="55" t="s">
        <v>2</v>
      </c>
      <c r="B196" s="69" t="s">
        <v>1575</v>
      </c>
      <c r="C196" s="15">
        <v>-1.4220873999835548</v>
      </c>
      <c r="D196" s="11">
        <v>9.2213527699716205E-2</v>
      </c>
      <c r="E196" s="11">
        <v>1.8306133906880776E-3</v>
      </c>
      <c r="F196" s="91">
        <v>12.391731283298704</v>
      </c>
      <c r="G196" s="91">
        <v>8.7137620960863611</v>
      </c>
    </row>
    <row r="197" spans="1:7">
      <c r="A197" s="55" t="s">
        <v>3</v>
      </c>
      <c r="B197" s="69"/>
      <c r="C197" s="15">
        <v>1.4648692397535708</v>
      </c>
      <c r="D197" s="11">
        <v>9.2344647625944506E-2</v>
      </c>
      <c r="E197" s="11">
        <v>1.8436312766485496E-3</v>
      </c>
      <c r="F197" s="91">
        <v>0.28663482514986277</v>
      </c>
      <c r="G197" s="91">
        <v>0.41988253840417716</v>
      </c>
    </row>
    <row r="198" spans="1:7">
      <c r="A198" s="55" t="s">
        <v>4</v>
      </c>
      <c r="B198" s="69" t="s">
        <v>1260</v>
      </c>
      <c r="C198" s="15">
        <v>1.2736566110070118</v>
      </c>
      <c r="D198" s="11">
        <v>9.2344647625944506E-2</v>
      </c>
      <c r="E198" s="11">
        <v>1.8522138832093304E-3</v>
      </c>
      <c r="F198" s="91">
        <v>23.96484876175019</v>
      </c>
      <c r="G198" s="91">
        <v>30.522988057186328</v>
      </c>
    </row>
    <row r="199" spans="1:7">
      <c r="A199" s="55" t="s">
        <v>5</v>
      </c>
      <c r="B199" s="69" t="s">
        <v>2174</v>
      </c>
      <c r="C199" s="15">
        <v>1.2445456407394246</v>
      </c>
      <c r="D199" s="11">
        <v>9.2706038683955203E-2</v>
      </c>
      <c r="E199" s="11">
        <v>1.8753463355092315E-3</v>
      </c>
      <c r="F199" s="91">
        <v>4.5062128568207083</v>
      </c>
      <c r="G199" s="91">
        <v>5.6081875672001615</v>
      </c>
    </row>
    <row r="200" spans="1:7">
      <c r="A200" s="55" t="s">
        <v>6</v>
      </c>
      <c r="B200" s="69" t="s">
        <v>1235</v>
      </c>
      <c r="C200" s="15">
        <v>-1.7622087291969009</v>
      </c>
      <c r="D200" s="11">
        <v>9.2706038683955203E-2</v>
      </c>
      <c r="E200" s="11">
        <v>1.8785342434521073E-3</v>
      </c>
      <c r="F200" s="91">
        <v>1.5140984016825487</v>
      </c>
      <c r="G200" s="91">
        <v>0.8592049151706197</v>
      </c>
    </row>
    <row r="201" spans="1:7">
      <c r="A201" s="55" t="s">
        <v>7</v>
      </c>
      <c r="B201" s="69" t="s">
        <v>1571</v>
      </c>
      <c r="C201" s="15">
        <v>-1.1790584045479198</v>
      </c>
      <c r="D201" s="11">
        <v>9.2765171821094297E-2</v>
      </c>
      <c r="E201" s="11">
        <v>1.8892679233661256E-3</v>
      </c>
      <c r="F201" s="91">
        <v>43.911672675858362</v>
      </c>
      <c r="G201" s="91">
        <v>37.243000437026858</v>
      </c>
    </row>
    <row r="202" spans="1:7">
      <c r="A202" s="55" t="s">
        <v>8</v>
      </c>
      <c r="B202" s="69" t="s">
        <v>1266</v>
      </c>
      <c r="C202" s="15">
        <v>-1.2724843950210274</v>
      </c>
      <c r="D202" s="11">
        <v>9.4117861788899596E-2</v>
      </c>
      <c r="E202" s="11">
        <v>1.9265028274115562E-3</v>
      </c>
      <c r="F202" s="91">
        <v>23.846573127675807</v>
      </c>
      <c r="G202" s="91">
        <v>18.740169404813606</v>
      </c>
    </row>
    <row r="203" spans="1:7">
      <c r="A203" s="55" t="s">
        <v>9</v>
      </c>
      <c r="B203" s="69"/>
      <c r="C203" s="15">
        <v>1.1740626743955669</v>
      </c>
      <c r="D203" s="11">
        <v>9.5148984626371405E-2</v>
      </c>
      <c r="E203" s="11">
        <v>1.9615071946410545E-3</v>
      </c>
      <c r="F203" s="91">
        <v>12.389192267820709</v>
      </c>
      <c r="G203" s="91">
        <v>14.545688207558461</v>
      </c>
    </row>
    <row r="204" spans="1:7">
      <c r="A204" s="55" t="s">
        <v>10</v>
      </c>
      <c r="B204" s="69"/>
      <c r="C204" s="15">
        <v>1.1936034860553826</v>
      </c>
      <c r="D204" s="11">
        <v>9.5148984626371405E-2</v>
      </c>
      <c r="E204" s="11">
        <v>1.9671844271214045E-3</v>
      </c>
      <c r="F204" s="91">
        <v>8.204441920950007</v>
      </c>
      <c r="G204" s="91">
        <v>9.7928504779848478</v>
      </c>
    </row>
    <row r="205" spans="1:7">
      <c r="A205" s="55" t="s">
        <v>11</v>
      </c>
      <c r="B205" s="69" t="s">
        <v>1721</v>
      </c>
      <c r="C205" s="15">
        <v>1.2848793364848567</v>
      </c>
      <c r="D205" s="11">
        <v>9.5228543156182094E-2</v>
      </c>
      <c r="E205" s="11">
        <v>1.9786205682035263E-3</v>
      </c>
      <c r="F205" s="91">
        <v>13.564768217349858</v>
      </c>
      <c r="G205" s="91">
        <v>17.429090386679359</v>
      </c>
    </row>
    <row r="206" spans="1:7">
      <c r="A206" s="55" t="s">
        <v>12</v>
      </c>
      <c r="B206" s="69" t="s">
        <v>2191</v>
      </c>
      <c r="C206" s="15">
        <v>-1.563140545874292</v>
      </c>
      <c r="D206" s="11">
        <v>9.60410184046223E-2</v>
      </c>
      <c r="E206" s="11">
        <v>2.0053759119221855E-3</v>
      </c>
      <c r="F206" s="91">
        <v>14.817444673853476</v>
      </c>
      <c r="G206" s="91">
        <v>9.4792785670886808</v>
      </c>
    </row>
    <row r="207" spans="1:7">
      <c r="A207" s="55" t="s">
        <v>13</v>
      </c>
      <c r="B207" s="69"/>
      <c r="C207" s="15">
        <v>1.311793521440437</v>
      </c>
      <c r="D207" s="11">
        <v>9.7520826729595403E-2</v>
      </c>
      <c r="E207" s="11">
        <v>2.0463115276336818E-3</v>
      </c>
      <c r="F207" s="91">
        <v>2.1643855279629962</v>
      </c>
      <c r="G207" s="91">
        <v>2.8392269134812982</v>
      </c>
    </row>
    <row r="208" spans="1:7">
      <c r="A208" s="55" t="s">
        <v>14</v>
      </c>
      <c r="B208" s="69" t="s">
        <v>1289</v>
      </c>
      <c r="C208" s="15">
        <v>1.1902816575729116</v>
      </c>
      <c r="D208" s="11">
        <v>9.8613441765045398E-2</v>
      </c>
      <c r="E208" s="11">
        <v>2.0793756708423761E-3</v>
      </c>
      <c r="F208" s="91">
        <v>6.5771976249909896</v>
      </c>
      <c r="G208" s="91">
        <v>7.8287176912588921</v>
      </c>
    </row>
    <row r="209" spans="1:7">
      <c r="A209" s="55" t="s">
        <v>15</v>
      </c>
      <c r="B209" s="69" t="s">
        <v>1894</v>
      </c>
      <c r="C209" s="15">
        <v>-1.5423754392987155</v>
      </c>
      <c r="D209" s="11">
        <v>9.88775729003014E-2</v>
      </c>
      <c r="E209" s="11">
        <v>2.095120537386141E-3</v>
      </c>
      <c r="F209" s="91"/>
      <c r="G209" s="91"/>
    </row>
    <row r="210" spans="1:7">
      <c r="A210" s="55" t="s">
        <v>16</v>
      </c>
      <c r="B210" s="69" t="s">
        <v>1627</v>
      </c>
      <c r="C210" s="15">
        <v>1.2268042111044595</v>
      </c>
      <c r="D210" s="11">
        <v>0.100157380072447</v>
      </c>
      <c r="E210" s="11">
        <v>2.1325421065701011E-3</v>
      </c>
      <c r="F210" s="91">
        <v>6.6426680396884006</v>
      </c>
      <c r="G210" s="91">
        <v>8.1492531240587347</v>
      </c>
    </row>
    <row r="211" spans="1:7">
      <c r="A211" s="55" t="s">
        <v>17</v>
      </c>
      <c r="B211" s="69" t="s">
        <v>1494</v>
      </c>
      <c r="C211" s="15">
        <v>1.8391459287767558</v>
      </c>
      <c r="D211" s="11">
        <v>0.100746677647248</v>
      </c>
      <c r="E211" s="11">
        <v>2.1554495386613137E-3</v>
      </c>
      <c r="F211" s="91"/>
      <c r="G211" s="91">
        <v>0.29080192075600481</v>
      </c>
    </row>
    <row r="212" spans="1:7">
      <c r="A212" s="55" t="s">
        <v>18</v>
      </c>
      <c r="B212" s="69" t="s">
        <v>1701</v>
      </c>
      <c r="C212" s="15">
        <v>-1.224695942966189</v>
      </c>
      <c r="D212" s="11">
        <v>0.100833922013862</v>
      </c>
      <c r="E212" s="11">
        <v>2.1695984956025091E-3</v>
      </c>
      <c r="F212" s="91">
        <v>10.527436001349248</v>
      </c>
      <c r="G212" s="91">
        <v>8.5959589086675745</v>
      </c>
    </row>
    <row r="213" spans="1:7">
      <c r="A213" s="55" t="s">
        <v>19</v>
      </c>
      <c r="B213" s="69" t="s">
        <v>1457</v>
      </c>
      <c r="C213" s="15">
        <v>1.4322233942205798</v>
      </c>
      <c r="D213" s="11">
        <v>0.100833922013862</v>
      </c>
      <c r="E213" s="11">
        <v>2.1780569768827807E-3</v>
      </c>
      <c r="F213" s="91">
        <v>9.3192586080236168</v>
      </c>
      <c r="G213" s="91">
        <v>13.34726019520294</v>
      </c>
    </row>
    <row r="214" spans="1:7">
      <c r="A214" s="55" t="s">
        <v>20</v>
      </c>
      <c r="B214" s="69" t="s">
        <v>1766</v>
      </c>
      <c r="C214" s="15">
        <v>1.7504695674782675</v>
      </c>
      <c r="D214" s="11">
        <v>0.10153465719589599</v>
      </c>
      <c r="E214" s="11">
        <v>2.2036404995819936E-3</v>
      </c>
      <c r="F214" s="91">
        <v>0.63989228335636217</v>
      </c>
      <c r="G214" s="91">
        <v>1.1201119684794922</v>
      </c>
    </row>
    <row r="215" spans="1:7">
      <c r="A215" s="55" t="s">
        <v>21</v>
      </c>
      <c r="B215" s="69" t="s">
        <v>4683</v>
      </c>
      <c r="C215" s="15">
        <v>-1.2049653934134428</v>
      </c>
      <c r="D215" s="11">
        <v>0.10339858596135899</v>
      </c>
      <c r="E215" s="11">
        <v>2.255415207854097E-3</v>
      </c>
      <c r="F215" s="91">
        <v>200.25914996551498</v>
      </c>
      <c r="G215" s="91">
        <v>166.19493892535624</v>
      </c>
    </row>
    <row r="216" spans="1:7">
      <c r="A216" s="55" t="s">
        <v>22</v>
      </c>
      <c r="B216" s="69" t="s">
        <v>1603</v>
      </c>
      <c r="C216" s="15">
        <v>1.3545132085582186</v>
      </c>
      <c r="D216" s="11">
        <v>0.10339858596135899</v>
      </c>
      <c r="E216" s="11">
        <v>2.2702832367205161E-3</v>
      </c>
      <c r="F216" s="91">
        <v>1.0678040597335716</v>
      </c>
      <c r="G216" s="91">
        <v>1.4463547030612118</v>
      </c>
    </row>
    <row r="217" spans="1:7">
      <c r="A217" s="55" t="s">
        <v>23</v>
      </c>
      <c r="B217" s="69" t="s">
        <v>1993</v>
      </c>
      <c r="C217" s="15">
        <v>1.8259261498644206</v>
      </c>
      <c r="D217" s="11">
        <v>0.10339858596135899</v>
      </c>
      <c r="E217" s="11">
        <v>2.2760011136473413E-3</v>
      </c>
      <c r="F217" s="91">
        <v>0.35006193488890258</v>
      </c>
      <c r="G217" s="91">
        <v>0.63918724098578339</v>
      </c>
    </row>
    <row r="218" spans="1:7">
      <c r="A218" s="55" t="s">
        <v>24</v>
      </c>
      <c r="B218" s="69" t="s">
        <v>1522</v>
      </c>
      <c r="C218" s="15">
        <v>1.338320142762959</v>
      </c>
      <c r="D218" s="11">
        <v>0.103523592303483</v>
      </c>
      <c r="E218" s="11">
        <v>2.2893960874577068E-3</v>
      </c>
      <c r="F218" s="91">
        <v>4.8757223816682229</v>
      </c>
      <c r="G218" s="91">
        <v>6.5252774739067707</v>
      </c>
    </row>
    <row r="219" spans="1:7">
      <c r="A219" s="55" t="s">
        <v>25</v>
      </c>
      <c r="B219" s="69"/>
      <c r="C219" s="15">
        <v>1.3313132258449087</v>
      </c>
      <c r="D219" s="11">
        <v>0.106455121994473</v>
      </c>
      <c r="E219" s="11">
        <v>2.365184456790681E-3</v>
      </c>
      <c r="F219" s="91">
        <v>76.768253548058766</v>
      </c>
      <c r="G219" s="91">
        <v>102.20259127354598</v>
      </c>
    </row>
    <row r="220" spans="1:7">
      <c r="A220" s="55" t="s">
        <v>26</v>
      </c>
      <c r="B220" s="69" t="s">
        <v>1686</v>
      </c>
      <c r="C220" s="15">
        <v>1.434584642245847</v>
      </c>
      <c r="D220" s="11">
        <v>0.106637469854378</v>
      </c>
      <c r="E220" s="11">
        <v>2.3801988077367664E-3</v>
      </c>
      <c r="F220" s="91">
        <v>337.13112201878693</v>
      </c>
      <c r="G220" s="91">
        <v>483.64313007126248</v>
      </c>
    </row>
    <row r="221" spans="1:7">
      <c r="A221" s="55" t="s">
        <v>27</v>
      </c>
      <c r="B221" s="69" t="s">
        <v>1641</v>
      </c>
      <c r="C221" s="15">
        <v>1.5160869799887859</v>
      </c>
      <c r="D221" s="11">
        <v>0.10668227989491499</v>
      </c>
      <c r="E221" s="11">
        <v>2.3953039522901509E-3</v>
      </c>
      <c r="F221" s="91">
        <v>13.430570285378753</v>
      </c>
      <c r="G221" s="91">
        <v>20.361912743487</v>
      </c>
    </row>
    <row r="222" spans="1:7">
      <c r="A222" s="55" t="s">
        <v>28</v>
      </c>
      <c r="B222" s="69" t="s">
        <v>1242</v>
      </c>
      <c r="C222" s="15">
        <v>1.1404952497266825</v>
      </c>
      <c r="D222" s="11">
        <v>0.10668227989491499</v>
      </c>
      <c r="E222" s="11">
        <v>2.4085858070637123E-3</v>
      </c>
      <c r="F222" s="91">
        <v>10.690582276870787</v>
      </c>
      <c r="G222" s="91">
        <v>12.192558303583395</v>
      </c>
    </row>
    <row r="223" spans="1:7">
      <c r="A223" s="55" t="s">
        <v>29</v>
      </c>
      <c r="B223" s="69" t="s">
        <v>1447</v>
      </c>
      <c r="C223" s="15">
        <v>1.1826871246372479</v>
      </c>
      <c r="D223" s="11">
        <v>0.10668227989491499</v>
      </c>
      <c r="E223" s="11">
        <v>2.4141162115327575E-3</v>
      </c>
      <c r="F223" s="91">
        <v>5.9111390353357729</v>
      </c>
      <c r="G223" s="91">
        <v>6.9910280290322602</v>
      </c>
    </row>
    <row r="224" spans="1:7">
      <c r="A224" s="55" t="s">
        <v>30</v>
      </c>
      <c r="B224" s="69" t="s">
        <v>1795</v>
      </c>
      <c r="C224" s="15">
        <v>1.1225176725876058</v>
      </c>
      <c r="D224" s="11">
        <v>0.107033649780577</v>
      </c>
      <c r="E224" s="11">
        <v>2.4440758468704527E-3</v>
      </c>
      <c r="F224" s="91">
        <v>13.228859912748256</v>
      </c>
      <c r="G224" s="91">
        <v>14.849629040245651</v>
      </c>
    </row>
    <row r="225" spans="1:18">
      <c r="A225" s="55" t="s">
        <v>31</v>
      </c>
      <c r="B225" s="69" t="s">
        <v>2153</v>
      </c>
      <c r="C225" s="15">
        <v>1.3581149437461209</v>
      </c>
      <c r="D225" s="11">
        <v>0.107033649780577</v>
      </c>
      <c r="E225" s="11">
        <v>2.4440909066603123E-3</v>
      </c>
      <c r="F225" s="91">
        <v>12.648423167631115</v>
      </c>
      <c r="G225" s="91">
        <v>17.178012518784463</v>
      </c>
    </row>
    <row r="226" spans="1:18">
      <c r="A226" s="55" t="s">
        <v>32</v>
      </c>
      <c r="B226" s="69" t="s">
        <v>2458</v>
      </c>
      <c r="C226" s="15">
        <v>-1.5189931465608657</v>
      </c>
      <c r="D226" s="11">
        <v>0.110482053261586</v>
      </c>
      <c r="E226" s="11">
        <v>2.5406635474537784E-3</v>
      </c>
      <c r="F226" s="91">
        <v>0.56694183740901227</v>
      </c>
      <c r="G226" s="91">
        <v>0.37323528331422595</v>
      </c>
    </row>
    <row r="227" spans="1:18">
      <c r="A227" s="55" t="s">
        <v>33</v>
      </c>
      <c r="B227" s="69" t="s">
        <v>1876</v>
      </c>
      <c r="C227" s="15">
        <v>1.3242281023679092</v>
      </c>
      <c r="D227" s="11">
        <v>0.110482053261586</v>
      </c>
      <c r="E227" s="11">
        <v>2.565076022792212E-3</v>
      </c>
      <c r="F227" s="91">
        <v>4.9734563595656631</v>
      </c>
      <c r="G227" s="91">
        <v>6.5859906772372483</v>
      </c>
    </row>
    <row r="228" spans="1:18">
      <c r="A228" s="55" t="s">
        <v>34</v>
      </c>
      <c r="B228" s="69" t="s">
        <v>1344</v>
      </c>
      <c r="C228" s="15">
        <v>1.1295704486355191</v>
      </c>
      <c r="D228" s="11">
        <v>0.110482053261586</v>
      </c>
      <c r="E228" s="11">
        <v>2.5661567435490973E-3</v>
      </c>
      <c r="F228" s="91">
        <v>13.606141450656969</v>
      </c>
      <c r="G228" s="91">
        <v>15.369095302616927</v>
      </c>
    </row>
    <row r="229" spans="1:18">
      <c r="A229" s="55" t="s">
        <v>35</v>
      </c>
      <c r="B229" s="69" t="s">
        <v>2246</v>
      </c>
      <c r="C229" s="15">
        <v>1.6139828105969289</v>
      </c>
      <c r="D229" s="11">
        <v>0.110482053261586</v>
      </c>
      <c r="E229" s="11">
        <v>2.5682925329342243E-3</v>
      </c>
      <c r="F229" s="91">
        <v>3.382977346254441</v>
      </c>
      <c r="G229" s="91">
        <v>5.4600672854934826</v>
      </c>
    </row>
    <row r="230" spans="1:18">
      <c r="A230" s="55" t="s">
        <v>36</v>
      </c>
      <c r="B230" s="69" t="s">
        <v>4657</v>
      </c>
      <c r="C230" s="15">
        <v>1.4475520525715497</v>
      </c>
      <c r="D230" s="11">
        <v>0.111533738669233</v>
      </c>
      <c r="E230" s="11">
        <v>2.6042055663983987E-3</v>
      </c>
      <c r="F230" s="91">
        <v>24.079300259348965</v>
      </c>
      <c r="G230" s="91">
        <v>34.856040514907242</v>
      </c>
    </row>
    <row r="231" spans="1:18">
      <c r="A231" s="55" t="s">
        <v>37</v>
      </c>
      <c r="B231" s="69" t="s">
        <v>2223</v>
      </c>
      <c r="C231" s="15">
        <v>1.5132153947138469</v>
      </c>
      <c r="D231" s="11">
        <v>0.111795879449652</v>
      </c>
      <c r="E231" s="11">
        <v>2.6218306609389064E-3</v>
      </c>
      <c r="F231" s="91">
        <v>40.705478106585829</v>
      </c>
      <c r="G231" s="91">
        <v>61.596156120073132</v>
      </c>
    </row>
    <row r="232" spans="1:18">
      <c r="A232" s="55" t="s">
        <v>38</v>
      </c>
      <c r="B232" s="69" t="s">
        <v>4680</v>
      </c>
      <c r="C232" s="15">
        <v>1.1807495048563856</v>
      </c>
      <c r="D232" s="11">
        <v>0.112883163094306</v>
      </c>
      <c r="E232" s="11">
        <v>2.6589440031952183E-3</v>
      </c>
      <c r="F232" s="91">
        <v>10.922834824447284</v>
      </c>
      <c r="G232" s="91">
        <v>12.897131810594216</v>
      </c>
    </row>
    <row r="233" spans="1:18">
      <c r="A233" s="55" t="s">
        <v>39</v>
      </c>
      <c r="B233" s="69" t="s">
        <v>2022</v>
      </c>
      <c r="C233" s="15">
        <v>1.4661547479652084</v>
      </c>
      <c r="D233" s="11">
        <v>0.113540409441951</v>
      </c>
      <c r="E233" s="11">
        <v>2.6860977716829382E-3</v>
      </c>
      <c r="F233" s="91">
        <v>0.80213931213460865</v>
      </c>
      <c r="G233" s="91">
        <v>1.1760603610157028</v>
      </c>
      <c r="R233" s="6"/>
    </row>
    <row r="234" spans="1:18">
      <c r="A234" s="55" t="s">
        <v>40</v>
      </c>
      <c r="B234" s="69" t="s">
        <v>1490</v>
      </c>
      <c r="C234" s="15">
        <v>-1.3046063661696004</v>
      </c>
      <c r="D234" s="11">
        <v>0.114120418076766</v>
      </c>
      <c r="E234" s="11">
        <v>2.7115623303376772E-3</v>
      </c>
      <c r="F234" s="91">
        <v>30.033827990009065</v>
      </c>
      <c r="G234" s="91">
        <v>23.021371632724833</v>
      </c>
    </row>
    <row r="235" spans="1:18">
      <c r="A235" s="55" t="s">
        <v>41</v>
      </c>
      <c r="B235" s="69" t="s">
        <v>1684</v>
      </c>
      <c r="C235" s="15">
        <v>1.7452602061218123</v>
      </c>
      <c r="D235" s="11">
        <v>0.114231969224885</v>
      </c>
      <c r="E235" s="11">
        <v>2.7352443339603294E-3</v>
      </c>
      <c r="F235" s="91">
        <v>1.3936875034593823</v>
      </c>
      <c r="G235" s="91">
        <v>2.4323473395569155</v>
      </c>
    </row>
    <row r="236" spans="1:18">
      <c r="A236" s="55" t="s">
        <v>42</v>
      </c>
      <c r="B236" s="69" t="s">
        <v>4724</v>
      </c>
      <c r="C236" s="15">
        <v>1.3855789919790757</v>
      </c>
      <c r="D236" s="11">
        <v>0.114231969224885</v>
      </c>
      <c r="E236" s="11">
        <v>2.746607292725356E-3</v>
      </c>
      <c r="F236" s="91">
        <v>5.0528274728030631</v>
      </c>
      <c r="G236" s="91">
        <v>7.0010915964106486</v>
      </c>
    </row>
    <row r="237" spans="1:18">
      <c r="A237" s="55" t="s">
        <v>43</v>
      </c>
      <c r="B237" s="69" t="s">
        <v>2001</v>
      </c>
      <c r="C237" s="15">
        <v>1.1412880528124187</v>
      </c>
      <c r="D237" s="11">
        <v>0.114231969224885</v>
      </c>
      <c r="E237" s="11">
        <v>2.749464004175417E-3</v>
      </c>
      <c r="F237" s="91">
        <v>20.41516887100471</v>
      </c>
      <c r="G237" s="91">
        <v>23.299588328625671</v>
      </c>
    </row>
    <row r="238" spans="1:18">
      <c r="A238" s="55" t="s">
        <v>44</v>
      </c>
      <c r="B238" s="69" t="s">
        <v>1779</v>
      </c>
      <c r="C238" s="15">
        <v>1.2346942262862843</v>
      </c>
      <c r="D238" s="11">
        <v>0.114615975747636</v>
      </c>
      <c r="E238" s="11">
        <v>2.7784810928495052E-3</v>
      </c>
      <c r="F238" s="91">
        <v>1.8739656896261405</v>
      </c>
      <c r="G238" s="91">
        <v>2.3137746172399907</v>
      </c>
    </row>
    <row r="239" spans="1:18">
      <c r="A239" s="55" t="s">
        <v>45</v>
      </c>
      <c r="B239" s="69" t="s">
        <v>2091</v>
      </c>
      <c r="C239" s="15">
        <v>-1.2098502875634596</v>
      </c>
      <c r="D239" s="11">
        <v>0.114615975747636</v>
      </c>
      <c r="E239" s="11">
        <v>2.7884692172224818E-3</v>
      </c>
      <c r="F239" s="91">
        <v>15.063844082881793</v>
      </c>
      <c r="G239" s="91">
        <v>12.450998472893001</v>
      </c>
    </row>
    <row r="240" spans="1:18">
      <c r="A240" s="55" t="s">
        <v>46</v>
      </c>
      <c r="B240" s="69" t="s">
        <v>1853</v>
      </c>
      <c r="C240" s="15">
        <v>1.3257281617258319</v>
      </c>
      <c r="D240" s="11">
        <v>0.114615975747636</v>
      </c>
      <c r="E240" s="11">
        <v>2.7941639204871471E-3</v>
      </c>
      <c r="F240" s="91">
        <v>158.17806073296407</v>
      </c>
      <c r="G240" s="91">
        <v>209.70110968086945</v>
      </c>
    </row>
    <row r="241" spans="1:7">
      <c r="A241" s="55" t="s">
        <v>47</v>
      </c>
      <c r="B241" s="69" t="s">
        <v>1594</v>
      </c>
      <c r="C241" s="15">
        <v>1.3400668448832223</v>
      </c>
      <c r="D241" s="11">
        <v>0.114615975747636</v>
      </c>
      <c r="E241" s="11">
        <v>2.8058579786032212E-3</v>
      </c>
      <c r="F241" s="91">
        <v>0.32587419847941723</v>
      </c>
      <c r="G241" s="91">
        <v>0.43669320898516162</v>
      </c>
    </row>
    <row r="242" spans="1:7">
      <c r="A242" s="55" t="s">
        <v>48</v>
      </c>
      <c r="B242" s="69" t="s">
        <v>1593</v>
      </c>
      <c r="C242" s="15">
        <v>1.2263624196650846</v>
      </c>
      <c r="D242" s="11">
        <v>0.11474921645297601</v>
      </c>
      <c r="E242" s="11">
        <v>2.8322050631366391E-3</v>
      </c>
      <c r="F242" s="91">
        <v>6.3229765166973344</v>
      </c>
      <c r="G242" s="91">
        <v>7.7542607805024515</v>
      </c>
    </row>
    <row r="243" spans="1:7">
      <c r="A243" s="55" t="s">
        <v>49</v>
      </c>
      <c r="B243" s="69" t="s">
        <v>1492</v>
      </c>
      <c r="C243" s="15">
        <v>1.3670527506150141</v>
      </c>
      <c r="D243" s="11">
        <v>0.11474921645297601</v>
      </c>
      <c r="E243" s="11">
        <v>2.8518298849855572E-3</v>
      </c>
      <c r="F243" s="91">
        <v>4.6861183191594726</v>
      </c>
      <c r="G243" s="91">
        <v>6.4061709379143634</v>
      </c>
    </row>
    <row r="244" spans="1:7">
      <c r="A244" s="55" t="s">
        <v>50</v>
      </c>
      <c r="B244" s="69" t="s">
        <v>1340</v>
      </c>
      <c r="C244" s="15">
        <v>1.310545891255005</v>
      </c>
      <c r="D244" s="11">
        <v>0.11474921645297601</v>
      </c>
      <c r="E244" s="11">
        <v>2.8665835195158529E-3</v>
      </c>
      <c r="F244" s="91">
        <v>4.3106018256061809</v>
      </c>
      <c r="G244" s="91">
        <v>5.6492415113845036</v>
      </c>
    </row>
    <row r="245" spans="1:7">
      <c r="A245" s="55" t="s">
        <v>51</v>
      </c>
      <c r="B245" s="69" t="s">
        <v>1403</v>
      </c>
      <c r="C245" s="15">
        <v>2.0146808089303452</v>
      </c>
      <c r="D245" s="11">
        <v>0.11474921645297601</v>
      </c>
      <c r="E245" s="11">
        <v>2.8776940136392426E-3</v>
      </c>
      <c r="F245" s="91">
        <v>0.64600330015685092</v>
      </c>
      <c r="G245" s="91">
        <v>1.301490451331677</v>
      </c>
    </row>
    <row r="246" spans="1:7">
      <c r="A246" s="55" t="s">
        <v>52</v>
      </c>
      <c r="B246" s="69" t="s">
        <v>1617</v>
      </c>
      <c r="C246" s="15">
        <v>1.131694239116283</v>
      </c>
      <c r="D246" s="11">
        <v>0.11474921645297601</v>
      </c>
      <c r="E246" s="11">
        <v>2.877766168915441E-3</v>
      </c>
      <c r="F246" s="91">
        <v>34.317771261073034</v>
      </c>
      <c r="G246" s="91">
        <v>38.83722403546669</v>
      </c>
    </row>
    <row r="247" spans="1:7">
      <c r="A247" s="55" t="s">
        <v>53</v>
      </c>
      <c r="B247" s="69" t="s">
        <v>1395</v>
      </c>
      <c r="C247" s="15">
        <v>1.1055516081008876</v>
      </c>
      <c r="D247" s="11">
        <v>0.11474921645297601</v>
      </c>
      <c r="E247" s="11">
        <v>2.8799381498592069E-3</v>
      </c>
      <c r="F247" s="91">
        <v>3.4570340604072576</v>
      </c>
      <c r="G247" s="91">
        <v>3.8219295647427844</v>
      </c>
    </row>
    <row r="248" spans="1:7">
      <c r="A248" s="55" t="s">
        <v>54</v>
      </c>
      <c r="B248" s="69" t="s">
        <v>2239</v>
      </c>
      <c r="C248" s="15">
        <v>-1.2550701448379109</v>
      </c>
      <c r="D248" s="11">
        <v>0.11607168644118</v>
      </c>
      <c r="E248" s="11">
        <v>2.9250656519961577E-3</v>
      </c>
      <c r="F248" s="91">
        <v>3.9114647294876606</v>
      </c>
      <c r="G248" s="91">
        <v>3.1165307736587233</v>
      </c>
    </row>
    <row r="249" spans="1:7">
      <c r="A249" s="55" t="s">
        <v>55</v>
      </c>
      <c r="B249" s="69" t="s">
        <v>2175</v>
      </c>
      <c r="C249" s="15">
        <v>1.6239723604507876</v>
      </c>
      <c r="D249" s="11">
        <v>0.116129818486661</v>
      </c>
      <c r="E249" s="11">
        <v>2.9384745334786189E-3</v>
      </c>
      <c r="F249" s="91">
        <v>0.76941058800683781</v>
      </c>
      <c r="G249" s="91">
        <v>1.2495015287612929</v>
      </c>
    </row>
    <row r="250" spans="1:7">
      <c r="A250" s="55" t="s">
        <v>56</v>
      </c>
      <c r="B250" s="69" t="s">
        <v>1259</v>
      </c>
      <c r="C250" s="15">
        <v>1.2622678898699986</v>
      </c>
      <c r="D250" s="11">
        <v>0.11617842535532399</v>
      </c>
      <c r="E250" s="11">
        <v>2.9562001239114011E-3</v>
      </c>
      <c r="F250" s="91">
        <v>1.4038890844793666</v>
      </c>
      <c r="G250" s="91">
        <v>1.7720841122772943</v>
      </c>
    </row>
    <row r="251" spans="1:7">
      <c r="A251" s="55" t="s">
        <v>57</v>
      </c>
      <c r="B251" s="69" t="s">
        <v>1724</v>
      </c>
      <c r="C251" s="15">
        <v>-1.5217645850606327</v>
      </c>
      <c r="D251" s="11">
        <v>0.11617842535532399</v>
      </c>
      <c r="E251" s="11">
        <v>2.9636071577950588E-3</v>
      </c>
      <c r="F251" s="91">
        <v>0.43350913310969325</v>
      </c>
      <c r="G251" s="91">
        <v>0.28487266517141391</v>
      </c>
    </row>
    <row r="252" spans="1:7">
      <c r="A252" s="55" t="s">
        <v>58</v>
      </c>
      <c r="B252" s="69" t="s">
        <v>2005</v>
      </c>
      <c r="C252" s="15">
        <v>1.3468961145974128</v>
      </c>
      <c r="D252" s="11">
        <v>0.116722700228925</v>
      </c>
      <c r="E252" s="11">
        <v>2.9895001155941792E-3</v>
      </c>
      <c r="F252" s="91">
        <v>3.865963481440311</v>
      </c>
      <c r="G252" s="91">
        <v>5.2070511923274418</v>
      </c>
    </row>
    <row r="253" spans="1:7">
      <c r="A253" s="55" t="s">
        <v>59</v>
      </c>
      <c r="B253" s="69" t="s">
        <v>2060</v>
      </c>
      <c r="C253" s="15">
        <v>1.1273165383951136</v>
      </c>
      <c r="D253" s="11">
        <v>0.118929362496475</v>
      </c>
      <c r="E253" s="11">
        <v>3.0582474452809372E-3</v>
      </c>
      <c r="F253" s="91">
        <v>18.794662522327329</v>
      </c>
      <c r="G253" s="91">
        <v>21.187533894974418</v>
      </c>
    </row>
    <row r="254" spans="1:7">
      <c r="A254" s="55" t="s">
        <v>60</v>
      </c>
      <c r="B254" s="69" t="s">
        <v>2081</v>
      </c>
      <c r="C254" s="15">
        <v>1.1491142759568616</v>
      </c>
      <c r="D254" s="11">
        <v>0.118930020959382</v>
      </c>
      <c r="E254" s="11">
        <v>3.0705036574263378E-3</v>
      </c>
      <c r="F254" s="91">
        <v>5.7947554965079329</v>
      </c>
      <c r="G254" s="91">
        <v>6.6588362667167571</v>
      </c>
    </row>
    <row r="255" spans="1:7">
      <c r="A255" s="55" t="s">
        <v>61</v>
      </c>
      <c r="B255" s="69" t="s">
        <v>1374</v>
      </c>
      <c r="C255" s="15">
        <v>-1.8862602952155139</v>
      </c>
      <c r="D255" s="11">
        <v>0.120367757194954</v>
      </c>
      <c r="E255" s="11">
        <v>3.120004247440189E-3</v>
      </c>
      <c r="F255" s="91"/>
      <c r="G255" s="91"/>
    </row>
    <row r="256" spans="1:7">
      <c r="A256" s="55" t="s">
        <v>62</v>
      </c>
      <c r="B256" s="69" t="s">
        <v>1726</v>
      </c>
      <c r="C256" s="15">
        <v>1.2542150225570636</v>
      </c>
      <c r="D256" s="11">
        <v>0.120905313230697</v>
      </c>
      <c r="E256" s="11">
        <v>3.1463660209747335E-3</v>
      </c>
      <c r="F256" s="91">
        <v>5.0629539569773181</v>
      </c>
      <c r="G256" s="91">
        <v>6.3500329113556813</v>
      </c>
    </row>
    <row r="257" spans="1:7">
      <c r="A257" s="55" t="s">
        <v>63</v>
      </c>
      <c r="B257" s="69"/>
      <c r="C257" s="15">
        <v>1.3937444704570805</v>
      </c>
      <c r="D257" s="11">
        <v>0.12177814141959099</v>
      </c>
      <c r="E257" s="11">
        <v>3.1816131057136321E-3</v>
      </c>
      <c r="F257" s="91">
        <v>7.6766015950648905</v>
      </c>
      <c r="G257" s="91">
        <v>10.699221025023695</v>
      </c>
    </row>
    <row r="258" spans="1:7">
      <c r="A258" s="55" t="s">
        <v>64</v>
      </c>
      <c r="B258" s="69"/>
      <c r="C258" s="15">
        <v>1.2189071588077551</v>
      </c>
      <c r="D258" s="11">
        <v>0.122503440676913</v>
      </c>
      <c r="E258" s="11">
        <v>3.2131591712274421E-3</v>
      </c>
      <c r="F258" s="91">
        <v>3.4022925679648783</v>
      </c>
      <c r="G258" s="91">
        <v>4.1470787674508109</v>
      </c>
    </row>
    <row r="259" spans="1:7">
      <c r="A259" s="55" t="s">
        <v>65</v>
      </c>
      <c r="B259" s="69" t="s">
        <v>4732</v>
      </c>
      <c r="C259" s="15">
        <v>1.1917430395479769</v>
      </c>
      <c r="D259" s="11">
        <v>0.123029970619128</v>
      </c>
      <c r="E259" s="11">
        <v>3.2406119564003522E-3</v>
      </c>
      <c r="F259" s="91">
        <v>6.5688491010744245</v>
      </c>
      <c r="G259" s="91">
        <v>7.8283801940464297</v>
      </c>
    </row>
    <row r="260" spans="1:7">
      <c r="A260" s="55" t="s">
        <v>66</v>
      </c>
      <c r="B260" s="69"/>
      <c r="C260" s="15">
        <v>-3.2152982170901026</v>
      </c>
      <c r="D260" s="11">
        <v>0.123029970619128</v>
      </c>
      <c r="E260" s="11">
        <v>3.2522773467622444E-3</v>
      </c>
      <c r="F260" s="91">
        <v>1.4909766982893704</v>
      </c>
      <c r="G260" s="91">
        <v>0.46371334713665491</v>
      </c>
    </row>
    <row r="261" spans="1:7">
      <c r="A261" s="55" t="s">
        <v>67</v>
      </c>
      <c r="B261" s="69" t="s">
        <v>1562</v>
      </c>
      <c r="C261" s="15">
        <v>-1.1503120351750991</v>
      </c>
      <c r="D261" s="11">
        <v>0.12402799211566699</v>
      </c>
      <c r="E261" s="11">
        <v>3.2914215304123539E-3</v>
      </c>
      <c r="F261" s="91">
        <v>33.054054157925123</v>
      </c>
      <c r="G261" s="91">
        <v>28.734859018399884</v>
      </c>
    </row>
    <row r="262" spans="1:7">
      <c r="A262" s="55" t="s">
        <v>68</v>
      </c>
      <c r="B262" s="69" t="s">
        <v>2294</v>
      </c>
      <c r="C262" s="15">
        <v>1.6128180045387306</v>
      </c>
      <c r="D262" s="11">
        <v>0.125358014222196</v>
      </c>
      <c r="E262" s="11">
        <v>3.3396129172944544E-3</v>
      </c>
      <c r="F262" s="91">
        <v>0.91862819045962507</v>
      </c>
      <c r="G262" s="91">
        <v>1.4815800850501175</v>
      </c>
    </row>
    <row r="263" spans="1:7">
      <c r="A263" s="55" t="s">
        <v>69</v>
      </c>
      <c r="B263" s="69"/>
      <c r="C263" s="15">
        <v>1.4826398631132853</v>
      </c>
      <c r="D263" s="11">
        <v>0.12553584300187801</v>
      </c>
      <c r="E263" s="11">
        <v>3.3572642617001325E-3</v>
      </c>
      <c r="F263" s="91">
        <v>0.72839340244970907</v>
      </c>
      <c r="G263" s="91">
        <v>1.0799450945006568</v>
      </c>
    </row>
    <row r="264" spans="1:7">
      <c r="A264" s="55" t="s">
        <v>70</v>
      </c>
      <c r="B264" s="69" t="s">
        <v>1807</v>
      </c>
      <c r="C264" s="15">
        <v>1.4570782338243358</v>
      </c>
      <c r="D264" s="11">
        <v>0.12562812617705299</v>
      </c>
      <c r="E264" s="11">
        <v>3.3726468058692394E-3</v>
      </c>
      <c r="F264" s="91">
        <v>3.1223629964468471</v>
      </c>
      <c r="G264" s="91">
        <v>4.549527160221233</v>
      </c>
    </row>
    <row r="265" spans="1:7">
      <c r="A265" s="55" t="s">
        <v>71</v>
      </c>
      <c r="B265" s="69" t="s">
        <v>1748</v>
      </c>
      <c r="C265" s="15">
        <v>1.434114016306629</v>
      </c>
      <c r="D265" s="11">
        <v>0.12605838460499799</v>
      </c>
      <c r="E265" s="11">
        <v>3.4198091393606855E-3</v>
      </c>
      <c r="F265" s="91">
        <v>0.35904696940069764</v>
      </c>
      <c r="G265" s="91">
        <v>0.51491429132995781</v>
      </c>
    </row>
    <row r="266" spans="1:7">
      <c r="A266" s="55" t="s">
        <v>72</v>
      </c>
      <c r="B266" s="69" t="s">
        <v>2090</v>
      </c>
      <c r="C266" s="15">
        <v>1.2757818677341155</v>
      </c>
      <c r="D266" s="11">
        <v>0.12605838460499799</v>
      </c>
      <c r="E266" s="11">
        <v>3.4536023791251758E-3</v>
      </c>
      <c r="F266" s="91">
        <v>3.6274087106459714</v>
      </c>
      <c r="G266" s="91">
        <v>4.6277822599029168</v>
      </c>
    </row>
    <row r="267" spans="1:7">
      <c r="A267" s="55" t="s">
        <v>73</v>
      </c>
      <c r="B267" s="69" t="s">
        <v>1373</v>
      </c>
      <c r="C267" s="15">
        <v>1.1986141536458068</v>
      </c>
      <c r="D267" s="11">
        <v>0.12605838460499799</v>
      </c>
      <c r="E267" s="11">
        <v>3.4543749349305042E-3</v>
      </c>
      <c r="F267" s="91">
        <v>8.129168558719881</v>
      </c>
      <c r="G267" s="91">
        <v>9.7437364918541327</v>
      </c>
    </row>
    <row r="268" spans="1:7">
      <c r="A268" s="55" t="s">
        <v>74</v>
      </c>
      <c r="B268" s="69" t="s">
        <v>1725</v>
      </c>
      <c r="C268" s="15">
        <v>-1.7046705412909255</v>
      </c>
      <c r="D268" s="11">
        <v>0.12605838460499799</v>
      </c>
      <c r="E268" s="11">
        <v>3.456999070867846E-3</v>
      </c>
      <c r="F268" s="91">
        <v>0.52615898463737698</v>
      </c>
      <c r="G268" s="91">
        <v>0.30865728707843065</v>
      </c>
    </row>
    <row r="269" spans="1:7">
      <c r="A269" s="55" t="s">
        <v>75</v>
      </c>
      <c r="B269" s="69" t="s">
        <v>2140</v>
      </c>
      <c r="C269" s="15">
        <v>1.1548871309680693</v>
      </c>
      <c r="D269" s="11">
        <v>0.12605838460499799</v>
      </c>
      <c r="E269" s="11">
        <v>3.4725354976588019E-3</v>
      </c>
      <c r="F269" s="91">
        <v>6.5328073012427286</v>
      </c>
      <c r="G269" s="91">
        <v>7.5446550812994699</v>
      </c>
    </row>
    <row r="270" spans="1:7">
      <c r="A270" s="55" t="s">
        <v>76</v>
      </c>
      <c r="B270" s="69" t="s">
        <v>1477</v>
      </c>
      <c r="C270" s="15">
        <v>1.2502702358493183</v>
      </c>
      <c r="D270" s="11">
        <v>0.12605838460499799</v>
      </c>
      <c r="E270" s="11">
        <v>3.4748594173115155E-3</v>
      </c>
      <c r="F270" s="91">
        <v>6.9923899901053685</v>
      </c>
      <c r="G270" s="91">
        <v>8.742377082079452</v>
      </c>
    </row>
    <row r="271" spans="1:7">
      <c r="A271" s="55" t="s">
        <v>77</v>
      </c>
      <c r="B271" s="69"/>
      <c r="C271" s="15">
        <v>-1.2659981686524031</v>
      </c>
      <c r="D271" s="11">
        <v>0.12605838460499799</v>
      </c>
      <c r="E271" s="11">
        <v>3.4989922745970246E-3</v>
      </c>
      <c r="F271" s="91">
        <v>13.882817043191423</v>
      </c>
      <c r="G271" s="91">
        <v>10.965906102351667</v>
      </c>
    </row>
    <row r="272" spans="1:7">
      <c r="A272" s="55" t="s">
        <v>78</v>
      </c>
      <c r="B272" s="69" t="s">
        <v>1590</v>
      </c>
      <c r="C272" s="15">
        <v>1.1997116278936546</v>
      </c>
      <c r="D272" s="11">
        <v>0.12605838460499799</v>
      </c>
      <c r="E272" s="11">
        <v>3.5143660041749847E-3</v>
      </c>
      <c r="F272" s="91">
        <v>3.16656184248549</v>
      </c>
      <c r="G272" s="91">
        <v>3.7989610628741977</v>
      </c>
    </row>
    <row r="273" spans="1:7">
      <c r="A273" s="55" t="s">
        <v>79</v>
      </c>
      <c r="B273" s="69" t="s">
        <v>1491</v>
      </c>
      <c r="C273" s="15">
        <v>-1.4945981622842408</v>
      </c>
      <c r="D273" s="11">
        <v>0.12605838460499799</v>
      </c>
      <c r="E273" s="11">
        <v>3.5162348232152252E-3</v>
      </c>
      <c r="F273" s="91">
        <v>16.540453588246894</v>
      </c>
      <c r="G273" s="91">
        <v>11.066823180732142</v>
      </c>
    </row>
    <row r="274" spans="1:7">
      <c r="A274" s="55" t="s">
        <v>80</v>
      </c>
      <c r="B274" s="69" t="s">
        <v>1552</v>
      </c>
      <c r="C274" s="15">
        <v>-1.1766965032561969</v>
      </c>
      <c r="D274" s="11">
        <v>0.12605838460499799</v>
      </c>
      <c r="E274" s="11">
        <v>3.5240037741385006E-3</v>
      </c>
      <c r="F274" s="91">
        <v>92.222147146383435</v>
      </c>
      <c r="G274" s="91">
        <v>78.37377513333557</v>
      </c>
    </row>
    <row r="275" spans="1:7">
      <c r="A275" s="55" t="s">
        <v>81</v>
      </c>
      <c r="B275" s="69" t="s">
        <v>2459</v>
      </c>
      <c r="C275" s="15">
        <v>1.5806276716003611</v>
      </c>
      <c r="D275" s="11">
        <v>0.12605838460499799</v>
      </c>
      <c r="E275" s="11">
        <v>3.5268335221783076E-3</v>
      </c>
      <c r="F275" s="91"/>
      <c r="G275" s="91"/>
    </row>
    <row r="276" spans="1:7">
      <c r="A276" s="55" t="s">
        <v>82</v>
      </c>
      <c r="B276" s="69" t="s">
        <v>1487</v>
      </c>
      <c r="C276" s="15">
        <v>1.111443782310048</v>
      </c>
      <c r="D276" s="11">
        <v>0.12638262258689101</v>
      </c>
      <c r="E276" s="11">
        <v>3.5525413099137815E-3</v>
      </c>
      <c r="F276" s="91">
        <v>9.6396123882681142</v>
      </c>
      <c r="G276" s="91">
        <v>10.713887252819509</v>
      </c>
    </row>
    <row r="277" spans="1:7">
      <c r="A277" s="55" t="s">
        <v>83</v>
      </c>
      <c r="B277" s="69" t="s">
        <v>1858</v>
      </c>
      <c r="C277" s="15">
        <v>1.2945990966278813</v>
      </c>
      <c r="D277" s="11">
        <v>0.12638262258689101</v>
      </c>
      <c r="E277" s="11">
        <v>3.5664328132327672E-3</v>
      </c>
      <c r="F277" s="91">
        <v>6.4641428684848865</v>
      </c>
      <c r="G277" s="91">
        <v>8.3684735180140954</v>
      </c>
    </row>
    <row r="278" spans="1:7">
      <c r="A278" s="55" t="s">
        <v>84</v>
      </c>
      <c r="B278" s="69" t="s">
        <v>1483</v>
      </c>
      <c r="C278" s="15">
        <v>1.8078857352177782</v>
      </c>
      <c r="D278" s="11">
        <v>0.12638262258689101</v>
      </c>
      <c r="E278" s="11">
        <v>3.5876645830137388E-3</v>
      </c>
      <c r="F278" s="91">
        <v>44.778063898252782</v>
      </c>
      <c r="G278" s="91">
        <v>80.953622972321384</v>
      </c>
    </row>
    <row r="279" spans="1:7">
      <c r="A279" s="55" t="s">
        <v>85</v>
      </c>
      <c r="B279" s="69" t="s">
        <v>2305</v>
      </c>
      <c r="C279" s="15">
        <v>1.1843884566652561</v>
      </c>
      <c r="D279" s="11">
        <v>0.12638262258689101</v>
      </c>
      <c r="E279" s="11">
        <v>3.5878959906536778E-3</v>
      </c>
      <c r="F279" s="91">
        <v>7.3770911745269521</v>
      </c>
      <c r="G279" s="91">
        <v>8.7373416308768572</v>
      </c>
    </row>
    <row r="280" spans="1:7">
      <c r="A280" s="55" t="s">
        <v>86</v>
      </c>
      <c r="B280" s="69" t="s">
        <v>1405</v>
      </c>
      <c r="C280" s="15">
        <v>-1.2976805528524769</v>
      </c>
      <c r="D280" s="11">
        <v>0.12743281263895201</v>
      </c>
      <c r="E280" s="11">
        <v>3.6428272026895287E-3</v>
      </c>
      <c r="F280" s="91">
        <v>0.80461646465955139</v>
      </c>
      <c r="G280" s="91">
        <v>0.62004201487869715</v>
      </c>
    </row>
    <row r="281" spans="1:7">
      <c r="A281" s="55" t="s">
        <v>87</v>
      </c>
      <c r="B281" s="69" t="s">
        <v>1563</v>
      </c>
      <c r="C281" s="15">
        <v>-1.1911173579140535</v>
      </c>
      <c r="D281" s="11">
        <v>0.12743281263895201</v>
      </c>
      <c r="E281" s="11">
        <v>3.6457891144213144E-3</v>
      </c>
      <c r="F281" s="91">
        <v>12.46214874565305</v>
      </c>
      <c r="G281" s="91">
        <v>10.462570008615616</v>
      </c>
    </row>
    <row r="282" spans="1:7">
      <c r="A282" s="55" t="s">
        <v>88</v>
      </c>
      <c r="B282" s="69" t="s">
        <v>1353</v>
      </c>
      <c r="C282" s="15">
        <v>1.1547326646758407</v>
      </c>
      <c r="D282" s="11">
        <v>0.12743281263895201</v>
      </c>
      <c r="E282" s="11">
        <v>3.6719272848582118E-3</v>
      </c>
      <c r="F282" s="91">
        <v>4.7664640089787458</v>
      </c>
      <c r="G282" s="91">
        <v>5.5039916861695177</v>
      </c>
    </row>
    <row r="283" spans="1:7">
      <c r="A283" s="55" t="s">
        <v>89</v>
      </c>
      <c r="B283" s="69" t="s">
        <v>1822</v>
      </c>
      <c r="C283" s="15">
        <v>1.6454187099248185</v>
      </c>
      <c r="D283" s="11">
        <v>0.12743281263895201</v>
      </c>
      <c r="E283" s="11">
        <v>3.6839916036954801E-3</v>
      </c>
      <c r="F283" s="91">
        <v>4.8096234177714177</v>
      </c>
      <c r="G283" s="91">
        <v>7.9138443592936429</v>
      </c>
    </row>
    <row r="284" spans="1:7">
      <c r="A284" s="55" t="s">
        <v>90</v>
      </c>
      <c r="B284" s="69" t="s">
        <v>1916</v>
      </c>
      <c r="C284" s="15">
        <v>-1.2106620226461078</v>
      </c>
      <c r="D284" s="11">
        <v>0.12743281263895201</v>
      </c>
      <c r="E284" s="11">
        <v>3.6911393767800945E-3</v>
      </c>
      <c r="F284" s="91">
        <v>359.3683907628058</v>
      </c>
      <c r="G284" s="91">
        <v>296.83626316892725</v>
      </c>
    </row>
    <row r="285" spans="1:7">
      <c r="A285" s="55" t="s">
        <v>91</v>
      </c>
      <c r="B285" s="69"/>
      <c r="C285" s="15">
        <v>1.1960167715139103</v>
      </c>
      <c r="D285" s="11">
        <v>0.12743281263895201</v>
      </c>
      <c r="E285" s="11">
        <v>3.6963584148677064E-3</v>
      </c>
      <c r="F285" s="91">
        <v>1163.9213849046939</v>
      </c>
      <c r="G285" s="91">
        <v>1392.0694970697114</v>
      </c>
    </row>
    <row r="286" spans="1:7">
      <c r="A286" s="55" t="s">
        <v>92</v>
      </c>
      <c r="B286" s="69" t="s">
        <v>4743</v>
      </c>
      <c r="C286" s="15">
        <v>-1.5239280977594047</v>
      </c>
      <c r="D286" s="11">
        <v>0.129727699914574</v>
      </c>
      <c r="E286" s="11">
        <v>3.7762665356218424E-3</v>
      </c>
      <c r="F286" s="91">
        <v>1.279510857830132</v>
      </c>
      <c r="G286" s="91">
        <v>0.83961366662335735</v>
      </c>
    </row>
    <row r="287" spans="1:7">
      <c r="A287" s="55" t="s">
        <v>93</v>
      </c>
      <c r="B287" s="69" t="s">
        <v>2263</v>
      </c>
      <c r="C287" s="15">
        <v>1.130196806520831</v>
      </c>
      <c r="D287" s="11">
        <v>0.12983574739412801</v>
      </c>
      <c r="E287" s="11">
        <v>3.7927668604769149E-3</v>
      </c>
      <c r="F287" s="91">
        <v>10.732253988045597</v>
      </c>
      <c r="G287" s="91">
        <v>12.129559184059588</v>
      </c>
    </row>
    <row r="288" spans="1:7">
      <c r="A288" s="55" t="s">
        <v>94</v>
      </c>
      <c r="B288" s="69"/>
      <c r="C288" s="15">
        <v>1.4792710462733785</v>
      </c>
      <c r="D288" s="11">
        <v>0.12993041508740999</v>
      </c>
      <c r="E288" s="11">
        <v>3.8088962543998406E-3</v>
      </c>
      <c r="F288" s="91">
        <v>3.3886663207996444</v>
      </c>
      <c r="G288" s="91">
        <v>5.0127559738406502</v>
      </c>
    </row>
    <row r="289" spans="1:7">
      <c r="A289" s="55" t="s">
        <v>95</v>
      </c>
      <c r="B289" s="69" t="s">
        <v>2115</v>
      </c>
      <c r="C289" s="15">
        <v>1.3641594089573075</v>
      </c>
      <c r="D289" s="11">
        <v>0.13285585554625901</v>
      </c>
      <c r="E289" s="11">
        <v>3.9089850250830782E-3</v>
      </c>
      <c r="F289" s="91"/>
      <c r="G289" s="91">
        <v>0.20374817413734458</v>
      </c>
    </row>
    <row r="290" spans="1:7">
      <c r="A290" s="55" t="s">
        <v>96</v>
      </c>
      <c r="B290" s="69" t="s">
        <v>1710</v>
      </c>
      <c r="C290" s="15">
        <v>1.1996459743820069</v>
      </c>
      <c r="D290" s="11">
        <v>0.13285585554625901</v>
      </c>
      <c r="E290" s="11">
        <v>3.9219925335469696E-3</v>
      </c>
      <c r="F290" s="91">
        <v>6.8998659725847089</v>
      </c>
      <c r="G290" s="91">
        <v>8.2773964377866367</v>
      </c>
    </row>
    <row r="291" spans="1:7">
      <c r="A291" s="55" t="s">
        <v>97</v>
      </c>
      <c r="B291" s="69" t="s">
        <v>1498</v>
      </c>
      <c r="C291" s="15">
        <v>-1.2625693790202608</v>
      </c>
      <c r="D291" s="11">
        <v>0.133219571161385</v>
      </c>
      <c r="E291" s="11">
        <v>3.9464312480975748E-3</v>
      </c>
      <c r="F291" s="91">
        <v>11.113794012714726</v>
      </c>
      <c r="G291" s="91">
        <v>8.8025214276453472</v>
      </c>
    </row>
    <row r="292" spans="1:7">
      <c r="A292" s="55" t="s">
        <v>98</v>
      </c>
      <c r="B292" s="69"/>
      <c r="C292" s="15">
        <v>1.3090553500616258</v>
      </c>
      <c r="D292" s="11">
        <v>0.13440747474362499</v>
      </c>
      <c r="E292" s="11">
        <v>4.0051905992875003E-3</v>
      </c>
      <c r="F292" s="91">
        <v>2.0125186077939277</v>
      </c>
      <c r="G292" s="91">
        <v>2.6344982506312156</v>
      </c>
    </row>
    <row r="293" spans="1:7">
      <c r="A293" s="55" t="s">
        <v>99</v>
      </c>
      <c r="B293" s="69" t="s">
        <v>2044</v>
      </c>
      <c r="C293" s="15">
        <v>-1.3160785585830916</v>
      </c>
      <c r="D293" s="11">
        <v>0.13440747474362499</v>
      </c>
      <c r="E293" s="11">
        <v>4.0092676910683826E-3</v>
      </c>
      <c r="F293" s="91">
        <v>1.3699907612492175</v>
      </c>
      <c r="G293" s="91">
        <v>1.0409642739899725</v>
      </c>
    </row>
    <row r="294" spans="1:7">
      <c r="A294" s="55" t="s">
        <v>100</v>
      </c>
      <c r="B294" s="69" t="s">
        <v>1324</v>
      </c>
      <c r="C294" s="15">
        <v>-1.2498361879883759</v>
      </c>
      <c r="D294" s="11">
        <v>0.13593075456585099</v>
      </c>
      <c r="E294" s="11">
        <v>4.0686879092886648E-3</v>
      </c>
      <c r="F294" s="91">
        <v>19.201903530992748</v>
      </c>
      <c r="G294" s="91">
        <v>15.363536210212001</v>
      </c>
    </row>
    <row r="295" spans="1:7">
      <c r="A295" s="55" t="s">
        <v>101</v>
      </c>
      <c r="B295" s="69" t="s">
        <v>1801</v>
      </c>
      <c r="C295" s="15">
        <v>1.4519292141738573</v>
      </c>
      <c r="D295" s="11">
        <v>0.138250798802182</v>
      </c>
      <c r="E295" s="11">
        <v>4.2126341060306771E-3</v>
      </c>
      <c r="F295" s="91"/>
      <c r="G295" s="91">
        <v>0.29031835225265329</v>
      </c>
    </row>
    <row r="296" spans="1:7">
      <c r="A296" s="55" t="s">
        <v>102</v>
      </c>
      <c r="B296" s="69" t="s">
        <v>1261</v>
      </c>
      <c r="C296" s="15">
        <v>1.2137323762166095</v>
      </c>
      <c r="D296" s="11">
        <v>0.138250798802182</v>
      </c>
      <c r="E296" s="11">
        <v>4.2313853535247414E-3</v>
      </c>
      <c r="F296" s="91">
        <v>4.4002437888215518</v>
      </c>
      <c r="G296" s="91">
        <v>5.3407183497387587</v>
      </c>
    </row>
    <row r="297" spans="1:7">
      <c r="A297" s="55" t="s">
        <v>103</v>
      </c>
      <c r="B297" s="69" t="s">
        <v>2031</v>
      </c>
      <c r="C297" s="15">
        <v>-1.1610275312555465</v>
      </c>
      <c r="D297" s="11">
        <v>0.138250798802182</v>
      </c>
      <c r="E297" s="11">
        <v>4.2343368688235071E-3</v>
      </c>
      <c r="F297" s="91">
        <v>2780.1965228910449</v>
      </c>
      <c r="G297" s="91">
        <v>2394.5999970254911</v>
      </c>
    </row>
    <row r="298" spans="1:7">
      <c r="A298" s="55" t="s">
        <v>104</v>
      </c>
      <c r="B298" s="69" t="s">
        <v>1592</v>
      </c>
      <c r="C298" s="15">
        <v>1.2051224596283605</v>
      </c>
      <c r="D298" s="11">
        <v>0.138250798802182</v>
      </c>
      <c r="E298" s="11">
        <v>4.2414557191357005E-3</v>
      </c>
      <c r="F298" s="91">
        <v>2.8086545659427244</v>
      </c>
      <c r="G298" s="91">
        <v>3.3847726987553211</v>
      </c>
    </row>
    <row r="299" spans="1:7">
      <c r="A299" s="55" t="s">
        <v>105</v>
      </c>
      <c r="B299" s="69" t="s">
        <v>1648</v>
      </c>
      <c r="C299" s="15">
        <v>1.1289510421313647</v>
      </c>
      <c r="D299" s="11">
        <v>0.138250798802182</v>
      </c>
      <c r="E299" s="11">
        <v>4.2459352739363521E-3</v>
      </c>
      <c r="F299" s="91">
        <v>4.3068798919821178</v>
      </c>
      <c r="G299" s="91">
        <v>4.862256542387831</v>
      </c>
    </row>
    <row r="300" spans="1:7">
      <c r="A300" s="55" t="s">
        <v>106</v>
      </c>
      <c r="B300" s="69" t="s">
        <v>2302</v>
      </c>
      <c r="C300" s="15">
        <v>1.0944179657745032</v>
      </c>
      <c r="D300" s="11">
        <v>0.138250798802182</v>
      </c>
      <c r="E300" s="11">
        <v>4.2654561017501091E-3</v>
      </c>
      <c r="F300" s="91">
        <v>222.06619082830221</v>
      </c>
      <c r="G300" s="91">
        <v>243.03322883360315</v>
      </c>
    </row>
    <row r="301" spans="1:7">
      <c r="A301" s="55" t="s">
        <v>107</v>
      </c>
      <c r="B301" s="69" t="s">
        <v>2207</v>
      </c>
      <c r="C301" s="15">
        <v>1.1445697001881356</v>
      </c>
      <c r="D301" s="11">
        <v>0.138250798802182</v>
      </c>
      <c r="E301" s="11">
        <v>4.273872286055358E-3</v>
      </c>
      <c r="F301" s="91">
        <v>10.927405320318531</v>
      </c>
      <c r="G301" s="91">
        <v>12.507177031311219</v>
      </c>
    </row>
    <row r="302" spans="1:7">
      <c r="A302" s="55" t="s">
        <v>108</v>
      </c>
      <c r="B302" s="69"/>
      <c r="C302" s="15">
        <v>1.2123362358153509</v>
      </c>
      <c r="D302" s="11">
        <v>0.138250798802182</v>
      </c>
      <c r="E302" s="11">
        <v>4.2793183183207351E-3</v>
      </c>
      <c r="F302" s="91">
        <v>4.9728727403835213</v>
      </c>
      <c r="G302" s="91">
        <v>6.028793819265327</v>
      </c>
    </row>
    <row r="303" spans="1:7">
      <c r="A303" s="55" t="s">
        <v>109</v>
      </c>
      <c r="B303" s="69" t="s">
        <v>1896</v>
      </c>
      <c r="C303" s="15">
        <v>-1.2765558079175052</v>
      </c>
      <c r="D303" s="11">
        <v>0.138250798802182</v>
      </c>
      <c r="E303" s="11">
        <v>4.295772740424501E-3</v>
      </c>
      <c r="F303" s="91">
        <v>81.449954907851733</v>
      </c>
      <c r="G303" s="91">
        <v>63.804460723675049</v>
      </c>
    </row>
    <row r="304" spans="1:7">
      <c r="A304" s="55" t="s">
        <v>110</v>
      </c>
      <c r="B304" s="69" t="s">
        <v>2172</v>
      </c>
      <c r="C304" s="15">
        <v>-1.1887763654221366</v>
      </c>
      <c r="D304" s="11">
        <v>0.138250798802182</v>
      </c>
      <c r="E304" s="11">
        <v>4.2990484806125712E-3</v>
      </c>
      <c r="F304" s="91">
        <v>0.80630721948395534</v>
      </c>
      <c r="G304" s="91">
        <v>0.6782665292959742</v>
      </c>
    </row>
    <row r="305" spans="1:7">
      <c r="A305" s="55" t="s">
        <v>111</v>
      </c>
      <c r="B305" s="69" t="s">
        <v>4742</v>
      </c>
      <c r="C305" s="15">
        <v>-1.1190112856945835</v>
      </c>
      <c r="D305" s="11">
        <v>0.138250798802182</v>
      </c>
      <c r="E305" s="11">
        <v>4.3283760635193375E-3</v>
      </c>
      <c r="F305" s="91">
        <v>175.85646332241464</v>
      </c>
      <c r="G305" s="91">
        <v>157.15343140016543</v>
      </c>
    </row>
    <row r="306" spans="1:7">
      <c r="A306" s="55" t="s">
        <v>112</v>
      </c>
      <c r="B306" s="69"/>
      <c r="C306" s="15">
        <v>1.4091501745510122</v>
      </c>
      <c r="D306" s="11">
        <v>0.138250798802182</v>
      </c>
      <c r="E306" s="11">
        <v>4.3355764971189092E-3</v>
      </c>
      <c r="F306" s="91">
        <v>0.52320449535426494</v>
      </c>
      <c r="G306" s="91">
        <v>0.73727370595433672</v>
      </c>
    </row>
    <row r="307" spans="1:7">
      <c r="A307" s="55" t="s">
        <v>113</v>
      </c>
      <c r="B307" s="69" t="s">
        <v>2097</v>
      </c>
      <c r="C307" s="15">
        <v>-1.2724823513165158</v>
      </c>
      <c r="D307" s="11">
        <v>0.138250798802182</v>
      </c>
      <c r="E307" s="11">
        <v>4.3373603982517885E-3</v>
      </c>
      <c r="F307" s="91">
        <v>12.12889724516103</v>
      </c>
      <c r="G307" s="91">
        <v>9.5316820957181996</v>
      </c>
    </row>
    <row r="308" spans="1:7">
      <c r="A308" s="55" t="s">
        <v>114</v>
      </c>
      <c r="B308" s="69" t="s">
        <v>1599</v>
      </c>
      <c r="C308" s="15">
        <v>1.2107776795553147</v>
      </c>
      <c r="D308" s="11">
        <v>0.138250798802182</v>
      </c>
      <c r="E308" s="11">
        <v>4.3397182974387327E-3</v>
      </c>
      <c r="F308" s="91">
        <v>26.234982928437759</v>
      </c>
      <c r="G308" s="91">
        <v>31.764731753267167</v>
      </c>
    </row>
    <row r="309" spans="1:7">
      <c r="A309" s="55" t="s">
        <v>115</v>
      </c>
      <c r="B309" s="69" t="s">
        <v>4697</v>
      </c>
      <c r="C309" s="15">
        <v>1.1540456397575296</v>
      </c>
      <c r="D309" s="11">
        <v>0.138250798802182</v>
      </c>
      <c r="E309" s="11">
        <v>4.3646272276181008E-3</v>
      </c>
      <c r="F309" s="91">
        <v>19.713699034742479</v>
      </c>
      <c r="G309" s="91">
        <v>22.750508414536778</v>
      </c>
    </row>
    <row r="310" spans="1:7">
      <c r="A310" s="55" t="s">
        <v>116</v>
      </c>
      <c r="B310" s="69" t="s">
        <v>1499</v>
      </c>
      <c r="C310" s="15">
        <v>1.1050948251777568</v>
      </c>
      <c r="D310" s="11">
        <v>0.138250798802182</v>
      </c>
      <c r="E310" s="11">
        <v>4.3656637665925313E-3</v>
      </c>
      <c r="F310" s="91">
        <v>33.574232808594317</v>
      </c>
      <c r="G310" s="91">
        <v>37.102710936090844</v>
      </c>
    </row>
    <row r="311" spans="1:7">
      <c r="A311" s="55" t="s">
        <v>117</v>
      </c>
      <c r="B311" s="69" t="s">
        <v>1334</v>
      </c>
      <c r="C311" s="15">
        <v>1.1954316888597902</v>
      </c>
      <c r="D311" s="11">
        <v>0.13846953171513901</v>
      </c>
      <c r="E311" s="11">
        <v>4.3868088987883969E-3</v>
      </c>
      <c r="F311" s="91">
        <v>2.060721960148141</v>
      </c>
      <c r="G311" s="91">
        <v>2.4634523330903497</v>
      </c>
    </row>
    <row r="312" spans="1:7">
      <c r="A312" s="55" t="s">
        <v>118</v>
      </c>
      <c r="B312" s="69" t="s">
        <v>2133</v>
      </c>
      <c r="C312" s="15">
        <v>1.2581593713062196</v>
      </c>
      <c r="D312" s="11">
        <v>0.140568954730519</v>
      </c>
      <c r="E312" s="11">
        <v>4.4677811429476577E-3</v>
      </c>
      <c r="F312" s="91">
        <v>6.949991455708326</v>
      </c>
      <c r="G312" s="91">
        <v>8.7441968804975847</v>
      </c>
    </row>
    <row r="313" spans="1:7">
      <c r="A313" s="55" t="s">
        <v>119</v>
      </c>
      <c r="B313" s="69" t="s">
        <v>2257</v>
      </c>
      <c r="C313" s="15">
        <v>1.3347962517671885</v>
      </c>
      <c r="D313" s="11">
        <v>0.141569988333448</v>
      </c>
      <c r="E313" s="11">
        <v>4.5203552957713278E-3</v>
      </c>
      <c r="F313" s="91">
        <v>9.3420404104263728</v>
      </c>
      <c r="G313" s="91">
        <v>12.469720523694731</v>
      </c>
    </row>
    <row r="314" spans="1:7">
      <c r="A314" s="55" t="s">
        <v>120</v>
      </c>
      <c r="B314" s="69" t="s">
        <v>1910</v>
      </c>
      <c r="C314" s="15">
        <v>1.4161475247547224</v>
      </c>
      <c r="D314" s="11">
        <v>0.141569988333448</v>
      </c>
      <c r="E314" s="11">
        <v>4.5287174245551842E-3</v>
      </c>
      <c r="F314" s="91">
        <v>0.70326936198503875</v>
      </c>
      <c r="G314" s="91">
        <v>0.99593316621094552</v>
      </c>
    </row>
    <row r="315" spans="1:7">
      <c r="A315" s="55" t="s">
        <v>121</v>
      </c>
      <c r="B315" s="69" t="s">
        <v>1506</v>
      </c>
      <c r="C315" s="15">
        <v>1.2076874353889102</v>
      </c>
      <c r="D315" s="11">
        <v>0.14182315559731701</v>
      </c>
      <c r="E315" s="11">
        <v>4.5545208245783009E-3</v>
      </c>
      <c r="F315" s="91">
        <v>4.9104572989157242</v>
      </c>
      <c r="G315" s="91">
        <v>5.930297581914286</v>
      </c>
    </row>
    <row r="316" spans="1:7">
      <c r="A316" s="55" t="s">
        <v>122</v>
      </c>
      <c r="B316" s="69" t="s">
        <v>2306</v>
      </c>
      <c r="C316" s="15">
        <v>1.6071046028049325</v>
      </c>
      <c r="D316" s="11">
        <v>0.14182315559731701</v>
      </c>
      <c r="E316" s="11">
        <v>4.5723664862933333E-3</v>
      </c>
      <c r="F316" s="91">
        <v>454.79355896540898</v>
      </c>
      <c r="G316" s="91">
        <v>730.90082193934529</v>
      </c>
    </row>
    <row r="317" spans="1:7">
      <c r="A317" s="55" t="s">
        <v>123</v>
      </c>
      <c r="B317" s="69" t="s">
        <v>1247</v>
      </c>
      <c r="C317" s="15">
        <v>1.1319992346769137</v>
      </c>
      <c r="D317" s="11">
        <v>0.14182315559731701</v>
      </c>
      <c r="E317" s="11">
        <v>4.5856142457803006E-3</v>
      </c>
      <c r="F317" s="91">
        <v>1.662268936158795</v>
      </c>
      <c r="G317" s="91">
        <v>1.8816871635589634</v>
      </c>
    </row>
    <row r="318" spans="1:7">
      <c r="A318" s="55" t="s">
        <v>124</v>
      </c>
      <c r="B318" s="69" t="s">
        <v>1764</v>
      </c>
      <c r="C318" s="15">
        <v>1.1335660332526534</v>
      </c>
      <c r="D318" s="11">
        <v>0.14182315559731701</v>
      </c>
      <c r="E318" s="11">
        <v>4.5951669654640259E-3</v>
      </c>
      <c r="F318" s="91">
        <v>7.1112394031798472</v>
      </c>
      <c r="G318" s="91">
        <v>8.0610594417725459</v>
      </c>
    </row>
    <row r="319" spans="1:7">
      <c r="A319" s="55" t="s">
        <v>125</v>
      </c>
      <c r="B319" s="69" t="s">
        <v>1624</v>
      </c>
      <c r="C319" s="15">
        <v>1.2350759971954115</v>
      </c>
      <c r="D319" s="11">
        <v>0.14208016143166899</v>
      </c>
      <c r="E319" s="11">
        <v>4.6236274168847125E-3</v>
      </c>
      <c r="F319" s="91">
        <v>10.580840035105746</v>
      </c>
      <c r="G319" s="91">
        <v>13.068141557523361</v>
      </c>
    </row>
    <row r="320" spans="1:7">
      <c r="A320" s="55" t="s">
        <v>126</v>
      </c>
      <c r="B320" s="69" t="s">
        <v>1489</v>
      </c>
      <c r="C320" s="15">
        <v>1.3635486034813777</v>
      </c>
      <c r="D320" s="11">
        <v>0.14208016143166899</v>
      </c>
      <c r="E320" s="11">
        <v>4.6328797917698505E-3</v>
      </c>
      <c r="F320" s="91">
        <v>1.0936065317880641</v>
      </c>
      <c r="G320" s="91">
        <v>1.4911856591777277</v>
      </c>
    </row>
    <row r="321" spans="1:7">
      <c r="A321" s="55" t="s">
        <v>127</v>
      </c>
      <c r="B321" s="69" t="s">
        <v>1257</v>
      </c>
      <c r="C321" s="15">
        <v>1.1789703614189613</v>
      </c>
      <c r="D321" s="11">
        <v>0.14208016143166899</v>
      </c>
      <c r="E321" s="11">
        <v>4.6473383191272255E-3</v>
      </c>
      <c r="F321" s="91">
        <v>106.22175054913797</v>
      </c>
      <c r="G321" s="91">
        <v>125.23229563547193</v>
      </c>
    </row>
    <row r="322" spans="1:7">
      <c r="A322" s="55" t="s">
        <v>128</v>
      </c>
      <c r="B322" s="69"/>
      <c r="C322" s="15">
        <v>1.2180521943873215</v>
      </c>
      <c r="D322" s="11">
        <v>0.14209801224098101</v>
      </c>
      <c r="E322" s="11">
        <v>4.6625435786757929E-3</v>
      </c>
      <c r="F322" s="91">
        <v>13.218644935731561</v>
      </c>
      <c r="G322" s="91">
        <v>16.100999470794683</v>
      </c>
    </row>
    <row r="323" spans="1:7">
      <c r="A323" s="55" t="s">
        <v>129</v>
      </c>
      <c r="B323" s="69" t="s">
        <v>2177</v>
      </c>
      <c r="C323" s="15">
        <v>-1.226018331292992</v>
      </c>
      <c r="D323" s="11">
        <v>0.142224845849767</v>
      </c>
      <c r="E323" s="11">
        <v>4.6817202239287188E-3</v>
      </c>
      <c r="F323" s="91">
        <v>13.785410620354059</v>
      </c>
      <c r="G323" s="91">
        <v>11.244049349421712</v>
      </c>
    </row>
    <row r="324" spans="1:7">
      <c r="A324" s="55" t="s">
        <v>130</v>
      </c>
      <c r="B324" s="69" t="s">
        <v>2061</v>
      </c>
      <c r="C324" s="15">
        <v>1.1369295206820111</v>
      </c>
      <c r="D324" s="11">
        <v>0.142224845849767</v>
      </c>
      <c r="E324" s="11">
        <v>4.6959585802452963E-3</v>
      </c>
      <c r="F324" s="91">
        <v>26.00851523650266</v>
      </c>
      <c r="G324" s="91">
        <v>29.569848761487755</v>
      </c>
    </row>
    <row r="325" spans="1:7">
      <c r="A325" s="55" t="s">
        <v>131</v>
      </c>
      <c r="B325" s="69" t="s">
        <v>1692</v>
      </c>
      <c r="C325" s="15">
        <v>1.2328746959904073</v>
      </c>
      <c r="D325" s="11">
        <v>0.143557269855349</v>
      </c>
      <c r="E325" s="11">
        <v>4.7547197565671606E-3</v>
      </c>
      <c r="F325" s="91">
        <v>1.9500799308603016</v>
      </c>
      <c r="G325" s="91">
        <v>2.4042042019163889</v>
      </c>
    </row>
    <row r="326" spans="1:7">
      <c r="A326" s="55" t="s">
        <v>132</v>
      </c>
      <c r="B326" s="69" t="s">
        <v>2154</v>
      </c>
      <c r="C326" s="15">
        <v>-1.2733741187030694</v>
      </c>
      <c r="D326" s="11">
        <v>0.14432055508265701</v>
      </c>
      <c r="E326" s="11">
        <v>4.7985919168928902E-3</v>
      </c>
      <c r="F326" s="91">
        <v>19.479419586983379</v>
      </c>
      <c r="G326" s="91">
        <v>15.297483513190258</v>
      </c>
    </row>
    <row r="327" spans="1:7">
      <c r="A327" s="55" t="s">
        <v>133</v>
      </c>
      <c r="B327" s="69" t="s">
        <v>1213</v>
      </c>
      <c r="C327" s="15">
        <v>-1.1773316238494442</v>
      </c>
      <c r="D327" s="11">
        <v>0.14432055508265701</v>
      </c>
      <c r="E327" s="11">
        <v>4.8096903936895178E-3</v>
      </c>
      <c r="F327" s="91">
        <v>63.164091432387906</v>
      </c>
      <c r="G327" s="91">
        <v>53.650212185640953</v>
      </c>
    </row>
    <row r="328" spans="1:7">
      <c r="A328" s="55" t="s">
        <v>134</v>
      </c>
      <c r="B328" s="69" t="s">
        <v>2165</v>
      </c>
      <c r="C328" s="15">
        <v>1.1731368445403196</v>
      </c>
      <c r="D328" s="11">
        <v>0.14479582863017201</v>
      </c>
      <c r="E328" s="11">
        <v>4.8543731058023898E-3</v>
      </c>
      <c r="F328" s="91">
        <v>5.5931551029422177</v>
      </c>
      <c r="G328" s="91">
        <v>6.5615363284902202</v>
      </c>
    </row>
    <row r="329" spans="1:7">
      <c r="A329" s="55" t="s">
        <v>135</v>
      </c>
      <c r="B329" s="69" t="s">
        <v>2276</v>
      </c>
      <c r="C329" s="15">
        <v>1.1770308068400619</v>
      </c>
      <c r="D329" s="11">
        <v>0.14479582863017201</v>
      </c>
      <c r="E329" s="11">
        <v>4.862639775544686E-3</v>
      </c>
      <c r="F329" s="91">
        <v>2.9381166241435888</v>
      </c>
      <c r="G329" s="91">
        <v>3.458253780705927</v>
      </c>
    </row>
    <row r="330" spans="1:7">
      <c r="A330" s="55" t="s">
        <v>136</v>
      </c>
      <c r="B330" s="69"/>
      <c r="C330" s="15">
        <v>-1.3137248364457501</v>
      </c>
      <c r="D330" s="11">
        <v>0.14479582863017201</v>
      </c>
      <c r="E330" s="11">
        <v>4.8702064280289692E-3</v>
      </c>
      <c r="F330" s="91">
        <v>4.0984936932233165</v>
      </c>
      <c r="G330" s="91">
        <v>3.1197504831465994</v>
      </c>
    </row>
    <row r="331" spans="1:7">
      <c r="A331" s="55" t="s">
        <v>137</v>
      </c>
      <c r="B331" s="69" t="s">
        <v>1393</v>
      </c>
      <c r="C331" s="15">
        <v>1.2453089142354512</v>
      </c>
      <c r="D331" s="11">
        <v>0.145136584867461</v>
      </c>
      <c r="E331" s="11">
        <v>4.8965975184900312E-3</v>
      </c>
      <c r="F331" s="91">
        <v>11.501063051647275</v>
      </c>
      <c r="G331" s="91">
        <v>14.322376341400334</v>
      </c>
    </row>
    <row r="332" spans="1:7">
      <c r="A332" s="55" t="s">
        <v>138</v>
      </c>
      <c r="B332" s="69" t="s">
        <v>1634</v>
      </c>
      <c r="C332" s="15">
        <v>-1.1718108738024795</v>
      </c>
      <c r="D332" s="11">
        <v>0.14593034250098</v>
      </c>
      <c r="E332" s="11">
        <v>4.9383888352753881E-3</v>
      </c>
      <c r="F332" s="91">
        <v>4642.6177934279085</v>
      </c>
      <c r="G332" s="91">
        <v>3961.9173172227006</v>
      </c>
    </row>
    <row r="333" spans="1:7">
      <c r="A333" s="55" t="s">
        <v>139</v>
      </c>
      <c r="B333" s="69" t="s">
        <v>2286</v>
      </c>
      <c r="C333" s="15">
        <v>1.146967209573464</v>
      </c>
      <c r="D333" s="11">
        <v>0.14601812625319899</v>
      </c>
      <c r="E333" s="11">
        <v>4.9563786653203934E-3</v>
      </c>
      <c r="F333" s="91">
        <v>16.952627539147141</v>
      </c>
      <c r="G333" s="91">
        <v>19.444107903513856</v>
      </c>
    </row>
    <row r="334" spans="1:7">
      <c r="A334" s="55" t="s">
        <v>140</v>
      </c>
      <c r="B334" s="69" t="s">
        <v>2080</v>
      </c>
      <c r="C334" s="15">
        <v>1.2034067937500958</v>
      </c>
      <c r="D334" s="11">
        <v>0.14641176223949601</v>
      </c>
      <c r="E334" s="11">
        <v>5.0181294790132558E-3</v>
      </c>
      <c r="F334" s="91">
        <v>1.2399569817544778</v>
      </c>
      <c r="G334" s="91">
        <v>1.4921726558012023</v>
      </c>
    </row>
    <row r="335" spans="1:7">
      <c r="A335" s="55" t="s">
        <v>141</v>
      </c>
      <c r="B335" s="69"/>
      <c r="C335" s="15">
        <v>-1.2322490303497873</v>
      </c>
      <c r="D335" s="11">
        <v>0.14641176223949601</v>
      </c>
      <c r="E335" s="11">
        <v>5.035211097860235E-3</v>
      </c>
      <c r="F335" s="91">
        <v>1.4718128097675707</v>
      </c>
      <c r="G335" s="91">
        <v>1.1944118222189071</v>
      </c>
    </row>
    <row r="336" spans="1:7">
      <c r="A336" s="55" t="s">
        <v>142</v>
      </c>
      <c r="B336" s="69" t="s">
        <v>1376</v>
      </c>
      <c r="C336" s="15">
        <v>1.1675890684498917</v>
      </c>
      <c r="D336" s="11">
        <v>0.14641176223949601</v>
      </c>
      <c r="E336" s="11">
        <v>5.0388207224698611E-3</v>
      </c>
      <c r="F336" s="91">
        <v>8.7398927930101209</v>
      </c>
      <c r="G336" s="91">
        <v>10.20460328454261</v>
      </c>
    </row>
    <row r="337" spans="1:7">
      <c r="A337" s="55" t="s">
        <v>143</v>
      </c>
      <c r="B337" s="69" t="s">
        <v>1741</v>
      </c>
      <c r="C337" s="15">
        <v>-1.834934141213052</v>
      </c>
      <c r="D337" s="11">
        <v>0.14641176223949601</v>
      </c>
      <c r="E337" s="11">
        <v>5.0678046523033142E-3</v>
      </c>
      <c r="F337" s="91">
        <v>0.883582013568328</v>
      </c>
      <c r="G337" s="91">
        <v>0.48153336608811637</v>
      </c>
    </row>
    <row r="338" spans="1:7">
      <c r="A338" s="55" t="s">
        <v>144</v>
      </c>
      <c r="B338" s="69" t="s">
        <v>2215</v>
      </c>
      <c r="C338" s="15">
        <v>1.2643904194926248</v>
      </c>
      <c r="D338" s="11">
        <v>0.14641176223949601</v>
      </c>
      <c r="E338" s="11">
        <v>5.0690319698825093E-3</v>
      </c>
      <c r="F338" s="91">
        <v>9.7511423604228291</v>
      </c>
      <c r="G338" s="91">
        <v>12.329250979627323</v>
      </c>
    </row>
    <row r="339" spans="1:7">
      <c r="A339" s="55" t="s">
        <v>145</v>
      </c>
      <c r="B339" s="69" t="s">
        <v>2208</v>
      </c>
      <c r="C339" s="15">
        <v>1.3393508606010889</v>
      </c>
      <c r="D339" s="11">
        <v>0.14641176223949601</v>
      </c>
      <c r="E339" s="11">
        <v>5.0748512635345744E-3</v>
      </c>
      <c r="F339" s="91">
        <v>1.0633479191190052</v>
      </c>
      <c r="G339" s="91">
        <v>1.4241959505904167</v>
      </c>
    </row>
    <row r="340" spans="1:7">
      <c r="A340" s="55" t="s">
        <v>146</v>
      </c>
      <c r="B340" s="69" t="s">
        <v>4744</v>
      </c>
      <c r="C340" s="15">
        <v>1.3415244627105585</v>
      </c>
      <c r="D340" s="11">
        <v>0.14641176223949601</v>
      </c>
      <c r="E340" s="11">
        <v>5.0786885823002059E-3</v>
      </c>
      <c r="F340" s="91">
        <v>2.7497790427771318</v>
      </c>
      <c r="G340" s="91">
        <v>3.6888958529343454</v>
      </c>
    </row>
    <row r="341" spans="1:7">
      <c r="A341" s="55" t="s">
        <v>147</v>
      </c>
      <c r="B341" s="69" t="s">
        <v>1518</v>
      </c>
      <c r="C341" s="15">
        <v>-1.1405984277492724</v>
      </c>
      <c r="D341" s="11">
        <v>0.14641176223949601</v>
      </c>
      <c r="E341" s="11">
        <v>5.0902217544561285E-3</v>
      </c>
      <c r="F341" s="91">
        <v>24.499465141633884</v>
      </c>
      <c r="G341" s="91">
        <v>21.479483528640618</v>
      </c>
    </row>
    <row r="342" spans="1:7">
      <c r="A342" s="55" t="s">
        <v>148</v>
      </c>
      <c r="B342" s="69"/>
      <c r="C342" s="15">
        <v>1.2648742662530066</v>
      </c>
      <c r="D342" s="11">
        <v>0.14827759047472799</v>
      </c>
      <c r="E342" s="11">
        <v>5.1703405746370557E-3</v>
      </c>
      <c r="F342" s="91">
        <v>0.85407595296586347</v>
      </c>
      <c r="G342" s="91">
        <v>1.0802986943320338</v>
      </c>
    </row>
    <row r="343" spans="1:7">
      <c r="A343" s="55" t="s">
        <v>149</v>
      </c>
      <c r="B343" s="69" t="s">
        <v>1219</v>
      </c>
      <c r="C343" s="15">
        <v>1.3795489651360298</v>
      </c>
      <c r="D343" s="11">
        <v>0.14911581032544999</v>
      </c>
      <c r="E343" s="11">
        <v>5.2406080306535152E-3</v>
      </c>
      <c r="F343" s="91">
        <v>4.6355003641725263</v>
      </c>
      <c r="G343" s="91">
        <v>6.3948997302818977</v>
      </c>
    </row>
    <row r="344" spans="1:7">
      <c r="A344" s="55" t="s">
        <v>150</v>
      </c>
      <c r="B344" s="69" t="s">
        <v>1298</v>
      </c>
      <c r="C344" s="15">
        <v>-1.3425703361238541</v>
      </c>
      <c r="D344" s="11">
        <v>0.14911581032544999</v>
      </c>
      <c r="E344" s="11">
        <v>5.2415477649662718E-3</v>
      </c>
      <c r="F344" s="91">
        <v>0.63713861572756147</v>
      </c>
      <c r="G344" s="91">
        <v>0.47456628422690289</v>
      </c>
    </row>
    <row r="345" spans="1:7">
      <c r="A345" s="55" t="s">
        <v>151</v>
      </c>
      <c r="B345" s="69" t="s">
        <v>1436</v>
      </c>
      <c r="C345" s="15">
        <v>1.432716985617819</v>
      </c>
      <c r="D345" s="11">
        <v>0.14911581032544999</v>
      </c>
      <c r="E345" s="11">
        <v>5.2517296256908708E-3</v>
      </c>
      <c r="F345" s="91">
        <v>2.5876791107308494</v>
      </c>
      <c r="G345" s="91">
        <v>3.7074118152725011</v>
      </c>
    </row>
    <row r="346" spans="1:7">
      <c r="A346" s="55" t="s">
        <v>152</v>
      </c>
      <c r="B346" s="69" t="s">
        <v>1680</v>
      </c>
      <c r="C346" s="15">
        <v>1.3290765137002793</v>
      </c>
      <c r="D346" s="11">
        <v>0.14911581032544999</v>
      </c>
      <c r="E346" s="11">
        <v>5.2609199603397272E-3</v>
      </c>
      <c r="F346" s="91">
        <v>3.4064082436827343</v>
      </c>
      <c r="G346" s="91">
        <v>4.5273771927537405</v>
      </c>
    </row>
    <row r="347" spans="1:7">
      <c r="A347" s="55" t="s">
        <v>153</v>
      </c>
      <c r="B347" s="69" t="s">
        <v>4712</v>
      </c>
      <c r="C347" s="15">
        <v>1.1343424579321129</v>
      </c>
      <c r="D347" s="11">
        <v>0.15013061190185101</v>
      </c>
      <c r="E347" s="11">
        <v>5.3220698867000316E-3</v>
      </c>
      <c r="F347" s="91">
        <v>8.6515007849717751</v>
      </c>
      <c r="G347" s="91">
        <v>9.8137646652264863</v>
      </c>
    </row>
    <row r="348" spans="1:7">
      <c r="A348" s="55" t="s">
        <v>154</v>
      </c>
      <c r="B348" s="69" t="s">
        <v>2184</v>
      </c>
      <c r="C348" s="15">
        <v>3.2720044466335403</v>
      </c>
      <c r="D348" s="11">
        <v>0.15013061190185101</v>
      </c>
      <c r="E348" s="11">
        <v>5.3332506605001662E-3</v>
      </c>
      <c r="F348" s="91">
        <v>8.2374701898007157</v>
      </c>
      <c r="G348" s="91">
        <v>26.953039090039177</v>
      </c>
    </row>
    <row r="349" spans="1:7">
      <c r="A349" s="55" t="s">
        <v>155</v>
      </c>
      <c r="B349" s="69" t="s">
        <v>1513</v>
      </c>
      <c r="C349" s="15">
        <v>1.3639424668224851</v>
      </c>
      <c r="D349" s="11">
        <v>0.15013061190185101</v>
      </c>
      <c r="E349" s="11">
        <v>5.3430449098597066E-3</v>
      </c>
      <c r="F349" s="91">
        <v>0.40274381378575602</v>
      </c>
      <c r="G349" s="91">
        <v>0.54931939087243964</v>
      </c>
    </row>
    <row r="350" spans="1:7">
      <c r="A350" s="55" t="s">
        <v>156</v>
      </c>
      <c r="B350" s="69" t="s">
        <v>1768</v>
      </c>
      <c r="C350" s="15">
        <v>1.1458110499145953</v>
      </c>
      <c r="D350" s="11">
        <v>0.151393567243014</v>
      </c>
      <c r="E350" s="11">
        <v>5.4035661118423395E-3</v>
      </c>
      <c r="F350" s="91">
        <v>37.541346019784619</v>
      </c>
      <c r="G350" s="91">
        <v>43.015289098136527</v>
      </c>
    </row>
    <row r="351" spans="1:7">
      <c r="A351" s="55" t="s">
        <v>157</v>
      </c>
      <c r="B351" s="69" t="s">
        <v>1361</v>
      </c>
      <c r="C351" s="15">
        <v>1.1485578326848307</v>
      </c>
      <c r="D351" s="11">
        <v>0.152481922706249</v>
      </c>
      <c r="E351" s="11">
        <v>5.4581028140820997E-3</v>
      </c>
      <c r="F351" s="91">
        <v>10.188935136494267</v>
      </c>
      <c r="G351" s="91">
        <v>11.702581257738176</v>
      </c>
    </row>
    <row r="352" spans="1:7">
      <c r="A352" s="55" t="s">
        <v>158</v>
      </c>
      <c r="B352" s="69" t="s">
        <v>2008</v>
      </c>
      <c r="C352" s="15">
        <v>1.175376624292497</v>
      </c>
      <c r="D352" s="11">
        <v>0.15273390638001799</v>
      </c>
      <c r="E352" s="11">
        <v>5.4885467501328833E-3</v>
      </c>
      <c r="F352" s="91">
        <v>11.802808852468178</v>
      </c>
      <c r="G352" s="91">
        <v>13.872745626183647</v>
      </c>
    </row>
    <row r="353" spans="1:7">
      <c r="A353" s="55" t="s">
        <v>159</v>
      </c>
      <c r="B353" s="69"/>
      <c r="C353" s="15">
        <v>-1.1312529034002743</v>
      </c>
      <c r="D353" s="11">
        <v>0.15273390638001799</v>
      </c>
      <c r="E353" s="11">
        <v>5.4985378450768405E-3</v>
      </c>
      <c r="F353" s="91">
        <v>390.79539516074368</v>
      </c>
      <c r="G353" s="91">
        <v>345.45360633869461</v>
      </c>
    </row>
    <row r="354" spans="1:7">
      <c r="A354" s="55" t="s">
        <v>160</v>
      </c>
      <c r="B354" s="69" t="s">
        <v>1428</v>
      </c>
      <c r="C354" s="15">
        <v>-1.207002854288431</v>
      </c>
      <c r="D354" s="11">
        <v>0.15421270143597601</v>
      </c>
      <c r="E354" s="11">
        <v>5.5676408642485091E-3</v>
      </c>
      <c r="F354" s="91">
        <v>7.1650190244439571</v>
      </c>
      <c r="G354" s="91">
        <v>5.93620719204345</v>
      </c>
    </row>
    <row r="355" spans="1:7">
      <c r="A355" s="55" t="s">
        <v>161</v>
      </c>
      <c r="B355" s="69" t="s">
        <v>4670</v>
      </c>
      <c r="C355" s="15">
        <v>1.2548049819026987</v>
      </c>
      <c r="D355" s="11">
        <v>0.154318357000434</v>
      </c>
      <c r="E355" s="11">
        <v>5.604540005246017E-3</v>
      </c>
      <c r="F355" s="91">
        <v>6.2310424545851504</v>
      </c>
      <c r="G355" s="91">
        <v>7.8187431144606672</v>
      </c>
    </row>
    <row r="356" spans="1:7">
      <c r="A356" s="55" t="s">
        <v>162</v>
      </c>
      <c r="B356" s="69"/>
      <c r="C356" s="15">
        <v>1.2552414448674836</v>
      </c>
      <c r="D356" s="11">
        <v>0.154318357000434</v>
      </c>
      <c r="E356" s="11">
        <v>5.6174271797782005E-3</v>
      </c>
      <c r="F356" s="91">
        <v>1.3604995631065553</v>
      </c>
      <c r="G356" s="91">
        <v>1.7077554373354527</v>
      </c>
    </row>
    <row r="357" spans="1:7">
      <c r="A357" s="55" t="s">
        <v>163</v>
      </c>
      <c r="B357" s="69"/>
      <c r="C357" s="15">
        <v>1.2658125982198178</v>
      </c>
      <c r="D357" s="11">
        <v>0.154318357000434</v>
      </c>
      <c r="E357" s="11">
        <v>5.6368989900870137E-3</v>
      </c>
      <c r="F357" s="91">
        <v>16.837648631046214</v>
      </c>
      <c r="G357" s="91">
        <v>21.313307761576969</v>
      </c>
    </row>
    <row r="358" spans="1:7">
      <c r="A358" s="55" t="s">
        <v>164</v>
      </c>
      <c r="B358" s="69" t="s">
        <v>1360</v>
      </c>
      <c r="C358" s="15">
        <v>1.1686337192093224</v>
      </c>
      <c r="D358" s="11">
        <v>0.154318357000434</v>
      </c>
      <c r="E358" s="11">
        <v>5.6380205990138599E-3</v>
      </c>
      <c r="F358" s="91">
        <v>13.642115080157994</v>
      </c>
      <c r="G358" s="91">
        <v>15.942635684006621</v>
      </c>
    </row>
    <row r="359" spans="1:7">
      <c r="A359" s="55" t="s">
        <v>165</v>
      </c>
      <c r="B359" s="69" t="s">
        <v>2235</v>
      </c>
      <c r="C359" s="15">
        <v>1.6110073885301652</v>
      </c>
      <c r="D359" s="11">
        <v>0.154318357000434</v>
      </c>
      <c r="E359" s="11">
        <v>5.6508197725551046E-3</v>
      </c>
      <c r="F359" s="91">
        <v>470.30873724414619</v>
      </c>
      <c r="G359" s="91">
        <v>757.67085059061162</v>
      </c>
    </row>
    <row r="360" spans="1:7">
      <c r="A360" s="55" t="s">
        <v>166</v>
      </c>
      <c r="B360" s="69"/>
      <c r="C360" s="15">
        <v>1.2226895515437808</v>
      </c>
      <c r="D360" s="11">
        <v>0.154907584679813</v>
      </c>
      <c r="E360" s="11">
        <v>5.6883273131533851E-3</v>
      </c>
      <c r="F360" s="91">
        <v>2.9724030223638933</v>
      </c>
      <c r="G360" s="91">
        <v>3.6343261184214875</v>
      </c>
    </row>
    <row r="361" spans="1:7">
      <c r="A361" s="55" t="s">
        <v>167</v>
      </c>
      <c r="B361" s="69" t="s">
        <v>1758</v>
      </c>
      <c r="C361" s="15">
        <v>1.2036378288411467</v>
      </c>
      <c r="D361" s="11">
        <v>0.155882832295893</v>
      </c>
      <c r="E361" s="11">
        <v>5.8012958843820517E-3</v>
      </c>
      <c r="F361" s="91">
        <v>1.0561072064686416</v>
      </c>
      <c r="G361" s="91">
        <v>1.2711705850174044</v>
      </c>
    </row>
    <row r="362" spans="1:7">
      <c r="A362" s="55" t="s">
        <v>168</v>
      </c>
      <c r="B362" s="69" t="s">
        <v>2130</v>
      </c>
      <c r="C362" s="15">
        <v>1.3836803012705607</v>
      </c>
      <c r="D362" s="11">
        <v>0.155882832295893</v>
      </c>
      <c r="E362" s="11">
        <v>5.8168102157578616E-3</v>
      </c>
      <c r="F362" s="91">
        <v>2.3852311647148356</v>
      </c>
      <c r="G362" s="91">
        <v>3.3003973765925543</v>
      </c>
    </row>
    <row r="363" spans="1:7">
      <c r="A363" s="55" t="s">
        <v>169</v>
      </c>
      <c r="B363" s="69" t="s">
        <v>1535</v>
      </c>
      <c r="C363" s="15">
        <v>1.3499187616820816</v>
      </c>
      <c r="D363" s="11">
        <v>0.155882832295893</v>
      </c>
      <c r="E363" s="11">
        <v>5.8209238342321612E-3</v>
      </c>
      <c r="F363" s="91">
        <v>3.4232616533051714</v>
      </c>
      <c r="G363" s="91">
        <v>4.6211251319434723</v>
      </c>
    </row>
    <row r="364" spans="1:7">
      <c r="A364" s="55" t="s">
        <v>170</v>
      </c>
      <c r="B364" s="69"/>
      <c r="C364" s="15">
        <v>1.3300223802068387</v>
      </c>
      <c r="D364" s="11">
        <v>0.155882832295893</v>
      </c>
      <c r="E364" s="11">
        <v>5.8491420787467607E-3</v>
      </c>
      <c r="F364" s="91">
        <v>0.26344014043422442</v>
      </c>
      <c r="G364" s="91">
        <v>0.35038128262235102</v>
      </c>
    </row>
    <row r="365" spans="1:7">
      <c r="A365" s="55" t="s">
        <v>171</v>
      </c>
      <c r="B365" s="69" t="s">
        <v>1589</v>
      </c>
      <c r="C365" s="15">
        <v>1.4052897254755394</v>
      </c>
      <c r="D365" s="11">
        <v>0.155882832295893</v>
      </c>
      <c r="E365" s="11">
        <v>5.851439190462937E-3</v>
      </c>
      <c r="F365" s="91">
        <v>0.88185161268296142</v>
      </c>
      <c r="G365" s="91">
        <v>1.2392570106974006</v>
      </c>
    </row>
    <row r="366" spans="1:7">
      <c r="A366" s="55" t="s">
        <v>172</v>
      </c>
      <c r="B366" s="69"/>
      <c r="C366" s="15">
        <v>1.1298609834922388</v>
      </c>
      <c r="D366" s="11">
        <v>0.155882832295893</v>
      </c>
      <c r="E366" s="11">
        <v>5.8848994711857561E-3</v>
      </c>
      <c r="F366" s="91">
        <v>6.0690250471544998</v>
      </c>
      <c r="G366" s="91">
        <v>6.8571546086170141</v>
      </c>
    </row>
    <row r="367" spans="1:7">
      <c r="A367" s="55" t="s">
        <v>173</v>
      </c>
      <c r="B367" s="69" t="s">
        <v>2253</v>
      </c>
      <c r="C367" s="15">
        <v>1.2452286514204021</v>
      </c>
      <c r="D367" s="11">
        <v>0.155882832295893</v>
      </c>
      <c r="E367" s="11">
        <v>5.8981881636686051E-3</v>
      </c>
      <c r="F367" s="91">
        <v>0.64536575863579904</v>
      </c>
      <c r="G367" s="91">
        <v>0.80362793329896076</v>
      </c>
    </row>
    <row r="368" spans="1:7">
      <c r="A368" s="55" t="s">
        <v>174</v>
      </c>
      <c r="B368" s="69" t="s">
        <v>1628</v>
      </c>
      <c r="C368" s="15">
        <v>1.5041811119091955</v>
      </c>
      <c r="D368" s="11">
        <v>0.155882832295893</v>
      </c>
      <c r="E368" s="11">
        <v>5.9056825711791827E-3</v>
      </c>
      <c r="F368" s="91">
        <v>1.5539332704990976</v>
      </c>
      <c r="G368" s="91">
        <v>2.3373970746520252</v>
      </c>
    </row>
    <row r="369" spans="1:7">
      <c r="A369" s="55" t="s">
        <v>175</v>
      </c>
      <c r="B369" s="69" t="s">
        <v>1814</v>
      </c>
      <c r="C369" s="15">
        <v>1.1592512573665443</v>
      </c>
      <c r="D369" s="11">
        <v>0.155882832295893</v>
      </c>
      <c r="E369" s="11">
        <v>5.9070953127504655E-3</v>
      </c>
      <c r="F369" s="91">
        <v>26.391277764695626</v>
      </c>
      <c r="G369" s="91">
        <v>30.594121932233126</v>
      </c>
    </row>
    <row r="370" spans="1:7">
      <c r="A370" s="55" t="s">
        <v>176</v>
      </c>
      <c r="B370" s="69"/>
      <c r="C370" s="15">
        <v>1.2172048287083268</v>
      </c>
      <c r="D370" s="11">
        <v>0.155882832295893</v>
      </c>
      <c r="E370" s="11">
        <v>5.9108309233601997E-3</v>
      </c>
      <c r="F370" s="91">
        <v>6.0474913489708895</v>
      </c>
      <c r="G370" s="91">
        <v>7.3610356715391996</v>
      </c>
    </row>
    <row r="371" spans="1:7">
      <c r="A371" s="55" t="s">
        <v>177</v>
      </c>
      <c r="B371" s="69" t="s">
        <v>1774</v>
      </c>
      <c r="C371" s="15">
        <v>1.1680001725529665</v>
      </c>
      <c r="D371" s="11">
        <v>0.155882832295893</v>
      </c>
      <c r="E371" s="11">
        <v>5.9134198088022227E-3</v>
      </c>
      <c r="F371" s="91">
        <v>3.323421454193781</v>
      </c>
      <c r="G371" s="91">
        <v>3.8817568319645672</v>
      </c>
    </row>
    <row r="372" spans="1:7">
      <c r="A372" s="55" t="s">
        <v>178</v>
      </c>
      <c r="B372" s="69" t="s">
        <v>2065</v>
      </c>
      <c r="C372" s="15">
        <v>-1.3989684453504179</v>
      </c>
      <c r="D372" s="11">
        <v>0.155882832295893</v>
      </c>
      <c r="E372" s="11">
        <v>5.9165466660517935E-3</v>
      </c>
      <c r="F372" s="91">
        <v>48.544892017824409</v>
      </c>
      <c r="G372" s="91">
        <v>34.700491050507388</v>
      </c>
    </row>
    <row r="373" spans="1:7">
      <c r="A373" s="55" t="s">
        <v>179</v>
      </c>
      <c r="B373" s="69" t="s">
        <v>2235</v>
      </c>
      <c r="C373" s="15">
        <v>1.6089409830133283</v>
      </c>
      <c r="D373" s="11">
        <v>0.15623377033816099</v>
      </c>
      <c r="E373" s="11">
        <v>5.9459392125742472E-3</v>
      </c>
      <c r="F373" s="91">
        <v>470.75381501429183</v>
      </c>
      <c r="G373" s="91">
        <v>757.41510588636925</v>
      </c>
    </row>
    <row r="374" spans="1:7">
      <c r="A374" s="55" t="s">
        <v>180</v>
      </c>
      <c r="B374" s="69" t="s">
        <v>1570</v>
      </c>
      <c r="C374" s="15">
        <v>1.2462826475046105</v>
      </c>
      <c r="D374" s="11">
        <v>0.157091453287419</v>
      </c>
      <c r="E374" s="11">
        <v>5.9947420082855363E-3</v>
      </c>
      <c r="F374" s="91">
        <v>2.8057317313077643</v>
      </c>
      <c r="G374" s="91">
        <v>3.4967347702819351</v>
      </c>
    </row>
    <row r="375" spans="1:7">
      <c r="A375" s="55" t="s">
        <v>181</v>
      </c>
      <c r="B375" s="69" t="s">
        <v>2284</v>
      </c>
      <c r="C375" s="15">
        <v>1.1122490236495044</v>
      </c>
      <c r="D375" s="11">
        <v>0.157717135960417</v>
      </c>
      <c r="E375" s="11">
        <v>6.0616101049058013E-3</v>
      </c>
      <c r="F375" s="91">
        <v>2.0635534238546764</v>
      </c>
      <c r="G375" s="91">
        <v>2.2951852809309559</v>
      </c>
    </row>
    <row r="376" spans="1:7">
      <c r="A376" s="55" t="s">
        <v>182</v>
      </c>
      <c r="B376" s="69"/>
      <c r="C376" s="15">
        <v>1.234349121978513</v>
      </c>
      <c r="D376" s="11">
        <v>0.157717135960417</v>
      </c>
      <c r="E376" s="11">
        <v>6.0754099263100603E-3</v>
      </c>
      <c r="F376" s="91">
        <v>5.8309581687836101</v>
      </c>
      <c r="G376" s="91">
        <v>7.1974380959314868</v>
      </c>
    </row>
    <row r="377" spans="1:7">
      <c r="A377" s="55" t="s">
        <v>183</v>
      </c>
      <c r="B377" s="69"/>
      <c r="C377" s="15">
        <v>1.1540118422609962</v>
      </c>
      <c r="D377" s="11">
        <v>0.157717135960417</v>
      </c>
      <c r="E377" s="11">
        <v>6.0850426104843702E-3</v>
      </c>
      <c r="F377" s="91">
        <v>20.353183687952566</v>
      </c>
      <c r="G377" s="91">
        <v>23.487815003610596</v>
      </c>
    </row>
    <row r="378" spans="1:7">
      <c r="A378" s="55" t="s">
        <v>184</v>
      </c>
      <c r="B378" s="69" t="s">
        <v>1512</v>
      </c>
      <c r="C378" s="15">
        <v>1.8623953503798274</v>
      </c>
      <c r="D378" s="11">
        <v>0.157717135960417</v>
      </c>
      <c r="E378" s="11">
        <v>6.0988847595901952E-3</v>
      </c>
      <c r="F378" s="91">
        <v>154.68883140290174</v>
      </c>
      <c r="G378" s="91">
        <v>288.09176036045324</v>
      </c>
    </row>
    <row r="379" spans="1:7">
      <c r="A379" s="55" t="s">
        <v>185</v>
      </c>
      <c r="B379" s="69" t="s">
        <v>1329</v>
      </c>
      <c r="C379" s="15">
        <v>1.1942742240950521</v>
      </c>
      <c r="D379" s="11">
        <v>0.157717135960417</v>
      </c>
      <c r="E379" s="11">
        <v>6.099729668194831E-3</v>
      </c>
      <c r="F379" s="91">
        <v>26.413055260910451</v>
      </c>
      <c r="G379" s="91">
        <v>31.54443107770356</v>
      </c>
    </row>
    <row r="380" spans="1:7">
      <c r="A380" s="55" t="s">
        <v>186</v>
      </c>
      <c r="B380" s="69" t="s">
        <v>1292</v>
      </c>
      <c r="C380" s="15">
        <v>1.196215894479381</v>
      </c>
      <c r="D380" s="11">
        <v>0.15833133275301101</v>
      </c>
      <c r="E380" s="11">
        <v>6.1397737878770009E-3</v>
      </c>
      <c r="F380" s="91">
        <v>8.6127109864964257</v>
      </c>
      <c r="G380" s="91">
        <v>10.302661776604214</v>
      </c>
    </row>
    <row r="381" spans="1:7">
      <c r="A381" s="55" t="s">
        <v>187</v>
      </c>
      <c r="B381" s="69" t="s">
        <v>2141</v>
      </c>
      <c r="C381" s="15">
        <v>1.7910816581178792</v>
      </c>
      <c r="D381" s="11">
        <v>0.158908965811563</v>
      </c>
      <c r="E381" s="11">
        <v>6.1880451653875124E-3</v>
      </c>
      <c r="F381" s="91">
        <v>0.78510210673143266</v>
      </c>
      <c r="G381" s="91">
        <v>1.4061819831163747</v>
      </c>
    </row>
    <row r="382" spans="1:7">
      <c r="A382" s="55" t="s">
        <v>188</v>
      </c>
      <c r="B382" s="69" t="s">
        <v>2051</v>
      </c>
      <c r="C382" s="15">
        <v>1.2250428084206653</v>
      </c>
      <c r="D382" s="11">
        <v>0.158908965811563</v>
      </c>
      <c r="E382" s="11">
        <v>6.1948599616366007E-3</v>
      </c>
      <c r="F382" s="91">
        <v>0.76917219427968675</v>
      </c>
      <c r="G382" s="91">
        <v>0.94226886503947305</v>
      </c>
    </row>
    <row r="383" spans="1:7">
      <c r="A383" s="55" t="s">
        <v>189</v>
      </c>
      <c r="B383" s="69" t="s">
        <v>2244</v>
      </c>
      <c r="C383" s="15">
        <v>1.1237523958667686</v>
      </c>
      <c r="D383" s="11">
        <v>0.16035194309272199</v>
      </c>
      <c r="E383" s="11">
        <v>6.2791692346677586E-3</v>
      </c>
      <c r="F383" s="91">
        <v>10.84237600928024</v>
      </c>
      <c r="G383" s="91">
        <v>12.184146017317042</v>
      </c>
    </row>
    <row r="384" spans="1:7">
      <c r="A384" s="55" t="s">
        <v>190</v>
      </c>
      <c r="B384" s="69" t="s">
        <v>1596</v>
      </c>
      <c r="C384" s="15">
        <v>1.1829663501085368</v>
      </c>
      <c r="D384" s="11">
        <v>0.16035194309272199</v>
      </c>
      <c r="E384" s="11">
        <v>6.2840956431038375E-3</v>
      </c>
      <c r="F384" s="91">
        <v>25.632516843143144</v>
      </c>
      <c r="G384" s="91">
        <v>30.32240489402864</v>
      </c>
    </row>
    <row r="385" spans="1:7">
      <c r="A385" s="55" t="s">
        <v>191</v>
      </c>
      <c r="B385" s="69" t="s">
        <v>1817</v>
      </c>
      <c r="C385" s="15">
        <v>-1.077250555321219</v>
      </c>
      <c r="D385" s="11">
        <v>0.161012666688506</v>
      </c>
      <c r="E385" s="11">
        <v>6.3382696033100179E-3</v>
      </c>
      <c r="F385" s="91">
        <v>26.542715684361276</v>
      </c>
      <c r="G385" s="91">
        <v>24.639314923765955</v>
      </c>
    </row>
    <row r="386" spans="1:7">
      <c r="A386" s="55" t="s">
        <v>192</v>
      </c>
      <c r="B386" s="69" t="s">
        <v>1847</v>
      </c>
      <c r="C386" s="15">
        <v>-1.0951370035604162</v>
      </c>
      <c r="D386" s="11">
        <v>0.161012666688506</v>
      </c>
      <c r="E386" s="11">
        <v>6.3575733330509593E-3</v>
      </c>
      <c r="F386" s="91">
        <v>7.2306135403260186</v>
      </c>
      <c r="G386" s="91">
        <v>6.6024739524082046</v>
      </c>
    </row>
    <row r="387" spans="1:7">
      <c r="A387" s="55" t="s">
        <v>193</v>
      </c>
      <c r="B387" s="69" t="s">
        <v>1394</v>
      </c>
      <c r="C387" s="15">
        <v>1.172593927700748</v>
      </c>
      <c r="D387" s="11">
        <v>0.161012666688506</v>
      </c>
      <c r="E387" s="11">
        <v>6.3688884644077515E-3</v>
      </c>
      <c r="F387" s="91">
        <v>11.958761325210055</v>
      </c>
      <c r="G387" s="91">
        <v>14.02277091276386</v>
      </c>
    </row>
    <row r="388" spans="1:7">
      <c r="A388" s="55" t="s">
        <v>194</v>
      </c>
      <c r="B388" s="69" t="s">
        <v>2075</v>
      </c>
      <c r="C388" s="15">
        <v>1.2150564139180275</v>
      </c>
      <c r="D388" s="11">
        <v>0.161012666688506</v>
      </c>
      <c r="E388" s="11">
        <v>6.4024095600656583E-3</v>
      </c>
      <c r="F388" s="91">
        <v>17.123210146593827</v>
      </c>
      <c r="G388" s="91">
        <v>20.805666315485077</v>
      </c>
    </row>
    <row r="389" spans="1:7">
      <c r="A389" s="55" t="s">
        <v>195</v>
      </c>
      <c r="B389" s="69" t="s">
        <v>1375</v>
      </c>
      <c r="C389" s="15">
        <v>-2.0294719200134237</v>
      </c>
      <c r="D389" s="11">
        <v>0.161012666688506</v>
      </c>
      <c r="E389" s="11">
        <v>6.4208553391774332E-3</v>
      </c>
      <c r="F389" s="91">
        <v>0.27646934642859888</v>
      </c>
      <c r="G389" s="91"/>
    </row>
    <row r="390" spans="1:7">
      <c r="A390" s="55" t="s">
        <v>196</v>
      </c>
      <c r="B390" s="69" t="s">
        <v>1735</v>
      </c>
      <c r="C390" s="15">
        <v>-1.1903484914788167</v>
      </c>
      <c r="D390" s="11">
        <v>0.161012666688506</v>
      </c>
      <c r="E390" s="11">
        <v>6.4287108442790362E-3</v>
      </c>
      <c r="F390" s="91">
        <v>2.6493730204749153</v>
      </c>
      <c r="G390" s="91">
        <v>2.2257120830081409</v>
      </c>
    </row>
    <row r="391" spans="1:7">
      <c r="A391" s="55" t="s">
        <v>197</v>
      </c>
      <c r="B391" s="69" t="s">
        <v>1796</v>
      </c>
      <c r="C391" s="15">
        <v>-1.1977653160824697</v>
      </c>
      <c r="D391" s="11">
        <v>0.161012666688506</v>
      </c>
      <c r="E391" s="11">
        <v>6.4525972549296495E-3</v>
      </c>
      <c r="F391" s="91">
        <v>10.083935884774791</v>
      </c>
      <c r="G391" s="91">
        <v>8.4189579956750737</v>
      </c>
    </row>
    <row r="392" spans="1:7">
      <c r="A392" s="55" t="s">
        <v>198</v>
      </c>
      <c r="B392" s="69"/>
      <c r="C392" s="15">
        <v>1.2818452118751902</v>
      </c>
      <c r="D392" s="11">
        <v>0.161012666688506</v>
      </c>
      <c r="E392" s="11">
        <v>6.4567632635479377E-3</v>
      </c>
      <c r="F392" s="91">
        <v>1.2588723870260545</v>
      </c>
      <c r="G392" s="91">
        <v>1.6136795416712393</v>
      </c>
    </row>
    <row r="393" spans="1:7">
      <c r="A393" s="55" t="s">
        <v>199</v>
      </c>
      <c r="B393" s="69" t="s">
        <v>1234</v>
      </c>
      <c r="C393" s="15">
        <v>-1.1711786540530489</v>
      </c>
      <c r="D393" s="11">
        <v>0.161012666688506</v>
      </c>
      <c r="E393" s="11">
        <v>6.4656668447414644E-3</v>
      </c>
      <c r="F393" s="91">
        <v>1.7224418258706224</v>
      </c>
      <c r="G393" s="91">
        <v>1.4706909316608872</v>
      </c>
    </row>
    <row r="394" spans="1:7">
      <c r="A394" s="55" t="s">
        <v>200</v>
      </c>
      <c r="B394" s="69" t="s">
        <v>2034</v>
      </c>
      <c r="C394" s="15">
        <v>1.4020556520257974</v>
      </c>
      <c r="D394" s="11">
        <v>0.161012666688506</v>
      </c>
      <c r="E394" s="11">
        <v>6.4756060939015203E-3</v>
      </c>
      <c r="F394" s="91">
        <v>10.084279474690105</v>
      </c>
      <c r="G394" s="91">
        <v>14.138721034097001</v>
      </c>
    </row>
    <row r="395" spans="1:7">
      <c r="A395" s="55" t="s">
        <v>201</v>
      </c>
      <c r="B395" s="69" t="s">
        <v>1358</v>
      </c>
      <c r="C395" s="15">
        <v>-1.465077696510152</v>
      </c>
      <c r="D395" s="11">
        <v>0.16107338802887899</v>
      </c>
      <c r="E395" s="11">
        <v>6.4946147571892966E-3</v>
      </c>
      <c r="F395" s="91">
        <v>0.44666523541871483</v>
      </c>
      <c r="G395" s="91">
        <v>0.30487477659559042</v>
      </c>
    </row>
    <row r="396" spans="1:7">
      <c r="A396" s="55" t="s">
        <v>202</v>
      </c>
      <c r="B396" s="69" t="s">
        <v>2200</v>
      </c>
      <c r="C396" s="15">
        <v>-1.5598045104766332</v>
      </c>
      <c r="D396" s="11">
        <v>0.161799003611896</v>
      </c>
      <c r="E396" s="11">
        <v>6.5405227785435846E-3</v>
      </c>
      <c r="F396" s="91"/>
      <c r="G396" s="91"/>
    </row>
    <row r="397" spans="1:7">
      <c r="A397" s="55" t="s">
        <v>203</v>
      </c>
      <c r="B397" s="69" t="s">
        <v>2197</v>
      </c>
      <c r="C397" s="15">
        <v>1.1432133686027244</v>
      </c>
      <c r="D397" s="11">
        <v>0.16252192287329001</v>
      </c>
      <c r="E397" s="11">
        <v>6.5864600026093179E-3</v>
      </c>
      <c r="F397" s="91">
        <v>9.3609581427111443</v>
      </c>
      <c r="G397" s="91">
        <v>10.70157249167791</v>
      </c>
    </row>
    <row r="398" spans="1:7">
      <c r="A398" s="55" t="s">
        <v>204</v>
      </c>
      <c r="B398" s="69" t="s">
        <v>2121</v>
      </c>
      <c r="C398" s="15">
        <v>1.2029987485139957</v>
      </c>
      <c r="D398" s="11">
        <v>0.16282748354547399</v>
      </c>
      <c r="E398" s="11">
        <v>6.6304323259183118E-3</v>
      </c>
      <c r="F398" s="91">
        <v>101.03287335388457</v>
      </c>
      <c r="G398" s="91">
        <v>121.54242020349616</v>
      </c>
    </row>
    <row r="399" spans="1:7">
      <c r="A399" s="55" t="s">
        <v>205</v>
      </c>
      <c r="B399" s="69" t="s">
        <v>1567</v>
      </c>
      <c r="C399" s="15">
        <v>1.1080992302811337</v>
      </c>
      <c r="D399" s="11">
        <v>0.16282748354547399</v>
      </c>
      <c r="E399" s="11">
        <v>6.6323426808767572E-3</v>
      </c>
      <c r="F399" s="91">
        <v>42.8074217672402</v>
      </c>
      <c r="G399" s="91">
        <v>47.434871110598714</v>
      </c>
    </row>
    <row r="400" spans="1:7">
      <c r="A400" s="55" t="s">
        <v>206</v>
      </c>
      <c r="B400" s="69"/>
      <c r="C400" s="15">
        <v>1.4229514451776828</v>
      </c>
      <c r="D400" s="11">
        <v>0.16292890754936901</v>
      </c>
      <c r="E400" s="11">
        <v>6.6532323657673142E-3</v>
      </c>
      <c r="F400" s="91">
        <v>3.5821739900805887</v>
      </c>
      <c r="G400" s="91">
        <v>5.0972596560630796</v>
      </c>
    </row>
    <row r="401" spans="1:7">
      <c r="A401" s="55" t="s">
        <v>207</v>
      </c>
      <c r="B401" s="69" t="s">
        <v>4711</v>
      </c>
      <c r="C401" s="15">
        <v>1.1195672521545286</v>
      </c>
      <c r="D401" s="11">
        <v>0.164375514333891</v>
      </c>
      <c r="E401" s="11">
        <v>6.729206096269591E-3</v>
      </c>
      <c r="F401" s="91">
        <v>19.554156003352837</v>
      </c>
      <c r="G401" s="91">
        <v>21.892192704874713</v>
      </c>
    </row>
    <row r="402" spans="1:7">
      <c r="A402" s="55" t="s">
        <v>208</v>
      </c>
      <c r="B402" s="69" t="s">
        <v>1827</v>
      </c>
      <c r="C402" s="15">
        <v>1.1914158048657886</v>
      </c>
      <c r="D402" s="11">
        <v>0.16448400216347001</v>
      </c>
      <c r="E402" s="11">
        <v>6.7505663799594107E-3</v>
      </c>
      <c r="F402" s="91">
        <v>6.2089194262522502</v>
      </c>
      <c r="G402" s="91">
        <v>7.3974047355751553</v>
      </c>
    </row>
    <row r="403" spans="1:7">
      <c r="A403" s="55" t="s">
        <v>209</v>
      </c>
      <c r="B403" s="69" t="s">
        <v>1650</v>
      </c>
      <c r="C403" s="15">
        <v>1.1861168053567632</v>
      </c>
      <c r="D403" s="11">
        <v>0.16728890072740199</v>
      </c>
      <c r="E403" s="11">
        <v>6.8902366272547422E-3</v>
      </c>
      <c r="F403" s="91">
        <v>5.0108010595732875</v>
      </c>
      <c r="G403" s="91">
        <v>5.9433953450593515</v>
      </c>
    </row>
    <row r="404" spans="1:7">
      <c r="A404" s="55" t="s">
        <v>210</v>
      </c>
      <c r="B404" s="69"/>
      <c r="C404" s="15">
        <v>1.1814022639874919</v>
      </c>
      <c r="D404" s="11">
        <v>0.16728890072740199</v>
      </c>
      <c r="E404" s="11">
        <v>6.9000975546629206E-3</v>
      </c>
      <c r="F404" s="91">
        <v>65.532948108691244</v>
      </c>
      <c r="G404" s="91">
        <v>77.420773261382664</v>
      </c>
    </row>
    <row r="405" spans="1:7">
      <c r="A405" s="55" t="s">
        <v>211</v>
      </c>
      <c r="B405" s="69" t="s">
        <v>1663</v>
      </c>
      <c r="C405" s="15">
        <v>-1.6838535840951045</v>
      </c>
      <c r="D405" s="11">
        <v>0.16734289823035101</v>
      </c>
      <c r="E405" s="11">
        <v>6.9195368934713893E-3</v>
      </c>
      <c r="F405" s="91">
        <v>4.5163504918436628</v>
      </c>
      <c r="G405" s="91">
        <v>2.6821515448272955</v>
      </c>
    </row>
    <row r="406" spans="1:7">
      <c r="A406" s="55" t="s">
        <v>212</v>
      </c>
      <c r="B406" s="69" t="s">
        <v>1438</v>
      </c>
      <c r="C406" s="15">
        <v>-1.4073119360511703</v>
      </c>
      <c r="D406" s="11">
        <v>0.16753654751918201</v>
      </c>
      <c r="E406" s="11">
        <v>6.9447762715148529E-3</v>
      </c>
      <c r="F406" s="91">
        <v>5.9610923262929401</v>
      </c>
      <c r="G406" s="91">
        <v>4.2358003038184942</v>
      </c>
    </row>
    <row r="407" spans="1:7">
      <c r="A407" s="55" t="s">
        <v>213</v>
      </c>
      <c r="B407" s="69"/>
      <c r="C407" s="15">
        <v>1.2218532277639116</v>
      </c>
      <c r="D407" s="11">
        <v>0.16762985224202201</v>
      </c>
      <c r="E407" s="11">
        <v>6.9658886352386151E-3</v>
      </c>
      <c r="F407" s="91">
        <v>4.5440408046510283</v>
      </c>
      <c r="G407" s="91">
        <v>5.5521509242537812</v>
      </c>
    </row>
    <row r="408" spans="1:7">
      <c r="A408" s="55" t="s">
        <v>214</v>
      </c>
      <c r="B408" s="69" t="s">
        <v>1272</v>
      </c>
      <c r="C408" s="15">
        <v>-1.2244360925777593</v>
      </c>
      <c r="D408" s="11">
        <v>0.16835402680192599</v>
      </c>
      <c r="E408" s="11">
        <v>7.0132996421277682E-3</v>
      </c>
      <c r="F408" s="91">
        <v>16.877801976842122</v>
      </c>
      <c r="G408" s="91">
        <v>13.784142822276596</v>
      </c>
    </row>
    <row r="409" spans="1:7">
      <c r="A409" s="55" t="s">
        <v>215</v>
      </c>
      <c r="B409" s="69" t="s">
        <v>1706</v>
      </c>
      <c r="C409" s="15">
        <v>-1.1552525875600783</v>
      </c>
      <c r="D409" s="11">
        <v>0.16927338447387999</v>
      </c>
      <c r="E409" s="11">
        <v>7.0690110621986456E-3</v>
      </c>
      <c r="F409" s="91">
        <v>17.73840180527851</v>
      </c>
      <c r="G409" s="91">
        <v>15.354565742841094</v>
      </c>
    </row>
    <row r="410" spans="1:7">
      <c r="A410" s="55" t="s">
        <v>216</v>
      </c>
      <c r="B410" s="69" t="s">
        <v>1473</v>
      </c>
      <c r="C410" s="15">
        <v>1.1830399171747832</v>
      </c>
      <c r="D410" s="11">
        <v>0.16941614676342401</v>
      </c>
      <c r="E410" s="11">
        <v>7.1023954152980018E-3</v>
      </c>
      <c r="F410" s="91">
        <v>2.080906135188124</v>
      </c>
      <c r="G410" s="91">
        <v>2.4617950218214562</v>
      </c>
    </row>
    <row r="411" spans="1:7">
      <c r="A411" s="55" t="s">
        <v>217</v>
      </c>
      <c r="B411" s="69" t="s">
        <v>1503</v>
      </c>
      <c r="C411" s="15">
        <v>1.1614116945153501</v>
      </c>
      <c r="D411" s="11">
        <v>0.16941614676342401</v>
      </c>
      <c r="E411" s="11">
        <v>7.1143936174062894E-3</v>
      </c>
      <c r="F411" s="91">
        <v>12.598048847605579</v>
      </c>
      <c r="G411" s="91">
        <v>14.631521259684749</v>
      </c>
    </row>
    <row r="412" spans="1:7">
      <c r="A412" s="55" t="s">
        <v>218</v>
      </c>
      <c r="B412" s="69" t="s">
        <v>1548</v>
      </c>
      <c r="C412" s="15">
        <v>1.757825856436761</v>
      </c>
      <c r="D412" s="11">
        <v>0.16941614676342401</v>
      </c>
      <c r="E412" s="11">
        <v>7.1272502458477049E-3</v>
      </c>
      <c r="F412" s="91">
        <v>1.0080789106476353</v>
      </c>
      <c r="G412" s="91">
        <v>1.7720271744650167</v>
      </c>
    </row>
    <row r="413" spans="1:7">
      <c r="A413" s="55" t="s">
        <v>219</v>
      </c>
      <c r="B413" s="69" t="s">
        <v>2279</v>
      </c>
      <c r="C413" s="15">
        <v>1.1752640648987096</v>
      </c>
      <c r="D413" s="11">
        <v>0.16958924875127901</v>
      </c>
      <c r="E413" s="11">
        <v>7.1619074975131092E-3</v>
      </c>
      <c r="F413" s="91">
        <v>6.5477451561716871</v>
      </c>
      <c r="G413" s="91">
        <v>7.6953295881631734</v>
      </c>
    </row>
    <row r="414" spans="1:7">
      <c r="A414" s="55" t="s">
        <v>220</v>
      </c>
      <c r="B414" s="69" t="s">
        <v>1773</v>
      </c>
      <c r="C414" s="15">
        <v>1.1623403903208631</v>
      </c>
      <c r="D414" s="11">
        <v>0.16958924875127901</v>
      </c>
      <c r="E414" s="11">
        <v>7.1694221296263461E-3</v>
      </c>
      <c r="F414" s="91">
        <v>11.677878156629333</v>
      </c>
      <c r="G414" s="91">
        <v>13.57366945469602</v>
      </c>
    </row>
    <row r="415" spans="1:7">
      <c r="A415" s="55" t="s">
        <v>221</v>
      </c>
      <c r="B415" s="69" t="s">
        <v>1722</v>
      </c>
      <c r="C415" s="15">
        <v>1.1616897301265294</v>
      </c>
      <c r="D415" s="11">
        <v>0.170878504371476</v>
      </c>
      <c r="E415" s="11">
        <v>7.2414955859245733E-3</v>
      </c>
      <c r="F415" s="91">
        <v>18.397633960236536</v>
      </c>
      <c r="G415" s="91">
        <v>21.372342430233854</v>
      </c>
    </row>
    <row r="416" spans="1:7">
      <c r="A416" s="55" t="s">
        <v>222</v>
      </c>
      <c r="B416" s="69" t="s">
        <v>2271</v>
      </c>
      <c r="C416" s="15">
        <v>-1.2762910647629042</v>
      </c>
      <c r="D416" s="11">
        <v>0.17098828409007999</v>
      </c>
      <c r="E416" s="11">
        <v>7.263740830415001E-3</v>
      </c>
      <c r="F416" s="91">
        <v>2.3897443043892812</v>
      </c>
      <c r="G416" s="91">
        <v>1.8724132530327025</v>
      </c>
    </row>
    <row r="417" spans="1:7">
      <c r="A417" s="55" t="s">
        <v>223</v>
      </c>
      <c r="B417" s="69" t="s">
        <v>1771</v>
      </c>
      <c r="C417" s="15">
        <v>1.2809045165925963</v>
      </c>
      <c r="D417" s="11">
        <v>0.17182887194663701</v>
      </c>
      <c r="E417" s="11">
        <v>7.3300878741162645E-3</v>
      </c>
      <c r="F417" s="91">
        <v>0.77455896051509343</v>
      </c>
      <c r="G417" s="91">
        <v>0.99213607089104972</v>
      </c>
    </row>
    <row r="418" spans="1:7">
      <c r="A418" s="55" t="s">
        <v>224</v>
      </c>
      <c r="B418" s="69" t="s">
        <v>1416</v>
      </c>
      <c r="C418" s="15">
        <v>-1.7924534263415857</v>
      </c>
      <c r="D418" s="11">
        <v>0.17182887194663701</v>
      </c>
      <c r="E418" s="11">
        <v>7.3603020726741913E-3</v>
      </c>
      <c r="F418" s="91"/>
      <c r="G418" s="91"/>
    </row>
    <row r="419" spans="1:7">
      <c r="A419" s="55" t="s">
        <v>225</v>
      </c>
      <c r="B419" s="69" t="s">
        <v>4658</v>
      </c>
      <c r="C419" s="15">
        <v>1.3921070450042612</v>
      </c>
      <c r="D419" s="11">
        <v>0.17182887194663701</v>
      </c>
      <c r="E419" s="11">
        <v>7.3641963791577503E-3</v>
      </c>
      <c r="F419" s="91">
        <v>0.96274517719185193</v>
      </c>
      <c r="G419" s="91">
        <v>1.3402443437126528</v>
      </c>
    </row>
    <row r="420" spans="1:7">
      <c r="A420" s="55" t="s">
        <v>226</v>
      </c>
      <c r="B420" s="69" t="s">
        <v>1712</v>
      </c>
      <c r="C420" s="15">
        <v>-1.3458615000055025</v>
      </c>
      <c r="D420" s="11">
        <v>0.17182887194663701</v>
      </c>
      <c r="E420" s="11">
        <v>7.3803679449043827E-3</v>
      </c>
      <c r="F420" s="91">
        <v>194.34776219572569</v>
      </c>
      <c r="G420" s="91">
        <v>144.40398376425145</v>
      </c>
    </row>
    <row r="421" spans="1:7">
      <c r="A421" s="55" t="s">
        <v>227</v>
      </c>
      <c r="B421" s="69" t="s">
        <v>1236</v>
      </c>
      <c r="C421" s="15">
        <v>1.252134031575179</v>
      </c>
      <c r="D421" s="11">
        <v>0.17182887194663701</v>
      </c>
      <c r="E421" s="11">
        <v>7.3878154545761188E-3</v>
      </c>
      <c r="F421" s="91">
        <v>0.43271942502793431</v>
      </c>
      <c r="G421" s="91">
        <v>0.54182271820112082</v>
      </c>
    </row>
    <row r="422" spans="1:7">
      <c r="A422" s="55" t="s">
        <v>228</v>
      </c>
      <c r="B422" s="69" t="s">
        <v>1510</v>
      </c>
      <c r="C422" s="15">
        <v>-1.3853356052275754</v>
      </c>
      <c r="D422" s="11">
        <v>0.172399757344912</v>
      </c>
      <c r="E422" s="11">
        <v>7.444137003830893E-3</v>
      </c>
      <c r="F422" s="91">
        <v>23.797245461200664</v>
      </c>
      <c r="G422" s="91">
        <v>17.177964221378243</v>
      </c>
    </row>
    <row r="423" spans="1:7">
      <c r="A423" s="55" t="s">
        <v>229</v>
      </c>
      <c r="B423" s="69" t="s">
        <v>2217</v>
      </c>
      <c r="C423" s="15">
        <v>1.2631535237107048</v>
      </c>
      <c r="D423" s="11">
        <v>0.172399757344912</v>
      </c>
      <c r="E423" s="11">
        <v>7.4841134916581176E-3</v>
      </c>
      <c r="F423" s="91">
        <v>1.8849966653030377</v>
      </c>
      <c r="G423" s="91">
        <v>2.3810401799604599</v>
      </c>
    </row>
    <row r="424" spans="1:7">
      <c r="A424" s="55" t="s">
        <v>230</v>
      </c>
      <c r="B424" s="69"/>
      <c r="C424" s="15">
        <v>-1.2297856599678323</v>
      </c>
      <c r="D424" s="11">
        <v>0.172399757344912</v>
      </c>
      <c r="E424" s="11">
        <v>7.4871738335093915E-3</v>
      </c>
      <c r="F424" s="91">
        <v>61.015582972540521</v>
      </c>
      <c r="G424" s="91">
        <v>49.614810904638873</v>
      </c>
    </row>
    <row r="425" spans="1:7">
      <c r="A425" s="55" t="s">
        <v>231</v>
      </c>
      <c r="B425" s="69" t="s">
        <v>1222</v>
      </c>
      <c r="C425" s="15">
        <v>-1.197003124026518</v>
      </c>
      <c r="D425" s="11">
        <v>0.172399757344912</v>
      </c>
      <c r="E425" s="11">
        <v>7.4873288799418899E-3</v>
      </c>
      <c r="F425" s="91">
        <v>30.454178983188164</v>
      </c>
      <c r="G425" s="91">
        <v>25.44202130462735</v>
      </c>
    </row>
    <row r="426" spans="1:7">
      <c r="A426" s="55" t="s">
        <v>232</v>
      </c>
      <c r="B426" s="69" t="s">
        <v>1668</v>
      </c>
      <c r="C426" s="15">
        <v>1.2926963066762238</v>
      </c>
      <c r="D426" s="11">
        <v>0.172399757344912</v>
      </c>
      <c r="E426" s="11">
        <v>7.501033038311844E-3</v>
      </c>
      <c r="F426" s="91">
        <v>39.069212375848338</v>
      </c>
      <c r="G426" s="91">
        <v>50.504626543008158</v>
      </c>
    </row>
    <row r="427" spans="1:7">
      <c r="A427" s="55" t="s">
        <v>233</v>
      </c>
      <c r="B427" s="69" t="s">
        <v>1525</v>
      </c>
      <c r="C427" s="15">
        <v>1.2619480374382488</v>
      </c>
      <c r="D427" s="11">
        <v>0.174052432025949</v>
      </c>
      <c r="E427" s="11">
        <v>7.5908415313954425E-3</v>
      </c>
      <c r="F427" s="91">
        <v>14.174771638005682</v>
      </c>
      <c r="G427" s="91">
        <v>17.88782524971662</v>
      </c>
    </row>
    <row r="428" spans="1:7">
      <c r="A428" s="55" t="s">
        <v>234</v>
      </c>
      <c r="B428" s="69"/>
      <c r="C428" s="15">
        <v>-1.4024005058112485</v>
      </c>
      <c r="D428" s="11">
        <v>0.17411801729589499</v>
      </c>
      <c r="E428" s="11">
        <v>7.6116048788261205E-3</v>
      </c>
      <c r="F428" s="91">
        <v>2.382096765101605</v>
      </c>
      <c r="G428" s="91">
        <v>1.6985852153009815</v>
      </c>
    </row>
    <row r="429" spans="1:7">
      <c r="A429" s="55" t="s">
        <v>235</v>
      </c>
      <c r="B429" s="69" t="s">
        <v>1568</v>
      </c>
      <c r="C429" s="15">
        <v>5.345875050115998</v>
      </c>
      <c r="D429" s="11">
        <v>0.17417586346318101</v>
      </c>
      <c r="E429" s="11">
        <v>7.6448431059419342E-3</v>
      </c>
      <c r="F429" s="91">
        <v>6.2902831983883978</v>
      </c>
      <c r="G429" s="91">
        <v>33.627068008428395</v>
      </c>
    </row>
    <row r="430" spans="1:7">
      <c r="A430" s="55" t="s">
        <v>236</v>
      </c>
      <c r="B430" s="69" t="s">
        <v>2027</v>
      </c>
      <c r="C430" s="15">
        <v>-2.0707734086148646</v>
      </c>
      <c r="D430" s="11">
        <v>0.17417586346318101</v>
      </c>
      <c r="E430" s="11">
        <v>7.6499714226867122E-3</v>
      </c>
      <c r="F430" s="91">
        <v>0.6319191506320645</v>
      </c>
      <c r="G430" s="91">
        <v>0.30516093552444917</v>
      </c>
    </row>
    <row r="431" spans="1:7">
      <c r="A431" s="55" t="s">
        <v>237</v>
      </c>
      <c r="B431" s="69" t="s">
        <v>1288</v>
      </c>
      <c r="C431" s="15">
        <v>1.5930578889742999</v>
      </c>
      <c r="D431" s="11">
        <v>0.17462299373439499</v>
      </c>
      <c r="E431" s="11">
        <v>7.6875723861995482E-3</v>
      </c>
      <c r="F431" s="91">
        <v>5.1060788060372433</v>
      </c>
      <c r="G431" s="91">
        <v>8.1342791236821039</v>
      </c>
    </row>
    <row r="432" spans="1:7">
      <c r="A432" s="55" t="s">
        <v>238</v>
      </c>
      <c r="B432" s="69" t="s">
        <v>1730</v>
      </c>
      <c r="C432" s="15">
        <v>-1.2404252040666244</v>
      </c>
      <c r="D432" s="11">
        <v>0.174809494039777</v>
      </c>
      <c r="E432" s="11">
        <v>7.7436071020222565E-3</v>
      </c>
      <c r="F432" s="91">
        <v>3.6020387858549743</v>
      </c>
      <c r="G432" s="91">
        <v>2.9038742312281376</v>
      </c>
    </row>
    <row r="433" spans="1:7">
      <c r="A433" s="55" t="s">
        <v>239</v>
      </c>
      <c r="B433" s="69" t="s">
        <v>2035</v>
      </c>
      <c r="C433" s="15">
        <v>1.1394660376301724</v>
      </c>
      <c r="D433" s="11">
        <v>0.174809494039777</v>
      </c>
      <c r="E433" s="11">
        <v>7.7554043249241644E-3</v>
      </c>
      <c r="F433" s="91">
        <v>76.788456824585637</v>
      </c>
      <c r="G433" s="91">
        <v>87.497838633646168</v>
      </c>
    </row>
    <row r="434" spans="1:7">
      <c r="A434" s="55" t="s">
        <v>240</v>
      </c>
      <c r="B434" s="69"/>
      <c r="C434" s="15">
        <v>-1.2366190725732191</v>
      </c>
      <c r="D434" s="11">
        <v>0.174809494039777</v>
      </c>
      <c r="E434" s="11">
        <v>7.7621213583920004E-3</v>
      </c>
      <c r="F434" s="91">
        <v>35.736806203742653</v>
      </c>
      <c r="G434" s="91">
        <v>28.898799150315313</v>
      </c>
    </row>
    <row r="435" spans="1:7">
      <c r="A435" s="55" t="s">
        <v>241</v>
      </c>
      <c r="B435" s="69" t="s">
        <v>1326</v>
      </c>
      <c r="C435" s="15">
        <v>-1.3412109978730242</v>
      </c>
      <c r="D435" s="11">
        <v>0.174809494039777</v>
      </c>
      <c r="E435" s="11">
        <v>7.7763484668154272E-3</v>
      </c>
      <c r="F435" s="91">
        <v>0.59374997446807931</v>
      </c>
      <c r="G435" s="91">
        <v>0.44269691749447693</v>
      </c>
    </row>
    <row r="436" spans="1:7">
      <c r="A436" s="55" t="s">
        <v>242</v>
      </c>
      <c r="B436" s="69" t="s">
        <v>1322</v>
      </c>
      <c r="C436" s="15">
        <v>1.0785444207402215</v>
      </c>
      <c r="D436" s="11">
        <v>0.174809494039777</v>
      </c>
      <c r="E436" s="11">
        <v>7.8286032967840313E-3</v>
      </c>
      <c r="F436" s="91">
        <v>51.793039417172864</v>
      </c>
      <c r="G436" s="91">
        <v>55.861093696570165</v>
      </c>
    </row>
    <row r="437" spans="1:7">
      <c r="A437" s="55" t="s">
        <v>243</v>
      </c>
      <c r="B437" s="69" t="s">
        <v>2139</v>
      </c>
      <c r="C437" s="15">
        <v>1.1604070719081196</v>
      </c>
      <c r="D437" s="11">
        <v>0.174809494039777</v>
      </c>
      <c r="E437" s="11">
        <v>7.8368087566698108E-3</v>
      </c>
      <c r="F437" s="91">
        <v>17.705965342102552</v>
      </c>
      <c r="G437" s="91">
        <v>20.546127397935869</v>
      </c>
    </row>
    <row r="438" spans="1:7">
      <c r="A438" s="55" t="s">
        <v>244</v>
      </c>
      <c r="B438" s="69" t="s">
        <v>2125</v>
      </c>
      <c r="C438" s="15">
        <v>1.1448702011022449</v>
      </c>
      <c r="D438" s="11">
        <v>0.174809494039777</v>
      </c>
      <c r="E438" s="11">
        <v>7.8604593911038023E-3</v>
      </c>
      <c r="F438" s="91">
        <v>4.1158544863433875</v>
      </c>
      <c r="G438" s="91">
        <v>4.7121191534875306</v>
      </c>
    </row>
    <row r="439" spans="1:7">
      <c r="A439" s="55" t="s">
        <v>245</v>
      </c>
      <c r="B439" s="69" t="s">
        <v>1651</v>
      </c>
      <c r="C439" s="15">
        <v>1.2096636497151583</v>
      </c>
      <c r="D439" s="11">
        <v>0.174809494039777</v>
      </c>
      <c r="E439" s="11">
        <v>7.8614843811943835E-3</v>
      </c>
      <c r="F439" s="91">
        <v>1.3492000828241366</v>
      </c>
      <c r="G439" s="91">
        <v>1.6320782963850389</v>
      </c>
    </row>
    <row r="440" spans="1:7">
      <c r="A440" s="55" t="s">
        <v>246</v>
      </c>
      <c r="B440" s="69" t="s">
        <v>1777</v>
      </c>
      <c r="C440" s="15">
        <v>1.2641226720520471</v>
      </c>
      <c r="D440" s="11">
        <v>0.174809494039777</v>
      </c>
      <c r="E440" s="11">
        <v>7.8873833159005535E-3</v>
      </c>
      <c r="F440" s="91">
        <v>12.804581188621968</v>
      </c>
      <c r="G440" s="91">
        <v>16.186561386668181</v>
      </c>
    </row>
    <row r="441" spans="1:7">
      <c r="A441" s="55" t="s">
        <v>247</v>
      </c>
      <c r="B441" s="69" t="s">
        <v>4685</v>
      </c>
      <c r="C441" s="15">
        <v>1.1263318086842342</v>
      </c>
      <c r="D441" s="11">
        <v>0.174809494039777</v>
      </c>
      <c r="E441" s="11">
        <v>7.9000144428647001E-3</v>
      </c>
      <c r="F441" s="91">
        <v>6.6712030862092293</v>
      </c>
      <c r="G441" s="91">
        <v>7.5139882381898859</v>
      </c>
    </row>
    <row r="442" spans="1:7">
      <c r="A442" s="55" t="s">
        <v>248</v>
      </c>
      <c r="B442" s="69" t="s">
        <v>1598</v>
      </c>
      <c r="C442" s="15">
        <v>1.5057056131946702</v>
      </c>
      <c r="D442" s="11">
        <v>0.174809494039777</v>
      </c>
      <c r="E442" s="11">
        <v>7.9085460342323E-3</v>
      </c>
      <c r="F442" s="91">
        <v>1.5789539207446892</v>
      </c>
      <c r="G442" s="91">
        <v>2.3774397814410109</v>
      </c>
    </row>
    <row r="443" spans="1:7">
      <c r="A443" s="55" t="s">
        <v>249</v>
      </c>
      <c r="B443" s="69" t="s">
        <v>1248</v>
      </c>
      <c r="C443" s="15">
        <v>1.1760430063355576</v>
      </c>
      <c r="D443" s="11">
        <v>0.174809494039777</v>
      </c>
      <c r="E443" s="11">
        <v>7.9115518016055209E-3</v>
      </c>
      <c r="F443" s="91">
        <v>3.7671058382991705</v>
      </c>
      <c r="G443" s="91">
        <v>4.4302784752575874</v>
      </c>
    </row>
    <row r="444" spans="1:7">
      <c r="A444" s="55" t="s">
        <v>250</v>
      </c>
      <c r="B444" s="69"/>
      <c r="C444" s="15">
        <v>1.1381724822055748</v>
      </c>
      <c r="D444" s="11">
        <v>0.17647143905395499</v>
      </c>
      <c r="E444" s="11">
        <v>8.0052840876454479E-3</v>
      </c>
      <c r="F444" s="91">
        <v>14.755266036705903</v>
      </c>
      <c r="G444" s="91">
        <v>16.794037770601172</v>
      </c>
    </row>
    <row r="445" spans="1:7">
      <c r="A445" s="55" t="s">
        <v>251</v>
      </c>
      <c r="B445" s="69"/>
      <c r="C445" s="15">
        <v>-1.2656605577494704</v>
      </c>
      <c r="D445" s="11">
        <v>0.17647143905395499</v>
      </c>
      <c r="E445" s="11">
        <v>8.0230680936216586E-3</v>
      </c>
      <c r="F445" s="91">
        <v>2.3193474367763796</v>
      </c>
      <c r="G445" s="91">
        <v>1.8325193295906435</v>
      </c>
    </row>
    <row r="446" spans="1:7">
      <c r="A446" s="55" t="s">
        <v>252</v>
      </c>
      <c r="B446" s="69" t="s">
        <v>2206</v>
      </c>
      <c r="C446" s="15">
        <v>1.1964219965832685</v>
      </c>
      <c r="D446" s="11">
        <v>0.17798610332843301</v>
      </c>
      <c r="E446" s="11">
        <v>8.1102422471337476E-3</v>
      </c>
      <c r="F446" s="91">
        <v>5.2254651075102378</v>
      </c>
      <c r="G446" s="91">
        <v>6.2518613970036032</v>
      </c>
    </row>
    <row r="447" spans="1:7">
      <c r="A447" s="55" t="s">
        <v>253</v>
      </c>
      <c r="B447" s="69" t="s">
        <v>1864</v>
      </c>
      <c r="C447" s="15">
        <v>1.1871219425543913</v>
      </c>
      <c r="D447" s="11">
        <v>0.178136454045486</v>
      </c>
      <c r="E447" s="11">
        <v>8.1511399645635141E-3</v>
      </c>
      <c r="F447" s="91">
        <v>6.5878839827288882</v>
      </c>
      <c r="G447" s="91">
        <v>7.820621630900078</v>
      </c>
    </row>
    <row r="448" spans="1:7">
      <c r="A448" s="55" t="s">
        <v>254</v>
      </c>
      <c r="B448" s="69" t="s">
        <v>4659</v>
      </c>
      <c r="C448" s="15">
        <v>1.2808078003708576</v>
      </c>
      <c r="D448" s="11">
        <v>0.178136454045486</v>
      </c>
      <c r="E448" s="11">
        <v>8.1541737480563814E-3</v>
      </c>
      <c r="F448" s="91">
        <v>1.1952387259649004</v>
      </c>
      <c r="G448" s="91">
        <v>1.5308710835211703</v>
      </c>
    </row>
    <row r="449" spans="1:7">
      <c r="A449" s="55" t="s">
        <v>255</v>
      </c>
      <c r="B449" s="69" t="s">
        <v>1763</v>
      </c>
      <c r="C449" s="15">
        <v>-1.2389807759585261</v>
      </c>
      <c r="D449" s="11">
        <v>0.178136454045486</v>
      </c>
      <c r="E449" s="11">
        <v>8.1720582331466091E-3</v>
      </c>
      <c r="F449" s="91">
        <v>1.1087962654340222</v>
      </c>
      <c r="G449" s="91">
        <v>0.8949261255294394</v>
      </c>
    </row>
    <row r="450" spans="1:7">
      <c r="A450" s="55" t="s">
        <v>256</v>
      </c>
      <c r="B450" s="69" t="s">
        <v>1597</v>
      </c>
      <c r="C450" s="15">
        <v>1.3181704698458518</v>
      </c>
      <c r="D450" s="11">
        <v>0.17859834735055799</v>
      </c>
      <c r="E450" s="11">
        <v>8.2116239807625835E-3</v>
      </c>
      <c r="F450" s="91">
        <v>52.369948514480015</v>
      </c>
      <c r="G450" s="91">
        <v>69.032519639135188</v>
      </c>
    </row>
    <row r="451" spans="1:7">
      <c r="A451" s="55" t="s">
        <v>257</v>
      </c>
      <c r="B451" s="69" t="s">
        <v>1332</v>
      </c>
      <c r="C451" s="15">
        <v>1.2674202612887482</v>
      </c>
      <c r="D451" s="11">
        <v>0.17865094085247299</v>
      </c>
      <c r="E451" s="11">
        <v>8.2474333477700057E-3</v>
      </c>
      <c r="F451" s="91">
        <v>77.449433708718217</v>
      </c>
      <c r="G451" s="91">
        <v>98.160981507769222</v>
      </c>
    </row>
    <row r="452" spans="1:7">
      <c r="A452" s="55" t="s">
        <v>258</v>
      </c>
      <c r="B452" s="69" t="s">
        <v>1282</v>
      </c>
      <c r="C452" s="15">
        <v>1.3786889270716849</v>
      </c>
      <c r="D452" s="11">
        <v>0.17865094085247299</v>
      </c>
      <c r="E452" s="11">
        <v>8.2507850567086205E-3</v>
      </c>
      <c r="F452" s="91">
        <v>0.30541858355098039</v>
      </c>
      <c r="G452" s="91">
        <v>0.42107721926365488</v>
      </c>
    </row>
    <row r="453" spans="1:7">
      <c r="A453" s="55" t="s">
        <v>259</v>
      </c>
      <c r="B453" s="69" t="s">
        <v>1664</v>
      </c>
      <c r="C453" s="15">
        <v>1.7182317753284237</v>
      </c>
      <c r="D453" s="11">
        <v>0.17965628486006599</v>
      </c>
      <c r="E453" s="11">
        <v>8.3156982911942734E-3</v>
      </c>
      <c r="F453" s="91">
        <v>22.874425293679828</v>
      </c>
      <c r="G453" s="91">
        <v>39.303564381976891</v>
      </c>
    </row>
    <row r="454" spans="1:7">
      <c r="A454" s="55" t="s">
        <v>260</v>
      </c>
      <c r="B454" s="69" t="s">
        <v>1501</v>
      </c>
      <c r="C454" s="15">
        <v>-1.3919193044945228</v>
      </c>
      <c r="D454" s="11">
        <v>0.18025810525056099</v>
      </c>
      <c r="E454" s="11">
        <v>8.3942585846118033E-3</v>
      </c>
      <c r="F454" s="91">
        <v>0.52212105248213658</v>
      </c>
      <c r="G454" s="91">
        <v>0.37510870838287963</v>
      </c>
    </row>
    <row r="455" spans="1:7">
      <c r="A455" s="55" t="s">
        <v>261</v>
      </c>
      <c r="B455" s="69"/>
      <c r="C455" s="15">
        <v>1.4578624205137458</v>
      </c>
      <c r="D455" s="11">
        <v>0.18025810525056099</v>
      </c>
      <c r="E455" s="11">
        <v>8.3967280582699644E-3</v>
      </c>
      <c r="F455" s="91">
        <v>1.058295537506156</v>
      </c>
      <c r="G455" s="91">
        <v>1.5428492939276204</v>
      </c>
    </row>
    <row r="456" spans="1:7">
      <c r="A456" s="55" t="s">
        <v>262</v>
      </c>
      <c r="B456" s="69" t="s">
        <v>1475</v>
      </c>
      <c r="C456" s="15">
        <v>1.2328118237940029</v>
      </c>
      <c r="D456" s="11">
        <v>0.18025810525056099</v>
      </c>
      <c r="E456" s="11">
        <v>8.3991756773416082E-3</v>
      </c>
      <c r="F456" s="91">
        <v>4.1012558977858093</v>
      </c>
      <c r="G456" s="91">
        <v>5.0560767631952341</v>
      </c>
    </row>
    <row r="457" spans="1:7">
      <c r="A457" s="55" t="s">
        <v>263</v>
      </c>
      <c r="B457" s="69" t="s">
        <v>1464</v>
      </c>
      <c r="C457" s="15">
        <v>1.1458570445002987</v>
      </c>
      <c r="D457" s="11">
        <v>0.18087030851185701</v>
      </c>
      <c r="E457" s="11">
        <v>8.4463117364703688E-3</v>
      </c>
      <c r="F457" s="91">
        <v>36.691695404833332</v>
      </c>
      <c r="G457" s="91">
        <v>42.043437654287516</v>
      </c>
    </row>
    <row r="458" spans="1:7">
      <c r="A458" s="55" t="s">
        <v>264</v>
      </c>
      <c r="B458" s="69" t="s">
        <v>1623</v>
      </c>
      <c r="C458" s="15">
        <v>-1.5420725487099844</v>
      </c>
      <c r="D458" s="11">
        <v>0.181018292328018</v>
      </c>
      <c r="E458" s="11">
        <v>8.4718375355026868E-3</v>
      </c>
      <c r="F458" s="91">
        <v>0.94825088345077568</v>
      </c>
      <c r="G458" s="91">
        <v>0.61491976122915337</v>
      </c>
    </row>
    <row r="459" spans="1:7">
      <c r="A459" s="55" t="s">
        <v>265</v>
      </c>
      <c r="B459" s="69"/>
      <c r="C459" s="15">
        <v>-1.229666938191958</v>
      </c>
      <c r="D459" s="11">
        <v>0.18270089468772999</v>
      </c>
      <c r="E459" s="11">
        <v>8.569384344538692E-3</v>
      </c>
      <c r="F459" s="91">
        <v>337.60956469879022</v>
      </c>
      <c r="G459" s="91">
        <v>274.55366507226319</v>
      </c>
    </row>
    <row r="460" spans="1:7">
      <c r="A460" s="55" t="s">
        <v>266</v>
      </c>
      <c r="B460" s="69" t="s">
        <v>1253</v>
      </c>
      <c r="C460" s="15">
        <v>1.2540903836299582</v>
      </c>
      <c r="D460" s="11">
        <v>0.18337414927881199</v>
      </c>
      <c r="E460" s="11">
        <v>8.619818246261568E-3</v>
      </c>
      <c r="F460" s="91">
        <v>3.3801972100685993</v>
      </c>
      <c r="G460" s="91">
        <v>4.2390728159198439</v>
      </c>
    </row>
    <row r="461" spans="1:7">
      <c r="A461" s="55" t="s">
        <v>267</v>
      </c>
      <c r="B461" s="69" t="s">
        <v>2167</v>
      </c>
      <c r="C461" s="15">
        <v>-1.9487352814823176</v>
      </c>
      <c r="D461" s="11">
        <v>0.18348164777603301</v>
      </c>
      <c r="E461" s="11">
        <v>8.6653695880852394E-3</v>
      </c>
      <c r="F461" s="91"/>
      <c r="G461" s="91"/>
    </row>
    <row r="462" spans="1:7">
      <c r="A462" s="55" t="s">
        <v>268</v>
      </c>
      <c r="B462" s="69" t="s">
        <v>2038</v>
      </c>
      <c r="C462" s="15">
        <v>1.4689240095300953</v>
      </c>
      <c r="D462" s="11">
        <v>0.18348164777603301</v>
      </c>
      <c r="E462" s="11">
        <v>8.6732316797968334E-3</v>
      </c>
      <c r="F462" s="91">
        <v>10.61832527276299</v>
      </c>
      <c r="G462" s="91">
        <v>15.597512934161752</v>
      </c>
    </row>
    <row r="463" spans="1:7">
      <c r="A463" s="55" t="s">
        <v>269</v>
      </c>
      <c r="B463" s="69" t="s">
        <v>1284</v>
      </c>
      <c r="C463" s="15">
        <v>-1.2748566153384331</v>
      </c>
      <c r="D463" s="11">
        <v>0.18348164777603301</v>
      </c>
      <c r="E463" s="11">
        <v>8.7214661477259241E-3</v>
      </c>
      <c r="F463" s="91">
        <v>26.551738732598494</v>
      </c>
      <c r="G463" s="91">
        <v>20.827235324460286</v>
      </c>
    </row>
    <row r="464" spans="1:7">
      <c r="A464" s="55" t="s">
        <v>270</v>
      </c>
      <c r="B464" s="69" t="s">
        <v>2028</v>
      </c>
      <c r="C464" s="15">
        <v>-1.4979757950479327</v>
      </c>
      <c r="D464" s="11">
        <v>0.18348164777603301</v>
      </c>
      <c r="E464" s="11">
        <v>8.7255750939181451E-3</v>
      </c>
      <c r="F464" s="91">
        <v>4.9697848748763445</v>
      </c>
      <c r="G464" s="91">
        <v>3.3176670085762767</v>
      </c>
    </row>
    <row r="465" spans="1:7">
      <c r="A465" s="55" t="s">
        <v>271</v>
      </c>
      <c r="B465" s="69"/>
      <c r="C465" s="15">
        <v>-1.2621686566788126</v>
      </c>
      <c r="D465" s="11">
        <v>0.18348164777603301</v>
      </c>
      <c r="E465" s="11">
        <v>8.7371849634328477E-3</v>
      </c>
      <c r="F465" s="91">
        <v>1.979686083897312</v>
      </c>
      <c r="G465" s="91">
        <v>1.5684798330411147</v>
      </c>
    </row>
    <row r="466" spans="1:7">
      <c r="A466" s="55" t="s">
        <v>272</v>
      </c>
      <c r="B466" s="69" t="s">
        <v>2050</v>
      </c>
      <c r="C466" s="15">
        <v>1.1531949112371753</v>
      </c>
      <c r="D466" s="11">
        <v>0.18348164777603301</v>
      </c>
      <c r="E466" s="11">
        <v>8.7381103348218581E-3</v>
      </c>
      <c r="F466" s="91">
        <v>32.189905251420043</v>
      </c>
      <c r="G466" s="91">
        <v>37.121234929144421</v>
      </c>
    </row>
    <row r="467" spans="1:7">
      <c r="A467" s="55" t="s">
        <v>273</v>
      </c>
      <c r="B467" s="69" t="s">
        <v>1679</v>
      </c>
      <c r="C467" s="15">
        <v>1.1473123006960746</v>
      </c>
      <c r="D467" s="11">
        <v>0.18434779107156099</v>
      </c>
      <c r="E467" s="11">
        <v>8.8481136039764152E-3</v>
      </c>
      <c r="F467" s="91">
        <v>4.9817839924454983</v>
      </c>
      <c r="G467" s="91">
        <v>5.7156620539435208</v>
      </c>
    </row>
    <row r="468" spans="1:7">
      <c r="A468" s="55" t="s">
        <v>274</v>
      </c>
      <c r="B468" s="69" t="s">
        <v>1904</v>
      </c>
      <c r="C468" s="15">
        <v>1.5519288981520218</v>
      </c>
      <c r="D468" s="11">
        <v>0.18434779107156099</v>
      </c>
      <c r="E468" s="11">
        <v>8.8653177997528587E-3</v>
      </c>
      <c r="F468" s="91">
        <v>0.30704351084091874</v>
      </c>
      <c r="G468" s="91">
        <v>0.4765096974640754</v>
      </c>
    </row>
    <row r="469" spans="1:7">
      <c r="A469" s="55" t="s">
        <v>275</v>
      </c>
      <c r="B469" s="69" t="s">
        <v>1810</v>
      </c>
      <c r="C469" s="15">
        <v>1.4767322270176637</v>
      </c>
      <c r="D469" s="11">
        <v>0.18434779107156099</v>
      </c>
      <c r="E469" s="11">
        <v>8.8872777731683339E-3</v>
      </c>
      <c r="F469" s="91"/>
      <c r="G469" s="91">
        <v>0.2541291674112397</v>
      </c>
    </row>
    <row r="470" spans="1:7">
      <c r="A470" s="55" t="s">
        <v>276</v>
      </c>
      <c r="B470" s="69" t="s">
        <v>2083</v>
      </c>
      <c r="C470" s="15">
        <v>1.1069348818259905</v>
      </c>
      <c r="D470" s="11">
        <v>0.18434779107156099</v>
      </c>
      <c r="E470" s="11">
        <v>8.9021461432103877E-3</v>
      </c>
      <c r="F470" s="91">
        <v>5.3308790708701048</v>
      </c>
      <c r="G470" s="91">
        <v>5.9009359943422455</v>
      </c>
    </row>
    <row r="471" spans="1:7">
      <c r="A471" s="55" t="s">
        <v>277</v>
      </c>
      <c r="B471" s="69" t="s">
        <v>1855</v>
      </c>
      <c r="C471" s="15">
        <v>1.2887050293223856</v>
      </c>
      <c r="D471" s="11">
        <v>0.18434779107156099</v>
      </c>
      <c r="E471" s="11">
        <v>8.9177479709292573E-3</v>
      </c>
      <c r="F471" s="91">
        <v>1.2654040375736542</v>
      </c>
      <c r="G471" s="91">
        <v>1.630732547346021</v>
      </c>
    </row>
    <row r="472" spans="1:7">
      <c r="A472" s="55" t="s">
        <v>278</v>
      </c>
      <c r="B472" s="69" t="s">
        <v>1391</v>
      </c>
      <c r="C472" s="15">
        <v>1.159585079736025</v>
      </c>
      <c r="D472" s="11">
        <v>0.18434779107156099</v>
      </c>
      <c r="E472" s="11">
        <v>8.9236108293173633E-3</v>
      </c>
      <c r="F472" s="91">
        <v>14.601696394029732</v>
      </c>
      <c r="G472" s="91">
        <v>16.931909277352194</v>
      </c>
    </row>
    <row r="473" spans="1:7">
      <c r="A473" s="55" t="s">
        <v>279</v>
      </c>
      <c r="B473" s="69" t="s">
        <v>2278</v>
      </c>
      <c r="C473" s="15">
        <v>-1.1605274735905575</v>
      </c>
      <c r="D473" s="11">
        <v>0.18434779107156099</v>
      </c>
      <c r="E473" s="11">
        <v>8.95321468827571E-3</v>
      </c>
      <c r="F473" s="91">
        <v>49.538145606081358</v>
      </c>
      <c r="G473" s="91">
        <v>42.685887868569985</v>
      </c>
    </row>
    <row r="474" spans="1:7">
      <c r="A474" s="55" t="s">
        <v>280</v>
      </c>
      <c r="B474" s="69" t="s">
        <v>1613</v>
      </c>
      <c r="C474" s="15">
        <v>1.1104734107422127</v>
      </c>
      <c r="D474" s="11">
        <v>0.18434779107156099</v>
      </c>
      <c r="E474" s="11">
        <v>8.964519970214857E-3</v>
      </c>
      <c r="F474" s="91">
        <v>15.180103316482908</v>
      </c>
      <c r="G474" s="91">
        <v>16.857101105273951</v>
      </c>
    </row>
    <row r="475" spans="1:7">
      <c r="A475" s="55" t="s">
        <v>281</v>
      </c>
      <c r="B475" s="69"/>
      <c r="C475" s="15">
        <v>1.2949590719609609</v>
      </c>
      <c r="D475" s="11">
        <v>0.18434779107156099</v>
      </c>
      <c r="E475" s="11">
        <v>8.9840648477828022E-3</v>
      </c>
      <c r="F475" s="91">
        <v>1.8223114587812326</v>
      </c>
      <c r="G475" s="91">
        <v>2.3598187554871699</v>
      </c>
    </row>
    <row r="476" spans="1:7">
      <c r="A476" s="55" t="s">
        <v>282</v>
      </c>
      <c r="B476" s="69" t="s">
        <v>4759</v>
      </c>
      <c r="C476" s="15">
        <v>-1.2684360704397064</v>
      </c>
      <c r="D476" s="11">
        <v>0.18434779107156099</v>
      </c>
      <c r="E476" s="11">
        <v>8.9858644723297375E-3</v>
      </c>
      <c r="F476" s="91">
        <v>1.8033244312685608</v>
      </c>
      <c r="G476" s="91">
        <v>1.4216912253555152</v>
      </c>
    </row>
    <row r="477" spans="1:7">
      <c r="A477" s="55" t="s">
        <v>283</v>
      </c>
      <c r="B477" s="69" t="s">
        <v>1780</v>
      </c>
      <c r="C477" s="15">
        <v>1.136388107717204</v>
      </c>
      <c r="D477" s="11">
        <v>0.18434779107156099</v>
      </c>
      <c r="E477" s="11">
        <v>8.98794261975433E-3</v>
      </c>
      <c r="F477" s="91">
        <v>20.588836535355501</v>
      </c>
      <c r="G477" s="91">
        <v>23.39690899051147</v>
      </c>
    </row>
    <row r="478" spans="1:7">
      <c r="A478" s="55" t="s">
        <v>284</v>
      </c>
      <c r="B478" s="69" t="s">
        <v>1820</v>
      </c>
      <c r="C478" s="15">
        <v>1.3007062702506489</v>
      </c>
      <c r="D478" s="11">
        <v>0.18467164438655501</v>
      </c>
      <c r="E478" s="11">
        <v>9.0342563324115055E-3</v>
      </c>
      <c r="F478" s="91">
        <v>3.4880441523841208</v>
      </c>
      <c r="G478" s="91">
        <v>4.5369208999171358</v>
      </c>
    </row>
    <row r="479" spans="1:7">
      <c r="A479" s="55" t="s">
        <v>285</v>
      </c>
      <c r="B479" s="69" t="s">
        <v>1544</v>
      </c>
      <c r="C479" s="15">
        <v>-1.139940668646968</v>
      </c>
      <c r="D479" s="11">
        <v>0.18467164438655501</v>
      </c>
      <c r="E479" s="11">
        <v>9.0417200168341968E-3</v>
      </c>
      <c r="F479" s="91">
        <v>24.304675705141609</v>
      </c>
      <c r="G479" s="91">
        <v>21.32100062189167</v>
      </c>
    </row>
    <row r="480" spans="1:7">
      <c r="A480" s="55" t="s">
        <v>286</v>
      </c>
      <c r="B480" s="69" t="s">
        <v>1398</v>
      </c>
      <c r="C480" s="15">
        <v>1.1665736515861482</v>
      </c>
      <c r="D480" s="11">
        <v>0.184773649886359</v>
      </c>
      <c r="E480" s="11">
        <v>9.0657195177854533E-3</v>
      </c>
      <c r="F480" s="91">
        <v>6.0183670329366876</v>
      </c>
      <c r="G480" s="91">
        <v>7.0208684061986437</v>
      </c>
    </row>
    <row r="481" spans="1:7">
      <c r="A481" s="55" t="s">
        <v>287</v>
      </c>
      <c r="B481" s="69" t="s">
        <v>1739</v>
      </c>
      <c r="C481" s="15">
        <v>-1.3751363860099106</v>
      </c>
      <c r="D481" s="11">
        <v>0.18499400796809501</v>
      </c>
      <c r="E481" s="11">
        <v>9.0955598166025161E-3</v>
      </c>
      <c r="F481" s="91">
        <v>27.865621198362202</v>
      </c>
      <c r="G481" s="91">
        <v>20.263896353740563</v>
      </c>
    </row>
    <row r="482" spans="1:7">
      <c r="A482" s="55" t="s">
        <v>288</v>
      </c>
      <c r="B482" s="69" t="s">
        <v>2295</v>
      </c>
      <c r="C482" s="15">
        <v>1.2776369921792841</v>
      </c>
      <c r="D482" s="11">
        <v>0.18552239578906701</v>
      </c>
      <c r="E482" s="11">
        <v>9.1768236226346112E-3</v>
      </c>
      <c r="F482" s="91">
        <v>5.5794564520875127</v>
      </c>
      <c r="G482" s="91">
        <v>7.1285199594403892</v>
      </c>
    </row>
    <row r="483" spans="1:7">
      <c r="A483" s="55" t="s">
        <v>289</v>
      </c>
      <c r="B483" s="69" t="s">
        <v>1996</v>
      </c>
      <c r="C483" s="15">
        <v>-1.8238015030131118</v>
      </c>
      <c r="D483" s="11">
        <v>0.18552239578906701</v>
      </c>
      <c r="E483" s="11">
        <v>9.1870147458191359E-3</v>
      </c>
      <c r="F483" s="91">
        <v>0.39630439472870105</v>
      </c>
      <c r="G483" s="91">
        <v>0.21729579346982911</v>
      </c>
    </row>
    <row r="484" spans="1:7">
      <c r="A484" s="55" t="s">
        <v>290</v>
      </c>
      <c r="B484" s="69" t="s">
        <v>4757</v>
      </c>
      <c r="C484" s="15">
        <v>1.5776361658312339</v>
      </c>
      <c r="D484" s="11">
        <v>0.18552239578906701</v>
      </c>
      <c r="E484" s="11">
        <v>9.1915895186369667E-3</v>
      </c>
      <c r="F484" s="91">
        <v>0.30400205933144103</v>
      </c>
      <c r="G484" s="91">
        <v>0.47960464328845392</v>
      </c>
    </row>
    <row r="485" spans="1:7">
      <c r="A485" s="55" t="s">
        <v>291</v>
      </c>
      <c r="B485" s="69" t="s">
        <v>1767</v>
      </c>
      <c r="C485" s="15">
        <v>1.1433418429775928</v>
      </c>
      <c r="D485" s="11">
        <v>0.18552239578906701</v>
      </c>
      <c r="E485" s="11">
        <v>9.197873745785623E-3</v>
      </c>
      <c r="F485" s="91">
        <v>8.0507409777498093</v>
      </c>
      <c r="G485" s="91">
        <v>9.2047490268356942</v>
      </c>
    </row>
    <row r="486" spans="1:7">
      <c r="A486" s="55" t="s">
        <v>292</v>
      </c>
      <c r="B486" s="69" t="s">
        <v>1705</v>
      </c>
      <c r="C486" s="15">
        <v>1.2001004098246846</v>
      </c>
      <c r="D486" s="11">
        <v>0.185882035367744</v>
      </c>
      <c r="E486" s="11">
        <v>9.2348203517504945E-3</v>
      </c>
      <c r="F486" s="91">
        <v>16.869182729467081</v>
      </c>
      <c r="G486" s="91">
        <v>20.244713107040933</v>
      </c>
    </row>
    <row r="487" spans="1:7">
      <c r="A487" s="55" t="s">
        <v>293</v>
      </c>
      <c r="B487" s="69" t="s">
        <v>1427</v>
      </c>
      <c r="C487" s="15">
        <v>1.2483668578540221</v>
      </c>
      <c r="D487" s="11">
        <v>0.18604960955567501</v>
      </c>
      <c r="E487" s="11">
        <v>9.2891446010157086E-3</v>
      </c>
      <c r="F487" s="91">
        <v>1.9812197185320397</v>
      </c>
      <c r="G487" s="91">
        <v>2.4732890347422725</v>
      </c>
    </row>
    <row r="488" spans="1:7">
      <c r="A488" s="55" t="s">
        <v>294</v>
      </c>
      <c r="B488" s="69" t="s">
        <v>4684</v>
      </c>
      <c r="C488" s="15">
        <v>1.6414109956300469</v>
      </c>
      <c r="D488" s="11">
        <v>0.18604960955567501</v>
      </c>
      <c r="E488" s="11">
        <v>9.2974951408206774E-3</v>
      </c>
      <c r="F488" s="91">
        <v>0.71401444096336408</v>
      </c>
      <c r="G488" s="91">
        <v>1.1719911544359067</v>
      </c>
    </row>
    <row r="489" spans="1:7">
      <c r="A489" s="55" t="s">
        <v>295</v>
      </c>
      <c r="B489" s="69" t="s">
        <v>2055</v>
      </c>
      <c r="C489" s="15">
        <v>-1.2061963360739094</v>
      </c>
      <c r="D489" s="11">
        <v>0.18604960955567501</v>
      </c>
      <c r="E489" s="11">
        <v>9.3113670716591119E-3</v>
      </c>
      <c r="F489" s="91">
        <v>34.841916229381638</v>
      </c>
      <c r="G489" s="91">
        <v>28.885775215326728</v>
      </c>
    </row>
    <row r="490" spans="1:7">
      <c r="A490" s="55" t="s">
        <v>296</v>
      </c>
      <c r="B490" s="69" t="s">
        <v>2285</v>
      </c>
      <c r="C490" s="15">
        <v>-1.4504855607775606</v>
      </c>
      <c r="D490" s="11">
        <v>0.18604960955567501</v>
      </c>
      <c r="E490" s="11">
        <v>9.3381906820871191E-3</v>
      </c>
      <c r="F490" s="91">
        <v>0.35734467864475483</v>
      </c>
      <c r="G490" s="91">
        <v>0.24636210680593978</v>
      </c>
    </row>
    <row r="491" spans="1:7">
      <c r="A491" s="55" t="s">
        <v>297</v>
      </c>
      <c r="B491" s="69" t="s">
        <v>1781</v>
      </c>
      <c r="C491" s="15">
        <v>1.2420117596639679</v>
      </c>
      <c r="D491" s="11">
        <v>0.18604960955567501</v>
      </c>
      <c r="E491" s="11">
        <v>9.3388261680411588E-3</v>
      </c>
      <c r="F491" s="91">
        <v>157.5060316861844</v>
      </c>
      <c r="G491" s="91">
        <v>195.62434357224657</v>
      </c>
    </row>
    <row r="492" spans="1:7">
      <c r="A492" s="55" t="s">
        <v>298</v>
      </c>
      <c r="B492" s="69" t="s">
        <v>1280</v>
      </c>
      <c r="C492" s="15">
        <v>-1.1746629380058662</v>
      </c>
      <c r="D492" s="11">
        <v>0.186067461502892</v>
      </c>
      <c r="E492" s="11">
        <v>9.405212219953411E-3</v>
      </c>
      <c r="F492" s="91">
        <v>5.2659621923791509</v>
      </c>
      <c r="G492" s="91">
        <v>4.4829559374017238</v>
      </c>
    </row>
    <row r="493" spans="1:7">
      <c r="A493" s="55" t="s">
        <v>299</v>
      </c>
      <c r="B493" s="69" t="s">
        <v>2114</v>
      </c>
      <c r="C493" s="15">
        <v>1.6874810271657972</v>
      </c>
      <c r="D493" s="11">
        <v>0.186067461502892</v>
      </c>
      <c r="E493" s="11">
        <v>9.4157587101395546E-3</v>
      </c>
      <c r="F493" s="91">
        <v>0.86061839644821925</v>
      </c>
      <c r="G493" s="91">
        <v>1.4522772156362223</v>
      </c>
    </row>
    <row r="494" spans="1:7">
      <c r="A494" s="55" t="s">
        <v>300</v>
      </c>
      <c r="B494" s="69"/>
      <c r="C494" s="15">
        <v>-1.2365698469027093</v>
      </c>
      <c r="D494" s="11">
        <v>0.186067461502892</v>
      </c>
      <c r="E494" s="11">
        <v>9.4217989206633896E-3</v>
      </c>
      <c r="F494" s="91">
        <v>12.936637614202086</v>
      </c>
      <c r="G494" s="91">
        <v>10.461712006487177</v>
      </c>
    </row>
    <row r="495" spans="1:7">
      <c r="A495" s="55" t="s">
        <v>301</v>
      </c>
      <c r="B495" s="69" t="s">
        <v>2282</v>
      </c>
      <c r="C495" s="15">
        <v>1.2680440738028305</v>
      </c>
      <c r="D495" s="11">
        <v>0.186067461502892</v>
      </c>
      <c r="E495" s="11">
        <v>9.42548481611305E-3</v>
      </c>
      <c r="F495" s="91">
        <v>0.90625175571282202</v>
      </c>
      <c r="G495" s="91">
        <v>1.1491671682050544</v>
      </c>
    </row>
    <row r="496" spans="1:7">
      <c r="A496" s="55" t="s">
        <v>302</v>
      </c>
      <c r="B496" s="69"/>
      <c r="C496" s="15">
        <v>-1.196300050553335</v>
      </c>
      <c r="D496" s="11">
        <v>0.186067461502892</v>
      </c>
      <c r="E496" s="11">
        <v>9.4354244001476316E-3</v>
      </c>
      <c r="F496" s="91">
        <v>2.6952024163771293</v>
      </c>
      <c r="G496" s="91">
        <v>2.25294850997498</v>
      </c>
    </row>
    <row r="497" spans="1:7">
      <c r="A497" s="55" t="s">
        <v>303</v>
      </c>
      <c r="B497" s="69" t="s">
        <v>2137</v>
      </c>
      <c r="C497" s="15">
        <v>-1.175212668151421</v>
      </c>
      <c r="D497" s="11">
        <v>0.18668501967117301</v>
      </c>
      <c r="E497" s="11">
        <v>9.4928620141109376E-3</v>
      </c>
      <c r="F497" s="91">
        <v>9128.418809988565</v>
      </c>
      <c r="G497" s="91">
        <v>7767.4612071254569</v>
      </c>
    </row>
    <row r="498" spans="1:7">
      <c r="A498" s="55" t="s">
        <v>304</v>
      </c>
      <c r="B498" s="69" t="s">
        <v>4710</v>
      </c>
      <c r="C498" s="15">
        <v>1.1651771654268404</v>
      </c>
      <c r="D498" s="11">
        <v>0.18668501967117301</v>
      </c>
      <c r="E498" s="11">
        <v>9.5440675143281251E-3</v>
      </c>
      <c r="F498" s="91">
        <v>5.0930528065406957</v>
      </c>
      <c r="G498" s="91">
        <v>5.9343088324943016</v>
      </c>
    </row>
    <row r="499" spans="1:7">
      <c r="A499" s="55" t="s">
        <v>305</v>
      </c>
      <c r="B499" s="69" t="s">
        <v>1729</v>
      </c>
      <c r="C499" s="15">
        <v>1.2091094021111393</v>
      </c>
      <c r="D499" s="11">
        <v>0.18668501967117301</v>
      </c>
      <c r="E499" s="11">
        <v>9.5599631585812084E-3</v>
      </c>
      <c r="F499" s="91">
        <v>37.660580112154086</v>
      </c>
      <c r="G499" s="91">
        <v>45.535761502565286</v>
      </c>
    </row>
    <row r="500" spans="1:7">
      <c r="A500" s="55" t="s">
        <v>306</v>
      </c>
      <c r="B500" s="69" t="s">
        <v>1285</v>
      </c>
      <c r="C500" s="15">
        <v>-1.2721052585356893</v>
      </c>
      <c r="D500" s="11">
        <v>0.18668501967117301</v>
      </c>
      <c r="E500" s="11">
        <v>9.57137249825144E-3</v>
      </c>
      <c r="F500" s="91">
        <v>4.11864643012645</v>
      </c>
      <c r="G500" s="91">
        <v>3.237661665566411</v>
      </c>
    </row>
    <row r="501" spans="1:7">
      <c r="A501" s="55" t="s">
        <v>307</v>
      </c>
      <c r="B501" s="69" t="s">
        <v>1223</v>
      </c>
      <c r="C501" s="15">
        <v>1.4274905856881486</v>
      </c>
      <c r="D501" s="11">
        <v>0.18668501967117301</v>
      </c>
      <c r="E501" s="11">
        <v>9.5818924305519637E-3</v>
      </c>
      <c r="F501" s="91">
        <v>0.89564833864270266</v>
      </c>
      <c r="G501" s="91">
        <v>1.2785295714996889</v>
      </c>
    </row>
    <row r="502" spans="1:7">
      <c r="A502" s="55" t="s">
        <v>308</v>
      </c>
      <c r="B502" s="69" t="s">
        <v>1877</v>
      </c>
      <c r="C502" s="15">
        <v>-1.3255826628349281</v>
      </c>
      <c r="D502" s="11">
        <v>0.18668501967117301</v>
      </c>
      <c r="E502" s="11">
        <v>9.5819506622524062E-3</v>
      </c>
      <c r="F502" s="91"/>
      <c r="G502" s="91"/>
    </row>
    <row r="503" spans="1:7">
      <c r="A503" s="55" t="s">
        <v>309</v>
      </c>
      <c r="B503" s="69"/>
      <c r="C503" s="15">
        <v>1.2442347063386141</v>
      </c>
      <c r="D503" s="11">
        <v>0.18685550513331001</v>
      </c>
      <c r="E503" s="11">
        <v>9.6344702084179001E-3</v>
      </c>
      <c r="F503" s="91">
        <v>2.2889648184248363</v>
      </c>
      <c r="G503" s="91">
        <v>2.8480094686722452</v>
      </c>
    </row>
    <row r="504" spans="1:7">
      <c r="A504" s="55" t="s">
        <v>310</v>
      </c>
      <c r="B504" s="69" t="s">
        <v>1338</v>
      </c>
      <c r="C504" s="15">
        <v>1.1823898848578238</v>
      </c>
      <c r="D504" s="11">
        <v>0.18685550513331001</v>
      </c>
      <c r="E504" s="11">
        <v>9.6414595406315584E-3</v>
      </c>
      <c r="F504" s="91">
        <v>0.88772750830296909</v>
      </c>
      <c r="G504" s="91">
        <v>1.0496400263274706</v>
      </c>
    </row>
    <row r="505" spans="1:7">
      <c r="A505" s="55" t="s">
        <v>311</v>
      </c>
      <c r="B505" s="69" t="s">
        <v>1740</v>
      </c>
      <c r="C505" s="15">
        <v>-1.0861806160896792</v>
      </c>
      <c r="D505" s="11">
        <v>0.18685550513331001</v>
      </c>
      <c r="E505" s="11">
        <v>9.6483609798644239E-3</v>
      </c>
      <c r="F505" s="91">
        <v>71.976420188559203</v>
      </c>
      <c r="G505" s="91">
        <v>66.265609165148788</v>
      </c>
    </row>
    <row r="506" spans="1:7">
      <c r="A506" s="55" t="s">
        <v>312</v>
      </c>
      <c r="B506" s="69" t="s">
        <v>4654</v>
      </c>
      <c r="C506" s="15">
        <v>1.1588483781102528</v>
      </c>
      <c r="D506" s="11">
        <v>0.18743921544404099</v>
      </c>
      <c r="E506" s="11">
        <v>9.6977762275505253E-3</v>
      </c>
      <c r="F506" s="91">
        <v>8.6181835871284793</v>
      </c>
      <c r="G506" s="91">
        <v>9.9871680722002392</v>
      </c>
    </row>
    <row r="507" spans="1:7">
      <c r="A507" s="55" t="s">
        <v>313</v>
      </c>
      <c r="B507" s="69" t="s">
        <v>1579</v>
      </c>
      <c r="C507" s="15">
        <v>-1.3596931499966072</v>
      </c>
      <c r="D507" s="11">
        <v>0.18800547901057099</v>
      </c>
      <c r="E507" s="11">
        <v>9.770906415515701E-3</v>
      </c>
      <c r="F507" s="91">
        <v>1.2599772903774751</v>
      </c>
      <c r="G507" s="91">
        <v>0.92666296831797601</v>
      </c>
    </row>
    <row r="508" spans="1:7">
      <c r="A508" s="55" t="s">
        <v>314</v>
      </c>
      <c r="B508" s="69" t="s">
        <v>2178</v>
      </c>
      <c r="C508" s="15">
        <v>-1.145263127641341</v>
      </c>
      <c r="D508" s="11">
        <v>0.18800547901057099</v>
      </c>
      <c r="E508" s="11">
        <v>9.7844330934340612E-3</v>
      </c>
      <c r="F508" s="91">
        <v>7.8937884255674104</v>
      </c>
      <c r="G508" s="91">
        <v>6.8925544139577744</v>
      </c>
    </row>
    <row r="509" spans="1:7">
      <c r="A509" s="55" t="s">
        <v>315</v>
      </c>
      <c r="B509" s="69"/>
      <c r="C509" s="15">
        <v>1.2534600694679454</v>
      </c>
      <c r="D509" s="11">
        <v>0.18800547901057099</v>
      </c>
      <c r="E509" s="11">
        <v>9.7972935220240753E-3</v>
      </c>
      <c r="F509" s="91">
        <v>3.9126541583509522</v>
      </c>
      <c r="G509" s="91">
        <v>4.9043557531306297</v>
      </c>
    </row>
    <row r="510" spans="1:7">
      <c r="A510" s="55" t="s">
        <v>316</v>
      </c>
      <c r="B510" s="69" t="s">
        <v>1524</v>
      </c>
      <c r="C510" s="15">
        <v>1.2491129893595476</v>
      </c>
      <c r="D510" s="11">
        <v>0.18800547901057099</v>
      </c>
      <c r="E510" s="11">
        <v>9.8044329518336415E-3</v>
      </c>
      <c r="F510" s="91">
        <v>11.832163907773639</v>
      </c>
      <c r="G510" s="91">
        <v>14.779709629431277</v>
      </c>
    </row>
    <row r="511" spans="1:7">
      <c r="A511" s="55" t="s">
        <v>317</v>
      </c>
      <c r="B511" s="69" t="s">
        <v>1299</v>
      </c>
      <c r="C511" s="15">
        <v>1.2747472561773516</v>
      </c>
      <c r="D511" s="11">
        <v>0.18880451272435</v>
      </c>
      <c r="E511" s="11">
        <v>9.8770817372715314E-3</v>
      </c>
      <c r="F511" s="91">
        <v>5.4909480827973072</v>
      </c>
      <c r="G511" s="91">
        <v>6.9995710023581568</v>
      </c>
    </row>
    <row r="512" spans="1:7">
      <c r="A512" s="55" t="s">
        <v>318</v>
      </c>
      <c r="B512" s="69" t="s">
        <v>1351</v>
      </c>
      <c r="C512" s="15">
        <v>1.1193227669606074</v>
      </c>
      <c r="D512" s="11">
        <v>0.18880451272435</v>
      </c>
      <c r="E512" s="11">
        <v>9.8849413919619433E-3</v>
      </c>
      <c r="F512" s="91">
        <v>3.5497101029577247</v>
      </c>
      <c r="G512" s="91">
        <v>3.9732713343506627</v>
      </c>
    </row>
    <row r="513" spans="1:7">
      <c r="A513" s="55" t="s">
        <v>319</v>
      </c>
      <c r="B513" s="69" t="s">
        <v>2193</v>
      </c>
      <c r="C513" s="15">
        <v>1.1212236405002241</v>
      </c>
      <c r="D513" s="11">
        <v>0.18928469783226501</v>
      </c>
      <c r="E513" s="11">
        <v>9.9295477369889529E-3</v>
      </c>
      <c r="F513" s="91">
        <v>22.967563821282283</v>
      </c>
      <c r="G513" s="91">
        <v>25.75177552111936</v>
      </c>
    </row>
    <row r="514" spans="1:7">
      <c r="A514" s="55" t="s">
        <v>320</v>
      </c>
      <c r="B514" s="69">
        <v>38231</v>
      </c>
      <c r="C514" s="15">
        <v>-1.1198243036959521</v>
      </c>
      <c r="D514" s="11">
        <v>0.18966958852726001</v>
      </c>
      <c r="E514" s="11">
        <v>9.9692448199602667E-3</v>
      </c>
      <c r="F514" s="91">
        <v>5.5555013583843094</v>
      </c>
      <c r="G514" s="91">
        <v>4.9610473179127439</v>
      </c>
    </row>
    <row r="515" spans="1:7">
      <c r="A515" s="55" t="s">
        <v>806</v>
      </c>
      <c r="B515" s="69" t="s">
        <v>1893</v>
      </c>
      <c r="C515" s="15">
        <v>-1.1487743899441654</v>
      </c>
      <c r="D515" s="11">
        <v>0.19276951256654501</v>
      </c>
      <c r="E515" s="11">
        <v>1.016679057903053E-2</v>
      </c>
      <c r="F515" s="91">
        <v>31.726058042962222</v>
      </c>
      <c r="G515" s="91">
        <v>27.617309648158351</v>
      </c>
    </row>
    <row r="516" spans="1:7">
      <c r="A516" s="55" t="s">
        <v>807</v>
      </c>
      <c r="B516" s="69"/>
      <c r="C516" s="15">
        <v>1.2165777129283564</v>
      </c>
      <c r="D516" s="11">
        <v>0.19276951256654501</v>
      </c>
      <c r="E516" s="11">
        <v>1.0185145050551458E-2</v>
      </c>
      <c r="F516" s="91">
        <v>7.0005628063068333</v>
      </c>
      <c r="G516" s="91">
        <v>8.516728688108083</v>
      </c>
    </row>
    <row r="517" spans="1:7">
      <c r="A517" s="55" t="s">
        <v>808</v>
      </c>
      <c r="B517" s="69" t="s">
        <v>1799</v>
      </c>
      <c r="C517" s="15">
        <v>1.2571567118455111</v>
      </c>
      <c r="D517" s="11">
        <v>0.19276951256654501</v>
      </c>
      <c r="E517" s="11">
        <v>1.0191671831993876E-2</v>
      </c>
      <c r="F517" s="91">
        <v>2.961605983224747</v>
      </c>
      <c r="G517" s="91">
        <v>3.723202839652815</v>
      </c>
    </row>
    <row r="518" spans="1:7">
      <c r="A518" s="55" t="s">
        <v>809</v>
      </c>
      <c r="B518" s="69" t="s">
        <v>1423</v>
      </c>
      <c r="C518" s="15">
        <v>-1.317528664990552</v>
      </c>
      <c r="D518" s="11">
        <v>0.19289673636058999</v>
      </c>
      <c r="E518" s="11">
        <v>1.0237232825205852E-2</v>
      </c>
      <c r="F518" s="91">
        <v>0.57317668457142446</v>
      </c>
      <c r="G518" s="91">
        <v>0.43503925174602159</v>
      </c>
    </row>
    <row r="519" spans="1:7">
      <c r="A519" s="55" t="s">
        <v>810</v>
      </c>
      <c r="B519" s="69" t="s">
        <v>1749</v>
      </c>
      <c r="C519" s="15">
        <v>-1.2905245757963471</v>
      </c>
      <c r="D519" s="11">
        <v>0.19289673636058999</v>
      </c>
      <c r="E519" s="11">
        <v>1.0247220031415455E-2</v>
      </c>
      <c r="F519" s="91">
        <v>2.2635293475712666</v>
      </c>
      <c r="G519" s="91">
        <v>1.7539606684161788</v>
      </c>
    </row>
    <row r="520" spans="1:7">
      <c r="A520" s="55" t="s">
        <v>811</v>
      </c>
      <c r="B520" s="69" t="s">
        <v>1778</v>
      </c>
      <c r="C520" s="15">
        <v>1.1980079702202537</v>
      </c>
      <c r="D520" s="11">
        <v>0.19289673636058999</v>
      </c>
      <c r="E520" s="11">
        <v>1.0257923517021927E-2</v>
      </c>
      <c r="F520" s="91">
        <v>5.2559493365019865</v>
      </c>
      <c r="G520" s="91">
        <v>6.2966691962032346</v>
      </c>
    </row>
    <row r="521" spans="1:7">
      <c r="A521" s="55" t="s">
        <v>812</v>
      </c>
      <c r="B521" s="69" t="s">
        <v>1889</v>
      </c>
      <c r="C521" s="15">
        <v>-1.1731981063456765</v>
      </c>
      <c r="D521" s="11">
        <v>0.19330580120398599</v>
      </c>
      <c r="E521" s="11">
        <v>1.0315323115803392E-2</v>
      </c>
      <c r="F521" s="91">
        <v>18.982439309188049</v>
      </c>
      <c r="G521" s="91">
        <v>16.180080078986229</v>
      </c>
    </row>
    <row r="522" spans="1:7">
      <c r="A522" s="55" t="s">
        <v>813</v>
      </c>
      <c r="B522" s="69" t="s">
        <v>1424</v>
      </c>
      <c r="C522" s="15">
        <v>1.1602329816976333</v>
      </c>
      <c r="D522" s="11">
        <v>0.19330580120398599</v>
      </c>
      <c r="E522" s="11">
        <v>1.0319440077912523E-2</v>
      </c>
      <c r="F522" s="91">
        <v>6.6646284418689765</v>
      </c>
      <c r="G522" s="91">
        <v>7.7325217290164945</v>
      </c>
    </row>
    <row r="523" spans="1:7">
      <c r="A523" s="55" t="s">
        <v>814</v>
      </c>
      <c r="B523" s="69" t="s">
        <v>1676</v>
      </c>
      <c r="C523" s="15">
        <v>1.1491091050509419</v>
      </c>
      <c r="D523" s="11">
        <v>0.19344805553483499</v>
      </c>
      <c r="E523" s="11">
        <v>1.0357745846275135E-2</v>
      </c>
      <c r="F523" s="91">
        <v>6.069615545419496</v>
      </c>
      <c r="G523" s="91">
        <v>6.9746504874002815</v>
      </c>
    </row>
    <row r="524" spans="1:7">
      <c r="A524" s="55" t="s">
        <v>815</v>
      </c>
      <c r="B524" s="69" t="s">
        <v>2238</v>
      </c>
      <c r="C524" s="15">
        <v>1.66181176935679</v>
      </c>
      <c r="D524" s="11">
        <v>0.19344805553483499</v>
      </c>
      <c r="E524" s="11">
        <v>1.0366829249830012E-2</v>
      </c>
      <c r="F524" s="91">
        <v>5.1372226178874909</v>
      </c>
      <c r="G524" s="91">
        <v>8.5370970082113313</v>
      </c>
    </row>
    <row r="525" spans="1:7">
      <c r="A525" s="55" t="s">
        <v>816</v>
      </c>
      <c r="B525" s="69" t="s">
        <v>1755</v>
      </c>
      <c r="C525" s="15">
        <v>-1.3082045255508434</v>
      </c>
      <c r="D525" s="11">
        <v>0.193859865390235</v>
      </c>
      <c r="E525" s="11">
        <v>1.0411482438823179E-2</v>
      </c>
      <c r="F525" s="91">
        <v>6.8226301988799403</v>
      </c>
      <c r="G525" s="91">
        <v>5.2152626486345071</v>
      </c>
    </row>
    <row r="526" spans="1:7">
      <c r="A526" s="55" t="s">
        <v>817</v>
      </c>
      <c r="B526" s="69" t="s">
        <v>1218</v>
      </c>
      <c r="C526" s="15">
        <v>1.5433712643396971</v>
      </c>
      <c r="D526" s="11">
        <v>0.193859865390235</v>
      </c>
      <c r="E526" s="11">
        <v>1.0437793590460709E-2</v>
      </c>
      <c r="F526" s="91">
        <v>65.178932642029679</v>
      </c>
      <c r="G526" s="91">
        <v>100.5952916800413</v>
      </c>
    </row>
    <row r="527" spans="1:7">
      <c r="A527" s="55" t="s">
        <v>818</v>
      </c>
      <c r="B527" s="69" t="s">
        <v>1417</v>
      </c>
      <c r="C527" s="15">
        <v>1.4541349352238297</v>
      </c>
      <c r="D527" s="11">
        <v>0.193859865390235</v>
      </c>
      <c r="E527" s="11">
        <v>1.0454012756478503E-2</v>
      </c>
      <c r="F527" s="91">
        <v>4.4163670194112763</v>
      </c>
      <c r="G527" s="91">
        <v>6.4219935696962747</v>
      </c>
    </row>
    <row r="528" spans="1:7">
      <c r="A528" s="55" t="s">
        <v>819</v>
      </c>
      <c r="B528" s="69"/>
      <c r="C528" s="15">
        <v>1.4051073304030606</v>
      </c>
      <c r="D528" s="11">
        <v>0.193859865390235</v>
      </c>
      <c r="E528" s="11">
        <v>1.0468658348502746E-2</v>
      </c>
      <c r="F528" s="91">
        <v>2.028033261620239</v>
      </c>
      <c r="G528" s="91">
        <v>2.8496044022038256</v>
      </c>
    </row>
    <row r="529" spans="1:7">
      <c r="A529" s="55" t="s">
        <v>820</v>
      </c>
      <c r="B529" s="69" t="s">
        <v>2168</v>
      </c>
      <c r="C529" s="15">
        <v>1.1170937972465971</v>
      </c>
      <c r="D529" s="11">
        <v>0.194022324544571</v>
      </c>
      <c r="E529" s="11">
        <v>1.04973875540888E-2</v>
      </c>
      <c r="F529" s="91">
        <v>24.044420727245811</v>
      </c>
      <c r="G529" s="91">
        <v>26.859873252793808</v>
      </c>
    </row>
    <row r="530" spans="1:7">
      <c r="A530" s="55" t="s">
        <v>821</v>
      </c>
      <c r="B530" s="69"/>
      <c r="C530" s="15">
        <v>1.2175965066581458</v>
      </c>
      <c r="D530" s="11">
        <v>0.19465772318300301</v>
      </c>
      <c r="E530" s="11">
        <v>1.0551794009037829E-2</v>
      </c>
      <c r="F530" s="91">
        <v>2.3252216989216823</v>
      </c>
      <c r="G530" s="91">
        <v>2.8311818178127592</v>
      </c>
    </row>
    <row r="531" spans="1:7">
      <c r="A531" s="55" t="s">
        <v>822</v>
      </c>
      <c r="B531" s="69"/>
      <c r="C531" s="15">
        <v>-1.3096488040813044</v>
      </c>
      <c r="D531" s="11">
        <v>0.19501877454207001</v>
      </c>
      <c r="E531" s="11">
        <v>1.0611807254563042E-2</v>
      </c>
      <c r="F531" s="91">
        <v>0.25856556779343465</v>
      </c>
      <c r="G531" s="91"/>
    </row>
    <row r="532" spans="1:7">
      <c r="A532" s="55" t="s">
        <v>823</v>
      </c>
      <c r="B532" s="69" t="s">
        <v>1756</v>
      </c>
      <c r="C532" s="15">
        <v>-1.3377916467542303</v>
      </c>
      <c r="D532" s="11">
        <v>0.19501877454207001</v>
      </c>
      <c r="E532" s="11">
        <v>1.0629891709391038E-2</v>
      </c>
      <c r="F532" s="91">
        <v>5.7329514396821306</v>
      </c>
      <c r="G532" s="91">
        <v>4.2853843897078452</v>
      </c>
    </row>
    <row r="533" spans="1:7">
      <c r="A533" s="55" t="s">
        <v>824</v>
      </c>
      <c r="B533" s="69" t="s">
        <v>2230</v>
      </c>
      <c r="C533" s="15">
        <v>-1.1952987875519432</v>
      </c>
      <c r="D533" s="11">
        <v>0.19501877454207001</v>
      </c>
      <c r="E533" s="11">
        <v>1.0631538410086147E-2</v>
      </c>
      <c r="F533" s="91">
        <v>899.78668580593603</v>
      </c>
      <c r="G533" s="91">
        <v>752.7713532185229</v>
      </c>
    </row>
    <row r="534" spans="1:7">
      <c r="A534" s="55" t="s">
        <v>825</v>
      </c>
      <c r="B534" s="69" t="s">
        <v>1658</v>
      </c>
      <c r="C534" s="15">
        <v>1.1613538212442562</v>
      </c>
      <c r="D534" s="11">
        <v>0.19529469822839901</v>
      </c>
      <c r="E534" s="11">
        <v>1.0666665740364234E-2</v>
      </c>
      <c r="F534" s="91">
        <v>9.7883549818160382</v>
      </c>
      <c r="G534" s="91">
        <v>11.367743461827308</v>
      </c>
    </row>
    <row r="535" spans="1:7">
      <c r="A535" s="55" t="s">
        <v>826</v>
      </c>
      <c r="B535" s="69" t="s">
        <v>2250</v>
      </c>
      <c r="C535" s="15">
        <v>1.1768585531005611</v>
      </c>
      <c r="D535" s="11">
        <v>0.19535434240875399</v>
      </c>
      <c r="E535" s="11">
        <v>1.0697876012068841E-2</v>
      </c>
      <c r="F535" s="91">
        <v>2.5512982711631707</v>
      </c>
      <c r="G535" s="91">
        <v>3.0025171919290519</v>
      </c>
    </row>
    <row r="536" spans="1:7">
      <c r="A536" s="55" t="s">
        <v>827</v>
      </c>
      <c r="B536" s="69" t="s">
        <v>1769</v>
      </c>
      <c r="C536" s="15">
        <v>1.3943169322973268</v>
      </c>
      <c r="D536" s="11">
        <v>0.19535434240875399</v>
      </c>
      <c r="E536" s="11">
        <v>1.0728288667200436E-2</v>
      </c>
      <c r="F536" s="91">
        <v>2.3172337393733904</v>
      </c>
      <c r="G536" s="91">
        <v>3.2309582388989688</v>
      </c>
    </row>
    <row r="537" spans="1:7">
      <c r="A537" s="55" t="s">
        <v>828</v>
      </c>
      <c r="B537" s="69" t="s">
        <v>2068</v>
      </c>
      <c r="C537" s="15">
        <v>-1.2435977792842543</v>
      </c>
      <c r="D537" s="11">
        <v>0.19535434240875399</v>
      </c>
      <c r="E537" s="11">
        <v>1.0735694274762378E-2</v>
      </c>
      <c r="F537" s="91">
        <v>3.9690551618387171</v>
      </c>
      <c r="G537" s="91">
        <v>3.1915907441737992</v>
      </c>
    </row>
    <row r="538" spans="1:7">
      <c r="A538" s="55" t="s">
        <v>829</v>
      </c>
      <c r="B538" s="69" t="s">
        <v>2054</v>
      </c>
      <c r="C538" s="15">
        <v>-1.7029052875582589</v>
      </c>
      <c r="D538" s="11">
        <v>0.19535434240875399</v>
      </c>
      <c r="E538" s="11">
        <v>1.0783692089555619E-2</v>
      </c>
      <c r="F538" s="91">
        <v>4.1084700670767971</v>
      </c>
      <c r="G538" s="91">
        <v>2.4126239416214394</v>
      </c>
    </row>
    <row r="539" spans="1:7">
      <c r="A539" s="55" t="s">
        <v>830</v>
      </c>
      <c r="B539" s="69" t="s">
        <v>1451</v>
      </c>
      <c r="C539" s="15">
        <v>1.1336896377477026</v>
      </c>
      <c r="D539" s="11">
        <v>0.19535434240875399</v>
      </c>
      <c r="E539" s="11">
        <v>1.07985839523006E-2</v>
      </c>
      <c r="F539" s="91">
        <v>21.601078902720509</v>
      </c>
      <c r="G539" s="91">
        <v>24.488919316184756</v>
      </c>
    </row>
    <row r="540" spans="1:7">
      <c r="A540" s="55" t="s">
        <v>831</v>
      </c>
      <c r="B540" s="69" t="s">
        <v>1290</v>
      </c>
      <c r="C540" s="15">
        <v>1.1401362418646799</v>
      </c>
      <c r="D540" s="11">
        <v>0.19535434240875399</v>
      </c>
      <c r="E540" s="11">
        <v>1.0808053474293589E-2</v>
      </c>
      <c r="F540" s="91">
        <v>26.5233629957429</v>
      </c>
      <c r="G540" s="91">
        <v>30.240247407579027</v>
      </c>
    </row>
    <row r="541" spans="1:7">
      <c r="A541" s="55" t="s">
        <v>832</v>
      </c>
      <c r="B541" s="69" t="s">
        <v>4675</v>
      </c>
      <c r="C541" s="15">
        <v>1.2188877174316335</v>
      </c>
      <c r="D541" s="11">
        <v>0.19535434240875399</v>
      </c>
      <c r="E541" s="11">
        <v>1.0813390616916774E-2</v>
      </c>
      <c r="F541" s="91">
        <v>3.5860614888936717</v>
      </c>
      <c r="G541" s="91">
        <v>4.3710063027670927</v>
      </c>
    </row>
    <row r="542" spans="1:7">
      <c r="A542" s="55" t="s">
        <v>833</v>
      </c>
      <c r="B542" s="69" t="s">
        <v>4692</v>
      </c>
      <c r="C542" s="15">
        <v>1.1157327124651006</v>
      </c>
      <c r="D542" s="11">
        <v>0.19535434240875399</v>
      </c>
      <c r="E542" s="11">
        <v>1.0877522341928847E-2</v>
      </c>
      <c r="F542" s="91">
        <v>25.678395741384307</v>
      </c>
      <c r="G542" s="91">
        <v>28.650226132286999</v>
      </c>
    </row>
    <row r="543" spans="1:7">
      <c r="A543" s="55" t="s">
        <v>834</v>
      </c>
      <c r="B543" s="69" t="s">
        <v>1644</v>
      </c>
      <c r="C543" s="15">
        <v>1.1522356518953114</v>
      </c>
      <c r="D543" s="11">
        <v>0.19535434240875399</v>
      </c>
      <c r="E543" s="11">
        <v>1.0886681065273462E-2</v>
      </c>
      <c r="F543" s="91">
        <v>10.273054643885159</v>
      </c>
      <c r="G543" s="91">
        <v>11.836979814553173</v>
      </c>
    </row>
    <row r="544" spans="1:7">
      <c r="A544" s="55" t="s">
        <v>835</v>
      </c>
      <c r="B544" s="69" t="s">
        <v>1874</v>
      </c>
      <c r="C544" s="15">
        <v>-1.1095757561333783</v>
      </c>
      <c r="D544" s="11">
        <v>0.19535434240875399</v>
      </c>
      <c r="E544" s="11">
        <v>1.088946777887962E-2</v>
      </c>
      <c r="F544" s="91">
        <v>112.16404565845187</v>
      </c>
      <c r="G544" s="91">
        <v>101.08732552819855</v>
      </c>
    </row>
    <row r="545" spans="1:7">
      <c r="A545" s="55" t="s">
        <v>836</v>
      </c>
      <c r="B545" s="69" t="s">
        <v>1578</v>
      </c>
      <c r="C545" s="15">
        <v>-1.4367968527674515</v>
      </c>
      <c r="D545" s="11">
        <v>0.19535434240875399</v>
      </c>
      <c r="E545" s="11">
        <v>1.0893821516342201E-2</v>
      </c>
      <c r="F545" s="91"/>
      <c r="G545" s="91"/>
    </row>
    <row r="546" spans="1:7">
      <c r="A546" s="55" t="s">
        <v>837</v>
      </c>
      <c r="B546" s="69" t="s">
        <v>2042</v>
      </c>
      <c r="C546" s="15">
        <v>-1.3765476693477001</v>
      </c>
      <c r="D546" s="11">
        <v>0.19535434240875399</v>
      </c>
      <c r="E546" s="11">
        <v>1.0920170187583657E-2</v>
      </c>
      <c r="F546" s="91">
        <v>17.164186012563839</v>
      </c>
      <c r="G546" s="91">
        <v>12.469009533609084</v>
      </c>
    </row>
    <row r="547" spans="1:7">
      <c r="A547" s="55" t="s">
        <v>838</v>
      </c>
      <c r="B547" s="69" t="s">
        <v>2268</v>
      </c>
      <c r="C547" s="15">
        <v>1.6730135190207236</v>
      </c>
      <c r="D547" s="11">
        <v>0.19535434240875399</v>
      </c>
      <c r="E547" s="11">
        <v>1.0931154343002181E-2</v>
      </c>
      <c r="F547" s="91">
        <v>1.1359666350659929</v>
      </c>
      <c r="G547" s="91">
        <v>1.9004875376218868</v>
      </c>
    </row>
    <row r="548" spans="1:7">
      <c r="A548" s="55" t="s">
        <v>839</v>
      </c>
      <c r="B548" s="69"/>
      <c r="C548" s="15">
        <v>1.1836248074381261</v>
      </c>
      <c r="D548" s="11">
        <v>0.19580713792990201</v>
      </c>
      <c r="E548" s="11">
        <v>1.1025156498858824E-2</v>
      </c>
      <c r="F548" s="91">
        <v>4.2546168645593898</v>
      </c>
      <c r="G548" s="91">
        <v>5.0358700670371119</v>
      </c>
    </row>
    <row r="549" spans="1:7">
      <c r="A549" s="55" t="s">
        <v>840</v>
      </c>
      <c r="B549" s="69"/>
      <c r="C549" s="15">
        <v>1.1371650096183601</v>
      </c>
      <c r="D549" s="11">
        <v>0.19580713792990201</v>
      </c>
      <c r="E549" s="11">
        <v>1.1035173249127617E-2</v>
      </c>
      <c r="F549" s="91">
        <v>39.298405427128365</v>
      </c>
      <c r="G549" s="91">
        <v>44.688771585526638</v>
      </c>
    </row>
    <row r="550" spans="1:7">
      <c r="A550" s="55" t="s">
        <v>841</v>
      </c>
      <c r="B550" s="69" t="s">
        <v>1608</v>
      </c>
      <c r="C550" s="15">
        <v>1.1510106843323271</v>
      </c>
      <c r="D550" s="11">
        <v>0.19580713792990201</v>
      </c>
      <c r="E550" s="11">
        <v>1.1048673961147504E-2</v>
      </c>
      <c r="F550" s="91">
        <v>10.82795708455987</v>
      </c>
      <c r="G550" s="91">
        <v>12.463094293820324</v>
      </c>
    </row>
    <row r="551" spans="1:7">
      <c r="A551" s="55" t="s">
        <v>842</v>
      </c>
      <c r="B551" s="69" t="s">
        <v>1572</v>
      </c>
      <c r="C551" s="15">
        <v>-1.2029772370106548</v>
      </c>
      <c r="D551" s="11">
        <v>0.19580713792990201</v>
      </c>
      <c r="E551" s="11">
        <v>1.1068445050422851E-2</v>
      </c>
      <c r="F551" s="91">
        <v>254.06323167665147</v>
      </c>
      <c r="G551" s="91">
        <v>211.19537748526926</v>
      </c>
    </row>
    <row r="552" spans="1:7">
      <c r="A552" s="55" t="s">
        <v>843</v>
      </c>
      <c r="B552" s="69" t="s">
        <v>1640</v>
      </c>
      <c r="C552" s="15">
        <v>1.1714711751362499</v>
      </c>
      <c r="D552" s="11">
        <v>0.19580713792990201</v>
      </c>
      <c r="E552" s="11">
        <v>1.1076431695795863E-2</v>
      </c>
      <c r="F552" s="91">
        <v>4.6388181850594306</v>
      </c>
      <c r="G552" s="91">
        <v>5.4342417904949771</v>
      </c>
    </row>
    <row r="553" spans="1:7">
      <c r="A553" s="55" t="s">
        <v>844</v>
      </c>
      <c r="B553" s="69" t="s">
        <v>4740</v>
      </c>
      <c r="C553" s="15">
        <v>1.364896150049614</v>
      </c>
      <c r="D553" s="11">
        <v>0.19580713792990201</v>
      </c>
      <c r="E553" s="11">
        <v>1.1077326301255574E-2</v>
      </c>
      <c r="F553" s="91">
        <v>0.98776741809605406</v>
      </c>
      <c r="G553" s="91">
        <v>1.3481999461037515</v>
      </c>
    </row>
    <row r="554" spans="1:7">
      <c r="A554" s="55" t="s">
        <v>845</v>
      </c>
      <c r="B554" s="69" t="s">
        <v>1633</v>
      </c>
      <c r="C554" s="15">
        <v>-1.3251420239079605</v>
      </c>
      <c r="D554" s="11">
        <v>0.197829340952802</v>
      </c>
      <c r="E554" s="11">
        <v>1.1212082290008423E-2</v>
      </c>
      <c r="F554" s="91">
        <v>0.33153681380625555</v>
      </c>
      <c r="G554" s="91">
        <v>0.25018964595849452</v>
      </c>
    </row>
    <row r="555" spans="1:7">
      <c r="A555" s="55" t="s">
        <v>846</v>
      </c>
      <c r="B555" s="69" t="s">
        <v>1871</v>
      </c>
      <c r="C555" s="15">
        <v>-1.2635479908418215</v>
      </c>
      <c r="D555" s="11">
        <v>0.198295448887752</v>
      </c>
      <c r="E555" s="11">
        <v>1.1277185717371538E-2</v>
      </c>
      <c r="F555" s="91">
        <v>0.83080599825172075</v>
      </c>
      <c r="G555" s="91">
        <v>0.65751835646401346</v>
      </c>
    </row>
    <row r="556" spans="1:7">
      <c r="A556" s="55" t="s">
        <v>847</v>
      </c>
      <c r="B556" s="69" t="s">
        <v>4695</v>
      </c>
      <c r="C556" s="15">
        <v>1.1003147542531162</v>
      </c>
      <c r="D556" s="11">
        <v>0.198295448887752</v>
      </c>
      <c r="E556" s="11">
        <v>1.1279284556362956E-2</v>
      </c>
      <c r="F556" s="91">
        <v>76.627812538039706</v>
      </c>
      <c r="G556" s="91">
        <v>84.314712721747014</v>
      </c>
    </row>
    <row r="557" spans="1:7">
      <c r="A557" s="55" t="s">
        <v>848</v>
      </c>
      <c r="B557" s="69" t="s">
        <v>1509</v>
      </c>
      <c r="C557" s="15">
        <v>-1.3751220369339829</v>
      </c>
      <c r="D557" s="11">
        <v>0.198701236751851</v>
      </c>
      <c r="E557" s="11">
        <v>1.1322806603527035E-2</v>
      </c>
      <c r="F557" s="91">
        <v>0.53102764730882535</v>
      </c>
      <c r="G557" s="91">
        <v>0.38616765134011083</v>
      </c>
    </row>
    <row r="558" spans="1:7">
      <c r="A558" s="55" t="s">
        <v>849</v>
      </c>
      <c r="B558" s="69" t="s">
        <v>1581</v>
      </c>
      <c r="C558" s="15">
        <v>-1.2582192876680267</v>
      </c>
      <c r="D558" s="11">
        <v>0.19908121349660199</v>
      </c>
      <c r="E558" s="11">
        <v>1.1364937795683549E-2</v>
      </c>
      <c r="F558" s="91">
        <v>3.0801651273479109</v>
      </c>
      <c r="G558" s="91">
        <v>2.4480352173401059</v>
      </c>
    </row>
    <row r="559" spans="1:7">
      <c r="A559" s="55" t="s">
        <v>850</v>
      </c>
      <c r="B559" s="69" t="s">
        <v>1368</v>
      </c>
      <c r="C559" s="15">
        <v>1.183451906536491</v>
      </c>
      <c r="D559" s="11">
        <v>0.19955092355905801</v>
      </c>
      <c r="E559" s="11">
        <v>1.1412281014284265E-2</v>
      </c>
      <c r="F559" s="91">
        <v>47.450847771207741</v>
      </c>
      <c r="G559" s="91">
        <v>56.155796261608607</v>
      </c>
    </row>
    <row r="560" spans="1:7">
      <c r="A560" s="55" t="s">
        <v>851</v>
      </c>
      <c r="B560" s="69" t="s">
        <v>1870</v>
      </c>
      <c r="C560" s="15">
        <v>1.1129071240576678</v>
      </c>
      <c r="D560" s="11">
        <v>0.199897640088887</v>
      </c>
      <c r="E560" s="11">
        <v>1.1452672897759753E-2</v>
      </c>
      <c r="F560" s="91">
        <v>11.855245095815155</v>
      </c>
      <c r="G560" s="91">
        <v>13.193786724582413</v>
      </c>
    </row>
    <row r="561" spans="1:7">
      <c r="A561" s="55" t="s">
        <v>852</v>
      </c>
      <c r="B561" s="69"/>
      <c r="C561" s="15">
        <v>-1.3275085484535707</v>
      </c>
      <c r="D561" s="11">
        <v>0.20161482347429699</v>
      </c>
      <c r="E561" s="11">
        <v>1.1571786761626486E-2</v>
      </c>
      <c r="F561" s="91">
        <v>1.2033651751949912</v>
      </c>
      <c r="G561" s="91">
        <v>0.90648393684304673</v>
      </c>
    </row>
    <row r="562" spans="1:7">
      <c r="A562" s="55" t="s">
        <v>853</v>
      </c>
      <c r="B562" s="69" t="s">
        <v>1437</v>
      </c>
      <c r="C562" s="15">
        <v>-1.2887619176579728</v>
      </c>
      <c r="D562" s="11">
        <v>0.202111568244633</v>
      </c>
      <c r="E562" s="11">
        <v>1.1621089460415082E-2</v>
      </c>
      <c r="F562" s="91">
        <v>3.4512471948762533</v>
      </c>
      <c r="G562" s="91">
        <v>2.677955600323835</v>
      </c>
    </row>
    <row r="563" spans="1:7">
      <c r="A563" s="55" t="s">
        <v>854</v>
      </c>
      <c r="B563" s="69"/>
      <c r="C563" s="15">
        <v>1.2375638191710963</v>
      </c>
      <c r="D563" s="11">
        <v>0.202478763922712</v>
      </c>
      <c r="E563" s="11">
        <v>1.1663032214737079E-2</v>
      </c>
      <c r="F563" s="91">
        <v>21.136682763155189</v>
      </c>
      <c r="G563" s="91">
        <v>26.157993844978215</v>
      </c>
    </row>
    <row r="564" spans="1:7">
      <c r="A564" s="55" t="s">
        <v>855</v>
      </c>
      <c r="B564" s="69" t="s">
        <v>1657</v>
      </c>
      <c r="C564" s="15">
        <v>1.1193186316851056</v>
      </c>
      <c r="D564" s="11">
        <v>0.202857720330826</v>
      </c>
      <c r="E564" s="11">
        <v>1.1719697885891778E-2</v>
      </c>
      <c r="F564" s="91">
        <v>11.152142042216537</v>
      </c>
      <c r="G564" s="91">
        <v>12.482800371051754</v>
      </c>
    </row>
    <row r="565" spans="1:7">
      <c r="A565" s="55" t="s">
        <v>856</v>
      </c>
      <c r="B565" s="69" t="s">
        <v>1409</v>
      </c>
      <c r="C565" s="15">
        <v>1.5587159520836498</v>
      </c>
      <c r="D565" s="11">
        <v>0.202857720330826</v>
      </c>
      <c r="E565" s="11">
        <v>1.1726585816887347E-2</v>
      </c>
      <c r="F565" s="91">
        <v>0.70944945957583849</v>
      </c>
      <c r="G565" s="91">
        <v>1.1058301898379839</v>
      </c>
    </row>
    <row r="566" spans="1:7">
      <c r="A566" s="55" t="s">
        <v>857</v>
      </c>
      <c r="B566" s="69"/>
      <c r="C566" s="15">
        <v>1.198345306131501</v>
      </c>
      <c r="D566" s="11">
        <v>0.20298526872053099</v>
      </c>
      <c r="E566" s="11">
        <v>1.1764607310823294E-2</v>
      </c>
      <c r="F566" s="91">
        <v>16.782793761726339</v>
      </c>
      <c r="G566" s="91">
        <v>20.111582128137794</v>
      </c>
    </row>
    <row r="567" spans="1:7">
      <c r="A567" s="55" t="s">
        <v>858</v>
      </c>
      <c r="B567" s="69" t="s">
        <v>1439</v>
      </c>
      <c r="C567" s="15">
        <v>1.2884277001798001</v>
      </c>
      <c r="D567" s="11">
        <v>0.20298526872053099</v>
      </c>
      <c r="E567" s="11">
        <v>1.1779577448628009E-2</v>
      </c>
      <c r="F567" s="91">
        <v>43.438440550978015</v>
      </c>
      <c r="G567" s="91">
        <v>55.967290058493575</v>
      </c>
    </row>
    <row r="568" spans="1:7">
      <c r="A568" s="55" t="s">
        <v>859</v>
      </c>
      <c r="B568" s="69" t="s">
        <v>1237</v>
      </c>
      <c r="C568" s="15">
        <v>-1.4572504296573319</v>
      </c>
      <c r="D568" s="11">
        <v>0.20298526872053099</v>
      </c>
      <c r="E568" s="11">
        <v>1.1796601621669447E-2</v>
      </c>
      <c r="F568" s="91">
        <v>0.25802657247095734</v>
      </c>
      <c r="G568" s="91"/>
    </row>
    <row r="569" spans="1:7">
      <c r="A569" s="55" t="s">
        <v>860</v>
      </c>
      <c r="B569" s="69"/>
      <c r="C569" s="15">
        <v>-1.4254083175640648</v>
      </c>
      <c r="D569" s="11">
        <v>0.20327405058370701</v>
      </c>
      <c r="E569" s="11">
        <v>1.1851458668358359E-2</v>
      </c>
      <c r="F569" s="91">
        <v>0.52971137476817109</v>
      </c>
      <c r="G569" s="91">
        <v>0.37162079682081223</v>
      </c>
    </row>
    <row r="570" spans="1:7">
      <c r="A570" s="55" t="s">
        <v>861</v>
      </c>
      <c r="B570" s="69" t="s">
        <v>1516</v>
      </c>
      <c r="C570" s="15">
        <v>1.2040915112637844</v>
      </c>
      <c r="D570" s="11">
        <v>0.20327405058370701</v>
      </c>
      <c r="E570" s="11">
        <v>1.1855200142365074E-2</v>
      </c>
      <c r="F570" s="91">
        <v>11.026622211232766</v>
      </c>
      <c r="G570" s="91">
        <v>13.277062202458074</v>
      </c>
    </row>
    <row r="571" spans="1:7">
      <c r="A571" s="55" t="s">
        <v>862</v>
      </c>
      <c r="B571" s="69" t="s">
        <v>1435</v>
      </c>
      <c r="C571" s="15">
        <v>-1.2577476274478672</v>
      </c>
      <c r="D571" s="11">
        <v>0.20438611443523799</v>
      </c>
      <c r="E571" s="11">
        <v>1.1941083215195167E-2</v>
      </c>
      <c r="F571" s="91">
        <v>0.90428724263426896</v>
      </c>
      <c r="G571" s="91">
        <v>0.71897352290712324</v>
      </c>
    </row>
    <row r="572" spans="1:7">
      <c r="A572" s="55" t="s">
        <v>863</v>
      </c>
      <c r="B572" s="69" t="s">
        <v>1574</v>
      </c>
      <c r="C572" s="15">
        <v>-1.2224118468238339</v>
      </c>
      <c r="D572" s="11">
        <v>0.204794506167606</v>
      </c>
      <c r="E572" s="11">
        <v>1.199660885694394E-2</v>
      </c>
      <c r="F572" s="91">
        <v>1584.9599549307711</v>
      </c>
      <c r="G572" s="91">
        <v>1296.584255992723</v>
      </c>
    </row>
    <row r="573" spans="1:7">
      <c r="A573" s="55" t="s">
        <v>864</v>
      </c>
      <c r="B573" s="69" t="s">
        <v>2281</v>
      </c>
      <c r="C573" s="15">
        <v>1.2397275044984868</v>
      </c>
      <c r="D573" s="11">
        <v>0.204794506167606</v>
      </c>
      <c r="E573" s="11">
        <v>1.2007071513088441E-2</v>
      </c>
      <c r="F573" s="91">
        <v>0.78087501048030816</v>
      </c>
      <c r="G573" s="91">
        <v>0.96807222806798221</v>
      </c>
    </row>
    <row r="574" spans="1:7">
      <c r="A574" s="55" t="s">
        <v>865</v>
      </c>
      <c r="B574" s="69" t="s">
        <v>4653</v>
      </c>
      <c r="C574" s="15">
        <v>1.1329818465843118</v>
      </c>
      <c r="D574" s="11">
        <v>0.205347981523507</v>
      </c>
      <c r="E574" s="11">
        <v>1.2069691645794745E-2</v>
      </c>
      <c r="F574" s="91">
        <v>2.9430194907783473</v>
      </c>
      <c r="G574" s="91">
        <v>3.334387657195673</v>
      </c>
    </row>
    <row r="575" spans="1:7">
      <c r="A575" s="55" t="s">
        <v>866</v>
      </c>
      <c r="B575" s="69" t="s">
        <v>2004</v>
      </c>
      <c r="C575" s="15">
        <v>1.1474201024836015</v>
      </c>
      <c r="D575" s="11">
        <v>0.205347981523507</v>
      </c>
      <c r="E575" s="11">
        <v>1.2111067788121321E-2</v>
      </c>
      <c r="F575" s="91">
        <v>103.92980956797182</v>
      </c>
      <c r="G575" s="91">
        <v>119.25115274558341</v>
      </c>
    </row>
    <row r="576" spans="1:7">
      <c r="A576" s="55" t="s">
        <v>867</v>
      </c>
      <c r="B576" s="69"/>
      <c r="C576" s="15">
        <v>1.3549103021405298</v>
      </c>
      <c r="D576" s="11">
        <v>0.205347981523507</v>
      </c>
      <c r="E576" s="11">
        <v>1.2119404828151215E-2</v>
      </c>
      <c r="F576" s="91">
        <v>1.2244949620633505</v>
      </c>
      <c r="G576" s="91">
        <v>1.6590808390188108</v>
      </c>
    </row>
    <row r="577" spans="1:7">
      <c r="A577" s="55" t="s">
        <v>868</v>
      </c>
      <c r="B577" s="69" t="s">
        <v>1231</v>
      </c>
      <c r="C577" s="15">
        <v>1.1268943002484186</v>
      </c>
      <c r="D577" s="11">
        <v>0.205347981523507</v>
      </c>
      <c r="E577" s="11">
        <v>1.2128869758950778E-2</v>
      </c>
      <c r="F577" s="91">
        <v>2.6232573910467378</v>
      </c>
      <c r="G577" s="91">
        <v>2.9561338020551058</v>
      </c>
    </row>
    <row r="578" spans="1:7">
      <c r="A578" s="55" t="s">
        <v>869</v>
      </c>
      <c r="B578" s="69" t="s">
        <v>1347</v>
      </c>
      <c r="C578" s="15">
        <v>1.2306199836066161</v>
      </c>
      <c r="D578" s="11">
        <v>0.205347981523507</v>
      </c>
      <c r="E578" s="11">
        <v>1.2145126395231021E-2</v>
      </c>
      <c r="F578" s="91">
        <v>0.62710960545152472</v>
      </c>
      <c r="G578" s="91">
        <v>0.7717336123803068</v>
      </c>
    </row>
    <row r="579" spans="1:7">
      <c r="A579" s="55" t="s">
        <v>870</v>
      </c>
      <c r="B579" s="69" t="s">
        <v>1583</v>
      </c>
      <c r="C579" s="15">
        <v>1.4205754034553855</v>
      </c>
      <c r="D579" s="11">
        <v>0.20561326101850599</v>
      </c>
      <c r="E579" s="11">
        <v>1.2198081420828455E-2</v>
      </c>
      <c r="F579" s="91">
        <v>6.0055786449620463</v>
      </c>
      <c r="G579" s="91">
        <v>8.5313773065500058</v>
      </c>
    </row>
    <row r="580" spans="1:7">
      <c r="A580" s="55" t="s">
        <v>871</v>
      </c>
      <c r="B580" s="69" t="s">
        <v>2148</v>
      </c>
      <c r="C580" s="15">
        <v>1.4186355083046016</v>
      </c>
      <c r="D580" s="11">
        <v>0.20561326101850599</v>
      </c>
      <c r="E580" s="11">
        <v>1.2232549344526555E-2</v>
      </c>
      <c r="F580" s="91">
        <v>0.64927481547121169</v>
      </c>
      <c r="G580" s="91">
        <v>0.92108430787537876</v>
      </c>
    </row>
    <row r="581" spans="1:7">
      <c r="A581" s="55" t="s">
        <v>872</v>
      </c>
      <c r="B581" s="69" t="s">
        <v>1381</v>
      </c>
      <c r="C581" s="15">
        <v>-1.2550379333218387</v>
      </c>
      <c r="D581" s="11">
        <v>0.20561326101850599</v>
      </c>
      <c r="E581" s="11">
        <v>1.2286788990002753E-2</v>
      </c>
      <c r="F581" s="91">
        <v>71.363532135966295</v>
      </c>
      <c r="G581" s="91">
        <v>56.861653533515963</v>
      </c>
    </row>
    <row r="582" spans="1:7">
      <c r="A582" s="55" t="s">
        <v>873</v>
      </c>
      <c r="B582" s="69" t="s">
        <v>1495</v>
      </c>
      <c r="C582" s="15">
        <v>-1.0913773733879313</v>
      </c>
      <c r="D582" s="11">
        <v>0.20561326101850599</v>
      </c>
      <c r="E582" s="11">
        <v>1.2294610301148151E-2</v>
      </c>
      <c r="F582" s="91">
        <v>97.137721759267848</v>
      </c>
      <c r="G582" s="91">
        <v>89.004705547198597</v>
      </c>
    </row>
    <row r="583" spans="1:7">
      <c r="A583" s="55" t="s">
        <v>874</v>
      </c>
      <c r="B583" s="69" t="s">
        <v>2202</v>
      </c>
      <c r="C583" s="15">
        <v>1.6032913180743729</v>
      </c>
      <c r="D583" s="11">
        <v>0.20561326101850599</v>
      </c>
      <c r="E583" s="11">
        <v>1.2299683969422714E-2</v>
      </c>
      <c r="F583" s="91">
        <v>0.89822512523687514</v>
      </c>
      <c r="G583" s="91">
        <v>1.4401165449685482</v>
      </c>
    </row>
    <row r="584" spans="1:7">
      <c r="A584" s="55" t="s">
        <v>875</v>
      </c>
      <c r="B584" s="69"/>
      <c r="C584" s="15">
        <v>-2.0837076971538799</v>
      </c>
      <c r="D584" s="11">
        <v>0.20561326101850599</v>
      </c>
      <c r="E584" s="11">
        <v>1.2344113016117353E-2</v>
      </c>
      <c r="F584" s="91"/>
      <c r="G584" s="91"/>
    </row>
    <row r="585" spans="1:7">
      <c r="A585" s="55" t="s">
        <v>876</v>
      </c>
      <c r="B585" s="69" t="s">
        <v>1433</v>
      </c>
      <c r="C585" s="15">
        <v>1.250089534760138</v>
      </c>
      <c r="D585" s="11">
        <v>0.20561326101850599</v>
      </c>
      <c r="E585" s="11">
        <v>1.2344599302376302E-2</v>
      </c>
      <c r="F585" s="91">
        <v>2.4803464089260676</v>
      </c>
      <c r="G585" s="91">
        <v>3.1006550883783666</v>
      </c>
    </row>
    <row r="586" spans="1:7">
      <c r="A586" s="55" t="s">
        <v>877</v>
      </c>
      <c r="B586" s="69" t="s">
        <v>2240</v>
      </c>
      <c r="C586" s="15">
        <v>1.3431917876226005</v>
      </c>
      <c r="D586" s="11">
        <v>0.20561326101850599</v>
      </c>
      <c r="E586" s="11">
        <v>1.238919176979203E-2</v>
      </c>
      <c r="F586" s="91">
        <v>3.6410319133110192</v>
      </c>
      <c r="G586" s="91">
        <v>4.8906041644311653</v>
      </c>
    </row>
    <row r="587" spans="1:7">
      <c r="A587" s="55" t="s">
        <v>878</v>
      </c>
      <c r="B587" s="69" t="s">
        <v>2045</v>
      </c>
      <c r="C587" s="15">
        <v>1.1763526295525619</v>
      </c>
      <c r="D587" s="11">
        <v>0.20561326101850599</v>
      </c>
      <c r="E587" s="11">
        <v>1.2404325872268585E-2</v>
      </c>
      <c r="F587" s="91">
        <v>39.012171004482184</v>
      </c>
      <c r="G587" s="91">
        <v>45.89206994567683</v>
      </c>
    </row>
    <row r="588" spans="1:7">
      <c r="A588" s="55" t="s">
        <v>879</v>
      </c>
      <c r="B588" s="69" t="s">
        <v>1337</v>
      </c>
      <c r="C588" s="15">
        <v>1.3007690781938328</v>
      </c>
      <c r="D588" s="11">
        <v>0.20561326101850599</v>
      </c>
      <c r="E588" s="11">
        <v>1.2417990991666406E-2</v>
      </c>
      <c r="F588" s="91">
        <v>8.8396675494328356</v>
      </c>
      <c r="G588" s="91">
        <v>11.498366209815687</v>
      </c>
    </row>
    <row r="589" spans="1:7">
      <c r="A589" s="55" t="s">
        <v>880</v>
      </c>
      <c r="B589" s="69"/>
      <c r="C589" s="15">
        <v>-1.7364979191296186</v>
      </c>
      <c r="D589" s="11">
        <v>0.20561326101850599</v>
      </c>
      <c r="E589" s="11">
        <v>1.2429748039193431E-2</v>
      </c>
      <c r="F589" s="91">
        <v>0.20856186322173381</v>
      </c>
      <c r="G589" s="91"/>
    </row>
    <row r="590" spans="1:7">
      <c r="A590" s="55" t="s">
        <v>881</v>
      </c>
      <c r="B590" s="69" t="s">
        <v>4676</v>
      </c>
      <c r="C590" s="15">
        <v>-1.2013564861119488</v>
      </c>
      <c r="D590" s="11">
        <v>0.20561326101850599</v>
      </c>
      <c r="E590" s="11">
        <v>1.2431200802653388E-2</v>
      </c>
      <c r="F590" s="91">
        <v>10.477455165316975</v>
      </c>
      <c r="G590" s="91">
        <v>8.7213539748106292</v>
      </c>
    </row>
    <row r="591" spans="1:7">
      <c r="A591" s="55" t="s">
        <v>882</v>
      </c>
      <c r="B591" s="69" t="s">
        <v>1305</v>
      </c>
      <c r="C591" s="15">
        <v>1.2841123029370358</v>
      </c>
      <c r="D591" s="11">
        <v>0.20561326101850599</v>
      </c>
      <c r="E591" s="11">
        <v>1.2435754516314956E-2</v>
      </c>
      <c r="F591" s="91">
        <v>5.448800988509964</v>
      </c>
      <c r="G591" s="91">
        <v>6.9968723856011277</v>
      </c>
    </row>
    <row r="592" spans="1:7">
      <c r="A592" s="55" t="s">
        <v>883</v>
      </c>
      <c r="B592" s="69" t="s">
        <v>1585</v>
      </c>
      <c r="C592" s="15">
        <v>1.7218358152245974</v>
      </c>
      <c r="D592" s="11">
        <v>0.20719487457392</v>
      </c>
      <c r="E592" s="11">
        <v>1.2552734387177189E-2</v>
      </c>
      <c r="F592" s="91">
        <v>13.555370262220512</v>
      </c>
      <c r="G592" s="91">
        <v>23.340122006121721</v>
      </c>
    </row>
    <row r="593" spans="1:7">
      <c r="A593" s="55" t="s">
        <v>884</v>
      </c>
      <c r="B593" s="69" t="s">
        <v>1656</v>
      </c>
      <c r="C593" s="15">
        <v>1.1219709158993196</v>
      </c>
      <c r="D593" s="11">
        <v>0.20798100734604699</v>
      </c>
      <c r="E593" s="11">
        <v>1.2621747116010607E-2</v>
      </c>
      <c r="F593" s="91">
        <v>9.9745358443185168</v>
      </c>
      <c r="G593" s="91">
        <v>11.19113911692064</v>
      </c>
    </row>
    <row r="594" spans="1:7">
      <c r="A594" s="55" t="s">
        <v>885</v>
      </c>
      <c r="B594" s="69" t="s">
        <v>1283</v>
      </c>
      <c r="C594" s="15">
        <v>-1.3143243804065583</v>
      </c>
      <c r="D594" s="11">
        <v>0.208334309564321</v>
      </c>
      <c r="E594" s="11">
        <v>1.2664622901360504E-2</v>
      </c>
      <c r="F594" s="91">
        <v>1.9318456012300356</v>
      </c>
      <c r="G594" s="91">
        <v>1.4698392801877875</v>
      </c>
    </row>
    <row r="595" spans="1:7">
      <c r="A595" s="55" t="s">
        <v>886</v>
      </c>
      <c r="B595" s="69" t="s">
        <v>2006</v>
      </c>
      <c r="C595" s="15">
        <v>1.2977264523655452</v>
      </c>
      <c r="D595" s="11">
        <v>0.20899811375445801</v>
      </c>
      <c r="E595" s="11">
        <v>1.2726469438091526E-2</v>
      </c>
      <c r="F595" s="91">
        <v>6.1308265563606437</v>
      </c>
      <c r="G595" s="91">
        <v>7.9561357970543698</v>
      </c>
    </row>
    <row r="596" spans="1:7">
      <c r="A596" s="55" t="s">
        <v>887</v>
      </c>
      <c r="B596" s="69" t="s">
        <v>1323</v>
      </c>
      <c r="C596" s="15">
        <v>1.0999220171115611</v>
      </c>
      <c r="D596" s="11">
        <v>0.20903191441990099</v>
      </c>
      <c r="E596" s="11">
        <v>1.2756686522250371E-2</v>
      </c>
      <c r="F596" s="91">
        <v>29.359822171196313</v>
      </c>
      <c r="G596" s="91">
        <v>32.293514824578985</v>
      </c>
    </row>
    <row r="597" spans="1:7">
      <c r="A597" s="55" t="s">
        <v>888</v>
      </c>
      <c r="B597" s="69" t="s">
        <v>1772</v>
      </c>
      <c r="C597" s="15">
        <v>1.4228225700072341</v>
      </c>
      <c r="D597" s="11">
        <v>0.20903191441990099</v>
      </c>
      <c r="E597" s="11">
        <v>1.277152635620471E-2</v>
      </c>
      <c r="F597" s="91">
        <v>842.7135657201427</v>
      </c>
      <c r="G597" s="91">
        <v>1199.0318813578936</v>
      </c>
    </row>
    <row r="598" spans="1:7">
      <c r="A598" s="55" t="s">
        <v>889</v>
      </c>
      <c r="B598" s="69"/>
      <c r="C598" s="15">
        <v>1.1303679957181305</v>
      </c>
      <c r="D598" s="11">
        <v>0.210193475930329</v>
      </c>
      <c r="E598" s="11">
        <v>1.2864123376377989E-2</v>
      </c>
      <c r="F598" s="91">
        <v>7.220477651454857</v>
      </c>
      <c r="G598" s="91">
        <v>8.1617968510025811</v>
      </c>
    </row>
    <row r="599" spans="1:7">
      <c r="A599" s="55" t="s">
        <v>890</v>
      </c>
      <c r="B599" s="69" t="s">
        <v>1314</v>
      </c>
      <c r="C599" s="15">
        <v>-2.5219186117715227</v>
      </c>
      <c r="D599" s="11">
        <v>0.21075232241955999</v>
      </c>
      <c r="E599" s="11">
        <v>1.2919998651906284E-2</v>
      </c>
      <c r="F599" s="91">
        <v>5.4716780791870363</v>
      </c>
      <c r="G599" s="91">
        <v>2.1696489544297601</v>
      </c>
    </row>
    <row r="600" spans="1:7">
      <c r="A600" s="55" t="s">
        <v>891</v>
      </c>
      <c r="B600" s="69" t="s">
        <v>1825</v>
      </c>
      <c r="C600" s="15">
        <v>1.6669800795977283</v>
      </c>
      <c r="D600" s="11">
        <v>0.21125832537796499</v>
      </c>
      <c r="E600" s="11">
        <v>1.2972745090682247E-2</v>
      </c>
      <c r="F600" s="91">
        <v>2.1388759108514139</v>
      </c>
      <c r="G600" s="91">
        <v>3.5654635361207538</v>
      </c>
    </row>
    <row r="601" spans="1:7">
      <c r="A601" s="55" t="s">
        <v>892</v>
      </c>
      <c r="B601" s="69" t="s">
        <v>2037</v>
      </c>
      <c r="C601" s="15">
        <v>1.3846621655125142</v>
      </c>
      <c r="D601" s="11">
        <v>0.211722642461176</v>
      </c>
      <c r="E601" s="11">
        <v>1.3023034838383074E-2</v>
      </c>
      <c r="F601" s="91">
        <v>1.6429831973439677</v>
      </c>
      <c r="G601" s="91">
        <v>2.2749766719349727</v>
      </c>
    </row>
    <row r="602" spans="1:7">
      <c r="A602" s="55" t="s">
        <v>893</v>
      </c>
      <c r="B602" s="69"/>
      <c r="C602" s="15">
        <v>-1.2435458595044213</v>
      </c>
      <c r="D602" s="11">
        <v>0.21212243527483901</v>
      </c>
      <c r="E602" s="11">
        <v>1.3069452604303021E-2</v>
      </c>
      <c r="F602" s="91">
        <v>1.6833045007517831</v>
      </c>
      <c r="G602" s="91">
        <v>1.3536328297716456</v>
      </c>
    </row>
    <row r="603" spans="1:7">
      <c r="A603" s="55" t="s">
        <v>894</v>
      </c>
      <c r="B603" s="69" t="s">
        <v>1862</v>
      </c>
      <c r="C603" s="15">
        <v>1.2416925227279996</v>
      </c>
      <c r="D603" s="11">
        <v>0.212303608496408</v>
      </c>
      <c r="E603" s="11">
        <v>1.3102454334783076E-2</v>
      </c>
      <c r="F603" s="91">
        <v>5.6178473198451542</v>
      </c>
      <c r="G603" s="91">
        <v>6.9756390108792603</v>
      </c>
    </row>
    <row r="604" spans="1:7">
      <c r="A604" s="55" t="s">
        <v>895</v>
      </c>
      <c r="B604" s="69" t="s">
        <v>1448</v>
      </c>
      <c r="C604" s="15">
        <v>1.2027126523037825</v>
      </c>
      <c r="D604" s="11">
        <v>0.21279411846896601</v>
      </c>
      <c r="E604" s="11">
        <v>1.3154610498134822E-2</v>
      </c>
      <c r="F604" s="91">
        <v>3.4812717369860806</v>
      </c>
      <c r="G604" s="91">
        <v>4.1869695641807247</v>
      </c>
    </row>
    <row r="605" spans="1:7">
      <c r="A605" s="55" t="s">
        <v>896</v>
      </c>
      <c r="B605" s="69"/>
      <c r="C605" s="15">
        <v>1.1509882452507443</v>
      </c>
      <c r="D605" s="11">
        <v>0.21362225098080601</v>
      </c>
      <c r="E605" s="11">
        <v>1.3239429995636876E-2</v>
      </c>
      <c r="F605" s="91">
        <v>3.2844135300057764</v>
      </c>
      <c r="G605" s="91">
        <v>3.7803213655791512</v>
      </c>
    </row>
    <row r="606" spans="1:7">
      <c r="A606" s="55" t="s">
        <v>897</v>
      </c>
      <c r="B606" s="69" t="s">
        <v>4708</v>
      </c>
      <c r="C606" s="15">
        <v>1.7674259599868161</v>
      </c>
      <c r="D606" s="11">
        <v>0.21362225098080601</v>
      </c>
      <c r="E606" s="11">
        <v>1.3249749327688631E-2</v>
      </c>
      <c r="F606" s="91">
        <v>0.27528179220847926</v>
      </c>
      <c r="G606" s="91">
        <v>0.4865401858609627</v>
      </c>
    </row>
    <row r="607" spans="1:7">
      <c r="A607" s="55" t="s">
        <v>898</v>
      </c>
      <c r="B607" s="69" t="s">
        <v>2237</v>
      </c>
      <c r="C607" s="15">
        <v>1.2192884417456602</v>
      </c>
      <c r="D607" s="11">
        <v>0.21379571722988799</v>
      </c>
      <c r="E607" s="11">
        <v>1.3282494935528577E-2</v>
      </c>
      <c r="F607" s="91">
        <v>5.0571654716921248</v>
      </c>
      <c r="G607" s="91">
        <v>6.1661434076294475</v>
      </c>
    </row>
    <row r="608" spans="1:7">
      <c r="A608" s="55" t="s">
        <v>899</v>
      </c>
      <c r="B608" s="69" t="s">
        <v>2275</v>
      </c>
      <c r="C608" s="15">
        <v>-1.1305217903417613</v>
      </c>
      <c r="D608" s="11">
        <v>0.216605765823846</v>
      </c>
      <c r="E608" s="11">
        <v>1.347936289329923E-2</v>
      </c>
      <c r="F608" s="91">
        <v>9.1189440102842365</v>
      </c>
      <c r="G608" s="91">
        <v>8.0661373254269986</v>
      </c>
    </row>
    <row r="609" spans="1:7">
      <c r="A609" s="55" t="s">
        <v>900</v>
      </c>
      <c r="B609" s="69" t="s">
        <v>1414</v>
      </c>
      <c r="C609" s="15">
        <v>-1.1164320278128448</v>
      </c>
      <c r="D609" s="11">
        <v>0.21681897732725899</v>
      </c>
      <c r="E609" s="11">
        <v>1.3514925425675216E-2</v>
      </c>
      <c r="F609" s="91">
        <v>77.879920734540988</v>
      </c>
      <c r="G609" s="91">
        <v>69.757870425047088</v>
      </c>
    </row>
    <row r="610" spans="1:7">
      <c r="A610" s="55" t="s">
        <v>901</v>
      </c>
      <c r="B610" s="69" t="s">
        <v>1854</v>
      </c>
      <c r="C610" s="15">
        <v>-1.3719713289060849</v>
      </c>
      <c r="D610" s="11">
        <v>0.21741988627313599</v>
      </c>
      <c r="E610" s="11">
        <v>1.3574746914406731E-2</v>
      </c>
      <c r="F610" s="91">
        <v>4.5572751881889921</v>
      </c>
      <c r="G610" s="91">
        <v>3.3216985604375919</v>
      </c>
    </row>
    <row r="611" spans="1:7">
      <c r="A611" s="55" t="s">
        <v>902</v>
      </c>
      <c r="B611" s="69" t="s">
        <v>1465</v>
      </c>
      <c r="C611" s="15">
        <v>-1.6940357956884939</v>
      </c>
      <c r="D611" s="11">
        <v>0.218233287455808</v>
      </c>
      <c r="E611" s="11">
        <v>1.366713210128956E-2</v>
      </c>
      <c r="F611" s="91">
        <v>0.26543403581017494</v>
      </c>
      <c r="G611" s="91"/>
    </row>
    <row r="612" spans="1:7">
      <c r="A612" s="55" t="s">
        <v>903</v>
      </c>
      <c r="B612" s="69"/>
      <c r="C612" s="15">
        <v>-1.2257508551427438</v>
      </c>
      <c r="D612" s="11">
        <v>0.218233287455808</v>
      </c>
      <c r="E612" s="11">
        <v>1.3719309076739648E-2</v>
      </c>
      <c r="F612" s="91">
        <v>3.0662644777963504</v>
      </c>
      <c r="G612" s="91">
        <v>2.5015397418909173</v>
      </c>
    </row>
    <row r="613" spans="1:7">
      <c r="A613" s="55" t="s">
        <v>904</v>
      </c>
      <c r="B613" s="69" t="s">
        <v>4748</v>
      </c>
      <c r="C613" s="15">
        <v>2.0998633918465042</v>
      </c>
      <c r="D613" s="11">
        <v>0.218233287455808</v>
      </c>
      <c r="E613" s="11">
        <v>1.3809827511728434E-2</v>
      </c>
      <c r="F613" s="91">
        <v>0.31014565194504623</v>
      </c>
      <c r="G613" s="91">
        <v>0.65126350065977012</v>
      </c>
    </row>
    <row r="614" spans="1:7">
      <c r="A614" s="55" t="s">
        <v>905</v>
      </c>
      <c r="B614" s="69" t="s">
        <v>2231</v>
      </c>
      <c r="C614" s="15">
        <v>-1.1224080036134951</v>
      </c>
      <c r="D614" s="11">
        <v>0.218233287455808</v>
      </c>
      <c r="E614" s="11">
        <v>1.3818636081241236E-2</v>
      </c>
      <c r="F614" s="91">
        <v>408.84864210272633</v>
      </c>
      <c r="G614" s="91">
        <v>364.26026969379552</v>
      </c>
    </row>
    <row r="615" spans="1:7">
      <c r="A615" s="55" t="s">
        <v>906</v>
      </c>
      <c r="B615" s="69" t="s">
        <v>1530</v>
      </c>
      <c r="C615" s="15">
        <v>1.1231864871739365</v>
      </c>
      <c r="D615" s="11">
        <v>0.218233287455808</v>
      </c>
      <c r="E615" s="11">
        <v>1.3837749506903085E-2</v>
      </c>
      <c r="F615" s="91">
        <v>5.1544135581694084</v>
      </c>
      <c r="G615" s="91">
        <v>5.7893676578420088</v>
      </c>
    </row>
    <row r="616" spans="1:7">
      <c r="A616" s="55" t="s">
        <v>907</v>
      </c>
      <c r="B616" s="69"/>
      <c r="C616" s="15">
        <v>1.1223960606051604</v>
      </c>
      <c r="D616" s="11">
        <v>0.218233287455808</v>
      </c>
      <c r="E616" s="11">
        <v>1.3846126512187862E-2</v>
      </c>
      <c r="F616" s="91">
        <v>14.568232822712371</v>
      </c>
      <c r="G616" s="91">
        <v>16.351327130191162</v>
      </c>
    </row>
    <row r="617" spans="1:7">
      <c r="A617" s="55" t="s">
        <v>908</v>
      </c>
      <c r="B617" s="69" t="s">
        <v>1413</v>
      </c>
      <c r="C617" s="15">
        <v>-1.5575299001610043</v>
      </c>
      <c r="D617" s="11">
        <v>0.218233287455808</v>
      </c>
      <c r="E617" s="11">
        <v>1.3855959185621233E-2</v>
      </c>
      <c r="F617" s="91">
        <v>0.93473665287694663</v>
      </c>
      <c r="G617" s="91">
        <v>0.60014042284537938</v>
      </c>
    </row>
    <row r="618" spans="1:7">
      <c r="A618" s="55" t="s">
        <v>909</v>
      </c>
      <c r="B618" s="69" t="s">
        <v>1875</v>
      </c>
      <c r="C618" s="15">
        <v>1.2979716182064422</v>
      </c>
      <c r="D618" s="11">
        <v>0.218233287455808</v>
      </c>
      <c r="E618" s="11">
        <v>1.3857219911032947E-2</v>
      </c>
      <c r="F618" s="91">
        <v>3064.6299341095287</v>
      </c>
      <c r="G618" s="91">
        <v>3977.8026747800477</v>
      </c>
    </row>
    <row r="619" spans="1:7">
      <c r="A619" s="55" t="s">
        <v>910</v>
      </c>
      <c r="B619" s="69" t="s">
        <v>1406</v>
      </c>
      <c r="C619" s="15">
        <v>-1.3711089459852381</v>
      </c>
      <c r="D619" s="11">
        <v>0.218233287455808</v>
      </c>
      <c r="E619" s="11">
        <v>1.3869088853252724E-2</v>
      </c>
      <c r="F619" s="91">
        <v>0.48144271775728492</v>
      </c>
      <c r="G619" s="91">
        <v>0.35113381702234792</v>
      </c>
    </row>
    <row r="620" spans="1:7">
      <c r="A620" s="55" t="s">
        <v>911</v>
      </c>
      <c r="B620" s="69"/>
      <c r="C620" s="15">
        <v>1.2177190097743873</v>
      </c>
      <c r="D620" s="11">
        <v>0.218233287455808</v>
      </c>
      <c r="E620" s="11">
        <v>1.3884554685567929E-2</v>
      </c>
      <c r="F620" s="91">
        <v>3.9054176079617386</v>
      </c>
      <c r="G620" s="91">
        <v>4.7557012623226242</v>
      </c>
    </row>
    <row r="621" spans="1:7">
      <c r="A621" s="55" t="s">
        <v>912</v>
      </c>
      <c r="B621" s="69" t="s">
        <v>1382</v>
      </c>
      <c r="C621" s="15">
        <v>-1.2722380432553546</v>
      </c>
      <c r="D621" s="11">
        <v>0.218233287455808</v>
      </c>
      <c r="E621" s="11">
        <v>1.391118489861427E-2</v>
      </c>
      <c r="F621" s="91">
        <v>445.01630963514958</v>
      </c>
      <c r="G621" s="91">
        <v>349.79012928780111</v>
      </c>
    </row>
    <row r="622" spans="1:7">
      <c r="A622" s="55" t="s">
        <v>913</v>
      </c>
      <c r="B622" s="69" t="s">
        <v>1629</v>
      </c>
      <c r="C622" s="15">
        <v>1.136460887453421</v>
      </c>
      <c r="D622" s="11">
        <v>0.218233287455808</v>
      </c>
      <c r="E622" s="11">
        <v>1.3912852964412137E-2</v>
      </c>
      <c r="F622" s="91">
        <v>3.4478464153743982</v>
      </c>
      <c r="G622" s="91">
        <v>3.918342597019485</v>
      </c>
    </row>
    <row r="623" spans="1:7">
      <c r="A623" s="55" t="s">
        <v>914</v>
      </c>
      <c r="B623" s="69" t="s">
        <v>1331</v>
      </c>
      <c r="C623" s="15">
        <v>1.4437550512689339</v>
      </c>
      <c r="D623" s="11">
        <v>0.218233287455808</v>
      </c>
      <c r="E623" s="11">
        <v>1.3919740291707727E-2</v>
      </c>
      <c r="F623" s="91">
        <v>6.3686158867020879</v>
      </c>
      <c r="G623" s="91">
        <v>9.1947213560177197</v>
      </c>
    </row>
    <row r="624" spans="1:7">
      <c r="A624" s="55" t="s">
        <v>915</v>
      </c>
      <c r="B624" s="69" t="s">
        <v>1352</v>
      </c>
      <c r="C624" s="15">
        <v>1.1508540675351338</v>
      </c>
      <c r="D624" s="11">
        <v>0.218233287455808</v>
      </c>
      <c r="E624" s="11">
        <v>1.3950307002335682E-2</v>
      </c>
      <c r="F624" s="91">
        <v>3.9371093257544825</v>
      </c>
      <c r="G624" s="91">
        <v>4.5310382818750536</v>
      </c>
    </row>
    <row r="625" spans="1:7">
      <c r="A625" s="55" t="s">
        <v>916</v>
      </c>
      <c r="B625" s="69" t="s">
        <v>1821</v>
      </c>
      <c r="C625" s="15">
        <v>1.2814196640266919</v>
      </c>
      <c r="D625" s="11">
        <v>0.218233287455808</v>
      </c>
      <c r="E625" s="11">
        <v>1.3974624407155467E-2</v>
      </c>
      <c r="F625" s="91">
        <v>2.5841165906405021</v>
      </c>
      <c r="G625" s="91">
        <v>3.3113378133843527</v>
      </c>
    </row>
    <row r="626" spans="1:7">
      <c r="A626" s="55" t="s">
        <v>917</v>
      </c>
      <c r="B626" s="69" t="s">
        <v>1678</v>
      </c>
      <c r="C626" s="15">
        <v>-1.1209195586731202</v>
      </c>
      <c r="D626" s="11">
        <v>0.218233287455808</v>
      </c>
      <c r="E626" s="11">
        <v>1.3992944359418591E-2</v>
      </c>
      <c r="F626" s="91">
        <v>249.96092406724452</v>
      </c>
      <c r="G626" s="91">
        <v>222.99630881910369</v>
      </c>
    </row>
    <row r="627" spans="1:7">
      <c r="A627" s="55" t="s">
        <v>918</v>
      </c>
      <c r="B627" s="69" t="s">
        <v>2196</v>
      </c>
      <c r="C627" s="15">
        <v>1.4117725576327156</v>
      </c>
      <c r="D627" s="11">
        <v>0.218233287455808</v>
      </c>
      <c r="E627" s="11">
        <v>1.4007134859311376E-2</v>
      </c>
      <c r="F627" s="91">
        <v>2.4524648731687901</v>
      </c>
      <c r="G627" s="91">
        <v>3.4623226064978962</v>
      </c>
    </row>
    <row r="628" spans="1:7">
      <c r="A628" s="55" t="s">
        <v>919</v>
      </c>
      <c r="B628" s="69" t="s">
        <v>2211</v>
      </c>
      <c r="C628" s="15">
        <v>1.1984037159610172</v>
      </c>
      <c r="D628" s="11">
        <v>0.218453124064938</v>
      </c>
      <c r="E628" s="11">
        <v>1.4043718868582244E-2</v>
      </c>
      <c r="F628" s="91">
        <v>96.708706050925954</v>
      </c>
      <c r="G628" s="91">
        <v>115.89607269721138</v>
      </c>
    </row>
    <row r="629" spans="1:7">
      <c r="A629" s="55" t="s">
        <v>920</v>
      </c>
      <c r="B629" s="69" t="s">
        <v>2310</v>
      </c>
      <c r="C629" s="15">
        <v>-1.4479105035524602</v>
      </c>
      <c r="D629" s="11">
        <v>0.21863405361229801</v>
      </c>
      <c r="E629" s="11">
        <v>1.4077836711556659E-2</v>
      </c>
      <c r="F629" s="91"/>
      <c r="G629" s="91"/>
    </row>
    <row r="630" spans="1:7">
      <c r="A630" s="55" t="s">
        <v>921</v>
      </c>
      <c r="B630" s="69" t="s">
        <v>1811</v>
      </c>
      <c r="C630" s="15">
        <v>1.3454017679378616</v>
      </c>
      <c r="D630" s="11">
        <v>0.219019263154141</v>
      </c>
      <c r="E630" s="11">
        <v>1.4141674956706929E-2</v>
      </c>
      <c r="F630" s="91">
        <v>0.28166690592251259</v>
      </c>
      <c r="G630" s="91">
        <v>0.37895515319773576</v>
      </c>
    </row>
    <row r="631" spans="1:7">
      <c r="A631" s="55" t="s">
        <v>922</v>
      </c>
      <c r="B631" s="69" t="s">
        <v>1588</v>
      </c>
      <c r="C631" s="15">
        <v>1.1090557168932351</v>
      </c>
      <c r="D631" s="11">
        <v>0.219019263154141</v>
      </c>
      <c r="E631" s="11">
        <v>1.4147700974025845E-2</v>
      </c>
      <c r="F631" s="91">
        <v>13.836293705275532</v>
      </c>
      <c r="G631" s="91">
        <v>15.345220634449712</v>
      </c>
    </row>
    <row r="632" spans="1:7">
      <c r="A632" s="55" t="s">
        <v>923</v>
      </c>
      <c r="B632" s="69" t="s">
        <v>1296</v>
      </c>
      <c r="C632" s="15">
        <v>1.1767911696510471</v>
      </c>
      <c r="D632" s="11">
        <v>0.219366972145946</v>
      </c>
      <c r="E632" s="11">
        <v>1.4212767692485473E-2</v>
      </c>
      <c r="F632" s="91">
        <v>7.4628072403852759</v>
      </c>
      <c r="G632" s="91">
        <v>8.7821656612932912</v>
      </c>
    </row>
    <row r="633" spans="1:7">
      <c r="A633" s="55" t="s">
        <v>924</v>
      </c>
      <c r="B633" s="69"/>
      <c r="C633" s="15">
        <v>1.2141179090217538</v>
      </c>
      <c r="D633" s="11">
        <v>0.219366972145946</v>
      </c>
      <c r="E633" s="11">
        <v>1.4265620449334993E-2</v>
      </c>
      <c r="F633" s="91">
        <v>18.768689553835696</v>
      </c>
      <c r="G633" s="91">
        <v>22.787402116181429</v>
      </c>
    </row>
    <row r="634" spans="1:7">
      <c r="A634" s="55" t="s">
        <v>925</v>
      </c>
      <c r="B634" s="69"/>
      <c r="C634" s="15">
        <v>1.2024961068667319</v>
      </c>
      <c r="D634" s="11">
        <v>0.219366972145946</v>
      </c>
      <c r="E634" s="11">
        <v>1.4269528929210074E-2</v>
      </c>
      <c r="F634" s="91">
        <v>4.3000589823075215</v>
      </c>
      <c r="G634" s="91">
        <v>5.1708041855221154</v>
      </c>
    </row>
    <row r="635" spans="1:7">
      <c r="A635" s="55" t="s">
        <v>926</v>
      </c>
      <c r="B635" s="69" t="s">
        <v>2029</v>
      </c>
      <c r="C635" s="15">
        <v>1.126641618096504</v>
      </c>
      <c r="D635" s="11">
        <v>0.219366972145946</v>
      </c>
      <c r="E635" s="11">
        <v>1.4313618029311526E-2</v>
      </c>
      <c r="F635" s="91">
        <v>3.2862710521208167</v>
      </c>
      <c r="G635" s="91">
        <v>3.7024497356650974</v>
      </c>
    </row>
    <row r="636" spans="1:7">
      <c r="A636" s="55" t="s">
        <v>927</v>
      </c>
      <c r="B636" s="69" t="s">
        <v>1716</v>
      </c>
      <c r="C636" s="15">
        <v>1.6751600518550123</v>
      </c>
      <c r="D636" s="11">
        <v>0.219366972145946</v>
      </c>
      <c r="E636" s="11">
        <v>1.4318468135101847E-2</v>
      </c>
      <c r="F636" s="91">
        <v>0.96755903310354596</v>
      </c>
      <c r="G636" s="91">
        <v>1.6208162400665216</v>
      </c>
    </row>
    <row r="637" spans="1:7">
      <c r="A637" s="55" t="s">
        <v>928</v>
      </c>
      <c r="B637" s="69" t="s">
        <v>1687</v>
      </c>
      <c r="C637" s="15">
        <v>-1.3169483298885323</v>
      </c>
      <c r="D637" s="11">
        <v>0.219366972145946</v>
      </c>
      <c r="E637" s="11">
        <v>1.4347247109801313E-2</v>
      </c>
      <c r="F637" s="91">
        <v>1.2979153903144829</v>
      </c>
      <c r="G637" s="91">
        <v>0.98554769451307145</v>
      </c>
    </row>
    <row r="638" spans="1:7">
      <c r="A638" s="55" t="s">
        <v>929</v>
      </c>
      <c r="B638" s="69" t="s">
        <v>1882</v>
      </c>
      <c r="C638" s="15">
        <v>1.2957766221614242</v>
      </c>
      <c r="D638" s="11">
        <v>0.219366972145946</v>
      </c>
      <c r="E638" s="11">
        <v>1.4361350125695616E-2</v>
      </c>
      <c r="F638" s="91">
        <v>5.1840145781790312</v>
      </c>
      <c r="G638" s="91">
        <v>6.7173248993484052</v>
      </c>
    </row>
    <row r="639" spans="1:7">
      <c r="A639" s="55" t="s">
        <v>930</v>
      </c>
      <c r="B639" s="69" t="s">
        <v>2124</v>
      </c>
      <c r="C639" s="15">
        <v>1.1838461972879681</v>
      </c>
      <c r="D639" s="11">
        <v>0.219366972145946</v>
      </c>
      <c r="E639" s="11">
        <v>1.4361651773902473E-2</v>
      </c>
      <c r="F639" s="91">
        <v>23.772608999944026</v>
      </c>
      <c r="G639" s="91">
        <v>28.143112764197465</v>
      </c>
    </row>
    <row r="640" spans="1:7">
      <c r="A640" s="55" t="s">
        <v>931</v>
      </c>
      <c r="B640" s="69" t="s">
        <v>1879</v>
      </c>
      <c r="C640" s="15">
        <v>1.1386280160432227</v>
      </c>
      <c r="D640" s="11">
        <v>0.219366972145946</v>
      </c>
      <c r="E640" s="11">
        <v>1.4394864240477201E-2</v>
      </c>
      <c r="F640" s="91">
        <v>7.2126430464439535</v>
      </c>
      <c r="G640" s="91">
        <v>8.2125174424004239</v>
      </c>
    </row>
    <row r="641" spans="1:7">
      <c r="A641" s="55" t="s">
        <v>932</v>
      </c>
      <c r="B641" s="69" t="s">
        <v>1483</v>
      </c>
      <c r="C641" s="15">
        <v>1.3972197959045158</v>
      </c>
      <c r="D641" s="11">
        <v>0.219366972145946</v>
      </c>
      <c r="E641" s="11">
        <v>1.4395796711977438E-2</v>
      </c>
      <c r="F641" s="91">
        <v>36.76237936905116</v>
      </c>
      <c r="G641" s="91">
        <v>51.365124198990046</v>
      </c>
    </row>
    <row r="642" spans="1:7">
      <c r="A642" s="55" t="s">
        <v>933</v>
      </c>
      <c r="B642" s="69" t="s">
        <v>4663</v>
      </c>
      <c r="C642" s="15">
        <v>1.1125449980702</v>
      </c>
      <c r="D642" s="11">
        <v>0.21997107646936701</v>
      </c>
      <c r="E642" s="11">
        <v>1.4458067094434535E-2</v>
      </c>
      <c r="F642" s="91">
        <v>4.3446347942102275</v>
      </c>
      <c r="G642" s="91">
        <v>4.8336017087403418</v>
      </c>
    </row>
    <row r="643" spans="1:7">
      <c r="A643" s="55" t="s">
        <v>934</v>
      </c>
      <c r="B643" s="69"/>
      <c r="C643" s="15">
        <v>1.2466451236382989</v>
      </c>
      <c r="D643" s="11">
        <v>0.22028816460828299</v>
      </c>
      <c r="E643" s="11">
        <v>1.450156601118513E-2</v>
      </c>
      <c r="F643" s="91">
        <v>1.0668361170745866</v>
      </c>
      <c r="G643" s="91">
        <v>1.3299660430722506</v>
      </c>
    </row>
    <row r="644" spans="1:7">
      <c r="A644" s="55" t="s">
        <v>935</v>
      </c>
      <c r="B644" s="69" t="s">
        <v>2290</v>
      </c>
      <c r="C644" s="15">
        <v>1.6781565354627559</v>
      </c>
      <c r="D644" s="11">
        <v>0.220350065409778</v>
      </c>
      <c r="E644" s="11">
        <v>1.4528312580152747E-2</v>
      </c>
      <c r="F644" s="91">
        <v>0.27674920998770158</v>
      </c>
      <c r="G644" s="91">
        <v>0.46442849542501602</v>
      </c>
    </row>
    <row r="645" spans="1:7">
      <c r="A645" s="55" t="s">
        <v>936</v>
      </c>
      <c r="B645" s="69" t="s">
        <v>1683</v>
      </c>
      <c r="C645" s="15">
        <v>1.1078928770383627</v>
      </c>
      <c r="D645" s="11">
        <v>0.22048236126142301</v>
      </c>
      <c r="E645" s="11">
        <v>1.4581710206958309E-2</v>
      </c>
      <c r="F645" s="91">
        <v>4.070188528527301</v>
      </c>
      <c r="G645" s="91">
        <v>4.5093328789586513</v>
      </c>
    </row>
    <row r="646" spans="1:7">
      <c r="A646" s="55" t="s">
        <v>937</v>
      </c>
      <c r="B646" s="69"/>
      <c r="C646" s="15">
        <v>1.1971682247133308</v>
      </c>
      <c r="D646" s="11">
        <v>0.22048236126142301</v>
      </c>
      <c r="E646" s="11">
        <v>1.458238746346141E-2</v>
      </c>
      <c r="F646" s="91">
        <v>2.2866149460427034</v>
      </c>
      <c r="G646" s="91">
        <v>2.737462755556912</v>
      </c>
    </row>
    <row r="647" spans="1:7">
      <c r="A647" s="55" t="s">
        <v>938</v>
      </c>
      <c r="B647" s="69" t="s">
        <v>2221</v>
      </c>
      <c r="C647" s="15">
        <v>-1.3726666148636941</v>
      </c>
      <c r="D647" s="11">
        <v>0.220593781375019</v>
      </c>
      <c r="E647" s="11">
        <v>1.4640383230982323E-2</v>
      </c>
      <c r="F647" s="91">
        <v>6.4288574537803251</v>
      </c>
      <c r="G647" s="91">
        <v>4.6834805947536733</v>
      </c>
    </row>
    <row r="648" spans="1:7">
      <c r="A648" s="55" t="s">
        <v>939</v>
      </c>
      <c r="B648" s="69" t="s">
        <v>1500</v>
      </c>
      <c r="C648" s="15">
        <v>1.19470633394272</v>
      </c>
      <c r="D648" s="11">
        <v>0.220593781375019</v>
      </c>
      <c r="E648" s="11">
        <v>1.4652029814785861E-2</v>
      </c>
      <c r="F648" s="91">
        <v>79.245747384963479</v>
      </c>
      <c r="G648" s="91">
        <v>94.675396338840613</v>
      </c>
    </row>
    <row r="649" spans="1:7">
      <c r="A649" s="55" t="s">
        <v>940</v>
      </c>
      <c r="B649" s="69" t="s">
        <v>2000</v>
      </c>
      <c r="C649" s="15">
        <v>1.1912570210653084</v>
      </c>
      <c r="D649" s="11">
        <v>0.220593781375019</v>
      </c>
      <c r="E649" s="11">
        <v>1.4679157455318226E-2</v>
      </c>
      <c r="F649" s="91">
        <v>6.0830843297881856</v>
      </c>
      <c r="G649" s="91">
        <v>7.2465169175925324</v>
      </c>
    </row>
    <row r="650" spans="1:7">
      <c r="A650" s="55" t="s">
        <v>941</v>
      </c>
      <c r="B650" s="69"/>
      <c r="C650" s="15">
        <v>1.2790704650197027</v>
      </c>
      <c r="D650" s="11">
        <v>0.220593781375019</v>
      </c>
      <c r="E650" s="11">
        <v>1.4704754029221556E-2</v>
      </c>
      <c r="F650" s="91">
        <v>5.7588644173401393</v>
      </c>
      <c r="G650" s="91">
        <v>7.3659933882726705</v>
      </c>
    </row>
    <row r="651" spans="1:7">
      <c r="A651" s="55" t="s">
        <v>942</v>
      </c>
      <c r="B651" s="69" t="s">
        <v>2269</v>
      </c>
      <c r="C651" s="15">
        <v>-1.3065480970600023</v>
      </c>
      <c r="D651" s="11">
        <v>0.220593781375019</v>
      </c>
      <c r="E651" s="11">
        <v>1.4707572353596439E-2</v>
      </c>
      <c r="F651" s="91">
        <v>75.734865804491307</v>
      </c>
      <c r="G651" s="91">
        <v>57.965616401654167</v>
      </c>
    </row>
    <row r="652" spans="1:7">
      <c r="A652" s="55" t="s">
        <v>943</v>
      </c>
      <c r="B652" s="69" t="s">
        <v>1554</v>
      </c>
      <c r="C652" s="15">
        <v>-1.3126093509793204</v>
      </c>
      <c r="D652" s="11">
        <v>0.220593781375019</v>
      </c>
      <c r="E652" s="11">
        <v>1.4725895648060179E-2</v>
      </c>
      <c r="F652" s="91">
        <v>0.41509315849526984</v>
      </c>
      <c r="G652" s="91">
        <v>0.31623510695362206</v>
      </c>
    </row>
    <row r="653" spans="1:7">
      <c r="A653" s="55" t="s">
        <v>944</v>
      </c>
      <c r="B653" s="69" t="s">
        <v>1349</v>
      </c>
      <c r="C653" s="15">
        <v>1.7670624488869187</v>
      </c>
      <c r="D653" s="11">
        <v>0.22088977714827901</v>
      </c>
      <c r="E653" s="11">
        <v>1.4768381092136185E-2</v>
      </c>
      <c r="F653" s="91"/>
      <c r="G653" s="91">
        <v>0.23661075408772336</v>
      </c>
    </row>
    <row r="654" spans="1:7">
      <c r="A654" s="55" t="s">
        <v>945</v>
      </c>
      <c r="B654" s="69" t="s">
        <v>1461</v>
      </c>
      <c r="C654" s="15">
        <v>-1.2410156850511245</v>
      </c>
      <c r="D654" s="11">
        <v>0.22291676921814299</v>
      </c>
      <c r="E654" s="11">
        <v>1.4932590791921848E-2</v>
      </c>
      <c r="F654" s="91">
        <v>48.5991206589052</v>
      </c>
      <c r="G654" s="91">
        <v>39.160762627188817</v>
      </c>
    </row>
    <row r="655" spans="1:7">
      <c r="A655" s="55" t="s">
        <v>946</v>
      </c>
      <c r="B655" s="69" t="s">
        <v>2089</v>
      </c>
      <c r="C655" s="15">
        <v>1.2900903579619627</v>
      </c>
      <c r="D655" s="11">
        <v>0.22291676921814299</v>
      </c>
      <c r="E655" s="11">
        <v>1.4949760538040202E-2</v>
      </c>
      <c r="F655" s="91">
        <v>9.5474107673578938</v>
      </c>
      <c r="G655" s="91">
        <v>12.317022574470643</v>
      </c>
    </row>
    <row r="656" spans="1:7">
      <c r="A656" s="55" t="s">
        <v>947</v>
      </c>
      <c r="B656" s="69" t="s">
        <v>2047</v>
      </c>
      <c r="C656" s="15">
        <v>1.1319884977459544</v>
      </c>
      <c r="D656" s="11">
        <v>0.22291931391727501</v>
      </c>
      <c r="E656" s="11">
        <v>1.4972860154187861E-2</v>
      </c>
      <c r="F656" s="91">
        <v>14.188079411208756</v>
      </c>
      <c r="G656" s="91">
        <v>16.060742698594506</v>
      </c>
    </row>
    <row r="657" spans="1:7">
      <c r="A657" s="55" t="s">
        <v>948</v>
      </c>
      <c r="B657" s="69" t="s">
        <v>1474</v>
      </c>
      <c r="C657" s="15">
        <v>1.9608014301820715</v>
      </c>
      <c r="D657" s="11">
        <v>0.22312059865751299</v>
      </c>
      <c r="E657" s="11">
        <v>1.5017879272675838E-2</v>
      </c>
      <c r="F657" s="91">
        <v>6.6651236592590006</v>
      </c>
      <c r="G657" s="91">
        <v>13.068984003415411</v>
      </c>
    </row>
    <row r="658" spans="1:7">
      <c r="A658" s="55" t="s">
        <v>949</v>
      </c>
      <c r="B658" s="69" t="s">
        <v>1670</v>
      </c>
      <c r="C658" s="15">
        <v>1.1781800762816033</v>
      </c>
      <c r="D658" s="11">
        <v>0.22312059865751299</v>
      </c>
      <c r="E658" s="11">
        <v>1.5046141903264365E-2</v>
      </c>
      <c r="F658" s="91">
        <v>1.8865571215589871</v>
      </c>
      <c r="G658" s="91">
        <v>2.2227040133879692</v>
      </c>
    </row>
    <row r="659" spans="1:7">
      <c r="A659" s="55" t="s">
        <v>950</v>
      </c>
      <c r="B659" s="69" t="s">
        <v>1649</v>
      </c>
      <c r="C659" s="15">
        <v>1.4214125849212365</v>
      </c>
      <c r="D659" s="11">
        <v>0.22312059865751299</v>
      </c>
      <c r="E659" s="11">
        <v>1.5087938213396157E-2</v>
      </c>
      <c r="F659" s="91">
        <v>5.3632433194805893</v>
      </c>
      <c r="G659" s="91">
        <v>7.6233815503044573</v>
      </c>
    </row>
    <row r="660" spans="1:7">
      <c r="A660" s="55" t="s">
        <v>951</v>
      </c>
      <c r="B660" s="69" t="s">
        <v>1694</v>
      </c>
      <c r="C660" s="15">
        <v>1.305165253809947</v>
      </c>
      <c r="D660" s="11">
        <v>0.22312059865751299</v>
      </c>
      <c r="E660" s="11">
        <v>1.5117542834158559E-2</v>
      </c>
      <c r="F660" s="91">
        <v>2.0038307100504231</v>
      </c>
      <c r="G660" s="91">
        <v>2.6153302172751269</v>
      </c>
    </row>
    <row r="661" spans="1:7">
      <c r="A661" s="55" t="s">
        <v>952</v>
      </c>
      <c r="B661" s="69" t="s">
        <v>4668</v>
      </c>
      <c r="C661" s="15">
        <v>1.1586389683035252</v>
      </c>
      <c r="D661" s="11">
        <v>0.22312059865751299</v>
      </c>
      <c r="E661" s="11">
        <v>1.5119229389697564E-2</v>
      </c>
      <c r="F661" s="91">
        <v>3.8337757537140411</v>
      </c>
      <c r="G661" s="91">
        <v>4.4419619839903062</v>
      </c>
    </row>
    <row r="662" spans="1:7">
      <c r="A662" s="55" t="s">
        <v>953</v>
      </c>
      <c r="B662" s="69" t="s">
        <v>1880</v>
      </c>
      <c r="C662" s="15">
        <v>1.3599974932511663</v>
      </c>
      <c r="D662" s="11">
        <v>0.22312059865751299</v>
      </c>
      <c r="E662" s="11">
        <v>1.5124083231087937E-2</v>
      </c>
      <c r="F662" s="91">
        <v>0.49102123209404674</v>
      </c>
      <c r="G662" s="91">
        <v>0.66778764478100272</v>
      </c>
    </row>
    <row r="663" spans="1:7">
      <c r="A663" s="55" t="s">
        <v>954</v>
      </c>
      <c r="B663" s="69"/>
      <c r="C663" s="15">
        <v>1.1636196428713645</v>
      </c>
      <c r="D663" s="11">
        <v>0.22326804848950099</v>
      </c>
      <c r="E663" s="11">
        <v>1.5157038918788723E-2</v>
      </c>
      <c r="F663" s="91">
        <v>4.2773383448387063</v>
      </c>
      <c r="G663" s="91">
        <v>4.9771949172612091</v>
      </c>
    </row>
    <row r="664" spans="1:7">
      <c r="A664" s="55" t="s">
        <v>955</v>
      </c>
      <c r="B664" s="69" t="s">
        <v>2236</v>
      </c>
      <c r="C664" s="15">
        <v>1.2750105498666622</v>
      </c>
      <c r="D664" s="11">
        <v>0.223281603049964</v>
      </c>
      <c r="E664" s="11">
        <v>1.5192857481379551E-2</v>
      </c>
      <c r="F664" s="91">
        <v>2.8375104363355423</v>
      </c>
      <c r="G664" s="91">
        <v>3.6178557416845725</v>
      </c>
    </row>
    <row r="665" spans="1:7">
      <c r="A665" s="55" t="s">
        <v>956</v>
      </c>
      <c r="B665" s="69" t="s">
        <v>1488</v>
      </c>
      <c r="C665" s="15">
        <v>-1.5094709296987889</v>
      </c>
      <c r="D665" s="11">
        <v>0.223281603049964</v>
      </c>
      <c r="E665" s="11">
        <v>1.5212973594378858E-2</v>
      </c>
      <c r="F665" s="91">
        <v>0.32804376617230424</v>
      </c>
      <c r="G665" s="91">
        <v>0.21732367263128713</v>
      </c>
    </row>
    <row r="666" spans="1:7">
      <c r="A666" s="55" t="s">
        <v>957</v>
      </c>
      <c r="B666" s="69" t="s">
        <v>1408</v>
      </c>
      <c r="C666" s="15">
        <v>-1.1093044720875866</v>
      </c>
      <c r="D666" s="11">
        <v>0.223281603049964</v>
      </c>
      <c r="E666" s="11">
        <v>1.5226858807305883E-2</v>
      </c>
      <c r="F666" s="91">
        <v>98.810404513680396</v>
      </c>
      <c r="G666" s="91">
        <v>89.074196489743059</v>
      </c>
    </row>
    <row r="667" spans="1:7">
      <c r="A667" s="55" t="s">
        <v>958</v>
      </c>
      <c r="B667" s="69"/>
      <c r="C667" s="15">
        <v>1.1306901643559166</v>
      </c>
      <c r="D667" s="11">
        <v>0.22330097962824599</v>
      </c>
      <c r="E667" s="11">
        <v>1.5251154112760235E-2</v>
      </c>
      <c r="F667" s="91">
        <v>9.086898116538455</v>
      </c>
      <c r="G667" s="91">
        <v>10.274466324874336</v>
      </c>
    </row>
    <row r="668" spans="1:7">
      <c r="A668" s="55" t="s">
        <v>959</v>
      </c>
      <c r="B668" s="69" t="s">
        <v>1732</v>
      </c>
      <c r="C668" s="15">
        <v>-1.402902999426247</v>
      </c>
      <c r="D668" s="11">
        <v>0.22338506260693899</v>
      </c>
      <c r="E668" s="11">
        <v>1.5279870421399666E-2</v>
      </c>
      <c r="F668" s="91">
        <v>0.4901101125554167</v>
      </c>
      <c r="G668" s="91">
        <v>0.34935424099589191</v>
      </c>
    </row>
    <row r="669" spans="1:7">
      <c r="A669" s="55" t="s">
        <v>960</v>
      </c>
      <c r="B669" s="69" t="s">
        <v>1919</v>
      </c>
      <c r="C669" s="15">
        <v>-1.9752197435019248</v>
      </c>
      <c r="D669" s="11">
        <v>0.22379952904925501</v>
      </c>
      <c r="E669" s="11">
        <v>1.5331240942910026E-2</v>
      </c>
      <c r="F669" s="91">
        <v>10.918478984923205</v>
      </c>
      <c r="G669" s="91">
        <v>5.5277287607329777</v>
      </c>
    </row>
    <row r="670" spans="1:7">
      <c r="A670" s="55" t="s">
        <v>961</v>
      </c>
      <c r="B670" s="69"/>
      <c r="C670" s="15">
        <v>-1.1259070535196243</v>
      </c>
      <c r="D670" s="11">
        <v>0.22477799184232999</v>
      </c>
      <c r="E670" s="11">
        <v>1.5427227352037907E-2</v>
      </c>
      <c r="F670" s="91">
        <v>97.457295562556979</v>
      </c>
      <c r="G670" s="91">
        <v>86.558917326170146</v>
      </c>
    </row>
    <row r="671" spans="1:7">
      <c r="A671" s="55" t="s">
        <v>962</v>
      </c>
      <c r="B671" s="69" t="s">
        <v>1453</v>
      </c>
      <c r="C671" s="15">
        <v>1.2766498345712753</v>
      </c>
      <c r="D671" s="11">
        <v>0.22477799184232999</v>
      </c>
      <c r="E671" s="11">
        <v>1.5444509224686653E-2</v>
      </c>
      <c r="F671" s="91">
        <v>4.5815849085373799</v>
      </c>
      <c r="G671" s="91">
        <v>5.8490796155584972</v>
      </c>
    </row>
    <row r="672" spans="1:7">
      <c r="A672" s="55" t="s">
        <v>963</v>
      </c>
      <c r="B672" s="69" t="s">
        <v>4731</v>
      </c>
      <c r="C672" s="15">
        <v>1.2553729203821866</v>
      </c>
      <c r="D672" s="11">
        <v>0.224973877666758</v>
      </c>
      <c r="E672" s="11">
        <v>1.548110521855639E-2</v>
      </c>
      <c r="F672" s="91">
        <v>3.1972055414235347</v>
      </c>
      <c r="G672" s="91">
        <v>4.013685257598973</v>
      </c>
    </row>
    <row r="673" spans="1:7">
      <c r="A673" s="55" t="s">
        <v>964</v>
      </c>
      <c r="B673" s="69" t="s">
        <v>1529</v>
      </c>
      <c r="C673" s="15">
        <v>1.2804445617540889</v>
      </c>
      <c r="D673" s="11">
        <v>0.225145719741386</v>
      </c>
      <c r="E673" s="11">
        <v>1.5549026219883855E-2</v>
      </c>
      <c r="F673" s="91">
        <v>1.431800153251636</v>
      </c>
      <c r="G673" s="91">
        <v>1.8333407197497285</v>
      </c>
    </row>
    <row r="674" spans="1:7">
      <c r="A674" s="55" t="s">
        <v>965</v>
      </c>
      <c r="B674" s="69" t="s">
        <v>4719</v>
      </c>
      <c r="C674" s="15">
        <v>1.1135044117305011</v>
      </c>
      <c r="D674" s="11">
        <v>0.225145719741386</v>
      </c>
      <c r="E674" s="11">
        <v>1.5554679054649689E-2</v>
      </c>
      <c r="F674" s="91">
        <v>16.102055973775357</v>
      </c>
      <c r="G674" s="91">
        <v>17.92971036473033</v>
      </c>
    </row>
    <row r="675" spans="1:7">
      <c r="A675" s="55" t="s">
        <v>966</v>
      </c>
      <c r="B675" s="69"/>
      <c r="C675" s="15">
        <v>2.5482820298377509</v>
      </c>
      <c r="D675" s="11">
        <v>0.225145719741386</v>
      </c>
      <c r="E675" s="11">
        <v>1.5562412561024752E-2</v>
      </c>
      <c r="F675" s="91">
        <v>0.65803769978649285</v>
      </c>
      <c r="G675" s="91">
        <v>1.6768656453216886</v>
      </c>
    </row>
    <row r="676" spans="1:7">
      <c r="A676" s="55" t="s">
        <v>967</v>
      </c>
      <c r="B676" s="69" t="s">
        <v>4718</v>
      </c>
      <c r="C676" s="15">
        <v>1.1436860318115258</v>
      </c>
      <c r="D676" s="11">
        <v>0.22608190763680999</v>
      </c>
      <c r="E676" s="11">
        <v>1.5672738178592605E-2</v>
      </c>
      <c r="F676" s="91">
        <v>6.6637474719178229</v>
      </c>
      <c r="G676" s="91">
        <v>7.6212349031517821</v>
      </c>
    </row>
    <row r="677" spans="1:7">
      <c r="A677" s="55" t="s">
        <v>968</v>
      </c>
      <c r="B677" s="69"/>
      <c r="C677" s="15">
        <v>-1.3466675675335547</v>
      </c>
      <c r="D677" s="11">
        <v>0.22608190763680999</v>
      </c>
      <c r="E677" s="11">
        <v>1.5673630177570726E-2</v>
      </c>
      <c r="F677" s="91">
        <v>2.3101503680189359</v>
      </c>
      <c r="G677" s="91">
        <v>1.71545704650036</v>
      </c>
    </row>
    <row r="678" spans="1:7">
      <c r="A678" s="55" t="s">
        <v>969</v>
      </c>
      <c r="B678" s="69" t="s">
        <v>1345</v>
      </c>
      <c r="C678" s="15">
        <v>1.3533502828082646</v>
      </c>
      <c r="D678" s="11">
        <v>0.226228175022223</v>
      </c>
      <c r="E678" s="11">
        <v>1.5707039893999131E-2</v>
      </c>
      <c r="F678" s="91">
        <v>2.3553159325979109</v>
      </c>
      <c r="G678" s="91">
        <v>3.1875674834841945</v>
      </c>
    </row>
    <row r="679" spans="1:7">
      <c r="A679" s="55" t="s">
        <v>970</v>
      </c>
      <c r="B679" s="69" t="s">
        <v>1595</v>
      </c>
      <c r="C679" s="15">
        <v>1.1608205856062488</v>
      </c>
      <c r="D679" s="11">
        <v>0.22624169826943299</v>
      </c>
      <c r="E679" s="11">
        <v>1.5731250935517416E-2</v>
      </c>
      <c r="F679" s="91">
        <v>10.643699749318476</v>
      </c>
      <c r="G679" s="91">
        <v>12.355425776020956</v>
      </c>
    </row>
    <row r="680" spans="1:7">
      <c r="A680" s="55" t="s">
        <v>971</v>
      </c>
      <c r="B680" s="69" t="s">
        <v>4693</v>
      </c>
      <c r="C680" s="15">
        <v>1.2014642494448722</v>
      </c>
      <c r="D680" s="11">
        <v>0.226502180963356</v>
      </c>
      <c r="E680" s="11">
        <v>1.5772659498481945E-2</v>
      </c>
      <c r="F680" s="91">
        <v>25.997995191745847</v>
      </c>
      <c r="G680" s="91">
        <v>31.235661780122317</v>
      </c>
    </row>
    <row r="681" spans="1:7">
      <c r="A681" s="55" t="s">
        <v>972</v>
      </c>
      <c r="B681" s="69"/>
      <c r="C681" s="15">
        <v>1.2227449245734747</v>
      </c>
      <c r="D681" s="11">
        <v>0.22717572601219499</v>
      </c>
      <c r="E681" s="11">
        <v>1.5842934271306452E-2</v>
      </c>
      <c r="F681" s="91">
        <v>5.1152784902565287</v>
      </c>
      <c r="G681" s="91">
        <v>6.2546808117410366</v>
      </c>
    </row>
    <row r="682" spans="1:7">
      <c r="A682" s="55" t="s">
        <v>973</v>
      </c>
      <c r="B682" s="69"/>
      <c r="C682" s="15">
        <v>1.5754618895398476</v>
      </c>
      <c r="D682" s="11">
        <v>0.227680194536274</v>
      </c>
      <c r="E682" s="11">
        <v>1.590153443516118E-2</v>
      </c>
      <c r="F682" s="91">
        <v>16.186384388541622</v>
      </c>
      <c r="G682" s="91">
        <v>25.501031733590075</v>
      </c>
    </row>
    <row r="683" spans="1:7">
      <c r="A683" s="55" t="s">
        <v>974</v>
      </c>
      <c r="B683" s="69" t="s">
        <v>2135</v>
      </c>
      <c r="C683" s="15">
        <v>1.2884592588455608</v>
      </c>
      <c r="D683" s="11">
        <v>0.228767929706407</v>
      </c>
      <c r="E683" s="11">
        <v>1.6001026137103969E-2</v>
      </c>
      <c r="F683" s="91">
        <v>19.164217836897201</v>
      </c>
      <c r="G683" s="91">
        <v>24.692313910483445</v>
      </c>
    </row>
    <row r="684" spans="1:7">
      <c r="A684" s="55" t="s">
        <v>975</v>
      </c>
      <c r="B684" s="69" t="s">
        <v>2069</v>
      </c>
      <c r="C684" s="15">
        <v>-1.4282100023935331</v>
      </c>
      <c r="D684" s="11">
        <v>0.22943120744944201</v>
      </c>
      <c r="E684" s="11">
        <v>1.6085175071939569E-2</v>
      </c>
      <c r="F684" s="91">
        <v>0.63685072220182248</v>
      </c>
      <c r="G684" s="91">
        <v>0.44590831959902688</v>
      </c>
    </row>
    <row r="685" spans="1:7">
      <c r="A685" s="55" t="s">
        <v>976</v>
      </c>
      <c r="B685" s="69" t="s">
        <v>4721</v>
      </c>
      <c r="C685" s="15">
        <v>1.233934665569477</v>
      </c>
      <c r="D685" s="11">
        <v>0.22943120744944201</v>
      </c>
      <c r="E685" s="11">
        <v>1.6107050253222344E-2</v>
      </c>
      <c r="F685" s="91">
        <v>0.80007326605822449</v>
      </c>
      <c r="G685" s="91">
        <v>0.98723813798463433</v>
      </c>
    </row>
    <row r="686" spans="1:7">
      <c r="A686" s="55" t="s">
        <v>977</v>
      </c>
      <c r="B686" s="69" t="s">
        <v>4701</v>
      </c>
      <c r="C686" s="15">
        <v>1.6567595747154822</v>
      </c>
      <c r="D686" s="11">
        <v>0.22943120744944201</v>
      </c>
      <c r="E686" s="11">
        <v>1.6118217166628312E-2</v>
      </c>
      <c r="F686" s="91">
        <v>0.38162213039350407</v>
      </c>
      <c r="G686" s="91">
        <v>0.63225611845275809</v>
      </c>
    </row>
    <row r="687" spans="1:7">
      <c r="A687" s="55" t="s">
        <v>978</v>
      </c>
      <c r="B687" s="69" t="s">
        <v>1620</v>
      </c>
      <c r="C687" s="15">
        <v>-1.6886083863819497</v>
      </c>
      <c r="D687" s="11">
        <v>0.22983387086728799</v>
      </c>
      <c r="E687" s="11">
        <v>1.6171949902979481E-2</v>
      </c>
      <c r="F687" s="91">
        <v>1.1741267268438664</v>
      </c>
      <c r="G687" s="91">
        <v>0.695322098547418</v>
      </c>
    </row>
    <row r="688" spans="1:7">
      <c r="A688" s="55" t="s">
        <v>979</v>
      </c>
      <c r="B688" s="69"/>
      <c r="C688" s="15">
        <v>1.2957887383849092</v>
      </c>
      <c r="D688" s="11">
        <v>0.22983387086728799</v>
      </c>
      <c r="E688" s="11">
        <v>1.6203995548898842E-2</v>
      </c>
      <c r="F688" s="91">
        <v>3.8410199908371241</v>
      </c>
      <c r="G688" s="91">
        <v>4.977150448038052</v>
      </c>
    </row>
    <row r="689" spans="1:7">
      <c r="A689" s="55" t="s">
        <v>980</v>
      </c>
      <c r="B689" s="69" t="s">
        <v>2012</v>
      </c>
      <c r="C689" s="15">
        <v>1.2206927525043292</v>
      </c>
      <c r="D689" s="11">
        <v>0.22983387086728799</v>
      </c>
      <c r="E689" s="11">
        <v>1.6217427776334725E-2</v>
      </c>
      <c r="F689" s="91">
        <v>0.89516556524987878</v>
      </c>
      <c r="G689" s="91">
        <v>1.0927221177919682</v>
      </c>
    </row>
    <row r="690" spans="1:7">
      <c r="A690" s="55" t="s">
        <v>981</v>
      </c>
      <c r="B690" s="69" t="s">
        <v>2283</v>
      </c>
      <c r="C690" s="15">
        <v>-1.4271803646676382</v>
      </c>
      <c r="D690" s="11">
        <v>0.23021099760713001</v>
      </c>
      <c r="E690" s="11">
        <v>1.6267715643969265E-2</v>
      </c>
      <c r="F690" s="91"/>
      <c r="G690" s="91"/>
    </row>
    <row r="691" spans="1:7">
      <c r="A691" s="55" t="s">
        <v>982</v>
      </c>
      <c r="B691" s="69" t="s">
        <v>1833</v>
      </c>
      <c r="C691" s="15">
        <v>1.1585507064207334</v>
      </c>
      <c r="D691" s="11">
        <v>0.230617268024876</v>
      </c>
      <c r="E691" s="11">
        <v>1.6320150593979177E-2</v>
      </c>
      <c r="F691" s="91">
        <v>7.3478272713898622</v>
      </c>
      <c r="G691" s="91">
        <v>8.5128304759262559</v>
      </c>
    </row>
    <row r="692" spans="1:7">
      <c r="A692" s="55" t="s">
        <v>983</v>
      </c>
      <c r="B692" s="69" t="s">
        <v>1999</v>
      </c>
      <c r="C692" s="15">
        <v>1.4311791613936171</v>
      </c>
      <c r="D692" s="11">
        <v>0.23084287585515401</v>
      </c>
      <c r="E692" s="11">
        <v>1.6359855695799341E-2</v>
      </c>
      <c r="F692" s="91">
        <v>6.633434555571597</v>
      </c>
      <c r="G692" s="91">
        <v>9.4936333044023993</v>
      </c>
    </row>
    <row r="693" spans="1:7">
      <c r="A693" s="55" t="s">
        <v>984</v>
      </c>
      <c r="B693" s="69" t="s">
        <v>1610</v>
      </c>
      <c r="C693" s="15">
        <v>1.1021761706269457</v>
      </c>
      <c r="D693" s="11">
        <v>0.23240834009980399</v>
      </c>
      <c r="E693" s="11">
        <v>1.6494714486879003E-2</v>
      </c>
      <c r="F693" s="91">
        <v>16.222870786336674</v>
      </c>
      <c r="G693" s="91">
        <v>17.880461599860304</v>
      </c>
    </row>
    <row r="694" spans="1:7">
      <c r="A694" s="55" t="s">
        <v>985</v>
      </c>
      <c r="B694" s="69"/>
      <c r="C694" s="15">
        <v>1.2245619588509427</v>
      </c>
      <c r="D694" s="11">
        <v>0.23298722358132601</v>
      </c>
      <c r="E694" s="11">
        <v>1.6559756681523208E-2</v>
      </c>
      <c r="F694" s="91">
        <v>0.41667132571716614</v>
      </c>
      <c r="G694" s="91">
        <v>0.51023985481723211</v>
      </c>
    </row>
    <row r="695" spans="1:7">
      <c r="A695" s="55" t="s">
        <v>986</v>
      </c>
      <c r="B695" s="69"/>
      <c r="C695" s="15">
        <v>-1.624150139087251</v>
      </c>
      <c r="D695" s="11">
        <v>0.23303003286108001</v>
      </c>
      <c r="E695" s="11">
        <v>1.6624652160725471E-2</v>
      </c>
      <c r="F695" s="91">
        <v>0.31232308492280486</v>
      </c>
      <c r="G695" s="91"/>
    </row>
    <row r="696" spans="1:7">
      <c r="A696" s="55" t="s">
        <v>987</v>
      </c>
      <c r="B696" s="69" t="s">
        <v>2117</v>
      </c>
      <c r="C696" s="15">
        <v>1.1931221953304691</v>
      </c>
      <c r="D696" s="11">
        <v>0.23303003286108001</v>
      </c>
      <c r="E696" s="11">
        <v>1.6635617238180078E-2</v>
      </c>
      <c r="F696" s="91">
        <v>4.6151917134801463</v>
      </c>
      <c r="G696" s="91">
        <v>5.5064876690584219</v>
      </c>
    </row>
    <row r="697" spans="1:7">
      <c r="A697" s="55" t="s">
        <v>988</v>
      </c>
      <c r="B697" s="69" t="s">
        <v>1636</v>
      </c>
      <c r="C697" s="15">
        <v>1.3659981238403593</v>
      </c>
      <c r="D697" s="11">
        <v>0.23303003286108001</v>
      </c>
      <c r="E697" s="11">
        <v>1.6651050937491307E-2</v>
      </c>
      <c r="F697" s="91"/>
      <c r="G697" s="91"/>
    </row>
    <row r="698" spans="1:7">
      <c r="A698" s="55" t="s">
        <v>989</v>
      </c>
      <c r="B698" s="69" t="s">
        <v>4752</v>
      </c>
      <c r="C698" s="15">
        <v>2.2859189311642845</v>
      </c>
      <c r="D698" s="11">
        <v>0.23303003286108001</v>
      </c>
      <c r="E698" s="11">
        <v>1.6658675612986507E-2</v>
      </c>
      <c r="F698" s="91">
        <v>7.9318617710515724</v>
      </c>
      <c r="G698" s="91">
        <v>18.131592981825058</v>
      </c>
    </row>
    <row r="699" spans="1:7">
      <c r="A699" s="55" t="s">
        <v>990</v>
      </c>
      <c r="B699" s="69" t="s">
        <v>1884</v>
      </c>
      <c r="C699" s="15">
        <v>-1.4458597702705456</v>
      </c>
      <c r="D699" s="11">
        <v>0.23330236100138499</v>
      </c>
      <c r="E699" s="11">
        <v>1.6731874051414415E-2</v>
      </c>
      <c r="F699" s="91">
        <v>2.8604356259052559</v>
      </c>
      <c r="G699" s="91">
        <v>1.9783631059670597</v>
      </c>
    </row>
    <row r="700" spans="1:7">
      <c r="A700" s="55" t="s">
        <v>991</v>
      </c>
      <c r="B700" s="69" t="s">
        <v>4704</v>
      </c>
      <c r="C700" s="15">
        <v>1.3274575772787633</v>
      </c>
      <c r="D700" s="11">
        <v>0.23330236100138499</v>
      </c>
      <c r="E700" s="11">
        <v>1.673664234384642E-2</v>
      </c>
      <c r="F700" s="91">
        <v>43.744563035425209</v>
      </c>
      <c r="G700" s="91">
        <v>58.069051666123698</v>
      </c>
    </row>
    <row r="701" spans="1:7">
      <c r="A701" s="55" t="s">
        <v>992</v>
      </c>
      <c r="B701" s="69" t="s">
        <v>2052</v>
      </c>
      <c r="C701" s="15">
        <v>-1.2330035660691114</v>
      </c>
      <c r="D701" s="11">
        <v>0.23330236100138499</v>
      </c>
      <c r="E701" s="11">
        <v>1.6750136732841394E-2</v>
      </c>
      <c r="F701" s="91">
        <v>113.61216344565007</v>
      </c>
      <c r="G701" s="91">
        <v>92.142607346913351</v>
      </c>
    </row>
    <row r="702" spans="1:7">
      <c r="A702" s="55" t="s">
        <v>993</v>
      </c>
      <c r="B702" s="69" t="s">
        <v>2232</v>
      </c>
      <c r="C702" s="15">
        <v>-1.4210156119341262</v>
      </c>
      <c r="D702" s="11">
        <v>0.23398766772033899</v>
      </c>
      <c r="E702" s="11">
        <v>1.6823409483678369E-2</v>
      </c>
      <c r="F702" s="91">
        <v>1.2657521199564059</v>
      </c>
      <c r="G702" s="91">
        <v>0.89073765926723836</v>
      </c>
    </row>
    <row r="703" spans="1:7">
      <c r="A703" s="55" t="s">
        <v>994</v>
      </c>
      <c r="B703" s="69" t="s">
        <v>1573</v>
      </c>
      <c r="C703" s="15">
        <v>-1.2355292083394362</v>
      </c>
      <c r="D703" s="11">
        <v>0.235332390950592</v>
      </c>
      <c r="E703" s="11">
        <v>1.694429947523832E-2</v>
      </c>
      <c r="F703" s="91">
        <v>1.066065891218404</v>
      </c>
      <c r="G703" s="91">
        <v>0.86284151278884558</v>
      </c>
    </row>
    <row r="704" spans="1:7">
      <c r="A704" s="55" t="s">
        <v>995</v>
      </c>
      <c r="B704" s="69" t="s">
        <v>2164</v>
      </c>
      <c r="C704" s="15">
        <v>1.2643406162399755</v>
      </c>
      <c r="D704" s="11">
        <v>0.23574920112817399</v>
      </c>
      <c r="E704" s="11">
        <v>1.6998555781508218E-2</v>
      </c>
      <c r="F704" s="91">
        <v>3.031334380641777</v>
      </c>
      <c r="G704" s="91">
        <v>3.8326391788500485</v>
      </c>
    </row>
    <row r="705" spans="1:7">
      <c r="A705" s="55" t="s">
        <v>996</v>
      </c>
      <c r="B705" s="69" t="s">
        <v>1220</v>
      </c>
      <c r="C705" s="15">
        <v>-1.3411865797362796</v>
      </c>
      <c r="D705" s="11">
        <v>0.23591296748808999</v>
      </c>
      <c r="E705" s="11">
        <v>1.7035378528976911E-2</v>
      </c>
      <c r="F705" s="91">
        <v>0.21582954385509578</v>
      </c>
      <c r="G705" s="91"/>
    </row>
    <row r="706" spans="1:7">
      <c r="A706" s="55" t="s">
        <v>997</v>
      </c>
      <c r="B706" s="69" t="s">
        <v>1895</v>
      </c>
      <c r="C706" s="15">
        <v>1.617668989792467</v>
      </c>
      <c r="D706" s="11">
        <v>0.23591296748808999</v>
      </c>
      <c r="E706" s="11">
        <v>1.7058895844788147E-2</v>
      </c>
      <c r="F706" s="91">
        <v>2.7555730295427039</v>
      </c>
      <c r="G706" s="91">
        <v>4.4576050389997137</v>
      </c>
    </row>
    <row r="707" spans="1:7">
      <c r="A707" s="55" t="s">
        <v>998</v>
      </c>
      <c r="B707" s="69" t="s">
        <v>2096</v>
      </c>
      <c r="C707" s="15">
        <v>1.1523514671422785</v>
      </c>
      <c r="D707" s="11">
        <v>0.23594934409698701</v>
      </c>
      <c r="E707" s="11">
        <v>1.7085803376177155E-2</v>
      </c>
      <c r="F707" s="91">
        <v>1.4932836659822608</v>
      </c>
      <c r="G707" s="91">
        <v>1.7207876233542585</v>
      </c>
    </row>
    <row r="708" spans="1:7">
      <c r="A708" s="55" t="s">
        <v>999</v>
      </c>
      <c r="B708" s="69" t="s">
        <v>2118</v>
      </c>
      <c r="C708" s="15">
        <v>1.300570603212591</v>
      </c>
      <c r="D708" s="11">
        <v>0.23601416298940101</v>
      </c>
      <c r="E708" s="11">
        <v>1.7114766061469444E-2</v>
      </c>
      <c r="F708" s="91">
        <v>3.7512185552107926</v>
      </c>
      <c r="G708" s="91">
        <v>4.8787245791327649</v>
      </c>
    </row>
    <row r="709" spans="1:7">
      <c r="A709" s="55" t="s">
        <v>1000</v>
      </c>
      <c r="B709" s="69" t="s">
        <v>1782</v>
      </c>
      <c r="C709" s="15">
        <v>1.121476280122695</v>
      </c>
      <c r="D709" s="11">
        <v>0.236997294213908</v>
      </c>
      <c r="E709" s="11">
        <v>1.7210440866773258E-2</v>
      </c>
      <c r="F709" s="91">
        <v>17.455208920274266</v>
      </c>
      <c r="G709" s="91">
        <v>19.575602768673665</v>
      </c>
    </row>
    <row r="710" spans="1:7">
      <c r="A710" s="55" t="s">
        <v>1001</v>
      </c>
      <c r="B710" s="69" t="s">
        <v>1252</v>
      </c>
      <c r="C710" s="15">
        <v>1.2822306545013189</v>
      </c>
      <c r="D710" s="11">
        <v>0.237925723224992</v>
      </c>
      <c r="E710" s="11">
        <v>1.7322273929941456E-2</v>
      </c>
      <c r="F710" s="91">
        <v>7.0235474588719393</v>
      </c>
      <c r="G710" s="91">
        <v>9.0058078551104419</v>
      </c>
    </row>
    <row r="711" spans="1:7">
      <c r="A711" s="55" t="s">
        <v>1002</v>
      </c>
      <c r="B711" s="69" t="s">
        <v>1869</v>
      </c>
      <c r="C711" s="15">
        <v>1.2307396342379342</v>
      </c>
      <c r="D711" s="11">
        <v>0.237925723224992</v>
      </c>
      <c r="E711" s="11">
        <v>1.7348150052979294E-2</v>
      </c>
      <c r="F711" s="91">
        <v>7.369246809947521</v>
      </c>
      <c r="G711" s="91">
        <v>9.0696241234838748</v>
      </c>
    </row>
    <row r="712" spans="1:7">
      <c r="A712" s="55" t="s">
        <v>1003</v>
      </c>
      <c r="B712" s="69" t="s">
        <v>1356</v>
      </c>
      <c r="C712" s="15">
        <v>1.2271169177518373</v>
      </c>
      <c r="D712" s="11">
        <v>0.237925723224992</v>
      </c>
      <c r="E712" s="11">
        <v>1.7351282164658199E-2</v>
      </c>
      <c r="F712" s="91">
        <v>2.4929960232557029</v>
      </c>
      <c r="G712" s="91">
        <v>3.0591975960251259</v>
      </c>
    </row>
    <row r="713" spans="1:7">
      <c r="A713" s="55" t="s">
        <v>1004</v>
      </c>
      <c r="B713" s="69" t="s">
        <v>1881</v>
      </c>
      <c r="C713" s="15">
        <v>-1.1203703125490474</v>
      </c>
      <c r="D713" s="11">
        <v>0.23869906277431499</v>
      </c>
      <c r="E713" s="11">
        <v>1.7432228703112833E-2</v>
      </c>
      <c r="F713" s="91">
        <v>456.01488903250549</v>
      </c>
      <c r="G713" s="91">
        <v>407.02157485321817</v>
      </c>
    </row>
    <row r="714" spans="1:7">
      <c r="A714" s="55" t="s">
        <v>1005</v>
      </c>
      <c r="B714" s="69" t="s">
        <v>4736</v>
      </c>
      <c r="C714" s="15">
        <v>1.498910793137967</v>
      </c>
      <c r="D714" s="11">
        <v>0.23907054428531399</v>
      </c>
      <c r="E714" s="11">
        <v>1.7483945165211123E-2</v>
      </c>
      <c r="F714" s="91">
        <v>1.1432377391841386</v>
      </c>
      <c r="G714" s="91">
        <v>1.7136113863857536</v>
      </c>
    </row>
    <row r="715" spans="1:7">
      <c r="A715" s="55" t="s">
        <v>1006</v>
      </c>
      <c r="B715" s="69" t="s">
        <v>1363</v>
      </c>
      <c r="C715" s="15">
        <v>1.1766962444521551</v>
      </c>
      <c r="D715" s="11">
        <v>0.23979163012709501</v>
      </c>
      <c r="E715" s="11">
        <v>1.7561346742721584E-2</v>
      </c>
      <c r="F715" s="91">
        <v>6.6994278433834884</v>
      </c>
      <c r="G715" s="91">
        <v>7.8831915832875525</v>
      </c>
    </row>
    <row r="716" spans="1:7">
      <c r="A716" s="55" t="s">
        <v>1007</v>
      </c>
      <c r="B716" s="69" t="s">
        <v>4737</v>
      </c>
      <c r="C716" s="15">
        <v>1.31259510674624</v>
      </c>
      <c r="D716" s="11">
        <v>0.24006518580543901</v>
      </c>
      <c r="E716" s="11">
        <v>1.7627812786127794E-2</v>
      </c>
      <c r="F716" s="91">
        <v>0.56198342045597771</v>
      </c>
      <c r="G716" s="91">
        <v>0.73765668776303117</v>
      </c>
    </row>
    <row r="717" spans="1:7">
      <c r="A717" s="55" t="s">
        <v>1008</v>
      </c>
      <c r="B717" s="69" t="s">
        <v>4678</v>
      </c>
      <c r="C717" s="15">
        <v>1.2495861328749129</v>
      </c>
      <c r="D717" s="11">
        <v>0.24006518580543901</v>
      </c>
      <c r="E717" s="11">
        <v>1.7630765355502342E-2</v>
      </c>
      <c r="F717" s="91">
        <v>6.9286000531537626</v>
      </c>
      <c r="G717" s="91">
        <v>8.6578825466573264</v>
      </c>
    </row>
    <row r="718" spans="1:7">
      <c r="A718" s="55" t="s">
        <v>1009</v>
      </c>
      <c r="B718" s="69"/>
      <c r="C718" s="15">
        <v>-1.2752345256858906</v>
      </c>
      <c r="D718" s="11">
        <v>0.240423034069738</v>
      </c>
      <c r="E718" s="11">
        <v>1.7683638928262701E-2</v>
      </c>
      <c r="F718" s="91">
        <v>0.42394082639129843</v>
      </c>
      <c r="G718" s="91">
        <v>0.33244145908242245</v>
      </c>
    </row>
    <row r="719" spans="1:7">
      <c r="A719" s="55" t="s">
        <v>1010</v>
      </c>
      <c r="B719" s="69" t="s">
        <v>1843</v>
      </c>
      <c r="C719" s="15">
        <v>1.116804359313234</v>
      </c>
      <c r="D719" s="11">
        <v>0.240423034069738</v>
      </c>
      <c r="E719" s="11">
        <v>1.7737490574145642E-2</v>
      </c>
      <c r="F719" s="91">
        <v>2.4527889695744265</v>
      </c>
      <c r="G719" s="91">
        <v>2.7392854136961344</v>
      </c>
    </row>
    <row r="720" spans="1:7">
      <c r="A720" s="55" t="s">
        <v>1011</v>
      </c>
      <c r="B720" s="69"/>
      <c r="C720" s="15">
        <v>1.265458409410261</v>
      </c>
      <c r="D720" s="11">
        <v>0.240423034069738</v>
      </c>
      <c r="E720" s="11">
        <v>1.7752631843309663E-2</v>
      </c>
      <c r="F720" s="91">
        <v>36.346999621327107</v>
      </c>
      <c r="G720" s="91">
        <v>45.995616327639958</v>
      </c>
    </row>
    <row r="721" spans="1:7">
      <c r="A721" s="55" t="s">
        <v>1012</v>
      </c>
      <c r="B721" s="69" t="s">
        <v>1482</v>
      </c>
      <c r="C721" s="15">
        <v>1.2464661155496286</v>
      </c>
      <c r="D721" s="11">
        <v>0.240423034069738</v>
      </c>
      <c r="E721" s="11">
        <v>1.7755974139309183E-2</v>
      </c>
      <c r="F721" s="91">
        <v>8.0124457001308631</v>
      </c>
      <c r="G721" s="91">
        <v>9.9872420678944405</v>
      </c>
    </row>
    <row r="722" spans="1:7">
      <c r="A722" s="55" t="s">
        <v>1013</v>
      </c>
      <c r="B722" s="69"/>
      <c r="C722" s="15">
        <v>1.1074075903945602</v>
      </c>
      <c r="D722" s="11">
        <v>0.24068332755605401</v>
      </c>
      <c r="E722" s="11">
        <v>1.7799952179053724E-2</v>
      </c>
      <c r="F722" s="91">
        <v>14.876633913487327</v>
      </c>
      <c r="G722" s="91">
        <v>16.474497315316995</v>
      </c>
    </row>
    <row r="723" spans="1:7">
      <c r="A723" s="55" t="s">
        <v>1014</v>
      </c>
      <c r="B723" s="69" t="s">
        <v>1397</v>
      </c>
      <c r="C723" s="15">
        <v>-1.3780361661806824</v>
      </c>
      <c r="D723" s="11">
        <v>0.24072926677293699</v>
      </c>
      <c r="E723" s="11">
        <v>1.7844896895062991E-2</v>
      </c>
      <c r="F723" s="91">
        <v>2.3684412241547284</v>
      </c>
      <c r="G723" s="91">
        <v>1.7187075943870316</v>
      </c>
    </row>
    <row r="724" spans="1:7">
      <c r="A724" s="55" t="s">
        <v>1015</v>
      </c>
      <c r="B724" s="69" t="s">
        <v>2260</v>
      </c>
      <c r="C724" s="15">
        <v>-1.2492884900172385</v>
      </c>
      <c r="D724" s="11">
        <v>0.24072926677293699</v>
      </c>
      <c r="E724" s="11">
        <v>1.785286858867929E-2</v>
      </c>
      <c r="F724" s="91"/>
      <c r="G724" s="91"/>
    </row>
    <row r="725" spans="1:7">
      <c r="A725" s="55" t="s">
        <v>1016</v>
      </c>
      <c r="B725" s="69" t="s">
        <v>1415</v>
      </c>
      <c r="C725" s="15">
        <v>1.1244232209177887</v>
      </c>
      <c r="D725" s="11">
        <v>0.242002537000923</v>
      </c>
      <c r="E725" s="11">
        <v>1.7972189135339933E-2</v>
      </c>
      <c r="F725" s="91">
        <v>13.332896050444957</v>
      </c>
      <c r="G725" s="91">
        <v>14.991817921203381</v>
      </c>
    </row>
    <row r="726" spans="1:7">
      <c r="A726" s="55" t="s">
        <v>1017</v>
      </c>
      <c r="B726" s="69" t="s">
        <v>1718</v>
      </c>
      <c r="C726" s="15">
        <v>1.4484185723024212</v>
      </c>
      <c r="D726" s="11">
        <v>0.242639480277936</v>
      </c>
      <c r="E726" s="11">
        <v>1.8044453902397173E-2</v>
      </c>
      <c r="F726" s="91">
        <v>7.2611826294749156</v>
      </c>
      <c r="G726" s="91">
        <v>10.517231777411197</v>
      </c>
    </row>
    <row r="727" spans="1:7">
      <c r="A727" s="55" t="s">
        <v>1018</v>
      </c>
      <c r="B727" s="69" t="s">
        <v>1789</v>
      </c>
      <c r="C727" s="15">
        <v>1.2728132175325166</v>
      </c>
      <c r="D727" s="11">
        <v>0.24319993087483099</v>
      </c>
      <c r="E727" s="11">
        <v>1.8115440957728213E-2</v>
      </c>
      <c r="F727" s="91">
        <v>7.954520143770436</v>
      </c>
      <c r="G727" s="91">
        <v>10.124618378119665</v>
      </c>
    </row>
    <row r="728" spans="1:7">
      <c r="A728" s="55" t="s">
        <v>1019</v>
      </c>
      <c r="B728" s="69" t="s">
        <v>1286</v>
      </c>
      <c r="C728" s="15">
        <v>1.1310571885195111</v>
      </c>
      <c r="D728" s="11">
        <v>0.24319993087483099</v>
      </c>
      <c r="E728" s="11">
        <v>1.8136156104485046E-2</v>
      </c>
      <c r="F728" s="91">
        <v>24.61250195195441</v>
      </c>
      <c r="G728" s="91">
        <v>27.838147260208533</v>
      </c>
    </row>
    <row r="729" spans="1:7">
      <c r="A729" s="55" t="s">
        <v>1020</v>
      </c>
      <c r="B729" s="69" t="s">
        <v>2159</v>
      </c>
      <c r="C729" s="15">
        <v>-1.1258260095909158</v>
      </c>
      <c r="D729" s="11">
        <v>0.24394748934747901</v>
      </c>
      <c r="E729" s="11">
        <v>1.8216995230768303E-2</v>
      </c>
      <c r="F729" s="91">
        <v>1431.5417303202828</v>
      </c>
      <c r="G729" s="91">
        <v>1271.5479284764908</v>
      </c>
    </row>
    <row r="730" spans="1:7">
      <c r="A730" s="55" t="s">
        <v>1021</v>
      </c>
      <c r="B730" s="69" t="s">
        <v>1903</v>
      </c>
      <c r="C730" s="15">
        <v>-1.197877076422738</v>
      </c>
      <c r="D730" s="11">
        <v>0.244658355762569</v>
      </c>
      <c r="E730" s="11">
        <v>1.8295253082668033E-2</v>
      </c>
      <c r="F730" s="91">
        <v>94.52569849104917</v>
      </c>
      <c r="G730" s="91">
        <v>78.91101712484101</v>
      </c>
    </row>
    <row r="731" spans="1:7">
      <c r="A731" s="55" t="s">
        <v>1022</v>
      </c>
      <c r="B731" s="69" t="s">
        <v>1328</v>
      </c>
      <c r="C731" s="15">
        <v>1.6933205221974861</v>
      </c>
      <c r="D731" s="11">
        <v>0.24470714372572799</v>
      </c>
      <c r="E731" s="11">
        <v>1.8337999401565996E-2</v>
      </c>
      <c r="F731" s="91">
        <v>9.3464073526814921</v>
      </c>
      <c r="G731" s="91">
        <v>15.826463379113047</v>
      </c>
    </row>
    <row r="732" spans="1:7">
      <c r="A732" s="55" t="s">
        <v>1023</v>
      </c>
      <c r="B732" s="69"/>
      <c r="C732" s="15">
        <v>-1.1352529351397878</v>
      </c>
      <c r="D732" s="11">
        <v>0.24470714372572799</v>
      </c>
      <c r="E732" s="11">
        <v>1.8357626288373823E-2</v>
      </c>
      <c r="F732" s="91">
        <v>12.083503088269461</v>
      </c>
      <c r="G732" s="91">
        <v>10.643886233847592</v>
      </c>
    </row>
    <row r="733" spans="1:7">
      <c r="A733" s="55" t="s">
        <v>1024</v>
      </c>
      <c r="B733" s="69" t="s">
        <v>1293</v>
      </c>
      <c r="C733" s="15">
        <v>1.1851456382797974</v>
      </c>
      <c r="D733" s="11">
        <v>0.24470714372572799</v>
      </c>
      <c r="E733" s="11">
        <v>1.8382981616094751E-2</v>
      </c>
      <c r="F733" s="91">
        <v>38.611773180285788</v>
      </c>
      <c r="G733" s="91">
        <v>45.760574570864563</v>
      </c>
    </row>
    <row r="734" spans="1:7">
      <c r="A734" s="55" t="s">
        <v>1025</v>
      </c>
      <c r="B734" s="69"/>
      <c r="C734" s="15">
        <v>1.1756144255686143</v>
      </c>
      <c r="D734" s="11">
        <v>0.24470714372572799</v>
      </c>
      <c r="E734" s="11">
        <v>1.8399577099687869E-2</v>
      </c>
      <c r="F734" s="91">
        <v>2.5779574030583934</v>
      </c>
      <c r="G734" s="91">
        <v>3.0306839115368498</v>
      </c>
    </row>
    <row r="735" spans="1:7">
      <c r="A735" s="55" t="s">
        <v>1026</v>
      </c>
      <c r="B735" s="69" t="s">
        <v>2134</v>
      </c>
      <c r="C735" s="15">
        <v>-1.6552166569959885</v>
      </c>
      <c r="D735" s="11">
        <v>0.244777560688203</v>
      </c>
      <c r="E735" s="11">
        <v>1.8443580626220705E-2</v>
      </c>
      <c r="F735" s="91">
        <v>0.27382853602335333</v>
      </c>
      <c r="G735" s="91"/>
    </row>
    <row r="736" spans="1:7">
      <c r="A736" s="55" t="s">
        <v>1027</v>
      </c>
      <c r="B736" s="69" t="s">
        <v>1809</v>
      </c>
      <c r="C736" s="15">
        <v>1.1484732041088461</v>
      </c>
      <c r="D736" s="11">
        <v>0.244777560688203</v>
      </c>
      <c r="E736" s="11">
        <v>1.845523197726795E-2</v>
      </c>
      <c r="F736" s="91">
        <v>23.351309389265232</v>
      </c>
      <c r="G736" s="91">
        <v>26.818353114426426</v>
      </c>
    </row>
    <row r="737" spans="1:7">
      <c r="A737" s="55" t="s">
        <v>1028</v>
      </c>
      <c r="B737" s="69"/>
      <c r="C737" s="15">
        <v>1.2566620495396641</v>
      </c>
      <c r="D737" s="11">
        <v>0.244990051653838</v>
      </c>
      <c r="E737" s="11">
        <v>1.8520137510561252E-2</v>
      </c>
      <c r="F737" s="91">
        <v>9.4540562966739792</v>
      </c>
      <c r="G737" s="91">
        <v>11.880553762241689</v>
      </c>
    </row>
    <row r="738" spans="1:7">
      <c r="A738" s="55" t="s">
        <v>1029</v>
      </c>
      <c r="B738" s="69"/>
      <c r="C738" s="15">
        <v>-1.4558020159853962</v>
      </c>
      <c r="D738" s="11">
        <v>0.244990051653838</v>
      </c>
      <c r="E738" s="11">
        <v>1.8521648052925829E-2</v>
      </c>
      <c r="F738" s="91">
        <v>1.4622843068632485</v>
      </c>
      <c r="G738" s="91">
        <v>1.0044527283289031</v>
      </c>
    </row>
    <row r="739" spans="1:7">
      <c r="A739" s="55" t="s">
        <v>1030</v>
      </c>
      <c r="B739" s="69" t="s">
        <v>4709</v>
      </c>
      <c r="C739" s="15">
        <v>1.1351952580663303</v>
      </c>
      <c r="D739" s="11">
        <v>0.245019778766113</v>
      </c>
      <c r="E739" s="11">
        <v>1.8549100456659584E-2</v>
      </c>
      <c r="F739" s="91">
        <v>21.975777666213293</v>
      </c>
      <c r="G739" s="91">
        <v>24.946798599005295</v>
      </c>
    </row>
    <row r="740" spans="1:7">
      <c r="A740" s="55" t="s">
        <v>1031</v>
      </c>
      <c r="B740" s="69" t="s">
        <v>1669</v>
      </c>
      <c r="C740" s="15">
        <v>1.0976108700907603</v>
      </c>
      <c r="D740" s="11">
        <v>0.245583000992146</v>
      </c>
      <c r="E740" s="11">
        <v>1.8639295213316309E-2</v>
      </c>
      <c r="F740" s="91">
        <v>105.7297660995192</v>
      </c>
      <c r="G740" s="91">
        <v>116.05014056298583</v>
      </c>
    </row>
    <row r="741" spans="1:7">
      <c r="A741" s="55" t="s">
        <v>1032</v>
      </c>
      <c r="B741" s="69" t="s">
        <v>1311</v>
      </c>
      <c r="C741" s="15">
        <v>-1.2540580220599131</v>
      </c>
      <c r="D741" s="11">
        <v>0.245583000992146</v>
      </c>
      <c r="E741" s="11">
        <v>1.8661768555906101E-2</v>
      </c>
      <c r="F741" s="91">
        <v>26.909018172677129</v>
      </c>
      <c r="G741" s="91">
        <v>21.457554355002195</v>
      </c>
    </row>
    <row r="742" spans="1:7">
      <c r="A742" s="55" t="s">
        <v>1033</v>
      </c>
      <c r="B742" s="69" t="s">
        <v>2053</v>
      </c>
      <c r="C742" s="15">
        <v>1.1862093203245645</v>
      </c>
      <c r="D742" s="11">
        <v>0.245583000992146</v>
      </c>
      <c r="E742" s="11">
        <v>1.8667516052855548E-2</v>
      </c>
      <c r="F742" s="91">
        <v>5.6583557821439445</v>
      </c>
      <c r="G742" s="91">
        <v>6.7119943664915382</v>
      </c>
    </row>
    <row r="743" spans="1:7">
      <c r="A743" s="55" t="s">
        <v>1034</v>
      </c>
      <c r="B743" s="69" t="s">
        <v>2209</v>
      </c>
      <c r="C743" s="15">
        <v>1.7404349591745993</v>
      </c>
      <c r="D743" s="11">
        <v>0.24590503877765299</v>
      </c>
      <c r="E743" s="11">
        <v>1.8742430580743319E-2</v>
      </c>
      <c r="F743" s="91">
        <v>6.9712631275853303</v>
      </c>
      <c r="G743" s="91">
        <v>12.133030056854365</v>
      </c>
    </row>
    <row r="744" spans="1:7">
      <c r="A744" s="55" t="s">
        <v>1035</v>
      </c>
      <c r="B744" s="69" t="s">
        <v>1691</v>
      </c>
      <c r="C744" s="15">
        <v>1.2394489326417431</v>
      </c>
      <c r="D744" s="11">
        <v>0.24590503877765299</v>
      </c>
      <c r="E744" s="11">
        <v>1.8762686394681261E-2</v>
      </c>
      <c r="F744" s="91">
        <v>6.4825154025767828</v>
      </c>
      <c r="G744" s="91">
        <v>8.0347467965574531</v>
      </c>
    </row>
    <row r="745" spans="1:7">
      <c r="A745" s="55" t="s">
        <v>1036</v>
      </c>
      <c r="B745" s="69" t="s">
        <v>1803</v>
      </c>
      <c r="C745" s="15">
        <v>1.1287406625460095</v>
      </c>
      <c r="D745" s="11">
        <v>0.24590503877765299</v>
      </c>
      <c r="E745" s="11">
        <v>1.8767878296320095E-2</v>
      </c>
      <c r="F745" s="91">
        <v>5.6878846601678861</v>
      </c>
      <c r="G745" s="91">
        <v>6.4201466998031842</v>
      </c>
    </row>
    <row r="746" spans="1:7">
      <c r="A746" s="55" t="s">
        <v>1037</v>
      </c>
      <c r="B746" s="69" t="s">
        <v>1418</v>
      </c>
      <c r="C746" s="15">
        <v>1.8558719321645536</v>
      </c>
      <c r="D746" s="11">
        <v>0.247185400498347</v>
      </c>
      <c r="E746" s="11">
        <v>1.8893452701435054E-2</v>
      </c>
      <c r="F746" s="91">
        <v>30.819179945352364</v>
      </c>
      <c r="G746" s="91">
        <v>57.196451032908151</v>
      </c>
    </row>
    <row r="747" spans="1:7">
      <c r="A747" s="55" t="s">
        <v>1038</v>
      </c>
      <c r="B747" s="69"/>
      <c r="C747" s="15">
        <v>1.2286397673628482</v>
      </c>
      <c r="D747" s="11">
        <v>0.247185400498347</v>
      </c>
      <c r="E747" s="11">
        <v>1.8916453077419071E-2</v>
      </c>
      <c r="F747" s="91">
        <v>6.3299475057493169</v>
      </c>
      <c r="G747" s="91">
        <v>7.7772252308828822</v>
      </c>
    </row>
    <row r="748" spans="1:7">
      <c r="A748" s="55" t="s">
        <v>1039</v>
      </c>
      <c r="B748" s="69" t="s">
        <v>2274</v>
      </c>
      <c r="C748" s="15">
        <v>-1.3378873226905872</v>
      </c>
      <c r="D748" s="11">
        <v>0.24731726312378</v>
      </c>
      <c r="E748" s="11">
        <v>1.8951981691347656E-2</v>
      </c>
      <c r="F748" s="91">
        <v>6.0054200022855859</v>
      </c>
      <c r="G748" s="91">
        <v>4.4887337673611079</v>
      </c>
    </row>
    <row r="749" spans="1:7">
      <c r="A749" s="55" t="s">
        <v>1040</v>
      </c>
      <c r="B749" s="69" t="s">
        <v>2067</v>
      </c>
      <c r="C749" s="15">
        <v>-1.5760771038457391</v>
      </c>
      <c r="D749" s="11">
        <v>0.247664454917329</v>
      </c>
      <c r="E749" s="11">
        <v>1.9004057247309181E-2</v>
      </c>
      <c r="F749" s="91">
        <v>2.4367001198278162</v>
      </c>
      <c r="G749" s="91">
        <v>1.5460538788883464</v>
      </c>
    </row>
    <row r="750" spans="1:7">
      <c r="A750" s="55" t="s">
        <v>1041</v>
      </c>
      <c r="B750" s="69" t="s">
        <v>1251</v>
      </c>
      <c r="C750" s="15">
        <v>1.1790855595279834</v>
      </c>
      <c r="D750" s="11">
        <v>0.248390505694536</v>
      </c>
      <c r="E750" s="11">
        <v>1.9086457885931107E-2</v>
      </c>
      <c r="F750" s="91">
        <v>6.413107699986349</v>
      </c>
      <c r="G750" s="91">
        <v>7.5616026807516237</v>
      </c>
    </row>
    <row r="751" spans="1:7">
      <c r="A751" s="55" t="s">
        <v>1042</v>
      </c>
      <c r="B751" s="69"/>
      <c r="C751" s="15">
        <v>-1.1563615301107828</v>
      </c>
      <c r="D751" s="11">
        <v>0.248390505694536</v>
      </c>
      <c r="E751" s="11">
        <v>1.912332645701308E-2</v>
      </c>
      <c r="F751" s="91">
        <v>269.94876813551053</v>
      </c>
      <c r="G751" s="91">
        <v>233.44668696272578</v>
      </c>
    </row>
    <row r="752" spans="1:7">
      <c r="A752" s="55" t="s">
        <v>1043</v>
      </c>
      <c r="B752" s="69" t="s">
        <v>1514</v>
      </c>
      <c r="C752" s="15">
        <v>1.1567846472564149</v>
      </c>
      <c r="D752" s="11">
        <v>0.248390505694536</v>
      </c>
      <c r="E752" s="11">
        <v>1.9136422718370794E-2</v>
      </c>
      <c r="F752" s="91">
        <v>30.749710071833857</v>
      </c>
      <c r="G752" s="91">
        <v>35.570792518683355</v>
      </c>
    </row>
    <row r="753" spans="1:7">
      <c r="A753" s="55" t="s">
        <v>1044</v>
      </c>
      <c r="B753" s="69"/>
      <c r="C753" s="15">
        <v>1.1250225073573608</v>
      </c>
      <c r="D753" s="11">
        <v>0.249105629070246</v>
      </c>
      <c r="E753" s="11">
        <v>1.9230347091059308E-2</v>
      </c>
      <c r="F753" s="91">
        <v>9.8866780842128659</v>
      </c>
      <c r="G753" s="91">
        <v>11.122735367736226</v>
      </c>
    </row>
    <row r="754" spans="1:7">
      <c r="A754" s="55" t="s">
        <v>1045</v>
      </c>
      <c r="B754" s="69" t="s">
        <v>2316</v>
      </c>
      <c r="C754" s="15">
        <v>1.3362453096813183</v>
      </c>
      <c r="D754" s="11">
        <v>0.249105629070246</v>
      </c>
      <c r="E754" s="11">
        <v>1.924275500915984E-2</v>
      </c>
      <c r="F754" s="91">
        <v>0.70866139041718901</v>
      </c>
      <c r="G754" s="91">
        <v>0.9469454590972104</v>
      </c>
    </row>
    <row r="755" spans="1:7">
      <c r="A755" s="55" t="s">
        <v>1046</v>
      </c>
      <c r="B755" s="69" t="s">
        <v>2293</v>
      </c>
      <c r="C755" s="15">
        <v>-1.1890839622380256</v>
      </c>
      <c r="D755" s="11">
        <v>0.24957454364248299</v>
      </c>
      <c r="E755" s="11">
        <v>1.9360848579143806E-2</v>
      </c>
      <c r="F755" s="91">
        <v>0.40904990285954779</v>
      </c>
      <c r="G755" s="91">
        <v>0.34400422161077471</v>
      </c>
    </row>
    <row r="756" spans="1:7">
      <c r="A756" s="55" t="s">
        <v>1047</v>
      </c>
      <c r="B756" s="69" t="s">
        <v>4672</v>
      </c>
      <c r="C756" s="15">
        <v>1.2324890225301566</v>
      </c>
      <c r="D756" s="11">
        <v>0.24957454364248299</v>
      </c>
      <c r="E756" s="11">
        <v>1.9373522018172995E-2</v>
      </c>
      <c r="F756" s="91">
        <v>5.3912812043365079</v>
      </c>
      <c r="G756" s="91">
        <v>6.6446949017179078</v>
      </c>
    </row>
    <row r="757" spans="1:7">
      <c r="A757" s="55" t="s">
        <v>1048</v>
      </c>
      <c r="B757" s="69"/>
      <c r="C757" s="15">
        <v>-1.1502880234920654</v>
      </c>
      <c r="D757" s="11">
        <v>0.24957454364248299</v>
      </c>
      <c r="E757" s="11">
        <v>1.9403942774722509E-2</v>
      </c>
      <c r="F757" s="91">
        <v>6.7790970102024772</v>
      </c>
      <c r="G757" s="91">
        <v>5.8933909349263418</v>
      </c>
    </row>
    <row r="758" spans="1:7">
      <c r="A758" s="55" t="s">
        <v>1049</v>
      </c>
      <c r="B758" s="69" t="s">
        <v>2308</v>
      </c>
      <c r="C758" s="15">
        <v>-1.1341237898724137</v>
      </c>
      <c r="D758" s="11">
        <v>0.24957454364248299</v>
      </c>
      <c r="E758" s="11">
        <v>1.9420811314828184E-2</v>
      </c>
      <c r="F758" s="91">
        <v>12.915256317777153</v>
      </c>
      <c r="G758" s="91">
        <v>11.387871794162866</v>
      </c>
    </row>
    <row r="759" spans="1:7">
      <c r="A759" s="55" t="s">
        <v>1050</v>
      </c>
      <c r="B759" s="69"/>
      <c r="C759" s="15">
        <v>-1.4057532615291386</v>
      </c>
      <c r="D759" s="11">
        <v>0.24957454364248299</v>
      </c>
      <c r="E759" s="11">
        <v>1.942757126538007E-2</v>
      </c>
      <c r="F759" s="91">
        <v>1.4226595256835901</v>
      </c>
      <c r="G759" s="91">
        <v>1.0120264804764254</v>
      </c>
    </row>
    <row r="760" spans="1:7">
      <c r="A760" s="55" t="s">
        <v>1051</v>
      </c>
      <c r="B760" s="69" t="s">
        <v>1387</v>
      </c>
      <c r="C760" s="15">
        <v>-1.268784619537439</v>
      </c>
      <c r="D760" s="11">
        <v>0.24957454364248299</v>
      </c>
      <c r="E760" s="11">
        <v>1.9452661906005739E-2</v>
      </c>
      <c r="F760" s="91">
        <v>2.0531119760062349</v>
      </c>
      <c r="G760" s="91">
        <v>1.6181721817803389</v>
      </c>
    </row>
    <row r="761" spans="1:7">
      <c r="A761" s="55" t="s">
        <v>1052</v>
      </c>
      <c r="B761" s="69"/>
      <c r="C761" s="15">
        <v>1.2535526220923041</v>
      </c>
      <c r="D761" s="11">
        <v>0.24957454364248299</v>
      </c>
      <c r="E761" s="11">
        <v>1.9458681138426748E-2</v>
      </c>
      <c r="F761" s="91">
        <v>99.431656736434803</v>
      </c>
      <c r="G761" s="91">
        <v>124.64281402093977</v>
      </c>
    </row>
    <row r="762" spans="1:7">
      <c r="A762" s="55" t="s">
        <v>1053</v>
      </c>
      <c r="B762" s="69" t="s">
        <v>2311</v>
      </c>
      <c r="C762" s="15">
        <v>-1.2373336825583658</v>
      </c>
      <c r="D762" s="11">
        <v>0.249650247644539</v>
      </c>
      <c r="E762" s="11">
        <v>1.9531150700781708E-2</v>
      </c>
      <c r="F762" s="91">
        <v>1.3657037123575111</v>
      </c>
      <c r="G762" s="91">
        <v>1.1037473008361993</v>
      </c>
    </row>
    <row r="763" spans="1:7">
      <c r="A763" s="55" t="s">
        <v>1054</v>
      </c>
      <c r="B763" s="69" t="s">
        <v>1346</v>
      </c>
      <c r="C763" s="15">
        <v>1.1929571141136437</v>
      </c>
      <c r="D763" s="11">
        <v>0.249650247644539</v>
      </c>
      <c r="E763" s="11">
        <v>1.9557982893092296E-2</v>
      </c>
      <c r="F763" s="91">
        <v>0.74020644791948775</v>
      </c>
      <c r="G763" s="91">
        <v>0.88303454795834324</v>
      </c>
    </row>
    <row r="764" spans="1:7">
      <c r="A764" s="55" t="s">
        <v>1055</v>
      </c>
      <c r="B764" s="69" t="s">
        <v>1886</v>
      </c>
      <c r="C764" s="15">
        <v>1.1420580807690892</v>
      </c>
      <c r="D764" s="11">
        <v>0.249650247644539</v>
      </c>
      <c r="E764" s="11">
        <v>1.9567337053925105E-2</v>
      </c>
      <c r="F764" s="91">
        <v>11.698397754615053</v>
      </c>
      <c r="G764" s="91">
        <v>13.360249687709089</v>
      </c>
    </row>
    <row r="765" spans="1:7">
      <c r="A765" s="55" t="s">
        <v>1056</v>
      </c>
      <c r="B765" s="69" t="s">
        <v>1233</v>
      </c>
      <c r="C765" s="15">
        <v>-1.180473497049082</v>
      </c>
      <c r="D765" s="11">
        <v>0.249650247644539</v>
      </c>
      <c r="E765" s="11">
        <v>1.9620545812063191E-2</v>
      </c>
      <c r="F765" s="91">
        <v>11.173773466807786</v>
      </c>
      <c r="G765" s="91">
        <v>9.4655013388608076</v>
      </c>
    </row>
    <row r="766" spans="1:7">
      <c r="A766" s="55" t="s">
        <v>1057</v>
      </c>
      <c r="B766" s="69"/>
      <c r="C766" s="15">
        <v>-1.2398143900611098</v>
      </c>
      <c r="D766" s="11">
        <v>0.249650247644539</v>
      </c>
      <c r="E766" s="11">
        <v>1.9675690077892116E-2</v>
      </c>
      <c r="F766" s="91">
        <v>0.2186748812300614</v>
      </c>
      <c r="G766" s="91"/>
    </row>
    <row r="767" spans="1:7">
      <c r="A767" s="55" t="s">
        <v>1058</v>
      </c>
      <c r="B767" s="69" t="s">
        <v>2233</v>
      </c>
      <c r="C767" s="15">
        <v>1.1079164269084663</v>
      </c>
      <c r="D767" s="11">
        <v>0.249650247644539</v>
      </c>
      <c r="E767" s="11">
        <v>1.9686498474275282E-2</v>
      </c>
      <c r="F767" s="91">
        <v>34.411400907866003</v>
      </c>
      <c r="G767" s="91">
        <v>38.124956338757656</v>
      </c>
    </row>
    <row r="768" spans="1:7">
      <c r="A768" s="55" t="s">
        <v>1059</v>
      </c>
      <c r="B768" s="69" t="s">
        <v>4760</v>
      </c>
      <c r="C768" s="15">
        <v>-1.1759843218610477</v>
      </c>
      <c r="D768" s="11">
        <v>0.249650247644539</v>
      </c>
      <c r="E768" s="11">
        <v>1.9698342036128535E-2</v>
      </c>
      <c r="F768" s="91">
        <v>3.0756728892455598</v>
      </c>
      <c r="G768" s="91">
        <v>2.6154029710006421</v>
      </c>
    </row>
    <row r="769" spans="1:7">
      <c r="A769" s="55" t="s">
        <v>1060</v>
      </c>
      <c r="B769" s="69" t="s">
        <v>1673</v>
      </c>
      <c r="C769" s="15">
        <v>1.1605021143313632</v>
      </c>
      <c r="D769" s="11">
        <v>0.249650247644539</v>
      </c>
      <c r="E769" s="11">
        <v>1.9707263080983806E-2</v>
      </c>
      <c r="F769" s="91">
        <v>4.8080938214382538</v>
      </c>
      <c r="G769" s="91">
        <v>5.5798030456826577</v>
      </c>
    </row>
    <row r="770" spans="1:7">
      <c r="A770" s="55" t="s">
        <v>1061</v>
      </c>
      <c r="B770" s="69" t="s">
        <v>2320</v>
      </c>
      <c r="C770" s="15">
        <v>1.1640914399004552</v>
      </c>
      <c r="D770" s="11">
        <v>0.249650247644539</v>
      </c>
      <c r="E770" s="11">
        <v>1.972591272856139E-2</v>
      </c>
      <c r="F770" s="91">
        <v>18.081743527446061</v>
      </c>
      <c r="G770" s="91">
        <v>21.048802858775421</v>
      </c>
    </row>
    <row r="771" spans="1:7">
      <c r="A771" s="55" t="s">
        <v>1062</v>
      </c>
      <c r="B771" s="69" t="s">
        <v>1846</v>
      </c>
      <c r="C771" s="15">
        <v>-1.1454633775312353</v>
      </c>
      <c r="D771" s="11">
        <v>0.249650247644539</v>
      </c>
      <c r="E771" s="11">
        <v>1.9733256304262609E-2</v>
      </c>
      <c r="F771" s="91">
        <v>137.37956735248684</v>
      </c>
      <c r="G771" s="91">
        <v>119.93361817343714</v>
      </c>
    </row>
    <row r="772" spans="1:7">
      <c r="A772" s="55" t="s">
        <v>1063</v>
      </c>
      <c r="B772" s="69"/>
      <c r="C772" s="15">
        <v>1.1294595849504114</v>
      </c>
      <c r="D772" s="11">
        <v>0.249650247644539</v>
      </c>
      <c r="E772" s="11">
        <v>1.9747045391318219E-2</v>
      </c>
      <c r="F772" s="91">
        <v>5.3012688428946131</v>
      </c>
      <c r="G772" s="91">
        <v>5.9875689070062981</v>
      </c>
    </row>
    <row r="773" spans="1:7">
      <c r="A773" s="55" t="s">
        <v>1064</v>
      </c>
      <c r="B773" s="69"/>
      <c r="C773" s="15">
        <v>1.382106593484796</v>
      </c>
      <c r="D773" s="11">
        <v>0.25065614495694599</v>
      </c>
      <c r="E773" s="11">
        <v>1.9861120210451277E-2</v>
      </c>
      <c r="F773" s="91">
        <v>1.9395518172888233</v>
      </c>
      <c r="G773" s="91">
        <v>2.6806673550803013</v>
      </c>
    </row>
    <row r="774" spans="1:7">
      <c r="A774" s="55" t="s">
        <v>1065</v>
      </c>
      <c r="B774" s="69" t="s">
        <v>1254</v>
      </c>
      <c r="C774" s="15">
        <v>1.1060297155428898</v>
      </c>
      <c r="D774" s="11">
        <v>0.25065614495694599</v>
      </c>
      <c r="E774" s="11">
        <v>1.9878179924430306E-2</v>
      </c>
      <c r="F774" s="91">
        <v>64.79477881460204</v>
      </c>
      <c r="G774" s="91">
        <v>71.664950780978756</v>
      </c>
    </row>
    <row r="775" spans="1:7">
      <c r="A775" s="55" t="s">
        <v>1066</v>
      </c>
      <c r="B775" s="69" t="s">
        <v>2032</v>
      </c>
      <c r="C775" s="15">
        <v>1.2166131816139727</v>
      </c>
      <c r="D775" s="11">
        <v>0.25080612968982002</v>
      </c>
      <c r="E775" s="11">
        <v>1.9922079310379814E-2</v>
      </c>
      <c r="F775" s="91">
        <v>9.6291390042988123</v>
      </c>
      <c r="G775" s="91">
        <v>11.71493744022318</v>
      </c>
    </row>
    <row r="776" spans="1:7">
      <c r="A776" s="55" t="s">
        <v>1067</v>
      </c>
      <c r="B776" s="69" t="s">
        <v>1258</v>
      </c>
      <c r="C776" s="15">
        <v>1.1031758697888985</v>
      </c>
      <c r="D776" s="11">
        <v>0.25080612968982002</v>
      </c>
      <c r="E776" s="11">
        <v>1.9941664848573737E-2</v>
      </c>
      <c r="F776" s="91">
        <v>12.601549442588814</v>
      </c>
      <c r="G776" s="91">
        <v>13.901725267015724</v>
      </c>
    </row>
    <row r="777" spans="1:7">
      <c r="A777" s="55" t="s">
        <v>1068</v>
      </c>
      <c r="B777" s="69" t="s">
        <v>1533</v>
      </c>
      <c r="C777" s="15">
        <v>1.3585834990461472</v>
      </c>
      <c r="D777" s="11">
        <v>0.25131687740542002</v>
      </c>
      <c r="E777" s="11">
        <v>2.0008128296924443E-2</v>
      </c>
      <c r="F777" s="91">
        <v>1.7287326968933581</v>
      </c>
      <c r="G777" s="91">
        <v>2.3486277162608609</v>
      </c>
    </row>
    <row r="778" spans="1:7">
      <c r="A778" s="55" t="s">
        <v>1069</v>
      </c>
      <c r="B778" s="69"/>
      <c r="C778" s="15">
        <v>1.1756651646181757</v>
      </c>
      <c r="D778" s="11">
        <v>0.25200895542686502</v>
      </c>
      <c r="E778" s="11">
        <v>2.0089147216133751E-2</v>
      </c>
      <c r="F778" s="91">
        <v>6.6904724955343271</v>
      </c>
      <c r="G778" s="91">
        <v>7.865755447835741</v>
      </c>
    </row>
    <row r="779" spans="1:7">
      <c r="A779" s="55" t="s">
        <v>1070</v>
      </c>
      <c r="B779" s="69" t="s">
        <v>1622</v>
      </c>
      <c r="C779" s="15">
        <v>-1.2735056160207447</v>
      </c>
      <c r="D779" s="11">
        <v>0.25274213560890102</v>
      </c>
      <c r="E779" s="11">
        <v>2.0180971428032622E-2</v>
      </c>
      <c r="F779" s="91">
        <v>2.3892996178857429</v>
      </c>
      <c r="G779" s="91">
        <v>1.876159467086969</v>
      </c>
    </row>
    <row r="780" spans="1:7">
      <c r="A780" s="55" t="s">
        <v>1071</v>
      </c>
      <c r="B780" s="69"/>
      <c r="C780" s="15">
        <v>1.4933087856687701</v>
      </c>
      <c r="D780" s="11">
        <v>0.25274213560890102</v>
      </c>
      <c r="E780" s="11">
        <v>2.0199589060121648E-2</v>
      </c>
      <c r="F780" s="91">
        <v>1.7949370620521792</v>
      </c>
      <c r="G780" s="91">
        <v>2.6803952844850096</v>
      </c>
    </row>
    <row r="781" spans="1:7">
      <c r="A781" s="55" t="s">
        <v>1072</v>
      </c>
      <c r="B781" s="69"/>
      <c r="C781" s="15">
        <v>-1.2445640994702254</v>
      </c>
      <c r="D781" s="11">
        <v>0.25309993938005199</v>
      </c>
      <c r="E781" s="11">
        <v>2.0254214532310553E-2</v>
      </c>
      <c r="F781" s="91">
        <v>4.3247304363853587</v>
      </c>
      <c r="G781" s="91">
        <v>3.4748956990051942</v>
      </c>
    </row>
    <row r="782" spans="1:7">
      <c r="A782" s="55" t="s">
        <v>1073</v>
      </c>
      <c r="B782" s="69" t="s">
        <v>1746</v>
      </c>
      <c r="C782" s="15">
        <v>-1.1866537192944964</v>
      </c>
      <c r="D782" s="11">
        <v>0.25353095642300899</v>
      </c>
      <c r="E782" s="11">
        <v>2.0314789529708464E-2</v>
      </c>
      <c r="F782" s="91">
        <v>1.6497709697613188</v>
      </c>
      <c r="G782" s="91">
        <v>1.3902716040380849</v>
      </c>
    </row>
    <row r="783" spans="1:7">
      <c r="A783" s="55" t="s">
        <v>1074</v>
      </c>
      <c r="B783" s="69" t="s">
        <v>1565</v>
      </c>
      <c r="C783" s="15">
        <v>-1.3421414703236823</v>
      </c>
      <c r="D783" s="11">
        <v>0.25369979232333301</v>
      </c>
      <c r="E783" s="11">
        <v>2.0393187322700523E-2</v>
      </c>
      <c r="F783" s="91">
        <v>0.60846098410873561</v>
      </c>
      <c r="G783" s="91">
        <v>0.4533508557499486</v>
      </c>
    </row>
    <row r="784" spans="1:7">
      <c r="A784" s="55" t="s">
        <v>1075</v>
      </c>
      <c r="B784" s="69"/>
      <c r="C784" s="15">
        <v>1.1641972613571443</v>
      </c>
      <c r="D784" s="11">
        <v>0.25369979232333301</v>
      </c>
      <c r="E784" s="11">
        <v>2.0419041556214212E-2</v>
      </c>
      <c r="F784" s="91">
        <v>9.294211318574213</v>
      </c>
      <c r="G784" s="91">
        <v>10.820295363558671</v>
      </c>
    </row>
    <row r="785" spans="1:7">
      <c r="A785" s="55" t="s">
        <v>1076</v>
      </c>
      <c r="B785" s="69"/>
      <c r="C785" s="15">
        <v>-1.2812110064398188</v>
      </c>
      <c r="D785" s="11">
        <v>0.25369979232333301</v>
      </c>
      <c r="E785" s="11">
        <v>2.0423910750069888E-2</v>
      </c>
      <c r="F785" s="91">
        <v>115.97487297294251</v>
      </c>
      <c r="G785" s="91">
        <v>90.519728904928115</v>
      </c>
    </row>
    <row r="786" spans="1:7">
      <c r="A786" s="55" t="s">
        <v>1077</v>
      </c>
      <c r="B786" s="69"/>
      <c r="C786" s="15">
        <v>-1.3116530051079018</v>
      </c>
      <c r="D786" s="11">
        <v>0.25369979232333301</v>
      </c>
      <c r="E786" s="11">
        <v>2.0432699097664313E-2</v>
      </c>
      <c r="F786" s="91">
        <v>0.65836722210643916</v>
      </c>
      <c r="G786" s="91">
        <v>0.50193703635229292</v>
      </c>
    </row>
    <row r="787" spans="1:7">
      <c r="A787" s="55" t="s">
        <v>1078</v>
      </c>
      <c r="B787" s="69" t="s">
        <v>1229</v>
      </c>
      <c r="C787" s="15">
        <v>1.129622211454294</v>
      </c>
      <c r="D787" s="11">
        <v>0.25386614036992899</v>
      </c>
      <c r="E787" s="11">
        <v>2.0472214301572533E-2</v>
      </c>
      <c r="F787" s="91">
        <v>4619.4623308288619</v>
      </c>
      <c r="G787" s="91">
        <v>5218.247253880706</v>
      </c>
    </row>
    <row r="788" spans="1:7">
      <c r="A788" s="55" t="s">
        <v>1079</v>
      </c>
      <c r="B788" s="69" t="s">
        <v>2088</v>
      </c>
      <c r="C788" s="15">
        <v>-1.1776877299199155</v>
      </c>
      <c r="D788" s="11">
        <v>0.25460128984215402</v>
      </c>
      <c r="E788" s="11">
        <v>2.0574201612342184E-2</v>
      </c>
      <c r="F788" s="91">
        <v>12.844080698899477</v>
      </c>
      <c r="G788" s="91">
        <v>10.90618537714823</v>
      </c>
    </row>
    <row r="789" spans="1:7">
      <c r="A789" s="55" t="s">
        <v>1080</v>
      </c>
      <c r="B789" s="69" t="s">
        <v>1511</v>
      </c>
      <c r="C789" s="15">
        <v>1.3788075871592722</v>
      </c>
      <c r="D789" s="11">
        <v>0.25460128984215402</v>
      </c>
      <c r="E789" s="11">
        <v>2.0583868580287934E-2</v>
      </c>
      <c r="F789" s="91">
        <v>10.111590145070636</v>
      </c>
      <c r="G789" s="91">
        <v>13.941937210268319</v>
      </c>
    </row>
    <row r="790" spans="1:7">
      <c r="A790" s="55" t="s">
        <v>1081</v>
      </c>
      <c r="B790" s="69" t="s">
        <v>1723</v>
      </c>
      <c r="C790" s="15">
        <v>1.1379145820553982</v>
      </c>
      <c r="D790" s="11">
        <v>0.25699065844454</v>
      </c>
      <c r="E790" s="11">
        <v>2.0807314626948958E-2</v>
      </c>
      <c r="F790" s="91">
        <v>4.0868413024587635</v>
      </c>
      <c r="G790" s="91">
        <v>4.6504763126141029</v>
      </c>
    </row>
    <row r="791" spans="1:7">
      <c r="A791" s="55" t="s">
        <v>1082</v>
      </c>
      <c r="B791" s="69"/>
      <c r="C791" s="15">
        <v>-1.1857614216890708</v>
      </c>
      <c r="D791" s="11">
        <v>0.25699065844454</v>
      </c>
      <c r="E791" s="11">
        <v>2.0860478227667005E-2</v>
      </c>
      <c r="F791" s="91">
        <v>2.6426505345579883</v>
      </c>
      <c r="G791" s="91">
        <v>2.2286528185354824</v>
      </c>
    </row>
    <row r="792" spans="1:7">
      <c r="A792" s="55" t="s">
        <v>1083</v>
      </c>
      <c r="B792" s="69" t="s">
        <v>1367</v>
      </c>
      <c r="C792" s="15">
        <v>1.1756793423640084</v>
      </c>
      <c r="D792" s="11">
        <v>0.25699065844454</v>
      </c>
      <c r="E792" s="11">
        <v>2.0864592418526673E-2</v>
      </c>
      <c r="F792" s="91">
        <v>2.9019863833855259</v>
      </c>
      <c r="G792" s="91">
        <v>3.4118054427680025</v>
      </c>
    </row>
    <row r="793" spans="1:7">
      <c r="A793" s="55" t="s">
        <v>1084</v>
      </c>
      <c r="B793" s="69" t="s">
        <v>4686</v>
      </c>
      <c r="C793" s="15">
        <v>1.1070263229979396</v>
      </c>
      <c r="D793" s="11">
        <v>0.25699065844454</v>
      </c>
      <c r="E793" s="11">
        <v>2.0882780340223839E-2</v>
      </c>
      <c r="F793" s="91">
        <v>18.658861349048696</v>
      </c>
      <c r="G793" s="91">
        <v>20.655850670565751</v>
      </c>
    </row>
    <row r="794" spans="1:7">
      <c r="A794" s="55" t="s">
        <v>1085</v>
      </c>
      <c r="B794" s="69" t="s">
        <v>1357</v>
      </c>
      <c r="C794" s="15">
        <v>1.1271453182103508</v>
      </c>
      <c r="D794" s="11">
        <v>0.25747277803264801</v>
      </c>
      <c r="E794" s="11">
        <v>2.0948444039938785E-2</v>
      </c>
      <c r="F794" s="91">
        <v>8.1391914178887426</v>
      </c>
      <c r="G794" s="91">
        <v>9.1740515006911636</v>
      </c>
    </row>
    <row r="795" spans="1:7">
      <c r="A795" s="55" t="s">
        <v>1086</v>
      </c>
      <c r="B795" s="69" t="s">
        <v>1517</v>
      </c>
      <c r="C795" s="15">
        <v>-1.1922364342415068</v>
      </c>
      <c r="D795" s="11">
        <v>0.25765447840795702</v>
      </c>
      <c r="E795" s="11">
        <v>2.0999503740631881E-2</v>
      </c>
      <c r="F795" s="91">
        <v>15.81180361845014</v>
      </c>
      <c r="G795" s="91">
        <v>13.262305331668133</v>
      </c>
    </row>
    <row r="796" spans="1:7">
      <c r="A796" s="55" t="s">
        <v>1087</v>
      </c>
      <c r="B796" s="69" t="s">
        <v>1819</v>
      </c>
      <c r="C796" s="15">
        <v>1.1310207137080768</v>
      </c>
      <c r="D796" s="11">
        <v>0.25765447840795702</v>
      </c>
      <c r="E796" s="11">
        <v>2.1040022670488989E-2</v>
      </c>
      <c r="F796" s="91">
        <v>26.359994972736178</v>
      </c>
      <c r="G796" s="91">
        <v>29.813700327405389</v>
      </c>
    </row>
    <row r="797" spans="1:7">
      <c r="A797" s="55" t="s">
        <v>1088</v>
      </c>
      <c r="B797" s="69" t="s">
        <v>2158</v>
      </c>
      <c r="C797" s="15">
        <v>1.1823548117311633</v>
      </c>
      <c r="D797" s="11">
        <v>0.25765447840795702</v>
      </c>
      <c r="E797" s="11">
        <v>2.1042734389161488E-2</v>
      </c>
      <c r="F797" s="91">
        <v>4.6057538526073269</v>
      </c>
      <c r="G797" s="91">
        <v>5.445635229279616</v>
      </c>
    </row>
    <row r="798" spans="1:7">
      <c r="A798" s="55" t="s">
        <v>1089</v>
      </c>
      <c r="B798" s="69"/>
      <c r="C798" s="15">
        <v>1.2206738987527119</v>
      </c>
      <c r="D798" s="11">
        <v>0.25785652379908602</v>
      </c>
      <c r="E798" s="11">
        <v>2.1124474873985832E-2</v>
      </c>
      <c r="F798" s="91">
        <v>122.31091601838655</v>
      </c>
      <c r="G798" s="91">
        <v>149.30174271617943</v>
      </c>
    </row>
    <row r="799" spans="1:7">
      <c r="A799" s="55" t="s">
        <v>1090</v>
      </c>
      <c r="B799" s="69"/>
      <c r="C799" s="15">
        <v>1.3993727704317191</v>
      </c>
      <c r="D799" s="11">
        <v>0.25785652379908602</v>
      </c>
      <c r="E799" s="11">
        <v>2.1136987501001681E-2</v>
      </c>
      <c r="F799" s="91">
        <v>1.5713980638686322</v>
      </c>
      <c r="G799" s="91">
        <v>2.1989716620868873</v>
      </c>
    </row>
    <row r="800" spans="1:7">
      <c r="A800" s="55" t="s">
        <v>1091</v>
      </c>
      <c r="B800" s="69" t="s">
        <v>1753</v>
      </c>
      <c r="C800" s="15">
        <v>-1.1238936377964068</v>
      </c>
      <c r="D800" s="11">
        <v>0.25785652379908602</v>
      </c>
      <c r="E800" s="11">
        <v>2.1138797493637462E-2</v>
      </c>
      <c r="F800" s="91">
        <v>49.103264925122076</v>
      </c>
      <c r="G800" s="91">
        <v>43.690313098842473</v>
      </c>
    </row>
    <row r="801" spans="1:7">
      <c r="A801" s="55" t="s">
        <v>1092</v>
      </c>
      <c r="B801" s="69" t="s">
        <v>1227</v>
      </c>
      <c r="C801" s="15">
        <v>-1.4638083535159265</v>
      </c>
      <c r="D801" s="11">
        <v>0.25812634054001798</v>
      </c>
      <c r="E801" s="11">
        <v>2.1187467381469403E-2</v>
      </c>
      <c r="F801" s="91">
        <v>0.21098126694689803</v>
      </c>
      <c r="G801" s="91"/>
    </row>
    <row r="802" spans="1:7">
      <c r="A802" s="55" t="s">
        <v>1093</v>
      </c>
      <c r="B802" s="69" t="s">
        <v>1370</v>
      </c>
      <c r="C802" s="15">
        <v>1.7463028228020543</v>
      </c>
      <c r="D802" s="11">
        <v>0.25842683512602599</v>
      </c>
      <c r="E802" s="11">
        <v>2.1255456643225923E-2</v>
      </c>
      <c r="F802" s="91">
        <v>0.60532069401081257</v>
      </c>
      <c r="G802" s="91">
        <v>1.0570732366515805</v>
      </c>
    </row>
    <row r="803" spans="1:7">
      <c r="A803" s="55" t="s">
        <v>1094</v>
      </c>
      <c r="B803" s="69"/>
      <c r="C803" s="15">
        <v>-1.2332754067774037</v>
      </c>
      <c r="D803" s="11">
        <v>0.25842683512602599</v>
      </c>
      <c r="E803" s="11">
        <v>2.1283696702045031E-2</v>
      </c>
      <c r="F803" s="91">
        <v>0.8429704285261832</v>
      </c>
      <c r="G803" s="91">
        <v>0.68352163993028736</v>
      </c>
    </row>
    <row r="804" spans="1:7">
      <c r="A804" s="55" t="s">
        <v>1095</v>
      </c>
      <c r="B804" s="69" t="s">
        <v>1564</v>
      </c>
      <c r="C804" s="15">
        <v>1.4436411355713388</v>
      </c>
      <c r="D804" s="11">
        <v>0.25842683512602599</v>
      </c>
      <c r="E804" s="11">
        <v>2.1291876639223384E-2</v>
      </c>
      <c r="F804" s="91">
        <v>0.63325448793116978</v>
      </c>
      <c r="G804" s="91">
        <v>0.91419222806260059</v>
      </c>
    </row>
    <row r="805" spans="1:7">
      <c r="A805" s="55" t="s">
        <v>1096</v>
      </c>
      <c r="B805" s="69" t="s">
        <v>4690</v>
      </c>
      <c r="C805" s="15">
        <v>1.5548390440773214</v>
      </c>
      <c r="D805" s="11">
        <v>0.25956060560616001</v>
      </c>
      <c r="E805" s="11">
        <v>2.1411994001767631E-2</v>
      </c>
      <c r="F805" s="91">
        <v>9.0015542910735853</v>
      </c>
      <c r="G805" s="91">
        <v>13.995968069142965</v>
      </c>
    </row>
    <row r="806" spans="1:7">
      <c r="A806" s="55" t="s">
        <v>1097</v>
      </c>
      <c r="B806" s="69"/>
      <c r="C806" s="15">
        <v>1.1922862865423698</v>
      </c>
      <c r="D806" s="11">
        <v>0.25959997500663001</v>
      </c>
      <c r="E806" s="11">
        <v>2.1441939880365579E-2</v>
      </c>
      <c r="F806" s="91">
        <v>15.398174450901625</v>
      </c>
      <c r="G806" s="91">
        <v>18.359032235597091</v>
      </c>
    </row>
    <row r="807" spans="1:7">
      <c r="A807" s="55" t="s">
        <v>1098</v>
      </c>
      <c r="B807" s="69"/>
      <c r="C807" s="15">
        <v>1.1526294585282226</v>
      </c>
      <c r="D807" s="11">
        <v>0.25977382892775203</v>
      </c>
      <c r="E807" s="11">
        <v>2.1505702994065734E-2</v>
      </c>
      <c r="F807" s="91">
        <v>9.0191182975830646</v>
      </c>
      <c r="G807" s="91">
        <v>10.395701439745153</v>
      </c>
    </row>
    <row r="808" spans="1:7">
      <c r="A808" s="55" t="s">
        <v>1099</v>
      </c>
      <c r="B808" s="69" t="s">
        <v>2119</v>
      </c>
      <c r="C808" s="15">
        <v>1.3239656572305911</v>
      </c>
      <c r="D808" s="11">
        <v>0.25977382892775203</v>
      </c>
      <c r="E808" s="11">
        <v>2.1509740334390903E-2</v>
      </c>
      <c r="F808" s="91">
        <v>0.82404504998164729</v>
      </c>
      <c r="G808" s="91">
        <v>1.091007346186567</v>
      </c>
    </row>
    <row r="809" spans="1:7">
      <c r="A809" s="55" t="s">
        <v>1100</v>
      </c>
      <c r="B809" s="69" t="s">
        <v>1601</v>
      </c>
      <c r="C809" s="15">
        <v>1.2045444818814677</v>
      </c>
      <c r="D809" s="11">
        <v>0.259852251370218</v>
      </c>
      <c r="E809" s="11">
        <v>2.1557609835558322E-2</v>
      </c>
      <c r="F809" s="91">
        <v>1.6110377803818468</v>
      </c>
      <c r="G809" s="91">
        <v>1.9405666684615213</v>
      </c>
    </row>
    <row r="810" spans="1:7">
      <c r="A810" s="55" t="s">
        <v>1101</v>
      </c>
      <c r="B810" s="69"/>
      <c r="C810" s="15">
        <v>1.1892357261436208</v>
      </c>
      <c r="D810" s="11">
        <v>0.259852251370218</v>
      </c>
      <c r="E810" s="11">
        <v>2.1569692901340476E-2</v>
      </c>
      <c r="F810" s="91">
        <v>2.1200378393934596</v>
      </c>
      <c r="G810" s="91">
        <v>2.521224739383034</v>
      </c>
    </row>
    <row r="811" spans="1:7">
      <c r="A811" s="55" t="s">
        <v>1102</v>
      </c>
      <c r="B811" s="69"/>
      <c r="C811" s="15">
        <v>-1.7514710467228787</v>
      </c>
      <c r="D811" s="11">
        <v>0.25993076675542298</v>
      </c>
      <c r="E811" s="11">
        <v>2.1610743271336823E-2</v>
      </c>
      <c r="F811" s="91">
        <v>0.60626347752909715</v>
      </c>
      <c r="G811" s="91">
        <v>0.34614530377961844</v>
      </c>
    </row>
    <row r="812" spans="1:7">
      <c r="A812" s="55" t="s">
        <v>1103</v>
      </c>
      <c r="B812" s="69" t="s">
        <v>1425</v>
      </c>
      <c r="C812" s="15">
        <v>1.5931555696621511</v>
      </c>
      <c r="D812" s="11">
        <v>0.25993076675542298</v>
      </c>
      <c r="E812" s="11">
        <v>2.1629679057519668E-2</v>
      </c>
      <c r="F812" s="91">
        <v>4.517783748554522</v>
      </c>
      <c r="G812" s="91">
        <v>7.1975323415387882</v>
      </c>
    </row>
    <row r="813" spans="1:7">
      <c r="A813" s="55" t="s">
        <v>1104</v>
      </c>
      <c r="B813" s="69" t="s">
        <v>1226</v>
      </c>
      <c r="C813" s="15">
        <v>-1.2266306499269692</v>
      </c>
      <c r="D813" s="11">
        <v>0.260771398058537</v>
      </c>
      <c r="E813" s="11">
        <v>2.1758281648725036E-2</v>
      </c>
      <c r="F813" s="91">
        <v>3.6899390691679419</v>
      </c>
      <c r="G813" s="91">
        <v>3.0081908269515623</v>
      </c>
    </row>
    <row r="814" spans="1:7">
      <c r="A814" s="55" t="s">
        <v>1105</v>
      </c>
      <c r="B814" s="69"/>
      <c r="C814" s="15">
        <v>-1.1068455740125127</v>
      </c>
      <c r="D814" s="11">
        <v>0.260771398058537</v>
      </c>
      <c r="E814" s="11">
        <v>2.177090004542814E-2</v>
      </c>
      <c r="F814" s="91">
        <v>67.53577358718556</v>
      </c>
      <c r="G814" s="91">
        <v>61.016437317769928</v>
      </c>
    </row>
    <row r="815" spans="1:7">
      <c r="A815" s="55" t="s">
        <v>1106</v>
      </c>
      <c r="B815" s="69"/>
      <c r="C815" s="15">
        <v>-1.2104382727035363</v>
      </c>
      <c r="D815" s="11">
        <v>0.260771398058537</v>
      </c>
      <c r="E815" s="11">
        <v>2.1780094523721545E-2</v>
      </c>
      <c r="F815" s="91">
        <v>4.4823785409695303</v>
      </c>
      <c r="G815" s="91">
        <v>3.7031037782356755</v>
      </c>
    </row>
    <row r="816" spans="1:7">
      <c r="A816" s="55" t="s">
        <v>1107</v>
      </c>
      <c r="B816" s="69"/>
      <c r="C816" s="15">
        <v>1.2394695928615627</v>
      </c>
      <c r="D816" s="11">
        <v>0.261058480997166</v>
      </c>
      <c r="E816" s="11">
        <v>2.1830931448868496E-2</v>
      </c>
      <c r="F816" s="91">
        <v>3.4645367774570137</v>
      </c>
      <c r="G816" s="91">
        <v>4.294187989008555</v>
      </c>
    </row>
    <row r="817" spans="1:7">
      <c r="A817" s="55" t="s">
        <v>1108</v>
      </c>
      <c r="B817" s="69" t="s">
        <v>1905</v>
      </c>
      <c r="C817" s="15">
        <v>1.1442044272484586</v>
      </c>
      <c r="D817" s="11">
        <v>0.26137251239714698</v>
      </c>
      <c r="E817" s="11">
        <v>2.1888324008046744E-2</v>
      </c>
      <c r="F817" s="91">
        <v>31.489602057242138</v>
      </c>
      <c r="G817" s="91">
        <v>36.030542086188625</v>
      </c>
    </row>
    <row r="818" spans="1:7">
      <c r="A818" s="55" t="s">
        <v>1109</v>
      </c>
      <c r="B818" s="69" t="s">
        <v>2023</v>
      </c>
      <c r="C818" s="15">
        <v>1.2546092380456129</v>
      </c>
      <c r="D818" s="11">
        <v>0.26137251239714698</v>
      </c>
      <c r="E818" s="11">
        <v>2.1910959003328401E-2</v>
      </c>
      <c r="F818" s="91">
        <v>2.1861445954866578</v>
      </c>
      <c r="G818" s="91">
        <v>2.7427572052010505</v>
      </c>
    </row>
    <row r="819" spans="1:7">
      <c r="A819" s="55" t="s">
        <v>1110</v>
      </c>
      <c r="B819" s="69" t="s">
        <v>1327</v>
      </c>
      <c r="C819" s="15">
        <v>1.2826660482172654</v>
      </c>
      <c r="D819" s="11">
        <v>0.26218965442271303</v>
      </c>
      <c r="E819" s="11">
        <v>2.2006430999775839E-2</v>
      </c>
      <c r="F819" s="91">
        <v>8.8594294285579505</v>
      </c>
      <c r="G819" s="91">
        <v>11.363689334588171</v>
      </c>
    </row>
    <row r="820" spans="1:7">
      <c r="A820" s="55" t="s">
        <v>1111</v>
      </c>
      <c r="B820" s="69" t="s">
        <v>2270</v>
      </c>
      <c r="C820" s="15">
        <v>-1.265249792359699</v>
      </c>
      <c r="D820" s="11">
        <v>0.26279000748199599</v>
      </c>
      <c r="E820" s="11">
        <v>2.2083849872192262E-2</v>
      </c>
      <c r="F820" s="91">
        <v>1.0645116648306543</v>
      </c>
      <c r="G820" s="91">
        <v>0.84134506186745406</v>
      </c>
    </row>
    <row r="821" spans="1:7">
      <c r="A821" s="55" t="s">
        <v>1112</v>
      </c>
      <c r="B821" s="69" t="s">
        <v>1762</v>
      </c>
      <c r="C821" s="15">
        <v>1.1098026708795428</v>
      </c>
      <c r="D821" s="11">
        <v>0.26279427101344599</v>
      </c>
      <c r="E821" s="11">
        <v>2.2132712836274493E-2</v>
      </c>
      <c r="F821" s="91">
        <v>29.836670677174833</v>
      </c>
      <c r="G821" s="91">
        <v>33.112816807681966</v>
      </c>
    </row>
    <row r="822" spans="1:7">
      <c r="A822" s="55" t="s">
        <v>1113</v>
      </c>
      <c r="B822" s="69"/>
      <c r="C822" s="15">
        <v>-1.2001887578133967</v>
      </c>
      <c r="D822" s="11">
        <v>0.26279427101344599</v>
      </c>
      <c r="E822" s="11">
        <v>2.2138264704245972E-2</v>
      </c>
      <c r="F822" s="91">
        <v>0.6757099124564363</v>
      </c>
      <c r="G822" s="91">
        <v>0.56300303436227861</v>
      </c>
    </row>
    <row r="823" spans="1:7">
      <c r="A823" s="55" t="s">
        <v>1114</v>
      </c>
      <c r="B823" s="69" t="s">
        <v>1638</v>
      </c>
      <c r="C823" s="15">
        <v>1.1471027515071446</v>
      </c>
      <c r="D823" s="11">
        <v>0.26335977160859297</v>
      </c>
      <c r="E823" s="11">
        <v>2.2229555759133213E-2</v>
      </c>
      <c r="F823" s="91">
        <v>7.7175037407133544</v>
      </c>
      <c r="G823" s="91">
        <v>8.8527697757389703</v>
      </c>
    </row>
    <row r="824" spans="1:7">
      <c r="A824" s="55" t="s">
        <v>1115</v>
      </c>
      <c r="B824" s="69" t="s">
        <v>1320</v>
      </c>
      <c r="C824" s="15">
        <v>1.1597423639384958</v>
      </c>
      <c r="D824" s="11">
        <v>0.26335977160859297</v>
      </c>
      <c r="E824" s="11">
        <v>2.2286607526136315E-2</v>
      </c>
      <c r="F824" s="91">
        <v>4.4753891644328423</v>
      </c>
      <c r="G824" s="91">
        <v>5.1902984091040745</v>
      </c>
    </row>
    <row r="825" spans="1:7">
      <c r="A825" s="55" t="s">
        <v>1116</v>
      </c>
      <c r="B825" s="69"/>
      <c r="C825" s="15">
        <v>-1.2821390512740194</v>
      </c>
      <c r="D825" s="11">
        <v>0.26335977160859297</v>
      </c>
      <c r="E825" s="11">
        <v>2.2320751469609872E-2</v>
      </c>
      <c r="F825" s="91">
        <v>4.013651608395298</v>
      </c>
      <c r="G825" s="91">
        <v>3.1304339450600653</v>
      </c>
    </row>
    <row r="826" spans="1:7">
      <c r="A826" s="55" t="s">
        <v>1117</v>
      </c>
      <c r="B826" s="69"/>
      <c r="C826" s="15">
        <v>-1.3858515515643617</v>
      </c>
      <c r="D826" s="11">
        <v>0.26335977160859297</v>
      </c>
      <c r="E826" s="11">
        <v>2.2329476627272752E-2</v>
      </c>
      <c r="F826" s="91">
        <v>0.33262797516445497</v>
      </c>
      <c r="G826" s="91">
        <v>0.24001703125344234</v>
      </c>
    </row>
    <row r="827" spans="1:7">
      <c r="A827" s="55" t="s">
        <v>1118</v>
      </c>
      <c r="B827" s="69" t="s">
        <v>1256</v>
      </c>
      <c r="C827" s="15">
        <v>1.1096011673904704</v>
      </c>
      <c r="D827" s="11">
        <v>0.26335977160859297</v>
      </c>
      <c r="E827" s="11">
        <v>2.2355848405563039E-2</v>
      </c>
      <c r="F827" s="91">
        <v>8.1206089228157676</v>
      </c>
      <c r="G827" s="91">
        <v>9.0106371406778472</v>
      </c>
    </row>
    <row r="828" spans="1:7">
      <c r="A828" s="55" t="s">
        <v>1119</v>
      </c>
      <c r="B828" s="69" t="s">
        <v>1211</v>
      </c>
      <c r="C828" s="15">
        <v>1.1234344995029435</v>
      </c>
      <c r="D828" s="11">
        <v>0.26335977160859297</v>
      </c>
      <c r="E828" s="11">
        <v>2.2404968680740156E-2</v>
      </c>
      <c r="F828" s="91">
        <v>7.9916362737057955</v>
      </c>
      <c r="G828" s="91">
        <v>8.9780798973602387</v>
      </c>
    </row>
    <row r="829" spans="1:7">
      <c r="A829" s="55" t="s">
        <v>1120</v>
      </c>
      <c r="B829" s="69"/>
      <c r="C829" s="15">
        <v>-1.4276437169386862</v>
      </c>
      <c r="D829" s="11">
        <v>0.26335977160859297</v>
      </c>
      <c r="E829" s="11">
        <v>2.2409522482053593E-2</v>
      </c>
      <c r="F829" s="91">
        <v>0.99150527706541747</v>
      </c>
      <c r="G829" s="91">
        <v>0.69450470401082587</v>
      </c>
    </row>
    <row r="830" spans="1:7">
      <c r="A830" s="55" t="s">
        <v>1121</v>
      </c>
      <c r="B830" s="69"/>
      <c r="C830" s="15">
        <v>-1.2224083851258081</v>
      </c>
      <c r="D830" s="11">
        <v>0.26335977160859297</v>
      </c>
      <c r="E830" s="11">
        <v>2.2427380246768137E-2</v>
      </c>
      <c r="F830" s="91">
        <v>0.65582231886984232</v>
      </c>
      <c r="G830" s="91">
        <v>0.53650018017697598</v>
      </c>
    </row>
    <row r="831" spans="1:7">
      <c r="A831" s="55" t="s">
        <v>1122</v>
      </c>
      <c r="B831" s="69" t="s">
        <v>2123</v>
      </c>
      <c r="C831" s="15">
        <v>1.1487262075278553</v>
      </c>
      <c r="D831" s="11">
        <v>0.26335977160859297</v>
      </c>
      <c r="E831" s="11">
        <v>2.2429712310695127E-2</v>
      </c>
      <c r="F831" s="91">
        <v>1.9953685469224758</v>
      </c>
      <c r="G831" s="91">
        <v>2.2921321435266231</v>
      </c>
    </row>
    <row r="832" spans="1:7">
      <c r="A832" s="55" t="s">
        <v>1123</v>
      </c>
      <c r="B832" s="69" t="s">
        <v>2204</v>
      </c>
      <c r="C832" s="15">
        <v>-1.366414042640844</v>
      </c>
      <c r="D832" s="11">
        <v>0.26343168075675999</v>
      </c>
      <c r="E832" s="11">
        <v>2.2478128268892991E-2</v>
      </c>
      <c r="F832" s="91">
        <v>0.23349224531017843</v>
      </c>
      <c r="G832" s="91"/>
    </row>
    <row r="833" spans="1:7">
      <c r="A833" s="55" t="s">
        <v>1124</v>
      </c>
      <c r="B833" s="69" t="s">
        <v>2265</v>
      </c>
      <c r="C833" s="15">
        <v>-1.1754282433012999</v>
      </c>
      <c r="D833" s="11">
        <v>0.26343168075675999</v>
      </c>
      <c r="E833" s="11">
        <v>2.2495080142734113E-2</v>
      </c>
      <c r="F833" s="91">
        <v>3.5864212080592028</v>
      </c>
      <c r="G833" s="91">
        <v>3.0511613350266318</v>
      </c>
    </row>
    <row r="834" spans="1:7">
      <c r="A834" s="55" t="s">
        <v>1125</v>
      </c>
      <c r="B834" s="69" t="s">
        <v>1350</v>
      </c>
      <c r="C834" s="15">
        <v>1.0831666839530751</v>
      </c>
      <c r="D834" s="11">
        <v>0.26343168075675999</v>
      </c>
      <c r="E834" s="11">
        <v>2.2520031743200164E-2</v>
      </c>
      <c r="F834" s="91">
        <v>8.7288718673457275</v>
      </c>
      <c r="G834" s="91">
        <v>9.4548231952041579</v>
      </c>
    </row>
    <row r="835" spans="1:7">
      <c r="A835" s="55" t="s">
        <v>1126</v>
      </c>
      <c r="B835" s="69" t="s">
        <v>1232</v>
      </c>
      <c r="C835" s="15">
        <v>-1.2081148864744096</v>
      </c>
      <c r="D835" s="11">
        <v>0.26343168075675999</v>
      </c>
      <c r="E835" s="11">
        <v>2.2544216617764633E-2</v>
      </c>
      <c r="F835" s="91">
        <v>27.730024202342324</v>
      </c>
      <c r="G835" s="91">
        <v>22.953135097329756</v>
      </c>
    </row>
    <row r="836" spans="1:7">
      <c r="A836" s="55" t="s">
        <v>1127</v>
      </c>
      <c r="B836" s="69" t="s">
        <v>1830</v>
      </c>
      <c r="C836" s="15">
        <v>1.1076303451791714</v>
      </c>
      <c r="D836" s="11">
        <v>0.26382854362816599</v>
      </c>
      <c r="E836" s="11">
        <v>2.2620106136030493E-2</v>
      </c>
      <c r="F836" s="91">
        <v>8.1086405007737703</v>
      </c>
      <c r="G836" s="91">
        <v>8.9813762768058609</v>
      </c>
    </row>
    <row r="837" spans="1:7">
      <c r="A837" s="55" t="s">
        <v>1128</v>
      </c>
      <c r="B837" s="69" t="s">
        <v>1908</v>
      </c>
      <c r="C837" s="15">
        <v>1.1283758756736966</v>
      </c>
      <c r="D837" s="11">
        <v>0.26382854362816599</v>
      </c>
      <c r="E837" s="11">
        <v>2.2640949078408301E-2</v>
      </c>
      <c r="F837" s="91">
        <v>24.664050030100594</v>
      </c>
      <c r="G837" s="91">
        <v>27.830319050374619</v>
      </c>
    </row>
    <row r="838" spans="1:7">
      <c r="A838" s="55" t="s">
        <v>1129</v>
      </c>
      <c r="B838" s="69" t="s">
        <v>1998</v>
      </c>
      <c r="C838" s="15">
        <v>1.4559764914689011</v>
      </c>
      <c r="D838" s="11">
        <v>0.26382854362816599</v>
      </c>
      <c r="E838" s="11">
        <v>2.2709646148070917E-2</v>
      </c>
      <c r="F838" s="91"/>
      <c r="G838" s="91"/>
    </row>
    <row r="839" spans="1:7">
      <c r="A839" s="55" t="s">
        <v>1130</v>
      </c>
      <c r="B839" s="69" t="s">
        <v>1460</v>
      </c>
      <c r="C839" s="15">
        <v>-1.0866278901368129</v>
      </c>
      <c r="D839" s="11">
        <v>0.26382854362816599</v>
      </c>
      <c r="E839" s="11">
        <v>2.2752933930752207E-2</v>
      </c>
      <c r="F839" s="91">
        <v>60.003015119054247</v>
      </c>
      <c r="G839" s="91">
        <v>55.219469023107358</v>
      </c>
    </row>
    <row r="840" spans="1:7">
      <c r="A840" s="55" t="s">
        <v>1131</v>
      </c>
      <c r="B840" s="69" t="s">
        <v>4730</v>
      </c>
      <c r="C840" s="15">
        <v>-1.4034517426185538</v>
      </c>
      <c r="D840" s="11">
        <v>0.26382854362816599</v>
      </c>
      <c r="E840" s="11">
        <v>2.275637655530242E-2</v>
      </c>
      <c r="F840" s="91"/>
      <c r="G840" s="91"/>
    </row>
    <row r="841" spans="1:7">
      <c r="A841" s="55" t="s">
        <v>1132</v>
      </c>
      <c r="B841" s="69"/>
      <c r="C841" s="15">
        <v>-1.5052062733393912</v>
      </c>
      <c r="D841" s="11">
        <v>0.26382854362816599</v>
      </c>
      <c r="E841" s="11">
        <v>2.2758523839189755E-2</v>
      </c>
      <c r="F841" s="91">
        <v>2.7497548914446988</v>
      </c>
      <c r="G841" s="91">
        <v>1.8268292792483527</v>
      </c>
    </row>
    <row r="842" spans="1:7">
      <c r="A842" s="55" t="s">
        <v>1133</v>
      </c>
      <c r="B842" s="69" t="s">
        <v>1745</v>
      </c>
      <c r="C842" s="15">
        <v>-1.2977867317115777</v>
      </c>
      <c r="D842" s="11">
        <v>0.26382854362816599</v>
      </c>
      <c r="E842" s="11">
        <v>2.277597268166151E-2</v>
      </c>
      <c r="F842" s="91">
        <v>0.51560392718847048</v>
      </c>
      <c r="G842" s="91">
        <v>0.3972948055251494</v>
      </c>
    </row>
    <row r="843" spans="1:7">
      <c r="A843" s="55" t="s">
        <v>1134</v>
      </c>
      <c r="B843" s="69" t="s">
        <v>1699</v>
      </c>
      <c r="C843" s="15">
        <v>-1.2294722409665135</v>
      </c>
      <c r="D843" s="11">
        <v>0.26382854362816599</v>
      </c>
      <c r="E843" s="11">
        <v>2.2818052840595082E-2</v>
      </c>
      <c r="F843" s="91">
        <v>1.5640135200904621</v>
      </c>
      <c r="G843" s="91">
        <v>1.2721015310284345</v>
      </c>
    </row>
    <row r="844" spans="1:7">
      <c r="A844" s="55" t="s">
        <v>1135</v>
      </c>
      <c r="B844" s="69" t="s">
        <v>4665</v>
      </c>
      <c r="C844" s="15">
        <v>1.1907661837207872</v>
      </c>
      <c r="D844" s="11">
        <v>0.26382854362816599</v>
      </c>
      <c r="E844" s="11">
        <v>2.2859828551466288E-2</v>
      </c>
      <c r="F844" s="91">
        <v>5.0007440021061909</v>
      </c>
      <c r="G844" s="91">
        <v>5.9547168511526056</v>
      </c>
    </row>
    <row r="845" spans="1:7">
      <c r="A845" s="55" t="s">
        <v>1136</v>
      </c>
      <c r="B845" s="69" t="s">
        <v>2255</v>
      </c>
      <c r="C845" s="15">
        <v>1.0984625657073379</v>
      </c>
      <c r="D845" s="11">
        <v>0.26382854362816599</v>
      </c>
      <c r="E845" s="11">
        <v>2.2870144166529549E-2</v>
      </c>
      <c r="F845" s="91">
        <v>87.072321729316073</v>
      </c>
      <c r="G845" s="91">
        <v>95.645685928879331</v>
      </c>
    </row>
    <row r="846" spans="1:7">
      <c r="A846" s="55" t="s">
        <v>1137</v>
      </c>
      <c r="B846" s="69" t="s">
        <v>2210</v>
      </c>
      <c r="C846" s="15">
        <v>1.1333079893064832</v>
      </c>
      <c r="D846" s="11">
        <v>0.26382854362816599</v>
      </c>
      <c r="E846" s="11">
        <v>2.2900102724371596E-2</v>
      </c>
      <c r="F846" s="91">
        <v>9.2437602103628631</v>
      </c>
      <c r="G846" s="91">
        <v>10.476027297637611</v>
      </c>
    </row>
    <row r="847" spans="1:7">
      <c r="A847" s="55" t="s">
        <v>1138</v>
      </c>
      <c r="B847" s="69" t="s">
        <v>1442</v>
      </c>
      <c r="C847" s="15">
        <v>1.2543147389899751</v>
      </c>
      <c r="D847" s="11">
        <v>0.26382854362816599</v>
      </c>
      <c r="E847" s="11">
        <v>2.2903828816154714E-2</v>
      </c>
      <c r="F847" s="91">
        <v>37.449158170902685</v>
      </c>
      <c r="G847" s="91">
        <v>46.973031056530097</v>
      </c>
    </row>
    <row r="848" spans="1:7">
      <c r="A848" s="55" t="s">
        <v>1139</v>
      </c>
      <c r="B848" s="69" t="s">
        <v>1637</v>
      </c>
      <c r="C848" s="15">
        <v>1.4868293842369056</v>
      </c>
      <c r="D848" s="11">
        <v>0.26546923668182199</v>
      </c>
      <c r="E848" s="11">
        <v>2.3073564844491523E-2</v>
      </c>
      <c r="F848" s="91">
        <v>1.3604971204795704</v>
      </c>
      <c r="G848" s="91">
        <v>2.0228270958987227</v>
      </c>
    </row>
    <row r="849" spans="1:7">
      <c r="A849" s="55" t="s">
        <v>1140</v>
      </c>
      <c r="B849" s="69" t="s">
        <v>1469</v>
      </c>
      <c r="C849" s="15">
        <v>1.3020903137304702</v>
      </c>
      <c r="D849" s="11">
        <v>0.26787940015165201</v>
      </c>
      <c r="E849" s="11">
        <v>2.3322420040898795E-2</v>
      </c>
      <c r="F849" s="91">
        <v>0.39252487601920338</v>
      </c>
      <c r="G849" s="91">
        <v>0.51110283896285846</v>
      </c>
    </row>
    <row r="850" spans="1:7">
      <c r="A850" s="55" t="s">
        <v>1141</v>
      </c>
      <c r="B850" s="69" t="s">
        <v>2070</v>
      </c>
      <c r="C850" s="15">
        <v>-4.0559477057737343</v>
      </c>
      <c r="D850" s="11">
        <v>0.26787940015165201</v>
      </c>
      <c r="E850" s="11">
        <v>2.3338163976251963E-2</v>
      </c>
      <c r="F850" s="91">
        <v>0.39666039119759472</v>
      </c>
      <c r="G850" s="91"/>
    </row>
    <row r="851" spans="1:7">
      <c r="A851" s="55" t="s">
        <v>1142</v>
      </c>
      <c r="B851" s="69"/>
      <c r="C851" s="15">
        <v>1.3554904372970544</v>
      </c>
      <c r="D851" s="11">
        <v>0.26815393337628401</v>
      </c>
      <c r="E851" s="11">
        <v>2.3389658857746465E-2</v>
      </c>
      <c r="F851" s="91">
        <v>4.2147114628333169</v>
      </c>
      <c r="G851" s="91">
        <v>5.7130010838368408</v>
      </c>
    </row>
    <row r="852" spans="1:7">
      <c r="A852" s="55" t="s">
        <v>1143</v>
      </c>
      <c r="B852" s="69" t="s">
        <v>1600</v>
      </c>
      <c r="C852" s="15">
        <v>1.143989144858645</v>
      </c>
      <c r="D852" s="11">
        <v>0.26877700800759802</v>
      </c>
      <c r="E852" s="11">
        <v>2.3494640946696066E-2</v>
      </c>
      <c r="F852" s="91">
        <v>3.9716509449435384</v>
      </c>
      <c r="G852" s="91">
        <v>4.5435255681829876</v>
      </c>
    </row>
    <row r="853" spans="1:7">
      <c r="A853" s="55" t="s">
        <v>1144</v>
      </c>
      <c r="B853" s="69" t="s">
        <v>1805</v>
      </c>
      <c r="C853" s="15">
        <v>1.1850919639666628</v>
      </c>
      <c r="D853" s="11">
        <v>0.26877700800759802</v>
      </c>
      <c r="E853" s="11">
        <v>2.3499299888416481E-2</v>
      </c>
      <c r="F853" s="91">
        <v>1.9931257754565428</v>
      </c>
      <c r="G853" s="91">
        <v>2.362037339668372</v>
      </c>
    </row>
    <row r="854" spans="1:7">
      <c r="A854" s="55" t="s">
        <v>1145</v>
      </c>
      <c r="B854" s="69" t="s">
        <v>2144</v>
      </c>
      <c r="C854" s="15">
        <v>-1.1480530415413268</v>
      </c>
      <c r="D854" s="11">
        <v>0.26886084927863702</v>
      </c>
      <c r="E854" s="11">
        <v>2.355636657441814E-2</v>
      </c>
      <c r="F854" s="91">
        <v>5019.5809097088195</v>
      </c>
      <c r="G854" s="91">
        <v>4372.2552252200348</v>
      </c>
    </row>
    <row r="855" spans="1:7">
      <c r="A855" s="55" t="s">
        <v>1146</v>
      </c>
      <c r="B855" s="69" t="s">
        <v>4746</v>
      </c>
      <c r="C855" s="15">
        <v>1.0920520012643589</v>
      </c>
      <c r="D855" s="11">
        <v>0.26886084927863702</v>
      </c>
      <c r="E855" s="11">
        <v>2.3561941918132767E-2</v>
      </c>
      <c r="F855" s="91">
        <v>13.54983185880695</v>
      </c>
      <c r="G855" s="91">
        <v>14.797120998205697</v>
      </c>
    </row>
    <row r="856" spans="1:7">
      <c r="A856" s="55" t="s">
        <v>1147</v>
      </c>
      <c r="B856" s="69"/>
      <c r="C856" s="15">
        <v>1.2853528822866345</v>
      </c>
      <c r="D856" s="11">
        <v>0.270139927908778</v>
      </c>
      <c r="E856" s="11">
        <v>2.370182352832173E-2</v>
      </c>
      <c r="F856" s="91">
        <v>0.45425566932024902</v>
      </c>
      <c r="G856" s="91">
        <v>0.5838788338558264</v>
      </c>
    </row>
    <row r="857" spans="1:7">
      <c r="A857" s="55" t="s">
        <v>1148</v>
      </c>
      <c r="B857" s="69" t="s">
        <v>1582</v>
      </c>
      <c r="C857" s="15">
        <v>-1.1311001128147686</v>
      </c>
      <c r="D857" s="11">
        <v>0.27122783206385598</v>
      </c>
      <c r="E857" s="11">
        <v>2.3825168343994882E-2</v>
      </c>
      <c r="F857" s="91">
        <v>34.01496174110796</v>
      </c>
      <c r="G857" s="91">
        <v>30.072458976651454</v>
      </c>
    </row>
    <row r="858" spans="1:7">
      <c r="A858" s="55" t="s">
        <v>1149</v>
      </c>
      <c r="B858" s="69" t="s">
        <v>1660</v>
      </c>
      <c r="C858" s="15">
        <v>1.1706224710571851</v>
      </c>
      <c r="D858" s="11">
        <v>0.271461179371703</v>
      </c>
      <c r="E858" s="11">
        <v>2.3873588215368668E-2</v>
      </c>
      <c r="F858" s="91">
        <v>13.582203602645473</v>
      </c>
      <c r="G858" s="91">
        <v>15.899632743730644</v>
      </c>
    </row>
    <row r="859" spans="1:7">
      <c r="A859" s="55" t="s">
        <v>1150</v>
      </c>
      <c r="B859" s="69" t="s">
        <v>2142</v>
      </c>
      <c r="C859" s="15">
        <v>1.2312241905436914</v>
      </c>
      <c r="D859" s="11">
        <v>0.27173691278651502</v>
      </c>
      <c r="E859" s="11">
        <v>2.392579388317051E-2</v>
      </c>
      <c r="F859" s="91">
        <v>2.3805832235761928</v>
      </c>
      <c r="G859" s="91">
        <v>2.9310316524694895</v>
      </c>
    </row>
    <row r="860" spans="1:7">
      <c r="A860" s="55" t="s">
        <v>1151</v>
      </c>
      <c r="B860" s="69"/>
      <c r="C860" s="15">
        <v>-1.3037813110583529</v>
      </c>
      <c r="D860" s="11">
        <v>0.27191285408423099</v>
      </c>
      <c r="E860" s="11">
        <v>2.3969247449675071E-2</v>
      </c>
      <c r="F860" s="91">
        <v>1.2669445013665059</v>
      </c>
      <c r="G860" s="91">
        <v>0.97174617447005396</v>
      </c>
    </row>
    <row r="861" spans="1:7">
      <c r="A861" s="55" t="s">
        <v>1152</v>
      </c>
      <c r="B861" s="69" t="s">
        <v>1688</v>
      </c>
      <c r="C861" s="15">
        <v>-1.2511670624194866</v>
      </c>
      <c r="D861" s="11">
        <v>0.27209396674376701</v>
      </c>
      <c r="E861" s="11">
        <v>2.4040536994893159E-2</v>
      </c>
      <c r="F861" s="91">
        <v>0.93567563827658673</v>
      </c>
      <c r="G861" s="91">
        <v>0.74784228771751093</v>
      </c>
    </row>
    <row r="862" spans="1:7">
      <c r="A862" s="55" t="s">
        <v>1153</v>
      </c>
      <c r="B862" s="69" t="s">
        <v>1619</v>
      </c>
      <c r="C862" s="15">
        <v>1.1072654660543295</v>
      </c>
      <c r="D862" s="11">
        <v>0.27209396674376701</v>
      </c>
      <c r="E862" s="11">
        <v>2.4041187712944945E-2</v>
      </c>
      <c r="F862" s="91">
        <v>2.3498991827074942</v>
      </c>
      <c r="G862" s="91">
        <v>2.6019622137213014</v>
      </c>
    </row>
    <row r="863" spans="1:7">
      <c r="A863" s="55" t="s">
        <v>1154</v>
      </c>
      <c r="B863" s="69" t="s">
        <v>1561</v>
      </c>
      <c r="C863" s="15">
        <v>2.2394944951821483</v>
      </c>
      <c r="D863" s="11">
        <v>0.27256306040169398</v>
      </c>
      <c r="E863" s="11">
        <v>2.4133535217329971E-2</v>
      </c>
      <c r="F863" s="91">
        <v>0.21448253973913542</v>
      </c>
      <c r="G863" s="91">
        <v>0.48033246705848015</v>
      </c>
    </row>
    <row r="864" spans="1:7">
      <c r="A864" s="55" t="s">
        <v>1155</v>
      </c>
      <c r="B864" s="69" t="s">
        <v>4713</v>
      </c>
      <c r="C864" s="15">
        <v>1.3583433538737884</v>
      </c>
      <c r="D864" s="11">
        <v>0.27256306040169398</v>
      </c>
      <c r="E864" s="11">
        <v>2.4160639349345647E-2</v>
      </c>
      <c r="F864" s="91"/>
      <c r="G864" s="91"/>
    </row>
    <row r="865" spans="1:7">
      <c r="A865" s="55" t="s">
        <v>1156</v>
      </c>
      <c r="B865" s="69"/>
      <c r="C865" s="15">
        <v>-1.2252175255174742</v>
      </c>
      <c r="D865" s="11">
        <v>0.27256306040169398</v>
      </c>
      <c r="E865" s="11">
        <v>2.416883898699361E-2</v>
      </c>
      <c r="F865" s="91">
        <v>1.4101711713526923</v>
      </c>
      <c r="G865" s="91">
        <v>1.1509557625345772</v>
      </c>
    </row>
    <row r="866" spans="1:7">
      <c r="A866" s="55" t="s">
        <v>1157</v>
      </c>
      <c r="B866" s="69" t="s">
        <v>1412</v>
      </c>
      <c r="C866" s="15">
        <v>1.3202479076850686</v>
      </c>
      <c r="D866" s="11">
        <v>0.27256306040169398</v>
      </c>
      <c r="E866" s="11">
        <v>2.4194780323244514E-2</v>
      </c>
      <c r="F866" s="91">
        <v>3.0795335184400279</v>
      </c>
      <c r="G866" s="91">
        <v>4.0657476843664844</v>
      </c>
    </row>
    <row r="867" spans="1:7">
      <c r="A867" s="55" t="s">
        <v>1158</v>
      </c>
      <c r="B867" s="69"/>
      <c r="C867" s="15">
        <v>-1.2515681074290441</v>
      </c>
      <c r="D867" s="11">
        <v>0.27290786773944797</v>
      </c>
      <c r="E867" s="11">
        <v>2.4277174486975105E-2</v>
      </c>
      <c r="F867" s="91">
        <v>6.7320672190244624</v>
      </c>
      <c r="G867" s="91">
        <v>5.3789060132359818</v>
      </c>
    </row>
    <row r="868" spans="1:7">
      <c r="A868" s="55" t="s">
        <v>1159</v>
      </c>
      <c r="B868" s="69"/>
      <c r="C868" s="15">
        <v>1.2170274898925955</v>
      </c>
      <c r="D868" s="11">
        <v>0.27290786773944797</v>
      </c>
      <c r="E868" s="11">
        <v>2.4281534486280787E-2</v>
      </c>
      <c r="F868" s="91">
        <v>5.7757092676204973</v>
      </c>
      <c r="G868" s="91">
        <v>7.0291969523215743</v>
      </c>
    </row>
    <row r="869" spans="1:7">
      <c r="A869" s="55" t="s">
        <v>1160</v>
      </c>
      <c r="B869" s="69"/>
      <c r="C869" s="15">
        <v>-1.2200627093083414</v>
      </c>
      <c r="D869" s="11">
        <v>0.27328562190564298</v>
      </c>
      <c r="E869" s="11">
        <v>2.4344306055075749E-2</v>
      </c>
      <c r="F869" s="91">
        <v>1.1973958100104436</v>
      </c>
      <c r="G869" s="91">
        <v>0.98142152929930326</v>
      </c>
    </row>
    <row r="870" spans="1:7">
      <c r="A870" s="55" t="s">
        <v>1161</v>
      </c>
      <c r="B870" s="69" t="s">
        <v>1440</v>
      </c>
      <c r="C870" s="15">
        <v>-1.1042168379309505</v>
      </c>
      <c r="D870" s="11">
        <v>0.27328562190564298</v>
      </c>
      <c r="E870" s="11">
        <v>2.4401844967612534E-2</v>
      </c>
      <c r="F870" s="91">
        <v>9.9238128730556507</v>
      </c>
      <c r="G870" s="91">
        <v>8.9871957501124538</v>
      </c>
    </row>
    <row r="871" spans="1:7">
      <c r="A871" s="55" t="s">
        <v>1162</v>
      </c>
      <c r="B871" s="69" t="s">
        <v>2163</v>
      </c>
      <c r="C871" s="15">
        <v>-1.1993684809380274</v>
      </c>
      <c r="D871" s="11">
        <v>0.27328562190564298</v>
      </c>
      <c r="E871" s="11">
        <v>2.4417633118061274E-2</v>
      </c>
      <c r="F871" s="91">
        <v>1.8156217532380849</v>
      </c>
      <c r="G871" s="91">
        <v>1.5138147967821243</v>
      </c>
    </row>
    <row r="872" spans="1:7">
      <c r="A872" s="55" t="s">
        <v>1163</v>
      </c>
      <c r="B872" s="69"/>
      <c r="C872" s="15">
        <v>1.2356931299754617</v>
      </c>
      <c r="D872" s="11">
        <v>0.27328562190564298</v>
      </c>
      <c r="E872" s="11">
        <v>2.4437853794355258E-2</v>
      </c>
      <c r="F872" s="91">
        <v>1.6066041666128961</v>
      </c>
      <c r="G872" s="91">
        <v>1.9852697312735077</v>
      </c>
    </row>
    <row r="873" spans="1:7">
      <c r="A873" s="55" t="s">
        <v>1164</v>
      </c>
      <c r="B873" s="69" t="s">
        <v>2017</v>
      </c>
      <c r="C873" s="15">
        <v>-1.0986448531414326</v>
      </c>
      <c r="D873" s="11">
        <v>0.27328562190564298</v>
      </c>
      <c r="E873" s="11">
        <v>2.4455689443937809E-2</v>
      </c>
      <c r="F873" s="91">
        <v>730.63866540980689</v>
      </c>
      <c r="G873" s="91">
        <v>665.0362610998817</v>
      </c>
    </row>
    <row r="874" spans="1:7">
      <c r="A874" s="55" t="s">
        <v>1165</v>
      </c>
      <c r="B874" s="69" t="s">
        <v>1255</v>
      </c>
      <c r="C874" s="15">
        <v>1.3336679918705923</v>
      </c>
      <c r="D874" s="11">
        <v>0.27330470887559399</v>
      </c>
      <c r="E874" s="11">
        <v>2.4485512199230008E-2</v>
      </c>
      <c r="F874" s="91">
        <v>11.808309251029442</v>
      </c>
      <c r="G874" s="91">
        <v>15.748364086207372</v>
      </c>
    </row>
    <row r="875" spans="1:7">
      <c r="A875" s="55" t="s">
        <v>1166</v>
      </c>
      <c r="B875" s="69" t="s">
        <v>2019</v>
      </c>
      <c r="C875" s="15">
        <v>-1.4410153798839747</v>
      </c>
      <c r="D875" s="11">
        <v>0.27343490854887798</v>
      </c>
      <c r="E875" s="11">
        <v>2.4525300704912326E-2</v>
      </c>
      <c r="F875" s="91">
        <v>0.39627133829564415</v>
      </c>
      <c r="G875" s="91">
        <v>0.27499452388048107</v>
      </c>
    </row>
    <row r="876" spans="1:7">
      <c r="A876" s="55" t="s">
        <v>1167</v>
      </c>
      <c r="B876" s="69" t="s">
        <v>1411</v>
      </c>
      <c r="C876" s="15">
        <v>-1.1572631096677823</v>
      </c>
      <c r="D876" s="11">
        <v>0.274701702912306</v>
      </c>
      <c r="E876" s="11">
        <v>2.4687323469238517E-2</v>
      </c>
      <c r="F876" s="91">
        <v>1.5177546365770256</v>
      </c>
      <c r="G876" s="91">
        <v>1.3115035154043146</v>
      </c>
    </row>
    <row r="877" spans="1:7">
      <c r="A877" s="55" t="s">
        <v>1168</v>
      </c>
      <c r="B877" s="69" t="s">
        <v>2176</v>
      </c>
      <c r="C877" s="15">
        <v>-1.1213728254000375</v>
      </c>
      <c r="D877" s="11">
        <v>0.274701702912306</v>
      </c>
      <c r="E877" s="11">
        <v>2.4712129350791069E-2</v>
      </c>
      <c r="F877" s="91">
        <v>3.3016676990372575</v>
      </c>
      <c r="G877" s="91">
        <v>2.9443086404911085</v>
      </c>
    </row>
    <row r="878" spans="1:7">
      <c r="A878" s="55" t="s">
        <v>1169</v>
      </c>
      <c r="B878" s="69"/>
      <c r="C878" s="15">
        <v>1.6226380497159141</v>
      </c>
      <c r="D878" s="11">
        <v>0.274701702912306</v>
      </c>
      <c r="E878" s="11">
        <v>2.4723687867561184E-2</v>
      </c>
      <c r="F878" s="91">
        <v>0.60649145012835326</v>
      </c>
      <c r="G878" s="91">
        <v>0.98411610380564774</v>
      </c>
    </row>
    <row r="879" spans="1:7">
      <c r="A879" s="55" t="s">
        <v>1170</v>
      </c>
      <c r="B879" s="69" t="s">
        <v>2010</v>
      </c>
      <c r="C879" s="15">
        <v>1.1457869312736213</v>
      </c>
      <c r="D879" s="11">
        <v>0.274703683991811</v>
      </c>
      <c r="E879" s="11">
        <v>2.477498587837057E-2</v>
      </c>
      <c r="F879" s="91">
        <v>3.2863344043424498</v>
      </c>
      <c r="G879" s="91">
        <v>3.7654390122904595</v>
      </c>
    </row>
    <row r="880" spans="1:7">
      <c r="A880" s="55" t="s">
        <v>1171</v>
      </c>
      <c r="B880" s="69"/>
      <c r="C880" s="15">
        <v>1.1832402671131741</v>
      </c>
      <c r="D880" s="11">
        <v>0.274703683991811</v>
      </c>
      <c r="E880" s="11">
        <v>2.4780377820951438E-2</v>
      </c>
      <c r="F880" s="91">
        <v>1.818941310546641</v>
      </c>
      <c r="G880" s="91">
        <v>2.1522446021543944</v>
      </c>
    </row>
    <row r="881" spans="1:7">
      <c r="A881" s="55" t="s">
        <v>1172</v>
      </c>
      <c r="B881" s="69" t="s">
        <v>2093</v>
      </c>
      <c r="C881" s="15">
        <v>1.0861338319123501</v>
      </c>
      <c r="D881" s="11">
        <v>0.27479353121484801</v>
      </c>
      <c r="E881" s="11">
        <v>2.4816748420145807E-2</v>
      </c>
      <c r="F881" s="91">
        <v>20.349984395771365</v>
      </c>
      <c r="G881" s="91">
        <v>22.102806531135684</v>
      </c>
    </row>
    <row r="882" spans="1:7">
      <c r="A882" s="55" t="s">
        <v>1173</v>
      </c>
      <c r="B882" s="69" t="s">
        <v>1747</v>
      </c>
      <c r="C882" s="15">
        <v>-1.3799717002811098</v>
      </c>
      <c r="D882" s="11">
        <v>0.275389886204219</v>
      </c>
      <c r="E882" s="11">
        <v>2.490555031536552E-2</v>
      </c>
      <c r="F882" s="91">
        <v>0.29608449825156369</v>
      </c>
      <c r="G882" s="91">
        <v>0.21455838419820436</v>
      </c>
    </row>
    <row r="883" spans="1:7">
      <c r="A883" s="55" t="s">
        <v>1174</v>
      </c>
      <c r="B883" s="69" t="s">
        <v>2030</v>
      </c>
      <c r="C883" s="15">
        <v>1.1638845501287556</v>
      </c>
      <c r="D883" s="11">
        <v>0.275389886204219</v>
      </c>
      <c r="E883" s="11">
        <v>2.4927258281898457E-2</v>
      </c>
      <c r="F883" s="91">
        <v>1.254542107358775</v>
      </c>
      <c r="G883" s="91">
        <v>1.4601421762408489</v>
      </c>
    </row>
    <row r="884" spans="1:7">
      <c r="A884" s="55" t="s">
        <v>1175</v>
      </c>
      <c r="B884" s="69" t="s">
        <v>4673</v>
      </c>
      <c r="C884" s="15">
        <v>1.1722263819042704</v>
      </c>
      <c r="D884" s="11">
        <v>0.27548475998626698</v>
      </c>
      <c r="E884" s="11">
        <v>2.4978346589036526E-2</v>
      </c>
      <c r="F884" s="91">
        <v>9.3777711695493622</v>
      </c>
      <c r="G884" s="91">
        <v>10.992870768407027</v>
      </c>
    </row>
    <row r="885" spans="1:7">
      <c r="A885" s="55" t="s">
        <v>1176</v>
      </c>
      <c r="B885" s="69" t="s">
        <v>1389</v>
      </c>
      <c r="C885" s="15">
        <v>1.1034624592539777</v>
      </c>
      <c r="D885" s="11">
        <v>0.27548475998626698</v>
      </c>
      <c r="E885" s="11">
        <v>2.4992524399237492E-2</v>
      </c>
      <c r="F885" s="91">
        <v>11.739840820813356</v>
      </c>
      <c r="G885" s="91">
        <v>12.954473623384942</v>
      </c>
    </row>
    <row r="886" spans="1:7">
      <c r="A886" s="55" t="s">
        <v>1177</v>
      </c>
      <c r="B886" s="69"/>
      <c r="C886" s="15">
        <v>1.657122183801272</v>
      </c>
      <c r="D886" s="11">
        <v>0.27563266898523198</v>
      </c>
      <c r="E886" s="11">
        <v>2.5034294089393061E-2</v>
      </c>
      <c r="F886" s="91">
        <v>4.682871400043247</v>
      </c>
      <c r="G886" s="91">
        <v>7.7600900809001851</v>
      </c>
    </row>
    <row r="887" spans="1:7">
      <c r="A887" s="55" t="s">
        <v>1178</v>
      </c>
      <c r="B887" s="69" t="s">
        <v>1365</v>
      </c>
      <c r="C887" s="15">
        <v>1.1676339444324362</v>
      </c>
      <c r="D887" s="11">
        <v>0.27641080673224899</v>
      </c>
      <c r="E887" s="11">
        <v>2.5182375435391702E-2</v>
      </c>
      <c r="F887" s="91">
        <v>5.5035328873931491</v>
      </c>
      <c r="G887" s="91">
        <v>6.4261118136204969</v>
      </c>
    </row>
    <row r="888" spans="1:7">
      <c r="A888" s="55" t="s">
        <v>1179</v>
      </c>
      <c r="B888" s="69" t="s">
        <v>1885</v>
      </c>
      <c r="C888" s="15">
        <v>1.1227739469428917</v>
      </c>
      <c r="D888" s="11">
        <v>0.27641080673224899</v>
      </c>
      <c r="E888" s="11">
        <v>2.5188988038718829E-2</v>
      </c>
      <c r="F888" s="91">
        <v>3.8092937472941304</v>
      </c>
      <c r="G888" s="91">
        <v>4.276975775714309</v>
      </c>
    </row>
    <row r="889" spans="1:7">
      <c r="A889" s="55" t="s">
        <v>1180</v>
      </c>
      <c r="B889" s="69" t="s">
        <v>1297</v>
      </c>
      <c r="C889" s="15">
        <v>1.2852877907655507</v>
      </c>
      <c r="D889" s="11">
        <v>0.27641080673224899</v>
      </c>
      <c r="E889" s="11">
        <v>2.520947983073385E-2</v>
      </c>
      <c r="F889" s="91">
        <v>2.6092368367069607</v>
      </c>
      <c r="G889" s="91">
        <v>3.3536202494351834</v>
      </c>
    </row>
    <row r="890" spans="1:7">
      <c r="A890" s="55" t="s">
        <v>1181</v>
      </c>
      <c r="B890" s="69" t="s">
        <v>1859</v>
      </c>
      <c r="C890" s="15">
        <v>1.3959666394124215</v>
      </c>
      <c r="D890" s="11">
        <v>0.27641080673224899</v>
      </c>
      <c r="E890" s="11">
        <v>2.5218685164805521E-2</v>
      </c>
      <c r="F890" s="91">
        <v>0.32814416703719679</v>
      </c>
      <c r="G890" s="91">
        <v>0.45807831010170391</v>
      </c>
    </row>
    <row r="891" spans="1:7">
      <c r="A891" s="55" t="s">
        <v>4568</v>
      </c>
      <c r="B891" s="69" t="s">
        <v>1308</v>
      </c>
      <c r="C891" s="15">
        <v>1.1860383951137656</v>
      </c>
      <c r="D891" s="11">
        <v>0.27669938576898001</v>
      </c>
      <c r="E891" s="11">
        <v>2.5273480825705796E-2</v>
      </c>
      <c r="F891" s="91">
        <v>1.4745594258097903</v>
      </c>
      <c r="G891" s="91">
        <v>1.7488840948873194</v>
      </c>
    </row>
    <row r="892" spans="1:7">
      <c r="A892" s="55" t="s">
        <v>4569</v>
      </c>
      <c r="B892" s="69" t="s">
        <v>1671</v>
      </c>
      <c r="C892" s="15">
        <v>1.1793126636336579</v>
      </c>
      <c r="D892" s="11">
        <v>0.27679851862626198</v>
      </c>
      <c r="E892" s="11">
        <v>2.5357466994359257E-2</v>
      </c>
      <c r="F892" s="91">
        <v>3.1658880507169522</v>
      </c>
      <c r="G892" s="91">
        <v>3.733571869856978</v>
      </c>
    </row>
    <row r="893" spans="1:7">
      <c r="A893" s="55" t="s">
        <v>4570</v>
      </c>
      <c r="B893" s="69" t="s">
        <v>2300</v>
      </c>
      <c r="C893" s="15">
        <v>-1.3602077653861795</v>
      </c>
      <c r="D893" s="11">
        <v>0.27679851862626198</v>
      </c>
      <c r="E893" s="11">
        <v>2.5359643923668317E-2</v>
      </c>
      <c r="F893" s="91"/>
      <c r="G893" s="91"/>
    </row>
    <row r="894" spans="1:7">
      <c r="A894" s="55" t="s">
        <v>4571</v>
      </c>
      <c r="B894" s="69" t="s">
        <v>2169</v>
      </c>
      <c r="C894" s="15">
        <v>1.1254303935280241</v>
      </c>
      <c r="D894" s="11">
        <v>0.27679851862626198</v>
      </c>
      <c r="E894" s="11">
        <v>2.5390116044486266E-2</v>
      </c>
      <c r="F894" s="91">
        <v>2.5394389162140665</v>
      </c>
      <c r="G894" s="91">
        <v>2.8579617388151761</v>
      </c>
    </row>
    <row r="895" spans="1:7">
      <c r="A895" s="55" t="s">
        <v>4572</v>
      </c>
      <c r="B895" s="69" t="s">
        <v>1752</v>
      </c>
      <c r="C895" s="15">
        <v>-1.2112814918606054</v>
      </c>
      <c r="D895" s="11">
        <v>0.27679851862626198</v>
      </c>
      <c r="E895" s="11">
        <v>2.5396420692670972E-2</v>
      </c>
      <c r="F895" s="91">
        <v>178.49682770512592</v>
      </c>
      <c r="G895" s="91">
        <v>147.36197069348714</v>
      </c>
    </row>
    <row r="896" spans="1:7">
      <c r="A896" s="55" t="s">
        <v>4573</v>
      </c>
      <c r="B896" s="69" t="s">
        <v>2095</v>
      </c>
      <c r="C896" s="15">
        <v>1.3674383238277841</v>
      </c>
      <c r="D896" s="11">
        <v>0.27686395574623801</v>
      </c>
      <c r="E896" s="11">
        <v>2.5453168399496295E-2</v>
      </c>
      <c r="F896" s="91">
        <v>1.5792474626722761</v>
      </c>
      <c r="G896" s="91">
        <v>2.1595235032658584</v>
      </c>
    </row>
    <row r="897" spans="1:7">
      <c r="A897" s="55" t="s">
        <v>4574</v>
      </c>
      <c r="B897" s="69" t="s">
        <v>4735</v>
      </c>
      <c r="C897" s="15">
        <v>1.1357026250187967</v>
      </c>
      <c r="D897" s="11">
        <v>0.27686395574623801</v>
      </c>
      <c r="E897" s="11">
        <v>2.5459378631059737E-2</v>
      </c>
      <c r="F897" s="91">
        <v>4.0210672723670511</v>
      </c>
      <c r="G897" s="91">
        <v>4.5667366566044327</v>
      </c>
    </row>
    <row r="898" spans="1:7">
      <c r="A898" s="55" t="s">
        <v>4575</v>
      </c>
      <c r="B898" s="69" t="s">
        <v>1733</v>
      </c>
      <c r="C898" s="15">
        <v>-1.2681249524786815</v>
      </c>
      <c r="D898" s="11">
        <v>0.27761257114117599</v>
      </c>
      <c r="E898" s="11">
        <v>2.5570032553782759E-2</v>
      </c>
      <c r="F898" s="91">
        <v>13.040692773152633</v>
      </c>
      <c r="G898" s="91">
        <v>10.283444661871252</v>
      </c>
    </row>
    <row r="899" spans="1:7">
      <c r="A899" s="55" t="s">
        <v>4576</v>
      </c>
      <c r="B899" s="69"/>
      <c r="C899" s="15">
        <v>1.1075222249557428</v>
      </c>
      <c r="D899" s="11">
        <v>0.27761257114117599</v>
      </c>
      <c r="E899" s="11">
        <v>2.5585327445491579E-2</v>
      </c>
      <c r="F899" s="91">
        <v>5.4146014669218996</v>
      </c>
      <c r="G899" s="91">
        <v>5.9967914638939712</v>
      </c>
    </row>
    <row r="900" spans="1:7">
      <c r="A900" s="55" t="s">
        <v>4577</v>
      </c>
      <c r="B900" s="69" t="s">
        <v>1526</v>
      </c>
      <c r="C900" s="15">
        <v>1.0890570866754357</v>
      </c>
      <c r="D900" s="11">
        <v>0.27784077225869003</v>
      </c>
      <c r="E900" s="11">
        <v>2.5634942713971265E-2</v>
      </c>
      <c r="F900" s="91">
        <v>21.684495749072148</v>
      </c>
      <c r="G900" s="91">
        <v>23.615653766510384</v>
      </c>
    </row>
    <row r="901" spans="1:7">
      <c r="A901" s="55" t="s">
        <v>4578</v>
      </c>
      <c r="B901" s="69" t="s">
        <v>1419</v>
      </c>
      <c r="C901" s="15">
        <v>-1.239415935916806</v>
      </c>
      <c r="D901" s="11">
        <v>0.27851485421752098</v>
      </c>
      <c r="E901" s="11">
        <v>2.5779303104676483E-2</v>
      </c>
      <c r="F901" s="91">
        <v>1.4193576625925246</v>
      </c>
      <c r="G901" s="91">
        <v>1.1451826795680291</v>
      </c>
    </row>
    <row r="902" spans="1:7">
      <c r="A902" s="55" t="s">
        <v>4579</v>
      </c>
      <c r="B902" s="69" t="s">
        <v>1791</v>
      </c>
      <c r="C902" s="15">
        <v>-1.2173866484651008</v>
      </c>
      <c r="D902" s="11">
        <v>0.27851485421752098</v>
      </c>
      <c r="E902" s="11">
        <v>2.5790938792487037E-2</v>
      </c>
      <c r="F902" s="91">
        <v>0.8795748885183029</v>
      </c>
      <c r="G902" s="91">
        <v>0.72251070736424128</v>
      </c>
    </row>
    <row r="903" spans="1:7">
      <c r="A903" s="55" t="s">
        <v>4580</v>
      </c>
      <c r="B903" s="69"/>
      <c r="C903" s="15">
        <v>1.2434703536055436</v>
      </c>
      <c r="D903" s="11">
        <v>0.27851485421752098</v>
      </c>
      <c r="E903" s="11">
        <v>2.5892615438222855E-2</v>
      </c>
      <c r="F903" s="91">
        <v>3.2206169725859781</v>
      </c>
      <c r="G903" s="91">
        <v>4.0047417257295015</v>
      </c>
    </row>
    <row r="904" spans="1:7">
      <c r="A904" s="55" t="s">
        <v>4581</v>
      </c>
      <c r="B904" s="69" t="s">
        <v>2162</v>
      </c>
      <c r="C904" s="15">
        <v>1.3296194334217322</v>
      </c>
      <c r="D904" s="11">
        <v>0.27851485421752098</v>
      </c>
      <c r="E904" s="11">
        <v>2.594509475873874E-2</v>
      </c>
      <c r="F904" s="91">
        <v>2.1693115441928037</v>
      </c>
      <c r="G904" s="91">
        <v>2.8843587863048583</v>
      </c>
    </row>
    <row r="905" spans="1:7">
      <c r="A905" s="55" t="s">
        <v>4582</v>
      </c>
      <c r="B905" s="69" t="s">
        <v>1224</v>
      </c>
      <c r="C905" s="15">
        <v>-1.2567116463049277</v>
      </c>
      <c r="D905" s="11">
        <v>0.27851485421752098</v>
      </c>
      <c r="E905" s="11">
        <v>2.5992711578730142E-2</v>
      </c>
      <c r="F905" s="91">
        <v>9.2658265272427514</v>
      </c>
      <c r="G905" s="91">
        <v>7.3730728560420271</v>
      </c>
    </row>
    <row r="906" spans="1:7">
      <c r="A906" s="55" t="s">
        <v>4583</v>
      </c>
      <c r="B906" s="69" t="s">
        <v>1430</v>
      </c>
      <c r="C906" s="15">
        <v>1.3079064585586928</v>
      </c>
      <c r="D906" s="11">
        <v>0.27851485421752098</v>
      </c>
      <c r="E906" s="11">
        <v>2.6007617570420916E-2</v>
      </c>
      <c r="F906" s="91">
        <v>1.5355703516036092</v>
      </c>
      <c r="G906" s="91">
        <v>2.0083823804336034</v>
      </c>
    </row>
    <row r="907" spans="1:7">
      <c r="A907" s="55" t="s">
        <v>4584</v>
      </c>
      <c r="B907" s="69" t="s">
        <v>1539</v>
      </c>
      <c r="C907" s="15">
        <v>-1.0891105910554204</v>
      </c>
      <c r="D907" s="11">
        <v>0.27851485421752098</v>
      </c>
      <c r="E907" s="11">
        <v>2.6037005261151765E-2</v>
      </c>
      <c r="F907" s="91">
        <v>250.99575548365993</v>
      </c>
      <c r="G907" s="91">
        <v>230.45938359705821</v>
      </c>
    </row>
    <row r="908" spans="1:7">
      <c r="A908" s="55" t="s">
        <v>4585</v>
      </c>
      <c r="B908" s="69"/>
      <c r="C908" s="15">
        <v>-1.4111496791984224</v>
      </c>
      <c r="D908" s="11">
        <v>0.27851485421752098</v>
      </c>
      <c r="E908" s="11">
        <v>2.6045708473693731E-2</v>
      </c>
      <c r="F908" s="91"/>
      <c r="G908" s="91"/>
    </row>
    <row r="909" spans="1:7">
      <c r="A909" s="55" t="s">
        <v>4586</v>
      </c>
      <c r="B909" s="69" t="s">
        <v>4656</v>
      </c>
      <c r="C909" s="15">
        <v>1.2125387965061754</v>
      </c>
      <c r="D909" s="11">
        <v>0.27851485421752098</v>
      </c>
      <c r="E909" s="11">
        <v>2.6067070337033149E-2</v>
      </c>
      <c r="F909" s="91">
        <v>1.1621629088645136</v>
      </c>
      <c r="G909" s="91">
        <v>1.4091676148586934</v>
      </c>
    </row>
    <row r="910" spans="1:7">
      <c r="A910" s="55" t="s">
        <v>4587</v>
      </c>
      <c r="B910" s="69" t="s">
        <v>1787</v>
      </c>
      <c r="C910" s="15">
        <v>1.4826309734497582</v>
      </c>
      <c r="D910" s="11">
        <v>0.27851485421752098</v>
      </c>
      <c r="E910" s="11">
        <v>2.6075837496667642E-2</v>
      </c>
      <c r="F910" s="91">
        <v>1.2354910233402412</v>
      </c>
      <c r="G910" s="91">
        <v>1.8317772586233798</v>
      </c>
    </row>
    <row r="911" spans="1:7">
      <c r="A911" s="55" t="s">
        <v>4588</v>
      </c>
      <c r="B911" s="69" t="s">
        <v>2170</v>
      </c>
      <c r="C911" s="15">
        <v>1.1644101465784156</v>
      </c>
      <c r="D911" s="11">
        <v>0.27851485421752098</v>
      </c>
      <c r="E911" s="11">
        <v>2.607795147742098E-2</v>
      </c>
      <c r="F911" s="91">
        <v>3.6089429904153909</v>
      </c>
      <c r="G911" s="91">
        <v>4.2022898364627306</v>
      </c>
    </row>
    <row r="912" spans="1:7">
      <c r="A912" s="55" t="s">
        <v>4589</v>
      </c>
      <c r="B912" s="69" t="s">
        <v>1221</v>
      </c>
      <c r="C912" s="15">
        <v>1.2876362908900774</v>
      </c>
      <c r="D912" s="11">
        <v>0.27851485421752098</v>
      </c>
      <c r="E912" s="11">
        <v>2.6132606599484243E-2</v>
      </c>
      <c r="F912" s="91">
        <v>0.89134535448586649</v>
      </c>
      <c r="G912" s="91">
        <v>1.1477286261522823</v>
      </c>
    </row>
    <row r="913" spans="1:7">
      <c r="A913" s="55" t="s">
        <v>4590</v>
      </c>
      <c r="B913" s="69"/>
      <c r="C913" s="15">
        <v>-1.1390396082233967</v>
      </c>
      <c r="D913" s="11">
        <v>0.27851485421752098</v>
      </c>
      <c r="E913" s="11">
        <v>2.6135067920704035E-2</v>
      </c>
      <c r="F913" s="91">
        <v>7.5404657699131272</v>
      </c>
      <c r="G913" s="91">
        <v>6.620020687142107</v>
      </c>
    </row>
    <row r="914" spans="1:7">
      <c r="A914" s="55" t="s">
        <v>4591</v>
      </c>
      <c r="B914" s="69" t="s">
        <v>4677</v>
      </c>
      <c r="C914" s="15">
        <v>1.1407045421897986</v>
      </c>
      <c r="D914" s="11">
        <v>0.27851485421752098</v>
      </c>
      <c r="E914" s="11">
        <v>2.6169712885749652E-2</v>
      </c>
      <c r="F914" s="91">
        <v>20.433467144179925</v>
      </c>
      <c r="G914" s="91">
        <v>23.308548784052054</v>
      </c>
    </row>
    <row r="915" spans="1:7">
      <c r="A915" s="55" t="s">
        <v>4592</v>
      </c>
      <c r="B915" s="69" t="s">
        <v>1878</v>
      </c>
      <c r="C915" s="15">
        <v>1.3329066407756776</v>
      </c>
      <c r="D915" s="11">
        <v>0.27851485421752098</v>
      </c>
      <c r="E915" s="11">
        <v>2.6211356978061318E-2</v>
      </c>
      <c r="F915" s="91">
        <v>1.1016240619949573</v>
      </c>
      <c r="G915" s="91">
        <v>1.4683620278713554</v>
      </c>
    </row>
    <row r="916" spans="1:7">
      <c r="A916" s="55" t="s">
        <v>4593</v>
      </c>
      <c r="B916" s="69" t="s">
        <v>2126</v>
      </c>
      <c r="C916" s="15">
        <v>1.1303732462488565</v>
      </c>
      <c r="D916" s="11">
        <v>0.27851485421752098</v>
      </c>
      <c r="E916" s="11">
        <v>2.6218239434302681E-2</v>
      </c>
      <c r="F916" s="91">
        <v>9.2899829847097362</v>
      </c>
      <c r="G916" s="91">
        <v>10.501148224022986</v>
      </c>
    </row>
    <row r="917" spans="1:7">
      <c r="A917" s="55" t="s">
        <v>4594</v>
      </c>
      <c r="B917" s="69"/>
      <c r="C917" s="15">
        <v>1.1394706185606351</v>
      </c>
      <c r="D917" s="11">
        <v>0.27851485421752098</v>
      </c>
      <c r="E917" s="11">
        <v>2.626323439695244E-2</v>
      </c>
      <c r="F917" s="91">
        <v>3.2982049194985805</v>
      </c>
      <c r="G917" s="91">
        <v>3.7582075997607771</v>
      </c>
    </row>
    <row r="918" spans="1:7">
      <c r="A918" s="55" t="s">
        <v>4595</v>
      </c>
      <c r="B918" s="69" t="s">
        <v>1662</v>
      </c>
      <c r="C918" s="15">
        <v>1.1582039682479455</v>
      </c>
      <c r="D918" s="11">
        <v>0.27851485421752098</v>
      </c>
      <c r="E918" s="11">
        <v>2.6280085947322229E-2</v>
      </c>
      <c r="F918" s="91">
        <v>10.114587591190684</v>
      </c>
      <c r="G918" s="91">
        <v>11.714755485308478</v>
      </c>
    </row>
    <row r="919" spans="1:7">
      <c r="A919" s="55" t="s">
        <v>4596</v>
      </c>
      <c r="B919" s="69"/>
      <c r="C919" s="15">
        <v>1.1973721072263022</v>
      </c>
      <c r="D919" s="11">
        <v>0.27851485421752098</v>
      </c>
      <c r="E919" s="11">
        <v>2.6311535673708253E-2</v>
      </c>
      <c r="F919" s="91">
        <v>1.303899791156214</v>
      </c>
      <c r="G919" s="91">
        <v>1.5612532405486512</v>
      </c>
    </row>
    <row r="920" spans="1:7">
      <c r="A920" s="55" t="s">
        <v>4597</v>
      </c>
      <c r="B920" s="69" t="s">
        <v>1643</v>
      </c>
      <c r="C920" s="15">
        <v>1.2599991434042996</v>
      </c>
      <c r="D920" s="11">
        <v>0.27851485421752098</v>
      </c>
      <c r="E920" s="11">
        <v>2.6347987196030154E-2</v>
      </c>
      <c r="F920" s="91">
        <v>62.165017471976363</v>
      </c>
      <c r="G920" s="91">
        <v>78.327868764403533</v>
      </c>
    </row>
    <row r="921" spans="1:7">
      <c r="A921" s="55" t="s">
        <v>4598</v>
      </c>
      <c r="B921" s="69"/>
      <c r="C921" s="15">
        <v>2.0706646060007765</v>
      </c>
      <c r="D921" s="11">
        <v>0.27851485421752098</v>
      </c>
      <c r="E921" s="11">
        <v>2.6351494724140334E-2</v>
      </c>
      <c r="F921" s="91">
        <v>5.4297240499022479</v>
      </c>
      <c r="G921" s="91">
        <v>11.243137410483779</v>
      </c>
    </row>
    <row r="922" spans="1:7">
      <c r="A922" s="55" t="s">
        <v>4599</v>
      </c>
      <c r="B922" s="69" t="s">
        <v>2084</v>
      </c>
      <c r="C922" s="15">
        <v>1.5954276694082286</v>
      </c>
      <c r="D922" s="11">
        <v>0.27851485421752098</v>
      </c>
      <c r="E922" s="11">
        <v>2.6359202103493962E-2</v>
      </c>
      <c r="F922" s="91">
        <v>5.4301954804092434</v>
      </c>
      <c r="G922" s="91">
        <v>8.6634841197404153</v>
      </c>
    </row>
    <row r="923" spans="1:7">
      <c r="A923" s="55" t="s">
        <v>4600</v>
      </c>
      <c r="B923" s="69" t="s">
        <v>1626</v>
      </c>
      <c r="C923" s="15">
        <v>1.3687019940787619</v>
      </c>
      <c r="D923" s="11">
        <v>0.27851485421752098</v>
      </c>
      <c r="E923" s="11">
        <v>2.6423998616708744E-2</v>
      </c>
      <c r="F923" s="91">
        <v>0.41764422050163386</v>
      </c>
      <c r="G923" s="91">
        <v>0.57163047741605644</v>
      </c>
    </row>
    <row r="924" spans="1:7">
      <c r="A924" s="55" t="s">
        <v>4601</v>
      </c>
      <c r="B924" s="69" t="s">
        <v>1384</v>
      </c>
      <c r="C924" s="15">
        <v>-1.27762209481711</v>
      </c>
      <c r="D924" s="11">
        <v>0.27851485421752098</v>
      </c>
      <c r="E924" s="11">
        <v>2.643810452025017E-2</v>
      </c>
      <c r="F924" s="91">
        <v>160.45451435204413</v>
      </c>
      <c r="G924" s="91">
        <v>125.58839973334446</v>
      </c>
    </row>
    <row r="925" spans="1:7">
      <c r="A925" s="55" t="s">
        <v>4602</v>
      </c>
      <c r="B925" s="69" t="s">
        <v>2116</v>
      </c>
      <c r="C925" s="15">
        <v>1.7705938754033972</v>
      </c>
      <c r="D925" s="11">
        <v>0.27851485421752098</v>
      </c>
      <c r="E925" s="11">
        <v>2.6451390915604334E-2</v>
      </c>
      <c r="F925" s="91">
        <v>1.8534607876140465</v>
      </c>
      <c r="G925" s="91">
        <v>3.2817263188497874</v>
      </c>
    </row>
    <row r="926" spans="1:7">
      <c r="A926" s="55" t="s">
        <v>4603</v>
      </c>
      <c r="B926" s="69" t="s">
        <v>1742</v>
      </c>
      <c r="C926" s="15">
        <v>1.1269891016518576</v>
      </c>
      <c r="D926" s="11">
        <v>0.27851485421752098</v>
      </c>
      <c r="E926" s="11">
        <v>2.647361675080262E-2</v>
      </c>
      <c r="F926" s="91">
        <v>25.059150279817434</v>
      </c>
      <c r="G926" s="91">
        <v>28.241389262010347</v>
      </c>
    </row>
    <row r="927" spans="1:7">
      <c r="A927" s="55" t="s">
        <v>4604</v>
      </c>
      <c r="B927" s="69"/>
      <c r="C927" s="15">
        <v>1.2357278882405822</v>
      </c>
      <c r="D927" s="11">
        <v>0.27851485421752098</v>
      </c>
      <c r="E927" s="11">
        <v>2.6534323522697356E-2</v>
      </c>
      <c r="F927" s="91">
        <v>5.9363646930163485</v>
      </c>
      <c r="G927" s="91">
        <v>7.3357314059270449</v>
      </c>
    </row>
    <row r="928" spans="1:7">
      <c r="A928" s="55" t="s">
        <v>4605</v>
      </c>
      <c r="B928" s="69" t="s">
        <v>2161</v>
      </c>
      <c r="C928" s="15">
        <v>1.2366588314019449</v>
      </c>
      <c r="D928" s="11">
        <v>0.27851485421752098</v>
      </c>
      <c r="E928" s="11">
        <v>2.6545234103421134E-2</v>
      </c>
      <c r="F928" s="91">
        <v>0.66418821673995221</v>
      </c>
      <c r="G928" s="91">
        <v>0.82137422394457105</v>
      </c>
    </row>
    <row r="929" spans="1:7">
      <c r="A929" s="55" t="s">
        <v>4606</v>
      </c>
      <c r="B929" s="69" t="s">
        <v>1569</v>
      </c>
      <c r="C929" s="15">
        <v>1.1002747521494389</v>
      </c>
      <c r="D929" s="11">
        <v>0.27851485421752098</v>
      </c>
      <c r="E929" s="11">
        <v>2.6552499776888006E-2</v>
      </c>
      <c r="F929" s="91">
        <v>11.08476666308926</v>
      </c>
      <c r="G929" s="91">
        <v>12.196288892864899</v>
      </c>
    </row>
    <row r="930" spans="1:7">
      <c r="A930" s="55" t="s">
        <v>4607</v>
      </c>
      <c r="B930" s="69" t="s">
        <v>4682</v>
      </c>
      <c r="C930" s="15">
        <v>-1.2196803897983421</v>
      </c>
      <c r="D930" s="11">
        <v>0.27851485421752098</v>
      </c>
      <c r="E930" s="11">
        <v>2.6556568476403017E-2</v>
      </c>
      <c r="F930" s="91">
        <v>6.9454180066028171</v>
      </c>
      <c r="G930" s="91">
        <v>5.69445738793189</v>
      </c>
    </row>
    <row r="931" spans="1:7">
      <c r="A931" s="55" t="s">
        <v>4608</v>
      </c>
      <c r="B931" s="69" t="s">
        <v>1279</v>
      </c>
      <c r="C931" s="15">
        <v>-1.2841391636516888</v>
      </c>
      <c r="D931" s="11">
        <v>0.27963385074473301</v>
      </c>
      <c r="E931" s="11">
        <v>2.6692032612554234E-2</v>
      </c>
      <c r="F931" s="91">
        <v>10.934006144277276</v>
      </c>
      <c r="G931" s="91">
        <v>8.5146582658412147</v>
      </c>
    </row>
    <row r="932" spans="1:7">
      <c r="A932" s="55" t="s">
        <v>4609</v>
      </c>
      <c r="B932" s="69" t="s">
        <v>1302</v>
      </c>
      <c r="C932" s="15">
        <v>1.4176198139986247</v>
      </c>
      <c r="D932" s="11">
        <v>0.27968030808879202</v>
      </c>
      <c r="E932" s="11">
        <v>2.6744446678978129E-2</v>
      </c>
      <c r="F932" s="91">
        <v>21.032484904739423</v>
      </c>
      <c r="G932" s="91">
        <v>29.816067338585583</v>
      </c>
    </row>
    <row r="933" spans="1:7">
      <c r="A933" s="55" t="s">
        <v>4610</v>
      </c>
      <c r="B933" s="69"/>
      <c r="C933" s="15">
        <v>1.2205790077433374</v>
      </c>
      <c r="D933" s="11">
        <v>0.27968030808879202</v>
      </c>
      <c r="E933" s="11">
        <v>2.6753997454675771E-2</v>
      </c>
      <c r="F933" s="91">
        <v>3.7365039564620388</v>
      </c>
      <c r="G933" s="91">
        <v>4.5606982916074896</v>
      </c>
    </row>
    <row r="934" spans="1:7">
      <c r="A934" s="55" t="s">
        <v>4611</v>
      </c>
      <c r="B934" s="69" t="s">
        <v>2192</v>
      </c>
      <c r="C934" s="15">
        <v>1.2106051454824671</v>
      </c>
      <c r="D934" s="11">
        <v>0.27978159678741199</v>
      </c>
      <c r="E934" s="11">
        <v>2.6811195936193188E-2</v>
      </c>
      <c r="F934" s="91">
        <v>1.2297218193191179</v>
      </c>
      <c r="G934" s="91">
        <v>1.4887075619797849</v>
      </c>
    </row>
    <row r="935" spans="1:7">
      <c r="A935" s="55" t="s">
        <v>4612</v>
      </c>
      <c r="B935" s="69" t="s">
        <v>1476</v>
      </c>
      <c r="C935" s="15">
        <v>1.2915990505535784</v>
      </c>
      <c r="D935" s="11">
        <v>0.27978159678741199</v>
      </c>
      <c r="E935" s="11">
        <v>2.6873753246872578E-2</v>
      </c>
      <c r="F935" s="91">
        <v>5.5521834230181737</v>
      </c>
      <c r="G935" s="91">
        <v>7.1711948376695895</v>
      </c>
    </row>
    <row r="936" spans="1:7">
      <c r="A936" s="55" t="s">
        <v>4613</v>
      </c>
      <c r="B936" s="69"/>
      <c r="C936" s="15">
        <v>1.1954610381323079</v>
      </c>
      <c r="D936" s="11">
        <v>0.27978159678741199</v>
      </c>
      <c r="E936" s="11">
        <v>2.6886947265021055E-2</v>
      </c>
      <c r="F936" s="91">
        <v>1.0087271004638554</v>
      </c>
      <c r="G936" s="91">
        <v>1.2058939467127134</v>
      </c>
    </row>
    <row r="937" spans="1:7">
      <c r="A937" s="55" t="s">
        <v>4614</v>
      </c>
      <c r="B937" s="69" t="s">
        <v>2132</v>
      </c>
      <c r="C937" s="15">
        <v>1.1175979189988074</v>
      </c>
      <c r="D937" s="11">
        <v>0.27978159678741199</v>
      </c>
      <c r="E937" s="11">
        <v>2.6892349733095733E-2</v>
      </c>
      <c r="F937" s="91">
        <v>4.4283582254239482</v>
      </c>
      <c r="G937" s="91">
        <v>4.949123937315056</v>
      </c>
    </row>
    <row r="938" spans="1:7">
      <c r="A938" s="55" t="s">
        <v>4615</v>
      </c>
      <c r="B938" s="69" t="s">
        <v>1621</v>
      </c>
      <c r="C938" s="15">
        <v>1.2239002195551858</v>
      </c>
      <c r="D938" s="11">
        <v>0.27978159678741199</v>
      </c>
      <c r="E938" s="11">
        <v>2.6907580983615453E-2</v>
      </c>
      <c r="F938" s="91">
        <v>2.9333825039776467</v>
      </c>
      <c r="G938" s="91">
        <v>3.5901674906575827</v>
      </c>
    </row>
    <row r="939" spans="1:7">
      <c r="A939" s="55" t="s">
        <v>4616</v>
      </c>
      <c r="B939" s="69"/>
      <c r="C939" s="15">
        <v>-1.3646664082443416</v>
      </c>
      <c r="D939" s="11">
        <v>0.27985151881672299</v>
      </c>
      <c r="E939" s="11">
        <v>2.6943086680430786E-2</v>
      </c>
      <c r="F939" s="91">
        <v>1.7181730288340842</v>
      </c>
      <c r="G939" s="91">
        <v>1.2590425165110737</v>
      </c>
    </row>
    <row r="940" spans="1:7">
      <c r="A940" s="55" t="s">
        <v>4617</v>
      </c>
      <c r="B940" s="69" t="s">
        <v>2296</v>
      </c>
      <c r="C940" s="15">
        <v>-1.1853371152959977</v>
      </c>
      <c r="D940" s="11">
        <v>0.27999402499812898</v>
      </c>
      <c r="E940" s="11">
        <v>2.7008598018218592E-2</v>
      </c>
      <c r="F940" s="91">
        <v>276.18758871592712</v>
      </c>
      <c r="G940" s="91">
        <v>233.00340903183366</v>
      </c>
    </row>
    <row r="941" spans="1:7">
      <c r="A941" s="55" t="s">
        <v>4618</v>
      </c>
      <c r="B941" s="69" t="s">
        <v>1268</v>
      </c>
      <c r="C941" s="15">
        <v>-1.1977582031690854</v>
      </c>
      <c r="D941" s="11">
        <v>0.27999402499812898</v>
      </c>
      <c r="E941" s="11">
        <v>2.7014407091470894E-2</v>
      </c>
      <c r="F941" s="91">
        <v>0.64464126480467598</v>
      </c>
      <c r="G941" s="91">
        <v>0.53820651204813585</v>
      </c>
    </row>
    <row r="942" spans="1:7">
      <c r="A942" s="55" t="s">
        <v>4619</v>
      </c>
      <c r="B942" s="69" t="s">
        <v>4655</v>
      </c>
      <c r="C942" s="15">
        <v>-1.3487397931094218</v>
      </c>
      <c r="D942" s="11">
        <v>0.28000609966741802</v>
      </c>
      <c r="E942" s="11">
        <v>2.7051638584746275E-2</v>
      </c>
      <c r="F942" s="91">
        <v>0.65914244984610981</v>
      </c>
      <c r="G942" s="91">
        <v>0.48870987066119304</v>
      </c>
    </row>
    <row r="943" spans="1:7">
      <c r="A943" s="55" t="s">
        <v>4620</v>
      </c>
      <c r="B943" s="69"/>
      <c r="C943" s="15">
        <v>-1.1180838238436202</v>
      </c>
      <c r="D943" s="11">
        <v>0.28000609966741802</v>
      </c>
      <c r="E943" s="11">
        <v>2.7076280542987434E-2</v>
      </c>
      <c r="F943" s="91">
        <v>7.5845308837225867</v>
      </c>
      <c r="G943" s="91">
        <v>6.7835082862118137</v>
      </c>
    </row>
    <row r="944" spans="1:7">
      <c r="A944" s="55" t="s">
        <v>4621</v>
      </c>
      <c r="B944" s="69"/>
      <c r="C944" s="15">
        <v>1.4284400118651785</v>
      </c>
      <c r="D944" s="11">
        <v>0.28000609966741802</v>
      </c>
      <c r="E944" s="11">
        <v>2.7116287368847303E-2</v>
      </c>
      <c r="F944" s="91">
        <v>0.21528124328093975</v>
      </c>
      <c r="G944" s="91">
        <v>0.30751634170657599</v>
      </c>
    </row>
    <row r="945" spans="1:7">
      <c r="A945" s="55" t="s">
        <v>4622</v>
      </c>
      <c r="B945" s="69" t="s">
        <v>4734</v>
      </c>
      <c r="C945" s="15">
        <v>1.2127567763499729</v>
      </c>
      <c r="D945" s="11">
        <v>0.28000609966741802</v>
      </c>
      <c r="E945" s="11">
        <v>2.7130777019454211E-2</v>
      </c>
      <c r="F945" s="91">
        <v>2.9074161220462038</v>
      </c>
      <c r="G945" s="91">
        <v>3.5259886036806933</v>
      </c>
    </row>
    <row r="946" spans="1:7">
      <c r="A946" s="55" t="s">
        <v>4623</v>
      </c>
      <c r="B946" s="69" t="s">
        <v>4651</v>
      </c>
      <c r="C946" s="15">
        <v>1.2510280304115504</v>
      </c>
      <c r="D946" s="11">
        <v>0.28105561033292698</v>
      </c>
      <c r="E946" s="11">
        <v>2.7261382728008599E-2</v>
      </c>
      <c r="F946" s="91">
        <v>1.9541847358200468</v>
      </c>
      <c r="G946" s="91">
        <v>2.4447398811132692</v>
      </c>
    </row>
    <row r="947" spans="1:7">
      <c r="A947" s="55" t="s">
        <v>4624</v>
      </c>
      <c r="B947" s="69" t="s">
        <v>2101</v>
      </c>
      <c r="C947" s="15">
        <v>-1.4471523299584734</v>
      </c>
      <c r="D947" s="11">
        <v>0.28136870023912502</v>
      </c>
      <c r="E947" s="11">
        <v>2.7320688076469545E-2</v>
      </c>
      <c r="F947" s="91">
        <v>0.24469639051962608</v>
      </c>
      <c r="G947" s="91"/>
    </row>
    <row r="948" spans="1:7">
      <c r="A948" s="55" t="s">
        <v>4625</v>
      </c>
      <c r="B948" s="69" t="s">
        <v>4687</v>
      </c>
      <c r="C948" s="15">
        <v>-1.213230337096872</v>
      </c>
      <c r="D948" s="11">
        <v>0.28207288856340401</v>
      </c>
      <c r="E948" s="11">
        <v>2.7418080224265624E-2</v>
      </c>
      <c r="F948" s="91">
        <v>0.77469979235131281</v>
      </c>
      <c r="G948" s="91">
        <v>0.6385430438585018</v>
      </c>
    </row>
    <row r="949" spans="1:7">
      <c r="A949" s="55" t="s">
        <v>4626</v>
      </c>
      <c r="B949" s="69"/>
      <c r="C949" s="15">
        <v>1.2157662475104669</v>
      </c>
      <c r="D949" s="11">
        <v>0.28211159325388802</v>
      </c>
      <c r="E949" s="11">
        <v>2.7450856712166294E-2</v>
      </c>
      <c r="F949" s="91">
        <v>10.875398560708261</v>
      </c>
      <c r="G949" s="91">
        <v>13.221942498333016</v>
      </c>
    </row>
    <row r="950" spans="1:7">
      <c r="A950" s="55" t="s">
        <v>4627</v>
      </c>
      <c r="B950" s="69" t="s">
        <v>1484</v>
      </c>
      <c r="C950" s="15">
        <v>1.123022437327365</v>
      </c>
      <c r="D950" s="11">
        <v>0.28256984409739799</v>
      </c>
      <c r="E950" s="11">
        <v>2.7531478480192773E-2</v>
      </c>
      <c r="F950" s="91">
        <v>23.369807207185282</v>
      </c>
      <c r="G950" s="91">
        <v>26.244817849683837</v>
      </c>
    </row>
    <row r="951" spans="1:7">
      <c r="A951" s="55" t="s">
        <v>4628</v>
      </c>
      <c r="B951" s="69" t="s">
        <v>4652</v>
      </c>
      <c r="C951" s="15">
        <v>1.5112851469674984</v>
      </c>
      <c r="D951" s="11">
        <v>0.28256984409739799</v>
      </c>
      <c r="E951" s="11">
        <v>2.7553582464270976E-2</v>
      </c>
      <c r="F951" s="91">
        <v>137.44769045472634</v>
      </c>
      <c r="G951" s="91">
        <v>207.72265306921432</v>
      </c>
    </row>
    <row r="952" spans="1:7">
      <c r="A952" s="55" t="s">
        <v>4629</v>
      </c>
      <c r="B952" s="69" t="s">
        <v>4755</v>
      </c>
      <c r="C952" s="15">
        <v>1.4326843111889018</v>
      </c>
      <c r="D952" s="11">
        <v>0.28301018038786002</v>
      </c>
      <c r="E952" s="11">
        <v>2.7635477106122908E-2</v>
      </c>
      <c r="F952" s="91">
        <v>0.46350940569625537</v>
      </c>
      <c r="G952" s="91">
        <v>0.66406265362951689</v>
      </c>
    </row>
    <row r="953" spans="1:7">
      <c r="A953" s="55" t="s">
        <v>4630</v>
      </c>
      <c r="B953" s="69" t="s">
        <v>4745</v>
      </c>
      <c r="C953" s="15">
        <v>1.3404281507534228</v>
      </c>
      <c r="D953" s="11">
        <v>0.28301018038786002</v>
      </c>
      <c r="E953" s="11">
        <v>2.7659623691669522E-2</v>
      </c>
      <c r="F953" s="91">
        <v>0.21895586143034357</v>
      </c>
      <c r="G953" s="91">
        <v>0.29349460043369813</v>
      </c>
    </row>
    <row r="954" spans="1:7">
      <c r="A954" s="55" t="s">
        <v>4631</v>
      </c>
      <c r="B954" s="69" t="s">
        <v>2245</v>
      </c>
      <c r="C954" s="15">
        <v>1.5487125624100564</v>
      </c>
      <c r="D954" s="11">
        <v>0.28301018038786002</v>
      </c>
      <c r="E954" s="11">
        <v>2.7714974413204363E-2</v>
      </c>
      <c r="F954" s="91"/>
      <c r="G954" s="91">
        <v>0.26670290367191657</v>
      </c>
    </row>
    <row r="955" spans="1:7">
      <c r="A955" s="55" t="s">
        <v>4632</v>
      </c>
      <c r="B955" s="69" t="s">
        <v>1262</v>
      </c>
      <c r="C955" s="15">
        <v>1.1639803638759001</v>
      </c>
      <c r="D955" s="11">
        <v>0.28301018038786002</v>
      </c>
      <c r="E955" s="11">
        <v>2.7739725189997122E-2</v>
      </c>
      <c r="F955" s="91">
        <v>9.7651394762242187</v>
      </c>
      <c r="G955" s="91">
        <v>11.366430600834383</v>
      </c>
    </row>
    <row r="956" spans="1:7">
      <c r="A956" s="55" t="s">
        <v>4633</v>
      </c>
      <c r="B956" s="69" t="s">
        <v>4688</v>
      </c>
      <c r="C956" s="15">
        <v>-1.3321911587696948</v>
      </c>
      <c r="D956" s="11">
        <v>0.28301018038786002</v>
      </c>
      <c r="E956" s="11">
        <v>2.7771668559853947E-2</v>
      </c>
      <c r="F956" s="91">
        <v>0.34608141721253671</v>
      </c>
      <c r="G956" s="91">
        <v>0.25978360157573016</v>
      </c>
    </row>
    <row r="957" spans="1:7">
      <c r="A957" s="55" t="s">
        <v>4634</v>
      </c>
      <c r="B957" s="69" t="s">
        <v>1317</v>
      </c>
      <c r="C957" s="15">
        <v>1.1847735816477933</v>
      </c>
      <c r="D957" s="11">
        <v>0.28301018038786002</v>
      </c>
      <c r="E957" s="11">
        <v>2.7804176104244016E-2</v>
      </c>
      <c r="F957" s="91">
        <v>4.0052315943637105</v>
      </c>
      <c r="G957" s="91">
        <v>4.745292581383195</v>
      </c>
    </row>
    <row r="958" spans="1:7">
      <c r="A958" s="55" t="s">
        <v>4635</v>
      </c>
      <c r="B958" s="69" t="s">
        <v>2288</v>
      </c>
      <c r="C958" s="15">
        <v>-1.2679444812994747</v>
      </c>
      <c r="D958" s="11">
        <v>0.28301018038786002</v>
      </c>
      <c r="E958" s="11">
        <v>2.7838442955715519E-2</v>
      </c>
      <c r="F958" s="91">
        <v>0.4766782352758705</v>
      </c>
      <c r="G958" s="91">
        <v>0.37594566821043979</v>
      </c>
    </row>
    <row r="959" spans="1:7">
      <c r="A959" s="55" t="s">
        <v>4636</v>
      </c>
      <c r="B959" s="69" t="s">
        <v>2262</v>
      </c>
      <c r="C959" s="15">
        <v>1.4488238549913948</v>
      </c>
      <c r="D959" s="11">
        <v>0.28301018038786002</v>
      </c>
      <c r="E959" s="11">
        <v>2.7870489367439522E-2</v>
      </c>
      <c r="F959" s="91">
        <v>1.8488161008223867</v>
      </c>
      <c r="G959" s="91">
        <v>2.6786088703636493</v>
      </c>
    </row>
    <row r="960" spans="1:7">
      <c r="A960" s="55" t="s">
        <v>4637</v>
      </c>
      <c r="B960" s="69"/>
      <c r="C960" s="15">
        <v>1.2349390602739654</v>
      </c>
      <c r="D960" s="11">
        <v>0.28301018038786002</v>
      </c>
      <c r="E960" s="11">
        <v>2.7883098425519393E-2</v>
      </c>
      <c r="F960" s="91">
        <v>0.80456051476783363</v>
      </c>
      <c r="G960" s="91">
        <v>0.99358320604092631</v>
      </c>
    </row>
    <row r="961" spans="1:7">
      <c r="A961" s="55" t="s">
        <v>4638</v>
      </c>
      <c r="B961" s="69" t="s">
        <v>1372</v>
      </c>
      <c r="C961" s="15">
        <v>-1.1995683589099182</v>
      </c>
      <c r="D961" s="11">
        <v>0.28301018038786002</v>
      </c>
      <c r="E961" s="11">
        <v>2.7887616341514276E-2</v>
      </c>
      <c r="F961" s="91">
        <v>32.358295902033156</v>
      </c>
      <c r="G961" s="91">
        <v>26.974949498866458</v>
      </c>
    </row>
    <row r="962" spans="1:7">
      <c r="A962" s="55" t="s">
        <v>4639</v>
      </c>
      <c r="B962" s="69" t="s">
        <v>4706</v>
      </c>
      <c r="C962" s="15">
        <v>1.1197082796105311</v>
      </c>
      <c r="D962" s="11">
        <v>0.28347652803647899</v>
      </c>
      <c r="E962" s="11">
        <v>2.7969134623977654E-2</v>
      </c>
      <c r="F962" s="91">
        <v>41.173089013821503</v>
      </c>
      <c r="G962" s="91">
        <v>46.101848665917331</v>
      </c>
    </row>
    <row r="963" spans="1:7">
      <c r="A963" s="55" t="s">
        <v>4640</v>
      </c>
      <c r="B963" s="69" t="s">
        <v>2098</v>
      </c>
      <c r="C963" s="15">
        <v>1.1129525243894318</v>
      </c>
      <c r="D963" s="11">
        <v>0.28347652803647899</v>
      </c>
      <c r="E963" s="11">
        <v>2.7991891607687558E-2</v>
      </c>
      <c r="F963" s="91">
        <v>3.6799255341105397</v>
      </c>
      <c r="G963" s="91">
        <v>4.095582412753453</v>
      </c>
    </row>
    <row r="964" spans="1:7">
      <c r="A964" s="55" t="s">
        <v>4641</v>
      </c>
      <c r="B964" s="69"/>
      <c r="C964" s="15">
        <v>1.1781369329907512</v>
      </c>
      <c r="D964" s="11">
        <v>0.28391749059520099</v>
      </c>
      <c r="E964" s="11">
        <v>2.8080100372576799E-2</v>
      </c>
      <c r="F964" s="91">
        <v>0.99348695588138769</v>
      </c>
      <c r="G964" s="91">
        <v>1.1704636751684159</v>
      </c>
    </row>
    <row r="965" spans="1:7">
      <c r="A965" s="55" t="s">
        <v>4642</v>
      </c>
      <c r="B965" s="69"/>
      <c r="C965" s="15">
        <v>1.1392685332362271</v>
      </c>
      <c r="D965" s="11">
        <v>0.28391749059520099</v>
      </c>
      <c r="E965" s="11">
        <v>2.809384037796514E-2</v>
      </c>
      <c r="F965" s="91">
        <v>136.87623678088048</v>
      </c>
      <c r="G965" s="91">
        <v>155.93878951224821</v>
      </c>
    </row>
    <row r="966" spans="1:7">
      <c r="A966" s="55" t="s">
        <v>4643</v>
      </c>
      <c r="B966" s="69"/>
      <c r="C966" s="15">
        <v>1.2865959872031323</v>
      </c>
      <c r="D966" s="11">
        <v>0.28509590762292703</v>
      </c>
      <c r="E966" s="11">
        <v>2.8239767530402471E-2</v>
      </c>
      <c r="F966" s="91">
        <v>3.6011295134370829</v>
      </c>
      <c r="G966" s="91">
        <v>4.6331987813869189</v>
      </c>
    </row>
    <row r="967" spans="1:7">
      <c r="A967" s="55" t="s">
        <v>4644</v>
      </c>
      <c r="B967" s="69" t="s">
        <v>1545</v>
      </c>
      <c r="C967" s="15">
        <v>-1.5112818020330623</v>
      </c>
      <c r="D967" s="11">
        <v>0.28558993500421898</v>
      </c>
      <c r="E967" s="11">
        <v>2.8349446509392601E-2</v>
      </c>
      <c r="F967" s="91">
        <v>23.450277397374979</v>
      </c>
      <c r="G967" s="91">
        <v>15.516813188531968</v>
      </c>
    </row>
    <row r="968" spans="1:7">
      <c r="A968" s="55" t="s">
        <v>4645</v>
      </c>
      <c r="B968" s="69" t="s">
        <v>2220</v>
      </c>
      <c r="C968" s="15">
        <v>-1.4980413159108525</v>
      </c>
      <c r="D968" s="11">
        <v>0.28558993500421898</v>
      </c>
      <c r="E968" s="11">
        <v>2.838626775114644E-2</v>
      </c>
      <c r="F968" s="91">
        <v>1.6581951195088453</v>
      </c>
      <c r="G968" s="91">
        <v>1.1069088027793244</v>
      </c>
    </row>
    <row r="969" spans="1:7">
      <c r="A969" s="55" t="s">
        <v>4646</v>
      </c>
      <c r="B969" s="69"/>
      <c r="C969" s="15">
        <v>-1.1393496379952348</v>
      </c>
      <c r="D969" s="11">
        <v>0.28558993500421898</v>
      </c>
      <c r="E969" s="11">
        <v>2.8388548790081989E-2</v>
      </c>
      <c r="F969" s="91">
        <v>2.79074264331337</v>
      </c>
      <c r="G969" s="91">
        <v>2.4494172379111618</v>
      </c>
    </row>
    <row r="970" spans="1:7">
      <c r="A970" s="55" t="s">
        <v>362</v>
      </c>
      <c r="B970" s="69" t="s">
        <v>1642</v>
      </c>
      <c r="C970" s="15">
        <v>1.0774241406725313</v>
      </c>
      <c r="D970" s="11">
        <v>0.28558993500421898</v>
      </c>
      <c r="E970" s="11">
        <v>2.8425170513571185E-2</v>
      </c>
      <c r="F970" s="91">
        <v>21.023862961804632</v>
      </c>
      <c r="G970" s="91">
        <v>22.651617485239417</v>
      </c>
    </row>
    <row r="971" spans="1:7">
      <c r="A971" s="55" t="s">
        <v>363</v>
      </c>
      <c r="B971" s="69" t="s">
        <v>2291</v>
      </c>
      <c r="C971" s="15">
        <v>1.2254686181123855</v>
      </c>
      <c r="D971" s="11">
        <v>0.28558993500421898</v>
      </c>
      <c r="E971" s="11">
        <v>2.8460409888592553E-2</v>
      </c>
      <c r="F971" s="91">
        <v>3.4779018256010787</v>
      </c>
      <c r="G971" s="91">
        <v>4.2620595441498965</v>
      </c>
    </row>
    <row r="972" spans="1:7">
      <c r="A972" s="55" t="s">
        <v>364</v>
      </c>
      <c r="B972" s="69"/>
      <c r="C972" s="15">
        <v>-1.1915102400670639</v>
      </c>
      <c r="D972" s="11">
        <v>0.28558993500421898</v>
      </c>
      <c r="E972" s="11">
        <v>2.8489672135172225E-2</v>
      </c>
      <c r="F972" s="91">
        <v>1.8329993375985976</v>
      </c>
      <c r="G972" s="91">
        <v>1.5383832013860221</v>
      </c>
    </row>
    <row r="973" spans="1:7">
      <c r="A973" s="55" t="s">
        <v>365</v>
      </c>
      <c r="B973" s="69" t="s">
        <v>1558</v>
      </c>
      <c r="C973" s="15">
        <v>-1.1061003446547959</v>
      </c>
      <c r="D973" s="11">
        <v>0.28558993500421898</v>
      </c>
      <c r="E973" s="11">
        <v>2.8505955928197241E-2</v>
      </c>
      <c r="F973" s="91">
        <v>19.082677423758909</v>
      </c>
      <c r="G973" s="91">
        <v>17.252211805172561</v>
      </c>
    </row>
    <row r="974" spans="1:7">
      <c r="A974" s="55" t="s">
        <v>366</v>
      </c>
      <c r="B974" s="69" t="s">
        <v>1385</v>
      </c>
      <c r="C974" s="15">
        <v>-1.2790323728988502</v>
      </c>
      <c r="D974" s="11">
        <v>0.28558993500421898</v>
      </c>
      <c r="E974" s="11">
        <v>2.8523714072790213E-2</v>
      </c>
      <c r="F974" s="91">
        <v>1.0548637127258091</v>
      </c>
      <c r="G974" s="91">
        <v>0.82473574170372543</v>
      </c>
    </row>
    <row r="975" spans="1:7">
      <c r="A975" s="55" t="s">
        <v>367</v>
      </c>
      <c r="B975" s="69"/>
      <c r="C975" s="15">
        <v>1.3739019628189324</v>
      </c>
      <c r="D975" s="11">
        <v>0.28568739914156299</v>
      </c>
      <c r="E975" s="11">
        <v>2.8562828993515366E-2</v>
      </c>
      <c r="F975" s="91">
        <v>2.6437658198836851</v>
      </c>
      <c r="G975" s="91">
        <v>3.632275049171799</v>
      </c>
    </row>
    <row r="976" spans="1:7">
      <c r="A976" s="55" t="s">
        <v>368</v>
      </c>
      <c r="B976" s="69"/>
      <c r="C976" s="15">
        <v>1.2504986689480218</v>
      </c>
      <c r="D976" s="11">
        <v>0.28585198205888601</v>
      </c>
      <c r="E976" s="11">
        <v>2.8619305791808491E-2</v>
      </c>
      <c r="F976" s="91">
        <v>8.9626979913170146</v>
      </c>
      <c r="G976" s="91">
        <v>11.207841908325035</v>
      </c>
    </row>
    <row r="977" spans="1:7">
      <c r="A977" s="55" t="s">
        <v>369</v>
      </c>
      <c r="B977" s="69"/>
      <c r="C977" s="15">
        <v>1.4878316889914893</v>
      </c>
      <c r="D977" s="11">
        <v>0.28585198205888601</v>
      </c>
      <c r="E977" s="11">
        <v>2.863808646641619E-2</v>
      </c>
      <c r="F977" s="91">
        <v>1.0053803653417233</v>
      </c>
      <c r="G977" s="91">
        <v>1.4958367670452568</v>
      </c>
    </row>
    <row r="978" spans="1:7">
      <c r="A978" s="55" t="s">
        <v>370</v>
      </c>
      <c r="B978" s="69" t="s">
        <v>1784</v>
      </c>
      <c r="C978" s="15">
        <v>1.2102373835729747</v>
      </c>
      <c r="D978" s="11">
        <v>0.28613372999703801</v>
      </c>
      <c r="E978" s="11">
        <v>2.8717189324062087E-2</v>
      </c>
      <c r="F978" s="91">
        <v>5.1004729953879417</v>
      </c>
      <c r="G978" s="91">
        <v>6.1727830929229155</v>
      </c>
    </row>
    <row r="979" spans="1:7">
      <c r="A979" s="55" t="s">
        <v>371</v>
      </c>
      <c r="B979" s="69" t="s">
        <v>2085</v>
      </c>
      <c r="C979" s="15">
        <v>1.2206460461891324</v>
      </c>
      <c r="D979" s="11">
        <v>0.28613372999703801</v>
      </c>
      <c r="E979" s="11">
        <v>2.8725182287089757E-2</v>
      </c>
      <c r="F979" s="91">
        <v>0.2075446178621263</v>
      </c>
      <c r="G979" s="91">
        <v>0.25333851720123884</v>
      </c>
    </row>
    <row r="980" spans="1:7">
      <c r="A980" s="55" t="s">
        <v>372</v>
      </c>
      <c r="B980" s="69"/>
      <c r="C980" s="15">
        <v>-1.2246474825426812</v>
      </c>
      <c r="D980" s="11">
        <v>0.28641651875394403</v>
      </c>
      <c r="E980" s="11">
        <v>2.8783029801610537E-2</v>
      </c>
      <c r="F980" s="91">
        <v>19.231276074789861</v>
      </c>
      <c r="G980" s="91">
        <v>15.703519869130679</v>
      </c>
    </row>
    <row r="981" spans="1:7">
      <c r="A981" s="55" t="s">
        <v>373</v>
      </c>
      <c r="B981" s="69"/>
      <c r="C981" s="15">
        <v>1.0909269395529411</v>
      </c>
      <c r="D981" s="11">
        <v>0.28651963739860098</v>
      </c>
      <c r="E981" s="11">
        <v>2.8964069685528449E-2</v>
      </c>
      <c r="F981" s="91">
        <v>22.924107379947554</v>
      </c>
      <c r="G981" s="91">
        <v>25.008526305989175</v>
      </c>
    </row>
    <row r="982" spans="1:7">
      <c r="A982" s="55" t="s">
        <v>374</v>
      </c>
      <c r="B982" s="69" t="s">
        <v>1717</v>
      </c>
      <c r="C982" s="15">
        <v>-1.2129203483745958</v>
      </c>
      <c r="D982" s="11">
        <v>0.28651963739860098</v>
      </c>
      <c r="E982" s="11">
        <v>2.8991119199903378E-2</v>
      </c>
      <c r="F982" s="91">
        <v>30.079280567895637</v>
      </c>
      <c r="G982" s="91">
        <v>24.799056762634191</v>
      </c>
    </row>
    <row r="983" spans="1:7">
      <c r="A983" s="55" t="s">
        <v>375</v>
      </c>
      <c r="B983" s="69" t="s">
        <v>1462</v>
      </c>
      <c r="C983" s="15">
        <v>-1.0875368783714359</v>
      </c>
      <c r="D983" s="11">
        <v>0.28651963739860098</v>
      </c>
      <c r="E983" s="11">
        <v>2.9043107317335046E-2</v>
      </c>
      <c r="F983" s="91">
        <v>77.992337865730093</v>
      </c>
      <c r="G983" s="91">
        <v>71.714660363997965</v>
      </c>
    </row>
    <row r="984" spans="1:7">
      <c r="A984" s="55" t="s">
        <v>376</v>
      </c>
      <c r="B984" s="69" t="s">
        <v>2312</v>
      </c>
      <c r="C984" s="15">
        <v>-1.1116501599282844</v>
      </c>
      <c r="D984" s="11">
        <v>0.28651963739860098</v>
      </c>
      <c r="E984" s="11">
        <v>2.905717108283612E-2</v>
      </c>
      <c r="F984" s="91">
        <v>10.302131642291659</v>
      </c>
      <c r="G984" s="91">
        <v>9.267422444266348</v>
      </c>
    </row>
    <row r="985" spans="1:7">
      <c r="A985" s="55" t="s">
        <v>377</v>
      </c>
      <c r="B985" s="69" t="s">
        <v>1829</v>
      </c>
      <c r="C985" s="15">
        <v>-1.2892309807679911</v>
      </c>
      <c r="D985" s="11">
        <v>0.28651963739860098</v>
      </c>
      <c r="E985" s="11">
        <v>2.9071279981805278E-2</v>
      </c>
      <c r="F985" s="91">
        <v>1.6866827930640769</v>
      </c>
      <c r="G985" s="91">
        <v>1.3082859613405542</v>
      </c>
    </row>
    <row r="986" spans="1:7">
      <c r="A986" s="55" t="s">
        <v>378</v>
      </c>
      <c r="B986" s="69"/>
      <c r="C986" s="15">
        <v>-1.122108136323416</v>
      </c>
      <c r="D986" s="11">
        <v>0.28651963739860098</v>
      </c>
      <c r="E986" s="11">
        <v>2.9089340966926752E-2</v>
      </c>
      <c r="F986" s="91">
        <v>2.8852942193522391</v>
      </c>
      <c r="G986" s="91">
        <v>2.5713156566228075</v>
      </c>
    </row>
    <row r="987" spans="1:7">
      <c r="A987" s="55" t="s">
        <v>379</v>
      </c>
      <c r="B987" s="69" t="s">
        <v>4691</v>
      </c>
      <c r="C987" s="15">
        <v>1.1075047349970457</v>
      </c>
      <c r="D987" s="11">
        <v>0.28651963739860098</v>
      </c>
      <c r="E987" s="11">
        <v>2.9102858681964827E-2</v>
      </c>
      <c r="F987" s="91">
        <v>7.6359592683727122</v>
      </c>
      <c r="G987" s="91">
        <v>8.4568610459673561</v>
      </c>
    </row>
    <row r="988" spans="1:7">
      <c r="A988" s="55" t="s">
        <v>380</v>
      </c>
      <c r="B988" s="69" t="s">
        <v>4758</v>
      </c>
      <c r="C988" s="15">
        <v>-1.1449122728652561</v>
      </c>
      <c r="D988" s="11">
        <v>0.28651963739860098</v>
      </c>
      <c r="E988" s="11">
        <v>2.9104974963001108E-2</v>
      </c>
      <c r="F988" s="91">
        <v>4.5952206118714924</v>
      </c>
      <c r="G988" s="91">
        <v>4.0136006231914161</v>
      </c>
    </row>
    <row r="989" spans="1:7">
      <c r="A989" s="55" t="s">
        <v>381</v>
      </c>
      <c r="B989" s="69" t="s">
        <v>2248</v>
      </c>
      <c r="C989" s="15">
        <v>1.2493483267264409</v>
      </c>
      <c r="D989" s="11">
        <v>0.28651963739860098</v>
      </c>
      <c r="E989" s="11">
        <v>2.9109985658827942E-2</v>
      </c>
      <c r="F989" s="91">
        <v>2.6570187633261537</v>
      </c>
      <c r="G989" s="91">
        <v>3.3195419460422877</v>
      </c>
    </row>
    <row r="990" spans="1:7">
      <c r="A990" s="55" t="s">
        <v>382</v>
      </c>
      <c r="B990" s="69" t="s">
        <v>1399</v>
      </c>
      <c r="C990" s="15">
        <v>-1.2808909627907579</v>
      </c>
      <c r="D990" s="11">
        <v>0.28651963739860098</v>
      </c>
      <c r="E990" s="11">
        <v>2.9124957097838581E-2</v>
      </c>
      <c r="F990" s="91">
        <v>3.0756785428053326</v>
      </c>
      <c r="G990" s="91">
        <v>2.40120246933756</v>
      </c>
    </row>
    <row r="991" spans="1:7">
      <c r="A991" s="55" t="s">
        <v>383</v>
      </c>
      <c r="B991" s="69" t="s">
        <v>1537</v>
      </c>
      <c r="C991" s="15">
        <v>1.3544458271677196</v>
      </c>
      <c r="D991" s="11">
        <v>0.28651963739860098</v>
      </c>
      <c r="E991" s="11">
        <v>2.9159257420831697E-2</v>
      </c>
      <c r="F991" s="91">
        <v>0.97990842422435198</v>
      </c>
      <c r="G991" s="91">
        <v>1.327232876197169</v>
      </c>
    </row>
    <row r="992" spans="1:7">
      <c r="A992" s="55" t="s">
        <v>384</v>
      </c>
      <c r="B992" s="69"/>
      <c r="C992" s="15">
        <v>1.120803595278778</v>
      </c>
      <c r="D992" s="11">
        <v>0.28651963739860098</v>
      </c>
      <c r="E992" s="11">
        <v>2.9163222026685531E-2</v>
      </c>
      <c r="F992" s="91">
        <v>6.643861126481462</v>
      </c>
      <c r="G992" s="91">
        <v>7.4464634370933345</v>
      </c>
    </row>
    <row r="993" spans="1:7">
      <c r="A993" s="55" t="s">
        <v>385</v>
      </c>
      <c r="B993" s="69"/>
      <c r="C993" s="15">
        <v>-1.3193136410321742</v>
      </c>
      <c r="D993" s="11">
        <v>0.28651963739860098</v>
      </c>
      <c r="E993" s="11">
        <v>2.9187069754129338E-2</v>
      </c>
      <c r="F993" s="91">
        <v>10.359396919533175</v>
      </c>
      <c r="G993" s="91">
        <v>7.8521108228885046</v>
      </c>
    </row>
    <row r="994" spans="1:7">
      <c r="A994" s="55" t="s">
        <v>386</v>
      </c>
      <c r="B994" s="69"/>
      <c r="C994" s="15">
        <v>1.2015713205992482</v>
      </c>
      <c r="D994" s="11">
        <v>0.28651963739860098</v>
      </c>
      <c r="E994" s="11">
        <v>2.9205991867493397E-2</v>
      </c>
      <c r="F994" s="91">
        <v>6.8650107112887611</v>
      </c>
      <c r="G994" s="91">
        <v>8.2487999862912211</v>
      </c>
    </row>
    <row r="995" spans="1:7">
      <c r="A995" s="55" t="s">
        <v>387</v>
      </c>
      <c r="B995" s="69" t="s">
        <v>2120</v>
      </c>
      <c r="C995" s="15">
        <v>2.952576046207084</v>
      </c>
      <c r="D995" s="11">
        <v>0.28722358910516599</v>
      </c>
      <c r="E995" s="11">
        <v>2.930729380481889E-2</v>
      </c>
      <c r="F995" s="91">
        <v>0.56399919870227011</v>
      </c>
      <c r="G995" s="91">
        <v>1.6652505241683122</v>
      </c>
    </row>
    <row r="996" spans="1:7">
      <c r="A996" s="55" t="s">
        <v>388</v>
      </c>
      <c r="B996" s="69" t="s">
        <v>2182</v>
      </c>
      <c r="C996" s="15">
        <v>1.1596938473260783</v>
      </c>
      <c r="D996" s="11">
        <v>0.28779522339723301</v>
      </c>
      <c r="E996" s="11">
        <v>2.939522241911896E-2</v>
      </c>
      <c r="F996" s="91">
        <v>2.0512472151068391</v>
      </c>
      <c r="G996" s="91">
        <v>2.378818774704154</v>
      </c>
    </row>
    <row r="997" spans="1:7">
      <c r="A997" s="55" t="s">
        <v>389</v>
      </c>
      <c r="B997" s="69" t="s">
        <v>2040</v>
      </c>
      <c r="C997" s="15">
        <v>-1.2886691957916334</v>
      </c>
      <c r="D997" s="11">
        <v>0.289237714663856</v>
      </c>
      <c r="E997" s="11">
        <v>2.9591643401922656E-2</v>
      </c>
      <c r="F997" s="91">
        <v>2.0825346694233269</v>
      </c>
      <c r="G997" s="91">
        <v>1.6160351129864787</v>
      </c>
    </row>
    <row r="998" spans="1:7">
      <c r="A998" s="55" t="s">
        <v>390</v>
      </c>
      <c r="B998" s="69" t="s">
        <v>1888</v>
      </c>
      <c r="C998" s="15">
        <v>-1.2372674673759916</v>
      </c>
      <c r="D998" s="11">
        <v>0.289237714663856</v>
      </c>
      <c r="E998" s="11">
        <v>2.9637694601658812E-2</v>
      </c>
      <c r="F998" s="91">
        <v>35.553339246097963</v>
      </c>
      <c r="G998" s="91">
        <v>28.735370632107397</v>
      </c>
    </row>
    <row r="999" spans="1:7">
      <c r="A999" s="55" t="s">
        <v>391</v>
      </c>
      <c r="B999" s="69"/>
      <c r="C999" s="15">
        <v>1.1418362625005938</v>
      </c>
      <c r="D999" s="11">
        <v>0.289237714663856</v>
      </c>
      <c r="E999" s="11">
        <v>2.9642736821174687E-2</v>
      </c>
      <c r="F999" s="91">
        <v>12.901002416280242</v>
      </c>
      <c r="G999" s="91">
        <v>14.73083238151656</v>
      </c>
    </row>
    <row r="1000" spans="1:7">
      <c r="A1000" s="55" t="s">
        <v>392</v>
      </c>
      <c r="B1000" s="69"/>
      <c r="C1000" s="15">
        <v>-1.2694165915978677</v>
      </c>
      <c r="D1000" s="11">
        <v>0.289237714663856</v>
      </c>
      <c r="E1000" s="11">
        <v>2.967550184941441E-2</v>
      </c>
      <c r="F1000" s="91"/>
      <c r="G1000" s="91"/>
    </row>
    <row r="1001" spans="1:7">
      <c r="A1001" s="55" t="s">
        <v>393</v>
      </c>
      <c r="B1001" s="69"/>
      <c r="C1001" s="15">
        <v>1.8051149501597195</v>
      </c>
      <c r="D1001" s="11">
        <v>0.289237714663856</v>
      </c>
      <c r="E1001" s="11">
        <v>2.9717169103313346E-2</v>
      </c>
      <c r="F1001" s="91">
        <v>2.7820631592049128</v>
      </c>
      <c r="G1001" s="91">
        <v>5.0219438009693675</v>
      </c>
    </row>
    <row r="1002" spans="1:7">
      <c r="A1002" s="55" t="s">
        <v>394</v>
      </c>
      <c r="B1002" s="69" t="s">
        <v>1792</v>
      </c>
      <c r="C1002" s="15">
        <v>-1.2685317151197608</v>
      </c>
      <c r="D1002" s="11">
        <v>0.289237714663856</v>
      </c>
      <c r="E1002" s="11">
        <v>2.9721059066543459E-2</v>
      </c>
      <c r="F1002" s="91">
        <v>4.2999230231578309</v>
      </c>
      <c r="G1002" s="91">
        <v>3.389685075987146</v>
      </c>
    </row>
    <row r="1003" spans="1:7">
      <c r="A1003" s="55" t="s">
        <v>395</v>
      </c>
      <c r="B1003" s="69"/>
      <c r="C1003" s="15">
        <v>-1.1862066527724524</v>
      </c>
      <c r="D1003" s="11">
        <v>0.289481072758903</v>
      </c>
      <c r="E1003" s="11">
        <v>2.9825312706753308E-2</v>
      </c>
      <c r="F1003" s="91">
        <v>3.3112598499777248</v>
      </c>
      <c r="G1003" s="91">
        <v>2.7914696332536226</v>
      </c>
    </row>
    <row r="1004" spans="1:7">
      <c r="A1004" s="55" t="s">
        <v>396</v>
      </c>
      <c r="B1004" s="69" t="s">
        <v>4681</v>
      </c>
      <c r="C1004" s="15">
        <v>1.091523095244938</v>
      </c>
      <c r="D1004" s="11">
        <v>0.289481072758903</v>
      </c>
      <c r="E1004" s="11">
        <v>2.9829295451075044E-2</v>
      </c>
      <c r="F1004" s="91">
        <v>5.5491163255077378</v>
      </c>
      <c r="G1004" s="91">
        <v>6.0569886274924229</v>
      </c>
    </row>
    <row r="1005" spans="1:7">
      <c r="A1005" s="55" t="s">
        <v>397</v>
      </c>
      <c r="B1005" s="69" t="s">
        <v>1655</v>
      </c>
      <c r="C1005" s="15">
        <v>-1.1310196397471841</v>
      </c>
      <c r="D1005" s="11">
        <v>0.289481072758903</v>
      </c>
      <c r="E1005" s="11">
        <v>2.9842610621314741E-2</v>
      </c>
      <c r="F1005" s="91">
        <v>21.251487060367165</v>
      </c>
      <c r="G1005" s="91">
        <v>18.789671119342803</v>
      </c>
    </row>
    <row r="1006" spans="1:7">
      <c r="A1006" s="55" t="s">
        <v>398</v>
      </c>
      <c r="B1006" s="69" t="s">
        <v>1770</v>
      </c>
      <c r="C1006" s="15">
        <v>1.1528849048407832</v>
      </c>
      <c r="D1006" s="11">
        <v>0.289481072758903</v>
      </c>
      <c r="E1006" s="11">
        <v>2.9865166125127907E-2</v>
      </c>
      <c r="F1006" s="91">
        <v>4.011619346949935</v>
      </c>
      <c r="G1006" s="91">
        <v>4.6249353890658211</v>
      </c>
    </row>
    <row r="1007" spans="1:7">
      <c r="A1007" s="55" t="s">
        <v>399</v>
      </c>
      <c r="B1007" s="69" t="s">
        <v>1508</v>
      </c>
      <c r="C1007" s="15">
        <v>-1.209344136319094</v>
      </c>
      <c r="D1007" s="11">
        <v>0.28951414762633099</v>
      </c>
      <c r="E1007" s="11">
        <v>2.992821399480897E-2</v>
      </c>
      <c r="F1007" s="91">
        <v>6.4439192292836438</v>
      </c>
      <c r="G1007" s="91">
        <v>5.3284412895878717</v>
      </c>
    </row>
    <row r="1008" spans="1:7">
      <c r="A1008" s="55" t="s">
        <v>400</v>
      </c>
      <c r="B1008" s="69" t="s">
        <v>1828</v>
      </c>
      <c r="C1008" s="15">
        <v>-1.2024570934024756</v>
      </c>
      <c r="D1008" s="11">
        <v>0.28951414762633099</v>
      </c>
      <c r="E1008" s="11">
        <v>2.9945398156438142E-2</v>
      </c>
      <c r="F1008" s="91">
        <v>1.880371880699413</v>
      </c>
      <c r="G1008" s="91">
        <v>1.5637746170041777</v>
      </c>
    </row>
    <row r="1009" spans="1:7">
      <c r="A1009" s="55" t="s">
        <v>401</v>
      </c>
      <c r="B1009" s="69" t="s">
        <v>4674</v>
      </c>
      <c r="C1009" s="15">
        <v>1.3730877665616406</v>
      </c>
      <c r="D1009" s="11">
        <v>0.28951414762633099</v>
      </c>
      <c r="E1009" s="11">
        <v>2.9957919167638236E-2</v>
      </c>
      <c r="F1009" s="91">
        <v>0.36883045140741039</v>
      </c>
      <c r="G1009" s="91">
        <v>0.50643658076292286</v>
      </c>
    </row>
    <row r="1010" spans="1:7">
      <c r="A1010" s="55" t="s">
        <v>402</v>
      </c>
      <c r="B1010" s="69"/>
      <c r="C1010" s="15">
        <v>-1.2376608002098755</v>
      </c>
      <c r="D1010" s="11">
        <v>0.290330823166073</v>
      </c>
      <c r="E1010" s="11">
        <v>3.0072285406326199E-2</v>
      </c>
      <c r="F1010" s="91">
        <v>0.8629698535324164</v>
      </c>
      <c r="G1010" s="91">
        <v>0.69725877509094492</v>
      </c>
    </row>
    <row r="1011" spans="1:7">
      <c r="A1011" s="55" t="s">
        <v>403</v>
      </c>
      <c r="B1011" s="69"/>
      <c r="C1011" s="15">
        <v>-1.2085625016968382</v>
      </c>
      <c r="D1011" s="11">
        <v>0.29037824452015099</v>
      </c>
      <c r="E1011" s="11">
        <v>3.0107065848851502E-2</v>
      </c>
      <c r="F1011" s="91">
        <v>1.2945998269658305</v>
      </c>
      <c r="G1011" s="91">
        <v>1.0711898020567365</v>
      </c>
    </row>
    <row r="1012" spans="1:7">
      <c r="A1012" s="55" t="s">
        <v>404</v>
      </c>
      <c r="B1012" s="69"/>
      <c r="C1012" s="15">
        <v>1.3339515287282857</v>
      </c>
      <c r="D1012" s="11">
        <v>0.29038924682093598</v>
      </c>
      <c r="E1012" s="11">
        <v>3.0138080956271907E-2</v>
      </c>
      <c r="F1012" s="91">
        <v>12.773470009772511</v>
      </c>
      <c r="G1012" s="91">
        <v>17.039189846700953</v>
      </c>
    </row>
    <row r="1013" spans="1:7">
      <c r="A1013" s="55" t="s">
        <v>405</v>
      </c>
      <c r="B1013" s="69" t="s">
        <v>1215</v>
      </c>
      <c r="C1013" s="15">
        <v>-1.1383836822518316</v>
      </c>
      <c r="D1013" s="11">
        <v>0.29056507140947602</v>
      </c>
      <c r="E1013" s="11">
        <v>3.0188356751161497E-2</v>
      </c>
      <c r="F1013" s="91">
        <v>577.17133357322257</v>
      </c>
      <c r="G1013" s="91">
        <v>507.00949299582589</v>
      </c>
    </row>
    <row r="1014" spans="1:7">
      <c r="A1014" s="55" t="s">
        <v>406</v>
      </c>
      <c r="B1014" s="69" t="s">
        <v>2219</v>
      </c>
      <c r="C1014" s="15">
        <v>1.1563845921695466</v>
      </c>
      <c r="D1014" s="11">
        <v>0.29056507140947602</v>
      </c>
      <c r="E1014" s="11">
        <v>3.0228670970826599E-2</v>
      </c>
      <c r="F1014" s="91">
        <v>109.17710434642721</v>
      </c>
      <c r="G1014" s="91">
        <v>126.25072128389527</v>
      </c>
    </row>
    <row r="1015" spans="1:7">
      <c r="A1015" s="55" t="s">
        <v>407</v>
      </c>
      <c r="B1015" s="69" t="s">
        <v>2188</v>
      </c>
      <c r="C1015" s="15">
        <v>-1.2662128068763783</v>
      </c>
      <c r="D1015" s="11">
        <v>0.29056507140947602</v>
      </c>
      <c r="E1015" s="11">
        <v>3.0245992608220054E-2</v>
      </c>
      <c r="F1015" s="91">
        <v>0.83266159962945929</v>
      </c>
      <c r="G1015" s="91">
        <v>0.65760004566969521</v>
      </c>
    </row>
    <row r="1016" spans="1:7">
      <c r="A1016" s="55" t="s">
        <v>408</v>
      </c>
      <c r="B1016" s="69" t="s">
        <v>4650</v>
      </c>
      <c r="C1016" s="15">
        <v>-1.2887878024147559</v>
      </c>
      <c r="D1016" s="11">
        <v>0.29075623559560099</v>
      </c>
      <c r="E1016" s="11">
        <v>3.0336207141632831E-2</v>
      </c>
      <c r="F1016" s="91">
        <v>16.362288954064862</v>
      </c>
      <c r="G1016" s="91">
        <v>12.695875087743245</v>
      </c>
    </row>
    <row r="1017" spans="1:7">
      <c r="A1017" s="55" t="s">
        <v>409</v>
      </c>
      <c r="B1017" s="69"/>
      <c r="C1017" s="15">
        <v>1.197476799033109</v>
      </c>
      <c r="D1017" s="11">
        <v>0.29075623559560099</v>
      </c>
      <c r="E1017" s="11">
        <v>3.0348728819347137E-2</v>
      </c>
      <c r="F1017" s="91">
        <v>0.83308746925081045</v>
      </c>
      <c r="G1017" s="91">
        <v>0.99760291599305406</v>
      </c>
    </row>
    <row r="1018" spans="1:7">
      <c r="A1018" s="55" t="s">
        <v>410</v>
      </c>
      <c r="B1018" s="69" t="s">
        <v>1850</v>
      </c>
      <c r="C1018" s="15">
        <v>1.1280956666586597</v>
      </c>
      <c r="D1018" s="11">
        <v>0.29075623559560099</v>
      </c>
      <c r="E1018" s="11">
        <v>3.0355611339728972E-2</v>
      </c>
      <c r="F1018" s="91">
        <v>4.492160459753638</v>
      </c>
      <c r="G1018" s="91">
        <v>5.0675867485834516</v>
      </c>
    </row>
    <row r="1019" spans="1:7">
      <c r="A1019" s="55" t="s">
        <v>411</v>
      </c>
      <c r="B1019" s="69" t="s">
        <v>2171</v>
      </c>
      <c r="C1019" s="15">
        <v>-1.3096128538576259</v>
      </c>
      <c r="D1019" s="11">
        <v>0.29164732102589602</v>
      </c>
      <c r="E1019" s="11">
        <v>3.0478642849016985E-2</v>
      </c>
      <c r="F1019" s="91">
        <v>0.2760605882742217</v>
      </c>
      <c r="G1019" s="91">
        <v>0.21079557020309569</v>
      </c>
    </row>
    <row r="1020" spans="1:7">
      <c r="A1020" s="55" t="s">
        <v>412</v>
      </c>
      <c r="B1020" s="69" t="s">
        <v>4669</v>
      </c>
      <c r="C1020" s="15">
        <v>-1.1225810856702991</v>
      </c>
      <c r="D1020" s="11">
        <v>0.29177877694245402</v>
      </c>
      <c r="E1020" s="11">
        <v>3.0522384701097725E-2</v>
      </c>
      <c r="F1020" s="91">
        <v>18.091928283930574</v>
      </c>
      <c r="G1020" s="91">
        <v>16.116366572422507</v>
      </c>
    </row>
    <row r="1021" spans="1:7">
      <c r="A1021" s="55" t="s">
        <v>413</v>
      </c>
      <c r="B1021" s="69" t="s">
        <v>1702</v>
      </c>
      <c r="C1021" s="15">
        <v>-1.0658868270175614</v>
      </c>
      <c r="D1021" s="11">
        <v>0.29207719700787599</v>
      </c>
      <c r="E1021" s="11">
        <v>3.058365001000303E-2</v>
      </c>
      <c r="F1021" s="91">
        <v>341.63554445725492</v>
      </c>
      <c r="G1021" s="91">
        <v>320.51765327955047</v>
      </c>
    </row>
    <row r="1022" spans="1:7">
      <c r="A1022" s="55" t="s">
        <v>414</v>
      </c>
      <c r="B1022" s="69"/>
      <c r="C1022" s="15">
        <v>-1.4169094435585712</v>
      </c>
      <c r="D1022" s="11">
        <v>0.29266373761534897</v>
      </c>
      <c r="E1022" s="11">
        <v>3.0689014877399567E-2</v>
      </c>
      <c r="F1022" s="91"/>
      <c r="G1022" s="91"/>
    </row>
    <row r="1023" spans="1:7">
      <c r="A1023" s="55" t="s">
        <v>415</v>
      </c>
      <c r="B1023" s="69" t="s">
        <v>1318</v>
      </c>
      <c r="C1023" s="15">
        <v>1.2259789345841401</v>
      </c>
      <c r="D1023" s="11">
        <v>0.29266373761534897</v>
      </c>
      <c r="E1023" s="11">
        <v>3.0753539371707994E-2</v>
      </c>
      <c r="F1023" s="91">
        <v>2.3268175268772855</v>
      </c>
      <c r="G1023" s="91">
        <v>2.852629272572718</v>
      </c>
    </row>
    <row r="1024" spans="1:7">
      <c r="A1024" s="55" t="s">
        <v>416</v>
      </c>
      <c r="B1024" s="69" t="s">
        <v>1313</v>
      </c>
      <c r="C1024" s="15">
        <v>-1.2444951790276311</v>
      </c>
      <c r="D1024" s="11">
        <v>0.29266373761534897</v>
      </c>
      <c r="E1024" s="11">
        <v>3.076187870480742E-2</v>
      </c>
      <c r="F1024" s="91">
        <v>4.1068518226998938</v>
      </c>
      <c r="G1024" s="91">
        <v>3.3000142482743287</v>
      </c>
    </row>
    <row r="1025" spans="1:7">
      <c r="A1025" s="55" t="s">
        <v>417</v>
      </c>
      <c r="B1025" s="69"/>
      <c r="C1025" s="15">
        <v>1.2333732882184261</v>
      </c>
      <c r="D1025" s="11">
        <v>0.29266373761534897</v>
      </c>
      <c r="E1025" s="11">
        <v>3.0765479143908037E-2</v>
      </c>
      <c r="F1025" s="91">
        <v>2.1274222259824378</v>
      </c>
      <c r="G1025" s="91">
        <v>2.6239057462889228</v>
      </c>
    </row>
    <row r="1026" spans="1:7">
      <c r="A1026" s="55" t="s">
        <v>418</v>
      </c>
      <c r="B1026" s="69"/>
      <c r="C1026" s="15">
        <v>1.1215937577042825</v>
      </c>
      <c r="D1026" s="11">
        <v>0.29267530130240199</v>
      </c>
      <c r="E1026" s="11">
        <v>3.0796797058198822E-2</v>
      </c>
      <c r="F1026" s="91">
        <v>3.7102566857005774</v>
      </c>
      <c r="G1026" s="91">
        <v>4.1614007381623477</v>
      </c>
    </row>
    <row r="1027" spans="1:7">
      <c r="A1027" s="55" t="s">
        <v>419</v>
      </c>
      <c r="B1027" s="69" t="s">
        <v>4720</v>
      </c>
      <c r="C1027" s="15">
        <v>1.0935175050712427</v>
      </c>
      <c r="D1027" s="11">
        <v>0.29289528525519498</v>
      </c>
      <c r="E1027" s="11">
        <v>3.0888841706230519E-2</v>
      </c>
      <c r="F1027" s="91">
        <v>4.5604648095483604</v>
      </c>
      <c r="G1027" s="91">
        <v>4.9869481005025227</v>
      </c>
    </row>
    <row r="1028" spans="1:7">
      <c r="A1028" s="55" t="s">
        <v>420</v>
      </c>
      <c r="B1028" s="69" t="s">
        <v>2218</v>
      </c>
      <c r="C1028" s="15">
        <v>-1.2003667262974287</v>
      </c>
      <c r="D1028" s="11">
        <v>0.29289528525519498</v>
      </c>
      <c r="E1028" s="11">
        <v>3.0930895669587091E-2</v>
      </c>
      <c r="F1028" s="91">
        <v>2.2926161753075229</v>
      </c>
      <c r="G1028" s="91">
        <v>1.9099297948545895</v>
      </c>
    </row>
    <row r="1029" spans="1:7">
      <c r="A1029" s="55" t="s">
        <v>421</v>
      </c>
      <c r="B1029" s="69" t="s">
        <v>1456</v>
      </c>
      <c r="C1029" s="15">
        <v>-1.0923484067006848</v>
      </c>
      <c r="D1029" s="11">
        <v>0.29289528525519498</v>
      </c>
      <c r="E1029" s="11">
        <v>3.0938759671223084E-2</v>
      </c>
      <c r="F1029" s="91">
        <v>26.216788226933783</v>
      </c>
      <c r="G1029" s="91">
        <v>24.000390412175026</v>
      </c>
    </row>
    <row r="1030" spans="1:7">
      <c r="A1030" s="55" t="s">
        <v>422</v>
      </c>
      <c r="B1030" s="69" t="s">
        <v>2002</v>
      </c>
      <c r="C1030" s="15">
        <v>1.6164561725043443</v>
      </c>
      <c r="D1030" s="11">
        <v>0.29289528525519498</v>
      </c>
      <c r="E1030" s="11">
        <v>3.0950438143380055E-2</v>
      </c>
      <c r="F1030" s="91"/>
      <c r="G1030" s="91">
        <v>0.25860237962755023</v>
      </c>
    </row>
    <row r="1031" spans="1:7">
      <c r="A1031" s="55" t="s">
        <v>423</v>
      </c>
      <c r="B1031" s="69" t="s">
        <v>1872</v>
      </c>
      <c r="C1031" s="15">
        <v>-1.1449749050894475</v>
      </c>
      <c r="D1031" s="11">
        <v>0.29289528525519498</v>
      </c>
      <c r="E1031" s="11">
        <v>3.0993447237974082E-2</v>
      </c>
      <c r="F1031" s="91">
        <v>32.416149008016177</v>
      </c>
      <c r="G1031" s="91">
        <v>28.311667674047204</v>
      </c>
    </row>
    <row r="1032" spans="1:7">
      <c r="A1032" s="55" t="s">
        <v>424</v>
      </c>
      <c r="B1032" s="69" t="s">
        <v>4662</v>
      </c>
      <c r="C1032" s="15">
        <v>1.2236153120048214</v>
      </c>
      <c r="D1032" s="11">
        <v>0.29289528525519498</v>
      </c>
      <c r="E1032" s="11">
        <v>3.1000711285049443E-2</v>
      </c>
      <c r="F1032" s="91">
        <v>0.71558686549925066</v>
      </c>
      <c r="G1032" s="91">
        <v>0.87560304569441783</v>
      </c>
    </row>
    <row r="1033" spans="1:7">
      <c r="A1033" s="55" t="s">
        <v>425</v>
      </c>
      <c r="B1033" s="69"/>
      <c r="C1033" s="15">
        <v>1.4602386269898056</v>
      </c>
      <c r="D1033" s="11">
        <v>0.29289678238163402</v>
      </c>
      <c r="E1033" s="11">
        <v>3.1087817262396733E-2</v>
      </c>
      <c r="F1033" s="91">
        <v>1.0725651350675331</v>
      </c>
      <c r="G1033" s="91">
        <v>1.5662010401881499</v>
      </c>
    </row>
    <row r="1034" spans="1:7">
      <c r="A1034" s="55" t="s">
        <v>426</v>
      </c>
      <c r="B1034" s="69" t="s">
        <v>2024</v>
      </c>
      <c r="C1034" s="15">
        <v>1.2807925306889745</v>
      </c>
      <c r="D1034" s="11">
        <v>0.29289678238163402</v>
      </c>
      <c r="E1034" s="11">
        <v>3.1088438847612476E-2</v>
      </c>
      <c r="F1034" s="91">
        <v>2.5322813870774619</v>
      </c>
      <c r="G1034" s="91">
        <v>3.2433270861715289</v>
      </c>
    </row>
    <row r="1035" spans="1:7">
      <c r="A1035" s="55" t="s">
        <v>427</v>
      </c>
      <c r="B1035" s="69"/>
      <c r="C1035" s="15">
        <v>-1.5721202319862635</v>
      </c>
      <c r="D1035" s="11">
        <v>0.29289678238163402</v>
      </c>
      <c r="E1035" s="11">
        <v>3.109124960643031E-2</v>
      </c>
      <c r="F1035" s="91"/>
      <c r="G1035" s="91"/>
    </row>
    <row r="1036" spans="1:7">
      <c r="A1036" s="55" t="s">
        <v>428</v>
      </c>
      <c r="B1036" s="69" t="s">
        <v>1616</v>
      </c>
      <c r="C1036" s="15">
        <v>1.1424826065471059</v>
      </c>
      <c r="D1036" s="11">
        <v>0.29297426502020302</v>
      </c>
      <c r="E1036" s="11">
        <v>3.1129608301470935E-2</v>
      </c>
      <c r="F1036" s="91">
        <v>4.5737890473146505</v>
      </c>
      <c r="G1036" s="91">
        <v>5.2254744325726463</v>
      </c>
    </row>
    <row r="1037" spans="1:7">
      <c r="A1037" s="55" t="s">
        <v>429</v>
      </c>
      <c r="B1037" s="69" t="s">
        <v>2203</v>
      </c>
      <c r="C1037" s="15">
        <v>1.2270408912323854</v>
      </c>
      <c r="D1037" s="11">
        <v>0.29308958320983602</v>
      </c>
      <c r="E1037" s="11">
        <v>3.1172012709159702E-2</v>
      </c>
      <c r="F1037" s="91">
        <v>12.336683375447373</v>
      </c>
      <c r="G1037" s="91">
        <v>15.137614963860697</v>
      </c>
    </row>
    <row r="1038" spans="1:7">
      <c r="A1038" s="55" t="s">
        <v>430</v>
      </c>
      <c r="B1038" s="69" t="s">
        <v>1682</v>
      </c>
      <c r="C1038" s="15">
        <v>-1.1127870878468789</v>
      </c>
      <c r="D1038" s="11">
        <v>0.29321397787740899</v>
      </c>
      <c r="E1038" s="11">
        <v>3.1215401671290024E-2</v>
      </c>
      <c r="F1038" s="91">
        <v>48.454115850286414</v>
      </c>
      <c r="G1038" s="91">
        <v>43.543024878226994</v>
      </c>
    </row>
    <row r="1039" spans="1:7">
      <c r="A1039" s="55" t="s">
        <v>431</v>
      </c>
      <c r="B1039" s="69" t="s">
        <v>1446</v>
      </c>
      <c r="C1039" s="15">
        <v>1.0962881163054368</v>
      </c>
      <c r="D1039" s="11">
        <v>0.29388192169097399</v>
      </c>
      <c r="E1039" s="11">
        <v>3.1368774060197779E-2</v>
      </c>
      <c r="F1039" s="91">
        <v>9.0434163307245505</v>
      </c>
      <c r="G1039" s="91">
        <v>9.9141898541758415</v>
      </c>
    </row>
    <row r="1040" spans="1:7">
      <c r="A1040" s="55" t="s">
        <v>432</v>
      </c>
      <c r="B1040" s="69" t="s">
        <v>1815</v>
      </c>
      <c r="C1040" s="15">
        <v>1.369794134816692</v>
      </c>
      <c r="D1040" s="11">
        <v>0.29388192169097399</v>
      </c>
      <c r="E1040" s="11">
        <v>3.1390876041197835E-2</v>
      </c>
      <c r="F1040" s="91">
        <v>3.5364075550386334</v>
      </c>
      <c r="G1040" s="91">
        <v>4.8441503272133577</v>
      </c>
    </row>
    <row r="1041" spans="1:7">
      <c r="A1041" s="55" t="s">
        <v>433</v>
      </c>
      <c r="B1041" s="69" t="s">
        <v>4733</v>
      </c>
      <c r="C1041" s="15">
        <v>1.1985416101080468</v>
      </c>
      <c r="D1041" s="11">
        <v>0.29388192169097399</v>
      </c>
      <c r="E1041" s="11">
        <v>3.1402719524106448E-2</v>
      </c>
      <c r="F1041" s="91">
        <v>5.4285430775183805</v>
      </c>
      <c r="G1041" s="91">
        <v>6.5063347606697715</v>
      </c>
    </row>
    <row r="1042" spans="1:7">
      <c r="A1042" s="55" t="s">
        <v>434</v>
      </c>
      <c r="B1042" s="69" t="s">
        <v>2229</v>
      </c>
      <c r="C1042" s="15">
        <v>-1.1576560246760894</v>
      </c>
      <c r="D1042" s="11">
        <v>0.29388192169097399</v>
      </c>
      <c r="E1042" s="11">
        <v>3.1426833329646249E-2</v>
      </c>
      <c r="F1042" s="91">
        <v>23.976550569031662</v>
      </c>
      <c r="G1042" s="91">
        <v>20.711290796193342</v>
      </c>
    </row>
    <row r="1043" spans="1:7">
      <c r="A1043" s="55" t="s">
        <v>435</v>
      </c>
      <c r="B1043" s="69" t="s">
        <v>1577</v>
      </c>
      <c r="C1043" s="15">
        <v>-1.2984672760533313</v>
      </c>
      <c r="D1043" s="11">
        <v>0.29388192169097399</v>
      </c>
      <c r="E1043" s="11">
        <v>3.1457061542287591E-2</v>
      </c>
      <c r="F1043" s="91">
        <v>2.0428517711179945</v>
      </c>
      <c r="G1043" s="91">
        <v>1.5732793646730989</v>
      </c>
    </row>
    <row r="1044" spans="1:7">
      <c r="A1044" s="55" t="s">
        <v>436</v>
      </c>
      <c r="B1044" s="69" t="s">
        <v>1901</v>
      </c>
      <c r="C1044" s="15">
        <v>-1.1743915832966993</v>
      </c>
      <c r="D1044" s="11">
        <v>0.29388192169097399</v>
      </c>
      <c r="E1044" s="11">
        <v>3.1467880896864552E-2</v>
      </c>
      <c r="F1044" s="91">
        <v>0.46106941478131702</v>
      </c>
      <c r="G1044" s="91">
        <v>0.39260279223649036</v>
      </c>
    </row>
    <row r="1045" spans="1:7">
      <c r="A1045" s="55" t="s">
        <v>437</v>
      </c>
      <c r="B1045" s="69" t="s">
        <v>1378</v>
      </c>
      <c r="C1045" s="15">
        <v>-1.0864850177517642</v>
      </c>
      <c r="D1045" s="11">
        <v>0.29436722433940798</v>
      </c>
      <c r="E1045" s="11">
        <v>3.1581682695834279E-2</v>
      </c>
      <c r="F1045" s="91">
        <v>23.526478247252776</v>
      </c>
      <c r="G1045" s="91">
        <v>21.653753031896859</v>
      </c>
    </row>
    <row r="1046" spans="1:7">
      <c r="A1046" s="55" t="s">
        <v>438</v>
      </c>
      <c r="B1046" s="69" t="s">
        <v>2225</v>
      </c>
      <c r="C1046" s="15">
        <v>1.5221220254635885</v>
      </c>
      <c r="D1046" s="11">
        <v>0.29436722433940798</v>
      </c>
      <c r="E1046" s="11">
        <v>3.1630565197922955E-2</v>
      </c>
      <c r="F1046" s="91">
        <v>8.9711472560237802</v>
      </c>
      <c r="G1046" s="91">
        <v>13.65518083207103</v>
      </c>
    </row>
    <row r="1047" spans="1:7">
      <c r="A1047" s="55" t="s">
        <v>439</v>
      </c>
      <c r="B1047" s="69"/>
      <c r="C1047" s="15">
        <v>1.1705327413789921</v>
      </c>
      <c r="D1047" s="11">
        <v>0.29436722433940798</v>
      </c>
      <c r="E1047" s="11">
        <v>3.1691380926115453E-2</v>
      </c>
      <c r="F1047" s="91">
        <v>1.5446999252869711</v>
      </c>
      <c r="G1047" s="91">
        <v>1.8081218381540825</v>
      </c>
    </row>
    <row r="1048" spans="1:7">
      <c r="A1048" s="55" t="s">
        <v>440</v>
      </c>
      <c r="B1048" s="69" t="s">
        <v>2092</v>
      </c>
      <c r="C1048" s="15">
        <v>1.3938654267038477</v>
      </c>
      <c r="D1048" s="11">
        <v>0.29436722433940798</v>
      </c>
      <c r="E1048" s="11">
        <v>3.172377088342393E-2</v>
      </c>
      <c r="F1048" s="91">
        <v>16.726868784659267</v>
      </c>
      <c r="G1048" s="91">
        <v>23.31500409594836</v>
      </c>
    </row>
    <row r="1049" spans="1:7">
      <c r="A1049" s="55" t="s">
        <v>441</v>
      </c>
      <c r="B1049" s="69" t="s">
        <v>1463</v>
      </c>
      <c r="C1049" s="15">
        <v>1.2207004767764991</v>
      </c>
      <c r="D1049" s="11">
        <v>0.29436722433940798</v>
      </c>
      <c r="E1049" s="11">
        <v>3.1734844161549258E-2</v>
      </c>
      <c r="F1049" s="91">
        <v>6.659230977183169</v>
      </c>
      <c r="G1049" s="91">
        <v>8.128926428812326</v>
      </c>
    </row>
    <row r="1050" spans="1:7">
      <c r="A1050" s="55" t="s">
        <v>442</v>
      </c>
      <c r="B1050" s="69" t="s">
        <v>1450</v>
      </c>
      <c r="C1050" s="15">
        <v>-1.256281080175687</v>
      </c>
      <c r="D1050" s="11">
        <v>0.29436722433940798</v>
      </c>
      <c r="E1050" s="11">
        <v>3.1742038734061347E-2</v>
      </c>
      <c r="F1050" s="91">
        <v>8.6775486496786716</v>
      </c>
      <c r="G1050" s="91">
        <v>6.9073305222945356</v>
      </c>
    </row>
    <row r="1051" spans="1:7">
      <c r="A1051" s="55" t="s">
        <v>443</v>
      </c>
      <c r="B1051" s="69" t="s">
        <v>4754</v>
      </c>
      <c r="C1051" s="15">
        <v>1.2941957344299804</v>
      </c>
      <c r="D1051" s="11">
        <v>0.29436722433940798</v>
      </c>
      <c r="E1051" s="11">
        <v>3.1790853391923335E-2</v>
      </c>
      <c r="F1051" s="91">
        <v>0.60347822336098955</v>
      </c>
      <c r="G1051" s="91">
        <v>0.78101894249517556</v>
      </c>
    </row>
    <row r="1052" spans="1:7">
      <c r="A1052" s="55" t="s">
        <v>444</v>
      </c>
      <c r="B1052" s="69" t="s">
        <v>1711</v>
      </c>
      <c r="C1052" s="15">
        <v>-1.4295836227146625</v>
      </c>
      <c r="D1052" s="11">
        <v>0.29436722433940798</v>
      </c>
      <c r="E1052" s="11">
        <v>3.1806522948504376E-2</v>
      </c>
      <c r="F1052" s="91">
        <v>0.28443770963665144</v>
      </c>
      <c r="G1052" s="91"/>
    </row>
    <row r="1053" spans="1:7">
      <c r="A1053" s="55" t="s">
        <v>445</v>
      </c>
      <c r="B1053" s="69" t="s">
        <v>2056</v>
      </c>
      <c r="C1053" s="15">
        <v>1.0976008312463896</v>
      </c>
      <c r="D1053" s="11">
        <v>0.29436722433940798</v>
      </c>
      <c r="E1053" s="11">
        <v>3.1812447547263867E-2</v>
      </c>
      <c r="F1053" s="91">
        <v>36.282484679144112</v>
      </c>
      <c r="G1053" s="91">
        <v>39.823685343512977</v>
      </c>
    </row>
    <row r="1054" spans="1:7">
      <c r="A1054" s="55" t="s">
        <v>446</v>
      </c>
      <c r="B1054" s="69"/>
      <c r="C1054" s="15">
        <v>-1.2453244713378504</v>
      </c>
      <c r="D1054" s="11">
        <v>0.29436722433940798</v>
      </c>
      <c r="E1054" s="11">
        <v>3.1855469441233082E-2</v>
      </c>
      <c r="F1054" s="91">
        <v>1.9032008256643489</v>
      </c>
      <c r="G1054" s="91">
        <v>1.5282770631012677</v>
      </c>
    </row>
    <row r="1055" spans="1:7">
      <c r="A1055" s="55" t="s">
        <v>447</v>
      </c>
      <c r="B1055" s="69" t="s">
        <v>1665</v>
      </c>
      <c r="C1055" s="15">
        <v>-1.211405940006077</v>
      </c>
      <c r="D1055" s="11">
        <v>0.29436722433940798</v>
      </c>
      <c r="E1055" s="11">
        <v>3.1862446513921977E-2</v>
      </c>
      <c r="F1055" s="91">
        <v>0.81202265461097689</v>
      </c>
      <c r="G1055" s="91">
        <v>0.67031424214983082</v>
      </c>
    </row>
    <row r="1056" spans="1:7">
      <c r="A1056" s="55" t="s">
        <v>448</v>
      </c>
      <c r="B1056" s="69" t="s">
        <v>1902</v>
      </c>
      <c r="C1056" s="15">
        <v>1.0404432169850115</v>
      </c>
      <c r="D1056" s="11">
        <v>0.29436722433940798</v>
      </c>
      <c r="E1056" s="11">
        <v>3.1918337599013524E-2</v>
      </c>
      <c r="F1056" s="91">
        <v>18.319848645457359</v>
      </c>
      <c r="G1056" s="91">
        <v>19.06076225935816</v>
      </c>
    </row>
    <row r="1057" spans="1:7">
      <c r="A1057" s="55" t="s">
        <v>449</v>
      </c>
      <c r="B1057" s="69" t="s">
        <v>2046</v>
      </c>
      <c r="C1057" s="15">
        <v>1.1163095526847508</v>
      </c>
      <c r="D1057" s="11">
        <v>0.29436722433940798</v>
      </c>
      <c r="E1057" s="11">
        <v>3.1963475395514918E-2</v>
      </c>
      <c r="F1057" s="91">
        <v>3.5567329980248701</v>
      </c>
      <c r="G1057" s="91">
        <v>3.9704150220442354</v>
      </c>
    </row>
    <row r="1058" spans="1:7">
      <c r="A1058" s="55" t="s">
        <v>450</v>
      </c>
      <c r="B1058" s="69" t="s">
        <v>2299</v>
      </c>
      <c r="C1058" s="15">
        <v>1.0654781313179067</v>
      </c>
      <c r="D1058" s="11">
        <v>0.29436722433940798</v>
      </c>
      <c r="E1058" s="11">
        <v>3.1984025058837906E-2</v>
      </c>
      <c r="F1058" s="91">
        <v>73.166487110808959</v>
      </c>
      <c r="G1058" s="91">
        <v>77.957291961920433</v>
      </c>
    </row>
    <row r="1059" spans="1:7">
      <c r="A1059" s="55" t="s">
        <v>451</v>
      </c>
      <c r="B1059" s="69"/>
      <c r="C1059" s="15">
        <v>-1.4007585119878638</v>
      </c>
      <c r="D1059" s="11">
        <v>0.29436722433940798</v>
      </c>
      <c r="E1059" s="11">
        <v>3.1992866588440992E-2</v>
      </c>
      <c r="F1059" s="91"/>
      <c r="G1059" s="91"/>
    </row>
    <row r="1060" spans="1:7">
      <c r="A1060" s="55" t="s">
        <v>452</v>
      </c>
      <c r="B1060" s="69" t="s">
        <v>2190</v>
      </c>
      <c r="C1060" s="15">
        <v>1.2972385784990128</v>
      </c>
      <c r="D1060" s="11">
        <v>0.29436722433940798</v>
      </c>
      <c r="E1060" s="11">
        <v>3.2040636106032805E-2</v>
      </c>
      <c r="F1060" s="91">
        <v>1.9819378439357898</v>
      </c>
      <c r="G1060" s="91">
        <v>2.5710462313406621</v>
      </c>
    </row>
    <row r="1061" spans="1:7">
      <c r="A1061" s="55" t="s">
        <v>453</v>
      </c>
      <c r="B1061" s="69"/>
      <c r="C1061" s="15">
        <v>1.0988734170628178</v>
      </c>
      <c r="D1061" s="11">
        <v>0.29436722433940798</v>
      </c>
      <c r="E1061" s="11">
        <v>3.2049805909597273E-2</v>
      </c>
      <c r="F1061" s="91">
        <v>316.6968437024077</v>
      </c>
      <c r="G1061" s="91">
        <v>348.00974281227388</v>
      </c>
    </row>
    <row r="1062" spans="1:7">
      <c r="A1062" s="55" t="s">
        <v>454</v>
      </c>
      <c r="B1062" s="69" t="s">
        <v>1696</v>
      </c>
      <c r="C1062" s="15">
        <v>-1.1645726454745446</v>
      </c>
      <c r="D1062" s="11">
        <v>0.29436722433940798</v>
      </c>
      <c r="E1062" s="11">
        <v>3.2073816072926767E-2</v>
      </c>
      <c r="F1062" s="91">
        <v>3.3047548428042686</v>
      </c>
      <c r="G1062" s="91">
        <v>2.8377403982880209</v>
      </c>
    </row>
    <row r="1063" spans="1:7">
      <c r="A1063" s="55" t="s">
        <v>455</v>
      </c>
      <c r="B1063" s="69" t="s">
        <v>2043</v>
      </c>
      <c r="C1063" s="15">
        <v>-1.2760452797949819</v>
      </c>
      <c r="D1063" s="11">
        <v>0.29436722433940798</v>
      </c>
      <c r="E1063" s="11">
        <v>3.2114286076516819E-2</v>
      </c>
      <c r="F1063" s="91">
        <v>0.57763080768470199</v>
      </c>
      <c r="G1063" s="91">
        <v>0.45267265733509715</v>
      </c>
    </row>
    <row r="1064" spans="1:7">
      <c r="A1064" s="55" t="s">
        <v>456</v>
      </c>
      <c r="B1064" s="69" t="s">
        <v>1377</v>
      </c>
      <c r="C1064" s="15">
        <v>1.4199441840208185</v>
      </c>
      <c r="D1064" s="11">
        <v>0.29436722433940798</v>
      </c>
      <c r="E1064" s="11">
        <v>3.2138089003761694E-2</v>
      </c>
      <c r="F1064" s="91">
        <v>5.7639410595326011</v>
      </c>
      <c r="G1064" s="91">
        <v>8.1844745845221105</v>
      </c>
    </row>
    <row r="1065" spans="1:7">
      <c r="A1065" s="55" t="s">
        <v>457</v>
      </c>
      <c r="B1065" s="69"/>
      <c r="C1065" s="15">
        <v>1.2092326830117381</v>
      </c>
      <c r="D1065" s="11">
        <v>0.29436722433940798</v>
      </c>
      <c r="E1065" s="11">
        <v>3.2170485213818045E-2</v>
      </c>
      <c r="F1065" s="91">
        <v>0.49549857953918719</v>
      </c>
      <c r="G1065" s="91">
        <v>0.59917307676467646</v>
      </c>
    </row>
    <row r="1066" spans="1:7">
      <c r="A1066" s="55" t="s">
        <v>458</v>
      </c>
      <c r="B1066" s="69"/>
      <c r="C1066" s="15">
        <v>-1.3144825550927846</v>
      </c>
      <c r="D1066" s="11">
        <v>0.29436722433940798</v>
      </c>
      <c r="E1066" s="11">
        <v>3.2185974338122793E-2</v>
      </c>
      <c r="F1066" s="91"/>
      <c r="G1066" s="91"/>
    </row>
    <row r="1067" spans="1:7">
      <c r="A1067" s="55" t="s">
        <v>459</v>
      </c>
      <c r="B1067" s="69"/>
      <c r="C1067" s="15">
        <v>-1.092668873457078</v>
      </c>
      <c r="D1067" s="11">
        <v>0.29471938748185</v>
      </c>
      <c r="E1067" s="11">
        <v>3.2254791194637887E-2</v>
      </c>
      <c r="F1067" s="91">
        <v>419.35150668278175</v>
      </c>
      <c r="G1067" s="91">
        <v>383.78644882232442</v>
      </c>
    </row>
    <row r="1068" spans="1:7">
      <c r="A1068" s="55" t="s">
        <v>460</v>
      </c>
      <c r="B1068" s="69" t="s">
        <v>1274</v>
      </c>
      <c r="C1068" s="15">
        <v>-1.2574612441546347</v>
      </c>
      <c r="D1068" s="11">
        <v>0.295234244447932</v>
      </c>
      <c r="E1068" s="11">
        <v>3.237026165356223E-2</v>
      </c>
      <c r="F1068" s="91">
        <v>1.0613207225905905</v>
      </c>
      <c r="G1068" s="91">
        <v>0.84401863478829886</v>
      </c>
    </row>
    <row r="1069" spans="1:7">
      <c r="A1069" s="55" t="s">
        <v>461</v>
      </c>
      <c r="B1069" s="69" t="s">
        <v>1269</v>
      </c>
      <c r="C1069" s="15">
        <v>-1.1752126814620072</v>
      </c>
      <c r="D1069" s="11">
        <v>0.295234244447932</v>
      </c>
      <c r="E1069" s="11">
        <v>3.2393873390652819E-2</v>
      </c>
      <c r="F1069" s="91">
        <v>0.86303212251151395</v>
      </c>
      <c r="G1069" s="91">
        <v>0.73436249976291157</v>
      </c>
    </row>
    <row r="1070" spans="1:7">
      <c r="A1070" s="55" t="s">
        <v>462</v>
      </c>
      <c r="B1070" s="69" t="s">
        <v>1505</v>
      </c>
      <c r="C1070" s="15">
        <v>1.1455535204765748</v>
      </c>
      <c r="D1070" s="11">
        <v>0.295234244447932</v>
      </c>
      <c r="E1070" s="11">
        <v>3.2402241778129115E-2</v>
      </c>
      <c r="F1070" s="91">
        <v>1.62491347013201</v>
      </c>
      <c r="G1070" s="91">
        <v>1.8614253461795316</v>
      </c>
    </row>
    <row r="1071" spans="1:7">
      <c r="A1071" s="55" t="s">
        <v>463</v>
      </c>
      <c r="B1071" s="69" t="s">
        <v>1890</v>
      </c>
      <c r="C1071" s="15">
        <v>-1.1106612082719585</v>
      </c>
      <c r="D1071" s="11">
        <v>0.29556006281288399</v>
      </c>
      <c r="E1071" s="11">
        <v>3.2468403571381907E-2</v>
      </c>
      <c r="F1071" s="91">
        <v>9.9832657094432662</v>
      </c>
      <c r="G1071" s="91">
        <v>8.9885787268791919</v>
      </c>
    </row>
    <row r="1072" spans="1:7">
      <c r="A1072" s="55" t="s">
        <v>464</v>
      </c>
      <c r="B1072" s="69" t="s">
        <v>2149</v>
      </c>
      <c r="C1072" s="15">
        <v>1.2467926886935203</v>
      </c>
      <c r="D1072" s="11">
        <v>0.29629579693737301</v>
      </c>
      <c r="E1072" s="11">
        <v>3.2579702841556646E-2</v>
      </c>
      <c r="F1072" s="91">
        <v>15.462415754331966</v>
      </c>
      <c r="G1072" s="91">
        <v>19.278426912040597</v>
      </c>
    </row>
    <row r="1073" spans="1:7">
      <c r="A1073" s="55" t="s">
        <v>465</v>
      </c>
      <c r="B1073" s="69" t="s">
        <v>1690</v>
      </c>
      <c r="C1073" s="15">
        <v>-1.3555565876108859</v>
      </c>
      <c r="D1073" s="11">
        <v>0.29734594115500501</v>
      </c>
      <c r="E1073" s="11">
        <v>3.2731468952060409E-2</v>
      </c>
      <c r="F1073" s="91">
        <v>2.0998239551672095</v>
      </c>
      <c r="G1073" s="91">
        <v>1.549049279357688</v>
      </c>
    </row>
    <row r="1074" spans="1:7">
      <c r="A1074" s="55" t="s">
        <v>466</v>
      </c>
      <c r="B1074" s="69"/>
      <c r="C1074" s="15">
        <v>-1.3311279619274954</v>
      </c>
      <c r="D1074" s="11">
        <v>0.29734594115500501</v>
      </c>
      <c r="E1074" s="11">
        <v>3.275633954748583E-2</v>
      </c>
      <c r="F1074" s="91">
        <v>0.6222901113784598</v>
      </c>
      <c r="G1074" s="91">
        <v>0.46749082671013342</v>
      </c>
    </row>
    <row r="1075" spans="1:7">
      <c r="A1075" s="55" t="s">
        <v>467</v>
      </c>
      <c r="B1075" s="69"/>
      <c r="C1075" s="15">
        <v>1.2455771092047105</v>
      </c>
      <c r="D1075" s="11">
        <v>0.29787287106551102</v>
      </c>
      <c r="E1075" s="11">
        <v>3.2919433970169054E-2</v>
      </c>
      <c r="F1075" s="91">
        <v>6.5009515113115022</v>
      </c>
      <c r="G1075" s="91">
        <v>8.0974363905393751</v>
      </c>
    </row>
    <row r="1076" spans="1:7">
      <c r="A1076" s="55" t="s">
        <v>468</v>
      </c>
      <c r="B1076" s="69" t="s">
        <v>1715</v>
      </c>
      <c r="C1076" s="15">
        <v>-1.1808728368471313</v>
      </c>
      <c r="D1076" s="11">
        <v>0.29787287106551102</v>
      </c>
      <c r="E1076" s="11">
        <v>3.292586314461908E-2</v>
      </c>
      <c r="F1076" s="91">
        <v>35.847754964769976</v>
      </c>
      <c r="G1076" s="91">
        <v>30.356998523635792</v>
      </c>
    </row>
    <row r="1077" spans="1:7">
      <c r="A1077" s="55" t="s">
        <v>469</v>
      </c>
      <c r="B1077" s="69" t="s">
        <v>1383</v>
      </c>
      <c r="C1077" s="15">
        <v>-1.3139639869755704</v>
      </c>
      <c r="D1077" s="11">
        <v>0.29787287106551102</v>
      </c>
      <c r="E1077" s="11">
        <v>3.2999767453972789E-2</v>
      </c>
      <c r="F1077" s="91">
        <v>2.4615954873510941</v>
      </c>
      <c r="G1077" s="91">
        <v>1.873411685366732</v>
      </c>
    </row>
    <row r="1078" spans="1:7">
      <c r="A1078" s="55" t="s">
        <v>470</v>
      </c>
      <c r="B1078" s="69" t="s">
        <v>1580</v>
      </c>
      <c r="C1078" s="15">
        <v>-1.2888888401181506</v>
      </c>
      <c r="D1078" s="11">
        <v>0.29787287106551102</v>
      </c>
      <c r="E1078" s="11">
        <v>3.3004913244006791E-2</v>
      </c>
      <c r="F1078" s="91">
        <v>1.4638045676993841</v>
      </c>
      <c r="G1078" s="91">
        <v>1.1357104834309832</v>
      </c>
    </row>
    <row r="1079" spans="1:7">
      <c r="A1079" s="55" t="s">
        <v>471</v>
      </c>
      <c r="B1079" s="69"/>
      <c r="C1079" s="15">
        <v>-1.2132167631626842</v>
      </c>
      <c r="D1079" s="11">
        <v>0.29787287106551102</v>
      </c>
      <c r="E1079" s="11">
        <v>3.3026368538173929E-2</v>
      </c>
      <c r="F1079" s="91">
        <v>3.4794422493408121</v>
      </c>
      <c r="G1079" s="91">
        <v>2.8679477196394805</v>
      </c>
    </row>
    <row r="1080" spans="1:7">
      <c r="A1080" s="55" t="s">
        <v>472</v>
      </c>
      <c r="B1080" s="69" t="s">
        <v>1918</v>
      </c>
      <c r="C1080" s="15">
        <v>1.1969575332152813</v>
      </c>
      <c r="D1080" s="11">
        <v>0.29787287106551102</v>
      </c>
      <c r="E1080" s="11">
        <v>3.3027741310881487E-2</v>
      </c>
      <c r="F1080" s="91">
        <v>22.027467376670081</v>
      </c>
      <c r="G1080" s="91">
        <v>26.365943014159104</v>
      </c>
    </row>
    <row r="1081" spans="1:7">
      <c r="A1081" s="55" t="s">
        <v>473</v>
      </c>
      <c r="B1081" s="69" t="s">
        <v>1452</v>
      </c>
      <c r="C1081" s="15">
        <v>-1.1321068346536347</v>
      </c>
      <c r="D1081" s="11">
        <v>0.29787287106551102</v>
      </c>
      <c r="E1081" s="11">
        <v>3.3052085879725877E-2</v>
      </c>
      <c r="F1081" s="91">
        <v>5.40394031234616</v>
      </c>
      <c r="G1081" s="91">
        <v>4.7733483686630001</v>
      </c>
    </row>
    <row r="1082" spans="1:7">
      <c r="A1082" s="55" t="s">
        <v>474</v>
      </c>
      <c r="B1082" s="69" t="s">
        <v>1401</v>
      </c>
      <c r="C1082" s="15">
        <v>-1.2599869645489525</v>
      </c>
      <c r="D1082" s="11">
        <v>0.29787287106551102</v>
      </c>
      <c r="E1082" s="11">
        <v>3.3059498002619599E-2</v>
      </c>
      <c r="F1082" s="91">
        <v>0.33517353201102329</v>
      </c>
      <c r="G1082" s="91">
        <v>0.26601349175942307</v>
      </c>
    </row>
    <row r="1083" spans="1:7">
      <c r="A1083" s="55" t="s">
        <v>475</v>
      </c>
      <c r="B1083" s="69" t="s">
        <v>1458</v>
      </c>
      <c r="C1083" s="15">
        <v>1.7537655482989636</v>
      </c>
      <c r="D1083" s="11">
        <v>0.29819492793460201</v>
      </c>
      <c r="E1083" s="11">
        <v>3.3159146002410322E-2</v>
      </c>
      <c r="F1083" s="91">
        <v>1.229297277440822</v>
      </c>
      <c r="G1083" s="91">
        <v>2.1558992137934263</v>
      </c>
    </row>
    <row r="1084" spans="1:7">
      <c r="A1084" s="55" t="s">
        <v>476</v>
      </c>
      <c r="B1084" s="69" t="s">
        <v>2224</v>
      </c>
      <c r="C1084" s="15">
        <v>1.1763053817632867</v>
      </c>
      <c r="D1084" s="11">
        <v>0.29819492793460201</v>
      </c>
      <c r="E1084" s="11">
        <v>3.316571111287181E-2</v>
      </c>
      <c r="F1084" s="91">
        <v>10.60421220619599</v>
      </c>
      <c r="G1084" s="91">
        <v>12.473791887508279</v>
      </c>
    </row>
    <row r="1085" spans="1:7">
      <c r="A1085" s="55" t="s">
        <v>477</v>
      </c>
      <c r="B1085" s="69" t="s">
        <v>1355</v>
      </c>
      <c r="C1085" s="15">
        <v>-1.1258291266089158</v>
      </c>
      <c r="D1085" s="11">
        <v>0.29819492793460201</v>
      </c>
      <c r="E1085" s="11">
        <v>3.3187262676296028E-2</v>
      </c>
      <c r="F1085" s="91">
        <v>23679.378373680229</v>
      </c>
      <c r="G1085" s="91">
        <v>21032.835102609526</v>
      </c>
    </row>
    <row r="1086" spans="1:7">
      <c r="A1086" s="55" t="s">
        <v>478</v>
      </c>
      <c r="B1086" s="69" t="s">
        <v>2156</v>
      </c>
      <c r="C1086" s="15">
        <v>-1.5315737881915124</v>
      </c>
      <c r="D1086" s="11">
        <v>0.29861323345099</v>
      </c>
      <c r="E1086" s="11">
        <v>3.3264527175999245E-2</v>
      </c>
      <c r="F1086" s="91">
        <v>1.6549244191821704</v>
      </c>
      <c r="G1086" s="91">
        <v>1.0805384839709948</v>
      </c>
    </row>
    <row r="1087" spans="1:7">
      <c r="A1087" s="55" t="s">
        <v>479</v>
      </c>
      <c r="B1087" s="69" t="s">
        <v>2145</v>
      </c>
      <c r="C1087" s="15">
        <v>-1.1258048606626969</v>
      </c>
      <c r="D1087" s="11">
        <v>0.29888094225530598</v>
      </c>
      <c r="E1087" s="11">
        <v>3.3355179590873758E-2</v>
      </c>
      <c r="F1087" s="91">
        <v>25335.598020787613</v>
      </c>
      <c r="G1087" s="91">
        <v>22504.431190565294</v>
      </c>
    </row>
    <row r="1088" spans="1:7">
      <c r="A1088" s="55" t="s">
        <v>480</v>
      </c>
      <c r="B1088" s="69" t="s">
        <v>2025</v>
      </c>
      <c r="C1088" s="15">
        <v>1.2354366472766469</v>
      </c>
      <c r="D1088" s="11">
        <v>0.29888094225530598</v>
      </c>
      <c r="E1088" s="11">
        <v>3.337244952223628E-2</v>
      </c>
      <c r="F1088" s="91">
        <v>0.32658001925779573</v>
      </c>
      <c r="G1088" s="91">
        <v>0.40346892405939394</v>
      </c>
    </row>
    <row r="1089" spans="1:7">
      <c r="A1089" s="55" t="s">
        <v>481</v>
      </c>
      <c r="B1089" s="69" t="s">
        <v>1479</v>
      </c>
      <c r="C1089" s="15">
        <v>1.4369563694734033</v>
      </c>
      <c r="D1089" s="11">
        <v>0.29888094225530598</v>
      </c>
      <c r="E1089" s="11">
        <v>3.338657908351772E-2</v>
      </c>
      <c r="F1089" s="91">
        <v>5.9221741924949534</v>
      </c>
      <c r="G1089" s="91">
        <v>8.5099059270366322</v>
      </c>
    </row>
    <row r="1090" spans="1:7">
      <c r="A1090" s="55" t="s">
        <v>482</v>
      </c>
      <c r="B1090" s="69" t="s">
        <v>4722</v>
      </c>
      <c r="C1090" s="15">
        <v>1.175879060992755</v>
      </c>
      <c r="D1090" s="11">
        <v>0.29909736024129302</v>
      </c>
      <c r="E1090" s="11">
        <v>3.3441520158749016E-2</v>
      </c>
      <c r="F1090" s="91">
        <v>24.992645790582383</v>
      </c>
      <c r="G1090" s="91">
        <v>29.388328863954545</v>
      </c>
    </row>
    <row r="1091" spans="1:7">
      <c r="A1091" s="55" t="s">
        <v>483</v>
      </c>
      <c r="B1091" s="69"/>
      <c r="C1091" s="15">
        <v>1.171561027621711</v>
      </c>
      <c r="D1091" s="11">
        <v>0.29923260192503698</v>
      </c>
      <c r="E1091" s="11">
        <v>3.3487421864809352E-2</v>
      </c>
      <c r="F1091" s="91">
        <v>6.0188539130649445</v>
      </c>
      <c r="G1091" s="91">
        <v>7.0514546754953233</v>
      </c>
    </row>
    <row r="1092" spans="1:7">
      <c r="A1092" s="55" t="s">
        <v>484</v>
      </c>
      <c r="B1092" s="69" t="s">
        <v>1824</v>
      </c>
      <c r="C1092" s="15">
        <v>1.1783130390525962</v>
      </c>
      <c r="D1092" s="11">
        <v>0.29993279314326099</v>
      </c>
      <c r="E1092" s="11">
        <v>3.3596626513860306E-2</v>
      </c>
      <c r="F1092" s="91">
        <v>4.1279322561691112</v>
      </c>
      <c r="G1092" s="91">
        <v>4.8639964017698656</v>
      </c>
    </row>
    <row r="1093" spans="1:7">
      <c r="A1093" s="55" t="s">
        <v>485</v>
      </c>
      <c r="B1093" s="69" t="s">
        <v>2273</v>
      </c>
      <c r="C1093" s="15">
        <v>-1.1502991628581913</v>
      </c>
      <c r="D1093" s="11">
        <v>0.29997470571530299</v>
      </c>
      <c r="E1093" s="11">
        <v>3.3632183262261049E-2</v>
      </c>
      <c r="F1093" s="91">
        <v>83.412491183716185</v>
      </c>
      <c r="G1093" s="91">
        <v>72.513737188557144</v>
      </c>
    </row>
    <row r="1094" spans="1:7">
      <c r="A1094" s="55" t="s">
        <v>486</v>
      </c>
      <c r="B1094" s="69" t="s">
        <v>2015</v>
      </c>
      <c r="C1094" s="15">
        <v>1.259901629840944</v>
      </c>
      <c r="D1094" s="11">
        <v>0.30022413557309402</v>
      </c>
      <c r="E1094" s="11">
        <v>3.37921479192278E-2</v>
      </c>
      <c r="F1094" s="91"/>
      <c r="G1094" s="91">
        <v>0.21839699301819743</v>
      </c>
    </row>
    <row r="1095" spans="1:7">
      <c r="A1095" s="55" t="s">
        <v>487</v>
      </c>
      <c r="B1095" s="69"/>
      <c r="C1095" s="15">
        <v>1.3512700644296196</v>
      </c>
      <c r="D1095" s="11">
        <v>0.30022413557309402</v>
      </c>
      <c r="E1095" s="11">
        <v>3.3828532908606102E-2</v>
      </c>
      <c r="F1095" s="91">
        <v>0.48145575654128248</v>
      </c>
      <c r="G1095" s="91">
        <v>0.65057675116155</v>
      </c>
    </row>
    <row r="1096" spans="1:7">
      <c r="A1096" s="55" t="s">
        <v>488</v>
      </c>
      <c r="B1096" s="69" t="s">
        <v>1246</v>
      </c>
      <c r="C1096" s="15">
        <v>1.4483932300030629</v>
      </c>
      <c r="D1096" s="11">
        <v>0.30022413557309402</v>
      </c>
      <c r="E1096" s="11">
        <v>3.3832343152607747E-2</v>
      </c>
      <c r="F1096" s="91">
        <v>7.806238077266042</v>
      </c>
      <c r="G1096" s="91">
        <v>11.306502382904261</v>
      </c>
    </row>
    <row r="1097" spans="1:7">
      <c r="A1097" s="55" t="s">
        <v>489</v>
      </c>
      <c r="B1097" s="69" t="s">
        <v>1335</v>
      </c>
      <c r="C1097" s="15">
        <v>1.3283145192135211</v>
      </c>
      <c r="D1097" s="11">
        <v>0.30022413557309402</v>
      </c>
      <c r="E1097" s="11">
        <v>3.3833475389615453E-2</v>
      </c>
      <c r="F1097" s="91">
        <v>2.6805840592233015</v>
      </c>
      <c r="G1097" s="91">
        <v>3.5606587258386284</v>
      </c>
    </row>
    <row r="1098" spans="1:7">
      <c r="A1098" s="55" t="s">
        <v>490</v>
      </c>
      <c r="B1098" s="69" t="s">
        <v>1550</v>
      </c>
      <c r="C1098" s="15">
        <v>1.6837920799899024</v>
      </c>
      <c r="D1098" s="11">
        <v>0.30022413557309402</v>
      </c>
      <c r="E1098" s="11">
        <v>3.3836558136102424E-2</v>
      </c>
      <c r="F1098" s="91">
        <v>2.4246954277372277</v>
      </c>
      <c r="G1098" s="91">
        <v>4.0826829576116728</v>
      </c>
    </row>
    <row r="1099" spans="1:7">
      <c r="A1099" s="55" t="s">
        <v>491</v>
      </c>
      <c r="B1099" s="69"/>
      <c r="C1099" s="15">
        <v>-1.0984088172726016</v>
      </c>
      <c r="D1099" s="11">
        <v>0.30022413557309402</v>
      </c>
      <c r="E1099" s="11">
        <v>3.3881514252394752E-2</v>
      </c>
      <c r="F1099" s="91">
        <v>294.77754286274734</v>
      </c>
      <c r="G1099" s="91">
        <v>268.36778640824571</v>
      </c>
    </row>
    <row r="1100" spans="1:7">
      <c r="A1100" s="55" t="s">
        <v>492</v>
      </c>
      <c r="B1100" s="69" t="s">
        <v>1685</v>
      </c>
      <c r="C1100" s="15">
        <v>-1.0702686467126752</v>
      </c>
      <c r="D1100" s="11">
        <v>0.30022413557309402</v>
      </c>
      <c r="E1100" s="11">
        <v>3.3882440249538986E-2</v>
      </c>
      <c r="F1100" s="91">
        <v>103.37695254903144</v>
      </c>
      <c r="G1100" s="91">
        <v>96.589723399403724</v>
      </c>
    </row>
    <row r="1101" spans="1:7">
      <c r="A1101" s="55" t="s">
        <v>493</v>
      </c>
      <c r="B1101" s="69" t="s">
        <v>1549</v>
      </c>
      <c r="C1101" s="15">
        <v>1.1647664257244437</v>
      </c>
      <c r="D1101" s="11">
        <v>0.30022413557309402</v>
      </c>
      <c r="E1101" s="11">
        <v>3.3918296243779178E-2</v>
      </c>
      <c r="F1101" s="91">
        <v>22.997971896941639</v>
      </c>
      <c r="G1101" s="91">
        <v>26.787265525311916</v>
      </c>
    </row>
    <row r="1102" spans="1:7">
      <c r="A1102" s="55" t="s">
        <v>494</v>
      </c>
      <c r="B1102" s="69" t="s">
        <v>4738</v>
      </c>
      <c r="C1102" s="15">
        <v>-1.2167328389794974</v>
      </c>
      <c r="D1102" s="11">
        <v>0.30022413557309402</v>
      </c>
      <c r="E1102" s="11">
        <v>3.3999599992886931E-2</v>
      </c>
      <c r="F1102" s="91">
        <v>1.9267392279325004</v>
      </c>
      <c r="G1102" s="91">
        <v>1.5835351576016492</v>
      </c>
    </row>
    <row r="1103" spans="1:7">
      <c r="A1103" s="55" t="s">
        <v>495</v>
      </c>
      <c r="B1103" s="69" t="s">
        <v>2280</v>
      </c>
      <c r="C1103" s="15">
        <v>-1.1792147971483791</v>
      </c>
      <c r="D1103" s="11">
        <v>0.30022413557309402</v>
      </c>
      <c r="E1103" s="11">
        <v>3.4033641128945538E-2</v>
      </c>
      <c r="F1103" s="91">
        <v>65.505758992215092</v>
      </c>
      <c r="G1103" s="91">
        <v>55.550319713273232</v>
      </c>
    </row>
    <row r="1104" spans="1:7">
      <c r="A1104" s="55" t="s">
        <v>496</v>
      </c>
      <c r="B1104" s="69" t="s">
        <v>4705</v>
      </c>
      <c r="C1104" s="15">
        <v>-1.1756866423776182</v>
      </c>
      <c r="D1104" s="11">
        <v>0.30022413557309402</v>
      </c>
      <c r="E1104" s="11">
        <v>3.4047798711242777E-2</v>
      </c>
      <c r="F1104" s="91">
        <v>4.8212826992252387</v>
      </c>
      <c r="G1104" s="91">
        <v>4.1008228939941409</v>
      </c>
    </row>
    <row r="1105" spans="1:7">
      <c r="A1105" s="55" t="s">
        <v>497</v>
      </c>
      <c r="B1105" s="69" t="s">
        <v>1315</v>
      </c>
      <c r="C1105" s="15">
        <v>-1.2291356778040348</v>
      </c>
      <c r="D1105" s="11">
        <v>0.30022413557309402</v>
      </c>
      <c r="E1105" s="11">
        <v>3.4058203384584984E-2</v>
      </c>
      <c r="F1105" s="91">
        <v>6.4298180133553053</v>
      </c>
      <c r="G1105" s="91">
        <v>5.2311702682349708</v>
      </c>
    </row>
    <row r="1106" spans="1:7">
      <c r="A1106" s="55" t="s">
        <v>498</v>
      </c>
      <c r="B1106" s="69" t="s">
        <v>1873</v>
      </c>
      <c r="C1106" s="15">
        <v>1.1120283744406125</v>
      </c>
      <c r="D1106" s="11">
        <v>0.30022413557309402</v>
      </c>
      <c r="E1106" s="11">
        <v>3.4062137887244992E-2</v>
      </c>
      <c r="F1106" s="91">
        <v>37.847951113227708</v>
      </c>
      <c r="G1106" s="91">
        <v>42.087995552350378</v>
      </c>
    </row>
    <row r="1107" spans="1:7">
      <c r="A1107" s="55" t="s">
        <v>499</v>
      </c>
      <c r="B1107" s="69"/>
      <c r="C1107" s="15">
        <v>-1.1626694684227119</v>
      </c>
      <c r="D1107" s="11">
        <v>0.30022413557309402</v>
      </c>
      <c r="E1107" s="11">
        <v>3.4110740369573012E-2</v>
      </c>
      <c r="F1107" s="91">
        <v>3.4675629630522686</v>
      </c>
      <c r="G1107" s="91">
        <v>2.9824150863412595</v>
      </c>
    </row>
    <row r="1108" spans="1:7">
      <c r="A1108" s="55" t="s">
        <v>500</v>
      </c>
      <c r="B1108" s="69" t="s">
        <v>1813</v>
      </c>
      <c r="C1108" s="15">
        <v>1.1311893770273345</v>
      </c>
      <c r="D1108" s="11">
        <v>0.30022413557309402</v>
      </c>
      <c r="E1108" s="11">
        <v>3.4136121313802947E-2</v>
      </c>
      <c r="F1108" s="91">
        <v>22.689380691716821</v>
      </c>
      <c r="G1108" s="91">
        <v>25.665986409799181</v>
      </c>
    </row>
    <row r="1109" spans="1:7">
      <c r="A1109" s="55" t="s">
        <v>501</v>
      </c>
      <c r="B1109" s="69" t="s">
        <v>1788</v>
      </c>
      <c r="C1109" s="15">
        <v>-1.1751377877356974</v>
      </c>
      <c r="D1109" s="11">
        <v>0.30022413557309402</v>
      </c>
      <c r="E1109" s="11">
        <v>3.4169744998908291E-2</v>
      </c>
      <c r="F1109" s="91">
        <v>80.634618181595371</v>
      </c>
      <c r="G1109" s="91">
        <v>68.617160492273328</v>
      </c>
    </row>
    <row r="1110" spans="1:7">
      <c r="A1110" s="55" t="s">
        <v>502</v>
      </c>
      <c r="B1110" s="69"/>
      <c r="C1110" s="15">
        <v>1.2459321106448373</v>
      </c>
      <c r="D1110" s="11">
        <v>0.30022413557309402</v>
      </c>
      <c r="E1110" s="11">
        <v>3.4185122298407533E-2</v>
      </c>
      <c r="F1110" s="91">
        <v>1.4956211674082731</v>
      </c>
      <c r="G1110" s="91">
        <v>1.8634424378340853</v>
      </c>
    </row>
    <row r="1111" spans="1:7">
      <c r="A1111" s="55" t="s">
        <v>503</v>
      </c>
      <c r="B1111" s="69" t="s">
        <v>1276</v>
      </c>
      <c r="C1111" s="15">
        <v>-1.1387990215248855</v>
      </c>
      <c r="D1111" s="11">
        <v>0.30091739159347802</v>
      </c>
      <c r="E1111" s="11">
        <v>3.4295014288417677E-2</v>
      </c>
      <c r="F1111" s="91">
        <v>6.8742644227651972</v>
      </c>
      <c r="G1111" s="91">
        <v>6.036415814232396</v>
      </c>
    </row>
    <row r="1112" spans="1:7">
      <c r="A1112" s="55" t="s">
        <v>504</v>
      </c>
      <c r="B1112" s="69" t="s">
        <v>1493</v>
      </c>
      <c r="C1112" s="15">
        <v>-1.5742069506896634</v>
      </c>
      <c r="D1112" s="11">
        <v>0.30125245703541498</v>
      </c>
      <c r="E1112" s="11">
        <v>3.4373049171100817E-2</v>
      </c>
      <c r="F1112" s="91">
        <v>1.1539658057623758</v>
      </c>
      <c r="G1112" s="91">
        <v>0.73304580776804529</v>
      </c>
    </row>
    <row r="1113" spans="1:7">
      <c r="A1113" s="55" t="s">
        <v>505</v>
      </c>
      <c r="B1113" s="69"/>
      <c r="C1113" s="15">
        <v>1.1638705510083545</v>
      </c>
      <c r="D1113" s="11">
        <v>0.30125245703541498</v>
      </c>
      <c r="E1113" s="11">
        <v>3.442648700377271E-2</v>
      </c>
      <c r="F1113" s="91">
        <v>6.5117344260969849</v>
      </c>
      <c r="G1113" s="91">
        <v>7.5788159345215691</v>
      </c>
    </row>
    <row r="1114" spans="1:7">
      <c r="A1114" s="55" t="s">
        <v>506</v>
      </c>
      <c r="B1114" s="69" t="s">
        <v>1241</v>
      </c>
      <c r="C1114" s="15">
        <v>-1.1402706186179754</v>
      </c>
      <c r="D1114" s="11">
        <v>0.30125245703541498</v>
      </c>
      <c r="E1114" s="11">
        <v>3.4427830133154327E-2</v>
      </c>
      <c r="F1114" s="91">
        <v>1016.9287839301156</v>
      </c>
      <c r="G1114" s="91">
        <v>891.83108581947693</v>
      </c>
    </row>
    <row r="1115" spans="1:7">
      <c r="A1115" s="55" t="s">
        <v>507</v>
      </c>
      <c r="B1115" s="69" t="s">
        <v>1906</v>
      </c>
      <c r="C1115" s="15">
        <v>1.2215653983159114</v>
      </c>
      <c r="D1115" s="11">
        <v>0.30125245703541498</v>
      </c>
      <c r="E1115" s="11">
        <v>3.4464762518692016E-2</v>
      </c>
      <c r="F1115" s="91">
        <v>1.6995281356777423</v>
      </c>
      <c r="G1115" s="91">
        <v>2.0760847640082796</v>
      </c>
    </row>
    <row r="1116" spans="1:7">
      <c r="A1116" s="55" t="s">
        <v>508</v>
      </c>
      <c r="B1116" s="69" t="s">
        <v>1485</v>
      </c>
      <c r="C1116" s="15">
        <v>1.2125393563486551</v>
      </c>
      <c r="D1116" s="11">
        <v>0.30125245703541498</v>
      </c>
      <c r="E1116" s="11">
        <v>3.4488126785175766E-2</v>
      </c>
      <c r="F1116" s="91">
        <v>25.979363275502152</v>
      </c>
      <c r="G1116" s="91">
        <v>31.501000424425268</v>
      </c>
    </row>
    <row r="1117" spans="1:7">
      <c r="A1117" s="55" t="s">
        <v>509</v>
      </c>
      <c r="B1117" s="69"/>
      <c r="C1117" s="15">
        <v>1.2820267570624924</v>
      </c>
      <c r="D1117" s="11">
        <v>0.30139700746048698</v>
      </c>
      <c r="E1117" s="11">
        <v>3.4535676516557645E-2</v>
      </c>
      <c r="F1117" s="91"/>
      <c r="G1117" s="91">
        <v>0.20966949442528818</v>
      </c>
    </row>
    <row r="1118" spans="1:7">
      <c r="A1118" s="55" t="s">
        <v>510</v>
      </c>
      <c r="B1118" s="69"/>
      <c r="C1118" s="15">
        <v>-1.2218127918597543</v>
      </c>
      <c r="D1118" s="11">
        <v>0.30171768988993303</v>
      </c>
      <c r="E1118" s="11">
        <v>3.4603462328265305E-2</v>
      </c>
      <c r="F1118" s="91">
        <v>1.3422928820497577</v>
      </c>
      <c r="G1118" s="91">
        <v>1.0986076516735575</v>
      </c>
    </row>
    <row r="1119" spans="1:7">
      <c r="A1119" s="55" t="s">
        <v>511</v>
      </c>
      <c r="B1119" s="69"/>
      <c r="C1119" s="15">
        <v>1.1958946239863075</v>
      </c>
      <c r="D1119" s="11">
        <v>0.302022813874889</v>
      </c>
      <c r="E1119" s="11">
        <v>3.4669521557663341E-2</v>
      </c>
      <c r="F1119" s="91">
        <v>2.8651746296519507</v>
      </c>
      <c r="G1119" s="91">
        <v>3.4264469363827277</v>
      </c>
    </row>
    <row r="1120" spans="1:7">
      <c r="A1120" s="55" t="s">
        <v>512</v>
      </c>
      <c r="B1120" s="69" t="s">
        <v>1392</v>
      </c>
      <c r="C1120" s="15">
        <v>-1.2643104410263251</v>
      </c>
      <c r="D1120" s="11">
        <v>0.30236054182128702</v>
      </c>
      <c r="E1120" s="11">
        <v>3.4755976775007934E-2</v>
      </c>
      <c r="F1120" s="91">
        <v>1.055307363766993</v>
      </c>
      <c r="G1120" s="91">
        <v>0.83469006465716566</v>
      </c>
    </row>
    <row r="1121" spans="1:7">
      <c r="A1121" s="55" t="s">
        <v>513</v>
      </c>
      <c r="B1121" s="69"/>
      <c r="C1121" s="15">
        <v>1.1653234274296869</v>
      </c>
      <c r="D1121" s="11">
        <v>0.30236054182128702</v>
      </c>
      <c r="E1121" s="11">
        <v>3.4784318884061971E-2</v>
      </c>
      <c r="F1121" s="91">
        <v>11.374867391437089</v>
      </c>
      <c r="G1121" s="91">
        <v>13.25539945514765</v>
      </c>
    </row>
    <row r="1122" spans="1:7">
      <c r="A1122" s="55" t="s">
        <v>514</v>
      </c>
      <c r="B1122" s="69" t="s">
        <v>1480</v>
      </c>
      <c r="C1122" s="15">
        <v>1.2499185407563038</v>
      </c>
      <c r="D1122" s="11">
        <v>0.30236054182128702</v>
      </c>
      <c r="E1122" s="11">
        <v>3.4801593553227317E-2</v>
      </c>
      <c r="F1122" s="91">
        <v>3.547081314937536</v>
      </c>
      <c r="G1122" s="91">
        <v>4.4335627011106764</v>
      </c>
    </row>
    <row r="1123" spans="1:7">
      <c r="A1123" s="55" t="s">
        <v>515</v>
      </c>
      <c r="B1123" s="69"/>
      <c r="C1123" s="15">
        <v>-1.1483640463185023</v>
      </c>
      <c r="D1123" s="11">
        <v>0.30248949304011702</v>
      </c>
      <c r="E1123" s="11">
        <v>3.4858046803756107E-2</v>
      </c>
      <c r="F1123" s="91">
        <v>9.4085502868679196</v>
      </c>
      <c r="G1123" s="91">
        <v>8.1930031831198846</v>
      </c>
    </row>
    <row r="1124" spans="1:7">
      <c r="A1124" s="55" t="s">
        <v>516</v>
      </c>
      <c r="B1124" s="69" t="s">
        <v>1225</v>
      </c>
      <c r="C1124" s="15">
        <v>-1.2312897550640112</v>
      </c>
      <c r="D1124" s="11">
        <v>0.30248949304011702</v>
      </c>
      <c r="E1124" s="11">
        <v>3.4878660380623192E-2</v>
      </c>
      <c r="F1124" s="91">
        <v>4.8763832156334379</v>
      </c>
      <c r="G1124" s="91">
        <v>3.9603864123598824</v>
      </c>
    </row>
    <row r="1125" spans="1:7">
      <c r="A1125" s="55" t="s">
        <v>517</v>
      </c>
      <c r="B1125" s="69" t="s">
        <v>1270</v>
      </c>
      <c r="C1125" s="15">
        <v>-1.1959648411925536</v>
      </c>
      <c r="D1125" s="11">
        <v>0.30294358651505499</v>
      </c>
      <c r="E1125" s="11">
        <v>3.496217700697711E-2</v>
      </c>
      <c r="F1125" s="91">
        <v>302.8113711561125</v>
      </c>
      <c r="G1125" s="91">
        <v>253.19420832987433</v>
      </c>
    </row>
    <row r="1126" spans="1:7">
      <c r="A1126" s="55" t="s">
        <v>518</v>
      </c>
      <c r="B1126" s="69"/>
      <c r="C1126" s="15">
        <v>1.1596283603360951</v>
      </c>
      <c r="D1126" s="11">
        <v>0.30322367760591001</v>
      </c>
      <c r="E1126" s="11">
        <v>3.5043699610813217E-2</v>
      </c>
      <c r="F1126" s="91">
        <v>3.957431984944459</v>
      </c>
      <c r="G1126" s="91">
        <v>4.5891503638427613</v>
      </c>
    </row>
    <row r="1127" spans="1:7">
      <c r="A1127" s="55" t="s">
        <v>519</v>
      </c>
      <c r="B1127" s="69" t="s">
        <v>1538</v>
      </c>
      <c r="C1127" s="15">
        <v>1.3193761110353421</v>
      </c>
      <c r="D1127" s="11">
        <v>0.30322367760591001</v>
      </c>
      <c r="E1127" s="11">
        <v>3.5091452326392325E-2</v>
      </c>
      <c r="F1127" s="91">
        <v>0.32133877036746256</v>
      </c>
      <c r="G1127" s="91">
        <v>0.42396669717230162</v>
      </c>
    </row>
    <row r="1128" spans="1:7">
      <c r="A1128" s="55" t="s">
        <v>520</v>
      </c>
      <c r="B1128" s="69"/>
      <c r="C1128" s="15">
        <v>1.2087195932897381</v>
      </c>
      <c r="D1128" s="11">
        <v>0.30322367760591001</v>
      </c>
      <c r="E1128" s="11">
        <v>3.5116187851420344E-2</v>
      </c>
      <c r="F1128" s="91">
        <v>0.86105860438106541</v>
      </c>
      <c r="G1128" s="91">
        <v>1.0407784060861109</v>
      </c>
    </row>
    <row r="1129" spans="1:7">
      <c r="A1129" s="55" t="s">
        <v>521</v>
      </c>
      <c r="B1129" s="69" t="s">
        <v>1263</v>
      </c>
      <c r="C1129" s="15">
        <v>1.2192947619420214</v>
      </c>
      <c r="D1129" s="11">
        <v>0.30322367760591001</v>
      </c>
      <c r="E1129" s="11">
        <v>3.5169935606660596E-2</v>
      </c>
      <c r="F1129" s="91">
        <v>4.4034428439732514</v>
      </c>
      <c r="G1129" s="91">
        <v>5.3690947941676628</v>
      </c>
    </row>
    <row r="1130" spans="1:7">
      <c r="A1130" s="55" t="s">
        <v>522</v>
      </c>
      <c r="B1130" s="69" t="s">
        <v>4707</v>
      </c>
      <c r="C1130" s="15">
        <v>1.1787226572952318</v>
      </c>
      <c r="D1130" s="11">
        <v>0.30322367760591001</v>
      </c>
      <c r="E1130" s="11">
        <v>3.5195025420066139E-2</v>
      </c>
      <c r="F1130" s="91">
        <v>84.399263007864803</v>
      </c>
      <c r="G1130" s="91">
        <v>99.483323566389558</v>
      </c>
    </row>
    <row r="1131" spans="1:7">
      <c r="A1131" s="55" t="s">
        <v>523</v>
      </c>
      <c r="B1131" s="69" t="s">
        <v>2099</v>
      </c>
      <c r="C1131" s="15">
        <v>-1.1437990006056546</v>
      </c>
      <c r="D1131" s="11">
        <v>0.30322367760591001</v>
      </c>
      <c r="E1131" s="11">
        <v>3.5206122535706687E-2</v>
      </c>
      <c r="F1131" s="91">
        <v>3430.6103272657892</v>
      </c>
      <c r="G1131" s="91">
        <v>2999.3122265793568</v>
      </c>
    </row>
    <row r="1132" spans="1:7">
      <c r="A1132" s="55" t="s">
        <v>524</v>
      </c>
      <c r="B1132" s="69"/>
      <c r="C1132" s="15">
        <v>1.2707949062383124</v>
      </c>
      <c r="D1132" s="11">
        <v>0.30322367760591001</v>
      </c>
      <c r="E1132" s="11">
        <v>3.5240278544832027E-2</v>
      </c>
      <c r="F1132" s="91">
        <v>46.64757898029832</v>
      </c>
      <c r="G1132" s="91">
        <v>59.279505756512478</v>
      </c>
    </row>
    <row r="1133" spans="1:7">
      <c r="A1133" s="55" t="s">
        <v>525</v>
      </c>
      <c r="B1133" s="69" t="s">
        <v>2150</v>
      </c>
      <c r="C1133" s="15">
        <v>1.3398495692313876</v>
      </c>
      <c r="D1133" s="11">
        <v>0.30322367760591001</v>
      </c>
      <c r="E1133" s="11">
        <v>3.5244019303101615E-2</v>
      </c>
      <c r="F1133" s="91">
        <v>1.7800004514509979</v>
      </c>
      <c r="G1133" s="91">
        <v>2.3849328381082953</v>
      </c>
    </row>
    <row r="1134" spans="1:7">
      <c r="A1134" s="55" t="s">
        <v>526</v>
      </c>
      <c r="B1134" s="69" t="s">
        <v>4679</v>
      </c>
      <c r="C1134" s="15">
        <v>-1.2724063068448923</v>
      </c>
      <c r="D1134" s="11">
        <v>0.303894564976807</v>
      </c>
      <c r="E1134" s="11">
        <v>3.5366319494800284E-2</v>
      </c>
      <c r="F1134" s="91">
        <v>13.950436382006394</v>
      </c>
      <c r="G1134" s="91">
        <v>10.963822095945464</v>
      </c>
    </row>
    <row r="1135" spans="1:7">
      <c r="A1135" s="55" t="s">
        <v>527</v>
      </c>
      <c r="B1135" s="69" t="s">
        <v>1861</v>
      </c>
      <c r="C1135" s="15">
        <v>-1.1278129393520619</v>
      </c>
      <c r="D1135" s="11">
        <v>0.303894564976807</v>
      </c>
      <c r="E1135" s="11">
        <v>3.5409775649772691E-2</v>
      </c>
      <c r="F1135" s="91">
        <v>2.9246094644232681</v>
      </c>
      <c r="G1135" s="91">
        <v>2.5931689222358814</v>
      </c>
    </row>
    <row r="1136" spans="1:7">
      <c r="A1136" s="55" t="s">
        <v>528</v>
      </c>
      <c r="B1136" s="69" t="s">
        <v>1844</v>
      </c>
      <c r="C1136" s="15">
        <v>1.20240139169195</v>
      </c>
      <c r="D1136" s="11">
        <v>0.303894564976807</v>
      </c>
      <c r="E1136" s="11">
        <v>3.5417061241352465E-2</v>
      </c>
      <c r="F1136" s="91">
        <v>25.709841341501626</v>
      </c>
      <c r="G1136" s="91">
        <v>30.913549009200786</v>
      </c>
    </row>
    <row r="1137" spans="1:7">
      <c r="A1137" s="55" t="s">
        <v>529</v>
      </c>
      <c r="B1137" s="69" t="s">
        <v>1267</v>
      </c>
      <c r="C1137" s="15">
        <v>-1.3491619310140308</v>
      </c>
      <c r="D1137" s="11">
        <v>0.303894564976807</v>
      </c>
      <c r="E1137" s="11">
        <v>3.5449472657273266E-2</v>
      </c>
      <c r="F1137" s="91"/>
      <c r="G1137" s="91"/>
    </row>
    <row r="1138" spans="1:7">
      <c r="A1138" s="55" t="s">
        <v>530</v>
      </c>
      <c r="B1138" s="69" t="s">
        <v>2289</v>
      </c>
      <c r="C1138" s="15">
        <v>-1.6018602751353868</v>
      </c>
      <c r="D1138" s="11">
        <v>0.303894564976807</v>
      </c>
      <c r="E1138" s="11">
        <v>3.5478288967847729E-2</v>
      </c>
      <c r="F1138" s="91"/>
      <c r="G1138" s="91"/>
    </row>
    <row r="1139" spans="1:7">
      <c r="A1139" s="55" t="s">
        <v>531</v>
      </c>
      <c r="B1139" s="69" t="s">
        <v>2076</v>
      </c>
      <c r="C1139" s="15">
        <v>1.1748781071937031</v>
      </c>
      <c r="D1139" s="11">
        <v>0.30393965381273502</v>
      </c>
      <c r="E1139" s="11">
        <v>3.5546068664635833E-2</v>
      </c>
      <c r="F1139" s="91">
        <v>1.7452935249821102</v>
      </c>
      <c r="G1139" s="91">
        <v>2.0505071531284078</v>
      </c>
    </row>
    <row r="1140" spans="1:7">
      <c r="A1140" s="55" t="s">
        <v>532</v>
      </c>
      <c r="B1140" s="69"/>
      <c r="C1140" s="15">
        <v>2.2096920551029413</v>
      </c>
      <c r="D1140" s="11">
        <v>0.30393965381273502</v>
      </c>
      <c r="E1140" s="11">
        <v>3.5546077642216511E-2</v>
      </c>
      <c r="F1140" s="91">
        <v>2.0686046391752297</v>
      </c>
      <c r="G1140" s="91">
        <v>4.5709792363345922</v>
      </c>
    </row>
    <row r="1141" spans="1:7">
      <c r="A1141" s="55" t="s">
        <v>533</v>
      </c>
      <c r="B1141" s="69"/>
      <c r="C1141" s="15">
        <v>1.1499329235012552</v>
      </c>
      <c r="D1141" s="11">
        <v>0.30413099253411302</v>
      </c>
      <c r="E1141" s="11">
        <v>3.5599742720032745E-2</v>
      </c>
      <c r="F1141" s="91">
        <v>82.948788845793899</v>
      </c>
      <c r="G1141" s="91">
        <v>95.385543258332078</v>
      </c>
    </row>
    <row r="1142" spans="1:7">
      <c r="A1142" s="55" t="s">
        <v>534</v>
      </c>
      <c r="B1142" s="69" t="s">
        <v>4671</v>
      </c>
      <c r="C1142" s="15">
        <v>1.1464928789993047</v>
      </c>
      <c r="D1142" s="11">
        <v>0.30416203874755099</v>
      </c>
      <c r="E1142" s="11">
        <v>3.56346602009594E-2</v>
      </c>
      <c r="F1142" s="91">
        <v>4.0633975274607188</v>
      </c>
      <c r="G1142" s="91">
        <v>4.658656329777096</v>
      </c>
    </row>
    <row r="1143" spans="1:7">
      <c r="A1143" s="55" t="s">
        <v>535</v>
      </c>
      <c r="B1143" s="69" t="s">
        <v>1709</v>
      </c>
      <c r="C1143" s="15">
        <v>1.1461913324319228</v>
      </c>
      <c r="D1143" s="11">
        <v>0.30454932083041603</v>
      </c>
      <c r="E1143" s="11">
        <v>3.5730676844451192E-2</v>
      </c>
      <c r="F1143" s="91">
        <v>7.2197850090718356</v>
      </c>
      <c r="G1143" s="91">
        <v>8.2752549994200688</v>
      </c>
    </row>
    <row r="1144" spans="1:7">
      <c r="A1144" s="55" t="s">
        <v>536</v>
      </c>
      <c r="B1144" s="69"/>
      <c r="C1144" s="15">
        <v>1.1829939344465659</v>
      </c>
      <c r="D1144" s="11">
        <v>0.30454932083041603</v>
      </c>
      <c r="E1144" s="11">
        <v>3.5762870600742902E-2</v>
      </c>
      <c r="F1144" s="91">
        <v>1.2590203901182722</v>
      </c>
      <c r="G1144" s="91">
        <v>1.4894134848544651</v>
      </c>
    </row>
    <row r="1145" spans="1:7">
      <c r="A1145" s="55" t="s">
        <v>537</v>
      </c>
      <c r="B1145" s="69"/>
      <c r="C1145" s="15">
        <v>1.1167770825542045</v>
      </c>
      <c r="D1145" s="11">
        <v>0.30454932083041603</v>
      </c>
      <c r="E1145" s="11">
        <v>3.5774005958360666E-2</v>
      </c>
      <c r="F1145" s="91">
        <v>421.92558968063037</v>
      </c>
      <c r="G1145" s="91">
        <v>471.19682909849672</v>
      </c>
    </row>
    <row r="1146" spans="1:7">
      <c r="A1146" s="55" t="s">
        <v>538</v>
      </c>
      <c r="B1146" s="69" t="s">
        <v>1559</v>
      </c>
      <c r="C1146" s="15">
        <v>-1.1069548351885157</v>
      </c>
      <c r="D1146" s="11">
        <v>0.30494095922277697</v>
      </c>
      <c r="E1146" s="11">
        <v>3.5851379855578548E-2</v>
      </c>
      <c r="F1146" s="91">
        <v>3.7789105247233081</v>
      </c>
      <c r="G1146" s="91">
        <v>3.413789257336552</v>
      </c>
    </row>
    <row r="1147" spans="1:7">
      <c r="A1147" s="55" t="s">
        <v>539</v>
      </c>
      <c r="B1147" s="69" t="s">
        <v>2127</v>
      </c>
      <c r="C1147" s="15">
        <v>1.1088435803087024</v>
      </c>
      <c r="D1147" s="11">
        <v>0.30507476065188199</v>
      </c>
      <c r="E1147" s="11">
        <v>3.590866228376921E-2</v>
      </c>
      <c r="F1147" s="91">
        <v>18.945621123723821</v>
      </c>
      <c r="G1147" s="91">
        <v>21.007730358002103</v>
      </c>
    </row>
    <row r="1148" spans="1:7">
      <c r="A1148" s="55" t="s">
        <v>540</v>
      </c>
      <c r="B1148" s="69" t="s">
        <v>1310</v>
      </c>
      <c r="C1148" s="15">
        <v>1.3579299090945456</v>
      </c>
      <c r="D1148" s="11">
        <v>0.30507476065188199</v>
      </c>
      <c r="E1148" s="11">
        <v>3.5934609955284413E-2</v>
      </c>
      <c r="F1148" s="91">
        <v>17.103251026409797</v>
      </c>
      <c r="G1148" s="91">
        <v>23.225016111513849</v>
      </c>
    </row>
    <row r="1149" spans="1:7">
      <c r="A1149" s="55" t="s">
        <v>541</v>
      </c>
      <c r="B1149" s="69" t="s">
        <v>2147</v>
      </c>
      <c r="C1149" s="15">
        <v>1.1303822518660132</v>
      </c>
      <c r="D1149" s="11">
        <v>0.30507476065188199</v>
      </c>
      <c r="E1149" s="11">
        <v>3.5978236481109205E-2</v>
      </c>
      <c r="F1149" s="91">
        <v>1.7894610311752992</v>
      </c>
      <c r="G1149" s="91">
        <v>2.0227749900464125</v>
      </c>
    </row>
    <row r="1150" spans="1:7">
      <c r="A1150" s="55" t="s">
        <v>542</v>
      </c>
      <c r="B1150" s="69"/>
      <c r="C1150" s="15">
        <v>-1.123874588945436</v>
      </c>
      <c r="D1150" s="11">
        <v>0.30507476065188199</v>
      </c>
      <c r="E1150" s="11">
        <v>3.5992625969304477E-2</v>
      </c>
      <c r="F1150" s="91">
        <v>11.048111916784737</v>
      </c>
      <c r="G1150" s="91">
        <v>9.8303778957681569</v>
      </c>
    </row>
    <row r="1151" spans="1:7">
      <c r="A1151" s="55" t="s">
        <v>543</v>
      </c>
      <c r="B1151" s="69" t="s">
        <v>1618</v>
      </c>
      <c r="C1151" s="15">
        <v>-1.2258696168623244</v>
      </c>
      <c r="D1151" s="11">
        <v>0.30522869506869099</v>
      </c>
      <c r="E1151" s="11">
        <v>3.6048932865103335E-2</v>
      </c>
      <c r="F1151" s="91">
        <v>1.0124614534772518</v>
      </c>
      <c r="G1151" s="91">
        <v>0.82591283734456056</v>
      </c>
    </row>
    <row r="1152" spans="1:7">
      <c r="A1152" s="55" t="s">
        <v>544</v>
      </c>
      <c r="B1152" s="69" t="s">
        <v>2100</v>
      </c>
      <c r="C1152" s="15">
        <v>-1.3546801580372858</v>
      </c>
      <c r="D1152" s="11">
        <v>0.30522869506869099</v>
      </c>
      <c r="E1152" s="11">
        <v>3.6082456497014373E-2</v>
      </c>
      <c r="F1152" s="91">
        <v>0.6811698763524684</v>
      </c>
      <c r="G1152" s="91">
        <v>0.50282708601813009</v>
      </c>
    </row>
    <row r="1153" spans="1:7">
      <c r="A1153" s="55" t="s">
        <v>545</v>
      </c>
      <c r="B1153" s="69" t="s">
        <v>1606</v>
      </c>
      <c r="C1153" s="15">
        <v>-1.6748697751202266</v>
      </c>
      <c r="D1153" s="11">
        <v>0.30522869506869099</v>
      </c>
      <c r="E1153" s="11">
        <v>3.6105928368904687E-2</v>
      </c>
      <c r="F1153" s="91">
        <v>0.28332541306263065</v>
      </c>
      <c r="G1153" s="91"/>
    </row>
    <row r="1154" spans="1:7">
      <c r="A1154" s="55" t="s">
        <v>546</v>
      </c>
      <c r="B1154" s="69"/>
      <c r="C1154" s="15">
        <v>1.2518016632043738</v>
      </c>
      <c r="D1154" s="11">
        <v>0.30522869506869099</v>
      </c>
      <c r="E1154" s="11">
        <v>3.6175724937648868E-2</v>
      </c>
      <c r="F1154" s="91">
        <v>1.8743286579467682</v>
      </c>
      <c r="G1154" s="91">
        <v>2.3462877314093862</v>
      </c>
    </row>
    <row r="1155" spans="1:7">
      <c r="A1155" s="55" t="s">
        <v>547</v>
      </c>
      <c r="B1155" s="69"/>
      <c r="C1155" s="15">
        <v>-1.1873532918076408</v>
      </c>
      <c r="D1155" s="11">
        <v>0.30522869506869099</v>
      </c>
      <c r="E1155" s="11">
        <v>3.618386790453107E-2</v>
      </c>
      <c r="F1155" s="91">
        <v>6.9612398812594893</v>
      </c>
      <c r="G1155" s="91">
        <v>5.8628210569590582</v>
      </c>
    </row>
    <row r="1156" spans="1:7">
      <c r="A1156" s="55" t="s">
        <v>548</v>
      </c>
      <c r="B1156" s="69" t="s">
        <v>2301</v>
      </c>
      <c r="C1156" s="15">
        <v>1.1320525943784914</v>
      </c>
      <c r="D1156" s="11">
        <v>0.30522869506869099</v>
      </c>
      <c r="E1156" s="11">
        <v>3.6254583488942949E-2</v>
      </c>
      <c r="F1156" s="91">
        <v>46.959229330341884</v>
      </c>
      <c r="G1156" s="91">
        <v>53.16031739342808</v>
      </c>
    </row>
    <row r="1157" spans="1:7">
      <c r="A1157" s="55" t="s">
        <v>549</v>
      </c>
      <c r="B1157" s="69" t="s">
        <v>4729</v>
      </c>
      <c r="C1157" s="15">
        <v>1.2128139785820522</v>
      </c>
      <c r="D1157" s="11">
        <v>0.30522869506869099</v>
      </c>
      <c r="E1157" s="11">
        <v>3.6273420464020045E-2</v>
      </c>
      <c r="F1157" s="91">
        <v>2.3406587063294135</v>
      </c>
      <c r="G1157" s="91">
        <v>2.8387835981260956</v>
      </c>
    </row>
    <row r="1158" spans="1:7">
      <c r="A1158" s="55" t="s">
        <v>550</v>
      </c>
      <c r="B1158" s="69" t="s">
        <v>1404</v>
      </c>
      <c r="C1158" s="15">
        <v>1.2629692448304994</v>
      </c>
      <c r="D1158" s="11">
        <v>0.30522869506869099</v>
      </c>
      <c r="E1158" s="11">
        <v>3.630739843657893E-2</v>
      </c>
      <c r="F1158" s="91">
        <v>4.1187498069107802</v>
      </c>
      <c r="G1158" s="91">
        <v>5.201854333279873</v>
      </c>
    </row>
    <row r="1159" spans="1:7">
      <c r="A1159" s="55" t="s">
        <v>551</v>
      </c>
      <c r="B1159" s="69"/>
      <c r="C1159" s="15">
        <v>1.1319649046741636</v>
      </c>
      <c r="D1159" s="11">
        <v>0.30522869506869099</v>
      </c>
      <c r="E1159" s="11">
        <v>3.633152092586478E-2</v>
      </c>
      <c r="F1159" s="91">
        <v>12.336606633830414</v>
      </c>
      <c r="G1159" s="91">
        <v>13.964605752266499</v>
      </c>
    </row>
    <row r="1160" spans="1:7">
      <c r="A1160" s="55" t="s">
        <v>552</v>
      </c>
      <c r="B1160" s="69" t="s">
        <v>2026</v>
      </c>
      <c r="C1160" s="15">
        <v>-1.6910225227885443</v>
      </c>
      <c r="D1160" s="11">
        <v>0.30522869506869099</v>
      </c>
      <c r="E1160" s="11">
        <v>3.6336221707893017E-2</v>
      </c>
      <c r="F1160" s="91">
        <v>0.45377011779132076</v>
      </c>
      <c r="G1160" s="91">
        <v>0.26834067061569405</v>
      </c>
    </row>
    <row r="1161" spans="1:7">
      <c r="A1161" s="55" t="s">
        <v>553</v>
      </c>
      <c r="B1161" s="69"/>
      <c r="C1161" s="15">
        <v>1.1390275549357671</v>
      </c>
      <c r="D1161" s="11">
        <v>0.30522869506869099</v>
      </c>
      <c r="E1161" s="11">
        <v>3.6370648698242247E-2</v>
      </c>
      <c r="F1161" s="91">
        <v>11.976837753851298</v>
      </c>
      <c r="G1161" s="91">
        <v>13.641948222631628</v>
      </c>
    </row>
    <row r="1162" spans="1:7">
      <c r="A1162" s="55" t="s">
        <v>554</v>
      </c>
      <c r="B1162" s="69"/>
      <c r="C1162" s="15">
        <v>1.2203756916025452</v>
      </c>
      <c r="D1162" s="11">
        <v>0.30522869506869099</v>
      </c>
      <c r="E1162" s="11">
        <v>3.6413052742129359E-2</v>
      </c>
      <c r="F1162" s="91">
        <v>2.1726063626197001</v>
      </c>
      <c r="G1162" s="91">
        <v>2.6513959923621067</v>
      </c>
    </row>
    <row r="1163" spans="1:7">
      <c r="A1163" s="55" t="s">
        <v>555</v>
      </c>
      <c r="B1163" s="69" t="s">
        <v>2059</v>
      </c>
      <c r="C1163" s="15">
        <v>-1.2171043734515752</v>
      </c>
      <c r="D1163" s="11">
        <v>0.30522869506869099</v>
      </c>
      <c r="E1163" s="11">
        <v>3.6430273995701312E-2</v>
      </c>
      <c r="F1163" s="91">
        <v>0.70053632662499865</v>
      </c>
      <c r="G1163" s="91">
        <v>0.57557621343381926</v>
      </c>
    </row>
    <row r="1164" spans="1:7">
      <c r="A1164" s="55" t="s">
        <v>556</v>
      </c>
      <c r="B1164" s="69" t="s">
        <v>1566</v>
      </c>
      <c r="C1164" s="15">
        <v>1.167607479259944</v>
      </c>
      <c r="D1164" s="11">
        <v>0.30522869506869099</v>
      </c>
      <c r="E1164" s="11">
        <v>3.6450327911103919E-2</v>
      </c>
      <c r="F1164" s="91">
        <v>4.3495448979987392</v>
      </c>
      <c r="G1164" s="91">
        <v>5.0785611542802584</v>
      </c>
    </row>
    <row r="1165" spans="1:7">
      <c r="A1165" s="55" t="s">
        <v>557</v>
      </c>
      <c r="B1165" s="69" t="s">
        <v>1519</v>
      </c>
      <c r="C1165" s="15">
        <v>-1.3697759623299415</v>
      </c>
      <c r="D1165" s="11">
        <v>0.30538527104464702</v>
      </c>
      <c r="E1165" s="11">
        <v>3.6500437634698617E-2</v>
      </c>
      <c r="F1165" s="91">
        <v>1.2666360354908082</v>
      </c>
      <c r="G1165" s="91">
        <v>0.92470306847574124</v>
      </c>
    </row>
    <row r="1166" spans="1:7">
      <c r="A1166" s="55" t="s">
        <v>558</v>
      </c>
      <c r="B1166" s="69" t="s">
        <v>2066</v>
      </c>
      <c r="C1166" s="15">
        <v>-1.3065932085095888</v>
      </c>
      <c r="D1166" s="11">
        <v>0.305597335122472</v>
      </c>
      <c r="E1166" s="11">
        <v>3.6557223205734499E-2</v>
      </c>
      <c r="F1166" s="91">
        <v>28.287614926622609</v>
      </c>
      <c r="G1166" s="91">
        <v>21.649902006524176</v>
      </c>
    </row>
    <row r="1167" spans="1:7">
      <c r="A1167" s="55" t="s">
        <v>559</v>
      </c>
      <c r="B1167" s="69" t="s">
        <v>4762</v>
      </c>
      <c r="C1167" s="15">
        <v>1.2408129668940857</v>
      </c>
      <c r="D1167" s="11">
        <v>0.30631417736424399</v>
      </c>
      <c r="E1167" s="11">
        <v>3.6705215474090558E-2</v>
      </c>
      <c r="F1167" s="91">
        <v>6.541151131752045</v>
      </c>
      <c r="G1167" s="91">
        <v>8.1163451426918609</v>
      </c>
    </row>
    <row r="1168" spans="1:7">
      <c r="A1168" s="55" t="s">
        <v>560</v>
      </c>
      <c r="B1168" s="69" t="s">
        <v>2256</v>
      </c>
      <c r="C1168" s="15">
        <v>-1.3388783265507547</v>
      </c>
      <c r="D1168" s="11">
        <v>0.30631417736424399</v>
      </c>
      <c r="E1168" s="11">
        <v>3.6787323593366318E-2</v>
      </c>
      <c r="F1168" s="91">
        <v>0.49656078275793386</v>
      </c>
      <c r="G1168" s="91">
        <v>0.37087819924397741</v>
      </c>
    </row>
    <row r="1169" spans="1:7">
      <c r="A1169" s="55" t="s">
        <v>561</v>
      </c>
      <c r="B1169" s="69" t="s">
        <v>1689</v>
      </c>
      <c r="C1169" s="15">
        <v>1.0950672075956165</v>
      </c>
      <c r="D1169" s="11">
        <v>0.30631417736424399</v>
      </c>
      <c r="E1169" s="11">
        <v>3.6827507196050657E-2</v>
      </c>
      <c r="F1169" s="91">
        <v>28.961580993754463</v>
      </c>
      <c r="G1169" s="91">
        <v>31.714877626384983</v>
      </c>
    </row>
    <row r="1170" spans="1:7">
      <c r="A1170" s="55" t="s">
        <v>562</v>
      </c>
      <c r="B1170" s="69"/>
      <c r="C1170" s="15">
        <v>1.4616003436483369</v>
      </c>
      <c r="D1170" s="11">
        <v>0.30631417736424399</v>
      </c>
      <c r="E1170" s="11">
        <v>3.6858808918986297E-2</v>
      </c>
      <c r="F1170" s="91">
        <v>0.44633927270970158</v>
      </c>
      <c r="G1170" s="91">
        <v>0.65236963437624862</v>
      </c>
    </row>
    <row r="1171" spans="1:7">
      <c r="A1171" s="55" t="s">
        <v>563</v>
      </c>
      <c r="B1171" s="69"/>
      <c r="C1171" s="15">
        <v>-1.5980085728997373</v>
      </c>
      <c r="D1171" s="11">
        <v>0.30631417736424399</v>
      </c>
      <c r="E1171" s="11">
        <v>3.6889504121996666E-2</v>
      </c>
      <c r="F1171" s="91">
        <v>0.30694830743284479</v>
      </c>
      <c r="G1171" s="91"/>
    </row>
    <row r="1172" spans="1:7">
      <c r="A1172" s="55" t="s">
        <v>564</v>
      </c>
      <c r="B1172" s="69" t="s">
        <v>1604</v>
      </c>
      <c r="C1172" s="15">
        <v>1.2392960557045656</v>
      </c>
      <c r="D1172" s="11">
        <v>0.30631417736424399</v>
      </c>
      <c r="E1172" s="11">
        <v>3.6892194748335161E-2</v>
      </c>
      <c r="F1172" s="91">
        <v>2.2024485598309269</v>
      </c>
      <c r="G1172" s="91">
        <v>2.7294858130906685</v>
      </c>
    </row>
    <row r="1173" spans="1:7">
      <c r="A1173" s="55" t="s">
        <v>565</v>
      </c>
      <c r="B1173" s="69"/>
      <c r="C1173" s="15">
        <v>1.2374689041710805</v>
      </c>
      <c r="D1173" s="11">
        <v>0.30631417736424399</v>
      </c>
      <c r="E1173" s="11">
        <v>3.6899523769121423E-2</v>
      </c>
      <c r="F1173" s="91">
        <v>2.365312774137168</v>
      </c>
      <c r="G1173" s="91">
        <v>2.9270010066333798</v>
      </c>
    </row>
    <row r="1174" spans="1:7">
      <c r="A1174" s="55" t="s">
        <v>566</v>
      </c>
      <c r="B1174" s="69" t="s">
        <v>1697</v>
      </c>
      <c r="C1174" s="15">
        <v>1.3276441158825809</v>
      </c>
      <c r="D1174" s="11">
        <v>0.30631417736424399</v>
      </c>
      <c r="E1174" s="11">
        <v>3.6948361889906023E-2</v>
      </c>
      <c r="F1174" s="91">
        <v>3.8916698846298026</v>
      </c>
      <c r="G1174" s="91">
        <v>5.1667526232862002</v>
      </c>
    </row>
    <row r="1175" spans="1:7">
      <c r="A1175" s="55" t="s">
        <v>567</v>
      </c>
      <c r="B1175" s="69" t="s">
        <v>1734</v>
      </c>
      <c r="C1175" s="15">
        <v>-1.238155924910699</v>
      </c>
      <c r="D1175" s="11">
        <v>0.30631417736424399</v>
      </c>
      <c r="E1175" s="11">
        <v>3.6953029086949904E-2</v>
      </c>
      <c r="F1175" s="91"/>
      <c r="G1175" s="91"/>
    </row>
    <row r="1176" spans="1:7">
      <c r="A1176" s="55" t="s">
        <v>568</v>
      </c>
      <c r="B1176" s="69"/>
      <c r="C1176" s="15">
        <v>1.1297802351851729</v>
      </c>
      <c r="D1176" s="11">
        <v>0.30631417736424399</v>
      </c>
      <c r="E1176" s="11">
        <v>3.6960113085041435E-2</v>
      </c>
      <c r="F1176" s="91">
        <v>9.3065299137592365</v>
      </c>
      <c r="G1176" s="91">
        <v>10.514333554724757</v>
      </c>
    </row>
    <row r="1177" spans="1:7">
      <c r="A1177" s="55" t="s">
        <v>569</v>
      </c>
      <c r="B1177" s="69" t="s">
        <v>2261</v>
      </c>
      <c r="C1177" s="15">
        <v>1.1971254553306523</v>
      </c>
      <c r="D1177" s="11">
        <v>0.30631417736424399</v>
      </c>
      <c r="E1177" s="11">
        <v>3.6994659363633886E-2</v>
      </c>
      <c r="F1177" s="91">
        <v>1.289046452334464</v>
      </c>
      <c r="G1177" s="91">
        <v>1.5431503211932573</v>
      </c>
    </row>
    <row r="1178" spans="1:7">
      <c r="A1178" s="55" t="s">
        <v>570</v>
      </c>
      <c r="B1178" s="69" t="s">
        <v>2205</v>
      </c>
      <c r="C1178" s="15">
        <v>1.2284769987260897</v>
      </c>
      <c r="D1178" s="11">
        <v>0.30631417736424399</v>
      </c>
      <c r="E1178" s="11">
        <v>3.7021058204562696E-2</v>
      </c>
      <c r="F1178" s="91">
        <v>3.2826731321795926</v>
      </c>
      <c r="G1178" s="91">
        <v>4.0326884372187584</v>
      </c>
    </row>
    <row r="1179" spans="1:7">
      <c r="A1179" s="55" t="s">
        <v>571</v>
      </c>
      <c r="B1179" s="69" t="s">
        <v>1802</v>
      </c>
      <c r="C1179" s="15">
        <v>1.0933789085681451</v>
      </c>
      <c r="D1179" s="11">
        <v>0.306485451858516</v>
      </c>
      <c r="E1179" s="11">
        <v>3.7080704893592831E-2</v>
      </c>
      <c r="F1179" s="91">
        <v>26.92995546357341</v>
      </c>
      <c r="G1179" s="91">
        <v>29.444645312550652</v>
      </c>
    </row>
    <row r="1180" spans="1:7">
      <c r="A1180" s="55" t="s">
        <v>572</v>
      </c>
      <c r="B1180" s="69" t="s">
        <v>1434</v>
      </c>
      <c r="C1180" s="15">
        <v>-1.1723803133034503</v>
      </c>
      <c r="D1180" s="11">
        <v>0.306485451858516</v>
      </c>
      <c r="E1180" s="11">
        <v>3.7104812953329062E-2</v>
      </c>
      <c r="F1180" s="91">
        <v>6.6969313969774742</v>
      </c>
      <c r="G1180" s="91">
        <v>5.7122516652530058</v>
      </c>
    </row>
    <row r="1181" spans="1:7">
      <c r="A1181" s="55" t="s">
        <v>573</v>
      </c>
      <c r="B1181" s="69"/>
      <c r="C1181" s="15">
        <v>-1.6166621131272285</v>
      </c>
      <c r="D1181" s="11">
        <v>0.30665286437654699</v>
      </c>
      <c r="E1181" s="11">
        <v>3.7156620099989712E-2</v>
      </c>
      <c r="F1181" s="91">
        <v>0.52751214054008311</v>
      </c>
      <c r="G1181" s="91">
        <v>0.32629708846190347</v>
      </c>
    </row>
    <row r="1182" spans="1:7">
      <c r="A1182" s="55" t="s">
        <v>574</v>
      </c>
      <c r="B1182" s="69" t="s">
        <v>1591</v>
      </c>
      <c r="C1182" s="15">
        <v>1.2905028078622005</v>
      </c>
      <c r="D1182" s="11">
        <v>0.30801137218472202</v>
      </c>
      <c r="E1182" s="11">
        <v>3.7352906852209156E-2</v>
      </c>
      <c r="F1182" s="91">
        <v>0.81640562966017327</v>
      </c>
      <c r="G1182" s="91">
        <v>1.0535737574309614</v>
      </c>
    </row>
    <row r="1183" spans="1:7">
      <c r="A1183" s="55" t="s">
        <v>575</v>
      </c>
      <c r="B1183" s="69" t="s">
        <v>1909</v>
      </c>
      <c r="C1183" s="15">
        <v>1.1915414074691946</v>
      </c>
      <c r="D1183" s="11">
        <v>0.30810676441397</v>
      </c>
      <c r="E1183" s="11">
        <v>3.7396171766519881E-2</v>
      </c>
      <c r="F1183" s="91">
        <v>12.55814113275556</v>
      </c>
      <c r="G1183" s="91">
        <v>14.963545160520345</v>
      </c>
    </row>
    <row r="1184" spans="1:7">
      <c r="A1184" s="55" t="s">
        <v>576</v>
      </c>
      <c r="B1184" s="69" t="s">
        <v>1912</v>
      </c>
      <c r="C1184" s="15">
        <v>-1.4231139519682432</v>
      </c>
      <c r="D1184" s="11">
        <v>0.30840826734749199</v>
      </c>
      <c r="E1184" s="11">
        <v>3.7490715522450944E-2</v>
      </c>
      <c r="F1184" s="91">
        <v>0.67873348181495063</v>
      </c>
      <c r="G1184" s="91">
        <v>0.47693544208193989</v>
      </c>
    </row>
    <row r="1185" spans="1:7">
      <c r="A1185" s="55" t="s">
        <v>577</v>
      </c>
      <c r="B1185" s="69"/>
      <c r="C1185" s="15">
        <v>-1.2276068149850323</v>
      </c>
      <c r="D1185" s="11">
        <v>0.30840826734749199</v>
      </c>
      <c r="E1185" s="11">
        <v>3.7496209466097045E-2</v>
      </c>
      <c r="F1185" s="91">
        <v>60.285154430812177</v>
      </c>
      <c r="G1185" s="91">
        <v>49.107868818362014</v>
      </c>
    </row>
    <row r="1186" spans="1:7">
      <c r="A1186" s="55" t="s">
        <v>578</v>
      </c>
      <c r="B1186" s="69" t="s">
        <v>1402</v>
      </c>
      <c r="C1186" s="15">
        <v>-1.2776646694040741</v>
      </c>
      <c r="D1186" s="11">
        <v>0.30844073949053102</v>
      </c>
      <c r="E1186" s="11">
        <v>3.7548913855397992E-2</v>
      </c>
      <c r="F1186" s="91">
        <v>2.085518803584046</v>
      </c>
      <c r="G1186" s="91">
        <v>1.6322896402518272</v>
      </c>
    </row>
    <row r="1187" spans="1:7">
      <c r="A1187" s="55" t="s">
        <v>579</v>
      </c>
      <c r="B1187" s="69"/>
      <c r="C1187" s="15">
        <v>1.2106651315812249</v>
      </c>
      <c r="D1187" s="11">
        <v>0.30844073949053102</v>
      </c>
      <c r="E1187" s="11">
        <v>3.7563611557053456E-2</v>
      </c>
      <c r="F1187" s="91">
        <v>8.0687610758235166</v>
      </c>
      <c r="G1187" s="91">
        <v>9.7685676895593438</v>
      </c>
    </row>
    <row r="1188" spans="1:7">
      <c r="A1188" s="55" t="s">
        <v>580</v>
      </c>
      <c r="B1188" s="69" t="s">
        <v>2072</v>
      </c>
      <c r="C1188" s="15">
        <v>-1.2937494317326395</v>
      </c>
      <c r="D1188" s="11">
        <v>0.308767874730553</v>
      </c>
      <c r="E1188" s="11">
        <v>3.7635207770324114E-2</v>
      </c>
      <c r="F1188" s="91">
        <v>0.76390632178516371</v>
      </c>
      <c r="G1188" s="91">
        <v>0.59045925203778504</v>
      </c>
    </row>
    <row r="1189" spans="1:7">
      <c r="A1189" s="55" t="s">
        <v>581</v>
      </c>
      <c r="B1189" s="69"/>
      <c r="C1189" s="15">
        <v>-1.1669761063620239</v>
      </c>
      <c r="D1189" s="11">
        <v>0.30906830888619502</v>
      </c>
      <c r="E1189" s="11">
        <v>3.7703620538823965E-2</v>
      </c>
      <c r="F1189" s="91">
        <v>28.24209683689881</v>
      </c>
      <c r="G1189" s="91">
        <v>24.201092621289227</v>
      </c>
    </row>
    <row r="1190" spans="1:7">
      <c r="A1190" s="55" t="s">
        <v>582</v>
      </c>
      <c r="B1190" s="69" t="s">
        <v>2304</v>
      </c>
      <c r="C1190" s="15">
        <v>1.6514334271010185</v>
      </c>
      <c r="D1190" s="11">
        <v>0.30917117568145502</v>
      </c>
      <c r="E1190" s="11">
        <v>3.7747974088255365E-2</v>
      </c>
      <c r="F1190" s="91">
        <v>0.43887713043410026</v>
      </c>
      <c r="G1190" s="91">
        <v>0.72477636358904685</v>
      </c>
    </row>
    <row r="1191" spans="1:7">
      <c r="A1191" s="55" t="s">
        <v>583</v>
      </c>
      <c r="B1191" s="69" t="s">
        <v>4741</v>
      </c>
      <c r="C1191" s="15">
        <v>-1.1192506210351987</v>
      </c>
      <c r="D1191" s="11">
        <v>0.30934236528799702</v>
      </c>
      <c r="E1191" s="11">
        <v>3.7800684668457776E-2</v>
      </c>
      <c r="F1191" s="91">
        <v>148.69961627066476</v>
      </c>
      <c r="G1191" s="91">
        <v>132.85640720318028</v>
      </c>
    </row>
    <row r="1192" spans="1:7">
      <c r="A1192" s="55" t="s">
        <v>584</v>
      </c>
      <c r="B1192" s="69" t="s">
        <v>2272</v>
      </c>
      <c r="C1192" s="15">
        <v>-1.2050578890341936</v>
      </c>
      <c r="D1192" s="11">
        <v>0.30944376559760201</v>
      </c>
      <c r="E1192" s="11">
        <v>3.7844910862872429E-2</v>
      </c>
      <c r="F1192" s="91">
        <v>1.9601602416289299</v>
      </c>
      <c r="G1192" s="91">
        <v>1.6266108536909551</v>
      </c>
    </row>
    <row r="1193" spans="1:7">
      <c r="A1193" s="55" t="s">
        <v>585</v>
      </c>
      <c r="B1193" s="69" t="s">
        <v>2160</v>
      </c>
      <c r="C1193" s="15">
        <v>1.5568813404210424</v>
      </c>
      <c r="D1193" s="11">
        <v>0.30953128504238903</v>
      </c>
      <c r="E1193" s="11">
        <v>3.7898636550649067E-2</v>
      </c>
      <c r="F1193" s="91">
        <v>2.2257575458802665</v>
      </c>
      <c r="G1193" s="91">
        <v>3.4652403914823191</v>
      </c>
    </row>
    <row r="1194" spans="1:7">
      <c r="A1194" s="55" t="s">
        <v>586</v>
      </c>
      <c r="B1194" s="69" t="s">
        <v>1431</v>
      </c>
      <c r="C1194" s="15">
        <v>-1.3014109261436233</v>
      </c>
      <c r="D1194" s="11">
        <v>0.30953128504238903</v>
      </c>
      <c r="E1194" s="11">
        <v>3.7919291663053835E-2</v>
      </c>
      <c r="F1194" s="91"/>
      <c r="G1194" s="91"/>
    </row>
    <row r="1195" spans="1:7">
      <c r="A1195" s="55" t="s">
        <v>587</v>
      </c>
      <c r="B1195" s="69" t="s">
        <v>1301</v>
      </c>
      <c r="C1195" s="15">
        <v>1.4768460282337093</v>
      </c>
      <c r="D1195" s="11">
        <v>0.309546959381024</v>
      </c>
      <c r="E1195" s="11">
        <v>3.7953047220045111E-2</v>
      </c>
      <c r="F1195" s="91">
        <v>6.8693127587275074</v>
      </c>
      <c r="G1195" s="91">
        <v>10.144917264421863</v>
      </c>
    </row>
    <row r="1196" spans="1:7">
      <c r="A1196" s="55" t="s">
        <v>588</v>
      </c>
      <c r="B1196" s="69"/>
      <c r="C1196" s="15">
        <v>1.2386652565950567</v>
      </c>
      <c r="D1196" s="11">
        <v>0.30962087431572299</v>
      </c>
      <c r="E1196" s="11">
        <v>3.7993957809851597E-2</v>
      </c>
      <c r="F1196" s="91">
        <v>6.2212896545999987</v>
      </c>
      <c r="G1196" s="91">
        <v>7.7060953463672783</v>
      </c>
    </row>
    <row r="1197" spans="1:7">
      <c r="A1197" s="55" t="s">
        <v>589</v>
      </c>
      <c r="B1197" s="69" t="s">
        <v>1863</v>
      </c>
      <c r="C1197" s="15">
        <v>1.2176195003592762</v>
      </c>
      <c r="D1197" s="11">
        <v>0.30979721435248597</v>
      </c>
      <c r="E1197" s="11">
        <v>3.8070856219809768E-2</v>
      </c>
      <c r="F1197" s="91">
        <v>4.7186239541552872</v>
      </c>
      <c r="G1197" s="91">
        <v>5.7454885414418735</v>
      </c>
    </row>
    <row r="1198" spans="1:7">
      <c r="A1198" s="55" t="s">
        <v>590</v>
      </c>
      <c r="B1198" s="69"/>
      <c r="C1198" s="15">
        <v>1.2183683609285545</v>
      </c>
      <c r="D1198" s="11">
        <v>0.30979721435248597</v>
      </c>
      <c r="E1198" s="11">
        <v>3.8079334328835035E-2</v>
      </c>
      <c r="F1198" s="91">
        <v>1.7052625999370619</v>
      </c>
      <c r="G1198" s="91">
        <v>2.0776379988380835</v>
      </c>
    </row>
    <row r="1199" spans="1:7">
      <c r="A1199" s="55" t="s">
        <v>591</v>
      </c>
      <c r="B1199" s="69" t="s">
        <v>4727</v>
      </c>
      <c r="C1199" s="15">
        <v>2.3256061263696997</v>
      </c>
      <c r="D1199" s="11">
        <v>0.30982846502481098</v>
      </c>
      <c r="E1199" s="11">
        <v>3.8115036076868725E-2</v>
      </c>
      <c r="F1199" s="91">
        <v>2.1586760019267004</v>
      </c>
      <c r="G1199" s="91">
        <v>5.0202301349279841</v>
      </c>
    </row>
    <row r="1200" spans="1:7">
      <c r="A1200" s="55" t="s">
        <v>592</v>
      </c>
      <c r="B1200" s="69" t="s">
        <v>1576</v>
      </c>
      <c r="C1200" s="15">
        <v>1.2588257735869901</v>
      </c>
      <c r="D1200" s="11">
        <v>0.30983294216492802</v>
      </c>
      <c r="E1200" s="11">
        <v>3.8147458847677784E-2</v>
      </c>
      <c r="F1200" s="91">
        <v>2.4790352358491528</v>
      </c>
      <c r="G1200" s="91">
        <v>3.1206734485172163</v>
      </c>
    </row>
    <row r="1201" spans="1:7">
      <c r="A1201" s="55" t="s">
        <v>593</v>
      </c>
      <c r="B1201" s="69" t="s">
        <v>4739</v>
      </c>
      <c r="C1201" s="15">
        <v>-1.204719244951441</v>
      </c>
      <c r="D1201" s="11">
        <v>0.31019521105602799</v>
      </c>
      <c r="E1201" s="11">
        <v>3.8223967933697679E-2</v>
      </c>
      <c r="F1201" s="91">
        <v>0.67679368220919944</v>
      </c>
      <c r="G1201" s="91">
        <v>0.56178539941601013</v>
      </c>
    </row>
    <row r="1202" spans="1:7">
      <c r="A1202" s="55" t="s">
        <v>594</v>
      </c>
      <c r="B1202" s="69" t="s">
        <v>1454</v>
      </c>
      <c r="C1202" s="15">
        <v>-1.4679561288425538</v>
      </c>
      <c r="D1202" s="11">
        <v>0.31042624071834901</v>
      </c>
      <c r="E1202" s="11">
        <v>3.8343065622557147E-2</v>
      </c>
      <c r="F1202" s="91"/>
      <c r="G1202" s="91"/>
    </row>
    <row r="1203" spans="1:7">
      <c r="A1203" s="55" t="s">
        <v>595</v>
      </c>
      <c r="B1203" s="69"/>
      <c r="C1203" s="15">
        <v>-1.2223915213571415</v>
      </c>
      <c r="D1203" s="11">
        <v>0.31042624071834901</v>
      </c>
      <c r="E1203" s="11">
        <v>3.8352481854561644E-2</v>
      </c>
      <c r="F1203" s="91">
        <v>0.73901959768760483</v>
      </c>
      <c r="G1203" s="91">
        <v>0.60456865478510491</v>
      </c>
    </row>
    <row r="1204" spans="1:7">
      <c r="A1204" s="55" t="s">
        <v>596</v>
      </c>
      <c r="B1204" s="69" t="s">
        <v>2146</v>
      </c>
      <c r="C1204" s="15">
        <v>-1.2125109114686439</v>
      </c>
      <c r="D1204" s="11">
        <v>0.31042624071834901</v>
      </c>
      <c r="E1204" s="11">
        <v>3.837411020356838E-2</v>
      </c>
      <c r="F1204" s="91">
        <v>5199.0508076673532</v>
      </c>
      <c r="G1204" s="91">
        <v>4287.8383678791361</v>
      </c>
    </row>
    <row r="1205" spans="1:7">
      <c r="A1205" s="55" t="s">
        <v>597</v>
      </c>
      <c r="B1205" s="69" t="s">
        <v>1907</v>
      </c>
      <c r="C1205" s="15">
        <v>-1.1367353809556224</v>
      </c>
      <c r="D1205" s="11">
        <v>0.31042624071834901</v>
      </c>
      <c r="E1205" s="11">
        <v>3.8405465234431981E-2</v>
      </c>
      <c r="F1205" s="91">
        <v>25.562436458262326</v>
      </c>
      <c r="G1205" s="91">
        <v>22.487587600882698</v>
      </c>
    </row>
    <row r="1206" spans="1:7">
      <c r="A1206" s="55" t="s">
        <v>598</v>
      </c>
      <c r="B1206" s="69" t="s">
        <v>4761</v>
      </c>
      <c r="C1206" s="15">
        <v>-1.1759338719177856</v>
      </c>
      <c r="D1206" s="11">
        <v>0.31042624071834901</v>
      </c>
      <c r="E1206" s="11">
        <v>3.8412088380228644E-2</v>
      </c>
      <c r="F1206" s="91">
        <v>36.066944864703402</v>
      </c>
      <c r="G1206" s="91">
        <v>30.670895469558335</v>
      </c>
    </row>
    <row r="1207" spans="1:7">
      <c r="A1207" s="55" t="s">
        <v>599</v>
      </c>
      <c r="B1207" s="69" t="s">
        <v>1719</v>
      </c>
      <c r="C1207" s="15">
        <v>1.2434929404334836</v>
      </c>
      <c r="D1207" s="11">
        <v>0.31155129616456401</v>
      </c>
      <c r="E1207" s="11">
        <v>3.8633603288376506E-2</v>
      </c>
      <c r="F1207" s="91">
        <v>1.0717403652917505</v>
      </c>
      <c r="G1207" s="91">
        <v>1.3327015782178946</v>
      </c>
    </row>
    <row r="1208" spans="1:7">
      <c r="A1208" s="55" t="s">
        <v>600</v>
      </c>
      <c r="B1208" s="69" t="s">
        <v>2187</v>
      </c>
      <c r="C1208" s="15">
        <v>1.3623431453617842</v>
      </c>
      <c r="D1208" s="11">
        <v>0.31155129616456401</v>
      </c>
      <c r="E1208" s="11">
        <v>3.8673621116290802E-2</v>
      </c>
      <c r="F1208" s="91">
        <v>4.7680140086328038</v>
      </c>
      <c r="G1208" s="91">
        <v>6.4956712016498637</v>
      </c>
    </row>
    <row r="1209" spans="1:7">
      <c r="A1209" s="55" t="s">
        <v>601</v>
      </c>
      <c r="B1209" s="69"/>
      <c r="C1209" s="15">
        <v>-1.2960257554868879</v>
      </c>
      <c r="D1209" s="11">
        <v>0.31155129616456401</v>
      </c>
      <c r="E1209" s="11">
        <v>3.8711144044540909E-2</v>
      </c>
      <c r="F1209" s="91">
        <v>1.0918499991983219</v>
      </c>
      <c r="G1209" s="91">
        <v>0.84246010897224666</v>
      </c>
    </row>
    <row r="1210" spans="1:7">
      <c r="A1210" s="55" t="s">
        <v>602</v>
      </c>
      <c r="B1210" s="69" t="s">
        <v>1354</v>
      </c>
      <c r="C1210" s="15">
        <v>-1.2031428772865029</v>
      </c>
      <c r="D1210" s="11">
        <v>0.31155129616456401</v>
      </c>
      <c r="E1210" s="11">
        <v>3.8716066449675159E-2</v>
      </c>
      <c r="F1210" s="91">
        <v>0.60606334219399582</v>
      </c>
      <c r="G1210" s="91">
        <v>0.50373347474813224</v>
      </c>
    </row>
    <row r="1211" spans="1:7">
      <c r="A1211" s="55" t="s">
        <v>603</v>
      </c>
      <c r="B1211" s="69" t="s">
        <v>1891</v>
      </c>
      <c r="C1211" s="15">
        <v>-1.1779897812604718</v>
      </c>
      <c r="D1211" s="11">
        <v>0.31155129616456401</v>
      </c>
      <c r="E1211" s="11">
        <v>3.8736395321628557E-2</v>
      </c>
      <c r="F1211" s="91">
        <v>1.0189230307076536</v>
      </c>
      <c r="G1211" s="91">
        <v>0.86496763122799436</v>
      </c>
    </row>
    <row r="1212" spans="1:7">
      <c r="A1212" s="55" t="s">
        <v>604</v>
      </c>
      <c r="B1212" s="69" t="s">
        <v>1362</v>
      </c>
      <c r="C1212" s="15">
        <v>1.0822692716199771</v>
      </c>
      <c r="D1212" s="11">
        <v>0.31155129616456401</v>
      </c>
      <c r="E1212" s="11">
        <v>3.874357630071712E-2</v>
      </c>
      <c r="F1212" s="91">
        <v>16.190922506187583</v>
      </c>
      <c r="G1212" s="91">
        <v>17.522937907627131</v>
      </c>
    </row>
    <row r="1213" spans="1:7">
      <c r="A1213" s="55" t="s">
        <v>605</v>
      </c>
      <c r="B1213" s="69" t="s">
        <v>4666</v>
      </c>
      <c r="C1213" s="15">
        <v>1.3645340079504982</v>
      </c>
      <c r="D1213" s="11">
        <v>0.312030953685908</v>
      </c>
      <c r="E1213" s="11">
        <v>3.8836420937315763E-2</v>
      </c>
      <c r="F1213" s="91">
        <v>311.37964872563185</v>
      </c>
      <c r="G1213" s="91">
        <v>424.88812006980464</v>
      </c>
    </row>
    <row r="1214" spans="1:7">
      <c r="A1214" s="55" t="s">
        <v>606</v>
      </c>
      <c r="B1214" s="69" t="s">
        <v>1396</v>
      </c>
      <c r="C1214" s="15">
        <v>1.1312379088594409</v>
      </c>
      <c r="D1214" s="11">
        <v>0.312030953685908</v>
      </c>
      <c r="E1214" s="11">
        <v>3.8914549408433974E-2</v>
      </c>
      <c r="F1214" s="91">
        <v>11.321904291998015</v>
      </c>
      <c r="G1214" s="91">
        <v>12.807767335586563</v>
      </c>
    </row>
    <row r="1215" spans="1:7">
      <c r="A1215" s="55" t="s">
        <v>607</v>
      </c>
      <c r="B1215" s="69" t="s">
        <v>1426</v>
      </c>
      <c r="C1215" s="15">
        <v>1.1511292026183988</v>
      </c>
      <c r="D1215" s="11">
        <v>0.312030953685908</v>
      </c>
      <c r="E1215" s="11">
        <v>3.8916653103568732E-2</v>
      </c>
      <c r="F1215" s="91">
        <v>20.724029997936025</v>
      </c>
      <c r="G1215" s="91">
        <v>23.856036126563875</v>
      </c>
    </row>
    <row r="1216" spans="1:7">
      <c r="A1216" s="55" t="s">
        <v>608</v>
      </c>
      <c r="B1216" s="69"/>
      <c r="C1216" s="15">
        <v>1.2364383028273906</v>
      </c>
      <c r="D1216" s="11">
        <v>0.312030953685908</v>
      </c>
      <c r="E1216" s="11">
        <v>3.8931611908594954E-2</v>
      </c>
      <c r="F1216" s="91">
        <v>0.64304440166072629</v>
      </c>
      <c r="G1216" s="91">
        <v>0.79508472863204338</v>
      </c>
    </row>
    <row r="1217" spans="1:7">
      <c r="A1217" s="55" t="s">
        <v>609</v>
      </c>
      <c r="B1217" s="69" t="s">
        <v>1502</v>
      </c>
      <c r="C1217" s="15">
        <v>-1.1459636920005711</v>
      </c>
      <c r="D1217" s="11">
        <v>0.31237142180684402</v>
      </c>
      <c r="E1217" s="11">
        <v>3.9006214803017372E-2</v>
      </c>
      <c r="F1217" s="91">
        <v>12.87353175844652</v>
      </c>
      <c r="G1217" s="91">
        <v>11.233804219374957</v>
      </c>
    </row>
    <row r="1218" spans="1:7">
      <c r="A1218" s="55" t="s">
        <v>610</v>
      </c>
      <c r="B1218" s="69" t="s">
        <v>2309</v>
      </c>
      <c r="C1218" s="15">
        <v>-1.1131578992012305</v>
      </c>
      <c r="D1218" s="11">
        <v>0.31278489895363598</v>
      </c>
      <c r="E1218" s="11">
        <v>3.9091252593020577E-2</v>
      </c>
      <c r="F1218" s="91">
        <v>39.910635193858965</v>
      </c>
      <c r="G1218" s="91">
        <v>35.853525562274378</v>
      </c>
    </row>
    <row r="1219" spans="1:7">
      <c r="A1219" s="55" t="s">
        <v>611</v>
      </c>
      <c r="B1219" s="69" t="s">
        <v>1536</v>
      </c>
      <c r="C1219" s="15">
        <v>1.2259959636444158</v>
      </c>
      <c r="D1219" s="11">
        <v>0.31278489895363598</v>
      </c>
      <c r="E1219" s="11">
        <v>3.9138803545036183E-2</v>
      </c>
      <c r="F1219" s="91">
        <v>7.7410212296968552</v>
      </c>
      <c r="G1219" s="91">
        <v>9.4904607820940772</v>
      </c>
    </row>
    <row r="1220" spans="1:7">
      <c r="A1220" s="55" t="s">
        <v>612</v>
      </c>
      <c r="B1220" s="69"/>
      <c r="C1220" s="15">
        <v>1.3267728369960603</v>
      </c>
      <c r="D1220" s="11">
        <v>0.31278489895363598</v>
      </c>
      <c r="E1220" s="11">
        <v>3.9154371204211946E-2</v>
      </c>
      <c r="F1220" s="91">
        <v>0.47286930790880638</v>
      </c>
      <c r="G1220" s="91">
        <v>0.62739015318253066</v>
      </c>
    </row>
    <row r="1221" spans="1:7">
      <c r="A1221" s="55" t="s">
        <v>613</v>
      </c>
      <c r="B1221" s="69" t="s">
        <v>1681</v>
      </c>
      <c r="C1221" s="15">
        <v>1.1498666598638414</v>
      </c>
      <c r="D1221" s="11">
        <v>0.31335494676719</v>
      </c>
      <c r="E1221" s="11">
        <v>3.9257960432606653E-2</v>
      </c>
      <c r="F1221" s="91">
        <v>1.0904442874448503</v>
      </c>
      <c r="G1221" s="91">
        <v>1.2538655305718167</v>
      </c>
    </row>
    <row r="1222" spans="1:7">
      <c r="A1222" s="55" t="s">
        <v>614</v>
      </c>
      <c r="B1222" s="69" t="s">
        <v>1557</v>
      </c>
      <c r="C1222" s="15">
        <v>1.1398917403275499</v>
      </c>
      <c r="D1222" s="11">
        <v>0.31416216863278401</v>
      </c>
      <c r="E1222" s="11">
        <v>3.9402381742078108E-2</v>
      </c>
      <c r="F1222" s="91">
        <v>2.5610145329435383</v>
      </c>
      <c r="G1222" s="91">
        <v>2.9192793129611574</v>
      </c>
    </row>
    <row r="1223" spans="1:7">
      <c r="A1223" s="55" t="s">
        <v>615</v>
      </c>
      <c r="B1223" s="69" t="s">
        <v>1244</v>
      </c>
      <c r="C1223" s="15">
        <v>1.2384043300336056</v>
      </c>
      <c r="D1223" s="11">
        <v>0.31416216863278401</v>
      </c>
      <c r="E1223" s="11">
        <v>3.9423722639986281E-2</v>
      </c>
      <c r="F1223" s="91">
        <v>1.5578259180067189</v>
      </c>
      <c r="G1223" s="91">
        <v>1.9292183622980972</v>
      </c>
    </row>
    <row r="1224" spans="1:7">
      <c r="A1224" s="55" t="s">
        <v>616</v>
      </c>
      <c r="B1224" s="69" t="s">
        <v>1614</v>
      </c>
      <c r="C1224" s="15">
        <v>1.1786278257628362</v>
      </c>
      <c r="D1224" s="11">
        <v>0.31423432425099701</v>
      </c>
      <c r="E1224" s="11">
        <v>3.9519081719060489E-2</v>
      </c>
      <c r="F1224" s="91">
        <v>2.1979098370532606</v>
      </c>
      <c r="G1224" s="91">
        <v>2.590517692468834</v>
      </c>
    </row>
    <row r="1225" spans="1:7">
      <c r="A1225" s="55" t="s">
        <v>617</v>
      </c>
      <c r="B1225" s="69" t="s">
        <v>1654</v>
      </c>
      <c r="C1225" s="15">
        <v>1.1300583273622786</v>
      </c>
      <c r="D1225" s="11">
        <v>0.31423432425099701</v>
      </c>
      <c r="E1225" s="11">
        <v>3.9554816590283925E-2</v>
      </c>
      <c r="F1225" s="91">
        <v>0.75100311603519565</v>
      </c>
      <c r="G1225" s="91">
        <v>0.84867732515059247</v>
      </c>
    </row>
    <row r="1226" spans="1:7">
      <c r="A1226" s="55" t="s">
        <v>618</v>
      </c>
      <c r="B1226" s="69" t="s">
        <v>1609</v>
      </c>
      <c r="C1226" s="15">
        <v>1.0917513655669677</v>
      </c>
      <c r="D1226" s="11">
        <v>0.31423432425099701</v>
      </c>
      <c r="E1226" s="11">
        <v>3.9559076786828351E-2</v>
      </c>
      <c r="F1226" s="91">
        <v>24.448166916381858</v>
      </c>
      <c r="G1226" s="91">
        <v>26.691319616569054</v>
      </c>
    </row>
    <row r="1227" spans="1:7">
      <c r="A1227" s="55" t="s">
        <v>619</v>
      </c>
      <c r="B1227" s="69" t="s">
        <v>1675</v>
      </c>
      <c r="C1227" s="15">
        <v>-1.0899518753138118</v>
      </c>
      <c r="D1227" s="11">
        <v>0.31423432425099701</v>
      </c>
      <c r="E1227" s="11">
        <v>3.9586035975555468E-2</v>
      </c>
      <c r="F1227" s="91">
        <v>15.775086669391881</v>
      </c>
      <c r="G1227" s="91">
        <v>14.47319558475921</v>
      </c>
    </row>
    <row r="1228" spans="1:7">
      <c r="A1228" s="55" t="s">
        <v>620</v>
      </c>
      <c r="B1228" s="69" t="s">
        <v>1560</v>
      </c>
      <c r="C1228" s="15">
        <v>1.3347283375661549</v>
      </c>
      <c r="D1228" s="11">
        <v>0.31423432425099701</v>
      </c>
      <c r="E1228" s="11">
        <v>3.961288696748988E-2</v>
      </c>
      <c r="F1228" s="91">
        <v>1.6449705204704799</v>
      </c>
      <c r="G1228" s="91">
        <v>2.1955887681328963</v>
      </c>
    </row>
    <row r="1229" spans="1:7">
      <c r="A1229" s="55" t="s">
        <v>621</v>
      </c>
      <c r="B1229" s="69"/>
      <c r="C1229" s="15">
        <v>1.5283070883641612</v>
      </c>
      <c r="D1229" s="11">
        <v>0.31423432425099701</v>
      </c>
      <c r="E1229" s="11">
        <v>3.9708247587803891E-2</v>
      </c>
      <c r="F1229" s="91">
        <v>0.38001500336890653</v>
      </c>
      <c r="G1229" s="91">
        <v>0.58077962333343047</v>
      </c>
    </row>
    <row r="1230" spans="1:7">
      <c r="A1230" s="55" t="s">
        <v>622</v>
      </c>
      <c r="B1230" s="69" t="s">
        <v>1602</v>
      </c>
      <c r="C1230" s="15">
        <v>1.1617552729049381</v>
      </c>
      <c r="D1230" s="11">
        <v>0.31423432425099701</v>
      </c>
      <c r="E1230" s="11">
        <v>3.9724930154346749E-2</v>
      </c>
      <c r="F1230" s="91">
        <v>4.353496078726196</v>
      </c>
      <c r="G1230" s="91">
        <v>5.0576970250311293</v>
      </c>
    </row>
    <row r="1231" spans="1:7">
      <c r="A1231" s="55" t="s">
        <v>623</v>
      </c>
      <c r="B1231" s="69" t="s">
        <v>4726</v>
      </c>
      <c r="C1231" s="15">
        <v>1.1792737259822039</v>
      </c>
      <c r="D1231" s="11">
        <v>0.31423432425099701</v>
      </c>
      <c r="E1231" s="11">
        <v>3.9765936805885582E-2</v>
      </c>
      <c r="F1231" s="91">
        <v>7.7049885295140097</v>
      </c>
      <c r="G1231" s="91">
        <v>9.0862905318501284</v>
      </c>
    </row>
    <row r="1232" spans="1:7">
      <c r="A1232" s="55" t="s">
        <v>624</v>
      </c>
      <c r="B1232" s="69" t="s">
        <v>1700</v>
      </c>
      <c r="C1232" s="15">
        <v>1.1795818167805396</v>
      </c>
      <c r="D1232" s="11">
        <v>0.31423432425099701</v>
      </c>
      <c r="E1232" s="11">
        <v>3.9819646388526309E-2</v>
      </c>
      <c r="F1232" s="91">
        <v>0.30697918680097358</v>
      </c>
      <c r="G1232" s="91">
        <v>0.36210706688050509</v>
      </c>
    </row>
    <row r="1233" spans="1:7">
      <c r="A1233" s="55" t="s">
        <v>625</v>
      </c>
      <c r="B1233" s="69" t="s">
        <v>1816</v>
      </c>
      <c r="C1233" s="15">
        <v>-1.1099325995557623</v>
      </c>
      <c r="D1233" s="11">
        <v>0.31423432425099701</v>
      </c>
      <c r="E1233" s="11">
        <v>3.9822209273324596E-2</v>
      </c>
      <c r="F1233" s="91">
        <v>29.397240266379761</v>
      </c>
      <c r="G1233" s="91">
        <v>26.48560847581706</v>
      </c>
    </row>
    <row r="1234" spans="1:7">
      <c r="A1234" s="55" t="s">
        <v>626</v>
      </c>
      <c r="B1234" s="69" t="s">
        <v>2226</v>
      </c>
      <c r="C1234" s="15">
        <v>1.193092729851837</v>
      </c>
      <c r="D1234" s="11">
        <v>0.31423432425099701</v>
      </c>
      <c r="E1234" s="11">
        <v>3.982466004581009E-2</v>
      </c>
      <c r="F1234" s="91">
        <v>4.1231560117704369</v>
      </c>
      <c r="G1234" s="91">
        <v>4.9193074616882031</v>
      </c>
    </row>
    <row r="1235" spans="1:7">
      <c r="A1235" s="55" t="s">
        <v>627</v>
      </c>
      <c r="B1235" s="69" t="s">
        <v>1845</v>
      </c>
      <c r="C1235" s="15">
        <v>1.304143140305462</v>
      </c>
      <c r="D1235" s="11">
        <v>0.31423432425099701</v>
      </c>
      <c r="E1235" s="11">
        <v>3.98380873057953E-2</v>
      </c>
      <c r="F1235" s="91">
        <v>3.6730365007791121</v>
      </c>
      <c r="G1235" s="91">
        <v>4.7901653565826567</v>
      </c>
    </row>
    <row r="1236" spans="1:7">
      <c r="A1236" s="55" t="s">
        <v>628</v>
      </c>
      <c r="B1236" s="69" t="s">
        <v>2143</v>
      </c>
      <c r="C1236" s="15">
        <v>1.2039703203398286</v>
      </c>
      <c r="D1236" s="11">
        <v>0.31423432425099701</v>
      </c>
      <c r="E1236" s="11">
        <v>3.9852958361142665E-2</v>
      </c>
      <c r="F1236" s="91">
        <v>1.0347221742843344</v>
      </c>
      <c r="G1236" s="91">
        <v>1.245774787635834</v>
      </c>
    </row>
    <row r="1237" spans="1:7">
      <c r="A1237" s="55" t="s">
        <v>629</v>
      </c>
      <c r="B1237" s="69" t="s">
        <v>2009</v>
      </c>
      <c r="C1237" s="15">
        <v>1.1341172053048003</v>
      </c>
      <c r="D1237" s="11">
        <v>0.31448846781366802</v>
      </c>
      <c r="E1237" s="11">
        <v>3.9917535486046596E-2</v>
      </c>
      <c r="F1237" s="91">
        <v>3.9843916805356763</v>
      </c>
      <c r="G1237" s="91">
        <v>4.518767157568818</v>
      </c>
    </row>
    <row r="1238" spans="1:7">
      <c r="A1238" s="55" t="s">
        <v>630</v>
      </c>
      <c r="B1238" s="69" t="s">
        <v>1707</v>
      </c>
      <c r="C1238" s="15">
        <v>1.4320786159308794</v>
      </c>
      <c r="D1238" s="11">
        <v>0.31511262358206699</v>
      </c>
      <c r="E1238" s="11">
        <v>4.0043800079795577E-2</v>
      </c>
      <c r="F1238" s="91">
        <v>1.6795812087737652</v>
      </c>
      <c r="G1238" s="91">
        <v>2.405292332804247</v>
      </c>
    </row>
    <row r="1239" spans="1:7">
      <c r="A1239" s="55" t="s">
        <v>631</v>
      </c>
      <c r="B1239" s="69" t="s">
        <v>1776</v>
      </c>
      <c r="C1239" s="15">
        <v>-1.1252691885759241</v>
      </c>
      <c r="D1239" s="11">
        <v>0.31511262358206699</v>
      </c>
      <c r="E1239" s="11">
        <v>4.0071492510027208E-2</v>
      </c>
      <c r="F1239" s="91">
        <v>14.572120883406068</v>
      </c>
      <c r="G1239" s="91">
        <v>12.949897705674946</v>
      </c>
    </row>
    <row r="1240" spans="1:7">
      <c r="A1240" s="55" t="s">
        <v>632</v>
      </c>
      <c r="B1240" s="69" t="s">
        <v>1866</v>
      </c>
      <c r="C1240" s="15">
        <v>1.1624907971749834</v>
      </c>
      <c r="D1240" s="11">
        <v>0.31511262358206699</v>
      </c>
      <c r="E1240" s="11">
        <v>4.0093995663324833E-2</v>
      </c>
      <c r="F1240" s="91">
        <v>20.121807275195362</v>
      </c>
      <c r="G1240" s="91">
        <v>23.391415779943237</v>
      </c>
    </row>
    <row r="1241" spans="1:7">
      <c r="A1241" s="55" t="s">
        <v>633</v>
      </c>
      <c r="B1241" s="69"/>
      <c r="C1241" s="15">
        <v>1.2364329766187576</v>
      </c>
      <c r="D1241" s="11">
        <v>0.31544879244775897</v>
      </c>
      <c r="E1241" s="11">
        <v>4.0169215320167595E-2</v>
      </c>
      <c r="F1241" s="91">
        <v>0.60910237794198907</v>
      </c>
      <c r="G1241" s="91">
        <v>0.75311426622437705</v>
      </c>
    </row>
    <row r="1242" spans="1:7">
      <c r="A1242" s="55" t="s">
        <v>634</v>
      </c>
      <c r="B1242" s="69" t="s">
        <v>1666</v>
      </c>
      <c r="C1242" s="15">
        <v>1.1258915156059548</v>
      </c>
      <c r="D1242" s="11">
        <v>0.31560345293106501</v>
      </c>
      <c r="E1242" s="11">
        <v>4.0235203436447264E-2</v>
      </c>
      <c r="F1242" s="91">
        <v>10.965503888991421</v>
      </c>
      <c r="G1242" s="91">
        <v>12.345967792959543</v>
      </c>
    </row>
    <row r="1243" spans="1:7">
      <c r="A1243" s="55" t="s">
        <v>635</v>
      </c>
      <c r="B1243" s="69"/>
      <c r="C1243" s="15">
        <v>-1.4656780091925929</v>
      </c>
      <c r="D1243" s="11">
        <v>0.31560345293106501</v>
      </c>
      <c r="E1243" s="11">
        <v>4.0253836493410057E-2</v>
      </c>
      <c r="F1243" s="91">
        <v>1.835021628177985</v>
      </c>
      <c r="G1243" s="91">
        <v>1.2519950607629398</v>
      </c>
    </row>
    <row r="1244" spans="1:7">
      <c r="A1244" s="55" t="s">
        <v>636</v>
      </c>
      <c r="B1244" s="69" t="s">
        <v>1760</v>
      </c>
      <c r="C1244" s="15">
        <v>1.2118590312528699</v>
      </c>
      <c r="D1244" s="11">
        <v>0.31667048066202602</v>
      </c>
      <c r="E1244" s="11">
        <v>4.0591352978794015E-2</v>
      </c>
      <c r="F1244" s="91">
        <v>3.3304109916344027</v>
      </c>
      <c r="G1244" s="91">
        <v>4.0359886379959766</v>
      </c>
    </row>
    <row r="1245" spans="1:7">
      <c r="A1245" s="55" t="s">
        <v>637</v>
      </c>
      <c r="B1245" s="69" t="s">
        <v>1812</v>
      </c>
      <c r="C1245" s="15">
        <v>-1.2857240325411101</v>
      </c>
      <c r="D1245" s="11">
        <v>0.31667048066202602</v>
      </c>
      <c r="E1245" s="11">
        <v>4.0593394746420375E-2</v>
      </c>
      <c r="F1245" s="91">
        <v>0.8842461525186559</v>
      </c>
      <c r="G1245" s="91">
        <v>0.6877417938366045</v>
      </c>
    </row>
    <row r="1246" spans="1:7">
      <c r="A1246" s="55" t="s">
        <v>638</v>
      </c>
      <c r="B1246" s="69" t="s">
        <v>1661</v>
      </c>
      <c r="C1246" s="15">
        <v>1.1437774048360119</v>
      </c>
      <c r="D1246" s="11">
        <v>0.31667048066202602</v>
      </c>
      <c r="E1246" s="11">
        <v>4.0604252676214037E-2</v>
      </c>
      <c r="F1246" s="91">
        <v>2.2151206156308874</v>
      </c>
      <c r="G1246" s="91">
        <v>2.5336049091450454</v>
      </c>
    </row>
    <row r="1247" spans="1:7">
      <c r="A1247" s="55" t="s">
        <v>639</v>
      </c>
      <c r="B1247" s="69" t="s">
        <v>1759</v>
      </c>
      <c r="C1247" s="15">
        <v>-1.094906246389441</v>
      </c>
      <c r="D1247" s="11">
        <v>0.31667048066202602</v>
      </c>
      <c r="E1247" s="11">
        <v>4.0657045047457124E-2</v>
      </c>
      <c r="F1247" s="91">
        <v>14791.234415213392</v>
      </c>
      <c r="G1247" s="91">
        <v>13509.133283318926</v>
      </c>
    </row>
    <row r="1248" spans="1:7">
      <c r="A1248" s="55" t="s">
        <v>640</v>
      </c>
      <c r="B1248" s="69"/>
      <c r="C1248" s="15">
        <v>1.286140781422203</v>
      </c>
      <c r="D1248" s="11">
        <v>0.31667048066202602</v>
      </c>
      <c r="E1248" s="11">
        <v>4.0664628350012944E-2</v>
      </c>
      <c r="F1248" s="91">
        <v>0.39562251113083691</v>
      </c>
      <c r="G1248" s="91">
        <v>0.50882624561402878</v>
      </c>
    </row>
    <row r="1249" spans="1:7">
      <c r="A1249" s="55" t="s">
        <v>641</v>
      </c>
      <c r="B1249" s="69" t="s">
        <v>2242</v>
      </c>
      <c r="C1249" s="15">
        <v>1.1470821407620193</v>
      </c>
      <c r="D1249" s="11">
        <v>0.31667048066202602</v>
      </c>
      <c r="E1249" s="11">
        <v>4.0674650429013415E-2</v>
      </c>
      <c r="F1249" s="91">
        <v>1.8634650778124138</v>
      </c>
      <c r="G1249" s="91">
        <v>2.1375475106923263</v>
      </c>
    </row>
    <row r="1250" spans="1:7">
      <c r="A1250" s="55" t="s">
        <v>642</v>
      </c>
      <c r="B1250" s="69" t="s">
        <v>2201</v>
      </c>
      <c r="C1250" s="15">
        <v>-1.6207943079343923</v>
      </c>
      <c r="D1250" s="11">
        <v>0.31667048066202602</v>
      </c>
      <c r="E1250" s="11">
        <v>4.0694486969299892E-2</v>
      </c>
      <c r="F1250" s="91"/>
      <c r="G1250" s="91"/>
    </row>
    <row r="1251" spans="1:7">
      <c r="A1251" s="55" t="s">
        <v>643</v>
      </c>
      <c r="B1251" s="69"/>
      <c r="C1251" s="15">
        <v>1.1691205130094082</v>
      </c>
      <c r="D1251" s="11">
        <v>0.31667048066202602</v>
      </c>
      <c r="E1251" s="11">
        <v>4.0703014053090847E-2</v>
      </c>
      <c r="F1251" s="91">
        <v>17.504502041968184</v>
      </c>
      <c r="G1251" s="91">
        <v>20.464872407280076</v>
      </c>
    </row>
    <row r="1252" spans="1:7">
      <c r="A1252" s="55" t="s">
        <v>644</v>
      </c>
      <c r="B1252" s="69" t="s">
        <v>1371</v>
      </c>
      <c r="C1252" s="15">
        <v>1.1670564968129369</v>
      </c>
      <c r="D1252" s="11">
        <v>0.31667048066202602</v>
      </c>
      <c r="E1252" s="11">
        <v>4.0711208407684829E-2</v>
      </c>
      <c r="F1252" s="91">
        <v>9.2173799829323944</v>
      </c>
      <c r="G1252" s="91">
        <v>10.757203192674769</v>
      </c>
    </row>
    <row r="1253" spans="1:7">
      <c r="A1253" s="55" t="s">
        <v>645</v>
      </c>
      <c r="B1253" s="69" t="s">
        <v>2079</v>
      </c>
      <c r="C1253" s="15">
        <v>-1.370994087548161</v>
      </c>
      <c r="D1253" s="11">
        <v>0.31667048066202602</v>
      </c>
      <c r="E1253" s="11">
        <v>4.0715657008515434E-2</v>
      </c>
      <c r="F1253" s="91">
        <v>0.93585797330901888</v>
      </c>
      <c r="G1253" s="91">
        <v>0.68261269819381598</v>
      </c>
    </row>
    <row r="1254" spans="1:7">
      <c r="A1254" s="55" t="s">
        <v>646</v>
      </c>
      <c r="B1254" s="69" t="s">
        <v>2277</v>
      </c>
      <c r="C1254" s="15">
        <v>1.1235763782572519</v>
      </c>
      <c r="D1254" s="11">
        <v>0.31696686189969497</v>
      </c>
      <c r="E1254" s="11">
        <v>4.0786364932868358E-2</v>
      </c>
      <c r="F1254" s="91">
        <v>4.822258668023208</v>
      </c>
      <c r="G1254" s="91">
        <v>5.4181759292371554</v>
      </c>
    </row>
    <row r="1255" spans="1:7">
      <c r="A1255" s="55" t="s">
        <v>647</v>
      </c>
      <c r="B1255" s="69" t="s">
        <v>1849</v>
      </c>
      <c r="C1255" s="15">
        <v>1.1709289740284397</v>
      </c>
      <c r="D1255" s="11">
        <v>0.31707353213544998</v>
      </c>
      <c r="E1255" s="11">
        <v>4.0832708802461815E-2</v>
      </c>
      <c r="F1255" s="91">
        <v>0.59705379930209346</v>
      </c>
      <c r="G1255" s="91">
        <v>0.69910759265658218</v>
      </c>
    </row>
    <row r="1256" spans="1:7">
      <c r="A1256" s="55" t="s">
        <v>648</v>
      </c>
      <c r="B1256" s="69" t="s">
        <v>2267</v>
      </c>
      <c r="C1256" s="15">
        <v>1.3167896661995164</v>
      </c>
      <c r="D1256" s="11">
        <v>0.31719500695305802</v>
      </c>
      <c r="E1256" s="11">
        <v>4.0880979870398848E-2</v>
      </c>
      <c r="F1256" s="91">
        <v>8.8803420012671097</v>
      </c>
      <c r="G1256" s="91">
        <v>11.693542579586063</v>
      </c>
    </row>
    <row r="1257" spans="1:7">
      <c r="A1257" s="55" t="s">
        <v>649</v>
      </c>
      <c r="B1257" s="69" t="s">
        <v>1407</v>
      </c>
      <c r="C1257" s="15">
        <v>-1.2065226733647987</v>
      </c>
      <c r="D1257" s="11">
        <v>0.31770237746926</v>
      </c>
      <c r="E1257" s="11">
        <v>4.0979049739979644E-2</v>
      </c>
      <c r="F1257" s="91">
        <v>0.43480685813712067</v>
      </c>
      <c r="G1257" s="91">
        <v>0.36038017994681681</v>
      </c>
    </row>
    <row r="1258" spans="1:7">
      <c r="A1258" s="55" t="s">
        <v>650</v>
      </c>
      <c r="B1258" s="69"/>
      <c r="C1258" s="15">
        <v>-1.1404414099193723</v>
      </c>
      <c r="D1258" s="11">
        <v>0.318762667998646</v>
      </c>
      <c r="E1258" s="11">
        <v>4.1148601928969332E-2</v>
      </c>
      <c r="F1258" s="91">
        <v>4.0875962830497565</v>
      </c>
      <c r="G1258" s="91">
        <v>3.5842229574413156</v>
      </c>
    </row>
    <row r="1259" spans="1:7">
      <c r="A1259" s="55" t="s">
        <v>651</v>
      </c>
      <c r="B1259" s="69" t="s">
        <v>2036</v>
      </c>
      <c r="C1259" s="15">
        <v>1.0927821775996907</v>
      </c>
      <c r="D1259" s="11">
        <v>0.318873380914652</v>
      </c>
      <c r="E1259" s="11">
        <v>4.1207067059765734E-2</v>
      </c>
      <c r="F1259" s="91">
        <v>12.403584133015487</v>
      </c>
      <c r="G1259" s="91">
        <v>13.554415678917634</v>
      </c>
    </row>
    <row r="1260" spans="1:7">
      <c r="A1260" s="55" t="s">
        <v>652</v>
      </c>
      <c r="B1260" s="69" t="s">
        <v>1831</v>
      </c>
      <c r="C1260" s="15">
        <v>-1.2967369778613764</v>
      </c>
      <c r="D1260" s="11">
        <v>0.318873380914652</v>
      </c>
      <c r="E1260" s="11">
        <v>4.1228491285331743E-2</v>
      </c>
      <c r="F1260" s="91">
        <v>0.24169491808634616</v>
      </c>
      <c r="G1260" s="91"/>
    </row>
    <row r="1261" spans="1:7">
      <c r="A1261" s="55" t="s">
        <v>653</v>
      </c>
      <c r="B1261" s="69" t="s">
        <v>1273</v>
      </c>
      <c r="C1261" s="15">
        <v>-1.2599777639073086</v>
      </c>
      <c r="D1261" s="11">
        <v>0.318899199755938</v>
      </c>
      <c r="E1261" s="11">
        <v>4.1264632952575639E-2</v>
      </c>
      <c r="F1261" s="91">
        <v>7.1459668228381528</v>
      </c>
      <c r="G1261" s="91">
        <v>5.6715023292774962</v>
      </c>
    </row>
    <row r="1262" spans="1:7">
      <c r="A1262" s="55" t="s">
        <v>654</v>
      </c>
      <c r="B1262" s="69"/>
      <c r="C1262" s="15">
        <v>1.1212049041936933</v>
      </c>
      <c r="D1262" s="11">
        <v>0.31899122287147103</v>
      </c>
      <c r="E1262" s="11">
        <v>4.1328693527215243E-2</v>
      </c>
      <c r="F1262" s="91">
        <v>7.071051687401436</v>
      </c>
      <c r="G1262" s="91">
        <v>7.9280978297215805</v>
      </c>
    </row>
    <row r="1263" spans="1:7">
      <c r="A1263" s="55" t="s">
        <v>655</v>
      </c>
      <c r="B1263" s="69" t="s">
        <v>2189</v>
      </c>
      <c r="C1263" s="15">
        <v>1.1333324748078706</v>
      </c>
      <c r="D1263" s="11">
        <v>0.31899122287147103</v>
      </c>
      <c r="E1263" s="11">
        <v>4.1342156853767076E-2</v>
      </c>
      <c r="F1263" s="91">
        <v>0.82710167509801191</v>
      </c>
      <c r="G1263" s="91">
        <v>0.93738118835656514</v>
      </c>
    </row>
    <row r="1264" spans="1:7">
      <c r="A1264" s="55" t="s">
        <v>656</v>
      </c>
      <c r="B1264" s="69" t="s">
        <v>1892</v>
      </c>
      <c r="C1264" s="15">
        <v>-1.2123902070481762</v>
      </c>
      <c r="D1264" s="11">
        <v>0.31911564890106298</v>
      </c>
      <c r="E1264" s="11">
        <v>4.1391110799205127E-2</v>
      </c>
      <c r="F1264" s="91">
        <v>0.83827565490875133</v>
      </c>
      <c r="G1264" s="91">
        <v>0.69142397392809118</v>
      </c>
    </row>
    <row r="1265" spans="1:7">
      <c r="A1265" s="55" t="s">
        <v>657</v>
      </c>
      <c r="B1265" s="69" t="s">
        <v>1400</v>
      </c>
      <c r="C1265" s="15">
        <v>-1.3143578141165344</v>
      </c>
      <c r="D1265" s="11">
        <v>0.319135801378512</v>
      </c>
      <c r="E1265" s="11">
        <v>4.1426545881927145E-2</v>
      </c>
      <c r="F1265" s="91">
        <v>1.9015837738370678</v>
      </c>
      <c r="G1265" s="91">
        <v>1.4467778510642828</v>
      </c>
    </row>
    <row r="1266" spans="1:7">
      <c r="A1266" s="55" t="s">
        <v>658</v>
      </c>
      <c r="B1266" s="69" t="s">
        <v>1757</v>
      </c>
      <c r="C1266" s="15">
        <v>-1.2303844083745414</v>
      </c>
      <c r="D1266" s="11">
        <v>0.32072123215835702</v>
      </c>
      <c r="E1266" s="11">
        <v>4.1686171061080475E-2</v>
      </c>
      <c r="F1266" s="91">
        <v>1.293257772687481</v>
      </c>
      <c r="G1266" s="91">
        <v>1.0511005860322966</v>
      </c>
    </row>
    <row r="1267" spans="1:7">
      <c r="A1267" s="55" t="s">
        <v>659</v>
      </c>
      <c r="B1267" s="69"/>
      <c r="C1267" s="15">
        <v>1.2940644225695463</v>
      </c>
      <c r="D1267" s="11">
        <v>0.32072123215835702</v>
      </c>
      <c r="E1267" s="11">
        <v>4.1705944325763911E-2</v>
      </c>
      <c r="F1267" s="91">
        <v>1.9188260832085882</v>
      </c>
      <c r="G1267" s="91">
        <v>2.4830845673787061</v>
      </c>
    </row>
    <row r="1268" spans="1:7">
      <c r="A1268" s="55" t="s">
        <v>660</v>
      </c>
      <c r="B1268" s="69" t="s">
        <v>4756</v>
      </c>
      <c r="C1268" s="15">
        <v>1.1770402910395223</v>
      </c>
      <c r="D1268" s="11">
        <v>0.32072123215835702</v>
      </c>
      <c r="E1268" s="11">
        <v>4.1731315428369831E-2</v>
      </c>
      <c r="F1268" s="91">
        <v>31.267050795098122</v>
      </c>
      <c r="G1268" s="91">
        <v>36.802578567809825</v>
      </c>
    </row>
    <row r="1269" spans="1:7">
      <c r="A1269" s="55" t="s">
        <v>661</v>
      </c>
      <c r="B1269" s="69" t="s">
        <v>1632</v>
      </c>
      <c r="C1269" s="15">
        <v>1.1663688561578238</v>
      </c>
      <c r="D1269" s="11">
        <v>0.32081140537303698</v>
      </c>
      <c r="E1269" s="11">
        <v>4.1777351164246523E-2</v>
      </c>
      <c r="F1269" s="91">
        <v>6.8995050837464875</v>
      </c>
      <c r="G1269" s="91">
        <v>8.0473678525844807</v>
      </c>
    </row>
    <row r="1270" spans="1:7">
      <c r="A1270" s="55" t="s">
        <v>662</v>
      </c>
      <c r="B1270" s="69" t="s">
        <v>2157</v>
      </c>
      <c r="C1270" s="15">
        <v>1.127624939970904</v>
      </c>
      <c r="D1270" s="11">
        <v>0.32081140537303698</v>
      </c>
      <c r="E1270" s="11">
        <v>4.1809045781682208E-2</v>
      </c>
      <c r="F1270" s="91">
        <v>11.720532412210185</v>
      </c>
      <c r="G1270" s="91">
        <v>13.216364657745544</v>
      </c>
    </row>
    <row r="1271" spans="1:7">
      <c r="A1271" s="55" t="s">
        <v>663</v>
      </c>
      <c r="B1271" s="69" t="s">
        <v>4660</v>
      </c>
      <c r="C1271" s="15">
        <v>1.2234810212457361</v>
      </c>
      <c r="D1271" s="11">
        <v>0.32139520929417897</v>
      </c>
      <c r="E1271" s="11">
        <v>4.1925237150097328E-2</v>
      </c>
      <c r="F1271" s="91">
        <v>4.9206824280991084</v>
      </c>
      <c r="G1271" s="91">
        <v>6.0203615623566451</v>
      </c>
    </row>
    <row r="1272" spans="1:7">
      <c r="A1272" s="55" t="s">
        <v>664</v>
      </c>
      <c r="B1272" s="69" t="s">
        <v>1808</v>
      </c>
      <c r="C1272" s="15">
        <v>1.1818925990533369</v>
      </c>
      <c r="D1272" s="11">
        <v>0.32139520929417897</v>
      </c>
      <c r="E1272" s="11">
        <v>4.1951248008691211E-2</v>
      </c>
      <c r="F1272" s="91">
        <v>1.5721924269857321</v>
      </c>
      <c r="G1272" s="91">
        <v>1.8581625937421407</v>
      </c>
    </row>
    <row r="1273" spans="1:7">
      <c r="A1273" s="55" t="s">
        <v>665</v>
      </c>
      <c r="B1273" s="69" t="s">
        <v>1798</v>
      </c>
      <c r="C1273" s="15">
        <v>1.415616603458095</v>
      </c>
      <c r="D1273" s="11">
        <v>0.32205608780037198</v>
      </c>
      <c r="E1273" s="11">
        <v>4.2070644228926479E-2</v>
      </c>
      <c r="F1273" s="91">
        <v>20.576712469500979</v>
      </c>
      <c r="G1273" s="91">
        <v>29.128735816408806</v>
      </c>
    </row>
    <row r="1274" spans="1:7">
      <c r="A1274" s="55" t="s">
        <v>666</v>
      </c>
      <c r="B1274" s="69" t="s">
        <v>2319</v>
      </c>
      <c r="C1274" s="15">
        <v>1.2431812999118923</v>
      </c>
      <c r="D1274" s="11">
        <v>0.32225591464522002</v>
      </c>
      <c r="E1274" s="11">
        <v>4.2145210184587834E-2</v>
      </c>
      <c r="F1274" s="91">
        <v>6.7253686549132414</v>
      </c>
      <c r="G1274" s="91">
        <v>8.3608525468017376</v>
      </c>
    </row>
    <row r="1275" spans="1:7">
      <c r="A1275" s="55" t="s">
        <v>667</v>
      </c>
      <c r="B1275" s="69" t="s">
        <v>1271</v>
      </c>
      <c r="C1275" s="15">
        <v>-1.2833725494230028</v>
      </c>
      <c r="D1275" s="11">
        <v>0.32225591464522002</v>
      </c>
      <c r="E1275" s="11">
        <v>4.2259814913439754E-2</v>
      </c>
      <c r="F1275" s="91">
        <v>23.856026112054717</v>
      </c>
      <c r="G1275" s="91">
        <v>18.588543227592218</v>
      </c>
    </row>
    <row r="1276" spans="1:7">
      <c r="A1276" s="55" t="s">
        <v>668</v>
      </c>
      <c r="B1276" s="69" t="s">
        <v>1316</v>
      </c>
      <c r="C1276" s="15">
        <v>-1.1481962960661103</v>
      </c>
      <c r="D1276" s="11">
        <v>0.32225591464522002</v>
      </c>
      <c r="E1276" s="11">
        <v>4.2299857164456174E-2</v>
      </c>
      <c r="F1276" s="91">
        <v>2.638524696556988</v>
      </c>
      <c r="G1276" s="91">
        <v>2.297973530830018</v>
      </c>
    </row>
    <row r="1277" spans="1:7">
      <c r="A1277" s="55" t="s">
        <v>669</v>
      </c>
      <c r="B1277" s="69" t="s">
        <v>1486</v>
      </c>
      <c r="C1277" s="15">
        <v>1.1533835748492696</v>
      </c>
      <c r="D1277" s="11">
        <v>0.32225591464522002</v>
      </c>
      <c r="E1277" s="11">
        <v>4.2312100356000304E-2</v>
      </c>
      <c r="F1277" s="91">
        <v>8.3000751101531858</v>
      </c>
      <c r="G1277" s="91">
        <v>9.5731703020659271</v>
      </c>
    </row>
    <row r="1278" spans="1:7">
      <c r="A1278" s="55" t="s">
        <v>670</v>
      </c>
      <c r="B1278" s="69" t="s">
        <v>1386</v>
      </c>
      <c r="C1278" s="15">
        <v>1.2593017542317619</v>
      </c>
      <c r="D1278" s="11">
        <v>0.32225591464522002</v>
      </c>
      <c r="E1278" s="11">
        <v>4.2327871766187464E-2</v>
      </c>
      <c r="F1278" s="91">
        <v>9.0974578679575888</v>
      </c>
      <c r="G1278" s="91">
        <v>11.456444652168537</v>
      </c>
    </row>
    <row r="1279" spans="1:7">
      <c r="A1279" s="55" t="s">
        <v>671</v>
      </c>
      <c r="B1279" s="69"/>
      <c r="C1279" s="15">
        <v>1.4810040010865597</v>
      </c>
      <c r="D1279" s="11">
        <v>0.32225591464522002</v>
      </c>
      <c r="E1279" s="11">
        <v>4.2346973905504237E-2</v>
      </c>
      <c r="F1279" s="91">
        <v>27.072482412959019</v>
      </c>
      <c r="G1279" s="91">
        <v>40.09445477293783</v>
      </c>
    </row>
    <row r="1280" spans="1:7">
      <c r="A1280" s="55" t="s">
        <v>672</v>
      </c>
      <c r="B1280" s="69" t="s">
        <v>1713</v>
      </c>
      <c r="C1280" s="15">
        <v>1.0987179016446811</v>
      </c>
      <c r="D1280" s="11">
        <v>0.32225591464522002</v>
      </c>
      <c r="E1280" s="11">
        <v>4.2353945034465212E-2</v>
      </c>
      <c r="F1280" s="91">
        <v>1.850939460613986</v>
      </c>
      <c r="G1280" s="91">
        <v>2.0336603202371366</v>
      </c>
    </row>
    <row r="1281" spans="1:7">
      <c r="A1281" s="55" t="s">
        <v>673</v>
      </c>
      <c r="B1281" s="69"/>
      <c r="C1281" s="15">
        <v>1.083407347738073</v>
      </c>
      <c r="D1281" s="11">
        <v>0.32225591464522002</v>
      </c>
      <c r="E1281" s="11">
        <v>4.2361915831266916E-2</v>
      </c>
      <c r="F1281" s="91">
        <v>29.146228726328843</v>
      </c>
      <c r="G1281" s="91">
        <v>31.577238360959168</v>
      </c>
    </row>
    <row r="1282" spans="1:7">
      <c r="A1282" s="55" t="s">
        <v>674</v>
      </c>
      <c r="B1282" s="69" t="s">
        <v>1304</v>
      </c>
      <c r="C1282" s="15">
        <v>1.5380793004370159</v>
      </c>
      <c r="D1282" s="11">
        <v>0.32266716527766298</v>
      </c>
      <c r="E1282" s="11">
        <v>4.2449167437937474E-2</v>
      </c>
      <c r="F1282" s="91">
        <v>0.34985139725457604</v>
      </c>
      <c r="G1282" s="91">
        <v>0.53809919234623083</v>
      </c>
    </row>
    <row r="1283" spans="1:7">
      <c r="A1283" s="55" t="s">
        <v>675</v>
      </c>
      <c r="B1283" s="69" t="s">
        <v>2258</v>
      </c>
      <c r="C1283" s="15">
        <v>-1.278595559109833</v>
      </c>
      <c r="D1283" s="11">
        <v>0.32292799359658902</v>
      </c>
      <c r="E1283" s="11">
        <v>4.2516704291466235E-2</v>
      </c>
      <c r="F1283" s="91">
        <v>24.434654265242603</v>
      </c>
      <c r="G1283" s="91">
        <v>19.110542103129294</v>
      </c>
    </row>
    <row r="1284" spans="1:7">
      <c r="A1284" s="55" t="s">
        <v>676</v>
      </c>
      <c r="B1284" s="69"/>
      <c r="C1284" s="15">
        <v>-1.1003198996515287</v>
      </c>
      <c r="D1284" s="11">
        <v>0.32324959450002999</v>
      </c>
      <c r="E1284" s="11">
        <v>4.266671880876511E-2</v>
      </c>
      <c r="F1284" s="91">
        <v>3.6110560864694454</v>
      </c>
      <c r="G1284" s="91">
        <v>3.28182384742207</v>
      </c>
    </row>
    <row r="1285" spans="1:7">
      <c r="A1285" s="55" t="s">
        <v>677</v>
      </c>
      <c r="B1285" s="69" t="s">
        <v>1432</v>
      </c>
      <c r="C1285" s="15">
        <v>1.3951359485068473</v>
      </c>
      <c r="D1285" s="11">
        <v>0.32324959450002999</v>
      </c>
      <c r="E1285" s="11">
        <v>4.2744879317375029E-2</v>
      </c>
      <c r="F1285" s="91">
        <v>9.2907922684856636</v>
      </c>
      <c r="G1285" s="91">
        <v>12.96191828387383</v>
      </c>
    </row>
    <row r="1286" spans="1:7">
      <c r="A1286" s="55" t="s">
        <v>678</v>
      </c>
      <c r="B1286" s="69" t="s">
        <v>2173</v>
      </c>
      <c r="C1286" s="15">
        <v>1.0975207683989519</v>
      </c>
      <c r="D1286" s="11">
        <v>0.32324959450002999</v>
      </c>
      <c r="E1286" s="11">
        <v>4.2774988382196177E-2</v>
      </c>
      <c r="F1286" s="91">
        <v>7.9545930506257383</v>
      </c>
      <c r="G1286" s="91">
        <v>8.7303310772237221</v>
      </c>
    </row>
    <row r="1287" spans="1:7">
      <c r="A1287" s="55" t="s">
        <v>679</v>
      </c>
      <c r="B1287" s="69" t="s">
        <v>2252</v>
      </c>
      <c r="C1287" s="15">
        <v>-1.1802009323834668</v>
      </c>
      <c r="D1287" s="11">
        <v>0.32324959450002999</v>
      </c>
      <c r="E1287" s="11">
        <v>4.2784811213389007E-2</v>
      </c>
      <c r="F1287" s="91">
        <v>1.2210338746615297</v>
      </c>
      <c r="G1287" s="91">
        <v>1.0345982969150846</v>
      </c>
    </row>
    <row r="1288" spans="1:7">
      <c r="A1288" s="55" t="s">
        <v>680</v>
      </c>
      <c r="B1288" s="69" t="s">
        <v>2041</v>
      </c>
      <c r="C1288" s="15">
        <v>1.2668355151690316</v>
      </c>
      <c r="D1288" s="11">
        <v>0.32324959450002999</v>
      </c>
      <c r="E1288" s="11">
        <v>4.2835542765135681E-2</v>
      </c>
      <c r="F1288" s="91">
        <v>27.080055736482354</v>
      </c>
      <c r="G1288" s="91">
        <v>34.305976359732711</v>
      </c>
    </row>
    <row r="1289" spans="1:7">
      <c r="A1289" s="55" t="s">
        <v>681</v>
      </c>
      <c r="B1289" s="69" t="s">
        <v>2071</v>
      </c>
      <c r="C1289" s="15">
        <v>1.1652671157563068</v>
      </c>
      <c r="D1289" s="11">
        <v>0.32324959450002999</v>
      </c>
      <c r="E1289" s="11">
        <v>4.2862634206220385E-2</v>
      </c>
      <c r="F1289" s="91">
        <v>5.946076661988112</v>
      </c>
      <c r="G1289" s="91">
        <v>6.9287676019807751</v>
      </c>
    </row>
    <row r="1290" spans="1:7">
      <c r="A1290" s="55" t="s">
        <v>682</v>
      </c>
      <c r="B1290" s="69">
        <v>37135</v>
      </c>
      <c r="C1290" s="15">
        <v>-1.5317504958865262</v>
      </c>
      <c r="D1290" s="11">
        <v>0.32324959450002999</v>
      </c>
      <c r="E1290" s="11">
        <v>4.289260941469715E-2</v>
      </c>
      <c r="F1290" s="91">
        <v>0.42298523666524201</v>
      </c>
      <c r="G1290" s="91">
        <v>0.27614499737467507</v>
      </c>
    </row>
    <row r="1291" spans="1:7">
      <c r="A1291" s="55" t="s">
        <v>683</v>
      </c>
      <c r="B1291" s="69" t="s">
        <v>2297</v>
      </c>
      <c r="C1291" s="15">
        <v>1.2499669795957622</v>
      </c>
      <c r="D1291" s="11">
        <v>0.32324959450002999</v>
      </c>
      <c r="E1291" s="11">
        <v>4.2907586629416627E-2</v>
      </c>
      <c r="F1291" s="91">
        <v>0.20305635193390043</v>
      </c>
      <c r="G1291" s="91">
        <v>0.25381373491455161</v>
      </c>
    </row>
    <row r="1292" spans="1:7">
      <c r="A1292" s="55" t="s">
        <v>684</v>
      </c>
      <c r="B1292" s="69"/>
      <c r="C1292" s="15">
        <v>-1.1635762199022481</v>
      </c>
      <c r="D1292" s="11">
        <v>0.32324959450002999</v>
      </c>
      <c r="E1292" s="11">
        <v>4.2918651861617391E-2</v>
      </c>
      <c r="F1292" s="91">
        <v>11.2076010276545</v>
      </c>
      <c r="G1292" s="91">
        <v>9.6320299744489866</v>
      </c>
    </row>
    <row r="1293" spans="1:7">
      <c r="A1293" s="55" t="s">
        <v>685</v>
      </c>
      <c r="B1293" s="69" t="s">
        <v>1410</v>
      </c>
      <c r="C1293" s="15">
        <v>-1.1632755012310139</v>
      </c>
      <c r="D1293" s="11">
        <v>0.32324959450002999</v>
      </c>
      <c r="E1293" s="11">
        <v>4.2948204811570724E-2</v>
      </c>
      <c r="F1293" s="91">
        <v>1.1841114149681105</v>
      </c>
      <c r="G1293" s="91">
        <v>1.0179114179874393</v>
      </c>
    </row>
    <row r="1294" spans="1:7">
      <c r="A1294" s="55" t="s">
        <v>686</v>
      </c>
      <c r="B1294" s="69" t="s">
        <v>4714</v>
      </c>
      <c r="C1294" s="15">
        <v>1.156233243271036</v>
      </c>
      <c r="D1294" s="11">
        <v>0.32324959450002999</v>
      </c>
      <c r="E1294" s="11">
        <v>4.2981135637398804E-2</v>
      </c>
      <c r="F1294" s="91">
        <v>0.89276266861042552</v>
      </c>
      <c r="G1294" s="91">
        <v>1.0322418757987375</v>
      </c>
    </row>
    <row r="1295" spans="1:7">
      <c r="A1295" s="55" t="s">
        <v>687</v>
      </c>
      <c r="B1295" s="69" t="s">
        <v>1646</v>
      </c>
      <c r="C1295" s="15">
        <v>1.0701808118833065</v>
      </c>
      <c r="D1295" s="11">
        <v>0.32324959450002999</v>
      </c>
      <c r="E1295" s="11">
        <v>4.2982625609305547E-2</v>
      </c>
      <c r="F1295" s="91">
        <v>7.1903705258595325</v>
      </c>
      <c r="G1295" s="91">
        <v>7.694996567106152</v>
      </c>
    </row>
    <row r="1296" spans="1:7">
      <c r="A1296" s="55" t="s">
        <v>688</v>
      </c>
      <c r="B1296" s="69" t="s">
        <v>1343</v>
      </c>
      <c r="C1296" s="15">
        <v>1.2173600272934055</v>
      </c>
      <c r="D1296" s="11">
        <v>0.32324959450002999</v>
      </c>
      <c r="E1296" s="11">
        <v>4.3029005323864888E-2</v>
      </c>
      <c r="F1296" s="91">
        <v>2.6517430136041429</v>
      </c>
      <c r="G1296" s="91">
        <v>3.2281259474162369</v>
      </c>
    </row>
    <row r="1297" spans="1:7">
      <c r="A1297" s="55" t="s">
        <v>689</v>
      </c>
      <c r="B1297" s="69" t="s">
        <v>1856</v>
      </c>
      <c r="C1297" s="15">
        <v>-1.2250391543267711</v>
      </c>
      <c r="D1297" s="11">
        <v>0.32324959450002999</v>
      </c>
      <c r="E1297" s="11">
        <v>4.3037481491917585E-2</v>
      </c>
      <c r="F1297" s="91">
        <v>1.5783860844064772</v>
      </c>
      <c r="G1297" s="91">
        <v>1.2884372542964884</v>
      </c>
    </row>
    <row r="1298" spans="1:7">
      <c r="A1298" s="55" t="s">
        <v>690</v>
      </c>
      <c r="B1298" s="69" t="s">
        <v>1520</v>
      </c>
      <c r="C1298" s="15">
        <v>-1.1998366396443112</v>
      </c>
      <c r="D1298" s="11">
        <v>0.32324959450002999</v>
      </c>
      <c r="E1298" s="11">
        <v>4.306733518291106E-2</v>
      </c>
      <c r="F1298" s="91">
        <v>20.70301022151093</v>
      </c>
      <c r="G1298" s="91">
        <v>17.25485748430577</v>
      </c>
    </row>
    <row r="1299" spans="1:7">
      <c r="A1299" s="55" t="s">
        <v>691</v>
      </c>
      <c r="B1299" s="69"/>
      <c r="C1299" s="15">
        <v>-1.5457834336951199</v>
      </c>
      <c r="D1299" s="11">
        <v>0.32324959450002999</v>
      </c>
      <c r="E1299" s="11">
        <v>4.3091033794855058E-2</v>
      </c>
      <c r="F1299" s="91">
        <v>0.67144946432919461</v>
      </c>
      <c r="G1299" s="91">
        <v>0.43437486111759355</v>
      </c>
    </row>
    <row r="1300" spans="1:7">
      <c r="A1300" s="55" t="s">
        <v>692</v>
      </c>
      <c r="B1300" s="69" t="s">
        <v>1720</v>
      </c>
      <c r="C1300" s="15">
        <v>1.571954132866902</v>
      </c>
      <c r="D1300" s="11">
        <v>0.32325155311013198</v>
      </c>
      <c r="E1300" s="11">
        <v>4.315053328912466E-2</v>
      </c>
      <c r="F1300" s="91">
        <v>724.31901630493167</v>
      </c>
      <c r="G1300" s="91">
        <v>1138.5962711946263</v>
      </c>
    </row>
    <row r="1301" spans="1:7">
      <c r="A1301" s="55" t="s">
        <v>693</v>
      </c>
      <c r="B1301" s="69" t="s">
        <v>1291</v>
      </c>
      <c r="C1301" s="15">
        <v>1.2297555068831656</v>
      </c>
      <c r="D1301" s="11">
        <v>0.32325155311013198</v>
      </c>
      <c r="E1301" s="11">
        <v>4.3157790753419523E-2</v>
      </c>
      <c r="F1301" s="91">
        <v>64.083405815793668</v>
      </c>
      <c r="G1301" s="91">
        <v>78.806921201800947</v>
      </c>
    </row>
    <row r="1302" spans="1:7">
      <c r="A1302" s="55" t="s">
        <v>694</v>
      </c>
      <c r="B1302" s="69" t="s">
        <v>1587</v>
      </c>
      <c r="C1302" s="15">
        <v>-1.3886601961445251</v>
      </c>
      <c r="D1302" s="11">
        <v>0.32388524672264002</v>
      </c>
      <c r="E1302" s="11">
        <v>4.3275711227967618E-2</v>
      </c>
      <c r="F1302" s="91"/>
      <c r="G1302" s="91"/>
    </row>
    <row r="1303" spans="1:7">
      <c r="A1303" s="55" t="s">
        <v>695</v>
      </c>
      <c r="B1303" s="69" t="s">
        <v>2214</v>
      </c>
      <c r="C1303" s="15">
        <v>-1.2219234054905259</v>
      </c>
      <c r="D1303" s="11">
        <v>0.32456597720007802</v>
      </c>
      <c r="E1303" s="11">
        <v>4.3400050114249619E-2</v>
      </c>
      <c r="F1303" s="91">
        <v>0.48990171670540772</v>
      </c>
      <c r="G1303" s="91">
        <v>0.40092669843634166</v>
      </c>
    </row>
    <row r="1304" spans="1:7">
      <c r="A1304" s="55" t="s">
        <v>696</v>
      </c>
      <c r="B1304" s="69" t="s">
        <v>1794</v>
      </c>
      <c r="C1304" s="15">
        <v>1.0880266969354713</v>
      </c>
      <c r="D1304" s="11">
        <v>0.32474360004854502</v>
      </c>
      <c r="E1304" s="11">
        <v>4.3487585686013075E-2</v>
      </c>
      <c r="F1304" s="91">
        <v>17.484417638186233</v>
      </c>
      <c r="G1304" s="91">
        <v>19.023513170716061</v>
      </c>
    </row>
    <row r="1305" spans="1:7">
      <c r="A1305" s="55" t="s">
        <v>697</v>
      </c>
      <c r="B1305" s="69" t="s">
        <v>1915</v>
      </c>
      <c r="C1305" s="15">
        <v>-1.0944036457899555</v>
      </c>
      <c r="D1305" s="11">
        <v>0.32474360004854502</v>
      </c>
      <c r="E1305" s="11">
        <v>4.3492999345177655E-2</v>
      </c>
      <c r="F1305" s="91">
        <v>2.1407577842580396</v>
      </c>
      <c r="G1305" s="91">
        <v>1.9560952601841994</v>
      </c>
    </row>
    <row r="1306" spans="1:7">
      <c r="A1306" s="55" t="s">
        <v>698</v>
      </c>
      <c r="B1306" s="69" t="s">
        <v>1555</v>
      </c>
      <c r="C1306" s="15">
        <v>1.1793792997216681</v>
      </c>
      <c r="D1306" s="11">
        <v>0.32474360004854502</v>
      </c>
      <c r="E1306" s="11">
        <v>4.3524008463993402E-2</v>
      </c>
      <c r="F1306" s="91">
        <v>1.3731416759001545</v>
      </c>
      <c r="G1306" s="91">
        <v>1.6194548681417618</v>
      </c>
    </row>
    <row r="1307" spans="1:7">
      <c r="A1307" s="55" t="s">
        <v>699</v>
      </c>
      <c r="B1307" s="69" t="s">
        <v>1698</v>
      </c>
      <c r="C1307" s="15">
        <v>-1.3017166824593953</v>
      </c>
      <c r="D1307" s="11">
        <v>0.32547116342396298</v>
      </c>
      <c r="E1307" s="11">
        <v>4.3654995608773055E-2</v>
      </c>
      <c r="F1307" s="91">
        <v>1.7554196339370705</v>
      </c>
      <c r="G1307" s="91">
        <v>1.3485420119380145</v>
      </c>
    </row>
    <row r="1308" spans="1:7">
      <c r="A1308" s="55" t="s">
        <v>700</v>
      </c>
      <c r="B1308" s="69"/>
      <c r="C1308" s="15">
        <v>-1.1086102370885627</v>
      </c>
      <c r="D1308" s="11">
        <v>0.32572454838153603</v>
      </c>
      <c r="E1308" s="11">
        <v>4.3722491059626292E-2</v>
      </c>
      <c r="F1308" s="91">
        <v>436.24174200152208</v>
      </c>
      <c r="G1308" s="91">
        <v>393.50325967328439</v>
      </c>
    </row>
    <row r="1309" spans="1:7">
      <c r="A1309" s="55" t="s">
        <v>701</v>
      </c>
      <c r="B1309" s="69" t="s">
        <v>1899</v>
      </c>
      <c r="C1309" s="15">
        <v>1.1757073638403446</v>
      </c>
      <c r="D1309" s="11">
        <v>0.32606699170987002</v>
      </c>
      <c r="E1309" s="11">
        <v>4.3872990792221289E-2</v>
      </c>
      <c r="F1309" s="91">
        <v>7.9644826236030069</v>
      </c>
      <c r="G1309" s="91">
        <v>9.3639008697485231</v>
      </c>
    </row>
    <row r="1310" spans="1:7">
      <c r="A1310" s="55" t="s">
        <v>702</v>
      </c>
      <c r="B1310" s="69" t="s">
        <v>1743</v>
      </c>
      <c r="C1310" s="15">
        <v>-1.193456599455857</v>
      </c>
      <c r="D1310" s="11">
        <v>0.32606699170987002</v>
      </c>
      <c r="E1310" s="11">
        <v>4.3886579393548869E-2</v>
      </c>
      <c r="F1310" s="91">
        <v>1.5471252351548261</v>
      </c>
      <c r="G1310" s="91">
        <v>1.2963397545082245</v>
      </c>
    </row>
    <row r="1311" spans="1:7">
      <c r="A1311" s="55" t="s">
        <v>703</v>
      </c>
      <c r="B1311" s="69" t="s">
        <v>1832</v>
      </c>
      <c r="C1311" s="15">
        <v>1.3109829636010857</v>
      </c>
      <c r="D1311" s="11">
        <v>0.32606699170987002</v>
      </c>
      <c r="E1311" s="11">
        <v>4.3911696906444142E-2</v>
      </c>
      <c r="F1311" s="91">
        <v>0.27472494206412146</v>
      </c>
      <c r="G1311" s="91">
        <v>0.36015971872235852</v>
      </c>
    </row>
    <row r="1312" spans="1:7">
      <c r="A1312" s="55" t="s">
        <v>704</v>
      </c>
      <c r="B1312" s="69" t="s">
        <v>1867</v>
      </c>
      <c r="C1312" s="15">
        <v>-1.4729947755357888</v>
      </c>
      <c r="D1312" s="11">
        <v>0.32606699170987002</v>
      </c>
      <c r="E1312" s="11">
        <v>4.3929458993056544E-2</v>
      </c>
      <c r="F1312" s="91">
        <v>4.8655396443164687</v>
      </c>
      <c r="G1312" s="91">
        <v>3.3031615081911418</v>
      </c>
    </row>
    <row r="1313" spans="1:7">
      <c r="A1313" s="55" t="s">
        <v>705</v>
      </c>
      <c r="B1313" s="69"/>
      <c r="C1313" s="15">
        <v>1.1931567546399047</v>
      </c>
      <c r="D1313" s="11">
        <v>0.32606699170987002</v>
      </c>
      <c r="E1313" s="11">
        <v>4.3993278125826984E-2</v>
      </c>
      <c r="F1313" s="91">
        <v>74.669995294838586</v>
      </c>
      <c r="G1313" s="91">
        <v>89.09300925496656</v>
      </c>
    </row>
    <row r="1314" spans="1:7">
      <c r="A1314" s="55" t="s">
        <v>706</v>
      </c>
      <c r="B1314" s="69" t="s">
        <v>1240</v>
      </c>
      <c r="C1314" s="15">
        <v>1.6673667356933193</v>
      </c>
      <c r="D1314" s="11">
        <v>0.32606699170987002</v>
      </c>
      <c r="E1314" s="11">
        <v>4.4013458351027657E-2</v>
      </c>
      <c r="F1314" s="91">
        <v>2.3028499258544648</v>
      </c>
      <c r="G1314" s="91">
        <v>3.8396953636635613</v>
      </c>
    </row>
    <row r="1315" spans="1:7">
      <c r="A1315" s="55" t="s">
        <v>707</v>
      </c>
      <c r="B1315" s="69"/>
      <c r="C1315" s="15">
        <v>1.2527331275405684</v>
      </c>
      <c r="D1315" s="11">
        <v>0.32606699170987002</v>
      </c>
      <c r="E1315" s="11">
        <v>4.403328521880101E-2</v>
      </c>
      <c r="F1315" s="91">
        <v>5.0303148895022503</v>
      </c>
      <c r="G1315" s="91">
        <v>6.3016421040400425</v>
      </c>
    </row>
    <row r="1316" spans="1:7">
      <c r="A1316" s="55" t="s">
        <v>708</v>
      </c>
      <c r="B1316" s="69" t="s">
        <v>1551</v>
      </c>
      <c r="C1316" s="15">
        <v>-1.1344175947994988</v>
      </c>
      <c r="D1316" s="11">
        <v>0.32606699170987002</v>
      </c>
      <c r="E1316" s="11">
        <v>4.4220124011572014E-2</v>
      </c>
      <c r="F1316" s="91">
        <v>353.04211328875067</v>
      </c>
      <c r="G1316" s="91">
        <v>311.21001199840231</v>
      </c>
    </row>
    <row r="1317" spans="1:7">
      <c r="A1317" s="55" t="s">
        <v>709</v>
      </c>
      <c r="B1317" s="69"/>
      <c r="C1317" s="15">
        <v>1.2950411481586226</v>
      </c>
      <c r="D1317" s="11">
        <v>0.32606699170987002</v>
      </c>
      <c r="E1317" s="11">
        <v>4.4245503818209686E-2</v>
      </c>
      <c r="F1317" s="91">
        <v>0.26044172558732392</v>
      </c>
      <c r="G1317" s="91">
        <v>0.33728275133302088</v>
      </c>
    </row>
    <row r="1318" spans="1:7">
      <c r="A1318" s="55" t="s">
        <v>710</v>
      </c>
      <c r="B1318" s="69"/>
      <c r="C1318" s="15">
        <v>-1.3280349680302341</v>
      </c>
      <c r="D1318" s="11">
        <v>0.32606699170987002</v>
      </c>
      <c r="E1318" s="11">
        <v>4.4257995478615399E-2</v>
      </c>
      <c r="F1318" s="91">
        <v>1.8718454568207055</v>
      </c>
      <c r="G1318" s="91">
        <v>1.4094850676989785</v>
      </c>
    </row>
    <row r="1319" spans="1:7">
      <c r="A1319" s="55" t="s">
        <v>711</v>
      </c>
      <c r="B1319" s="69" t="s">
        <v>4703</v>
      </c>
      <c r="C1319" s="15">
        <v>-1.1160819300901978</v>
      </c>
      <c r="D1319" s="11">
        <v>0.32606699170987002</v>
      </c>
      <c r="E1319" s="11">
        <v>4.4292375135129569E-2</v>
      </c>
      <c r="F1319" s="91">
        <v>86.17530678103104</v>
      </c>
      <c r="G1319" s="91">
        <v>77.212348356958572</v>
      </c>
    </row>
    <row r="1320" spans="1:7">
      <c r="A1320" s="55" t="s">
        <v>712</v>
      </c>
      <c r="B1320" s="69" t="s">
        <v>2266</v>
      </c>
      <c r="C1320" s="15">
        <v>1.0973373393728132</v>
      </c>
      <c r="D1320" s="11">
        <v>0.32606699170987002</v>
      </c>
      <c r="E1320" s="11">
        <v>4.4411367683992786E-2</v>
      </c>
      <c r="F1320" s="91">
        <v>4.8628875041598283</v>
      </c>
      <c r="G1320" s="91">
        <v>5.3362280354840461</v>
      </c>
    </row>
    <row r="1321" spans="1:7">
      <c r="A1321" s="55" t="s">
        <v>713</v>
      </c>
      <c r="B1321" s="69" t="s">
        <v>2003</v>
      </c>
      <c r="C1321" s="15">
        <v>1.1290460251434697</v>
      </c>
      <c r="D1321" s="11">
        <v>0.32606699170987002</v>
      </c>
      <c r="E1321" s="11">
        <v>4.4415036140178721E-2</v>
      </c>
      <c r="F1321" s="91">
        <v>11.185280183706528</v>
      </c>
      <c r="G1321" s="91">
        <v>12.628696131529875</v>
      </c>
    </row>
    <row r="1322" spans="1:7">
      <c r="A1322" s="55" t="s">
        <v>714</v>
      </c>
      <c r="B1322" s="69"/>
      <c r="C1322" s="15">
        <v>-1.2275710177499437</v>
      </c>
      <c r="D1322" s="11">
        <v>0.32606699170987002</v>
      </c>
      <c r="E1322" s="11">
        <v>4.4429785549995077E-2</v>
      </c>
      <c r="F1322" s="91">
        <v>0.73909245410195379</v>
      </c>
      <c r="G1322" s="91">
        <v>0.60207714536684098</v>
      </c>
    </row>
    <row r="1323" spans="1:7">
      <c r="A1323" s="55" t="s">
        <v>715</v>
      </c>
      <c r="B1323" s="69" t="s">
        <v>2186</v>
      </c>
      <c r="C1323" s="15">
        <v>-1.4136496246887758</v>
      </c>
      <c r="D1323" s="11">
        <v>0.32606699170987002</v>
      </c>
      <c r="E1323" s="11">
        <v>4.4438772792795275E-2</v>
      </c>
      <c r="F1323" s="91">
        <v>0.34996675902608754</v>
      </c>
      <c r="G1323" s="91">
        <v>0.2475625875846959</v>
      </c>
    </row>
    <row r="1324" spans="1:7">
      <c r="A1324" s="55" t="s">
        <v>716</v>
      </c>
      <c r="B1324" s="69" t="s">
        <v>1736</v>
      </c>
      <c r="C1324" s="15">
        <v>-1.153966998074476</v>
      </c>
      <c r="D1324" s="11">
        <v>0.32606699170987002</v>
      </c>
      <c r="E1324" s="11">
        <v>4.4488131255036235E-2</v>
      </c>
      <c r="F1324" s="91">
        <v>159.48898493313044</v>
      </c>
      <c r="G1324" s="91">
        <v>138.20931205073956</v>
      </c>
    </row>
    <row r="1325" spans="1:7">
      <c r="A1325" s="55" t="s">
        <v>717</v>
      </c>
      <c r="B1325" s="69"/>
      <c r="C1325" s="15">
        <v>1.2656423551466773</v>
      </c>
      <c r="D1325" s="11">
        <v>0.32606699170987002</v>
      </c>
      <c r="E1325" s="11">
        <v>4.4528352254541881E-2</v>
      </c>
      <c r="F1325" s="91">
        <v>2.4854844316700597</v>
      </c>
      <c r="G1325" s="91">
        <v>3.1457343697792952</v>
      </c>
    </row>
    <row r="1326" spans="1:7">
      <c r="A1326" s="55" t="s">
        <v>718</v>
      </c>
      <c r="B1326" s="69" t="s">
        <v>2198</v>
      </c>
      <c r="C1326" s="15">
        <v>1.1167074423116792</v>
      </c>
      <c r="D1326" s="11">
        <v>0.32606699170987002</v>
      </c>
      <c r="E1326" s="11">
        <v>4.4557900454291532E-2</v>
      </c>
      <c r="F1326" s="91">
        <v>17.435027217085413</v>
      </c>
      <c r="G1326" s="91">
        <v>19.469824650225966</v>
      </c>
    </row>
    <row r="1327" spans="1:7">
      <c r="A1327" s="55" t="s">
        <v>719</v>
      </c>
      <c r="B1327" s="69" t="s">
        <v>1693</v>
      </c>
      <c r="C1327" s="15">
        <v>-1.1019006394420316</v>
      </c>
      <c r="D1327" s="11">
        <v>0.32606699170987002</v>
      </c>
      <c r="E1327" s="11">
        <v>4.4592217314100437E-2</v>
      </c>
      <c r="F1327" s="91">
        <v>14.8675295669488</v>
      </c>
      <c r="G1327" s="91">
        <v>13.492622687357054</v>
      </c>
    </row>
    <row r="1328" spans="1:7">
      <c r="A1328" s="55" t="s">
        <v>720</v>
      </c>
      <c r="B1328" s="69"/>
      <c r="C1328" s="15">
        <v>1.3139630030577407</v>
      </c>
      <c r="D1328" s="11">
        <v>0.32606699170987002</v>
      </c>
      <c r="E1328" s="11">
        <v>4.4604041780812675E-2</v>
      </c>
      <c r="F1328" s="91">
        <v>10.529293689488613</v>
      </c>
      <c r="G1328" s="91">
        <v>13.835102356317377</v>
      </c>
    </row>
    <row r="1329" spans="1:7">
      <c r="A1329" s="55" t="s">
        <v>721</v>
      </c>
      <c r="B1329" s="69" t="s">
        <v>1913</v>
      </c>
      <c r="C1329" s="15">
        <v>-1.2927129132981046</v>
      </c>
      <c r="D1329" s="11">
        <v>0.32606699170987002</v>
      </c>
      <c r="E1329" s="11">
        <v>4.4641737851221372E-2</v>
      </c>
      <c r="F1329" s="91">
        <v>148.88264221886604</v>
      </c>
      <c r="G1329" s="91">
        <v>115.17069311160593</v>
      </c>
    </row>
    <row r="1330" spans="1:7">
      <c r="A1330" s="55" t="s">
        <v>722</v>
      </c>
      <c r="B1330" s="69"/>
      <c r="C1330" s="15">
        <v>1.1554598573577219</v>
      </c>
      <c r="D1330" s="11">
        <v>0.32606699170987002</v>
      </c>
      <c r="E1330" s="11">
        <v>4.465759040671835E-2</v>
      </c>
      <c r="F1330" s="91">
        <v>2.6227816328824294</v>
      </c>
      <c r="G1330" s="91">
        <v>3.030518891410785</v>
      </c>
    </row>
    <row r="1331" spans="1:7">
      <c r="A1331" s="55" t="s">
        <v>723</v>
      </c>
      <c r="B1331" s="69"/>
      <c r="C1331" s="15">
        <v>-1.1802939835910597</v>
      </c>
      <c r="D1331" s="11">
        <v>0.32606699170987002</v>
      </c>
      <c r="E1331" s="11">
        <v>4.4658125654855281E-2</v>
      </c>
      <c r="F1331" s="91">
        <v>21.196270437009936</v>
      </c>
      <c r="G1331" s="91">
        <v>17.958466900356477</v>
      </c>
    </row>
    <row r="1332" spans="1:7">
      <c r="A1332" s="55" t="s">
        <v>724</v>
      </c>
      <c r="B1332" s="69"/>
      <c r="C1332" s="15">
        <v>1.1449820906598729</v>
      </c>
      <c r="D1332" s="11">
        <v>0.32606699170987002</v>
      </c>
      <c r="E1332" s="11">
        <v>4.4690025127514632E-2</v>
      </c>
      <c r="F1332" s="91">
        <v>5.5808021283728992</v>
      </c>
      <c r="G1332" s="91">
        <v>6.3899184885034703</v>
      </c>
    </row>
    <row r="1333" spans="1:7">
      <c r="A1333" s="55" t="s">
        <v>725</v>
      </c>
      <c r="B1333" s="69" t="s">
        <v>1342</v>
      </c>
      <c r="C1333" s="15">
        <v>1.1924414648189037</v>
      </c>
      <c r="D1333" s="11">
        <v>0.32606699170987002</v>
      </c>
      <c r="E1333" s="11">
        <v>4.4693585210990205E-2</v>
      </c>
      <c r="F1333" s="91">
        <v>2.6733832058243103</v>
      </c>
      <c r="G1333" s="91">
        <v>3.1878529859753972</v>
      </c>
    </row>
    <row r="1334" spans="1:7">
      <c r="A1334" s="55" t="s">
        <v>726</v>
      </c>
      <c r="B1334" s="69" t="s">
        <v>2314</v>
      </c>
      <c r="C1334" s="15">
        <v>-1.1891581100724453</v>
      </c>
      <c r="D1334" s="11">
        <v>0.32606699170987002</v>
      </c>
      <c r="E1334" s="11">
        <v>4.4700965437871436E-2</v>
      </c>
      <c r="F1334" s="91">
        <v>5.0141061034030372</v>
      </c>
      <c r="G1334" s="91">
        <v>4.2165176026067472</v>
      </c>
    </row>
    <row r="1335" spans="1:7">
      <c r="A1335" s="55" t="s">
        <v>727</v>
      </c>
      <c r="B1335" s="69" t="s">
        <v>2249</v>
      </c>
      <c r="C1335" s="15">
        <v>1.1227896055632216</v>
      </c>
      <c r="D1335" s="11">
        <v>0.32606699170987002</v>
      </c>
      <c r="E1335" s="11">
        <v>4.470682312300589E-2</v>
      </c>
      <c r="F1335" s="91">
        <v>19.156507854645888</v>
      </c>
      <c r="G1335" s="91">
        <v>21.508727898086612</v>
      </c>
    </row>
    <row r="1336" spans="1:7">
      <c r="A1336" s="55" t="s">
        <v>728</v>
      </c>
      <c r="B1336" s="69" t="s">
        <v>1264</v>
      </c>
      <c r="C1336" s="15">
        <v>1.1335063566166006</v>
      </c>
      <c r="D1336" s="11">
        <v>0.32606699170987002</v>
      </c>
      <c r="E1336" s="11">
        <v>4.4707550295892462E-2</v>
      </c>
      <c r="F1336" s="91">
        <v>3.3398012572821276</v>
      </c>
      <c r="G1336" s="91">
        <v>3.7856859549654067</v>
      </c>
    </row>
    <row r="1337" spans="1:7">
      <c r="A1337" s="55" t="s">
        <v>729</v>
      </c>
      <c r="B1337" s="69" t="s">
        <v>2057</v>
      </c>
      <c r="C1337" s="15">
        <v>-1.2467582544836044</v>
      </c>
      <c r="D1337" s="11">
        <v>0.32621975229188199</v>
      </c>
      <c r="E1337" s="11">
        <v>4.4762048564401899E-2</v>
      </c>
      <c r="F1337" s="91">
        <v>1.684217531770807</v>
      </c>
      <c r="G1337" s="91">
        <v>1.3508773859840166</v>
      </c>
    </row>
    <row r="1338" spans="1:7">
      <c r="A1338" s="55" t="s">
        <v>730</v>
      </c>
      <c r="B1338" s="69" t="s">
        <v>1250</v>
      </c>
      <c r="C1338" s="15">
        <v>1.1722365236417971</v>
      </c>
      <c r="D1338" s="11">
        <v>0.32650169236236998</v>
      </c>
      <c r="E1338" s="11">
        <v>4.4834315686004711E-2</v>
      </c>
      <c r="F1338" s="91">
        <v>3.1186602193981114</v>
      </c>
      <c r="G1338" s="91">
        <v>3.6558074140072061</v>
      </c>
    </row>
    <row r="1339" spans="1:7">
      <c r="A1339" s="55" t="s">
        <v>731</v>
      </c>
      <c r="B1339" s="69" t="s">
        <v>1639</v>
      </c>
      <c r="C1339" s="15">
        <v>1.0800652926168064</v>
      </c>
      <c r="D1339" s="11">
        <v>0.32678670330502402</v>
      </c>
      <c r="E1339" s="11">
        <v>4.4907073427300492E-2</v>
      </c>
      <c r="F1339" s="91">
        <v>9.3410212815237728</v>
      </c>
      <c r="G1339" s="91">
        <v>10.08891288376879</v>
      </c>
    </row>
    <row r="1340" spans="1:7">
      <c r="A1340" s="55" t="s">
        <v>732</v>
      </c>
      <c r="B1340" s="69" t="s">
        <v>2018</v>
      </c>
      <c r="C1340" s="15">
        <v>-1.1523732290983881</v>
      </c>
      <c r="D1340" s="11">
        <v>0.32718244181863598</v>
      </c>
      <c r="E1340" s="11">
        <v>4.5006742621735908E-2</v>
      </c>
      <c r="F1340" s="91">
        <v>1.9356871027556271</v>
      </c>
      <c r="G1340" s="91">
        <v>1.6797397352506187</v>
      </c>
    </row>
    <row r="1341" spans="1:7">
      <c r="A1341" s="55" t="s">
        <v>733</v>
      </c>
      <c r="B1341" s="69"/>
      <c r="C1341" s="15">
        <v>1.5614544713251168</v>
      </c>
      <c r="D1341" s="11">
        <v>0.32718244181863598</v>
      </c>
      <c r="E1341" s="11">
        <v>4.5028755559051614E-2</v>
      </c>
      <c r="F1341" s="91"/>
      <c r="G1341" s="91"/>
    </row>
    <row r="1342" spans="1:7">
      <c r="A1342" s="55" t="s">
        <v>734</v>
      </c>
      <c r="B1342" s="69" t="s">
        <v>1703</v>
      </c>
      <c r="C1342" s="15">
        <v>-1.1798803026491265</v>
      </c>
      <c r="D1342" s="11">
        <v>0.32760761610316902</v>
      </c>
      <c r="E1342" s="11">
        <v>4.5147536328626961E-2</v>
      </c>
      <c r="F1342" s="91">
        <v>3.3994590329552259</v>
      </c>
      <c r="G1342" s="91">
        <v>2.8811897489284206</v>
      </c>
    </row>
    <row r="1343" spans="1:7">
      <c r="A1343" s="55" t="s">
        <v>735</v>
      </c>
      <c r="B1343" s="69" t="s">
        <v>1287</v>
      </c>
      <c r="C1343" s="15">
        <v>-1.6020051529424382</v>
      </c>
      <c r="D1343" s="11">
        <v>0.32760761610316902</v>
      </c>
      <c r="E1343" s="11">
        <v>4.5154668600258463E-2</v>
      </c>
      <c r="F1343" s="91"/>
      <c r="G1343" s="91"/>
    </row>
    <row r="1344" spans="1:7">
      <c r="A1344" s="55" t="s">
        <v>736</v>
      </c>
      <c r="B1344" s="69" t="s">
        <v>2216</v>
      </c>
      <c r="C1344" s="15">
        <v>1.488072387987643</v>
      </c>
      <c r="D1344" s="11">
        <v>0.32851600920483198</v>
      </c>
      <c r="E1344" s="11">
        <v>4.5345980794749385E-2</v>
      </c>
      <c r="F1344" s="91">
        <v>0.47612056162058169</v>
      </c>
      <c r="G1344" s="91">
        <v>0.70850186110075675</v>
      </c>
    </row>
    <row r="1345" spans="1:7">
      <c r="A1345" s="55" t="s">
        <v>737</v>
      </c>
      <c r="B1345" s="69" t="s">
        <v>1444</v>
      </c>
      <c r="C1345" s="15">
        <v>1.1604501942628329</v>
      </c>
      <c r="D1345" s="11">
        <v>0.32851600920483198</v>
      </c>
      <c r="E1345" s="11">
        <v>4.5371206686249943E-2</v>
      </c>
      <c r="F1345" s="91">
        <v>14.25057871534918</v>
      </c>
      <c r="G1345" s="91">
        <v>16.537086838584749</v>
      </c>
    </row>
    <row r="1346" spans="1:7">
      <c r="A1346" s="55" t="s">
        <v>738</v>
      </c>
      <c r="B1346" s="69" t="s">
        <v>1333</v>
      </c>
      <c r="C1346" s="15">
        <v>-1.2432358816719731</v>
      </c>
      <c r="D1346" s="11">
        <v>0.32851600920483198</v>
      </c>
      <c r="E1346" s="11">
        <v>4.5382041512429E-2</v>
      </c>
      <c r="F1346" s="91">
        <v>1.2279103457071987</v>
      </c>
      <c r="G1346" s="91">
        <v>0.98767286547090027</v>
      </c>
    </row>
    <row r="1347" spans="1:7">
      <c r="A1347" s="55" t="s">
        <v>739</v>
      </c>
      <c r="B1347" s="69" t="s">
        <v>1275</v>
      </c>
      <c r="C1347" s="15">
        <v>1.2716490597809103</v>
      </c>
      <c r="D1347" s="11">
        <v>0.32851600920483198</v>
      </c>
      <c r="E1347" s="11">
        <v>4.5416358842731208E-2</v>
      </c>
      <c r="F1347" s="91">
        <v>1.626867146978983</v>
      </c>
      <c r="G1347" s="91">
        <v>2.0688040778442756</v>
      </c>
    </row>
    <row r="1348" spans="1:7">
      <c r="A1348" s="55" t="s">
        <v>740</v>
      </c>
      <c r="B1348" s="69" t="s">
        <v>2073</v>
      </c>
      <c r="C1348" s="15">
        <v>-1.1298766623186531</v>
      </c>
      <c r="D1348" s="11">
        <v>0.32851600920483198</v>
      </c>
      <c r="E1348" s="11">
        <v>4.544882574558385E-2</v>
      </c>
      <c r="F1348" s="91">
        <v>82.797141837985393</v>
      </c>
      <c r="G1348" s="91">
        <v>73.279805309081212</v>
      </c>
    </row>
    <row r="1349" spans="1:7">
      <c r="A1349" s="55" t="s">
        <v>741</v>
      </c>
      <c r="B1349" s="69"/>
      <c r="C1349" s="15">
        <v>-1.1534824643748582</v>
      </c>
      <c r="D1349" s="11">
        <v>0.32857265306766997</v>
      </c>
      <c r="E1349" s="11">
        <v>4.550375365976686E-2</v>
      </c>
      <c r="F1349" s="91">
        <v>10.312376154666216</v>
      </c>
      <c r="G1349" s="91">
        <v>8.9402105997815191</v>
      </c>
    </row>
    <row r="1350" spans="1:7">
      <c r="A1350" s="55" t="s">
        <v>742</v>
      </c>
      <c r="B1350" s="69" t="s">
        <v>1653</v>
      </c>
      <c r="C1350" s="15">
        <v>1.1382312741761744</v>
      </c>
      <c r="D1350" s="11">
        <v>0.32857265306766997</v>
      </c>
      <c r="E1350" s="11">
        <v>4.5524256647196948E-2</v>
      </c>
      <c r="F1350" s="91">
        <v>18.2177502771079</v>
      </c>
      <c r="G1350" s="91">
        <v>20.736013110535879</v>
      </c>
    </row>
    <row r="1351" spans="1:7">
      <c r="A1351" s="55" t="s">
        <v>743</v>
      </c>
      <c r="B1351" s="69" t="s">
        <v>2183</v>
      </c>
      <c r="C1351" s="15">
        <v>1.1532795794551816</v>
      </c>
      <c r="D1351" s="11">
        <v>0.32878983487779101</v>
      </c>
      <c r="E1351" s="11">
        <v>4.5588164701633405E-2</v>
      </c>
      <c r="F1351" s="91">
        <v>4.1043270831049119</v>
      </c>
      <c r="G1351" s="91">
        <v>4.7334366123497444</v>
      </c>
    </row>
    <row r="1352" spans="1:7">
      <c r="A1352" s="55" t="s">
        <v>744</v>
      </c>
      <c r="B1352" s="69" t="s">
        <v>1455</v>
      </c>
      <c r="C1352" s="15">
        <v>-1.2106757163642159</v>
      </c>
      <c r="D1352" s="11">
        <v>0.32894255392814398</v>
      </c>
      <c r="E1352" s="11">
        <v>4.5643182946386189E-2</v>
      </c>
      <c r="F1352" s="91">
        <v>1.151539373846763</v>
      </c>
      <c r="G1352" s="91">
        <v>0.9511542672260368</v>
      </c>
    </row>
    <row r="1353" spans="1:7">
      <c r="A1353" s="55" t="s">
        <v>745</v>
      </c>
      <c r="B1353" s="69" t="s">
        <v>1612</v>
      </c>
      <c r="C1353" s="15">
        <v>1.2862367647197084</v>
      </c>
      <c r="D1353" s="11">
        <v>0.330028025097863</v>
      </c>
      <c r="E1353" s="11">
        <v>4.5828857616244667E-2</v>
      </c>
      <c r="F1353" s="91">
        <v>16.655500727582897</v>
      </c>
      <c r="G1353" s="91">
        <v>21.422917370632973</v>
      </c>
    </row>
    <row r="1354" spans="1:7">
      <c r="A1354" s="55" t="s">
        <v>746</v>
      </c>
      <c r="B1354" s="69" t="s">
        <v>1542</v>
      </c>
      <c r="C1354" s="15">
        <v>-1.1780779146294147</v>
      </c>
      <c r="D1354" s="11">
        <v>0.330028025097863</v>
      </c>
      <c r="E1354" s="11">
        <v>4.5861687728389375E-2</v>
      </c>
      <c r="F1354" s="91">
        <v>114.58072534262747</v>
      </c>
      <c r="G1354" s="91">
        <v>97.260736255013214</v>
      </c>
    </row>
    <row r="1355" spans="1:7">
      <c r="A1355" s="55" t="s">
        <v>747</v>
      </c>
      <c r="B1355" s="69"/>
      <c r="C1355" s="15">
        <v>-1.1090697485739851</v>
      </c>
      <c r="D1355" s="11">
        <v>0.33010786872032799</v>
      </c>
      <c r="E1355" s="11">
        <v>4.5906744062688958E-2</v>
      </c>
      <c r="F1355" s="91">
        <v>28.017794013727713</v>
      </c>
      <c r="G1355" s="91">
        <v>25.262427407971693</v>
      </c>
    </row>
    <row r="1356" spans="1:7">
      <c r="A1356" s="55" t="s">
        <v>748</v>
      </c>
      <c r="B1356" s="69" t="s">
        <v>1800</v>
      </c>
      <c r="C1356" s="15">
        <v>1.1189445810961149</v>
      </c>
      <c r="D1356" s="11">
        <v>0.33019312717010002</v>
      </c>
      <c r="E1356" s="11">
        <v>4.5952562737026303E-2</v>
      </c>
      <c r="F1356" s="91">
        <v>38.963731128417457</v>
      </c>
      <c r="G1356" s="91">
        <v>43.598255805428728</v>
      </c>
    </row>
    <row r="1357" spans="1:7">
      <c r="A1357" s="55" t="s">
        <v>749</v>
      </c>
      <c r="B1357" s="69" t="s">
        <v>2213</v>
      </c>
      <c r="C1357" s="15">
        <v>-1.3020601082088783</v>
      </c>
      <c r="D1357" s="11">
        <v>0.33022735195959901</v>
      </c>
      <c r="E1357" s="11">
        <v>4.5991289701016805E-2</v>
      </c>
      <c r="F1357" s="91">
        <v>1.2450623446158466</v>
      </c>
      <c r="G1357" s="91">
        <v>0.95622493674931941</v>
      </c>
    </row>
    <row r="1358" spans="1:7">
      <c r="A1358" s="55" t="s">
        <v>750</v>
      </c>
      <c r="B1358" s="69" t="s">
        <v>1584</v>
      </c>
      <c r="C1358" s="15">
        <v>-1.404276274625456</v>
      </c>
      <c r="D1358" s="11">
        <v>0.33043207398573798</v>
      </c>
      <c r="E1358" s="11">
        <v>4.605379180361388E-2</v>
      </c>
      <c r="F1358" s="91">
        <v>0.37312052112148686</v>
      </c>
      <c r="G1358" s="91">
        <v>0.26570307272406518</v>
      </c>
    </row>
    <row r="1359" spans="1:7">
      <c r="A1359" s="55" t="s">
        <v>751</v>
      </c>
      <c r="B1359" s="69" t="s">
        <v>4667</v>
      </c>
      <c r="C1359" s="15">
        <v>1.1451829645662541</v>
      </c>
      <c r="D1359" s="11">
        <v>0.33054751901886598</v>
      </c>
      <c r="E1359" s="11">
        <v>4.6103875960928242E-2</v>
      </c>
      <c r="F1359" s="91">
        <v>1.2846516437480571</v>
      </c>
      <c r="G1359" s="91">
        <v>1.4711611778223115</v>
      </c>
    </row>
    <row r="1360" spans="1:7">
      <c r="A1360" s="55" t="s">
        <v>752</v>
      </c>
      <c r="B1360" s="69" t="s">
        <v>2287</v>
      </c>
      <c r="C1360" s="15">
        <v>1.1626093856244455</v>
      </c>
      <c r="D1360" s="11">
        <v>0.33091820267227301</v>
      </c>
      <c r="E1360" s="11">
        <v>4.6189616647376752E-2</v>
      </c>
      <c r="F1360" s="91">
        <v>1.9817372887935516</v>
      </c>
      <c r="G1360" s="91">
        <v>2.3039863717933255</v>
      </c>
    </row>
    <row r="1361" spans="1:7">
      <c r="A1361" s="55" t="s">
        <v>753</v>
      </c>
      <c r="B1361" s="69"/>
      <c r="C1361" s="15">
        <v>-1.1863104794863442</v>
      </c>
      <c r="D1361" s="11">
        <v>0.33109626266833198</v>
      </c>
      <c r="E1361" s="11">
        <v>4.6248525511534175E-2</v>
      </c>
      <c r="F1361" s="91">
        <v>0.30526696554328131</v>
      </c>
      <c r="G1361" s="91">
        <v>0.25732468086723609</v>
      </c>
    </row>
    <row r="1362" spans="1:7">
      <c r="A1362" s="55" t="s">
        <v>754</v>
      </c>
      <c r="B1362" s="69" t="s">
        <v>1467</v>
      </c>
      <c r="C1362" s="15">
        <v>-1.5194191059768227</v>
      </c>
      <c r="D1362" s="11">
        <v>0.33203966005522501</v>
      </c>
      <c r="E1362" s="11">
        <v>4.6414459569249639E-2</v>
      </c>
      <c r="F1362" s="91"/>
      <c r="G1362" s="91"/>
    </row>
    <row r="1363" spans="1:7">
      <c r="A1363" s="55" t="s">
        <v>755</v>
      </c>
      <c r="B1363" s="69" t="s">
        <v>1379</v>
      </c>
      <c r="C1363" s="15">
        <v>1.0788477027150323</v>
      </c>
      <c r="D1363" s="11">
        <v>0.33216016015016397</v>
      </c>
      <c r="E1363" s="11">
        <v>4.6465467415035766E-2</v>
      </c>
      <c r="F1363" s="91">
        <v>44.762284832993409</v>
      </c>
      <c r="G1363" s="91">
        <v>48.291688160350873</v>
      </c>
    </row>
    <row r="1364" spans="1:7">
      <c r="A1364" s="55" t="s">
        <v>756</v>
      </c>
      <c r="B1364" s="69"/>
      <c r="C1364" s="15">
        <v>1.2590070350852922</v>
      </c>
      <c r="D1364" s="11">
        <v>0.33222883721728302</v>
      </c>
      <c r="E1364" s="11">
        <v>4.6509245179626735E-2</v>
      </c>
      <c r="F1364" s="91">
        <v>4.5818550413995478</v>
      </c>
      <c r="G1364" s="91">
        <v>5.768587730863044</v>
      </c>
    </row>
    <row r="1365" spans="1:7">
      <c r="A1365" s="55" t="s">
        <v>757</v>
      </c>
      <c r="B1365" s="69" t="s">
        <v>1330</v>
      </c>
      <c r="C1365" s="15">
        <v>1.2773857037714098</v>
      </c>
      <c r="D1365" s="11">
        <v>0.33320051832080699</v>
      </c>
      <c r="E1365" s="11">
        <v>4.6679547864088011E-2</v>
      </c>
      <c r="F1365" s="91">
        <v>5.9343590105676123</v>
      </c>
      <c r="G1365" s="91">
        <v>7.5804653611461168</v>
      </c>
    </row>
    <row r="1366" spans="1:7">
      <c r="A1366" s="55" t="s">
        <v>758</v>
      </c>
      <c r="B1366" s="69"/>
      <c r="C1366" s="15">
        <v>-1.8735292983305014</v>
      </c>
      <c r="D1366" s="11">
        <v>0.333332883200601</v>
      </c>
      <c r="E1366" s="11">
        <v>4.6732379664353063E-2</v>
      </c>
      <c r="F1366" s="91">
        <v>0.98131264150972874</v>
      </c>
      <c r="G1366" s="91">
        <v>0.52377757977106343</v>
      </c>
    </row>
    <row r="1367" spans="1:7">
      <c r="A1367" s="55" t="s">
        <v>759</v>
      </c>
      <c r="B1367" s="69" t="s">
        <v>1727</v>
      </c>
      <c r="C1367" s="15">
        <v>1.1214307056122568</v>
      </c>
      <c r="D1367" s="11">
        <v>0.33359287805937499</v>
      </c>
      <c r="E1367" s="11">
        <v>4.6867609684342337E-2</v>
      </c>
      <c r="F1367" s="91">
        <v>2.3425750092578324</v>
      </c>
      <c r="G1367" s="91">
        <v>2.6270355455816499</v>
      </c>
    </row>
    <row r="1368" spans="1:7">
      <c r="A1368" s="55" t="s">
        <v>760</v>
      </c>
      <c r="B1368" s="69" t="s">
        <v>1911</v>
      </c>
      <c r="C1368" s="15">
        <v>1.1428001087316331</v>
      </c>
      <c r="D1368" s="11">
        <v>0.33359287805937499</v>
      </c>
      <c r="E1368" s="11">
        <v>4.6886896418165236E-2</v>
      </c>
      <c r="F1368" s="91">
        <v>5.4142311330694017</v>
      </c>
      <c r="G1368" s="91">
        <v>6.187383927569905</v>
      </c>
    </row>
    <row r="1369" spans="1:7">
      <c r="A1369" s="55" t="s">
        <v>761</v>
      </c>
      <c r="B1369" s="69" t="s">
        <v>2136</v>
      </c>
      <c r="C1369" s="15">
        <v>-1.4437544057473106</v>
      </c>
      <c r="D1369" s="11">
        <v>0.33359287805937499</v>
      </c>
      <c r="E1369" s="11">
        <v>4.6888326572299299E-2</v>
      </c>
      <c r="F1369" s="91">
        <v>0.42149729403381475</v>
      </c>
      <c r="G1369" s="91">
        <v>0.29194528678556025</v>
      </c>
    </row>
    <row r="1370" spans="1:7">
      <c r="A1370" s="55" t="s">
        <v>762</v>
      </c>
      <c r="B1370" s="69" t="s">
        <v>4753</v>
      </c>
      <c r="C1370" s="15">
        <v>-1.1598294462354723</v>
      </c>
      <c r="D1370" s="11">
        <v>0.33359287805937499</v>
      </c>
      <c r="E1370" s="11">
        <v>4.6948340005541093E-2</v>
      </c>
      <c r="F1370" s="91">
        <v>4.1709936220391928</v>
      </c>
      <c r="G1370" s="91">
        <v>3.596212904903592</v>
      </c>
    </row>
    <row r="1371" spans="1:7">
      <c r="A1371" s="55" t="s">
        <v>763</v>
      </c>
      <c r="B1371" s="69" t="s">
        <v>1466</v>
      </c>
      <c r="C1371" s="15">
        <v>1.2471016850915189</v>
      </c>
      <c r="D1371" s="11">
        <v>0.33359287805937499</v>
      </c>
      <c r="E1371" s="11">
        <v>4.6949568200308711E-2</v>
      </c>
      <c r="F1371" s="91">
        <v>1.41421718308516</v>
      </c>
      <c r="G1371" s="91">
        <v>1.7636726321108842</v>
      </c>
    </row>
    <row r="1372" spans="1:7">
      <c r="A1372" s="55" t="s">
        <v>764</v>
      </c>
      <c r="B1372" s="69"/>
      <c r="C1372" s="15">
        <v>1.2415580369968775</v>
      </c>
      <c r="D1372" s="11">
        <v>0.33359287805937499</v>
      </c>
      <c r="E1372" s="11">
        <v>4.7006911925123296E-2</v>
      </c>
      <c r="F1372" s="91">
        <v>2.1651668025339776</v>
      </c>
      <c r="G1372" s="91">
        <v>2.6881802451248911</v>
      </c>
    </row>
    <row r="1373" spans="1:7">
      <c r="A1373" s="55" t="s">
        <v>765</v>
      </c>
      <c r="B1373" s="69" t="s">
        <v>4700</v>
      </c>
      <c r="C1373" s="15">
        <v>-1.2383986168359049</v>
      </c>
      <c r="D1373" s="11">
        <v>0.33359287805937499</v>
      </c>
      <c r="E1373" s="11">
        <v>4.7029461940508374E-2</v>
      </c>
      <c r="F1373" s="91">
        <v>2.1200678478747013</v>
      </c>
      <c r="G1373" s="91">
        <v>1.7119430036925039</v>
      </c>
    </row>
    <row r="1374" spans="1:7">
      <c r="A1374" s="55" t="s">
        <v>766</v>
      </c>
      <c r="B1374" s="69" t="s">
        <v>2013</v>
      </c>
      <c r="C1374" s="15">
        <v>1.0881041604911263</v>
      </c>
      <c r="D1374" s="11">
        <v>0.33359287805937499</v>
      </c>
      <c r="E1374" s="11">
        <v>4.7068733434080912E-2</v>
      </c>
      <c r="F1374" s="91">
        <v>43.039108721850099</v>
      </c>
      <c r="G1374" s="91">
        <v>46.831033264075018</v>
      </c>
    </row>
    <row r="1375" spans="1:7">
      <c r="A1375" s="55" t="s">
        <v>767</v>
      </c>
      <c r="B1375" s="69"/>
      <c r="C1375" s="15">
        <v>1.3979488112658871</v>
      </c>
      <c r="D1375" s="11">
        <v>0.33359287805937499</v>
      </c>
      <c r="E1375" s="11">
        <v>4.7163791087583284E-2</v>
      </c>
      <c r="F1375" s="91">
        <v>0.45429577468106874</v>
      </c>
      <c r="G1375" s="91">
        <v>0.63508223817851539</v>
      </c>
    </row>
    <row r="1376" spans="1:7">
      <c r="A1376" s="55" t="s">
        <v>768</v>
      </c>
      <c r="B1376" s="69" t="s">
        <v>1708</v>
      </c>
      <c r="C1376" s="15">
        <v>1.3526271174572364</v>
      </c>
      <c r="D1376" s="11">
        <v>0.33359287805937499</v>
      </c>
      <c r="E1376" s="11">
        <v>4.7185927938755867E-2</v>
      </c>
      <c r="F1376" s="91">
        <v>32.572761464748837</v>
      </c>
      <c r="G1376" s="91">
        <v>44.058800447685371</v>
      </c>
    </row>
    <row r="1377" spans="1:7">
      <c r="A1377" s="55" t="s">
        <v>769</v>
      </c>
      <c r="B1377" s="69" t="s">
        <v>1532</v>
      </c>
      <c r="C1377" s="15">
        <v>1.1274820238391117</v>
      </c>
      <c r="D1377" s="11">
        <v>0.33359287805937499</v>
      </c>
      <c r="E1377" s="11">
        <v>4.7218069912549065E-2</v>
      </c>
      <c r="F1377" s="91">
        <v>18.248740164971743</v>
      </c>
      <c r="G1377" s="91">
        <v>20.575126493716425</v>
      </c>
    </row>
    <row r="1378" spans="1:7">
      <c r="A1378" s="55" t="s">
        <v>770</v>
      </c>
      <c r="B1378" s="69"/>
      <c r="C1378" s="15">
        <v>1.2019239260425916</v>
      </c>
      <c r="D1378" s="11">
        <v>0.33359287805937499</v>
      </c>
      <c r="E1378" s="11">
        <v>4.7270914022423449E-2</v>
      </c>
      <c r="F1378" s="91">
        <v>0.44896021892023619</v>
      </c>
      <c r="G1378" s="91">
        <v>0.5396160289615517</v>
      </c>
    </row>
    <row r="1379" spans="1:7">
      <c r="A1379" s="55" t="s">
        <v>771</v>
      </c>
      <c r="B1379" s="69" t="s">
        <v>1390</v>
      </c>
      <c r="C1379" s="15">
        <v>1.1503839133326721</v>
      </c>
      <c r="D1379" s="11">
        <v>0.33359287805937499</v>
      </c>
      <c r="E1379" s="11">
        <v>4.7270949115022054E-2</v>
      </c>
      <c r="F1379" s="91">
        <v>3.9007215515391573</v>
      </c>
      <c r="G1379" s="91">
        <v>4.4873273232807085</v>
      </c>
    </row>
    <row r="1380" spans="1:7">
      <c r="A1380" s="55" t="s">
        <v>772</v>
      </c>
      <c r="B1380" s="69" t="s">
        <v>1306</v>
      </c>
      <c r="C1380" s="15">
        <v>-1.2788681013341647</v>
      </c>
      <c r="D1380" s="11">
        <v>0.33359287805937499</v>
      </c>
      <c r="E1380" s="11">
        <v>4.727635757752336E-2</v>
      </c>
      <c r="F1380" s="91">
        <v>1.9214667239283458</v>
      </c>
      <c r="G1380" s="91">
        <v>1.5024745100169419</v>
      </c>
    </row>
    <row r="1381" spans="1:7">
      <c r="A1381" s="55" t="s">
        <v>773</v>
      </c>
      <c r="B1381" s="69" t="s">
        <v>1515</v>
      </c>
      <c r="C1381" s="15">
        <v>1.1614317172349482</v>
      </c>
      <c r="D1381" s="11">
        <v>0.33359287805937499</v>
      </c>
      <c r="E1381" s="11">
        <v>4.7317518302675055E-2</v>
      </c>
      <c r="F1381" s="91">
        <v>0.94100910433241114</v>
      </c>
      <c r="G1381" s="91">
        <v>1.0929178199785128</v>
      </c>
    </row>
    <row r="1382" spans="1:7">
      <c r="A1382" s="55" t="s">
        <v>774</v>
      </c>
      <c r="B1382" s="69" t="s">
        <v>1737</v>
      </c>
      <c r="C1382" s="15">
        <v>-1.2155494577240986</v>
      </c>
      <c r="D1382" s="11">
        <v>0.33359287805937499</v>
      </c>
      <c r="E1382" s="11">
        <v>4.7364260711423398E-2</v>
      </c>
      <c r="F1382" s="91">
        <v>85.717910367000798</v>
      </c>
      <c r="G1382" s="91">
        <v>70.517830288446206</v>
      </c>
    </row>
    <row r="1383" spans="1:7">
      <c r="A1383" s="55" t="s">
        <v>775</v>
      </c>
      <c r="B1383" s="69"/>
      <c r="C1383" s="15">
        <v>-1.1124069756845369</v>
      </c>
      <c r="D1383" s="11">
        <v>0.33359287805937499</v>
      </c>
      <c r="E1383" s="11">
        <v>4.7397992807659953E-2</v>
      </c>
      <c r="F1383" s="91">
        <v>20.103405447146098</v>
      </c>
      <c r="G1383" s="91">
        <v>18.071987938384829</v>
      </c>
    </row>
    <row r="1384" spans="1:7">
      <c r="A1384" s="55" t="s">
        <v>776</v>
      </c>
      <c r="B1384" s="69" t="s">
        <v>1738</v>
      </c>
      <c r="C1384" s="15">
        <v>1.1128314772304619</v>
      </c>
      <c r="D1384" s="11">
        <v>0.33359287805937499</v>
      </c>
      <c r="E1384" s="11">
        <v>4.7412384764963678E-2</v>
      </c>
      <c r="F1384" s="91">
        <v>12.807776875722706</v>
      </c>
      <c r="G1384" s="91">
        <v>14.252897260648648</v>
      </c>
    </row>
    <row r="1385" spans="1:7">
      <c r="A1385" s="55" t="s">
        <v>777</v>
      </c>
      <c r="B1385" s="69" t="s">
        <v>1826</v>
      </c>
      <c r="C1385" s="15">
        <v>-1.2262259212621562</v>
      </c>
      <c r="D1385" s="11">
        <v>0.33359287805937499</v>
      </c>
      <c r="E1385" s="11">
        <v>4.7471881460735353E-2</v>
      </c>
      <c r="F1385" s="91">
        <v>1.7806517630068266</v>
      </c>
      <c r="G1385" s="91">
        <v>1.4521400437971488</v>
      </c>
    </row>
    <row r="1386" spans="1:7">
      <c r="A1386" s="55" t="s">
        <v>778</v>
      </c>
      <c r="B1386" s="69" t="s">
        <v>4715</v>
      </c>
      <c r="C1386" s="15">
        <v>1.2084668267957652</v>
      </c>
      <c r="D1386" s="11">
        <v>0.33359287805937499</v>
      </c>
      <c r="E1386" s="11">
        <v>4.7474008991070349E-2</v>
      </c>
      <c r="F1386" s="91">
        <v>1.5122285151689812</v>
      </c>
      <c r="G1386" s="91">
        <v>1.8274779951163302</v>
      </c>
    </row>
    <row r="1387" spans="1:7">
      <c r="A1387" s="55" t="s">
        <v>779</v>
      </c>
      <c r="B1387" s="69"/>
      <c r="C1387" s="15">
        <v>1.1743440382132007</v>
      </c>
      <c r="D1387" s="11">
        <v>0.33359287805937499</v>
      </c>
      <c r="E1387" s="11">
        <v>4.7507058376131228E-2</v>
      </c>
      <c r="F1387" s="91">
        <v>1.094388034152675</v>
      </c>
      <c r="G1387" s="91">
        <v>1.2851880633990587</v>
      </c>
    </row>
    <row r="1388" spans="1:7">
      <c r="A1388" s="55" t="s">
        <v>780</v>
      </c>
      <c r="B1388" s="69" t="s">
        <v>1245</v>
      </c>
      <c r="C1388" s="15">
        <v>1.1300825347924961</v>
      </c>
      <c r="D1388" s="11">
        <v>0.33359287805937499</v>
      </c>
      <c r="E1388" s="11">
        <v>4.7523719778543416E-2</v>
      </c>
      <c r="F1388" s="91">
        <v>3.1563607564036098</v>
      </c>
      <c r="G1388" s="91">
        <v>3.5669481643161514</v>
      </c>
    </row>
    <row r="1389" spans="1:7">
      <c r="A1389" s="55" t="s">
        <v>781</v>
      </c>
      <c r="B1389" s="69"/>
      <c r="C1389" s="15">
        <v>1.3270439151096098</v>
      </c>
      <c r="D1389" s="11">
        <v>0.33378322777626002</v>
      </c>
      <c r="E1389" s="11">
        <v>4.7585166345546881E-2</v>
      </c>
      <c r="F1389" s="91">
        <v>0.40996886962692947</v>
      </c>
      <c r="G1389" s="91">
        <v>0.5440466938227817</v>
      </c>
    </row>
    <row r="1390" spans="1:7">
      <c r="A1390" s="55" t="s">
        <v>782</v>
      </c>
      <c r="B1390" s="69" t="s">
        <v>1249</v>
      </c>
      <c r="C1390" s="15">
        <v>1.13963818195573</v>
      </c>
      <c r="D1390" s="11">
        <v>0.33430907462662501</v>
      </c>
      <c r="E1390" s="11">
        <v>4.7697883869406432E-2</v>
      </c>
      <c r="F1390" s="91">
        <v>6.4548808214997697</v>
      </c>
      <c r="G1390" s="91">
        <v>7.3562286441549061</v>
      </c>
    </row>
    <row r="1391" spans="1:7">
      <c r="A1391" s="55" t="s">
        <v>783</v>
      </c>
      <c r="B1391" s="69" t="s">
        <v>1309</v>
      </c>
      <c r="C1391" s="15">
        <v>-1.1303316600537905</v>
      </c>
      <c r="D1391" s="11">
        <v>0.33430907462662501</v>
      </c>
      <c r="E1391" s="11">
        <v>4.7728908062137372E-2</v>
      </c>
      <c r="F1391" s="91">
        <v>516.16703401276129</v>
      </c>
      <c r="G1391" s="91">
        <v>456.65095675387687</v>
      </c>
    </row>
    <row r="1392" spans="1:7">
      <c r="A1392" s="55" t="s">
        <v>784</v>
      </c>
      <c r="B1392" s="69" t="s">
        <v>4702</v>
      </c>
      <c r="C1392" s="15">
        <v>1.1011253412434563</v>
      </c>
      <c r="D1392" s="11">
        <v>0.33479211773613898</v>
      </c>
      <c r="E1392" s="11">
        <v>4.7832305369725603E-2</v>
      </c>
      <c r="F1392" s="91">
        <v>21.3615756650332</v>
      </c>
      <c r="G1392" s="91">
        <v>23.521772293657595</v>
      </c>
    </row>
    <row r="1393" spans="1:7">
      <c r="A1393" s="55" t="s">
        <v>785</v>
      </c>
      <c r="B1393" s="69" t="s">
        <v>1728</v>
      </c>
      <c r="C1393" s="15">
        <v>1.1692205800935578</v>
      </c>
      <c r="D1393" s="11">
        <v>0.33522235330757899</v>
      </c>
      <c r="E1393" s="11">
        <v>4.7960803225338688E-2</v>
      </c>
      <c r="F1393" s="91">
        <v>2.2094060723504865</v>
      </c>
      <c r="G1393" s="91">
        <v>2.583283049575865</v>
      </c>
    </row>
    <row r="1394" spans="1:7">
      <c r="A1394" s="55" t="s">
        <v>786</v>
      </c>
      <c r="B1394" s="69" t="s">
        <v>1546</v>
      </c>
      <c r="C1394" s="15">
        <v>-1.1862269622106134</v>
      </c>
      <c r="D1394" s="11">
        <v>0.33522235330757899</v>
      </c>
      <c r="E1394" s="11">
        <v>4.7962739622072162E-2</v>
      </c>
      <c r="F1394" s="91">
        <v>85.648985857832457</v>
      </c>
      <c r="G1394" s="91">
        <v>72.202865544566478</v>
      </c>
    </row>
    <row r="1395" spans="1:7">
      <c r="A1395" s="55" t="s">
        <v>787</v>
      </c>
      <c r="B1395" s="69" t="s">
        <v>1851</v>
      </c>
      <c r="C1395" s="15">
        <v>-1.166289500788956</v>
      </c>
      <c r="D1395" s="11">
        <v>0.33557388997416898</v>
      </c>
      <c r="E1395" s="11">
        <v>4.8120580561064649E-2</v>
      </c>
      <c r="F1395" s="91">
        <v>0.60048456795946603</v>
      </c>
      <c r="G1395" s="91">
        <v>0.51486750721262453</v>
      </c>
    </row>
    <row r="1396" spans="1:7">
      <c r="A1396" s="55" t="s">
        <v>788</v>
      </c>
      <c r="B1396" s="69"/>
      <c r="C1396" s="15">
        <v>1.0939346194327755</v>
      </c>
      <c r="D1396" s="11">
        <v>0.33557388997416898</v>
      </c>
      <c r="E1396" s="11">
        <v>4.8143352596871747E-2</v>
      </c>
      <c r="F1396" s="91">
        <v>4.1029989782646492</v>
      </c>
      <c r="G1396" s="91">
        <v>4.488412625821006</v>
      </c>
    </row>
    <row r="1397" spans="1:7">
      <c r="A1397" s="55" t="s">
        <v>789</v>
      </c>
      <c r="B1397" s="69" t="s">
        <v>2194</v>
      </c>
      <c r="C1397" s="15">
        <v>-1.1724221463830093</v>
      </c>
      <c r="D1397" s="11">
        <v>0.33557388997416898</v>
      </c>
      <c r="E1397" s="11">
        <v>4.8206869104897195E-2</v>
      </c>
      <c r="F1397" s="91">
        <v>25.487587503220066</v>
      </c>
      <c r="G1397" s="91">
        <v>21.739257981308832</v>
      </c>
    </row>
    <row r="1398" spans="1:7">
      <c r="A1398" s="55" t="s">
        <v>790</v>
      </c>
      <c r="B1398" s="69" t="s">
        <v>4717</v>
      </c>
      <c r="C1398" s="15">
        <v>1.2807936433759999</v>
      </c>
      <c r="D1398" s="11">
        <v>0.33557388997416898</v>
      </c>
      <c r="E1398" s="11">
        <v>4.8207779331393974E-2</v>
      </c>
      <c r="F1398" s="91">
        <v>0.89813988434099579</v>
      </c>
      <c r="G1398" s="91">
        <v>1.1503318547264032</v>
      </c>
    </row>
    <row r="1399" spans="1:7">
      <c r="A1399" s="55" t="s">
        <v>791</v>
      </c>
      <c r="B1399" s="69" t="s">
        <v>2254</v>
      </c>
      <c r="C1399" s="15">
        <v>1.1108555793288128</v>
      </c>
      <c r="D1399" s="11">
        <v>0.33557388997416898</v>
      </c>
      <c r="E1399" s="11">
        <v>4.8273951966384621E-2</v>
      </c>
      <c r="F1399" s="91">
        <v>20.12592535531277</v>
      </c>
      <c r="G1399" s="91">
        <v>22.356996470104413</v>
      </c>
    </row>
    <row r="1400" spans="1:7">
      <c r="A1400" s="55" t="s">
        <v>792</v>
      </c>
      <c r="B1400" s="69" t="s">
        <v>1917</v>
      </c>
      <c r="C1400" s="15">
        <v>-1.3027463211743948</v>
      </c>
      <c r="D1400" s="11">
        <v>0.33557388997416898</v>
      </c>
      <c r="E1400" s="11">
        <v>4.8296637065298645E-2</v>
      </c>
      <c r="F1400" s="91">
        <v>78.26663194679422</v>
      </c>
      <c r="G1400" s="91">
        <v>60.078183046595527</v>
      </c>
    </row>
    <row r="1401" spans="1:7">
      <c r="A1401" s="55" t="s">
        <v>793</v>
      </c>
      <c r="B1401" s="69" t="s">
        <v>1341</v>
      </c>
      <c r="C1401" s="15">
        <v>1.3314670358389227</v>
      </c>
      <c r="D1401" s="11">
        <v>0.33557388997416898</v>
      </c>
      <c r="E1401" s="11">
        <v>4.8299933509169612E-2</v>
      </c>
      <c r="F1401" s="91">
        <v>1.3830526473285649</v>
      </c>
      <c r="G1401" s="91">
        <v>1.8414890087477391</v>
      </c>
    </row>
    <row r="1402" spans="1:7">
      <c r="A1402" s="55" t="s">
        <v>794</v>
      </c>
      <c r="B1402" s="69"/>
      <c r="C1402" s="15">
        <v>1.1200277256120525</v>
      </c>
      <c r="D1402" s="11">
        <v>0.33557388997416898</v>
      </c>
      <c r="E1402" s="11">
        <v>4.8314598179677759E-2</v>
      </c>
      <c r="F1402" s="91">
        <v>3.838235734875806</v>
      </c>
      <c r="G1402" s="91">
        <v>4.2989304404958544</v>
      </c>
    </row>
    <row r="1403" spans="1:7">
      <c r="A1403" s="55" t="s">
        <v>795</v>
      </c>
      <c r="B1403" s="69" t="s">
        <v>1364</v>
      </c>
      <c r="C1403" s="15">
        <v>1.1397968881784599</v>
      </c>
      <c r="D1403" s="11">
        <v>0.33557388997416898</v>
      </c>
      <c r="E1403" s="11">
        <v>4.838423518793844E-2</v>
      </c>
      <c r="F1403" s="91">
        <v>9.8381630775398285</v>
      </c>
      <c r="G1403" s="91">
        <v>11.213507661172118</v>
      </c>
    </row>
    <row r="1404" spans="1:7">
      <c r="A1404" s="55" t="s">
        <v>796</v>
      </c>
      <c r="B1404" s="69" t="s">
        <v>1775</v>
      </c>
      <c r="C1404" s="15">
        <v>-1.2421332395165174</v>
      </c>
      <c r="D1404" s="11">
        <v>0.33557388997416898</v>
      </c>
      <c r="E1404" s="11">
        <v>4.8395292675026666E-2</v>
      </c>
      <c r="F1404" s="91">
        <v>1.1705681813573288</v>
      </c>
      <c r="G1404" s="91">
        <v>0.94238536102049386</v>
      </c>
    </row>
    <row r="1405" spans="1:7">
      <c r="A1405" s="55" t="s">
        <v>797</v>
      </c>
      <c r="B1405" s="69" t="s">
        <v>2212</v>
      </c>
      <c r="C1405" s="15">
        <v>1.2079237621925283</v>
      </c>
      <c r="D1405" s="11">
        <v>0.33557388997416898</v>
      </c>
      <c r="E1405" s="11">
        <v>4.8421733285364699E-2</v>
      </c>
      <c r="F1405" s="91"/>
      <c r="G1405" s="91"/>
    </row>
    <row r="1406" spans="1:7">
      <c r="A1406" s="55" t="s">
        <v>329</v>
      </c>
      <c r="B1406" s="69" t="s">
        <v>1635</v>
      </c>
      <c r="C1406" s="15">
        <v>-1.3835200076367511</v>
      </c>
      <c r="D1406" s="11">
        <v>0.33557388997416898</v>
      </c>
      <c r="E1406" s="11">
        <v>4.8427238356711824E-2</v>
      </c>
      <c r="F1406" s="91">
        <v>8.9332174804077624</v>
      </c>
      <c r="G1406" s="91">
        <v>6.4568762512274533</v>
      </c>
    </row>
    <row r="1407" spans="1:7">
      <c r="A1407" s="55" t="s">
        <v>330</v>
      </c>
      <c r="B1407" s="69" t="s">
        <v>1534</v>
      </c>
      <c r="C1407" s="15">
        <v>-1.3844671435240503</v>
      </c>
      <c r="D1407" s="11">
        <v>0.33569689058198099</v>
      </c>
      <c r="E1407" s="11">
        <v>4.8479520252661557E-2</v>
      </c>
      <c r="F1407" s="91">
        <v>1.0524805215511555</v>
      </c>
      <c r="G1407" s="91">
        <v>0.76020621108576869</v>
      </c>
    </row>
    <row r="1408" spans="1:7">
      <c r="A1408" s="55" t="s">
        <v>331</v>
      </c>
      <c r="B1408" s="69" t="s">
        <v>1441</v>
      </c>
      <c r="C1408" s="15">
        <v>-1.2082198182240589</v>
      </c>
      <c r="D1408" s="11">
        <v>0.33623976070702999</v>
      </c>
      <c r="E1408" s="11">
        <v>4.8620571867926898E-2</v>
      </c>
      <c r="F1408" s="91">
        <v>35.294269351072273</v>
      </c>
      <c r="G1408" s="91">
        <v>29.211794756810644</v>
      </c>
    </row>
    <row r="1409" spans="1:7">
      <c r="A1409" s="55" t="s">
        <v>332</v>
      </c>
      <c r="B1409" s="69" t="s">
        <v>1496</v>
      </c>
      <c r="C1409" s="15">
        <v>-1.1525796841027649</v>
      </c>
      <c r="D1409" s="11">
        <v>0.33623976070702999</v>
      </c>
      <c r="E1409" s="11">
        <v>4.8661049466992158E-2</v>
      </c>
      <c r="F1409" s="91">
        <v>420.09233207243756</v>
      </c>
      <c r="G1409" s="91">
        <v>364.48007705381508</v>
      </c>
    </row>
    <row r="1410" spans="1:7">
      <c r="A1410" s="55" t="s">
        <v>333</v>
      </c>
      <c r="B1410" s="69"/>
      <c r="C1410" s="15">
        <v>1.1041227400907363</v>
      </c>
      <c r="D1410" s="11">
        <v>0.33623976070702999</v>
      </c>
      <c r="E1410" s="11">
        <v>4.8677366076907091E-2</v>
      </c>
      <c r="F1410" s="91">
        <v>4.3481544813694262</v>
      </c>
      <c r="G1410" s="91">
        <v>4.8008962403074253</v>
      </c>
    </row>
    <row r="1411" spans="1:7">
      <c r="A1411" s="55" t="s">
        <v>334</v>
      </c>
      <c r="B1411" s="69" t="s">
        <v>4750</v>
      </c>
      <c r="C1411" s="15">
        <v>1.5097984626851149</v>
      </c>
      <c r="D1411" s="11">
        <v>0.33623976070702999</v>
      </c>
      <c r="E1411" s="11">
        <v>4.8696258008088966E-2</v>
      </c>
      <c r="F1411" s="91">
        <v>0.54057063662284643</v>
      </c>
      <c r="G1411" s="91">
        <v>0.81615271614588736</v>
      </c>
    </row>
    <row r="1412" spans="1:7">
      <c r="A1412" s="55" t="s">
        <v>335</v>
      </c>
      <c r="B1412" s="69" t="s">
        <v>2063</v>
      </c>
      <c r="C1412" s="15">
        <v>1.0798360106923934</v>
      </c>
      <c r="D1412" s="11">
        <v>0.33625951010703098</v>
      </c>
      <c r="E1412" s="11">
        <v>4.8802266565992847E-2</v>
      </c>
      <c r="F1412" s="91">
        <v>6.4806181470132938</v>
      </c>
      <c r="G1412" s="91">
        <v>6.9980048466915665</v>
      </c>
    </row>
    <row r="1413" spans="1:7">
      <c r="A1413" s="55" t="s">
        <v>336</v>
      </c>
      <c r="B1413" s="69" t="s">
        <v>4661</v>
      </c>
      <c r="C1413" s="15">
        <v>-3.1251043236817679</v>
      </c>
      <c r="D1413" s="11">
        <v>0.33625951010703098</v>
      </c>
      <c r="E1413" s="11">
        <v>4.8805301625679372E-2</v>
      </c>
      <c r="F1413" s="91"/>
      <c r="G1413" s="91"/>
    </row>
    <row r="1414" spans="1:7">
      <c r="A1414" s="55" t="s">
        <v>337</v>
      </c>
      <c r="B1414" s="69" t="s">
        <v>2151</v>
      </c>
      <c r="C1414" s="15">
        <v>2.0177894399771499</v>
      </c>
      <c r="D1414" s="11">
        <v>0.33625951010703098</v>
      </c>
      <c r="E1414" s="11">
        <v>4.8823936426422021E-2</v>
      </c>
      <c r="F1414" s="91">
        <v>1.7731417429523706</v>
      </c>
      <c r="G1414" s="91">
        <v>3.5778266845119711</v>
      </c>
    </row>
    <row r="1415" spans="1:7">
      <c r="A1415" s="55" t="s">
        <v>338</v>
      </c>
      <c r="B1415" s="69" t="s">
        <v>2222</v>
      </c>
      <c r="C1415" s="15">
        <v>1.1860623174131988</v>
      </c>
      <c r="D1415" s="11">
        <v>0.33625951010703098</v>
      </c>
      <c r="E1415" s="11">
        <v>4.8837466429437315E-2</v>
      </c>
      <c r="F1415" s="91">
        <v>6.1002544461355592</v>
      </c>
      <c r="G1415" s="91">
        <v>7.2352819251937106</v>
      </c>
    </row>
    <row r="1416" spans="1:7">
      <c r="A1416" s="55" t="s">
        <v>339</v>
      </c>
      <c r="B1416" s="69" t="s">
        <v>1468</v>
      </c>
      <c r="C1416" s="15">
        <v>2.3727893133387368</v>
      </c>
      <c r="D1416" s="11">
        <v>0.336588617431546</v>
      </c>
      <c r="E1416" s="11">
        <v>4.8919893973193407E-2</v>
      </c>
      <c r="F1416" s="91"/>
      <c r="G1416" s="91">
        <v>0.32043238128284779</v>
      </c>
    </row>
    <row r="1417" spans="1:7">
      <c r="A1417" s="55" t="s">
        <v>340</v>
      </c>
      <c r="B1417" s="69" t="s">
        <v>1312</v>
      </c>
      <c r="C1417" s="15">
        <v>-1.4070267518429593</v>
      </c>
      <c r="D1417" s="11">
        <v>0.33679521719219802</v>
      </c>
      <c r="E1417" s="11">
        <v>4.9033582406383572E-2</v>
      </c>
      <c r="F1417" s="91">
        <v>3.8896889675355211</v>
      </c>
      <c r="G1417" s="91">
        <v>2.7644740673485475</v>
      </c>
    </row>
    <row r="1418" spans="1:7">
      <c r="A1418" s="55" t="s">
        <v>341</v>
      </c>
      <c r="B1418" s="69" t="s">
        <v>1325</v>
      </c>
      <c r="C1418" s="15">
        <v>1.1039378708099146</v>
      </c>
      <c r="D1418" s="11">
        <v>0.33679521719219802</v>
      </c>
      <c r="E1418" s="11">
        <v>4.9040693791637002E-2</v>
      </c>
      <c r="F1418" s="91">
        <v>13.457587058464044</v>
      </c>
      <c r="G1418" s="91">
        <v>14.856340003559859</v>
      </c>
    </row>
    <row r="1419" spans="1:7">
      <c r="A1419" s="55" t="s">
        <v>342</v>
      </c>
      <c r="B1419" s="69" t="s">
        <v>2243</v>
      </c>
      <c r="C1419" s="15">
        <v>1.1171889348332016</v>
      </c>
      <c r="D1419" s="11">
        <v>0.33679521719219802</v>
      </c>
      <c r="E1419" s="11">
        <v>4.9087693329626703E-2</v>
      </c>
      <c r="F1419" s="91">
        <v>6.5371436990972267</v>
      </c>
      <c r="G1419" s="91">
        <v>7.3032246060460055</v>
      </c>
    </row>
    <row r="1420" spans="1:7">
      <c r="A1420" s="55" t="s">
        <v>343</v>
      </c>
      <c r="B1420" s="69"/>
      <c r="C1420" s="15">
        <v>1.165108797500888</v>
      </c>
      <c r="D1420" s="11">
        <v>0.33679521719219802</v>
      </c>
      <c r="E1420" s="11">
        <v>4.9118128615596168E-2</v>
      </c>
      <c r="F1420" s="91">
        <v>5.2343027063859209</v>
      </c>
      <c r="G1420" s="91">
        <v>6.0985321319929442</v>
      </c>
    </row>
    <row r="1421" spans="1:7">
      <c r="A1421" s="55" t="s">
        <v>344</v>
      </c>
      <c r="B1421" s="69"/>
      <c r="C1421" s="15">
        <v>1.4575252771818115</v>
      </c>
      <c r="D1421" s="11">
        <v>0.33679521719219802</v>
      </c>
      <c r="E1421" s="11">
        <v>4.9123131327590164E-2</v>
      </c>
      <c r="F1421" s="91">
        <v>0.35863872917139017</v>
      </c>
      <c r="G1421" s="91">
        <v>0.52272501314366304</v>
      </c>
    </row>
    <row r="1422" spans="1:7">
      <c r="A1422" s="55" t="s">
        <v>345</v>
      </c>
      <c r="B1422" s="69"/>
      <c r="C1422" s="15">
        <v>-1.1622736055289857</v>
      </c>
      <c r="D1422" s="11">
        <v>0.33685570527479203</v>
      </c>
      <c r="E1422" s="11">
        <v>4.9194902071323161E-2</v>
      </c>
      <c r="F1422" s="91">
        <v>1.2580695386298921</v>
      </c>
      <c r="G1422" s="91">
        <v>1.0824211550922269</v>
      </c>
    </row>
    <row r="1423" spans="1:7">
      <c r="A1423" s="55" t="s">
        <v>346</v>
      </c>
      <c r="B1423" s="69" t="s">
        <v>2129</v>
      </c>
      <c r="C1423" s="15">
        <v>1.1906179295967627</v>
      </c>
      <c r="D1423" s="11">
        <v>0.33685570527479203</v>
      </c>
      <c r="E1423" s="11">
        <v>4.9201249308704176E-2</v>
      </c>
      <c r="F1423" s="91">
        <v>7.2876212795971895</v>
      </c>
      <c r="G1423" s="91">
        <v>8.6767725595993159</v>
      </c>
    </row>
    <row r="1424" spans="1:7">
      <c r="A1424" s="55" t="s">
        <v>347</v>
      </c>
      <c r="B1424" s="69" t="s">
        <v>4664</v>
      </c>
      <c r="C1424" s="15">
        <v>1.422507412231216</v>
      </c>
      <c r="D1424" s="11">
        <v>0.33732183659185699</v>
      </c>
      <c r="E1424" s="11">
        <v>4.9304033420699778E-2</v>
      </c>
      <c r="F1424" s="91">
        <v>0.80982895088969931</v>
      </c>
      <c r="G1424" s="91">
        <v>1.1519876852800266</v>
      </c>
    </row>
    <row r="1425" spans="1:7">
      <c r="A1425" s="55" t="s">
        <v>348</v>
      </c>
      <c r="B1425" s="69"/>
      <c r="C1425" s="15">
        <v>1.1403529343387873</v>
      </c>
      <c r="D1425" s="11">
        <v>0.33755697858504802</v>
      </c>
      <c r="E1425" s="11">
        <v>4.9373122591401808E-2</v>
      </c>
      <c r="F1425" s="91">
        <v>2.7428069084315072</v>
      </c>
      <c r="G1425" s="91">
        <v>3.1277679063545669</v>
      </c>
    </row>
    <row r="1426" spans="1:7">
      <c r="A1426" s="55" t="s">
        <v>349</v>
      </c>
      <c r="B1426" s="69" t="s">
        <v>1547</v>
      </c>
      <c r="C1426" s="15">
        <v>1.174703510117058</v>
      </c>
      <c r="D1426" s="11">
        <v>0.33758792163449902</v>
      </c>
      <c r="E1426" s="11">
        <v>4.9412371647562736E-2</v>
      </c>
      <c r="F1426" s="91">
        <v>1.84103764209263</v>
      </c>
      <c r="G1426" s="91">
        <v>2.1626733804238443</v>
      </c>
    </row>
    <row r="1427" spans="1:7">
      <c r="A1427" s="55" t="s">
        <v>350</v>
      </c>
      <c r="B1427" s="69" t="s">
        <v>1852</v>
      </c>
      <c r="C1427" s="15">
        <v>1.0923328367020846</v>
      </c>
      <c r="D1427" s="11">
        <v>0.33830508733791498</v>
      </c>
      <c r="E1427" s="11">
        <v>4.9588735637215553E-2</v>
      </c>
      <c r="F1427" s="91">
        <v>2.5958078775550324</v>
      </c>
      <c r="G1427" s="91">
        <v>2.8354861824233062</v>
      </c>
    </row>
    <row r="1428" spans="1:7">
      <c r="A1428" s="55" t="s">
        <v>351</v>
      </c>
      <c r="B1428" s="69"/>
      <c r="C1428" s="15">
        <v>1.2405254660670704</v>
      </c>
      <c r="D1428" s="11">
        <v>0.33830508733791498</v>
      </c>
      <c r="E1428" s="11">
        <v>4.9653160511397898E-2</v>
      </c>
      <c r="F1428" s="91">
        <v>4.3393170410714212</v>
      </c>
      <c r="G1428" s="91">
        <v>5.3830332947879054</v>
      </c>
    </row>
    <row r="1429" spans="1:7">
      <c r="A1429" s="55" t="s">
        <v>352</v>
      </c>
      <c r="B1429" s="69" t="s">
        <v>2247</v>
      </c>
      <c r="C1429" s="15">
        <v>1.1681173331900172</v>
      </c>
      <c r="D1429" s="11">
        <v>0.33830508733791498</v>
      </c>
      <c r="E1429" s="11">
        <v>4.9664332502999509E-2</v>
      </c>
      <c r="F1429" s="91">
        <v>0.20413314550618697</v>
      </c>
      <c r="G1429" s="91">
        <v>0.23845146554437685</v>
      </c>
    </row>
    <row r="1430" spans="1:7">
      <c r="A1430" s="55" t="s">
        <v>353</v>
      </c>
      <c r="B1430" s="69"/>
      <c r="C1430" s="15">
        <v>1.1635803708062367</v>
      </c>
      <c r="D1430" s="11">
        <v>0.33830508733791498</v>
      </c>
      <c r="E1430" s="11">
        <v>4.9681356510722585E-2</v>
      </c>
      <c r="F1430" s="91">
        <v>7.7667527046736256</v>
      </c>
      <c r="G1430" s="91">
        <v>9.0372409920644792</v>
      </c>
    </row>
    <row r="1431" spans="1:7">
      <c r="A1431" s="55" t="s">
        <v>354</v>
      </c>
      <c r="B1431" s="69" t="s">
        <v>2264</v>
      </c>
      <c r="C1431" s="15">
        <v>-1.1566363910786388</v>
      </c>
      <c r="D1431" s="11">
        <v>0.33830508733791498</v>
      </c>
      <c r="E1431" s="11">
        <v>4.9691330667287044E-2</v>
      </c>
      <c r="F1431" s="91">
        <v>6.5390883930063382</v>
      </c>
      <c r="G1431" s="91">
        <v>5.6535385220831698</v>
      </c>
    </row>
    <row r="1432" spans="1:7">
      <c r="A1432" s="55" t="s">
        <v>355</v>
      </c>
      <c r="B1432" s="69"/>
      <c r="C1432" s="15">
        <v>1.1002628883232459</v>
      </c>
      <c r="D1432" s="11">
        <v>0.33838225214371997</v>
      </c>
      <c r="E1432" s="11">
        <v>4.973747203796175E-2</v>
      </c>
      <c r="F1432" s="91">
        <v>2.1998815737723136</v>
      </c>
      <c r="G1432" s="91">
        <v>2.4204480543278137</v>
      </c>
    </row>
    <row r="1433" spans="1:7">
      <c r="A1433" s="55" t="s">
        <v>356</v>
      </c>
      <c r="B1433" s="69" t="s">
        <v>2298</v>
      </c>
      <c r="C1433" s="15">
        <v>-1.1363985506507635</v>
      </c>
      <c r="D1433" s="11">
        <v>0.33912803730709001</v>
      </c>
      <c r="E1433" s="11">
        <v>4.9948635695156972E-2</v>
      </c>
      <c r="F1433" s="91">
        <v>62.232216098550616</v>
      </c>
      <c r="G1433" s="91">
        <v>54.762667607163941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E1434"/>
  <sheetViews>
    <sheetView workbookViewId="0">
      <selection activeCell="H12" sqref="H12"/>
    </sheetView>
  </sheetViews>
  <sheetFormatPr baseColWidth="10" defaultColWidth="9.109375" defaultRowHeight="12"/>
  <cols>
    <col min="1" max="1" width="17" style="31" customWidth="1"/>
    <col min="2" max="2" width="9.6640625" style="31" customWidth="1"/>
    <col min="3" max="3" width="9.109375" style="31"/>
    <col min="4" max="4" width="10" style="31" customWidth="1"/>
    <col min="5" max="14" width="9.109375" style="31"/>
    <col min="15" max="15" width="9.5546875" style="32" bestFit="1" customWidth="1"/>
    <col min="16" max="16384" width="9.109375" style="31"/>
  </cols>
  <sheetData>
    <row r="1" spans="1:31">
      <c r="A1" s="31" t="s">
        <v>1202</v>
      </c>
      <c r="W1" s="31" t="s">
        <v>2321</v>
      </c>
      <c r="X1" s="31" t="s">
        <v>2322</v>
      </c>
      <c r="Y1" s="31" t="s">
        <v>323</v>
      </c>
      <c r="AC1" s="31" t="s">
        <v>2321</v>
      </c>
      <c r="AD1" s="31" t="s">
        <v>2322</v>
      </c>
    </row>
    <row r="2" spans="1:31">
      <c r="G2" s="33"/>
      <c r="H2" s="33"/>
      <c r="I2" s="33"/>
      <c r="J2" s="33"/>
      <c r="K2" s="33"/>
      <c r="L2" s="33"/>
      <c r="M2" s="33"/>
      <c r="N2" s="33"/>
      <c r="W2" s="31" t="s">
        <v>2232</v>
      </c>
      <c r="X2" s="31">
        <v>7.3000000000000004E-6</v>
      </c>
      <c r="Y2" s="31">
        <v>2.5363513365289068</v>
      </c>
      <c r="Z2" s="31" t="s">
        <v>798</v>
      </c>
      <c r="AA2" s="31" t="str">
        <f>CONCATENATE(Z2,Y2)</f>
        <v>-2.53635133652891</v>
      </c>
      <c r="AC2" s="31" t="s">
        <v>2232</v>
      </c>
      <c r="AD2" s="31">
        <v>7.3000000000000004E-6</v>
      </c>
      <c r="AE2" s="31" t="s">
        <v>2323</v>
      </c>
    </row>
    <row r="3" spans="1:31">
      <c r="A3" s="34" t="s">
        <v>321</v>
      </c>
      <c r="B3" s="128" t="s">
        <v>2103</v>
      </c>
      <c r="C3" s="128"/>
      <c r="D3" s="128" t="s">
        <v>324</v>
      </c>
      <c r="E3" s="128"/>
      <c r="F3" s="36"/>
      <c r="G3" s="36"/>
      <c r="H3" s="37"/>
      <c r="I3" s="38"/>
      <c r="J3" s="39"/>
      <c r="K3" s="38"/>
      <c r="L3" s="38"/>
      <c r="O3" s="31"/>
    </row>
    <row r="4" spans="1:31">
      <c r="A4" s="35" t="s">
        <v>322</v>
      </c>
      <c r="B4" s="29" t="s">
        <v>2324</v>
      </c>
      <c r="C4" s="29" t="s">
        <v>1189</v>
      </c>
      <c r="D4" s="29" t="s">
        <v>2324</v>
      </c>
      <c r="E4" s="29" t="s">
        <v>1189</v>
      </c>
      <c r="F4" s="40"/>
      <c r="G4" s="41"/>
      <c r="H4" s="42"/>
      <c r="I4" s="43"/>
      <c r="J4" s="44"/>
      <c r="K4" s="43"/>
      <c r="L4" s="43"/>
      <c r="O4" s="31"/>
    </row>
    <row r="5" spans="1:31">
      <c r="A5" s="89" t="s">
        <v>2315</v>
      </c>
      <c r="B5" s="56">
        <v>-1.54427359289224</v>
      </c>
      <c r="C5" s="57">
        <v>9.9999999999999995E-8</v>
      </c>
      <c r="D5" s="56">
        <v>-1.2489567186283461</v>
      </c>
      <c r="E5" s="57">
        <v>8.1524262573858105E-4</v>
      </c>
      <c r="F5" s="40"/>
      <c r="G5" s="41"/>
      <c r="H5" s="42"/>
      <c r="I5" s="43"/>
      <c r="J5" s="44"/>
      <c r="K5" s="43"/>
      <c r="L5" s="43"/>
      <c r="O5" s="31"/>
    </row>
    <row r="6" spans="1:31">
      <c r="A6" s="89" t="s">
        <v>1336</v>
      </c>
      <c r="B6" s="56">
        <v>-1.62415373311053</v>
      </c>
      <c r="C6" s="57">
        <v>9.9999999999999995E-7</v>
      </c>
      <c r="D6" s="56">
        <v>-1.2312672326757286</v>
      </c>
      <c r="E6" s="57">
        <v>1.2964099825492354E-3</v>
      </c>
      <c r="F6" s="40"/>
      <c r="G6" s="41"/>
      <c r="H6" s="42"/>
      <c r="I6" s="43"/>
      <c r="J6" s="44"/>
      <c r="K6" s="43"/>
      <c r="L6" s="43"/>
      <c r="O6" s="31"/>
    </row>
    <row r="7" spans="1:31">
      <c r="A7" s="89" t="s">
        <v>1897</v>
      </c>
      <c r="B7" s="56">
        <v>2.486742419287042</v>
      </c>
      <c r="C7" s="57">
        <v>1.7999999999999999E-6</v>
      </c>
      <c r="D7" s="56">
        <v>1.9048875533619407</v>
      </c>
      <c r="E7" s="57">
        <v>1.485095415962423E-3</v>
      </c>
      <c r="F7" s="40"/>
      <c r="G7" s="41"/>
      <c r="H7" s="42"/>
      <c r="I7" s="43"/>
      <c r="J7" s="44"/>
      <c r="K7" s="43"/>
      <c r="L7" s="43"/>
      <c r="O7" s="31"/>
    </row>
    <row r="8" spans="1:31">
      <c r="A8" s="89" t="s">
        <v>1388</v>
      </c>
      <c r="B8" s="56">
        <v>3.0935041689234013</v>
      </c>
      <c r="C8" s="57">
        <v>2.3E-6</v>
      </c>
      <c r="D8" s="56">
        <v>1.5548390440773214</v>
      </c>
      <c r="E8" s="57">
        <v>2.1411994001767631E-2</v>
      </c>
      <c r="F8" s="40"/>
      <c r="G8" s="41"/>
      <c r="H8" s="42"/>
      <c r="I8" s="43"/>
      <c r="J8" s="44"/>
      <c r="K8" s="43"/>
      <c r="L8" s="43"/>
      <c r="O8" s="31"/>
    </row>
    <row r="9" spans="1:31">
      <c r="A9" s="89" t="s">
        <v>1754</v>
      </c>
      <c r="B9" s="56">
        <v>2.2239261952409235</v>
      </c>
      <c r="C9" s="57">
        <v>2.9000000000000002E-6</v>
      </c>
      <c r="D9" s="56">
        <v>1.6730135190207236</v>
      </c>
      <c r="E9" s="57">
        <v>1.0931154343002181E-2</v>
      </c>
      <c r="F9" s="40"/>
      <c r="G9" s="41"/>
      <c r="H9" s="42"/>
      <c r="I9" s="43"/>
      <c r="J9" s="44"/>
      <c r="K9" s="43"/>
      <c r="L9" s="43"/>
      <c r="O9" s="31"/>
    </row>
    <row r="10" spans="1:31">
      <c r="A10" s="89" t="s">
        <v>2166</v>
      </c>
      <c r="B10" s="56">
        <v>1.9229843480925688</v>
      </c>
      <c r="C10" s="57">
        <v>3.0000000000000001E-6</v>
      </c>
      <c r="D10" s="56">
        <v>1.3468961145974128</v>
      </c>
      <c r="E10" s="57">
        <v>2.9895001155941792E-3</v>
      </c>
      <c r="F10" s="40"/>
      <c r="G10" s="41"/>
      <c r="H10" s="42"/>
      <c r="I10" s="43"/>
      <c r="J10" s="44"/>
      <c r="K10" s="43"/>
      <c r="L10" s="43"/>
      <c r="O10" s="31"/>
    </row>
    <row r="11" spans="1:31">
      <c r="A11" s="89" t="s">
        <v>1239</v>
      </c>
      <c r="B11" s="56">
        <v>2.1167743698745478</v>
      </c>
      <c r="C11" s="57">
        <v>5.0000000000000004E-6</v>
      </c>
      <c r="D11" s="56">
        <v>1.8558719321645536</v>
      </c>
      <c r="E11" s="57">
        <v>1.8893452701435054E-2</v>
      </c>
      <c r="F11" s="40"/>
      <c r="G11" s="41"/>
      <c r="H11" s="42"/>
      <c r="I11" s="43"/>
      <c r="J11" s="44"/>
      <c r="K11" s="43"/>
      <c r="L11" s="43"/>
      <c r="O11" s="31"/>
    </row>
    <row r="12" spans="1:31">
      <c r="A12" s="89" t="s">
        <v>1420</v>
      </c>
      <c r="B12" s="56">
        <v>-2.5363513365289099</v>
      </c>
      <c r="C12" s="57">
        <v>7.3000000000000004E-6</v>
      </c>
      <c r="D12" s="56">
        <v>-1.4210156119341262</v>
      </c>
      <c r="E12" s="57">
        <v>1.6823409483678369E-2</v>
      </c>
      <c r="F12" s="40"/>
      <c r="G12" s="41"/>
      <c r="H12" s="42"/>
      <c r="I12" s="43"/>
      <c r="J12" s="44"/>
      <c r="K12" s="43"/>
      <c r="L12" s="43"/>
      <c r="O12" s="31"/>
    </row>
    <row r="13" spans="1:31">
      <c r="A13" s="89" t="s">
        <v>1212</v>
      </c>
      <c r="B13" s="56">
        <v>-1.88010371784613</v>
      </c>
      <c r="C13" s="57">
        <v>8.3999999999999992E-6</v>
      </c>
      <c r="D13" s="56">
        <v>-1.2625693790202608</v>
      </c>
      <c r="E13" s="57">
        <v>3.9464312480975748E-3</v>
      </c>
      <c r="F13" s="40"/>
      <c r="G13" s="41"/>
      <c r="H13" s="42"/>
      <c r="I13" s="43"/>
      <c r="J13" s="44"/>
      <c r="K13" s="43"/>
      <c r="L13" s="43"/>
      <c r="O13" s="31"/>
    </row>
    <row r="14" spans="1:31">
      <c r="A14" s="89" t="s">
        <v>1540</v>
      </c>
      <c r="B14" s="56">
        <v>-1.5294776411270301</v>
      </c>
      <c r="C14" s="57">
        <v>1.01E-5</v>
      </c>
      <c r="D14" s="56">
        <v>-1.2013564861119488</v>
      </c>
      <c r="E14" s="57">
        <v>1.2431200802653388E-2</v>
      </c>
      <c r="F14" s="40"/>
      <c r="G14" s="41"/>
      <c r="H14" s="42"/>
      <c r="I14" s="43"/>
      <c r="J14" s="44"/>
      <c r="K14" s="43"/>
      <c r="L14" s="43"/>
      <c r="O14" s="31"/>
    </row>
    <row r="15" spans="1:31">
      <c r="A15" s="89" t="s">
        <v>2077</v>
      </c>
      <c r="B15" s="56">
        <v>2.5701024569455151</v>
      </c>
      <c r="C15" s="57">
        <v>3.2199999999999997E-5</v>
      </c>
      <c r="D15" s="56">
        <v>7.9186347775397108</v>
      </c>
      <c r="E15" s="57">
        <v>9.1669387345483244E-4</v>
      </c>
      <c r="F15" s="40"/>
      <c r="G15" s="41"/>
      <c r="H15" s="42"/>
      <c r="I15" s="43"/>
      <c r="J15" s="44"/>
      <c r="K15" s="43"/>
      <c r="L15" s="43"/>
      <c r="O15" s="31"/>
    </row>
    <row r="16" spans="1:31">
      <c r="A16" s="89" t="s">
        <v>2039</v>
      </c>
      <c r="B16" s="56">
        <v>1.5524858632736735</v>
      </c>
      <c r="C16" s="57">
        <v>3.8399999999999998E-5</v>
      </c>
      <c r="D16" s="56">
        <v>1.5931555696621511</v>
      </c>
      <c r="E16" s="57">
        <v>2.1629679057519668E-2</v>
      </c>
      <c r="F16" s="40"/>
      <c r="G16" s="41"/>
      <c r="H16" s="42"/>
      <c r="I16" s="43"/>
      <c r="J16" s="44"/>
      <c r="K16" s="43"/>
      <c r="L16" s="43"/>
      <c r="O16" s="31"/>
    </row>
    <row r="17" spans="1:15">
      <c r="A17" s="89" t="s">
        <v>1481</v>
      </c>
      <c r="B17" s="56">
        <v>1.695527343688459</v>
      </c>
      <c r="C17" s="57">
        <v>5.1400000000000003E-5</v>
      </c>
      <c r="D17" s="56">
        <v>1.4199441840208185</v>
      </c>
      <c r="E17" s="57">
        <v>3.2138089003761694E-2</v>
      </c>
      <c r="F17" s="40"/>
      <c r="G17" s="41"/>
      <c r="H17" s="42"/>
      <c r="I17" s="43"/>
      <c r="J17" s="44"/>
      <c r="K17" s="43"/>
      <c r="L17" s="43"/>
      <c r="O17" s="31"/>
    </row>
    <row r="18" spans="1:15">
      <c r="A18" s="89" t="s">
        <v>2259</v>
      </c>
      <c r="B18" s="56">
        <v>1.3973701411775368</v>
      </c>
      <c r="C18" s="57">
        <v>5.63E-5</v>
      </c>
      <c r="D18" s="56">
        <v>1.3415244627105585</v>
      </c>
      <c r="E18" s="57">
        <v>5.0786885823002059E-3</v>
      </c>
      <c r="F18" s="40"/>
      <c r="G18" s="41"/>
      <c r="H18" s="42"/>
      <c r="I18" s="43"/>
      <c r="J18" s="44"/>
      <c r="K18" s="43"/>
      <c r="L18" s="43"/>
      <c r="O18" s="31"/>
    </row>
    <row r="19" spans="1:15">
      <c r="A19" s="89" t="s">
        <v>1528</v>
      </c>
      <c r="B19" s="56">
        <v>1.3666282699059622</v>
      </c>
      <c r="C19" s="57">
        <v>5.8799999999999999E-5</v>
      </c>
      <c r="D19" s="56">
        <v>-1.2937494317326395</v>
      </c>
      <c r="E19" s="57">
        <v>3.7635207770324114E-2</v>
      </c>
      <c r="F19" s="40"/>
      <c r="G19" s="41"/>
      <c r="H19" s="42"/>
      <c r="I19" s="43"/>
      <c r="J19" s="44"/>
      <c r="K19" s="43"/>
      <c r="L19" s="43"/>
      <c r="O19" s="31"/>
    </row>
    <row r="20" spans="1:15">
      <c r="A20" s="89" t="s">
        <v>1266</v>
      </c>
      <c r="B20" s="56">
        <v>1.5871374085814991</v>
      </c>
      <c r="C20" s="57">
        <v>1.306E-4</v>
      </c>
      <c r="D20" s="56">
        <v>1.4111317589296604</v>
      </c>
      <c r="E20" s="57">
        <v>1.1372221997831833E-3</v>
      </c>
      <c r="F20" s="40"/>
      <c r="G20" s="41"/>
      <c r="H20" s="42"/>
      <c r="I20" s="43"/>
      <c r="J20" s="44"/>
      <c r="K20" s="43"/>
      <c r="L20" s="43"/>
      <c r="O20" s="31"/>
    </row>
    <row r="21" spans="1:15">
      <c r="A21" s="89" t="s">
        <v>2191</v>
      </c>
      <c r="B21" s="56">
        <v>1.3935223973436621</v>
      </c>
      <c r="C21" s="57">
        <v>1.4339999999999999E-4</v>
      </c>
      <c r="D21" s="56">
        <v>1.2467926886935203</v>
      </c>
      <c r="E21" s="57">
        <v>3.2579702841556646E-2</v>
      </c>
      <c r="F21" s="40"/>
      <c r="G21" s="41"/>
      <c r="H21" s="42"/>
      <c r="I21" s="43"/>
      <c r="J21" s="44"/>
      <c r="K21" s="43"/>
      <c r="L21" s="43"/>
      <c r="O21" s="31"/>
    </row>
    <row r="22" spans="1:15">
      <c r="A22" s="89" t="s">
        <v>4657</v>
      </c>
      <c r="B22" s="56">
        <v>2.3292735206213551</v>
      </c>
      <c r="C22" s="57">
        <v>1.47E-4</v>
      </c>
      <c r="D22" s="56">
        <v>3.2720044466335403</v>
      </c>
      <c r="E22" s="57">
        <v>5.3332506605001662E-3</v>
      </c>
      <c r="F22" s="40"/>
      <c r="G22" s="41"/>
      <c r="H22" s="42"/>
      <c r="I22" s="43"/>
      <c r="J22" s="44"/>
      <c r="K22" s="43"/>
      <c r="L22" s="43"/>
      <c r="O22" s="31"/>
    </row>
    <row r="23" spans="1:15">
      <c r="A23" s="89" t="s">
        <v>2005</v>
      </c>
      <c r="B23" s="56">
        <v>1.7215869012844891</v>
      </c>
      <c r="C23" s="57">
        <v>1.773E-4</v>
      </c>
      <c r="D23" s="56">
        <v>2.5389412116140329</v>
      </c>
      <c r="E23" s="57">
        <v>1.0085673471404988E-4</v>
      </c>
      <c r="F23" s="40"/>
      <c r="G23" s="41"/>
      <c r="H23" s="42"/>
      <c r="I23" s="43"/>
      <c r="J23" s="44"/>
      <c r="K23" s="43"/>
      <c r="L23" s="43"/>
      <c r="O23" s="31"/>
    </row>
    <row r="24" spans="1:15">
      <c r="A24" s="89" t="s">
        <v>1498</v>
      </c>
      <c r="B24" s="56">
        <v>1.6881734297955011</v>
      </c>
      <c r="C24" s="57">
        <v>1.864E-4</v>
      </c>
      <c r="D24" s="56">
        <v>1.5112851469674984</v>
      </c>
      <c r="E24" s="57">
        <v>2.7553582464270976E-2</v>
      </c>
      <c r="F24" s="40"/>
      <c r="G24" s="41"/>
      <c r="H24" s="42"/>
      <c r="I24" s="43"/>
      <c r="J24" s="44"/>
      <c r="K24" s="43"/>
      <c r="L24" s="43"/>
      <c r="O24" s="31"/>
    </row>
    <row r="25" spans="1:15">
      <c r="A25" s="89" t="s">
        <v>1896</v>
      </c>
      <c r="B25" s="56">
        <v>1.4308417331224361</v>
      </c>
      <c r="C25" s="57">
        <v>2.152E-4</v>
      </c>
      <c r="D25" s="56">
        <v>1.3393508606010889</v>
      </c>
      <c r="E25" s="57">
        <v>5.0748512635345744E-3</v>
      </c>
      <c r="F25" s="40"/>
      <c r="G25" s="41"/>
      <c r="H25" s="42"/>
      <c r="I25" s="43"/>
      <c r="J25" s="44"/>
      <c r="K25" s="43"/>
      <c r="L25" s="43"/>
      <c r="O25" s="31"/>
    </row>
    <row r="26" spans="1:15">
      <c r="A26" s="89" t="s">
        <v>1334</v>
      </c>
      <c r="B26" s="56">
        <v>-1.56165619042044</v>
      </c>
      <c r="C26" s="57">
        <v>2.454E-4</v>
      </c>
      <c r="D26" s="56">
        <v>-1.3017166824593953</v>
      </c>
      <c r="E26" s="57">
        <v>4.3654995608773055E-2</v>
      </c>
      <c r="F26" s="40"/>
      <c r="G26" s="41"/>
      <c r="H26" s="42"/>
      <c r="I26" s="43"/>
      <c r="J26" s="44"/>
      <c r="K26" s="43"/>
      <c r="L26" s="43"/>
      <c r="O26" s="31"/>
    </row>
    <row r="27" spans="1:15">
      <c r="A27" s="89" t="s">
        <v>2154</v>
      </c>
      <c r="B27" s="56">
        <v>-1.37272122443859</v>
      </c>
      <c r="C27" s="57">
        <v>3.0929999999999998E-4</v>
      </c>
      <c r="D27" s="56">
        <v>-1.1099325995557623</v>
      </c>
      <c r="E27" s="57">
        <v>3.9822209273324596E-2</v>
      </c>
      <c r="F27" s="40"/>
      <c r="G27" s="41"/>
      <c r="H27" s="42"/>
      <c r="I27" s="43"/>
      <c r="J27" s="44"/>
      <c r="K27" s="43"/>
      <c r="L27" s="43"/>
      <c r="O27" s="31"/>
    </row>
    <row r="28" spans="1:15">
      <c r="A28" s="89" t="s">
        <v>2208</v>
      </c>
      <c r="B28" s="56">
        <v>1.3344794600051788</v>
      </c>
      <c r="C28" s="57">
        <v>3.1760000000000002E-4</v>
      </c>
      <c r="D28" s="56">
        <v>1.3795489651360298</v>
      </c>
      <c r="E28" s="57">
        <v>5.2406080306535152E-3</v>
      </c>
      <c r="F28" s="40"/>
      <c r="G28" s="41"/>
      <c r="H28" s="42"/>
      <c r="I28" s="43"/>
      <c r="J28" s="44"/>
      <c r="K28" s="43"/>
      <c r="L28" s="43"/>
      <c r="O28" s="31"/>
    </row>
    <row r="29" spans="1:15">
      <c r="A29" s="89" t="s">
        <v>4744</v>
      </c>
      <c r="B29" s="56">
        <v>1.5571699634998319</v>
      </c>
      <c r="C29" s="57">
        <v>3.2919999999999998E-4</v>
      </c>
      <c r="D29" s="56">
        <v>1.4589011250334705</v>
      </c>
      <c r="E29" s="57">
        <v>1.2695938282818453E-3</v>
      </c>
      <c r="F29" s="40"/>
      <c r="G29" s="41"/>
      <c r="H29" s="42"/>
      <c r="I29" s="43"/>
      <c r="J29" s="44"/>
      <c r="K29" s="43"/>
      <c r="L29" s="43"/>
      <c r="O29" s="31"/>
    </row>
    <row r="30" spans="1:15">
      <c r="A30" s="89" t="s">
        <v>1219</v>
      </c>
      <c r="B30" s="56">
        <v>1.6500271358235941</v>
      </c>
      <c r="C30" s="57">
        <v>3.5589999999999998E-4</v>
      </c>
      <c r="D30" s="56">
        <v>1.4176833979573298</v>
      </c>
      <c r="E30" s="57">
        <v>6.3187749869464405E-4</v>
      </c>
      <c r="F30" s="40"/>
      <c r="G30" s="41"/>
      <c r="H30" s="42"/>
      <c r="I30" s="43"/>
      <c r="J30" s="44"/>
      <c r="K30" s="43"/>
      <c r="L30" s="43"/>
      <c r="O30" s="31"/>
    </row>
    <row r="31" spans="1:15">
      <c r="A31" s="89" t="s">
        <v>2184</v>
      </c>
      <c r="B31" s="56">
        <v>1.3365555934664402</v>
      </c>
      <c r="C31" s="57">
        <v>3.6929999999999998E-4</v>
      </c>
      <c r="D31" s="56">
        <v>1.4475520525715497</v>
      </c>
      <c r="E31" s="57">
        <v>2.6042055663983987E-3</v>
      </c>
      <c r="F31" s="40"/>
      <c r="G31" s="41"/>
      <c r="H31" s="42"/>
      <c r="I31" s="43"/>
      <c r="J31" s="44"/>
      <c r="K31" s="43"/>
      <c r="L31" s="43"/>
      <c r="O31" s="31"/>
    </row>
    <row r="32" spans="1:15">
      <c r="A32" s="89" t="s">
        <v>1535</v>
      </c>
      <c r="B32" s="56">
        <v>1.5957427344917481</v>
      </c>
      <c r="C32" s="57">
        <v>3.704E-4</v>
      </c>
      <c r="D32" s="56">
        <v>1.4437550512689339</v>
      </c>
      <c r="E32" s="57">
        <v>1.3919740291707727E-2</v>
      </c>
      <c r="F32" s="40"/>
      <c r="G32" s="41"/>
      <c r="H32" s="42"/>
      <c r="I32" s="43"/>
      <c r="J32" s="44"/>
      <c r="K32" s="43"/>
      <c r="L32" s="43"/>
      <c r="O32" s="31"/>
    </row>
    <row r="33" spans="1:15">
      <c r="A33" s="89" t="s">
        <v>2235</v>
      </c>
      <c r="B33" s="56">
        <v>2.3031088889614773</v>
      </c>
      <c r="C33" s="57">
        <v>4.0180000000000001E-4</v>
      </c>
      <c r="D33" s="56">
        <v>1.1954316888597902</v>
      </c>
      <c r="E33" s="57">
        <v>4.3868088987883969E-3</v>
      </c>
      <c r="F33" s="40"/>
      <c r="G33" s="41"/>
      <c r="H33" s="42"/>
      <c r="I33" s="43"/>
      <c r="J33" s="44"/>
      <c r="K33" s="43"/>
      <c r="L33" s="43"/>
      <c r="O33" s="31"/>
    </row>
    <row r="34" spans="1:15">
      <c r="A34" s="89" t="s">
        <v>1284</v>
      </c>
      <c r="B34" s="56">
        <v>1.3235788537128281</v>
      </c>
      <c r="C34" s="57">
        <v>5.1820000000000002E-4</v>
      </c>
      <c r="D34" s="56">
        <v>-1.2373336825583658</v>
      </c>
      <c r="E34" s="57">
        <v>1.9531150700781708E-2</v>
      </c>
      <c r="F34" s="40"/>
      <c r="G34" s="41"/>
      <c r="H34" s="42"/>
      <c r="I34" s="43"/>
      <c r="J34" s="44"/>
      <c r="K34" s="43"/>
      <c r="L34" s="43"/>
      <c r="O34" s="31"/>
    </row>
    <row r="35" spans="1:15">
      <c r="A35" s="89" t="s">
        <v>2285</v>
      </c>
      <c r="B35" s="56">
        <v>1.4672871694218754</v>
      </c>
      <c r="C35" s="57">
        <v>5.2479999999999996E-4</v>
      </c>
      <c r="D35" s="56">
        <v>1.66181176935679</v>
      </c>
      <c r="E35" s="57">
        <v>1.0366829249830012E-2</v>
      </c>
      <c r="F35" s="40"/>
      <c r="G35" s="41"/>
      <c r="H35" s="42"/>
      <c r="I35" s="43"/>
      <c r="J35" s="44"/>
      <c r="K35" s="43"/>
      <c r="L35" s="43"/>
      <c r="O35" s="31"/>
    </row>
    <row r="36" spans="1:15">
      <c r="A36" s="89" t="s">
        <v>2238</v>
      </c>
      <c r="B36" s="56">
        <v>-1.4096425247131199</v>
      </c>
      <c r="C36" s="57">
        <v>5.3189999999999997E-4</v>
      </c>
      <c r="D36" s="56">
        <v>-1.3559784954852698</v>
      </c>
      <c r="E36" s="57">
        <v>6.3778970235817665E-4</v>
      </c>
      <c r="F36" s="40"/>
      <c r="G36" s="41"/>
      <c r="H36" s="42"/>
      <c r="I36" s="43"/>
      <c r="J36" s="44"/>
      <c r="K36" s="43"/>
      <c r="L36" s="43"/>
      <c r="O36" s="31"/>
    </row>
    <row r="37" spans="1:15">
      <c r="A37" s="89" t="s">
        <v>1218</v>
      </c>
      <c r="B37" s="56">
        <v>1.3255694989865539</v>
      </c>
      <c r="C37" s="57">
        <v>5.4330000000000003E-4</v>
      </c>
      <c r="D37" s="56">
        <v>1.5433712643396971</v>
      </c>
      <c r="E37" s="57">
        <v>1.0437793590460709E-2</v>
      </c>
      <c r="F37" s="40"/>
      <c r="G37" s="41"/>
      <c r="H37" s="42"/>
      <c r="I37" s="43"/>
      <c r="J37" s="44"/>
      <c r="K37" s="43"/>
      <c r="L37" s="43"/>
      <c r="O37" s="31"/>
    </row>
    <row r="38" spans="1:15">
      <c r="A38" s="89" t="s">
        <v>2268</v>
      </c>
      <c r="B38" s="56">
        <v>1.5646469250239401</v>
      </c>
      <c r="C38" s="57">
        <v>6.2E-4</v>
      </c>
      <c r="D38" s="56">
        <v>1.3499187616820816</v>
      </c>
      <c r="E38" s="57">
        <v>5.8209238342321612E-3</v>
      </c>
      <c r="F38" s="40"/>
      <c r="G38" s="41"/>
      <c r="H38" s="42"/>
      <c r="I38" s="43"/>
      <c r="J38" s="44"/>
      <c r="K38" s="43"/>
      <c r="L38" s="43"/>
      <c r="O38" s="31"/>
    </row>
    <row r="39" spans="1:15">
      <c r="A39" s="89" t="s">
        <v>4676</v>
      </c>
      <c r="B39" s="56">
        <v>1.4160229805307984</v>
      </c>
      <c r="C39" s="57">
        <v>6.6010000000000005E-4</v>
      </c>
      <c r="D39" s="56">
        <v>1.3347283375661549</v>
      </c>
      <c r="E39" s="57">
        <v>3.961288696748988E-2</v>
      </c>
      <c r="F39" s="40"/>
      <c r="G39" s="41"/>
      <c r="H39" s="42"/>
      <c r="I39" s="43"/>
      <c r="J39" s="44"/>
      <c r="K39" s="43"/>
      <c r="L39" s="43"/>
      <c r="O39" s="31"/>
    </row>
    <row r="40" spans="1:15">
      <c r="A40" s="89" t="s">
        <v>1331</v>
      </c>
      <c r="B40" s="56">
        <v>-1.48876362889378</v>
      </c>
      <c r="C40" s="57">
        <v>6.7639999999999996E-4</v>
      </c>
      <c r="D40" s="56">
        <v>-1.3378873226905872</v>
      </c>
      <c r="E40" s="57">
        <v>1.8951981691347656E-2</v>
      </c>
      <c r="F40" s="40"/>
      <c r="G40" s="41"/>
      <c r="H40" s="42"/>
      <c r="I40" s="43"/>
      <c r="J40" s="44"/>
      <c r="K40" s="43"/>
      <c r="L40" s="43"/>
      <c r="O40" s="31"/>
    </row>
    <row r="41" spans="1:15">
      <c r="A41" s="89" t="s">
        <v>1678</v>
      </c>
      <c r="B41" s="56">
        <v>-1.3896214317853</v>
      </c>
      <c r="C41" s="57">
        <v>7.5829999999999995E-4</v>
      </c>
      <c r="D41" s="56">
        <v>-1.1209195586731202</v>
      </c>
      <c r="E41" s="57">
        <v>1.3992944359418591E-2</v>
      </c>
      <c r="F41" s="40"/>
      <c r="G41" s="41"/>
      <c r="H41" s="42"/>
      <c r="I41" s="43"/>
      <c r="J41" s="44"/>
      <c r="K41" s="43"/>
      <c r="L41" s="43"/>
      <c r="O41" s="31"/>
    </row>
    <row r="42" spans="1:15">
      <c r="A42" s="89" t="s">
        <v>1474</v>
      </c>
      <c r="B42" s="56">
        <v>1.2830835237037335</v>
      </c>
      <c r="C42" s="57">
        <v>7.8750000000000001E-4</v>
      </c>
      <c r="D42" s="56">
        <v>1.2499185407563038</v>
      </c>
      <c r="E42" s="57">
        <v>3.4801593553227317E-2</v>
      </c>
      <c r="F42" s="40"/>
      <c r="G42" s="41"/>
      <c r="H42" s="42"/>
      <c r="I42" s="43"/>
      <c r="J42" s="44"/>
      <c r="K42" s="43"/>
      <c r="L42" s="43"/>
      <c r="O42" s="31"/>
    </row>
    <row r="43" spans="1:15">
      <c r="A43" s="89" t="s">
        <v>1649</v>
      </c>
      <c r="B43" s="56">
        <v>1.328941118072146</v>
      </c>
      <c r="C43" s="57">
        <v>1.3243E-3</v>
      </c>
      <c r="D43" s="56">
        <v>1.415616603458095</v>
      </c>
      <c r="E43" s="57">
        <v>4.2070644228926479E-2</v>
      </c>
      <c r="F43" s="40"/>
      <c r="G43" s="41"/>
      <c r="H43" s="42"/>
      <c r="I43" s="43"/>
      <c r="J43" s="44"/>
      <c r="K43" s="43"/>
      <c r="L43" s="43"/>
      <c r="O43" s="31"/>
    </row>
    <row r="44" spans="1:15">
      <c r="A44" s="89" t="s">
        <v>1620</v>
      </c>
      <c r="B44" s="56">
        <v>1.4921687203217018</v>
      </c>
      <c r="C44" s="57">
        <v>1.3503E-3</v>
      </c>
      <c r="D44" s="56">
        <v>1.3274575772787633</v>
      </c>
      <c r="E44" s="57">
        <v>1.673664234384642E-2</v>
      </c>
      <c r="F44" s="40"/>
      <c r="G44" s="41"/>
      <c r="H44" s="42"/>
      <c r="I44" s="43"/>
      <c r="J44" s="44"/>
      <c r="K44" s="43"/>
      <c r="L44" s="43"/>
      <c r="O44" s="31"/>
    </row>
    <row r="45" spans="1:15">
      <c r="A45" s="89" t="s">
        <v>4704</v>
      </c>
      <c r="B45" s="56">
        <v>-1.5056973247616099</v>
      </c>
      <c r="C45" s="57">
        <v>1.3637E-3</v>
      </c>
      <c r="D45" s="56">
        <v>-1.0986448531414326</v>
      </c>
      <c r="E45" s="57">
        <v>2.4455689443937809E-2</v>
      </c>
      <c r="F45" s="40"/>
      <c r="G45" s="41"/>
      <c r="H45" s="42"/>
      <c r="I45" s="43"/>
      <c r="J45" s="44"/>
      <c r="K45" s="43"/>
      <c r="L45" s="43"/>
      <c r="O45" s="31"/>
    </row>
    <row r="46" spans="1:15">
      <c r="A46" s="89" t="s">
        <v>2052</v>
      </c>
      <c r="B46" s="56">
        <v>-1.2887981152307599</v>
      </c>
      <c r="C46" s="57">
        <v>1.5106E-3</v>
      </c>
      <c r="D46" s="56">
        <v>-1.2765558079175052</v>
      </c>
      <c r="E46" s="57">
        <v>4.295772740424501E-3</v>
      </c>
      <c r="F46" s="40"/>
      <c r="G46" s="41"/>
      <c r="H46" s="42"/>
      <c r="I46" s="43"/>
      <c r="J46" s="44"/>
      <c r="K46" s="43"/>
      <c r="L46" s="43"/>
      <c r="O46" s="31"/>
    </row>
    <row r="47" spans="1:15">
      <c r="A47" s="89" t="s">
        <v>2232</v>
      </c>
      <c r="B47" s="56">
        <v>-1.30077518729518</v>
      </c>
      <c r="C47" s="57">
        <v>1.593E-3</v>
      </c>
      <c r="D47" s="56">
        <v>-1.1449122728652561</v>
      </c>
      <c r="E47" s="57">
        <v>2.9104974963001108E-2</v>
      </c>
      <c r="F47" s="40"/>
      <c r="G47" s="41"/>
      <c r="H47" s="42"/>
      <c r="I47" s="43"/>
      <c r="J47" s="44"/>
      <c r="K47" s="43"/>
      <c r="L47" s="43"/>
      <c r="O47" s="31"/>
    </row>
    <row r="48" spans="1:15">
      <c r="A48" s="89" t="s">
        <v>1415</v>
      </c>
      <c r="B48" s="56">
        <v>-1.3928559152375399</v>
      </c>
      <c r="C48" s="57">
        <v>1.6425000000000001E-3</v>
      </c>
      <c r="D48" s="56">
        <v>-1.2748566153384331</v>
      </c>
      <c r="E48" s="57">
        <v>8.7214661477259241E-3</v>
      </c>
      <c r="F48" s="40"/>
      <c r="G48" s="41"/>
      <c r="H48" s="42"/>
      <c r="I48" s="43"/>
      <c r="J48" s="44"/>
      <c r="K48" s="43"/>
      <c r="L48" s="43"/>
      <c r="O48" s="31"/>
    </row>
    <row r="49" spans="1:15">
      <c r="A49" s="89" t="s">
        <v>1718</v>
      </c>
      <c r="B49" s="56">
        <v>1.6428429207756012</v>
      </c>
      <c r="C49" s="57">
        <v>1.681E-3</v>
      </c>
      <c r="D49" s="56">
        <v>1.4483932300030629</v>
      </c>
      <c r="E49" s="57">
        <v>3.3832343152607747E-2</v>
      </c>
      <c r="F49" s="40"/>
      <c r="G49" s="41"/>
      <c r="H49" s="42"/>
      <c r="I49" s="43"/>
      <c r="J49" s="44"/>
      <c r="K49" s="43"/>
      <c r="L49" s="43"/>
      <c r="O49" s="31"/>
    </row>
    <row r="50" spans="1:15">
      <c r="A50" s="89" t="s">
        <v>1418</v>
      </c>
      <c r="B50" s="56">
        <v>1.6748265374560147</v>
      </c>
      <c r="C50" s="57">
        <v>1.7312E-3</v>
      </c>
      <c r="D50" s="56">
        <v>-1.4504855607775606</v>
      </c>
      <c r="E50" s="57">
        <v>9.3381906820871191E-3</v>
      </c>
      <c r="F50" s="40"/>
      <c r="G50" s="41"/>
      <c r="H50" s="42"/>
      <c r="I50" s="43"/>
      <c r="J50" s="44"/>
      <c r="K50" s="43"/>
      <c r="L50" s="43"/>
      <c r="O50" s="31"/>
    </row>
    <row r="51" spans="1:15">
      <c r="A51" s="89" t="s">
        <v>2274</v>
      </c>
      <c r="B51" s="56">
        <v>-1.2852924370482299</v>
      </c>
      <c r="C51" s="57">
        <v>1.7417000000000001E-3</v>
      </c>
      <c r="D51" s="56">
        <v>1.1748781071937031</v>
      </c>
      <c r="E51" s="57">
        <v>3.5546068664635833E-2</v>
      </c>
      <c r="F51" s="40"/>
      <c r="G51" s="41"/>
      <c r="H51" s="42"/>
      <c r="I51" s="43"/>
      <c r="J51" s="44"/>
      <c r="K51" s="43"/>
      <c r="L51" s="43"/>
      <c r="O51" s="31"/>
    </row>
    <row r="52" spans="1:15">
      <c r="A52" s="89" t="s">
        <v>2311</v>
      </c>
      <c r="B52" s="56">
        <v>-1.50187517285441</v>
      </c>
      <c r="C52" s="57">
        <v>1.7436000000000001E-3</v>
      </c>
      <c r="D52" s="56">
        <v>-1.2574296938658582</v>
      </c>
      <c r="E52" s="57">
        <v>6.0254064495612165E-4</v>
      </c>
      <c r="F52" s="40"/>
      <c r="G52" s="41"/>
      <c r="H52" s="42"/>
      <c r="I52" s="43"/>
      <c r="J52" s="44"/>
      <c r="K52" s="43"/>
      <c r="L52" s="43"/>
      <c r="O52" s="31"/>
    </row>
    <row r="53" spans="1:15">
      <c r="A53" s="89" t="s">
        <v>1533</v>
      </c>
      <c r="B53" s="56">
        <v>-1.29858853748795</v>
      </c>
      <c r="C53" s="57">
        <v>1.82E-3</v>
      </c>
      <c r="D53" s="56">
        <v>-1.2421332395165174</v>
      </c>
      <c r="E53" s="57">
        <v>4.8395292675026666E-2</v>
      </c>
      <c r="F53" s="40"/>
      <c r="G53" s="41"/>
      <c r="H53" s="42"/>
      <c r="I53" s="43"/>
      <c r="J53" s="44"/>
      <c r="K53" s="43"/>
      <c r="L53" s="43"/>
      <c r="O53" s="31"/>
    </row>
    <row r="54" spans="1:15">
      <c r="A54" s="89" t="s">
        <v>4690</v>
      </c>
      <c r="B54" s="56">
        <v>-1.3115801037741901</v>
      </c>
      <c r="C54" s="57">
        <v>2.3015000000000002E-3</v>
      </c>
      <c r="D54" s="56">
        <v>-1.6886083863819497</v>
      </c>
      <c r="E54" s="57">
        <v>1.6171949902979481E-2</v>
      </c>
      <c r="F54" s="40"/>
      <c r="G54" s="41"/>
      <c r="H54" s="42"/>
      <c r="I54" s="43"/>
      <c r="J54" s="44"/>
      <c r="K54" s="43"/>
      <c r="L54" s="43"/>
      <c r="O54" s="31"/>
    </row>
    <row r="55" spans="1:15">
      <c r="A55" s="89" t="s">
        <v>2119</v>
      </c>
      <c r="B55" s="56">
        <v>1.2480720402745451</v>
      </c>
      <c r="C55" s="57">
        <v>2.6145999999999999E-3</v>
      </c>
      <c r="D55" s="56">
        <v>1.2239002195551858</v>
      </c>
      <c r="E55" s="57">
        <v>2.6907580983615453E-2</v>
      </c>
      <c r="F55" s="40"/>
      <c r="G55" s="41"/>
      <c r="H55" s="42"/>
      <c r="I55" s="43"/>
      <c r="J55" s="44"/>
      <c r="K55" s="43"/>
      <c r="L55" s="43"/>
      <c r="O55" s="31"/>
    </row>
    <row r="56" spans="1:15">
      <c r="A56" s="89" t="s">
        <v>1425</v>
      </c>
      <c r="B56" s="56">
        <v>-1.37742810451479</v>
      </c>
      <c r="C56" s="57">
        <v>2.7139999999999998E-3</v>
      </c>
      <c r="D56" s="56">
        <v>-1.1481962960661103</v>
      </c>
      <c r="E56" s="57">
        <v>4.2299857164456174E-2</v>
      </c>
      <c r="F56" s="40"/>
      <c r="G56" s="41"/>
      <c r="H56" s="42"/>
      <c r="I56" s="43"/>
      <c r="J56" s="44"/>
      <c r="K56" s="43"/>
      <c r="L56" s="43"/>
      <c r="O56" s="31"/>
    </row>
    <row r="57" spans="1:15">
      <c r="A57" s="89" t="s">
        <v>1320</v>
      </c>
      <c r="B57" s="56">
        <v>1.2676794250707748</v>
      </c>
      <c r="C57" s="57">
        <v>2.728E-3</v>
      </c>
      <c r="D57" s="56">
        <v>1.7830077175465406</v>
      </c>
      <c r="E57" s="57">
        <v>2.6273075512950328E-6</v>
      </c>
      <c r="F57" s="40"/>
      <c r="G57" s="41"/>
      <c r="H57" s="42"/>
      <c r="I57" s="43"/>
      <c r="J57" s="44"/>
      <c r="K57" s="43"/>
      <c r="L57" s="43"/>
      <c r="O57" s="31"/>
    </row>
    <row r="58" spans="1:15">
      <c r="A58" s="89" t="s">
        <v>1442</v>
      </c>
      <c r="B58" s="56">
        <v>1.3756065509382573</v>
      </c>
      <c r="C58" s="57">
        <v>2.7550999999999999E-3</v>
      </c>
      <c r="D58" s="56">
        <v>1.4214125849212365</v>
      </c>
      <c r="E58" s="57">
        <v>1.5087938213396157E-2</v>
      </c>
      <c r="F58" s="40"/>
      <c r="G58" s="41"/>
      <c r="H58" s="42"/>
      <c r="I58" s="43"/>
      <c r="J58" s="44"/>
      <c r="K58" s="43"/>
      <c r="L58" s="43"/>
      <c r="O58" s="31"/>
    </row>
    <row r="59" spans="1:15">
      <c r="A59" s="89" t="s">
        <v>2017</v>
      </c>
      <c r="B59" s="56">
        <v>1.2586206855312283</v>
      </c>
      <c r="C59" s="57">
        <v>2.9034E-3</v>
      </c>
      <c r="D59" s="56">
        <v>1.4715623527540722</v>
      </c>
      <c r="E59" s="57">
        <v>3.0539224742520688E-4</v>
      </c>
      <c r="F59" s="40"/>
      <c r="G59" s="41"/>
      <c r="H59" s="42"/>
      <c r="I59" s="43"/>
      <c r="J59" s="44"/>
      <c r="K59" s="43"/>
      <c r="L59" s="43"/>
      <c r="O59" s="31"/>
    </row>
    <row r="60" spans="1:15">
      <c r="A60" s="89" t="s">
        <v>1221</v>
      </c>
      <c r="B60" s="56">
        <v>1.5554534190237652</v>
      </c>
      <c r="C60" s="57">
        <v>3.1442000000000002E-3</v>
      </c>
      <c r="D60" s="56">
        <v>1.3239656572305911</v>
      </c>
      <c r="E60" s="57">
        <v>2.1509740334390903E-2</v>
      </c>
      <c r="F60" s="40"/>
      <c r="G60" s="41"/>
      <c r="H60" s="42"/>
      <c r="I60" s="43"/>
      <c r="J60" s="44"/>
      <c r="K60" s="43"/>
      <c r="L60" s="43"/>
      <c r="O60" s="31"/>
    </row>
    <row r="61" spans="1:15">
      <c r="A61" s="89" t="s">
        <v>1621</v>
      </c>
      <c r="B61" s="56">
        <v>1.482958624251721</v>
      </c>
      <c r="C61" s="57">
        <v>3.1984000000000001E-3</v>
      </c>
      <c r="D61" s="56">
        <v>1.6837920799899024</v>
      </c>
      <c r="E61" s="57">
        <v>3.3836558136102424E-2</v>
      </c>
      <c r="F61" s="40"/>
      <c r="G61" s="41"/>
      <c r="H61" s="42"/>
      <c r="I61" s="43"/>
      <c r="J61" s="44"/>
      <c r="K61" s="43"/>
      <c r="L61" s="43"/>
      <c r="O61" s="31"/>
    </row>
    <row r="62" spans="1:15">
      <c r="A62" s="89" t="s">
        <v>4652</v>
      </c>
      <c r="B62" s="56">
        <v>1.388784138006921</v>
      </c>
      <c r="C62" s="57">
        <v>3.4185999999999999E-3</v>
      </c>
      <c r="D62" s="56">
        <v>1.1244232209177887</v>
      </c>
      <c r="E62" s="57">
        <v>1.7972189135339933E-2</v>
      </c>
      <c r="F62" s="40"/>
      <c r="G62" s="41"/>
      <c r="H62" s="42"/>
      <c r="I62" s="43"/>
      <c r="J62" s="44"/>
      <c r="K62" s="43"/>
      <c r="L62" s="43"/>
      <c r="O62" s="31"/>
    </row>
    <row r="63" spans="1:15">
      <c r="A63" s="89" t="s">
        <v>1829</v>
      </c>
      <c r="B63" s="56">
        <v>1.2495880497196343</v>
      </c>
      <c r="C63" s="57">
        <v>3.4443E-3</v>
      </c>
      <c r="D63" s="56">
        <v>1.2543147389899751</v>
      </c>
      <c r="E63" s="57">
        <v>2.2903828816154714E-2</v>
      </c>
      <c r="F63" s="40"/>
      <c r="G63" s="41"/>
      <c r="H63" s="42"/>
      <c r="I63" s="43"/>
      <c r="J63" s="44"/>
      <c r="K63" s="43"/>
      <c r="L63" s="43"/>
      <c r="O63" s="31"/>
    </row>
    <row r="64" spans="1:15">
      <c r="A64" s="89" t="s">
        <v>4758</v>
      </c>
      <c r="B64" s="56">
        <v>-1.3038917348913699</v>
      </c>
      <c r="C64" s="57">
        <v>3.5588E-3</v>
      </c>
      <c r="D64" s="56">
        <v>-1.2733741187030694</v>
      </c>
      <c r="E64" s="57">
        <v>4.7985919168928902E-3</v>
      </c>
      <c r="F64" s="40"/>
      <c r="G64" s="41"/>
      <c r="H64" s="42"/>
      <c r="I64" s="43"/>
      <c r="J64" s="44"/>
      <c r="K64" s="43"/>
      <c r="L64" s="43"/>
      <c r="O64" s="31"/>
    </row>
    <row r="65" spans="1:15">
      <c r="A65" s="89" t="s">
        <v>1377</v>
      </c>
      <c r="B65" s="56">
        <v>3.1735095197767489</v>
      </c>
      <c r="C65" s="57">
        <v>3.8790000000000001E-3</v>
      </c>
      <c r="D65" s="56">
        <v>1.9608014301820715</v>
      </c>
      <c r="E65" s="57">
        <v>1.5017879272675838E-2</v>
      </c>
      <c r="F65" s="40"/>
      <c r="G65" s="41"/>
      <c r="H65" s="42"/>
      <c r="I65" s="43"/>
      <c r="J65" s="44"/>
      <c r="K65" s="43"/>
      <c r="L65" s="43"/>
      <c r="O65" s="31"/>
    </row>
    <row r="66" spans="1:15">
      <c r="A66" s="89" t="s">
        <v>2149</v>
      </c>
      <c r="B66" s="56">
        <v>1.2798355891440387</v>
      </c>
      <c r="C66" s="57">
        <v>4.0092000000000001E-3</v>
      </c>
      <c r="D66" s="56">
        <v>1.2726862054880985</v>
      </c>
      <c r="E66" s="57">
        <v>7.2809009132579483E-4</v>
      </c>
      <c r="F66" s="40"/>
      <c r="G66" s="41"/>
      <c r="H66" s="42"/>
      <c r="I66" s="43"/>
      <c r="J66" s="44"/>
      <c r="K66" s="43"/>
      <c r="L66" s="43"/>
      <c r="O66" s="31"/>
    </row>
    <row r="67" spans="1:15">
      <c r="A67" s="89" t="s">
        <v>4722</v>
      </c>
      <c r="B67" s="56">
        <v>-1.4429158394955299</v>
      </c>
      <c r="C67" s="57">
        <v>4.0618E-3</v>
      </c>
      <c r="D67" s="56">
        <v>1.2234810212457361</v>
      </c>
      <c r="E67" s="57">
        <v>4.1925237150097328E-2</v>
      </c>
      <c r="F67" s="40"/>
      <c r="G67" s="41"/>
      <c r="H67" s="42"/>
      <c r="I67" s="43"/>
      <c r="J67" s="44"/>
      <c r="K67" s="43"/>
      <c r="L67" s="43"/>
      <c r="O67" s="31"/>
    </row>
    <row r="68" spans="1:15">
      <c r="A68" s="89" t="s">
        <v>1246</v>
      </c>
      <c r="B68" s="56">
        <v>1.2632151751954175</v>
      </c>
      <c r="C68" s="57">
        <v>4.4085000000000001E-3</v>
      </c>
      <c r="D68" s="56">
        <v>1.1597423639384958</v>
      </c>
      <c r="E68" s="57">
        <v>2.2286607526136315E-2</v>
      </c>
      <c r="F68" s="40"/>
      <c r="G68" s="41"/>
      <c r="H68" s="42"/>
      <c r="I68" s="43"/>
      <c r="J68" s="44"/>
      <c r="K68" s="43"/>
      <c r="L68" s="43"/>
      <c r="O68" s="31"/>
    </row>
    <row r="69" spans="1:15">
      <c r="A69" s="89" t="s">
        <v>1550</v>
      </c>
      <c r="B69" s="56">
        <v>1.3900785024385147</v>
      </c>
      <c r="C69" s="57">
        <v>4.8377999999999997E-3</v>
      </c>
      <c r="D69" s="56">
        <v>1.2876362908900774</v>
      </c>
      <c r="E69" s="57">
        <v>2.6132606599484243E-2</v>
      </c>
      <c r="F69" s="40"/>
      <c r="G69" s="41"/>
      <c r="H69" s="42"/>
      <c r="I69" s="43"/>
      <c r="J69" s="44"/>
      <c r="K69" s="43"/>
      <c r="L69" s="43"/>
      <c r="O69" s="31"/>
    </row>
    <row r="70" spans="1:15">
      <c r="A70" s="89" t="s">
        <v>1480</v>
      </c>
      <c r="B70" s="56">
        <v>1.3692598690333984</v>
      </c>
      <c r="C70" s="57">
        <v>5.2351999999999997E-3</v>
      </c>
      <c r="D70" s="56">
        <v>1.6713232330698373</v>
      </c>
      <c r="E70" s="57">
        <v>2.2156263836770052E-4</v>
      </c>
      <c r="F70" s="40"/>
      <c r="G70" s="41"/>
      <c r="H70" s="42"/>
      <c r="I70" s="43"/>
      <c r="J70" s="44"/>
      <c r="K70" s="43"/>
      <c r="L70" s="43"/>
      <c r="O70" s="31"/>
    </row>
    <row r="71" spans="1:15">
      <c r="A71" s="89" t="s">
        <v>2076</v>
      </c>
      <c r="B71" s="56">
        <v>1.3076196562980182</v>
      </c>
      <c r="C71" s="57">
        <v>5.2474000000000002E-3</v>
      </c>
      <c r="D71" s="56">
        <v>1.3585834990461472</v>
      </c>
      <c r="E71" s="57">
        <v>2.0008128296924443E-2</v>
      </c>
      <c r="F71" s="40"/>
      <c r="G71" s="41"/>
      <c r="H71" s="42"/>
      <c r="I71" s="43"/>
      <c r="J71" s="44"/>
      <c r="K71" s="43"/>
      <c r="L71" s="43"/>
      <c r="O71" s="31"/>
    </row>
    <row r="72" spans="1:15">
      <c r="A72" s="89" t="s">
        <v>2072</v>
      </c>
      <c r="B72" s="56">
        <v>-1.5671636380885701</v>
      </c>
      <c r="C72" s="57">
        <v>5.7811E-3</v>
      </c>
      <c r="D72" s="56">
        <v>-1.563140545874292</v>
      </c>
      <c r="E72" s="57">
        <v>2.0053759119221855E-3</v>
      </c>
      <c r="F72" s="40"/>
      <c r="G72" s="41"/>
      <c r="H72" s="42"/>
      <c r="I72" s="43"/>
      <c r="J72" s="44"/>
      <c r="K72" s="43"/>
      <c r="L72" s="43"/>
      <c r="O72" s="31"/>
    </row>
    <row r="73" spans="1:15">
      <c r="A73" s="89" t="s">
        <v>1560</v>
      </c>
      <c r="B73" s="56">
        <v>-1.35623122015075</v>
      </c>
      <c r="C73" s="57">
        <v>6.0648000000000004E-3</v>
      </c>
      <c r="D73" s="56">
        <v>-1.2330035660691114</v>
      </c>
      <c r="E73" s="57">
        <v>1.6750136732841394E-2</v>
      </c>
      <c r="F73" s="40"/>
      <c r="G73" s="41"/>
      <c r="H73" s="42"/>
      <c r="I73" s="43"/>
      <c r="J73" s="44"/>
      <c r="K73" s="43"/>
      <c r="L73" s="43"/>
      <c r="O73" s="31"/>
    </row>
    <row r="74" spans="1:15">
      <c r="A74" s="89" t="s">
        <v>1816</v>
      </c>
      <c r="B74" s="56">
        <v>-1.4401195950110699</v>
      </c>
      <c r="C74" s="57">
        <v>6.3169000000000003E-3</v>
      </c>
      <c r="D74" s="56">
        <v>-1.2857240325411101</v>
      </c>
      <c r="E74" s="57">
        <v>4.0593394746420375E-2</v>
      </c>
      <c r="F74" s="40"/>
      <c r="G74" s="41"/>
      <c r="H74" s="42"/>
      <c r="I74" s="43"/>
      <c r="J74" s="44"/>
      <c r="K74" s="43"/>
      <c r="L74" s="43"/>
      <c r="O74" s="31"/>
    </row>
    <row r="75" spans="1:15">
      <c r="A75" s="89" t="s">
        <v>1812</v>
      </c>
      <c r="B75" s="56">
        <v>-1.29566236751422</v>
      </c>
      <c r="C75" s="57">
        <v>6.3765000000000002E-3</v>
      </c>
      <c r="D75" s="56">
        <v>-1.2724843950210274</v>
      </c>
      <c r="E75" s="57">
        <v>1.9265028274115562E-3</v>
      </c>
      <c r="F75" s="40"/>
      <c r="G75" s="41"/>
      <c r="H75" s="42"/>
      <c r="I75" s="43"/>
      <c r="J75" s="44"/>
      <c r="K75" s="43"/>
      <c r="L75" s="43"/>
      <c r="O75" s="31"/>
    </row>
    <row r="76" spans="1:15">
      <c r="A76" s="89" t="s">
        <v>4660</v>
      </c>
      <c r="B76" s="56">
        <v>1.5511927650617772</v>
      </c>
      <c r="C76" s="57">
        <v>8.0554000000000008E-3</v>
      </c>
      <c r="D76" s="56">
        <v>1.4484185723024212</v>
      </c>
      <c r="E76" s="57">
        <v>1.8044453902397173E-2</v>
      </c>
      <c r="F76" s="40"/>
      <c r="G76" s="41"/>
      <c r="H76" s="42"/>
      <c r="I76" s="43"/>
      <c r="J76" s="44"/>
      <c r="K76" s="43"/>
      <c r="L76" s="43"/>
      <c r="O76" s="31"/>
    </row>
    <row r="77" spans="1:15">
      <c r="A77" s="89" t="s">
        <v>1798</v>
      </c>
      <c r="B77" s="56">
        <v>1.2585677199465517</v>
      </c>
      <c r="C77" s="57">
        <v>8.0961000000000002E-3</v>
      </c>
      <c r="D77" s="56">
        <v>1.6089409830133283</v>
      </c>
      <c r="E77" s="57">
        <v>5.9459392125742472E-3</v>
      </c>
      <c r="F77" s="40"/>
      <c r="G77" s="41"/>
      <c r="H77" s="42"/>
      <c r="I77" s="43"/>
      <c r="J77" s="44"/>
      <c r="K77" s="43"/>
      <c r="L77" s="43"/>
      <c r="O77" s="31"/>
    </row>
    <row r="78" spans="1:15">
      <c r="A78" s="89" t="s">
        <v>1316</v>
      </c>
      <c r="B78" s="56">
        <v>-1.3602713617367399</v>
      </c>
      <c r="C78" s="57">
        <v>8.1504999999999998E-3</v>
      </c>
      <c r="D78" s="56">
        <v>-1.2892309807679911</v>
      </c>
      <c r="E78" s="57">
        <v>2.9071279981805278E-2</v>
      </c>
      <c r="F78" s="40"/>
      <c r="G78" s="41"/>
      <c r="H78" s="42"/>
      <c r="I78" s="43"/>
      <c r="J78" s="44"/>
      <c r="K78" s="43"/>
      <c r="L78" s="43"/>
      <c r="O78" s="31"/>
    </row>
    <row r="79" spans="1:15">
      <c r="A79" s="89" t="s">
        <v>1698</v>
      </c>
      <c r="B79" s="56">
        <v>1.2305484810392544</v>
      </c>
      <c r="C79" s="57">
        <v>8.4799999999999997E-3</v>
      </c>
      <c r="D79" s="56">
        <v>1.2955283822451387</v>
      </c>
      <c r="E79" s="57">
        <v>9.2099592921579543E-4</v>
      </c>
      <c r="F79" s="40"/>
      <c r="G79" s="41"/>
      <c r="H79" s="42"/>
      <c r="I79" s="43"/>
      <c r="J79" s="44"/>
      <c r="K79" s="43"/>
      <c r="L79" s="43"/>
      <c r="O79" s="31"/>
    </row>
    <row r="80" spans="1:15">
      <c r="A80" s="89" t="s">
        <v>1775</v>
      </c>
      <c r="B80" s="56">
        <v>1.2399505698325755</v>
      </c>
      <c r="C80" s="57">
        <v>9.8417000000000001E-3</v>
      </c>
      <c r="D80" s="56">
        <v>1.175879060992755</v>
      </c>
      <c r="E80" s="57">
        <v>3.3441520158749016E-2</v>
      </c>
      <c r="F80" s="40"/>
      <c r="G80" s="41"/>
      <c r="H80" s="42"/>
      <c r="I80" s="43"/>
      <c r="J80" s="44"/>
      <c r="K80" s="43"/>
      <c r="L80" s="43"/>
      <c r="O80" s="31"/>
    </row>
    <row r="81" spans="1:17">
      <c r="A81" s="12"/>
      <c r="K81" s="40"/>
      <c r="L81" s="41"/>
      <c r="M81" s="42"/>
      <c r="N81" s="43"/>
      <c r="O81" s="44"/>
      <c r="P81" s="43"/>
      <c r="Q81" s="43"/>
    </row>
    <row r="82" spans="1:17">
      <c r="A82" s="12"/>
      <c r="K82" s="40"/>
      <c r="L82" s="41"/>
      <c r="M82" s="42"/>
      <c r="N82" s="43"/>
      <c r="O82" s="44"/>
      <c r="P82" s="43"/>
      <c r="Q82" s="43"/>
    </row>
    <row r="83" spans="1:17">
      <c r="A83" s="12"/>
      <c r="K83" s="40"/>
      <c r="L83" s="41"/>
      <c r="M83" s="42"/>
      <c r="N83" s="43"/>
      <c r="O83" s="44"/>
      <c r="P83" s="43"/>
      <c r="Q83" s="43"/>
    </row>
    <row r="84" spans="1:17">
      <c r="A84" s="12"/>
      <c r="K84" s="40"/>
      <c r="L84" s="41"/>
      <c r="M84" s="42"/>
      <c r="N84" s="43"/>
      <c r="O84" s="44"/>
      <c r="P84" s="43"/>
      <c r="Q84" s="43"/>
    </row>
    <row r="85" spans="1:17">
      <c r="A85" s="12"/>
      <c r="K85" s="40"/>
      <c r="L85" s="41"/>
      <c r="M85" s="42"/>
      <c r="N85" s="43"/>
      <c r="O85" s="44"/>
      <c r="P85" s="43"/>
      <c r="Q85" s="43"/>
    </row>
    <row r="86" spans="1:17">
      <c r="A86" s="12"/>
      <c r="K86" s="40"/>
      <c r="L86" s="41"/>
      <c r="M86" s="42"/>
      <c r="N86" s="43"/>
      <c r="O86" s="44"/>
      <c r="P86" s="43"/>
      <c r="Q86" s="43"/>
    </row>
    <row r="87" spans="1:17">
      <c r="A87" s="12"/>
      <c r="K87" s="40"/>
      <c r="L87" s="41"/>
      <c r="M87" s="42"/>
      <c r="N87" s="43"/>
      <c r="O87" s="44"/>
      <c r="P87" s="43"/>
      <c r="Q87" s="43"/>
    </row>
    <row r="88" spans="1:17">
      <c r="A88" s="12"/>
      <c r="K88" s="40"/>
      <c r="L88" s="41"/>
      <c r="M88" s="42"/>
      <c r="N88" s="43"/>
      <c r="O88" s="44"/>
      <c r="P88" s="43"/>
      <c r="Q88" s="43"/>
    </row>
    <row r="89" spans="1:17">
      <c r="A89" s="12"/>
      <c r="K89" s="40"/>
      <c r="L89" s="41"/>
      <c r="M89" s="42"/>
      <c r="N89" s="43"/>
      <c r="O89" s="44"/>
      <c r="P89" s="43"/>
      <c r="Q89" s="43"/>
    </row>
    <row r="90" spans="1:17">
      <c r="A90" s="12"/>
      <c r="K90" s="40"/>
      <c r="L90" s="41"/>
      <c r="M90" s="42"/>
      <c r="N90" s="43"/>
      <c r="O90" s="44"/>
      <c r="P90" s="43"/>
      <c r="Q90" s="43"/>
    </row>
    <row r="91" spans="1:17">
      <c r="A91" s="12"/>
      <c r="K91" s="40"/>
      <c r="L91" s="41"/>
      <c r="M91" s="42"/>
      <c r="N91" s="43"/>
      <c r="O91" s="44"/>
      <c r="P91" s="43"/>
      <c r="Q91" s="43"/>
    </row>
    <row r="92" spans="1:17">
      <c r="A92" s="12"/>
      <c r="K92" s="40"/>
      <c r="L92" s="41"/>
      <c r="M92" s="42"/>
      <c r="N92" s="43"/>
      <c r="O92" s="44"/>
      <c r="P92" s="43"/>
      <c r="Q92" s="43"/>
    </row>
    <row r="93" spans="1:17">
      <c r="A93" s="12"/>
      <c r="K93" s="40"/>
      <c r="L93" s="41"/>
      <c r="M93" s="42"/>
      <c r="N93" s="43"/>
      <c r="O93" s="44"/>
      <c r="P93" s="43"/>
      <c r="Q93" s="43"/>
    </row>
    <row r="94" spans="1:17">
      <c r="A94" s="12"/>
      <c r="K94" s="40"/>
      <c r="L94" s="41"/>
      <c r="M94" s="42"/>
      <c r="N94" s="43"/>
      <c r="O94" s="44"/>
      <c r="P94" s="43"/>
      <c r="Q94" s="43"/>
    </row>
    <row r="95" spans="1:17">
      <c r="A95" s="12"/>
      <c r="K95" s="40"/>
      <c r="L95" s="41"/>
      <c r="M95" s="42"/>
      <c r="N95" s="43"/>
      <c r="O95" s="44"/>
      <c r="P95" s="43"/>
      <c r="Q95" s="43"/>
    </row>
    <row r="96" spans="1:17">
      <c r="A96" s="12"/>
      <c r="K96" s="40"/>
      <c r="L96" s="41"/>
      <c r="M96" s="42"/>
      <c r="N96" s="43"/>
      <c r="O96" s="44"/>
      <c r="P96" s="43"/>
      <c r="Q96" s="43"/>
    </row>
    <row r="97" spans="1:17">
      <c r="A97" s="12"/>
      <c r="K97" s="40"/>
      <c r="L97" s="41"/>
      <c r="M97" s="42"/>
      <c r="N97" s="43"/>
      <c r="O97" s="44"/>
      <c r="P97" s="43"/>
      <c r="Q97" s="43"/>
    </row>
    <row r="98" spans="1:17">
      <c r="A98" s="12"/>
      <c r="K98" s="40"/>
      <c r="L98" s="41"/>
      <c r="M98" s="42"/>
      <c r="N98" s="43"/>
      <c r="O98" s="44"/>
      <c r="P98" s="43"/>
      <c r="Q98" s="43"/>
    </row>
    <row r="99" spans="1:17">
      <c r="A99" s="12"/>
      <c r="K99" s="40"/>
      <c r="L99" s="41"/>
      <c r="M99" s="42"/>
      <c r="N99" s="43"/>
      <c r="O99" s="44"/>
      <c r="P99" s="43"/>
      <c r="Q99" s="43"/>
    </row>
    <row r="100" spans="1:17">
      <c r="A100" s="12"/>
      <c r="K100" s="40"/>
      <c r="L100" s="41"/>
      <c r="M100" s="42"/>
      <c r="N100" s="43"/>
      <c r="O100" s="44"/>
      <c r="P100" s="43"/>
      <c r="Q100" s="43"/>
    </row>
    <row r="101" spans="1:17">
      <c r="A101" s="12"/>
      <c r="K101" s="40"/>
      <c r="L101" s="41"/>
      <c r="M101" s="42"/>
      <c r="N101" s="43"/>
      <c r="O101" s="44"/>
      <c r="P101" s="43"/>
      <c r="Q101" s="43"/>
    </row>
    <row r="102" spans="1:17">
      <c r="A102" s="12"/>
      <c r="K102" s="40"/>
      <c r="L102" s="41"/>
      <c r="M102" s="42"/>
      <c r="N102" s="43"/>
      <c r="O102" s="44"/>
      <c r="P102" s="43"/>
      <c r="Q102" s="43"/>
    </row>
    <row r="103" spans="1:17">
      <c r="A103" s="12"/>
      <c r="K103" s="40"/>
      <c r="L103" s="41"/>
      <c r="M103" s="42"/>
      <c r="N103" s="43"/>
      <c r="O103" s="44"/>
      <c r="P103" s="43"/>
      <c r="Q103" s="43"/>
    </row>
    <row r="104" spans="1:17">
      <c r="A104" s="12"/>
      <c r="K104" s="40"/>
      <c r="L104" s="41"/>
      <c r="M104" s="42"/>
      <c r="N104" s="43"/>
      <c r="O104" s="44"/>
      <c r="P104" s="43"/>
      <c r="Q104" s="43"/>
    </row>
    <row r="105" spans="1:17">
      <c r="A105" s="12"/>
      <c r="K105" s="40"/>
      <c r="L105" s="41"/>
      <c r="M105" s="42"/>
      <c r="N105" s="43"/>
      <c r="O105" s="44"/>
      <c r="P105" s="43"/>
      <c r="Q105" s="43"/>
    </row>
    <row r="106" spans="1:17">
      <c r="A106" s="12"/>
      <c r="K106" s="40"/>
      <c r="L106" s="41"/>
      <c r="M106" s="42"/>
      <c r="N106" s="43"/>
      <c r="O106" s="44"/>
      <c r="P106" s="43"/>
      <c r="Q106" s="43"/>
    </row>
    <row r="107" spans="1:17">
      <c r="A107" s="12"/>
      <c r="K107" s="40"/>
      <c r="L107" s="41"/>
      <c r="M107" s="42"/>
      <c r="N107" s="43"/>
      <c r="O107" s="44"/>
      <c r="P107" s="43"/>
      <c r="Q107" s="43"/>
    </row>
    <row r="108" spans="1:17">
      <c r="A108" s="12"/>
      <c r="K108" s="40"/>
      <c r="L108" s="41"/>
      <c r="M108" s="42"/>
      <c r="N108" s="43"/>
      <c r="O108" s="44"/>
      <c r="P108" s="43"/>
      <c r="Q108" s="43"/>
    </row>
    <row r="109" spans="1:17">
      <c r="A109" s="12"/>
      <c r="K109" s="40"/>
      <c r="L109" s="41"/>
      <c r="M109" s="42"/>
      <c r="N109" s="43"/>
      <c r="O109" s="44"/>
      <c r="P109" s="43"/>
      <c r="Q109" s="43"/>
    </row>
    <row r="110" spans="1:17">
      <c r="A110" s="12"/>
      <c r="K110" s="40"/>
      <c r="L110" s="41"/>
      <c r="M110" s="42"/>
      <c r="N110" s="43"/>
      <c r="O110" s="44"/>
      <c r="P110" s="43"/>
      <c r="Q110" s="43"/>
    </row>
    <row r="111" spans="1:17">
      <c r="A111" s="12"/>
      <c r="K111" s="40"/>
      <c r="L111" s="41"/>
      <c r="M111" s="42"/>
      <c r="N111" s="43"/>
      <c r="O111" s="44"/>
      <c r="P111" s="43"/>
      <c r="Q111" s="43"/>
    </row>
    <row r="112" spans="1:17">
      <c r="A112" s="12"/>
      <c r="K112" s="40"/>
      <c r="L112" s="41"/>
      <c r="M112" s="42"/>
      <c r="N112" s="43"/>
      <c r="O112" s="44"/>
      <c r="P112" s="43"/>
      <c r="Q112" s="43"/>
    </row>
    <row r="113" spans="1:17">
      <c r="A113" s="12"/>
      <c r="K113" s="40"/>
      <c r="L113" s="41"/>
      <c r="M113" s="42"/>
      <c r="N113" s="43"/>
      <c r="O113" s="44"/>
      <c r="P113" s="43"/>
      <c r="Q113" s="43"/>
    </row>
    <row r="114" spans="1:17">
      <c r="A114" s="12"/>
      <c r="K114" s="40"/>
      <c r="L114" s="41"/>
      <c r="M114" s="42"/>
      <c r="N114" s="43"/>
      <c r="O114" s="44"/>
      <c r="P114" s="43"/>
      <c r="Q114" s="43"/>
    </row>
    <row r="115" spans="1:17">
      <c r="A115" s="12"/>
      <c r="K115" s="40"/>
      <c r="L115" s="41"/>
      <c r="M115" s="42"/>
      <c r="N115" s="43"/>
      <c r="O115" s="44"/>
      <c r="P115" s="43"/>
      <c r="Q115" s="43"/>
    </row>
    <row r="116" spans="1:17">
      <c r="A116" s="12"/>
      <c r="K116" s="40"/>
      <c r="L116" s="41"/>
      <c r="M116" s="42"/>
      <c r="N116" s="43"/>
      <c r="O116" s="44"/>
      <c r="P116" s="43"/>
      <c r="Q116" s="43"/>
    </row>
    <row r="117" spans="1:17">
      <c r="A117" s="12"/>
      <c r="K117" s="40"/>
      <c r="L117" s="41"/>
      <c r="M117" s="42"/>
      <c r="N117" s="43"/>
      <c r="O117" s="44"/>
      <c r="P117" s="43"/>
      <c r="Q117" s="43"/>
    </row>
    <row r="118" spans="1:17">
      <c r="A118" s="12"/>
      <c r="K118" s="40"/>
      <c r="L118" s="41"/>
      <c r="M118" s="42"/>
      <c r="N118" s="43"/>
      <c r="O118" s="44"/>
      <c r="P118" s="43"/>
      <c r="Q118" s="43"/>
    </row>
    <row r="119" spans="1:17">
      <c r="A119" s="12"/>
      <c r="K119" s="40"/>
      <c r="L119" s="41"/>
      <c r="M119" s="42"/>
      <c r="N119" s="43"/>
      <c r="O119" s="44"/>
      <c r="P119" s="43"/>
      <c r="Q119" s="43"/>
    </row>
    <row r="120" spans="1:17">
      <c r="A120" s="12"/>
      <c r="K120" s="40"/>
      <c r="L120" s="41"/>
      <c r="M120" s="42"/>
      <c r="N120" s="43"/>
      <c r="O120" s="44"/>
      <c r="P120" s="43"/>
      <c r="Q120" s="43"/>
    </row>
    <row r="121" spans="1:17">
      <c r="A121" s="12"/>
      <c r="K121" s="40"/>
      <c r="L121" s="41"/>
      <c r="M121" s="42"/>
      <c r="N121" s="43"/>
      <c r="O121" s="44"/>
      <c r="P121" s="43"/>
      <c r="Q121" s="43"/>
    </row>
    <row r="122" spans="1:17">
      <c r="A122" s="12"/>
      <c r="K122" s="40"/>
      <c r="L122" s="41"/>
      <c r="M122" s="42"/>
      <c r="N122" s="43"/>
      <c r="O122" s="44"/>
      <c r="P122" s="43"/>
      <c r="Q122" s="43"/>
    </row>
    <row r="123" spans="1:17">
      <c r="A123" s="12"/>
      <c r="K123" s="40"/>
      <c r="L123" s="41"/>
      <c r="M123" s="42"/>
      <c r="N123" s="43"/>
      <c r="O123" s="44"/>
      <c r="P123" s="43"/>
      <c r="Q123" s="43"/>
    </row>
    <row r="124" spans="1:17">
      <c r="A124" s="12"/>
      <c r="K124" s="40"/>
      <c r="L124" s="41"/>
      <c r="M124" s="42"/>
      <c r="N124" s="43"/>
      <c r="O124" s="44"/>
      <c r="P124" s="43"/>
      <c r="Q124" s="43"/>
    </row>
    <row r="125" spans="1:17">
      <c r="A125" s="12"/>
      <c r="K125" s="40"/>
      <c r="L125" s="41"/>
      <c r="M125" s="42"/>
      <c r="N125" s="43"/>
      <c r="O125" s="44"/>
      <c r="P125" s="43"/>
      <c r="Q125" s="43"/>
    </row>
    <row r="126" spans="1:17">
      <c r="A126" s="12"/>
      <c r="K126" s="40"/>
      <c r="L126" s="41"/>
      <c r="M126" s="42"/>
      <c r="N126" s="43"/>
      <c r="O126" s="44"/>
      <c r="P126" s="43"/>
      <c r="Q126" s="43"/>
    </row>
    <row r="127" spans="1:17">
      <c r="A127" s="12"/>
      <c r="K127" s="40"/>
      <c r="L127" s="41"/>
      <c r="M127" s="42"/>
      <c r="N127" s="43"/>
      <c r="O127" s="44"/>
      <c r="P127" s="43"/>
      <c r="Q127" s="43"/>
    </row>
    <row r="128" spans="1:17">
      <c r="A128" s="12"/>
      <c r="K128" s="40"/>
      <c r="L128" s="41"/>
      <c r="M128" s="42"/>
      <c r="N128" s="43"/>
      <c r="O128" s="44"/>
      <c r="P128" s="43"/>
      <c r="Q128" s="43"/>
    </row>
    <row r="129" spans="1:17">
      <c r="A129" s="12"/>
      <c r="K129" s="40"/>
      <c r="L129" s="41"/>
      <c r="M129" s="42"/>
      <c r="N129" s="43"/>
      <c r="O129" s="44"/>
      <c r="P129" s="43"/>
      <c r="Q129" s="43"/>
    </row>
    <row r="130" spans="1:17">
      <c r="A130" s="12"/>
      <c r="K130" s="40"/>
      <c r="L130" s="41"/>
      <c r="M130" s="42"/>
      <c r="N130" s="43"/>
      <c r="O130" s="44"/>
      <c r="P130" s="43"/>
      <c r="Q130" s="43"/>
    </row>
    <row r="131" spans="1:17">
      <c r="A131" s="12"/>
      <c r="K131" s="40"/>
      <c r="L131" s="41"/>
      <c r="M131" s="42"/>
      <c r="N131" s="43"/>
      <c r="O131" s="44"/>
      <c r="P131" s="43"/>
      <c r="Q131" s="43"/>
    </row>
    <row r="132" spans="1:17">
      <c r="A132" s="12"/>
      <c r="K132" s="40"/>
      <c r="L132" s="41"/>
      <c r="M132" s="42"/>
      <c r="N132" s="43"/>
      <c r="O132" s="44"/>
      <c r="P132" s="43"/>
      <c r="Q132" s="43"/>
    </row>
    <row r="133" spans="1:17">
      <c r="A133" s="12"/>
      <c r="K133" s="40"/>
      <c r="L133" s="41"/>
      <c r="M133" s="42"/>
      <c r="N133" s="43"/>
      <c r="O133" s="44"/>
      <c r="P133" s="43"/>
      <c r="Q133" s="43"/>
    </row>
    <row r="134" spans="1:17">
      <c r="A134" s="12"/>
      <c r="K134" s="40"/>
      <c r="L134" s="41"/>
      <c r="M134" s="42"/>
      <c r="N134" s="43"/>
      <c r="O134" s="44"/>
      <c r="P134" s="43"/>
      <c r="Q134" s="43"/>
    </row>
    <row r="135" spans="1:17">
      <c r="A135" s="12"/>
      <c r="K135" s="40"/>
      <c r="L135" s="41"/>
      <c r="M135" s="42"/>
      <c r="N135" s="43"/>
      <c r="O135" s="44"/>
      <c r="P135" s="43"/>
      <c r="Q135" s="43"/>
    </row>
    <row r="136" spans="1:17">
      <c r="A136" s="12"/>
      <c r="K136" s="40"/>
      <c r="L136" s="41"/>
      <c r="M136" s="42"/>
      <c r="N136" s="43"/>
      <c r="O136" s="44"/>
      <c r="P136" s="43"/>
      <c r="Q136" s="43"/>
    </row>
    <row r="137" spans="1:17">
      <c r="A137" s="12"/>
      <c r="K137" s="40"/>
      <c r="L137" s="41"/>
      <c r="M137" s="42"/>
      <c r="N137" s="43"/>
      <c r="O137" s="44"/>
      <c r="P137" s="43"/>
      <c r="Q137" s="43"/>
    </row>
    <row r="138" spans="1:17">
      <c r="A138" s="12"/>
      <c r="K138" s="40"/>
      <c r="L138" s="41"/>
      <c r="M138" s="42"/>
      <c r="N138" s="43"/>
      <c r="O138" s="44"/>
      <c r="P138" s="43"/>
      <c r="Q138" s="43"/>
    </row>
    <row r="139" spans="1:17">
      <c r="A139" s="12"/>
      <c r="K139" s="40"/>
      <c r="L139" s="41"/>
      <c r="M139" s="42"/>
      <c r="N139" s="43"/>
      <c r="O139" s="44"/>
      <c r="P139" s="43"/>
      <c r="Q139" s="43"/>
    </row>
    <row r="140" spans="1:17">
      <c r="A140" s="12"/>
      <c r="K140" s="40"/>
      <c r="L140" s="41"/>
      <c r="M140" s="42"/>
      <c r="N140" s="43"/>
      <c r="O140" s="44"/>
      <c r="P140" s="43"/>
      <c r="Q140" s="43"/>
    </row>
    <row r="141" spans="1:17">
      <c r="A141" s="12"/>
      <c r="K141" s="40"/>
      <c r="L141" s="41"/>
      <c r="M141" s="42"/>
      <c r="N141" s="43"/>
      <c r="O141" s="44"/>
      <c r="P141" s="43"/>
      <c r="Q141" s="43"/>
    </row>
    <row r="142" spans="1:17">
      <c r="A142" s="12"/>
      <c r="K142" s="40"/>
      <c r="L142" s="41"/>
      <c r="M142" s="42"/>
      <c r="N142" s="43"/>
      <c r="O142" s="44"/>
      <c r="P142" s="43"/>
      <c r="Q142" s="43"/>
    </row>
    <row r="143" spans="1:17">
      <c r="A143" s="12"/>
      <c r="K143" s="40"/>
      <c r="L143" s="41"/>
      <c r="M143" s="42"/>
      <c r="N143" s="43"/>
      <c r="O143" s="44"/>
      <c r="P143" s="43"/>
      <c r="Q143" s="43"/>
    </row>
    <row r="144" spans="1:17">
      <c r="A144" s="12"/>
      <c r="K144" s="40"/>
      <c r="L144" s="41"/>
      <c r="M144" s="42"/>
      <c r="N144" s="43"/>
      <c r="O144" s="44"/>
      <c r="P144" s="43"/>
      <c r="Q144" s="43"/>
    </row>
    <row r="145" spans="1:17">
      <c r="A145" s="12"/>
      <c r="K145" s="40"/>
      <c r="L145" s="41"/>
      <c r="M145" s="42"/>
      <c r="N145" s="43"/>
      <c r="O145" s="44"/>
      <c r="P145" s="43"/>
      <c r="Q145" s="43"/>
    </row>
    <row r="146" spans="1:17">
      <c r="A146" s="12"/>
      <c r="K146" s="40"/>
      <c r="L146" s="41"/>
      <c r="M146" s="42"/>
      <c r="N146" s="43"/>
      <c r="O146" s="44"/>
      <c r="P146" s="43"/>
      <c r="Q146" s="43"/>
    </row>
    <row r="147" spans="1:17">
      <c r="A147" s="12"/>
      <c r="K147" s="40"/>
      <c r="L147" s="41"/>
      <c r="M147" s="42"/>
      <c r="N147" s="43"/>
      <c r="O147" s="44"/>
      <c r="P147" s="43"/>
      <c r="Q147" s="43"/>
    </row>
    <row r="148" spans="1:17">
      <c r="A148" s="12"/>
      <c r="K148" s="40"/>
      <c r="L148" s="41"/>
      <c r="M148" s="42"/>
      <c r="N148" s="43"/>
      <c r="O148" s="44"/>
      <c r="P148" s="43"/>
      <c r="Q148" s="43"/>
    </row>
    <row r="149" spans="1:17">
      <c r="A149" s="12"/>
      <c r="K149" s="40"/>
      <c r="L149" s="41"/>
      <c r="M149" s="42"/>
      <c r="N149" s="43"/>
      <c r="O149" s="44"/>
      <c r="P149" s="43"/>
      <c r="Q149" s="43"/>
    </row>
    <row r="150" spans="1:17">
      <c r="A150" s="12"/>
      <c r="K150" s="40"/>
      <c r="L150" s="41"/>
      <c r="M150" s="42"/>
      <c r="N150" s="43"/>
      <c r="O150" s="44"/>
      <c r="P150" s="43"/>
      <c r="Q150" s="43"/>
    </row>
    <row r="151" spans="1:17">
      <c r="A151" s="12"/>
      <c r="K151" s="40"/>
      <c r="L151" s="41"/>
      <c r="M151" s="42"/>
      <c r="N151" s="43"/>
      <c r="O151" s="44"/>
      <c r="P151" s="43"/>
      <c r="Q151" s="43"/>
    </row>
    <row r="152" spans="1:17">
      <c r="A152" s="12"/>
      <c r="K152" s="40"/>
      <c r="L152" s="41"/>
      <c r="M152" s="42"/>
      <c r="N152" s="43"/>
      <c r="O152" s="44"/>
      <c r="P152" s="43"/>
      <c r="Q152" s="43"/>
    </row>
    <row r="153" spans="1:17">
      <c r="A153" s="12"/>
      <c r="K153" s="40"/>
      <c r="L153" s="41"/>
      <c r="M153" s="42"/>
      <c r="N153" s="43"/>
      <c r="O153" s="44"/>
      <c r="P153" s="43"/>
      <c r="Q153" s="43"/>
    </row>
    <row r="154" spans="1:17">
      <c r="A154" s="12"/>
      <c r="K154" s="40"/>
      <c r="L154" s="41"/>
      <c r="M154" s="42"/>
      <c r="N154" s="43"/>
      <c r="O154" s="44"/>
      <c r="P154" s="43"/>
      <c r="Q154" s="43"/>
    </row>
    <row r="155" spans="1:17">
      <c r="A155" s="12"/>
      <c r="K155" s="40"/>
      <c r="L155" s="41"/>
      <c r="M155" s="42"/>
      <c r="N155" s="43"/>
      <c r="O155" s="44"/>
      <c r="P155" s="43"/>
      <c r="Q155" s="43"/>
    </row>
    <row r="156" spans="1:17">
      <c r="A156" s="12"/>
      <c r="K156" s="40"/>
      <c r="L156" s="41"/>
      <c r="M156" s="42"/>
      <c r="N156" s="43"/>
      <c r="O156" s="44"/>
      <c r="P156" s="43"/>
      <c r="Q156" s="43"/>
    </row>
    <row r="157" spans="1:17">
      <c r="A157" s="12"/>
      <c r="K157" s="40"/>
      <c r="L157" s="41"/>
      <c r="M157" s="42"/>
      <c r="N157" s="43"/>
      <c r="O157" s="44"/>
      <c r="P157" s="43"/>
      <c r="Q157" s="43"/>
    </row>
    <row r="158" spans="1:17">
      <c r="A158" s="12"/>
      <c r="K158" s="40"/>
      <c r="L158" s="41"/>
      <c r="M158" s="42"/>
      <c r="N158" s="43"/>
      <c r="O158" s="44"/>
      <c r="P158" s="43"/>
      <c r="Q158" s="43"/>
    </row>
    <row r="159" spans="1:17">
      <c r="A159" s="12"/>
      <c r="K159" s="40"/>
      <c r="L159" s="41"/>
      <c r="M159" s="42"/>
      <c r="N159" s="43"/>
      <c r="O159" s="44"/>
      <c r="P159" s="43"/>
      <c r="Q159" s="43"/>
    </row>
    <row r="160" spans="1:17">
      <c r="A160" s="12"/>
      <c r="K160" s="40"/>
      <c r="L160" s="41"/>
      <c r="M160" s="42"/>
      <c r="N160" s="43"/>
      <c r="O160" s="44"/>
      <c r="P160" s="43"/>
      <c r="Q160" s="43"/>
    </row>
    <row r="161" spans="1:17">
      <c r="A161" s="12"/>
      <c r="K161" s="40"/>
      <c r="L161" s="41"/>
      <c r="M161" s="42"/>
      <c r="N161" s="43"/>
      <c r="O161" s="44"/>
      <c r="P161" s="43"/>
      <c r="Q161" s="43"/>
    </row>
    <row r="162" spans="1:17">
      <c r="A162" s="12"/>
      <c r="K162" s="40"/>
      <c r="L162" s="41"/>
      <c r="M162" s="42"/>
      <c r="N162" s="43"/>
      <c r="O162" s="44"/>
      <c r="P162" s="43"/>
      <c r="Q162" s="43"/>
    </row>
    <row r="163" spans="1:17">
      <c r="A163" s="12"/>
      <c r="K163" s="40"/>
      <c r="L163" s="41"/>
      <c r="M163" s="42"/>
      <c r="N163" s="43"/>
      <c r="O163" s="44"/>
      <c r="P163" s="43"/>
      <c r="Q163" s="43"/>
    </row>
    <row r="164" spans="1:17">
      <c r="A164" s="12"/>
      <c r="K164" s="40"/>
      <c r="L164" s="41"/>
      <c r="M164" s="42"/>
      <c r="N164" s="43"/>
      <c r="O164" s="44"/>
      <c r="P164" s="43"/>
      <c r="Q164" s="43"/>
    </row>
    <row r="165" spans="1:17">
      <c r="A165" s="12"/>
      <c r="K165" s="40"/>
      <c r="L165" s="41"/>
      <c r="M165" s="42"/>
      <c r="N165" s="43"/>
      <c r="O165" s="44"/>
      <c r="P165" s="43"/>
      <c r="Q165" s="43"/>
    </row>
    <row r="166" spans="1:17">
      <c r="A166" s="12"/>
      <c r="K166" s="40"/>
      <c r="L166" s="41"/>
      <c r="M166" s="42"/>
      <c r="N166" s="43"/>
      <c r="O166" s="44"/>
      <c r="P166" s="43"/>
      <c r="Q166" s="43"/>
    </row>
    <row r="167" spans="1:17">
      <c r="A167" s="12"/>
      <c r="K167" s="40"/>
      <c r="L167" s="41"/>
      <c r="M167" s="42"/>
      <c r="N167" s="43"/>
      <c r="O167" s="44"/>
      <c r="P167" s="43"/>
      <c r="Q167" s="43"/>
    </row>
    <row r="168" spans="1:17">
      <c r="A168" s="12"/>
      <c r="K168" s="40"/>
      <c r="L168" s="41"/>
      <c r="M168" s="42"/>
      <c r="N168" s="43"/>
      <c r="O168" s="44"/>
      <c r="P168" s="43"/>
      <c r="Q168" s="43"/>
    </row>
    <row r="169" spans="1:17">
      <c r="A169" s="12"/>
      <c r="K169" s="40"/>
      <c r="L169" s="41"/>
      <c r="M169" s="42"/>
      <c r="N169" s="43"/>
      <c r="O169" s="44"/>
      <c r="P169" s="43"/>
      <c r="Q169" s="43"/>
    </row>
    <row r="170" spans="1:17">
      <c r="A170" s="12"/>
      <c r="K170" s="40"/>
      <c r="L170" s="41"/>
      <c r="M170" s="42"/>
      <c r="N170" s="43"/>
      <c r="O170" s="44"/>
      <c r="P170" s="43"/>
      <c r="Q170" s="43"/>
    </row>
    <row r="171" spans="1:17">
      <c r="A171" s="12"/>
      <c r="K171" s="40"/>
      <c r="L171" s="41"/>
      <c r="M171" s="42"/>
      <c r="N171" s="43"/>
      <c r="O171" s="44"/>
      <c r="P171" s="43"/>
      <c r="Q171" s="43"/>
    </row>
    <row r="172" spans="1:17">
      <c r="A172" s="12"/>
      <c r="K172" s="40"/>
      <c r="L172" s="41"/>
      <c r="M172" s="42"/>
      <c r="N172" s="43"/>
      <c r="O172" s="44"/>
      <c r="P172" s="43"/>
      <c r="Q172" s="43"/>
    </row>
    <row r="173" spans="1:17">
      <c r="A173" s="12"/>
      <c r="K173" s="40"/>
      <c r="L173" s="41"/>
      <c r="M173" s="42"/>
      <c r="N173" s="43"/>
      <c r="O173" s="44"/>
      <c r="P173" s="43"/>
      <c r="Q173" s="43"/>
    </row>
    <row r="174" spans="1:17">
      <c r="A174" s="12"/>
      <c r="K174" s="40"/>
      <c r="L174" s="41"/>
      <c r="M174" s="42"/>
      <c r="N174" s="43"/>
      <c r="O174" s="44"/>
      <c r="P174" s="43"/>
      <c r="Q174" s="43"/>
    </row>
    <row r="175" spans="1:17">
      <c r="A175" s="12"/>
      <c r="K175" s="40"/>
      <c r="L175" s="41"/>
      <c r="M175" s="42"/>
      <c r="N175" s="43"/>
      <c r="O175" s="44"/>
      <c r="P175" s="43"/>
      <c r="Q175" s="43"/>
    </row>
    <row r="176" spans="1:17">
      <c r="A176" s="12"/>
      <c r="K176" s="40"/>
      <c r="L176" s="41"/>
      <c r="M176" s="42"/>
      <c r="N176" s="43"/>
      <c r="O176" s="44"/>
      <c r="P176" s="43"/>
      <c r="Q176" s="43"/>
    </row>
    <row r="177" spans="1:17">
      <c r="A177" s="12"/>
      <c r="K177" s="40"/>
      <c r="L177" s="41"/>
      <c r="M177" s="42"/>
      <c r="N177" s="43"/>
      <c r="O177" s="44"/>
      <c r="P177" s="43"/>
      <c r="Q177" s="43"/>
    </row>
    <row r="178" spans="1:17">
      <c r="A178" s="12"/>
      <c r="K178" s="40"/>
      <c r="L178" s="41"/>
      <c r="M178" s="42"/>
      <c r="N178" s="43"/>
      <c r="O178" s="44"/>
      <c r="P178" s="43"/>
      <c r="Q178" s="43"/>
    </row>
    <row r="179" spans="1:17">
      <c r="A179" s="12"/>
      <c r="K179" s="40"/>
      <c r="L179" s="41"/>
      <c r="M179" s="42"/>
      <c r="N179" s="43"/>
      <c r="O179" s="44"/>
      <c r="P179" s="43"/>
      <c r="Q179" s="43"/>
    </row>
    <row r="180" spans="1:17">
      <c r="A180" s="12"/>
      <c r="K180" s="40"/>
      <c r="L180" s="41"/>
      <c r="M180" s="42"/>
      <c r="N180" s="43"/>
      <c r="O180" s="44"/>
      <c r="P180" s="43"/>
      <c r="Q180" s="43"/>
    </row>
    <row r="181" spans="1:17">
      <c r="A181" s="12"/>
      <c r="K181" s="40"/>
      <c r="L181" s="41"/>
      <c r="M181" s="42"/>
      <c r="N181" s="43"/>
      <c r="O181" s="44"/>
      <c r="P181" s="43"/>
      <c r="Q181" s="43"/>
    </row>
    <row r="182" spans="1:17">
      <c r="A182" s="12"/>
      <c r="K182" s="40"/>
      <c r="L182" s="41"/>
      <c r="M182" s="42"/>
      <c r="N182" s="43"/>
      <c r="O182" s="44"/>
      <c r="P182" s="43"/>
      <c r="Q182" s="43"/>
    </row>
    <row r="183" spans="1:17">
      <c r="A183" s="12"/>
      <c r="K183" s="40"/>
      <c r="L183" s="41"/>
      <c r="M183" s="42"/>
      <c r="N183" s="43"/>
      <c r="O183" s="44"/>
      <c r="P183" s="43"/>
      <c r="Q183" s="43"/>
    </row>
    <row r="184" spans="1:17">
      <c r="A184" s="12"/>
      <c r="K184" s="40"/>
      <c r="L184" s="41"/>
      <c r="M184" s="42"/>
      <c r="N184" s="43"/>
      <c r="O184" s="44"/>
      <c r="P184" s="43"/>
      <c r="Q184" s="43"/>
    </row>
    <row r="185" spans="1:17">
      <c r="A185" s="12"/>
      <c r="K185" s="40"/>
      <c r="L185" s="41"/>
      <c r="M185" s="42"/>
      <c r="N185" s="43"/>
      <c r="O185" s="44"/>
      <c r="P185" s="43"/>
      <c r="Q185" s="43"/>
    </row>
    <row r="186" spans="1:17">
      <c r="A186" s="12"/>
      <c r="K186" s="40"/>
      <c r="L186" s="41"/>
      <c r="M186" s="42"/>
      <c r="N186" s="43"/>
      <c r="O186" s="44"/>
      <c r="P186" s="43"/>
      <c r="Q186" s="43"/>
    </row>
    <row r="187" spans="1:17">
      <c r="A187" s="12"/>
      <c r="K187" s="40"/>
      <c r="L187" s="41"/>
      <c r="M187" s="42"/>
      <c r="N187" s="43"/>
      <c r="O187" s="44"/>
      <c r="P187" s="43"/>
      <c r="Q187" s="43"/>
    </row>
    <row r="188" spans="1:17">
      <c r="A188" s="12"/>
      <c r="K188" s="40"/>
      <c r="L188" s="41"/>
      <c r="M188" s="42"/>
      <c r="N188" s="43"/>
      <c r="O188" s="44"/>
      <c r="P188" s="43"/>
      <c r="Q188" s="43"/>
    </row>
    <row r="189" spans="1:17">
      <c r="A189" s="12"/>
      <c r="K189" s="40"/>
      <c r="L189" s="41"/>
      <c r="M189" s="42"/>
      <c r="N189" s="43"/>
      <c r="O189" s="44"/>
      <c r="P189" s="43"/>
      <c r="Q189" s="43"/>
    </row>
    <row r="190" spans="1:17">
      <c r="A190" s="12"/>
      <c r="K190" s="40"/>
      <c r="L190" s="41"/>
      <c r="M190" s="42"/>
      <c r="N190" s="43"/>
      <c r="O190" s="44"/>
      <c r="P190" s="43"/>
      <c r="Q190" s="43"/>
    </row>
    <row r="191" spans="1:17">
      <c r="A191" s="12"/>
      <c r="K191" s="40"/>
      <c r="L191" s="41"/>
      <c r="M191" s="42"/>
      <c r="N191" s="43"/>
      <c r="O191" s="44"/>
      <c r="P191" s="43"/>
      <c r="Q191" s="43"/>
    </row>
    <row r="192" spans="1:17">
      <c r="A192" s="12"/>
      <c r="K192" s="40"/>
      <c r="L192" s="41"/>
      <c r="M192" s="42"/>
      <c r="N192" s="43"/>
      <c r="O192" s="44"/>
      <c r="P192" s="43"/>
      <c r="Q192" s="43"/>
    </row>
    <row r="193" spans="1:17">
      <c r="A193" s="12"/>
      <c r="K193" s="40"/>
      <c r="L193" s="41"/>
      <c r="M193" s="42"/>
      <c r="N193" s="43"/>
      <c r="O193" s="44"/>
      <c r="P193" s="43"/>
      <c r="Q193" s="43"/>
    </row>
    <row r="194" spans="1:17">
      <c r="A194" s="12"/>
      <c r="K194" s="40"/>
      <c r="L194" s="41"/>
      <c r="M194" s="42"/>
      <c r="N194" s="43"/>
      <c r="O194" s="44"/>
      <c r="P194" s="43"/>
      <c r="Q194" s="43"/>
    </row>
    <row r="195" spans="1:17">
      <c r="A195" s="12"/>
      <c r="K195" s="40"/>
      <c r="L195" s="41"/>
      <c r="M195" s="42"/>
      <c r="N195" s="43"/>
      <c r="O195" s="44"/>
      <c r="P195" s="43"/>
      <c r="Q195" s="43"/>
    </row>
    <row r="196" spans="1:17">
      <c r="A196" s="12"/>
      <c r="K196" s="40"/>
      <c r="L196" s="41"/>
      <c r="M196" s="42"/>
      <c r="N196" s="43"/>
      <c r="O196" s="44"/>
      <c r="P196" s="43"/>
      <c r="Q196" s="43"/>
    </row>
    <row r="197" spans="1:17">
      <c r="A197" s="12"/>
      <c r="K197" s="40"/>
      <c r="L197" s="41"/>
      <c r="M197" s="42"/>
      <c r="N197" s="43"/>
      <c r="O197" s="44"/>
      <c r="P197" s="43"/>
      <c r="Q197" s="43"/>
    </row>
    <row r="198" spans="1:17">
      <c r="A198" s="12"/>
      <c r="K198" s="40"/>
      <c r="L198" s="41"/>
      <c r="M198" s="42"/>
      <c r="N198" s="43"/>
      <c r="O198" s="44"/>
      <c r="P198" s="43"/>
      <c r="Q198" s="43"/>
    </row>
    <row r="199" spans="1:17">
      <c r="A199" s="12"/>
      <c r="K199" s="40"/>
      <c r="L199" s="41"/>
      <c r="M199" s="42"/>
      <c r="N199" s="43"/>
      <c r="O199" s="44"/>
      <c r="P199" s="43"/>
      <c r="Q199" s="43"/>
    </row>
    <row r="200" spans="1:17">
      <c r="A200" s="12"/>
      <c r="K200" s="40"/>
      <c r="L200" s="41"/>
      <c r="M200" s="42"/>
      <c r="N200" s="43"/>
      <c r="O200" s="44"/>
      <c r="P200" s="43"/>
      <c r="Q200" s="43"/>
    </row>
    <row r="201" spans="1:17">
      <c r="A201" s="12"/>
      <c r="K201" s="40"/>
      <c r="L201" s="41"/>
      <c r="M201" s="42"/>
      <c r="N201" s="43"/>
      <c r="O201" s="44"/>
      <c r="P201" s="43"/>
      <c r="Q201" s="43"/>
    </row>
    <row r="202" spans="1:17">
      <c r="A202" s="12"/>
      <c r="K202" s="40"/>
      <c r="L202" s="41"/>
      <c r="M202" s="42"/>
      <c r="N202" s="43"/>
      <c r="O202" s="44"/>
      <c r="P202" s="43"/>
      <c r="Q202" s="43"/>
    </row>
    <row r="203" spans="1:17">
      <c r="A203" s="12"/>
      <c r="K203" s="40"/>
      <c r="L203" s="41"/>
      <c r="M203" s="42"/>
      <c r="N203" s="43"/>
      <c r="O203" s="44"/>
      <c r="P203" s="43"/>
      <c r="Q203" s="43"/>
    </row>
    <row r="204" spans="1:17">
      <c r="A204" s="12"/>
      <c r="K204" s="40"/>
      <c r="L204" s="41"/>
      <c r="M204" s="42"/>
      <c r="N204" s="43"/>
      <c r="O204" s="44"/>
      <c r="P204" s="43"/>
      <c r="Q204" s="43"/>
    </row>
    <row r="205" spans="1:17">
      <c r="A205" s="12"/>
      <c r="K205" s="40"/>
      <c r="L205" s="41"/>
      <c r="M205" s="42"/>
      <c r="N205" s="43"/>
      <c r="O205" s="44"/>
      <c r="P205" s="43"/>
      <c r="Q205" s="43"/>
    </row>
    <row r="206" spans="1:17">
      <c r="A206" s="12"/>
      <c r="K206" s="40"/>
      <c r="L206" s="41"/>
      <c r="M206" s="42"/>
      <c r="N206" s="43"/>
      <c r="O206" s="44"/>
      <c r="P206" s="43"/>
      <c r="Q206" s="43"/>
    </row>
    <row r="207" spans="1:17">
      <c r="A207" s="12"/>
      <c r="K207" s="40"/>
      <c r="L207" s="41"/>
      <c r="M207" s="42"/>
      <c r="N207" s="43"/>
      <c r="O207" s="44"/>
      <c r="P207" s="43"/>
      <c r="Q207" s="43"/>
    </row>
    <row r="208" spans="1:17">
      <c r="A208" s="12"/>
      <c r="K208" s="40"/>
      <c r="L208" s="41"/>
      <c r="M208" s="42"/>
      <c r="N208" s="43"/>
      <c r="O208" s="44"/>
      <c r="P208" s="43"/>
      <c r="Q208" s="43"/>
    </row>
    <row r="209" spans="1:17">
      <c r="A209" s="12"/>
      <c r="K209" s="40"/>
      <c r="L209" s="41"/>
      <c r="M209" s="42"/>
      <c r="N209" s="43"/>
      <c r="O209" s="44"/>
      <c r="P209" s="43"/>
      <c r="Q209" s="43"/>
    </row>
    <row r="210" spans="1:17">
      <c r="A210" s="12"/>
      <c r="K210" s="40"/>
      <c r="L210" s="41"/>
      <c r="M210" s="42"/>
      <c r="N210" s="43"/>
      <c r="O210" s="44"/>
      <c r="P210" s="43"/>
      <c r="Q210" s="43"/>
    </row>
    <row r="211" spans="1:17">
      <c r="A211" s="12"/>
      <c r="K211" s="40"/>
      <c r="L211" s="41"/>
      <c r="M211" s="42"/>
      <c r="N211" s="43"/>
      <c r="O211" s="44"/>
      <c r="P211" s="43"/>
      <c r="Q211" s="43"/>
    </row>
    <row r="212" spans="1:17">
      <c r="A212" s="12"/>
      <c r="K212" s="40"/>
      <c r="L212" s="41"/>
      <c r="M212" s="42"/>
      <c r="N212" s="43"/>
      <c r="O212" s="44"/>
      <c r="P212" s="43"/>
      <c r="Q212" s="43"/>
    </row>
    <row r="213" spans="1:17">
      <c r="A213" s="12"/>
      <c r="K213" s="40"/>
      <c r="L213" s="41"/>
      <c r="M213" s="42"/>
      <c r="N213" s="43"/>
      <c r="O213" s="44"/>
      <c r="P213" s="43"/>
      <c r="Q213" s="43"/>
    </row>
    <row r="214" spans="1:17">
      <c r="A214" s="12"/>
      <c r="K214" s="40"/>
      <c r="L214" s="41"/>
      <c r="M214" s="42"/>
      <c r="N214" s="43"/>
      <c r="O214" s="44"/>
      <c r="P214" s="43"/>
      <c r="Q214" s="43"/>
    </row>
    <row r="215" spans="1:17">
      <c r="A215" s="12"/>
      <c r="K215" s="40"/>
      <c r="L215" s="41"/>
      <c r="M215" s="42"/>
      <c r="N215" s="43"/>
      <c r="O215" s="44"/>
      <c r="P215" s="43"/>
      <c r="Q215" s="43"/>
    </row>
    <row r="216" spans="1:17">
      <c r="A216" s="12"/>
      <c r="K216" s="40"/>
      <c r="L216" s="41"/>
      <c r="M216" s="42"/>
      <c r="N216" s="43"/>
      <c r="O216" s="44"/>
      <c r="P216" s="43"/>
      <c r="Q216" s="43"/>
    </row>
    <row r="217" spans="1:17">
      <c r="A217" s="12"/>
      <c r="K217" s="40"/>
      <c r="L217" s="41"/>
      <c r="M217" s="42"/>
      <c r="N217" s="43"/>
      <c r="O217" s="44"/>
      <c r="P217" s="43"/>
      <c r="Q217" s="43"/>
    </row>
    <row r="218" spans="1:17">
      <c r="A218" s="12"/>
      <c r="K218" s="40"/>
      <c r="L218" s="41"/>
      <c r="M218" s="42"/>
      <c r="N218" s="43"/>
      <c r="O218" s="44"/>
      <c r="P218" s="43"/>
      <c r="Q218" s="43"/>
    </row>
    <row r="219" spans="1:17">
      <c r="A219" s="12"/>
      <c r="K219" s="40"/>
      <c r="L219" s="41"/>
      <c r="M219" s="42"/>
      <c r="N219" s="43"/>
      <c r="O219" s="44"/>
      <c r="P219" s="43"/>
      <c r="Q219" s="43"/>
    </row>
    <row r="220" spans="1:17">
      <c r="A220" s="12"/>
      <c r="K220" s="40"/>
      <c r="L220" s="41"/>
      <c r="M220" s="42"/>
      <c r="N220" s="43"/>
      <c r="O220" s="44"/>
      <c r="P220" s="43"/>
      <c r="Q220" s="43"/>
    </row>
    <row r="221" spans="1:17">
      <c r="A221" s="12"/>
      <c r="K221" s="40"/>
      <c r="L221" s="41"/>
      <c r="M221" s="42"/>
      <c r="N221" s="43"/>
      <c r="O221" s="44"/>
      <c r="P221" s="43"/>
      <c r="Q221" s="43"/>
    </row>
    <row r="222" spans="1:17">
      <c r="A222" s="12"/>
      <c r="K222" s="40"/>
      <c r="L222" s="41"/>
      <c r="M222" s="42"/>
      <c r="N222" s="43"/>
      <c r="O222" s="44"/>
      <c r="P222" s="43"/>
      <c r="Q222" s="43"/>
    </row>
    <row r="223" spans="1:17">
      <c r="A223" s="12"/>
      <c r="K223" s="40"/>
      <c r="L223" s="41"/>
      <c r="M223" s="42"/>
      <c r="N223" s="43"/>
      <c r="O223" s="44"/>
      <c r="P223" s="43"/>
      <c r="Q223" s="43"/>
    </row>
    <row r="224" spans="1:17">
      <c r="A224" s="12"/>
      <c r="K224" s="40"/>
      <c r="L224" s="41"/>
      <c r="M224" s="42"/>
      <c r="N224" s="43"/>
      <c r="O224" s="44"/>
      <c r="P224" s="43"/>
      <c r="Q224" s="43"/>
    </row>
    <row r="225" spans="1:17">
      <c r="A225" s="12"/>
      <c r="K225" s="40"/>
      <c r="L225" s="41"/>
      <c r="M225" s="42"/>
      <c r="N225" s="43"/>
      <c r="O225" s="44"/>
      <c r="P225" s="43"/>
      <c r="Q225" s="43"/>
    </row>
    <row r="226" spans="1:17">
      <c r="A226" s="12"/>
      <c r="K226" s="40"/>
      <c r="L226" s="41"/>
      <c r="M226" s="42"/>
      <c r="N226" s="43"/>
      <c r="O226" s="44"/>
      <c r="P226" s="43"/>
      <c r="Q226" s="43"/>
    </row>
    <row r="227" spans="1:17">
      <c r="A227" s="12"/>
      <c r="K227" s="40"/>
      <c r="L227" s="41"/>
      <c r="M227" s="42"/>
      <c r="N227" s="43"/>
      <c r="O227" s="44"/>
      <c r="P227" s="43"/>
      <c r="Q227" s="43"/>
    </row>
    <row r="228" spans="1:17">
      <c r="A228" s="12"/>
      <c r="K228" s="40"/>
      <c r="L228" s="41"/>
      <c r="M228" s="42"/>
      <c r="N228" s="43"/>
      <c r="O228" s="44"/>
      <c r="P228" s="43"/>
      <c r="Q228" s="43"/>
    </row>
    <row r="229" spans="1:17">
      <c r="A229" s="12"/>
      <c r="K229" s="40"/>
      <c r="L229" s="41"/>
      <c r="M229" s="42"/>
      <c r="N229" s="43"/>
      <c r="O229" s="44"/>
      <c r="P229" s="43"/>
      <c r="Q229" s="43"/>
    </row>
    <row r="230" spans="1:17">
      <c r="A230" s="12"/>
      <c r="K230" s="40"/>
      <c r="L230" s="41"/>
      <c r="M230" s="42"/>
      <c r="N230" s="43"/>
      <c r="O230" s="44"/>
      <c r="P230" s="43"/>
      <c r="Q230" s="43"/>
    </row>
    <row r="231" spans="1:17">
      <c r="A231" s="12"/>
      <c r="K231" s="40"/>
      <c r="L231" s="41"/>
      <c r="M231" s="42"/>
      <c r="N231" s="43"/>
      <c r="O231" s="44"/>
      <c r="P231" s="43"/>
      <c r="Q231" s="43"/>
    </row>
    <row r="232" spans="1:17">
      <c r="A232" s="12"/>
      <c r="K232" s="40"/>
      <c r="L232" s="41"/>
      <c r="M232" s="42"/>
      <c r="N232" s="43"/>
      <c r="O232" s="44"/>
      <c r="P232" s="43"/>
      <c r="Q232" s="43"/>
    </row>
    <row r="233" spans="1:17">
      <c r="A233" s="12"/>
      <c r="K233" s="40"/>
      <c r="L233" s="41"/>
      <c r="M233" s="42"/>
      <c r="N233" s="43"/>
      <c r="O233" s="44"/>
      <c r="P233" s="43"/>
      <c r="Q233" s="43"/>
    </row>
    <row r="234" spans="1:17">
      <c r="A234" s="12"/>
      <c r="K234" s="40"/>
      <c r="L234" s="41"/>
      <c r="M234" s="42"/>
      <c r="N234" s="43"/>
      <c r="O234" s="44"/>
      <c r="P234" s="43"/>
      <c r="Q234" s="43"/>
    </row>
    <row r="235" spans="1:17">
      <c r="A235" s="12"/>
      <c r="K235" s="40"/>
      <c r="L235" s="41"/>
      <c r="M235" s="42"/>
      <c r="N235" s="43"/>
      <c r="O235" s="44"/>
      <c r="P235" s="43"/>
      <c r="Q235" s="43"/>
    </row>
    <row r="236" spans="1:17">
      <c r="A236" s="12"/>
      <c r="K236" s="40"/>
      <c r="L236" s="41"/>
      <c r="M236" s="42"/>
      <c r="N236" s="43"/>
      <c r="O236" s="44"/>
      <c r="P236" s="43"/>
      <c r="Q236" s="43"/>
    </row>
    <row r="237" spans="1:17">
      <c r="A237" s="12"/>
      <c r="K237" s="40"/>
      <c r="L237" s="41"/>
      <c r="M237" s="42"/>
      <c r="N237" s="43"/>
      <c r="O237" s="44"/>
      <c r="P237" s="43"/>
      <c r="Q237" s="43"/>
    </row>
    <row r="238" spans="1:17">
      <c r="A238" s="12"/>
      <c r="K238" s="40"/>
      <c r="L238" s="41"/>
      <c r="M238" s="42"/>
      <c r="N238" s="43"/>
      <c r="O238" s="44"/>
      <c r="P238" s="43"/>
      <c r="Q238" s="43"/>
    </row>
    <row r="239" spans="1:17">
      <c r="A239" s="12"/>
      <c r="K239" s="40"/>
      <c r="L239" s="41"/>
      <c r="M239" s="42"/>
      <c r="N239" s="43"/>
      <c r="O239" s="44"/>
      <c r="P239" s="43"/>
      <c r="Q239" s="43"/>
    </row>
    <row r="240" spans="1:17">
      <c r="A240" s="12"/>
      <c r="K240" s="40"/>
      <c r="L240" s="41"/>
      <c r="M240" s="42"/>
      <c r="N240" s="43"/>
      <c r="O240" s="44"/>
      <c r="P240" s="43"/>
      <c r="Q240" s="43"/>
    </row>
    <row r="241" spans="1:17">
      <c r="A241" s="12"/>
      <c r="K241" s="40"/>
      <c r="L241" s="41"/>
      <c r="M241" s="42"/>
      <c r="N241" s="43"/>
      <c r="O241" s="44"/>
      <c r="P241" s="43"/>
      <c r="Q241" s="43"/>
    </row>
    <row r="242" spans="1:17">
      <c r="A242" s="12"/>
      <c r="K242" s="40"/>
      <c r="L242" s="41"/>
      <c r="M242" s="42"/>
      <c r="N242" s="43"/>
      <c r="O242" s="44"/>
      <c r="P242" s="43"/>
      <c r="Q242" s="43"/>
    </row>
    <row r="243" spans="1:17">
      <c r="A243" s="12"/>
      <c r="K243" s="40"/>
      <c r="L243" s="41"/>
      <c r="M243" s="42"/>
      <c r="N243" s="43"/>
      <c r="O243" s="44"/>
      <c r="P243" s="43"/>
      <c r="Q243" s="43"/>
    </row>
    <row r="244" spans="1:17">
      <c r="A244" s="12"/>
      <c r="K244" s="40"/>
      <c r="L244" s="41"/>
      <c r="M244" s="42"/>
      <c r="N244" s="43"/>
      <c r="O244" s="44"/>
      <c r="P244" s="43"/>
      <c r="Q244" s="43"/>
    </row>
    <row r="245" spans="1:17">
      <c r="A245" s="12"/>
      <c r="K245" s="40"/>
      <c r="L245" s="41"/>
      <c r="M245" s="42"/>
      <c r="N245" s="43"/>
      <c r="O245" s="44"/>
      <c r="P245" s="43"/>
      <c r="Q245" s="43"/>
    </row>
    <row r="246" spans="1:17">
      <c r="A246" s="12"/>
      <c r="K246" s="40"/>
      <c r="L246" s="41"/>
      <c r="M246" s="42"/>
      <c r="N246" s="43"/>
      <c r="O246" s="44"/>
      <c r="P246" s="43"/>
      <c r="Q246" s="43"/>
    </row>
    <row r="247" spans="1:17">
      <c r="A247" s="12"/>
      <c r="K247" s="40"/>
      <c r="L247" s="41"/>
      <c r="M247" s="42"/>
      <c r="N247" s="43"/>
      <c r="O247" s="44"/>
      <c r="P247" s="43"/>
      <c r="Q247" s="43"/>
    </row>
    <row r="248" spans="1:17">
      <c r="A248" s="12"/>
      <c r="K248" s="40"/>
      <c r="L248" s="41"/>
      <c r="M248" s="42"/>
      <c r="N248" s="43"/>
      <c r="O248" s="44"/>
      <c r="P248" s="43"/>
      <c r="Q248" s="43"/>
    </row>
    <row r="249" spans="1:17">
      <c r="A249" s="12"/>
      <c r="K249" s="40"/>
      <c r="L249" s="41"/>
      <c r="M249" s="42"/>
      <c r="N249" s="43"/>
      <c r="O249" s="44"/>
      <c r="P249" s="43"/>
      <c r="Q249" s="43"/>
    </row>
    <row r="250" spans="1:17">
      <c r="A250" s="12"/>
      <c r="K250" s="40"/>
      <c r="L250" s="41"/>
      <c r="M250" s="42"/>
      <c r="N250" s="43"/>
      <c r="O250" s="44"/>
      <c r="P250" s="43"/>
      <c r="Q250" s="43"/>
    </row>
    <row r="251" spans="1:17">
      <c r="A251" s="12"/>
      <c r="K251" s="40"/>
      <c r="L251" s="41"/>
      <c r="M251" s="42"/>
      <c r="N251" s="43"/>
      <c r="O251" s="44"/>
      <c r="P251" s="43"/>
      <c r="Q251" s="43"/>
    </row>
    <row r="252" spans="1:17">
      <c r="A252" s="12"/>
      <c r="K252" s="40"/>
      <c r="L252" s="41"/>
      <c r="M252" s="42"/>
      <c r="N252" s="43"/>
      <c r="O252" s="44"/>
      <c r="P252" s="43"/>
      <c r="Q252" s="43"/>
    </row>
    <row r="253" spans="1:17">
      <c r="A253" s="12"/>
      <c r="K253" s="40"/>
      <c r="L253" s="41"/>
      <c r="M253" s="42"/>
      <c r="N253" s="43"/>
      <c r="O253" s="44"/>
      <c r="P253" s="43"/>
      <c r="Q253" s="43"/>
    </row>
    <row r="254" spans="1:17">
      <c r="A254" s="12"/>
      <c r="K254" s="40"/>
      <c r="L254" s="41"/>
      <c r="M254" s="42"/>
      <c r="N254" s="43"/>
      <c r="O254" s="44"/>
      <c r="P254" s="43"/>
      <c r="Q254" s="43"/>
    </row>
    <row r="255" spans="1:17">
      <c r="A255" s="12"/>
      <c r="K255" s="40"/>
      <c r="L255" s="41"/>
      <c r="M255" s="42"/>
      <c r="N255" s="43"/>
      <c r="O255" s="44"/>
      <c r="P255" s="43"/>
      <c r="Q255" s="43"/>
    </row>
    <row r="256" spans="1:17">
      <c r="A256" s="12"/>
      <c r="K256" s="40"/>
      <c r="L256" s="41"/>
      <c r="M256" s="42"/>
      <c r="N256" s="43"/>
      <c r="O256" s="44"/>
      <c r="P256" s="43"/>
      <c r="Q256" s="43"/>
    </row>
    <row r="257" spans="1:17">
      <c r="A257" s="12"/>
      <c r="K257" s="40"/>
      <c r="L257" s="41"/>
      <c r="M257" s="42"/>
      <c r="N257" s="43"/>
      <c r="O257" s="44"/>
      <c r="P257" s="43"/>
      <c r="Q257" s="43"/>
    </row>
    <row r="258" spans="1:17">
      <c r="A258" s="12"/>
      <c r="K258" s="40"/>
      <c r="L258" s="41"/>
      <c r="M258" s="42"/>
      <c r="N258" s="43"/>
      <c r="O258" s="44"/>
      <c r="P258" s="43"/>
      <c r="Q258" s="43"/>
    </row>
    <row r="259" spans="1:17">
      <c r="A259" s="12"/>
      <c r="K259" s="40"/>
      <c r="L259" s="41"/>
      <c r="M259" s="42"/>
      <c r="N259" s="43"/>
      <c r="O259" s="44"/>
      <c r="P259" s="43"/>
      <c r="Q259" s="43"/>
    </row>
    <row r="260" spans="1:17">
      <c r="A260" s="12"/>
      <c r="K260" s="40"/>
      <c r="L260" s="41"/>
      <c r="M260" s="42"/>
      <c r="N260" s="43"/>
      <c r="O260" s="44"/>
      <c r="P260" s="43"/>
      <c r="Q260" s="43"/>
    </row>
    <row r="261" spans="1:17">
      <c r="A261" s="12"/>
      <c r="K261" s="40"/>
      <c r="L261" s="41"/>
      <c r="M261" s="42"/>
      <c r="N261" s="43"/>
      <c r="O261" s="44"/>
      <c r="P261" s="43"/>
      <c r="Q261" s="43"/>
    </row>
    <row r="262" spans="1:17">
      <c r="A262" s="12"/>
      <c r="K262" s="40"/>
      <c r="L262" s="41"/>
      <c r="M262" s="42"/>
      <c r="N262" s="43"/>
      <c r="O262" s="44"/>
      <c r="P262" s="43"/>
      <c r="Q262" s="43"/>
    </row>
    <row r="263" spans="1:17">
      <c r="A263" s="12"/>
      <c r="K263" s="40"/>
      <c r="L263" s="41"/>
      <c r="M263" s="42"/>
      <c r="N263" s="43"/>
      <c r="O263" s="44"/>
      <c r="P263" s="43"/>
      <c r="Q263" s="43"/>
    </row>
    <row r="264" spans="1:17">
      <c r="A264" s="12"/>
      <c r="K264" s="40"/>
      <c r="L264" s="41"/>
      <c r="M264" s="42"/>
      <c r="N264" s="43"/>
      <c r="O264" s="44"/>
      <c r="P264" s="43"/>
      <c r="Q264" s="43"/>
    </row>
    <row r="265" spans="1:17">
      <c r="A265" s="12"/>
      <c r="K265" s="40"/>
      <c r="L265" s="41"/>
      <c r="M265" s="42"/>
      <c r="N265" s="43"/>
      <c r="O265" s="44"/>
      <c r="P265" s="43"/>
      <c r="Q265" s="43"/>
    </row>
    <row r="266" spans="1:17">
      <c r="A266" s="12"/>
      <c r="K266" s="40"/>
      <c r="L266" s="41"/>
      <c r="M266" s="42"/>
      <c r="N266" s="43"/>
      <c r="O266" s="44"/>
      <c r="P266" s="43"/>
      <c r="Q266" s="43"/>
    </row>
    <row r="267" spans="1:17">
      <c r="A267" s="12"/>
      <c r="K267" s="40"/>
      <c r="L267" s="41"/>
      <c r="M267" s="42"/>
      <c r="N267" s="43"/>
      <c r="O267" s="44"/>
      <c r="P267" s="43"/>
      <c r="Q267" s="43"/>
    </row>
    <row r="268" spans="1:17">
      <c r="A268" s="12"/>
      <c r="K268" s="40"/>
      <c r="L268" s="41"/>
      <c r="M268" s="42"/>
      <c r="N268" s="43"/>
      <c r="O268" s="44"/>
      <c r="P268" s="43"/>
      <c r="Q268" s="43"/>
    </row>
    <row r="269" spans="1:17">
      <c r="A269" s="12"/>
      <c r="K269" s="40"/>
      <c r="L269" s="41"/>
      <c r="M269" s="42"/>
      <c r="N269" s="43"/>
      <c r="O269" s="44"/>
      <c r="P269" s="43"/>
      <c r="Q269" s="43"/>
    </row>
    <row r="270" spans="1:17">
      <c r="A270" s="12"/>
      <c r="K270" s="40"/>
      <c r="L270" s="41"/>
      <c r="M270" s="42"/>
      <c r="N270" s="43"/>
      <c r="O270" s="44"/>
      <c r="P270" s="43"/>
      <c r="Q270" s="43"/>
    </row>
    <row r="271" spans="1:17">
      <c r="A271" s="12"/>
      <c r="K271" s="40"/>
      <c r="L271" s="41"/>
      <c r="M271" s="42"/>
      <c r="N271" s="43"/>
      <c r="O271" s="44"/>
      <c r="P271" s="43"/>
      <c r="Q271" s="43"/>
    </row>
    <row r="272" spans="1:17">
      <c r="A272" s="12"/>
      <c r="K272" s="40"/>
      <c r="L272" s="41"/>
      <c r="M272" s="42"/>
      <c r="N272" s="43"/>
      <c r="O272" s="44"/>
      <c r="P272" s="43"/>
      <c r="Q272" s="43"/>
    </row>
    <row r="273" spans="1:17">
      <c r="A273" s="12"/>
      <c r="K273" s="40"/>
      <c r="L273" s="41"/>
      <c r="M273" s="42"/>
      <c r="N273" s="43"/>
      <c r="O273" s="44"/>
      <c r="P273" s="43"/>
      <c r="Q273" s="43"/>
    </row>
    <row r="274" spans="1:17">
      <c r="A274" s="12"/>
      <c r="K274" s="40"/>
      <c r="L274" s="41"/>
      <c r="M274" s="42"/>
      <c r="N274" s="43"/>
      <c r="O274" s="44"/>
      <c r="P274" s="43"/>
      <c r="Q274" s="43"/>
    </row>
    <row r="275" spans="1:17">
      <c r="A275" s="12"/>
      <c r="K275" s="40"/>
      <c r="L275" s="41"/>
      <c r="M275" s="42"/>
      <c r="N275" s="43"/>
      <c r="O275" s="44"/>
      <c r="P275" s="43"/>
      <c r="Q275" s="43"/>
    </row>
    <row r="276" spans="1:17">
      <c r="A276" s="12"/>
      <c r="K276" s="40"/>
      <c r="L276" s="41"/>
      <c r="M276" s="42"/>
      <c r="N276" s="43"/>
      <c r="O276" s="44"/>
      <c r="P276" s="43"/>
      <c r="Q276" s="43"/>
    </row>
    <row r="277" spans="1:17">
      <c r="A277" s="12"/>
      <c r="K277" s="40"/>
      <c r="L277" s="41"/>
      <c r="M277" s="42"/>
      <c r="N277" s="43"/>
      <c r="O277" s="44"/>
      <c r="P277" s="43"/>
      <c r="Q277" s="43"/>
    </row>
    <row r="278" spans="1:17">
      <c r="A278" s="12"/>
      <c r="K278" s="40"/>
      <c r="L278" s="41"/>
      <c r="M278" s="42"/>
      <c r="N278" s="43"/>
      <c r="O278" s="44"/>
      <c r="P278" s="43"/>
      <c r="Q278" s="43"/>
    </row>
    <row r="279" spans="1:17">
      <c r="A279" s="12"/>
      <c r="K279" s="40"/>
      <c r="L279" s="41"/>
      <c r="M279" s="42"/>
      <c r="N279" s="43"/>
      <c r="O279" s="44"/>
      <c r="P279" s="43"/>
      <c r="Q279" s="43"/>
    </row>
    <row r="280" spans="1:17">
      <c r="A280" s="12"/>
      <c r="K280" s="40"/>
      <c r="L280" s="41"/>
      <c r="M280" s="42"/>
      <c r="N280" s="43"/>
      <c r="O280" s="44"/>
      <c r="P280" s="43"/>
      <c r="Q280" s="43"/>
    </row>
    <row r="281" spans="1:17">
      <c r="A281" s="12"/>
      <c r="K281" s="40"/>
      <c r="L281" s="41"/>
      <c r="M281" s="42"/>
      <c r="N281" s="43"/>
      <c r="O281" s="44"/>
      <c r="P281" s="43"/>
      <c r="Q281" s="43"/>
    </row>
    <row r="282" spans="1:17">
      <c r="A282" s="12"/>
      <c r="K282" s="40"/>
      <c r="L282" s="41"/>
      <c r="M282" s="42"/>
      <c r="N282" s="43"/>
      <c r="O282" s="44"/>
      <c r="P282" s="43"/>
      <c r="Q282" s="43"/>
    </row>
    <row r="283" spans="1:17">
      <c r="A283" s="12"/>
      <c r="K283" s="40"/>
      <c r="L283" s="41"/>
      <c r="M283" s="42"/>
      <c r="N283" s="43"/>
      <c r="O283" s="44"/>
      <c r="P283" s="43"/>
      <c r="Q283" s="43"/>
    </row>
    <row r="284" spans="1:17">
      <c r="A284" s="12"/>
      <c r="K284" s="40"/>
      <c r="L284" s="41"/>
      <c r="M284" s="42"/>
      <c r="N284" s="43"/>
      <c r="O284" s="44"/>
      <c r="P284" s="43"/>
      <c r="Q284" s="43"/>
    </row>
    <row r="285" spans="1:17">
      <c r="A285" s="12"/>
      <c r="K285" s="40"/>
      <c r="L285" s="41"/>
      <c r="M285" s="42"/>
      <c r="N285" s="43"/>
      <c r="O285" s="44"/>
      <c r="P285" s="43"/>
      <c r="Q285" s="43"/>
    </row>
    <row r="286" spans="1:17">
      <c r="A286" s="12"/>
      <c r="K286" s="40"/>
      <c r="L286" s="41"/>
      <c r="M286" s="42"/>
      <c r="N286" s="43"/>
      <c r="O286" s="44"/>
      <c r="P286" s="43"/>
      <c r="Q286" s="43"/>
    </row>
    <row r="287" spans="1:17">
      <c r="A287" s="12"/>
      <c r="K287" s="40"/>
      <c r="L287" s="41"/>
      <c r="M287" s="42"/>
      <c r="N287" s="43"/>
      <c r="O287" s="44"/>
      <c r="P287" s="43"/>
      <c r="Q287" s="43"/>
    </row>
    <row r="288" spans="1:17">
      <c r="A288" s="12"/>
      <c r="K288" s="40"/>
      <c r="L288" s="41"/>
      <c r="M288" s="42"/>
      <c r="N288" s="43"/>
      <c r="O288" s="44"/>
      <c r="P288" s="43"/>
      <c r="Q288" s="43"/>
    </row>
    <row r="289" spans="1:17">
      <c r="A289" s="12"/>
      <c r="K289" s="40"/>
      <c r="L289" s="41"/>
      <c r="M289" s="42"/>
      <c r="N289" s="43"/>
      <c r="O289" s="44"/>
      <c r="P289" s="43"/>
      <c r="Q289" s="43"/>
    </row>
    <row r="290" spans="1:17">
      <c r="A290" s="12"/>
      <c r="K290" s="40"/>
      <c r="L290" s="41"/>
      <c r="M290" s="42"/>
      <c r="N290" s="43"/>
      <c r="O290" s="44"/>
      <c r="P290" s="43"/>
      <c r="Q290" s="43"/>
    </row>
    <row r="291" spans="1:17">
      <c r="A291" s="12"/>
      <c r="K291" s="40"/>
      <c r="L291" s="41"/>
      <c r="M291" s="42"/>
      <c r="N291" s="43"/>
      <c r="O291" s="44"/>
      <c r="P291" s="43"/>
      <c r="Q291" s="43"/>
    </row>
    <row r="292" spans="1:17">
      <c r="A292" s="12"/>
      <c r="K292" s="40"/>
      <c r="L292" s="41"/>
      <c r="M292" s="42"/>
      <c r="N292" s="43"/>
      <c r="O292" s="44"/>
      <c r="P292" s="43"/>
      <c r="Q292" s="43"/>
    </row>
    <row r="293" spans="1:17">
      <c r="A293" s="12"/>
      <c r="K293" s="40"/>
      <c r="L293" s="41"/>
      <c r="M293" s="42"/>
      <c r="N293" s="43"/>
      <c r="O293" s="44"/>
      <c r="P293" s="43"/>
      <c r="Q293" s="43"/>
    </row>
    <row r="294" spans="1:17">
      <c r="A294" s="12"/>
      <c r="K294" s="40"/>
      <c r="L294" s="41"/>
      <c r="M294" s="42"/>
      <c r="N294" s="43"/>
      <c r="O294" s="44"/>
      <c r="P294" s="43"/>
      <c r="Q294" s="43"/>
    </row>
    <row r="295" spans="1:17">
      <c r="A295" s="12"/>
      <c r="K295" s="40"/>
      <c r="L295" s="41"/>
      <c r="M295" s="42"/>
      <c r="N295" s="43"/>
      <c r="O295" s="44"/>
      <c r="P295" s="43"/>
      <c r="Q295" s="43"/>
    </row>
    <row r="296" spans="1:17">
      <c r="A296" s="12"/>
      <c r="K296" s="40"/>
      <c r="L296" s="41"/>
      <c r="M296" s="42"/>
      <c r="N296" s="43"/>
      <c r="O296" s="44"/>
      <c r="P296" s="43"/>
      <c r="Q296" s="43"/>
    </row>
    <row r="297" spans="1:17">
      <c r="A297" s="12"/>
      <c r="K297" s="40"/>
      <c r="L297" s="41"/>
      <c r="M297" s="42"/>
      <c r="N297" s="43"/>
      <c r="O297" s="44"/>
      <c r="P297" s="43"/>
      <c r="Q297" s="43"/>
    </row>
    <row r="298" spans="1:17">
      <c r="A298" s="12"/>
      <c r="K298" s="40"/>
      <c r="L298" s="41"/>
      <c r="M298" s="42"/>
      <c r="N298" s="43"/>
      <c r="O298" s="44"/>
      <c r="P298" s="43"/>
      <c r="Q298" s="43"/>
    </row>
    <row r="299" spans="1:17">
      <c r="A299" s="12"/>
      <c r="K299" s="40"/>
      <c r="L299" s="41"/>
      <c r="M299" s="42"/>
      <c r="N299" s="43"/>
      <c r="O299" s="44"/>
      <c r="P299" s="43"/>
      <c r="Q299" s="43"/>
    </row>
    <row r="300" spans="1:17">
      <c r="A300" s="12"/>
      <c r="K300" s="40"/>
      <c r="L300" s="41"/>
      <c r="M300" s="42"/>
      <c r="N300" s="43"/>
      <c r="O300" s="44"/>
      <c r="P300" s="43"/>
      <c r="Q300" s="43"/>
    </row>
    <row r="301" spans="1:17">
      <c r="A301" s="12"/>
      <c r="K301" s="40"/>
      <c r="L301" s="41"/>
      <c r="M301" s="42"/>
      <c r="N301" s="43"/>
      <c r="O301" s="44"/>
      <c r="P301" s="43"/>
      <c r="Q301" s="43"/>
    </row>
    <row r="302" spans="1:17">
      <c r="A302" s="12"/>
      <c r="K302" s="40"/>
      <c r="L302" s="41"/>
      <c r="M302" s="42"/>
      <c r="N302" s="43"/>
      <c r="O302" s="44"/>
      <c r="P302" s="43"/>
      <c r="Q302" s="43"/>
    </row>
    <row r="303" spans="1:17">
      <c r="A303" s="12"/>
      <c r="K303" s="40"/>
      <c r="L303" s="41"/>
      <c r="M303" s="42"/>
      <c r="N303" s="43"/>
      <c r="O303" s="44"/>
      <c r="P303" s="43"/>
      <c r="Q303" s="43"/>
    </row>
    <row r="304" spans="1:17">
      <c r="A304" s="12"/>
      <c r="K304" s="40"/>
      <c r="L304" s="41"/>
      <c r="M304" s="42"/>
      <c r="N304" s="43"/>
      <c r="O304" s="44"/>
      <c r="P304" s="43"/>
      <c r="Q304" s="43"/>
    </row>
    <row r="305" spans="1:17">
      <c r="A305" s="12"/>
      <c r="K305" s="40"/>
      <c r="L305" s="41"/>
      <c r="M305" s="42"/>
      <c r="N305" s="43"/>
      <c r="O305" s="44"/>
      <c r="P305" s="43"/>
      <c r="Q305" s="43"/>
    </row>
    <row r="306" spans="1:17">
      <c r="A306" s="12"/>
      <c r="K306" s="40"/>
      <c r="L306" s="41"/>
      <c r="M306" s="42"/>
      <c r="N306" s="43"/>
      <c r="O306" s="44"/>
      <c r="P306" s="43"/>
      <c r="Q306" s="43"/>
    </row>
    <row r="307" spans="1:17">
      <c r="A307" s="12"/>
      <c r="K307" s="40"/>
      <c r="L307" s="41"/>
      <c r="M307" s="42"/>
      <c r="N307" s="43"/>
      <c r="O307" s="44"/>
      <c r="P307" s="43"/>
      <c r="Q307" s="43"/>
    </row>
    <row r="308" spans="1:17">
      <c r="A308" s="12"/>
      <c r="K308" s="40"/>
      <c r="L308" s="41"/>
      <c r="M308" s="42"/>
      <c r="N308" s="43"/>
      <c r="O308" s="44"/>
      <c r="P308" s="43"/>
      <c r="Q308" s="43"/>
    </row>
    <row r="309" spans="1:17">
      <c r="A309" s="12"/>
      <c r="K309" s="40"/>
      <c r="L309" s="41"/>
      <c r="M309" s="42"/>
      <c r="N309" s="43"/>
      <c r="O309" s="44"/>
      <c r="P309" s="43"/>
      <c r="Q309" s="43"/>
    </row>
    <row r="310" spans="1:17">
      <c r="A310" s="12"/>
      <c r="K310" s="40"/>
      <c r="L310" s="41"/>
      <c r="M310" s="42"/>
      <c r="N310" s="43"/>
      <c r="O310" s="44"/>
      <c r="P310" s="43"/>
      <c r="Q310" s="43"/>
    </row>
    <row r="311" spans="1:17">
      <c r="A311" s="12"/>
      <c r="K311" s="40"/>
      <c r="L311" s="41"/>
      <c r="M311" s="42"/>
      <c r="N311" s="43"/>
      <c r="O311" s="44"/>
      <c r="P311" s="43"/>
      <c r="Q311" s="43"/>
    </row>
    <row r="312" spans="1:17">
      <c r="A312" s="12"/>
      <c r="K312" s="40"/>
      <c r="L312" s="41"/>
      <c r="M312" s="42"/>
      <c r="N312" s="43"/>
      <c r="O312" s="44"/>
      <c r="P312" s="43"/>
      <c r="Q312" s="43"/>
    </row>
    <row r="313" spans="1:17">
      <c r="A313" s="12"/>
      <c r="K313" s="40"/>
      <c r="L313" s="41"/>
      <c r="M313" s="42"/>
      <c r="N313" s="43"/>
      <c r="O313" s="44"/>
      <c r="P313" s="43"/>
      <c r="Q313" s="43"/>
    </row>
    <row r="314" spans="1:17">
      <c r="A314" s="12"/>
      <c r="K314" s="40"/>
      <c r="L314" s="41"/>
      <c r="M314" s="42"/>
      <c r="N314" s="43"/>
      <c r="O314" s="44"/>
      <c r="P314" s="43"/>
      <c r="Q314" s="43"/>
    </row>
    <row r="315" spans="1:17">
      <c r="A315" s="12"/>
      <c r="K315" s="40"/>
      <c r="L315" s="41"/>
      <c r="M315" s="42"/>
      <c r="N315" s="43"/>
      <c r="O315" s="44"/>
      <c r="P315" s="43"/>
      <c r="Q315" s="43"/>
    </row>
    <row r="316" spans="1:17">
      <c r="A316" s="12"/>
      <c r="K316" s="40"/>
      <c r="L316" s="41"/>
      <c r="M316" s="42"/>
      <c r="N316" s="43"/>
      <c r="O316" s="44"/>
      <c r="P316" s="43"/>
      <c r="Q316" s="43"/>
    </row>
    <row r="317" spans="1:17">
      <c r="A317" s="12"/>
      <c r="K317" s="40"/>
      <c r="L317" s="41"/>
      <c r="M317" s="42"/>
      <c r="N317" s="43"/>
      <c r="O317" s="44"/>
      <c r="P317" s="43"/>
      <c r="Q317" s="43"/>
    </row>
    <row r="318" spans="1:17">
      <c r="A318" s="12"/>
      <c r="K318" s="40"/>
      <c r="L318" s="41"/>
      <c r="M318" s="42"/>
      <c r="N318" s="43"/>
      <c r="O318" s="44"/>
      <c r="P318" s="43"/>
      <c r="Q318" s="43"/>
    </row>
    <row r="319" spans="1:17">
      <c r="A319" s="12"/>
      <c r="K319" s="40"/>
      <c r="L319" s="41"/>
      <c r="M319" s="42"/>
      <c r="N319" s="43"/>
      <c r="O319" s="44"/>
      <c r="P319" s="43"/>
      <c r="Q319" s="43"/>
    </row>
    <row r="320" spans="1:17">
      <c r="A320" s="12"/>
      <c r="K320" s="40"/>
      <c r="L320" s="41"/>
      <c r="M320" s="42"/>
      <c r="N320" s="43"/>
      <c r="O320" s="44"/>
      <c r="P320" s="43"/>
      <c r="Q320" s="43"/>
    </row>
    <row r="321" spans="1:17">
      <c r="A321" s="12"/>
      <c r="K321" s="40"/>
      <c r="L321" s="41"/>
      <c r="M321" s="42"/>
      <c r="N321" s="43"/>
      <c r="O321" s="44"/>
      <c r="P321" s="43"/>
      <c r="Q321" s="43"/>
    </row>
    <row r="322" spans="1:17">
      <c r="A322" s="12"/>
      <c r="K322" s="40"/>
      <c r="L322" s="41"/>
      <c r="M322" s="42"/>
      <c r="N322" s="43"/>
      <c r="O322" s="44"/>
      <c r="P322" s="43"/>
      <c r="Q322" s="43"/>
    </row>
    <row r="323" spans="1:17">
      <c r="A323" s="12"/>
      <c r="K323" s="40"/>
      <c r="L323" s="41"/>
      <c r="M323" s="42"/>
      <c r="N323" s="43"/>
      <c r="O323" s="44"/>
      <c r="P323" s="43"/>
      <c r="Q323" s="43"/>
    </row>
    <row r="324" spans="1:17">
      <c r="A324" s="12"/>
      <c r="K324" s="40"/>
      <c r="L324" s="41"/>
      <c r="M324" s="42"/>
      <c r="N324" s="43"/>
      <c r="O324" s="44"/>
      <c r="P324" s="43"/>
      <c r="Q324" s="43"/>
    </row>
    <row r="325" spans="1:17">
      <c r="A325" s="12"/>
      <c r="K325" s="40"/>
      <c r="L325" s="41"/>
      <c r="M325" s="42"/>
      <c r="N325" s="43"/>
      <c r="O325" s="44"/>
      <c r="P325" s="43"/>
      <c r="Q325" s="43"/>
    </row>
    <row r="326" spans="1:17">
      <c r="A326" s="12"/>
      <c r="K326" s="40"/>
      <c r="L326" s="41"/>
      <c r="M326" s="42"/>
      <c r="N326" s="43"/>
      <c r="O326" s="44"/>
      <c r="P326" s="43"/>
      <c r="Q326" s="43"/>
    </row>
    <row r="327" spans="1:17">
      <c r="A327" s="12"/>
      <c r="K327" s="40"/>
      <c r="L327" s="41"/>
      <c r="M327" s="42"/>
      <c r="N327" s="43"/>
      <c r="O327" s="44"/>
      <c r="P327" s="43"/>
      <c r="Q327" s="43"/>
    </row>
    <row r="328" spans="1:17">
      <c r="A328" s="12"/>
      <c r="K328" s="40"/>
      <c r="L328" s="41"/>
      <c r="M328" s="42"/>
      <c r="N328" s="43"/>
      <c r="O328" s="44"/>
      <c r="P328" s="43"/>
      <c r="Q328" s="43"/>
    </row>
    <row r="329" spans="1:17">
      <c r="A329" s="12"/>
      <c r="K329" s="40"/>
      <c r="L329" s="41"/>
      <c r="M329" s="42"/>
      <c r="N329" s="43"/>
      <c r="O329" s="44"/>
      <c r="P329" s="43"/>
      <c r="Q329" s="43"/>
    </row>
    <row r="330" spans="1:17">
      <c r="A330" s="12"/>
      <c r="K330" s="40"/>
      <c r="L330" s="41"/>
      <c r="M330" s="42"/>
      <c r="N330" s="43"/>
      <c r="O330" s="44"/>
      <c r="P330" s="43"/>
      <c r="Q330" s="43"/>
    </row>
    <row r="331" spans="1:17">
      <c r="A331" s="12"/>
      <c r="K331" s="40"/>
      <c r="L331" s="41"/>
      <c r="M331" s="42"/>
      <c r="N331" s="43"/>
      <c r="O331" s="44"/>
      <c r="P331" s="43"/>
      <c r="Q331" s="43"/>
    </row>
    <row r="332" spans="1:17">
      <c r="A332" s="12"/>
      <c r="K332" s="40"/>
      <c r="L332" s="41"/>
      <c r="M332" s="42"/>
      <c r="N332" s="43"/>
      <c r="O332" s="44"/>
      <c r="P332" s="43"/>
      <c r="Q332" s="43"/>
    </row>
    <row r="333" spans="1:17">
      <c r="A333" s="12"/>
      <c r="K333" s="40"/>
      <c r="L333" s="41"/>
      <c r="M333" s="42"/>
      <c r="N333" s="43"/>
      <c r="O333" s="44"/>
      <c r="P333" s="43"/>
      <c r="Q333" s="43"/>
    </row>
    <row r="334" spans="1:17">
      <c r="A334" s="12"/>
      <c r="K334" s="40"/>
      <c r="L334" s="41"/>
      <c r="M334" s="42"/>
      <c r="N334" s="43"/>
      <c r="O334" s="44"/>
      <c r="P334" s="43"/>
      <c r="Q334" s="43"/>
    </row>
    <row r="335" spans="1:17">
      <c r="A335" s="12"/>
      <c r="K335" s="40"/>
      <c r="L335" s="41"/>
      <c r="M335" s="42"/>
      <c r="N335" s="43"/>
      <c r="O335" s="44"/>
      <c r="P335" s="43"/>
      <c r="Q335" s="43"/>
    </row>
    <row r="336" spans="1:17">
      <c r="A336" s="12"/>
      <c r="K336" s="40"/>
      <c r="L336" s="41"/>
      <c r="M336" s="42"/>
      <c r="N336" s="43"/>
      <c r="O336" s="44"/>
      <c r="P336" s="43"/>
      <c r="Q336" s="43"/>
    </row>
    <row r="337" spans="1:17">
      <c r="A337" s="12"/>
      <c r="K337" s="40"/>
      <c r="L337" s="41"/>
      <c r="M337" s="42"/>
      <c r="N337" s="43"/>
      <c r="O337" s="44"/>
      <c r="P337" s="43"/>
      <c r="Q337" s="43"/>
    </row>
    <row r="338" spans="1:17">
      <c r="A338" s="12"/>
      <c r="K338" s="40"/>
      <c r="L338" s="41"/>
      <c r="M338" s="42"/>
      <c r="N338" s="43"/>
      <c r="O338" s="44"/>
      <c r="P338" s="43"/>
      <c r="Q338" s="43"/>
    </row>
    <row r="339" spans="1:17">
      <c r="A339" s="12"/>
      <c r="K339" s="40"/>
      <c r="L339" s="41"/>
      <c r="M339" s="42"/>
      <c r="N339" s="43"/>
      <c r="O339" s="44"/>
      <c r="P339" s="43"/>
      <c r="Q339" s="43"/>
    </row>
    <row r="340" spans="1:17">
      <c r="A340" s="12"/>
      <c r="K340" s="40"/>
      <c r="L340" s="41"/>
      <c r="M340" s="42"/>
      <c r="N340" s="43"/>
      <c r="O340" s="44"/>
      <c r="P340" s="43"/>
      <c r="Q340" s="43"/>
    </row>
    <row r="341" spans="1:17">
      <c r="A341" s="12"/>
      <c r="K341" s="40"/>
      <c r="L341" s="41"/>
      <c r="M341" s="42"/>
      <c r="N341" s="43"/>
      <c r="O341" s="44"/>
      <c r="P341" s="43"/>
      <c r="Q341" s="43"/>
    </row>
    <row r="342" spans="1:17">
      <c r="A342" s="12"/>
      <c r="K342" s="40"/>
      <c r="L342" s="41"/>
      <c r="M342" s="42"/>
      <c r="N342" s="43"/>
      <c r="O342" s="44"/>
      <c r="P342" s="43"/>
      <c r="Q342" s="43"/>
    </row>
    <row r="343" spans="1:17">
      <c r="A343" s="12"/>
      <c r="K343" s="40"/>
      <c r="L343" s="41"/>
      <c r="M343" s="42"/>
      <c r="N343" s="43"/>
      <c r="O343" s="44"/>
      <c r="P343" s="43"/>
      <c r="Q343" s="43"/>
    </row>
    <row r="344" spans="1:17">
      <c r="A344" s="12"/>
      <c r="K344" s="40"/>
      <c r="L344" s="41"/>
      <c r="M344" s="42"/>
      <c r="N344" s="43"/>
      <c r="O344" s="44"/>
      <c r="P344" s="43"/>
      <c r="Q344" s="43"/>
    </row>
    <row r="345" spans="1:17">
      <c r="A345" s="12"/>
      <c r="K345" s="40"/>
      <c r="L345" s="41"/>
      <c r="M345" s="42"/>
      <c r="N345" s="43"/>
      <c r="O345" s="44"/>
      <c r="P345" s="43"/>
      <c r="Q345" s="43"/>
    </row>
    <row r="346" spans="1:17">
      <c r="A346" s="12"/>
      <c r="K346" s="40"/>
      <c r="L346" s="41"/>
      <c r="M346" s="42"/>
      <c r="N346" s="43"/>
      <c r="O346" s="44"/>
      <c r="P346" s="43"/>
      <c r="Q346" s="43"/>
    </row>
    <row r="347" spans="1:17">
      <c r="A347" s="12"/>
      <c r="K347" s="40"/>
      <c r="L347" s="41"/>
      <c r="M347" s="42"/>
      <c r="N347" s="43"/>
      <c r="O347" s="44"/>
      <c r="P347" s="43"/>
      <c r="Q347" s="43"/>
    </row>
    <row r="348" spans="1:17">
      <c r="A348" s="12"/>
      <c r="K348" s="40"/>
      <c r="L348" s="41"/>
      <c r="M348" s="42"/>
      <c r="N348" s="43"/>
      <c r="O348" s="44"/>
      <c r="P348" s="43"/>
      <c r="Q348" s="43"/>
    </row>
    <row r="349" spans="1:17">
      <c r="A349" s="12"/>
      <c r="K349" s="40"/>
      <c r="L349" s="41"/>
      <c r="M349" s="42"/>
      <c r="N349" s="43"/>
      <c r="O349" s="44"/>
      <c r="P349" s="43"/>
      <c r="Q349" s="43"/>
    </row>
    <row r="350" spans="1:17">
      <c r="A350" s="12"/>
      <c r="K350" s="40"/>
      <c r="L350" s="41"/>
      <c r="M350" s="42"/>
      <c r="N350" s="43"/>
      <c r="O350" s="44"/>
      <c r="P350" s="43"/>
      <c r="Q350" s="43"/>
    </row>
    <row r="351" spans="1:17">
      <c r="A351" s="12"/>
      <c r="K351" s="40"/>
      <c r="L351" s="41"/>
      <c r="M351" s="42"/>
      <c r="N351" s="43"/>
      <c r="O351" s="44"/>
      <c r="P351" s="43"/>
      <c r="Q351" s="43"/>
    </row>
    <row r="352" spans="1:17">
      <c r="A352" s="12"/>
      <c r="K352" s="40"/>
      <c r="L352" s="41"/>
      <c r="M352" s="42"/>
      <c r="N352" s="43"/>
      <c r="O352" s="44"/>
      <c r="P352" s="43"/>
      <c r="Q352" s="43"/>
    </row>
    <row r="353" spans="1:17">
      <c r="A353" s="12"/>
      <c r="K353" s="40"/>
      <c r="L353" s="41"/>
      <c r="M353" s="42"/>
      <c r="N353" s="43"/>
      <c r="O353" s="44"/>
      <c r="P353" s="43"/>
      <c r="Q353" s="43"/>
    </row>
    <row r="354" spans="1:17">
      <c r="A354" s="12"/>
      <c r="K354" s="40"/>
      <c r="L354" s="41"/>
      <c r="M354" s="42"/>
      <c r="N354" s="43"/>
      <c r="O354" s="44"/>
      <c r="P354" s="43"/>
      <c r="Q354" s="43"/>
    </row>
    <row r="355" spans="1:17">
      <c r="A355" s="12"/>
      <c r="K355" s="40"/>
      <c r="L355" s="41"/>
      <c r="M355" s="42"/>
      <c r="N355" s="43"/>
      <c r="O355" s="44"/>
      <c r="P355" s="43"/>
      <c r="Q355" s="43"/>
    </row>
    <row r="356" spans="1:17">
      <c r="A356" s="12"/>
      <c r="K356" s="40"/>
      <c r="L356" s="41"/>
      <c r="M356" s="42"/>
      <c r="N356" s="43"/>
      <c r="O356" s="44"/>
      <c r="P356" s="43"/>
      <c r="Q356" s="43"/>
    </row>
    <row r="357" spans="1:17">
      <c r="A357" s="12"/>
      <c r="K357" s="40"/>
      <c r="L357" s="41"/>
      <c r="M357" s="42"/>
      <c r="N357" s="43"/>
      <c r="O357" s="44"/>
      <c r="P357" s="43"/>
      <c r="Q357" s="43"/>
    </row>
    <row r="358" spans="1:17">
      <c r="A358" s="12"/>
      <c r="K358" s="40"/>
      <c r="L358" s="41"/>
      <c r="M358" s="42"/>
      <c r="N358" s="43"/>
      <c r="O358" s="44"/>
      <c r="P358" s="43"/>
      <c r="Q358" s="43"/>
    </row>
    <row r="359" spans="1:17">
      <c r="A359" s="12"/>
      <c r="K359" s="40"/>
      <c r="L359" s="41"/>
      <c r="M359" s="42"/>
      <c r="N359" s="43"/>
      <c r="O359" s="44"/>
      <c r="P359" s="43"/>
      <c r="Q359" s="43"/>
    </row>
    <row r="360" spans="1:17">
      <c r="A360" s="12"/>
      <c r="K360" s="40"/>
      <c r="L360" s="41"/>
      <c r="M360" s="42"/>
      <c r="N360" s="43"/>
      <c r="O360" s="44"/>
      <c r="P360" s="43"/>
      <c r="Q360" s="43"/>
    </row>
    <row r="361" spans="1:17">
      <c r="A361" s="12"/>
      <c r="K361" s="40"/>
      <c r="L361" s="41"/>
      <c r="M361" s="42"/>
      <c r="N361" s="43"/>
      <c r="O361" s="44"/>
      <c r="P361" s="43"/>
      <c r="Q361" s="43"/>
    </row>
    <row r="362" spans="1:17">
      <c r="A362" s="12"/>
      <c r="K362" s="40"/>
      <c r="L362" s="41"/>
      <c r="M362" s="42"/>
      <c r="N362" s="43"/>
      <c r="O362" s="44"/>
      <c r="P362" s="43"/>
      <c r="Q362" s="43"/>
    </row>
    <row r="363" spans="1:17">
      <c r="A363" s="12"/>
      <c r="K363" s="40"/>
      <c r="L363" s="41"/>
      <c r="M363" s="42"/>
      <c r="N363" s="43"/>
      <c r="O363" s="44"/>
      <c r="P363" s="43"/>
      <c r="Q363" s="43"/>
    </row>
    <row r="364" spans="1:17">
      <c r="A364" s="12"/>
      <c r="K364" s="40"/>
      <c r="L364" s="41"/>
      <c r="M364" s="42"/>
      <c r="N364" s="43"/>
      <c r="O364" s="44"/>
      <c r="P364" s="43"/>
      <c r="Q364" s="43"/>
    </row>
    <row r="365" spans="1:17">
      <c r="A365" s="12"/>
      <c r="K365" s="40"/>
      <c r="L365" s="41"/>
      <c r="M365" s="42"/>
      <c r="N365" s="43"/>
      <c r="O365" s="44"/>
      <c r="P365" s="43"/>
      <c r="Q365" s="43"/>
    </row>
    <row r="366" spans="1:17">
      <c r="A366" s="12"/>
      <c r="K366" s="40"/>
      <c r="L366" s="41"/>
      <c r="M366" s="42"/>
      <c r="N366" s="43"/>
      <c r="O366" s="44"/>
      <c r="P366" s="43"/>
      <c r="Q366" s="43"/>
    </row>
    <row r="367" spans="1:17">
      <c r="A367" s="12"/>
      <c r="K367" s="40"/>
      <c r="L367" s="41"/>
      <c r="M367" s="42"/>
      <c r="N367" s="43"/>
      <c r="O367" s="44"/>
      <c r="P367" s="43"/>
      <c r="Q367" s="43"/>
    </row>
    <row r="368" spans="1:17">
      <c r="A368" s="12"/>
      <c r="K368" s="40"/>
      <c r="L368" s="41"/>
      <c r="M368" s="42"/>
      <c r="N368" s="43"/>
      <c r="O368" s="44"/>
      <c r="P368" s="43"/>
      <c r="Q368" s="43"/>
    </row>
    <row r="369" spans="1:17">
      <c r="A369" s="12"/>
      <c r="K369" s="40"/>
      <c r="L369" s="41"/>
      <c r="M369" s="42"/>
      <c r="N369" s="43"/>
      <c r="O369" s="44"/>
      <c r="P369" s="43"/>
      <c r="Q369" s="43"/>
    </row>
    <row r="370" spans="1:17">
      <c r="A370" s="12"/>
      <c r="K370" s="40"/>
      <c r="L370" s="41"/>
      <c r="M370" s="42"/>
      <c r="N370" s="43"/>
      <c r="O370" s="44"/>
      <c r="P370" s="43"/>
      <c r="Q370" s="43"/>
    </row>
    <row r="371" spans="1:17">
      <c r="A371" s="12"/>
      <c r="K371" s="40"/>
      <c r="L371" s="41"/>
      <c r="M371" s="42"/>
      <c r="N371" s="43"/>
      <c r="O371" s="44"/>
      <c r="P371" s="43"/>
      <c r="Q371" s="43"/>
    </row>
    <row r="372" spans="1:17">
      <c r="A372" s="12"/>
      <c r="K372" s="40"/>
      <c r="L372" s="41"/>
      <c r="M372" s="42"/>
      <c r="N372" s="43"/>
      <c r="O372" s="44"/>
      <c r="P372" s="43"/>
      <c r="Q372" s="43"/>
    </row>
    <row r="373" spans="1:17">
      <c r="A373" s="12"/>
      <c r="K373" s="40"/>
      <c r="L373" s="41"/>
      <c r="M373" s="42"/>
      <c r="N373" s="43"/>
      <c r="O373" s="44"/>
      <c r="P373" s="43"/>
      <c r="Q373" s="43"/>
    </row>
    <row r="374" spans="1:17">
      <c r="A374" s="12"/>
      <c r="K374" s="40"/>
      <c r="L374" s="41"/>
      <c r="M374" s="42"/>
      <c r="N374" s="43"/>
      <c r="O374" s="44"/>
      <c r="P374" s="43"/>
      <c r="Q374" s="43"/>
    </row>
    <row r="375" spans="1:17">
      <c r="A375" s="12"/>
      <c r="K375" s="40"/>
      <c r="L375" s="41"/>
      <c r="M375" s="42"/>
      <c r="N375" s="43"/>
      <c r="O375" s="44"/>
      <c r="P375" s="43"/>
      <c r="Q375" s="43"/>
    </row>
    <row r="376" spans="1:17">
      <c r="A376" s="12"/>
      <c r="K376" s="40"/>
      <c r="L376" s="41"/>
      <c r="M376" s="42"/>
      <c r="N376" s="43"/>
      <c r="O376" s="44"/>
      <c r="P376" s="43"/>
      <c r="Q376" s="43"/>
    </row>
    <row r="377" spans="1:17">
      <c r="A377" s="12"/>
      <c r="K377" s="40"/>
      <c r="L377" s="41"/>
      <c r="M377" s="42"/>
      <c r="N377" s="43"/>
      <c r="O377" s="44"/>
      <c r="P377" s="43"/>
      <c r="Q377" s="43"/>
    </row>
    <row r="378" spans="1:17">
      <c r="A378" s="12"/>
      <c r="K378" s="40"/>
      <c r="L378" s="41"/>
      <c r="M378" s="42"/>
      <c r="N378" s="43"/>
      <c r="O378" s="44"/>
      <c r="P378" s="43"/>
      <c r="Q378" s="43"/>
    </row>
    <row r="379" spans="1:17">
      <c r="A379" s="12"/>
      <c r="K379" s="40"/>
      <c r="L379" s="41"/>
      <c r="M379" s="42"/>
      <c r="N379" s="43"/>
      <c r="O379" s="44"/>
      <c r="P379" s="43"/>
      <c r="Q379" s="43"/>
    </row>
    <row r="380" spans="1:17">
      <c r="A380" s="12"/>
      <c r="K380" s="40"/>
      <c r="L380" s="41"/>
      <c r="M380" s="42"/>
      <c r="N380" s="43"/>
      <c r="O380" s="44"/>
      <c r="P380" s="43"/>
      <c r="Q380" s="43"/>
    </row>
    <row r="381" spans="1:17">
      <c r="A381" s="12"/>
      <c r="K381" s="40"/>
      <c r="L381" s="41"/>
      <c r="M381" s="42"/>
      <c r="N381" s="43"/>
      <c r="O381" s="44"/>
      <c r="P381" s="43"/>
      <c r="Q381" s="43"/>
    </row>
    <row r="382" spans="1:17">
      <c r="A382" s="12"/>
      <c r="K382" s="40"/>
      <c r="L382" s="41"/>
      <c r="M382" s="42"/>
      <c r="N382" s="43"/>
      <c r="O382" s="44"/>
      <c r="P382" s="43"/>
      <c r="Q382" s="43"/>
    </row>
    <row r="383" spans="1:17">
      <c r="A383" s="12"/>
      <c r="K383" s="40"/>
      <c r="L383" s="41"/>
      <c r="M383" s="42"/>
      <c r="N383" s="43"/>
      <c r="O383" s="44"/>
      <c r="P383" s="43"/>
      <c r="Q383" s="43"/>
    </row>
    <row r="384" spans="1:17">
      <c r="A384" s="12"/>
      <c r="K384" s="40"/>
      <c r="L384" s="41"/>
      <c r="M384" s="42"/>
      <c r="N384" s="43"/>
      <c r="O384" s="44"/>
      <c r="P384" s="43"/>
      <c r="Q384" s="43"/>
    </row>
    <row r="385" spans="1:17">
      <c r="A385" s="12"/>
      <c r="K385" s="40"/>
      <c r="L385" s="41"/>
      <c r="M385" s="42"/>
      <c r="N385" s="43"/>
      <c r="O385" s="44"/>
      <c r="P385" s="43"/>
      <c r="Q385" s="43"/>
    </row>
    <row r="386" spans="1:17">
      <c r="A386" s="12"/>
      <c r="K386" s="40"/>
      <c r="L386" s="41"/>
      <c r="M386" s="42"/>
      <c r="N386" s="43"/>
      <c r="O386" s="44"/>
      <c r="P386" s="43"/>
      <c r="Q386" s="43"/>
    </row>
    <row r="387" spans="1:17">
      <c r="A387" s="12"/>
      <c r="K387" s="40"/>
      <c r="L387" s="41"/>
      <c r="M387" s="42"/>
      <c r="N387" s="43"/>
      <c r="O387" s="44"/>
      <c r="P387" s="43"/>
      <c r="Q387" s="43"/>
    </row>
    <row r="388" spans="1:17">
      <c r="A388" s="12"/>
      <c r="K388" s="40"/>
      <c r="L388" s="41"/>
      <c r="M388" s="42"/>
      <c r="N388" s="43"/>
      <c r="O388" s="44"/>
      <c r="P388" s="43"/>
      <c r="Q388" s="43"/>
    </row>
    <row r="389" spans="1:17">
      <c r="A389" s="12"/>
      <c r="K389" s="40"/>
      <c r="L389" s="41"/>
      <c r="M389" s="42"/>
      <c r="N389" s="43"/>
      <c r="O389" s="44"/>
      <c r="P389" s="43"/>
      <c r="Q389" s="43"/>
    </row>
    <row r="390" spans="1:17">
      <c r="A390" s="12"/>
      <c r="K390" s="40"/>
      <c r="L390" s="41"/>
      <c r="M390" s="42"/>
      <c r="N390" s="43"/>
      <c r="O390" s="44"/>
      <c r="P390" s="43"/>
      <c r="Q390" s="43"/>
    </row>
    <row r="391" spans="1:17">
      <c r="A391" s="12"/>
      <c r="K391" s="40"/>
      <c r="L391" s="41"/>
      <c r="M391" s="42"/>
      <c r="N391" s="43"/>
      <c r="O391" s="44"/>
      <c r="P391" s="43"/>
      <c r="Q391" s="43"/>
    </row>
    <row r="392" spans="1:17">
      <c r="A392" s="12"/>
      <c r="K392" s="40"/>
      <c r="L392" s="41"/>
      <c r="M392" s="42"/>
      <c r="N392" s="43"/>
      <c r="O392" s="44"/>
      <c r="P392" s="43"/>
      <c r="Q392" s="43"/>
    </row>
    <row r="393" spans="1:17">
      <c r="A393" s="12"/>
      <c r="K393" s="40"/>
      <c r="L393" s="41"/>
      <c r="M393" s="42"/>
      <c r="N393" s="43"/>
      <c r="O393" s="44"/>
      <c r="P393" s="43"/>
      <c r="Q393" s="43"/>
    </row>
    <row r="394" spans="1:17">
      <c r="A394" s="12"/>
      <c r="K394" s="40"/>
      <c r="L394" s="41"/>
      <c r="M394" s="42"/>
      <c r="N394" s="43"/>
      <c r="O394" s="44"/>
      <c r="P394" s="43"/>
      <c r="Q394" s="43"/>
    </row>
    <row r="395" spans="1:17">
      <c r="A395" s="12"/>
      <c r="K395" s="40"/>
      <c r="L395" s="41"/>
      <c r="M395" s="42"/>
      <c r="N395" s="43"/>
      <c r="O395" s="44"/>
      <c r="P395" s="43"/>
      <c r="Q395" s="43"/>
    </row>
    <row r="396" spans="1:17">
      <c r="A396" s="12"/>
      <c r="K396" s="40"/>
      <c r="L396" s="41"/>
      <c r="M396" s="42"/>
      <c r="N396" s="43"/>
      <c r="O396" s="44"/>
      <c r="P396" s="43"/>
      <c r="Q396" s="43"/>
    </row>
    <row r="397" spans="1:17">
      <c r="A397" s="12"/>
      <c r="K397" s="40"/>
      <c r="L397" s="41"/>
      <c r="M397" s="42"/>
      <c r="N397" s="43"/>
      <c r="O397" s="44"/>
      <c r="P397" s="43"/>
      <c r="Q397" s="43"/>
    </row>
    <row r="398" spans="1:17">
      <c r="A398" s="12"/>
      <c r="K398" s="40"/>
      <c r="L398" s="41"/>
      <c r="M398" s="42"/>
      <c r="N398" s="43"/>
      <c r="O398" s="44"/>
      <c r="P398" s="43"/>
      <c r="Q398" s="43"/>
    </row>
    <row r="399" spans="1:17">
      <c r="A399" s="12"/>
      <c r="K399" s="40"/>
      <c r="L399" s="41"/>
      <c r="M399" s="42"/>
      <c r="N399" s="43"/>
      <c r="O399" s="44"/>
      <c r="P399" s="43"/>
      <c r="Q399" s="43"/>
    </row>
    <row r="400" spans="1:17">
      <c r="A400" s="12"/>
      <c r="K400" s="40"/>
      <c r="L400" s="41"/>
      <c r="M400" s="42"/>
      <c r="N400" s="43"/>
      <c r="O400" s="44"/>
      <c r="P400" s="43"/>
      <c r="Q400" s="43"/>
    </row>
    <row r="401" spans="1:17">
      <c r="A401" s="12"/>
      <c r="K401" s="40"/>
      <c r="L401" s="41"/>
      <c r="M401" s="42"/>
      <c r="N401" s="43"/>
      <c r="O401" s="44"/>
      <c r="P401" s="43"/>
      <c r="Q401" s="43"/>
    </row>
    <row r="402" spans="1:17">
      <c r="A402" s="12"/>
      <c r="K402" s="40"/>
      <c r="L402" s="41"/>
      <c r="M402" s="42"/>
      <c r="N402" s="43"/>
      <c r="O402" s="44"/>
      <c r="P402" s="43"/>
      <c r="Q402" s="43"/>
    </row>
    <row r="403" spans="1:17">
      <c r="A403" s="12"/>
      <c r="K403" s="40"/>
      <c r="L403" s="41"/>
      <c r="M403" s="42"/>
      <c r="N403" s="43"/>
      <c r="O403" s="44"/>
      <c r="P403" s="43"/>
      <c r="Q403" s="43"/>
    </row>
    <row r="404" spans="1:17">
      <c r="A404" s="12"/>
      <c r="K404" s="40"/>
      <c r="L404" s="41"/>
      <c r="M404" s="42"/>
      <c r="N404" s="43"/>
      <c r="O404" s="44"/>
      <c r="P404" s="43"/>
      <c r="Q404" s="43"/>
    </row>
    <row r="405" spans="1:17">
      <c r="A405" s="12"/>
      <c r="K405" s="40"/>
      <c r="L405" s="41"/>
      <c r="M405" s="42"/>
      <c r="N405" s="43"/>
      <c r="O405" s="44"/>
      <c r="P405" s="43"/>
      <c r="Q405" s="43"/>
    </row>
    <row r="406" spans="1:17">
      <c r="A406" s="12"/>
      <c r="K406" s="40"/>
      <c r="L406" s="41"/>
      <c r="M406" s="42"/>
      <c r="N406" s="43"/>
      <c r="O406" s="44"/>
      <c r="P406" s="43"/>
      <c r="Q406" s="43"/>
    </row>
    <row r="407" spans="1:17">
      <c r="A407" s="12"/>
      <c r="K407" s="40"/>
      <c r="L407" s="41"/>
      <c r="M407" s="42"/>
      <c r="N407" s="43"/>
      <c r="O407" s="44"/>
      <c r="P407" s="43"/>
      <c r="Q407" s="43"/>
    </row>
    <row r="408" spans="1:17">
      <c r="A408" s="12"/>
      <c r="K408" s="40"/>
      <c r="L408" s="41"/>
      <c r="M408" s="42"/>
      <c r="N408" s="43"/>
      <c r="O408" s="44"/>
      <c r="P408" s="43"/>
      <c r="Q408" s="43"/>
    </row>
    <row r="409" spans="1:17">
      <c r="A409" s="12"/>
      <c r="K409" s="40"/>
      <c r="L409" s="41"/>
      <c r="M409" s="42"/>
      <c r="N409" s="43"/>
      <c r="O409" s="44"/>
      <c r="P409" s="43"/>
      <c r="Q409" s="43"/>
    </row>
    <row r="410" spans="1:17">
      <c r="A410" s="12"/>
      <c r="K410" s="40"/>
      <c r="L410" s="41"/>
      <c r="M410" s="42"/>
      <c r="N410" s="43"/>
      <c r="O410" s="44"/>
      <c r="P410" s="43"/>
      <c r="Q410" s="43"/>
    </row>
    <row r="411" spans="1:17">
      <c r="A411" s="12"/>
      <c r="K411" s="40"/>
      <c r="L411" s="41"/>
      <c r="M411" s="42"/>
      <c r="N411" s="43"/>
      <c r="O411" s="44"/>
      <c r="P411" s="43"/>
      <c r="Q411" s="43"/>
    </row>
    <row r="412" spans="1:17">
      <c r="A412" s="12"/>
      <c r="K412" s="40"/>
      <c r="L412" s="41"/>
      <c r="M412" s="42"/>
      <c r="N412" s="43"/>
      <c r="O412" s="44"/>
      <c r="P412" s="43"/>
      <c r="Q412" s="43"/>
    </row>
    <row r="413" spans="1:17">
      <c r="A413" s="12"/>
      <c r="K413" s="40"/>
      <c r="L413" s="41"/>
      <c r="M413" s="42"/>
      <c r="N413" s="43"/>
      <c r="O413" s="44"/>
      <c r="P413" s="43"/>
      <c r="Q413" s="43"/>
    </row>
    <row r="414" spans="1:17">
      <c r="A414" s="12"/>
      <c r="K414" s="40"/>
      <c r="L414" s="41"/>
      <c r="M414" s="42"/>
      <c r="N414" s="43"/>
      <c r="O414" s="44"/>
      <c r="P414" s="43"/>
      <c r="Q414" s="43"/>
    </row>
    <row r="415" spans="1:17">
      <c r="A415" s="12"/>
      <c r="K415" s="40"/>
      <c r="L415" s="41"/>
      <c r="M415" s="42"/>
      <c r="N415" s="43"/>
      <c r="O415" s="44"/>
      <c r="P415" s="43"/>
      <c r="Q415" s="43"/>
    </row>
    <row r="416" spans="1:17">
      <c r="A416" s="12"/>
      <c r="K416" s="40"/>
      <c r="L416" s="41"/>
      <c r="M416" s="42"/>
      <c r="N416" s="43"/>
      <c r="O416" s="44"/>
      <c r="P416" s="43"/>
      <c r="Q416" s="43"/>
    </row>
    <row r="417" spans="1:17">
      <c r="A417" s="12"/>
      <c r="K417" s="40"/>
      <c r="L417" s="41"/>
      <c r="M417" s="42"/>
      <c r="N417" s="43"/>
      <c r="O417" s="44"/>
      <c r="P417" s="43"/>
      <c r="Q417" s="43"/>
    </row>
    <row r="418" spans="1:17">
      <c r="A418" s="12"/>
      <c r="K418" s="40"/>
      <c r="L418" s="41"/>
      <c r="M418" s="42"/>
      <c r="N418" s="43"/>
      <c r="O418" s="44"/>
      <c r="P418" s="43"/>
      <c r="Q418" s="43"/>
    </row>
    <row r="419" spans="1:17">
      <c r="A419" s="12"/>
      <c r="K419" s="40"/>
      <c r="L419" s="41"/>
      <c r="M419" s="42"/>
      <c r="N419" s="43"/>
      <c r="O419" s="44"/>
      <c r="P419" s="43"/>
      <c r="Q419" s="43"/>
    </row>
    <row r="420" spans="1:17">
      <c r="A420" s="12"/>
      <c r="K420" s="40"/>
      <c r="L420" s="41"/>
      <c r="M420" s="42"/>
      <c r="N420" s="43"/>
      <c r="O420" s="44"/>
      <c r="P420" s="43"/>
      <c r="Q420" s="43"/>
    </row>
    <row r="421" spans="1:17">
      <c r="A421" s="12"/>
      <c r="K421" s="40"/>
      <c r="L421" s="41"/>
      <c r="M421" s="42"/>
      <c r="N421" s="43"/>
      <c r="O421" s="44"/>
      <c r="P421" s="43"/>
      <c r="Q421" s="43"/>
    </row>
    <row r="422" spans="1:17">
      <c r="A422" s="12"/>
      <c r="K422" s="40"/>
      <c r="L422" s="41"/>
      <c r="M422" s="42"/>
      <c r="N422" s="43"/>
      <c r="O422" s="44"/>
      <c r="P422" s="43"/>
      <c r="Q422" s="43"/>
    </row>
    <row r="423" spans="1:17">
      <c r="A423" s="12"/>
      <c r="K423" s="40"/>
      <c r="L423" s="41"/>
      <c r="M423" s="42"/>
      <c r="N423" s="43"/>
      <c r="O423" s="44"/>
      <c r="P423" s="43"/>
      <c r="Q423" s="43"/>
    </row>
    <row r="424" spans="1:17">
      <c r="A424" s="12"/>
      <c r="K424" s="40"/>
      <c r="L424" s="41"/>
      <c r="M424" s="42"/>
      <c r="N424" s="43"/>
      <c r="O424" s="44"/>
      <c r="P424" s="43"/>
      <c r="Q424" s="43"/>
    </row>
    <row r="425" spans="1:17">
      <c r="A425" s="12"/>
      <c r="K425" s="40"/>
      <c r="L425" s="41"/>
      <c r="M425" s="42"/>
      <c r="N425" s="43"/>
      <c r="O425" s="44"/>
      <c r="P425" s="43"/>
      <c r="Q425" s="43"/>
    </row>
    <row r="426" spans="1:17">
      <c r="A426" s="12"/>
      <c r="K426" s="40"/>
      <c r="L426" s="41"/>
      <c r="M426" s="42"/>
      <c r="N426" s="43"/>
      <c r="O426" s="44"/>
      <c r="P426" s="43"/>
      <c r="Q426" s="43"/>
    </row>
    <row r="427" spans="1:17">
      <c r="A427" s="12"/>
      <c r="K427" s="40"/>
      <c r="L427" s="41"/>
      <c r="M427" s="42"/>
      <c r="N427" s="43"/>
      <c r="O427" s="44"/>
      <c r="P427" s="43"/>
      <c r="Q427" s="43"/>
    </row>
    <row r="428" spans="1:17">
      <c r="A428" s="12"/>
      <c r="K428" s="40"/>
      <c r="L428" s="41"/>
      <c r="M428" s="42"/>
      <c r="N428" s="43"/>
      <c r="O428" s="44"/>
      <c r="P428" s="43"/>
      <c r="Q428" s="43"/>
    </row>
    <row r="429" spans="1:17">
      <c r="A429" s="12"/>
      <c r="K429" s="40"/>
      <c r="L429" s="41"/>
      <c r="M429" s="42"/>
      <c r="N429" s="43"/>
      <c r="O429" s="44"/>
      <c r="P429" s="43"/>
      <c r="Q429" s="43"/>
    </row>
    <row r="430" spans="1:17">
      <c r="A430" s="12"/>
      <c r="K430" s="40"/>
      <c r="L430" s="41"/>
      <c r="M430" s="42"/>
      <c r="N430" s="43"/>
      <c r="O430" s="44"/>
      <c r="P430" s="43"/>
      <c r="Q430" s="43"/>
    </row>
    <row r="431" spans="1:17">
      <c r="A431" s="12"/>
      <c r="K431" s="40"/>
      <c r="L431" s="41"/>
      <c r="M431" s="42"/>
      <c r="N431" s="43"/>
      <c r="O431" s="44"/>
      <c r="P431" s="43"/>
      <c r="Q431" s="43"/>
    </row>
    <row r="432" spans="1:17">
      <c r="A432" s="12"/>
      <c r="K432" s="40"/>
      <c r="L432" s="41"/>
      <c r="M432" s="42"/>
      <c r="N432" s="43"/>
      <c r="O432" s="44"/>
      <c r="P432" s="43"/>
      <c r="Q432" s="43"/>
    </row>
    <row r="433" spans="1:17">
      <c r="A433" s="12"/>
      <c r="K433" s="40"/>
      <c r="L433" s="41"/>
      <c r="M433" s="42"/>
      <c r="N433" s="43"/>
      <c r="O433" s="44"/>
      <c r="P433" s="43"/>
      <c r="Q433" s="43"/>
    </row>
    <row r="434" spans="1:17">
      <c r="A434" s="12"/>
      <c r="K434" s="40"/>
      <c r="L434" s="41"/>
      <c r="M434" s="42"/>
      <c r="N434" s="43"/>
      <c r="O434" s="44"/>
      <c r="P434" s="43"/>
      <c r="Q434" s="43"/>
    </row>
    <row r="435" spans="1:17">
      <c r="A435" s="12"/>
      <c r="K435" s="40"/>
      <c r="L435" s="41"/>
      <c r="M435" s="42"/>
      <c r="N435" s="43"/>
      <c r="O435" s="44"/>
      <c r="P435" s="43"/>
      <c r="Q435" s="43"/>
    </row>
    <row r="436" spans="1:17">
      <c r="A436" s="12"/>
      <c r="K436" s="40"/>
      <c r="L436" s="41"/>
      <c r="M436" s="42"/>
      <c r="N436" s="43"/>
      <c r="O436" s="44"/>
      <c r="P436" s="43"/>
      <c r="Q436" s="43"/>
    </row>
    <row r="437" spans="1:17">
      <c r="A437" s="12"/>
      <c r="K437" s="40"/>
      <c r="L437" s="41"/>
      <c r="M437" s="42"/>
      <c r="N437" s="43"/>
      <c r="O437" s="44"/>
      <c r="P437" s="43"/>
      <c r="Q437" s="43"/>
    </row>
    <row r="438" spans="1:17">
      <c r="A438" s="12"/>
      <c r="K438" s="40"/>
      <c r="L438" s="41"/>
      <c r="M438" s="42"/>
      <c r="N438" s="43"/>
      <c r="O438" s="44"/>
      <c r="P438" s="43"/>
      <c r="Q438" s="43"/>
    </row>
    <row r="439" spans="1:17">
      <c r="A439" s="12"/>
      <c r="K439" s="40"/>
      <c r="L439" s="41"/>
      <c r="M439" s="42"/>
      <c r="N439" s="43"/>
      <c r="O439" s="44"/>
      <c r="P439" s="43"/>
      <c r="Q439" s="43"/>
    </row>
    <row r="440" spans="1:17">
      <c r="A440" s="12"/>
      <c r="K440" s="40"/>
      <c r="L440" s="41"/>
      <c r="M440" s="42"/>
      <c r="N440" s="43"/>
      <c r="O440" s="44"/>
      <c r="P440" s="43"/>
      <c r="Q440" s="43"/>
    </row>
    <row r="441" spans="1:17">
      <c r="A441" s="12"/>
      <c r="K441" s="40"/>
      <c r="L441" s="41"/>
      <c r="M441" s="42"/>
      <c r="N441" s="43"/>
      <c r="O441" s="44"/>
      <c r="P441" s="43"/>
      <c r="Q441" s="43"/>
    </row>
    <row r="442" spans="1:17">
      <c r="A442" s="12"/>
      <c r="K442" s="40"/>
      <c r="L442" s="41"/>
      <c r="M442" s="42"/>
      <c r="N442" s="43"/>
      <c r="O442" s="44"/>
      <c r="P442" s="43"/>
      <c r="Q442" s="43"/>
    </row>
    <row r="443" spans="1:17">
      <c r="A443" s="12"/>
      <c r="K443" s="40"/>
      <c r="L443" s="41"/>
      <c r="M443" s="42"/>
      <c r="N443" s="43"/>
      <c r="O443" s="44"/>
      <c r="P443" s="43"/>
      <c r="Q443" s="43"/>
    </row>
    <row r="444" spans="1:17">
      <c r="A444" s="12"/>
      <c r="K444" s="40"/>
      <c r="L444" s="41"/>
      <c r="M444" s="42"/>
      <c r="N444" s="43"/>
      <c r="O444" s="44"/>
      <c r="P444" s="43"/>
      <c r="Q444" s="43"/>
    </row>
    <row r="445" spans="1:17">
      <c r="A445" s="12"/>
      <c r="K445" s="40"/>
      <c r="L445" s="41"/>
      <c r="M445" s="42"/>
      <c r="N445" s="43"/>
      <c r="O445" s="44"/>
      <c r="P445" s="43"/>
      <c r="Q445" s="43"/>
    </row>
    <row r="446" spans="1:17">
      <c r="A446" s="12"/>
      <c r="K446" s="40"/>
      <c r="L446" s="41"/>
      <c r="M446" s="42"/>
      <c r="N446" s="43"/>
      <c r="O446" s="44"/>
      <c r="P446" s="43"/>
      <c r="Q446" s="43"/>
    </row>
    <row r="447" spans="1:17">
      <c r="A447" s="12"/>
      <c r="K447" s="40"/>
      <c r="L447" s="41"/>
      <c r="M447" s="42"/>
      <c r="N447" s="43"/>
      <c r="O447" s="44"/>
      <c r="P447" s="43"/>
      <c r="Q447" s="43"/>
    </row>
    <row r="448" spans="1:17">
      <c r="A448" s="12"/>
      <c r="K448" s="40"/>
      <c r="L448" s="41"/>
      <c r="M448" s="42"/>
      <c r="N448" s="43"/>
      <c r="O448" s="44"/>
      <c r="P448" s="43"/>
      <c r="Q448" s="43"/>
    </row>
    <row r="449" spans="1:17">
      <c r="A449" s="12"/>
      <c r="K449" s="40"/>
      <c r="L449" s="41"/>
      <c r="M449" s="42"/>
      <c r="N449" s="43"/>
      <c r="O449" s="44"/>
      <c r="P449" s="43"/>
      <c r="Q449" s="43"/>
    </row>
    <row r="450" spans="1:17">
      <c r="A450" s="12"/>
      <c r="K450" s="40"/>
      <c r="L450" s="41"/>
      <c r="M450" s="42"/>
      <c r="N450" s="43"/>
      <c r="O450" s="44"/>
      <c r="P450" s="43"/>
      <c r="Q450" s="43"/>
    </row>
    <row r="451" spans="1:17">
      <c r="A451" s="12"/>
      <c r="K451" s="40"/>
      <c r="L451" s="41"/>
      <c r="M451" s="42"/>
      <c r="N451" s="43"/>
      <c r="O451" s="44"/>
      <c r="P451" s="43"/>
      <c r="Q451" s="43"/>
    </row>
    <row r="452" spans="1:17">
      <c r="A452" s="12"/>
      <c r="K452" s="40"/>
      <c r="L452" s="41"/>
      <c r="M452" s="42"/>
      <c r="N452" s="43"/>
      <c r="O452" s="44"/>
      <c r="P452" s="43"/>
      <c r="Q452" s="43"/>
    </row>
    <row r="453" spans="1:17">
      <c r="A453" s="12"/>
      <c r="K453" s="40"/>
      <c r="L453" s="41"/>
      <c r="M453" s="42"/>
      <c r="N453" s="43"/>
      <c r="O453" s="44"/>
      <c r="P453" s="43"/>
      <c r="Q453" s="43"/>
    </row>
    <row r="454" spans="1:17">
      <c r="A454" s="12"/>
      <c r="K454" s="40"/>
      <c r="L454" s="41"/>
      <c r="M454" s="42"/>
      <c r="N454" s="43"/>
      <c r="O454" s="44"/>
      <c r="P454" s="43"/>
      <c r="Q454" s="43"/>
    </row>
    <row r="455" spans="1:17">
      <c r="A455" s="12"/>
      <c r="K455" s="40"/>
      <c r="L455" s="41"/>
      <c r="M455" s="42"/>
      <c r="N455" s="43"/>
      <c r="O455" s="44"/>
      <c r="P455" s="43"/>
      <c r="Q455" s="43"/>
    </row>
    <row r="456" spans="1:17">
      <c r="A456" s="12"/>
      <c r="K456" s="40"/>
      <c r="L456" s="41"/>
      <c r="M456" s="42"/>
      <c r="N456" s="43"/>
      <c r="O456" s="44"/>
      <c r="P456" s="43"/>
      <c r="Q456" s="43"/>
    </row>
    <row r="457" spans="1:17">
      <c r="A457" s="12"/>
      <c r="K457" s="40"/>
      <c r="L457" s="41"/>
      <c r="M457" s="42"/>
      <c r="N457" s="43"/>
      <c r="O457" s="44"/>
      <c r="P457" s="43"/>
      <c r="Q457" s="43"/>
    </row>
    <row r="458" spans="1:17">
      <c r="A458" s="12"/>
      <c r="K458" s="40"/>
      <c r="L458" s="41"/>
      <c r="M458" s="42"/>
      <c r="N458" s="43"/>
      <c r="O458" s="44"/>
      <c r="P458" s="43"/>
      <c r="Q458" s="43"/>
    </row>
    <row r="459" spans="1:17">
      <c r="A459" s="12"/>
      <c r="K459" s="40"/>
      <c r="L459" s="41"/>
      <c r="M459" s="42"/>
      <c r="N459" s="43"/>
      <c r="O459" s="44"/>
      <c r="P459" s="43"/>
      <c r="Q459" s="43"/>
    </row>
    <row r="460" spans="1:17">
      <c r="A460" s="12"/>
      <c r="K460" s="40"/>
      <c r="L460" s="41"/>
      <c r="M460" s="42"/>
      <c r="N460" s="43"/>
      <c r="O460" s="44"/>
      <c r="P460" s="43"/>
      <c r="Q460" s="43"/>
    </row>
    <row r="461" spans="1:17">
      <c r="A461" s="12"/>
      <c r="K461" s="40"/>
      <c r="L461" s="41"/>
      <c r="M461" s="42"/>
      <c r="N461" s="43"/>
      <c r="O461" s="44"/>
      <c r="P461" s="43"/>
      <c r="Q461" s="43"/>
    </row>
    <row r="462" spans="1:17">
      <c r="A462" s="12"/>
      <c r="K462" s="40"/>
      <c r="L462" s="41"/>
      <c r="M462" s="42"/>
      <c r="N462" s="43"/>
      <c r="O462" s="44"/>
      <c r="P462" s="43"/>
      <c r="Q462" s="43"/>
    </row>
    <row r="463" spans="1:17">
      <c r="A463" s="12"/>
      <c r="K463" s="40"/>
      <c r="L463" s="41"/>
      <c r="M463" s="42"/>
      <c r="N463" s="43"/>
      <c r="O463" s="44"/>
      <c r="P463" s="43"/>
      <c r="Q463" s="43"/>
    </row>
    <row r="464" spans="1:17">
      <c r="A464" s="12"/>
      <c r="K464" s="40"/>
      <c r="L464" s="41"/>
      <c r="M464" s="42"/>
      <c r="N464" s="43"/>
      <c r="O464" s="44"/>
      <c r="P464" s="43"/>
      <c r="Q464" s="43"/>
    </row>
    <row r="465" spans="1:17">
      <c r="A465" s="12"/>
      <c r="K465" s="40"/>
      <c r="L465" s="41"/>
      <c r="M465" s="42"/>
      <c r="N465" s="43"/>
      <c r="O465" s="44"/>
      <c r="P465" s="43"/>
      <c r="Q465" s="43"/>
    </row>
    <row r="466" spans="1:17">
      <c r="A466" s="12"/>
      <c r="K466" s="40"/>
      <c r="L466" s="41"/>
      <c r="M466" s="42"/>
      <c r="N466" s="43"/>
      <c r="O466" s="44"/>
      <c r="P466" s="43"/>
      <c r="Q466" s="43"/>
    </row>
    <row r="467" spans="1:17">
      <c r="A467" s="12"/>
      <c r="K467" s="40"/>
      <c r="L467" s="41"/>
      <c r="M467" s="42"/>
      <c r="N467" s="43"/>
      <c r="O467" s="44"/>
      <c r="P467" s="43"/>
      <c r="Q467" s="43"/>
    </row>
    <row r="468" spans="1:17">
      <c r="A468" s="12"/>
      <c r="K468" s="40"/>
      <c r="L468" s="41"/>
      <c r="M468" s="42"/>
      <c r="N468" s="43"/>
      <c r="O468" s="44"/>
      <c r="P468" s="43"/>
      <c r="Q468" s="43"/>
    </row>
    <row r="469" spans="1:17">
      <c r="A469" s="12"/>
      <c r="K469" s="40"/>
      <c r="L469" s="41"/>
      <c r="M469" s="42"/>
      <c r="N469" s="43"/>
      <c r="O469" s="44"/>
      <c r="P469" s="43"/>
      <c r="Q469" s="43"/>
    </row>
    <row r="470" spans="1:17">
      <c r="A470" s="12"/>
      <c r="K470" s="40"/>
      <c r="L470" s="41"/>
      <c r="M470" s="42"/>
      <c r="N470" s="43"/>
      <c r="O470" s="44"/>
      <c r="P470" s="43"/>
      <c r="Q470" s="43"/>
    </row>
    <row r="471" spans="1:17">
      <c r="A471" s="12"/>
      <c r="K471" s="40"/>
      <c r="L471" s="41"/>
      <c r="M471" s="42"/>
      <c r="N471" s="43"/>
      <c r="O471" s="44"/>
      <c r="P471" s="43"/>
      <c r="Q471" s="43"/>
    </row>
    <row r="472" spans="1:17">
      <c r="A472" s="12"/>
      <c r="K472" s="40"/>
      <c r="L472" s="41"/>
      <c r="M472" s="42"/>
      <c r="N472" s="43"/>
      <c r="O472" s="44"/>
      <c r="P472" s="43"/>
      <c r="Q472" s="43"/>
    </row>
    <row r="473" spans="1:17">
      <c r="A473" s="12"/>
      <c r="K473" s="40"/>
      <c r="L473" s="41"/>
      <c r="M473" s="42"/>
      <c r="N473" s="43"/>
      <c r="O473" s="44"/>
      <c r="P473" s="43"/>
      <c r="Q473" s="43"/>
    </row>
    <row r="474" spans="1:17">
      <c r="A474" s="12"/>
      <c r="K474" s="40"/>
      <c r="L474" s="41"/>
      <c r="M474" s="42"/>
      <c r="N474" s="43"/>
      <c r="O474" s="44"/>
      <c r="P474" s="43"/>
      <c r="Q474" s="43"/>
    </row>
    <row r="475" spans="1:17">
      <c r="A475" s="12"/>
      <c r="K475" s="40"/>
      <c r="L475" s="41"/>
      <c r="M475" s="42"/>
      <c r="N475" s="43"/>
      <c r="O475" s="44"/>
      <c r="P475" s="43"/>
      <c r="Q475" s="43"/>
    </row>
    <row r="476" spans="1:17">
      <c r="A476" s="12"/>
      <c r="K476" s="40"/>
      <c r="L476" s="41"/>
      <c r="M476" s="42"/>
      <c r="N476" s="43"/>
      <c r="O476" s="44"/>
      <c r="P476" s="43"/>
      <c r="Q476" s="43"/>
    </row>
    <row r="477" spans="1:17">
      <c r="A477" s="12"/>
      <c r="K477" s="40"/>
      <c r="L477" s="41"/>
      <c r="M477" s="42"/>
      <c r="N477" s="43"/>
      <c r="O477" s="44"/>
      <c r="P477" s="43"/>
      <c r="Q477" s="43"/>
    </row>
    <row r="478" spans="1:17">
      <c r="A478" s="12"/>
      <c r="K478" s="40"/>
      <c r="L478" s="41"/>
      <c r="M478" s="42"/>
      <c r="N478" s="43"/>
      <c r="O478" s="44"/>
      <c r="P478" s="43"/>
      <c r="Q478" s="43"/>
    </row>
    <row r="479" spans="1:17">
      <c r="A479" s="12"/>
      <c r="K479" s="40"/>
      <c r="L479" s="41"/>
      <c r="M479" s="42"/>
      <c r="N479" s="43"/>
      <c r="O479" s="44"/>
      <c r="P479" s="43"/>
      <c r="Q479" s="43"/>
    </row>
    <row r="480" spans="1:17">
      <c r="A480" s="12"/>
      <c r="K480" s="40"/>
      <c r="L480" s="41"/>
      <c r="M480" s="42"/>
      <c r="N480" s="43"/>
      <c r="O480" s="44"/>
      <c r="P480" s="43"/>
      <c r="Q480" s="43"/>
    </row>
    <row r="481" spans="1:17">
      <c r="A481" s="12"/>
      <c r="K481" s="40"/>
      <c r="L481" s="41"/>
      <c r="M481" s="42"/>
      <c r="N481" s="43"/>
      <c r="O481" s="44"/>
      <c r="P481" s="43"/>
      <c r="Q481" s="43"/>
    </row>
    <row r="482" spans="1:17">
      <c r="A482" s="12"/>
      <c r="K482" s="40"/>
      <c r="L482" s="41"/>
      <c r="M482" s="42"/>
      <c r="N482" s="43"/>
      <c r="O482" s="44"/>
      <c r="P482" s="43"/>
      <c r="Q482" s="43"/>
    </row>
    <row r="483" spans="1:17">
      <c r="A483" s="12"/>
      <c r="K483" s="40"/>
      <c r="L483" s="41"/>
      <c r="M483" s="42"/>
      <c r="N483" s="43"/>
      <c r="O483" s="44"/>
      <c r="P483" s="43"/>
      <c r="Q483" s="43"/>
    </row>
    <row r="484" spans="1:17">
      <c r="A484" s="12"/>
      <c r="K484" s="40"/>
      <c r="L484" s="41"/>
      <c r="M484" s="42"/>
      <c r="N484" s="43"/>
      <c r="O484" s="44"/>
      <c r="P484" s="43"/>
      <c r="Q484" s="43"/>
    </row>
    <row r="485" spans="1:17">
      <c r="A485" s="12"/>
      <c r="K485" s="40"/>
      <c r="L485" s="41"/>
      <c r="M485" s="42"/>
      <c r="N485" s="43"/>
      <c r="O485" s="44"/>
      <c r="P485" s="43"/>
      <c r="Q485" s="43"/>
    </row>
    <row r="486" spans="1:17">
      <c r="A486" s="12"/>
      <c r="K486" s="40"/>
      <c r="L486" s="41"/>
      <c r="M486" s="42"/>
      <c r="N486" s="43"/>
      <c r="O486" s="44"/>
      <c r="P486" s="43"/>
      <c r="Q486" s="43"/>
    </row>
    <row r="487" spans="1:17">
      <c r="A487" s="12"/>
      <c r="K487" s="40"/>
      <c r="L487" s="41"/>
      <c r="M487" s="42"/>
      <c r="N487" s="43"/>
      <c r="O487" s="44"/>
      <c r="P487" s="43"/>
      <c r="Q487" s="43"/>
    </row>
    <row r="488" spans="1:17">
      <c r="A488" s="12"/>
      <c r="K488" s="40"/>
      <c r="L488" s="41"/>
      <c r="M488" s="42"/>
      <c r="N488" s="43"/>
      <c r="O488" s="44"/>
      <c r="P488" s="43"/>
      <c r="Q488" s="43"/>
    </row>
    <row r="489" spans="1:17">
      <c r="A489" s="12"/>
      <c r="K489" s="40"/>
      <c r="L489" s="41"/>
      <c r="M489" s="42"/>
      <c r="N489" s="43"/>
      <c r="O489" s="44"/>
      <c r="P489" s="43"/>
      <c r="Q489" s="43"/>
    </row>
    <row r="490" spans="1:17">
      <c r="A490" s="12"/>
      <c r="K490" s="40"/>
      <c r="L490" s="41"/>
      <c r="M490" s="42"/>
      <c r="N490" s="43"/>
      <c r="O490" s="44"/>
      <c r="P490" s="43"/>
      <c r="Q490" s="43"/>
    </row>
    <row r="491" spans="1:17">
      <c r="A491" s="12"/>
      <c r="K491" s="40"/>
      <c r="L491" s="41"/>
      <c r="M491" s="42"/>
      <c r="N491" s="43"/>
      <c r="O491" s="44"/>
      <c r="P491" s="43"/>
      <c r="Q491" s="43"/>
    </row>
    <row r="492" spans="1:17">
      <c r="A492" s="12"/>
      <c r="K492" s="40"/>
      <c r="L492" s="41"/>
      <c r="M492" s="42"/>
      <c r="N492" s="43"/>
      <c r="O492" s="44"/>
      <c r="P492" s="43"/>
      <c r="Q492" s="43"/>
    </row>
    <row r="493" spans="1:17">
      <c r="A493" s="12"/>
      <c r="K493" s="40"/>
      <c r="L493" s="41"/>
      <c r="M493" s="42"/>
      <c r="N493" s="43"/>
      <c r="O493" s="44"/>
      <c r="P493" s="43"/>
      <c r="Q493" s="43"/>
    </row>
    <row r="494" spans="1:17">
      <c r="A494" s="12"/>
      <c r="K494" s="40"/>
      <c r="L494" s="41"/>
      <c r="M494" s="42"/>
      <c r="N494" s="43"/>
      <c r="O494" s="44"/>
      <c r="P494" s="43"/>
      <c r="Q494" s="43"/>
    </row>
    <row r="495" spans="1:17">
      <c r="A495" s="12"/>
      <c r="K495" s="40"/>
      <c r="L495" s="41"/>
      <c r="M495" s="42"/>
      <c r="N495" s="43"/>
      <c r="O495" s="44"/>
      <c r="P495" s="43"/>
      <c r="Q495" s="43"/>
    </row>
    <row r="496" spans="1:17">
      <c r="A496" s="12"/>
      <c r="K496" s="40"/>
      <c r="L496" s="41"/>
      <c r="M496" s="42"/>
      <c r="N496" s="43"/>
      <c r="O496" s="44"/>
      <c r="P496" s="43"/>
      <c r="Q496" s="43"/>
    </row>
    <row r="497" spans="1:17">
      <c r="A497" s="12"/>
      <c r="K497" s="40"/>
      <c r="L497" s="41"/>
      <c r="M497" s="42"/>
      <c r="N497" s="43"/>
      <c r="O497" s="44"/>
      <c r="P497" s="43"/>
      <c r="Q497" s="43"/>
    </row>
    <row r="498" spans="1:17">
      <c r="A498" s="12"/>
      <c r="K498" s="40"/>
      <c r="L498" s="41"/>
      <c r="M498" s="42"/>
      <c r="N498" s="43"/>
      <c r="O498" s="44"/>
      <c r="P498" s="43"/>
      <c r="Q498" s="43"/>
    </row>
    <row r="499" spans="1:17">
      <c r="A499" s="12"/>
      <c r="K499" s="40"/>
      <c r="L499" s="41"/>
      <c r="M499" s="42"/>
      <c r="N499" s="43"/>
      <c r="O499" s="44"/>
      <c r="P499" s="43"/>
      <c r="Q499" s="43"/>
    </row>
    <row r="500" spans="1:17">
      <c r="A500" s="12"/>
      <c r="K500" s="40"/>
      <c r="L500" s="41"/>
      <c r="M500" s="42"/>
      <c r="N500" s="43"/>
      <c r="O500" s="44"/>
      <c r="P500" s="43"/>
      <c r="Q500" s="43"/>
    </row>
    <row r="501" spans="1:17">
      <c r="A501" s="12"/>
      <c r="K501" s="40"/>
      <c r="L501" s="41"/>
      <c r="M501" s="42"/>
      <c r="N501" s="43"/>
      <c r="O501" s="44"/>
      <c r="P501" s="43"/>
      <c r="Q501" s="43"/>
    </row>
    <row r="502" spans="1:17">
      <c r="A502" s="12"/>
      <c r="K502" s="40"/>
      <c r="L502" s="41"/>
      <c r="M502" s="42"/>
      <c r="N502" s="43"/>
      <c r="O502" s="44"/>
      <c r="P502" s="43"/>
      <c r="Q502" s="43"/>
    </row>
    <row r="503" spans="1:17">
      <c r="A503" s="12"/>
      <c r="K503" s="40"/>
      <c r="L503" s="41"/>
      <c r="M503" s="42"/>
      <c r="N503" s="43"/>
      <c r="O503" s="44"/>
      <c r="P503" s="43"/>
      <c r="Q503" s="43"/>
    </row>
    <row r="504" spans="1:17">
      <c r="A504" s="12"/>
      <c r="K504" s="40"/>
      <c r="L504" s="41"/>
      <c r="M504" s="42"/>
      <c r="N504" s="43"/>
      <c r="O504" s="44"/>
      <c r="P504" s="43"/>
      <c r="Q504" s="43"/>
    </row>
    <row r="505" spans="1:17">
      <c r="A505" s="12"/>
      <c r="K505" s="40"/>
      <c r="L505" s="41"/>
      <c r="M505" s="42"/>
      <c r="N505" s="43"/>
      <c r="O505" s="44"/>
      <c r="P505" s="43"/>
      <c r="Q505" s="43"/>
    </row>
    <row r="506" spans="1:17">
      <c r="A506" s="12"/>
      <c r="K506" s="40"/>
      <c r="L506" s="41"/>
      <c r="M506" s="42"/>
      <c r="N506" s="43"/>
      <c r="O506" s="44"/>
      <c r="P506" s="43"/>
      <c r="Q506" s="43"/>
    </row>
    <row r="507" spans="1:17">
      <c r="A507" s="12"/>
      <c r="K507" s="40"/>
      <c r="L507" s="41"/>
      <c r="M507" s="42"/>
      <c r="N507" s="43"/>
      <c r="O507" s="44"/>
      <c r="P507" s="43"/>
      <c r="Q507" s="43"/>
    </row>
    <row r="508" spans="1:17">
      <c r="A508" s="12"/>
      <c r="K508" s="40"/>
      <c r="L508" s="41"/>
      <c r="M508" s="42"/>
      <c r="N508" s="43"/>
      <c r="O508" s="44"/>
      <c r="P508" s="43"/>
      <c r="Q508" s="43"/>
    </row>
    <row r="509" spans="1:17">
      <c r="A509" s="12"/>
      <c r="K509" s="40"/>
      <c r="L509" s="41"/>
      <c r="M509" s="42"/>
      <c r="N509" s="43"/>
      <c r="O509" s="44"/>
      <c r="P509" s="43"/>
      <c r="Q509" s="43"/>
    </row>
    <row r="510" spans="1:17">
      <c r="A510" s="12"/>
      <c r="K510" s="40"/>
      <c r="L510" s="41"/>
      <c r="M510" s="42"/>
      <c r="N510" s="43"/>
      <c r="O510" s="44"/>
      <c r="P510" s="43"/>
      <c r="Q510" s="43"/>
    </row>
    <row r="511" spans="1:17">
      <c r="A511" s="12"/>
      <c r="K511" s="40"/>
      <c r="L511" s="41"/>
      <c r="M511" s="42"/>
      <c r="N511" s="43"/>
      <c r="O511" s="44"/>
      <c r="P511" s="43"/>
      <c r="Q511" s="43"/>
    </row>
    <row r="512" spans="1:17">
      <c r="A512" s="12"/>
      <c r="K512" s="40"/>
      <c r="L512" s="41"/>
      <c r="M512" s="42"/>
      <c r="N512" s="43"/>
      <c r="O512" s="44"/>
      <c r="P512" s="43"/>
      <c r="Q512" s="43"/>
    </row>
    <row r="513" spans="1:17">
      <c r="A513" s="12"/>
      <c r="K513" s="40"/>
      <c r="L513" s="41"/>
      <c r="M513" s="42"/>
      <c r="N513" s="43"/>
      <c r="O513" s="44"/>
      <c r="P513" s="43"/>
      <c r="Q513" s="43"/>
    </row>
    <row r="514" spans="1:17">
      <c r="A514" s="12"/>
      <c r="K514" s="40"/>
      <c r="L514" s="41"/>
      <c r="M514" s="42"/>
      <c r="N514" s="43"/>
      <c r="O514" s="44"/>
      <c r="P514" s="43"/>
      <c r="Q514" s="43"/>
    </row>
    <row r="515" spans="1:17">
      <c r="A515" s="12"/>
      <c r="K515" s="40"/>
      <c r="L515" s="41"/>
      <c r="M515" s="42"/>
      <c r="N515" s="43"/>
      <c r="O515" s="44"/>
      <c r="P515" s="43"/>
      <c r="Q515" s="43"/>
    </row>
    <row r="516" spans="1:17">
      <c r="A516" s="12"/>
      <c r="K516" s="40"/>
      <c r="L516" s="41"/>
      <c r="M516" s="42"/>
      <c r="N516" s="43"/>
      <c r="O516" s="44"/>
      <c r="P516" s="43"/>
      <c r="Q516" s="43"/>
    </row>
    <row r="517" spans="1:17">
      <c r="A517" s="12"/>
      <c r="K517" s="40"/>
      <c r="L517" s="41"/>
      <c r="M517" s="42"/>
      <c r="N517" s="43"/>
      <c r="O517" s="44"/>
      <c r="P517" s="43"/>
      <c r="Q517" s="43"/>
    </row>
    <row r="518" spans="1:17">
      <c r="A518" s="12"/>
      <c r="K518" s="40"/>
      <c r="L518" s="41"/>
      <c r="M518" s="42"/>
      <c r="N518" s="43"/>
      <c r="O518" s="44"/>
      <c r="P518" s="43"/>
      <c r="Q518" s="43"/>
    </row>
    <row r="519" spans="1:17">
      <c r="A519" s="12"/>
      <c r="K519" s="40"/>
      <c r="L519" s="41"/>
      <c r="M519" s="42"/>
      <c r="N519" s="43"/>
      <c r="O519" s="44"/>
      <c r="P519" s="43"/>
      <c r="Q519" s="43"/>
    </row>
    <row r="520" spans="1:17">
      <c r="A520" s="12"/>
      <c r="K520" s="40"/>
      <c r="L520" s="41"/>
      <c r="M520" s="42"/>
      <c r="N520" s="43"/>
      <c r="O520" s="44"/>
      <c r="P520" s="43"/>
      <c r="Q520" s="43"/>
    </row>
    <row r="521" spans="1:17">
      <c r="A521" s="12"/>
      <c r="K521" s="40"/>
      <c r="L521" s="41"/>
      <c r="M521" s="42"/>
      <c r="N521" s="43"/>
      <c r="O521" s="44"/>
      <c r="P521" s="43"/>
      <c r="Q521" s="43"/>
    </row>
    <row r="522" spans="1:17">
      <c r="A522" s="12"/>
      <c r="K522" s="40"/>
      <c r="L522" s="41"/>
      <c r="M522" s="42"/>
      <c r="N522" s="43"/>
      <c r="O522" s="44"/>
      <c r="P522" s="43"/>
      <c r="Q522" s="43"/>
    </row>
    <row r="523" spans="1:17">
      <c r="A523" s="12"/>
      <c r="K523" s="40"/>
      <c r="L523" s="41"/>
      <c r="M523" s="42"/>
      <c r="N523" s="43"/>
      <c r="O523" s="44"/>
      <c r="P523" s="43"/>
      <c r="Q523" s="43"/>
    </row>
    <row r="524" spans="1:17">
      <c r="A524" s="12"/>
      <c r="K524" s="40"/>
      <c r="L524" s="41"/>
      <c r="M524" s="42"/>
      <c r="N524" s="43"/>
      <c r="O524" s="44"/>
      <c r="P524" s="43"/>
      <c r="Q524" s="43"/>
    </row>
    <row r="525" spans="1:17">
      <c r="A525" s="12"/>
      <c r="K525" s="40"/>
      <c r="L525" s="41"/>
      <c r="M525" s="42"/>
      <c r="N525" s="43"/>
      <c r="O525" s="44"/>
      <c r="P525" s="43"/>
      <c r="Q525" s="43"/>
    </row>
    <row r="526" spans="1:17">
      <c r="A526" s="12"/>
      <c r="K526" s="40"/>
      <c r="L526" s="41"/>
      <c r="M526" s="42"/>
      <c r="N526" s="43"/>
      <c r="O526" s="44"/>
      <c r="P526" s="43"/>
      <c r="Q526" s="43"/>
    </row>
    <row r="527" spans="1:17">
      <c r="A527" s="12"/>
      <c r="K527" s="40"/>
      <c r="L527" s="41"/>
      <c r="M527" s="42"/>
      <c r="N527" s="43"/>
      <c r="O527" s="44"/>
      <c r="P527" s="43"/>
      <c r="Q527" s="43"/>
    </row>
    <row r="528" spans="1:17">
      <c r="A528" s="12"/>
      <c r="K528" s="40"/>
      <c r="L528" s="41"/>
      <c r="M528" s="42"/>
      <c r="N528" s="43"/>
      <c r="O528" s="44"/>
      <c r="P528" s="43"/>
      <c r="Q528" s="43"/>
    </row>
    <row r="529" spans="1:17">
      <c r="A529" s="12"/>
      <c r="K529" s="40"/>
      <c r="L529" s="41"/>
      <c r="M529" s="42"/>
      <c r="N529" s="43"/>
      <c r="O529" s="44"/>
      <c r="P529" s="43"/>
      <c r="Q529" s="43"/>
    </row>
    <row r="530" spans="1:17">
      <c r="A530" s="12"/>
      <c r="K530" s="40"/>
      <c r="L530" s="41"/>
      <c r="M530" s="42"/>
      <c r="N530" s="43"/>
      <c r="O530" s="44"/>
      <c r="P530" s="43"/>
      <c r="Q530" s="43"/>
    </row>
    <row r="531" spans="1:17">
      <c r="A531" s="12"/>
      <c r="K531" s="40"/>
      <c r="L531" s="41"/>
      <c r="M531" s="42"/>
      <c r="N531" s="43"/>
      <c r="O531" s="44"/>
      <c r="P531" s="43"/>
      <c r="Q531" s="43"/>
    </row>
    <row r="532" spans="1:17">
      <c r="A532" s="12"/>
      <c r="K532" s="40"/>
      <c r="L532" s="41"/>
      <c r="M532" s="42"/>
      <c r="N532" s="43"/>
      <c r="O532" s="44"/>
      <c r="P532" s="43"/>
      <c r="Q532" s="43"/>
    </row>
    <row r="533" spans="1:17">
      <c r="A533" s="12"/>
      <c r="K533" s="40"/>
      <c r="L533" s="41"/>
      <c r="M533" s="42"/>
      <c r="N533" s="43"/>
      <c r="O533" s="44"/>
      <c r="P533" s="43"/>
      <c r="Q533" s="43"/>
    </row>
    <row r="534" spans="1:17">
      <c r="A534" s="12"/>
      <c r="K534" s="40"/>
      <c r="L534" s="41"/>
      <c r="M534" s="42"/>
      <c r="N534" s="43"/>
      <c r="O534" s="44"/>
      <c r="P534" s="43"/>
      <c r="Q534" s="43"/>
    </row>
    <row r="535" spans="1:17">
      <c r="A535" s="12"/>
      <c r="K535" s="40"/>
      <c r="L535" s="41"/>
      <c r="M535" s="42"/>
      <c r="N535" s="43"/>
      <c r="O535" s="44"/>
      <c r="P535" s="43"/>
      <c r="Q535" s="43"/>
    </row>
    <row r="536" spans="1:17">
      <c r="A536" s="12"/>
      <c r="K536" s="40"/>
      <c r="L536" s="41"/>
      <c r="M536" s="42"/>
      <c r="N536" s="43"/>
      <c r="O536" s="44"/>
      <c r="P536" s="43"/>
      <c r="Q536" s="43"/>
    </row>
    <row r="537" spans="1:17">
      <c r="A537" s="12"/>
      <c r="K537" s="40"/>
      <c r="L537" s="41"/>
      <c r="M537" s="42"/>
      <c r="N537" s="43"/>
      <c r="O537" s="44"/>
      <c r="P537" s="43"/>
      <c r="Q537" s="43"/>
    </row>
    <row r="538" spans="1:17">
      <c r="A538" s="12"/>
      <c r="K538" s="40"/>
      <c r="L538" s="41"/>
      <c r="M538" s="42"/>
      <c r="N538" s="43"/>
      <c r="O538" s="44"/>
      <c r="P538" s="43"/>
      <c r="Q538" s="43"/>
    </row>
    <row r="539" spans="1:17">
      <c r="A539" s="12"/>
      <c r="K539" s="40"/>
      <c r="L539" s="41"/>
      <c r="M539" s="42"/>
      <c r="N539" s="43"/>
      <c r="O539" s="44"/>
      <c r="P539" s="43"/>
      <c r="Q539" s="43"/>
    </row>
    <row r="540" spans="1:17">
      <c r="A540" s="12"/>
      <c r="K540" s="40"/>
      <c r="L540" s="41"/>
      <c r="M540" s="42"/>
      <c r="N540" s="43"/>
      <c r="O540" s="44"/>
      <c r="P540" s="43"/>
      <c r="Q540" s="43"/>
    </row>
    <row r="541" spans="1:17">
      <c r="A541" s="12"/>
      <c r="K541" s="40"/>
      <c r="L541" s="41"/>
      <c r="M541" s="42"/>
      <c r="N541" s="43"/>
      <c r="O541" s="44"/>
      <c r="P541" s="43"/>
      <c r="Q541" s="43"/>
    </row>
    <row r="542" spans="1:17">
      <c r="A542" s="12"/>
      <c r="K542" s="40"/>
      <c r="L542" s="41"/>
      <c r="M542" s="42"/>
      <c r="N542" s="43"/>
      <c r="O542" s="44"/>
      <c r="P542" s="43"/>
      <c r="Q542" s="43"/>
    </row>
    <row r="543" spans="1:17">
      <c r="A543" s="12"/>
      <c r="K543" s="40"/>
      <c r="L543" s="41"/>
      <c r="M543" s="42"/>
      <c r="N543" s="43"/>
      <c r="O543" s="44"/>
      <c r="P543" s="43"/>
      <c r="Q543" s="43"/>
    </row>
    <row r="544" spans="1:17">
      <c r="A544" s="12"/>
      <c r="K544" s="40"/>
      <c r="L544" s="41"/>
      <c r="M544" s="42"/>
      <c r="N544" s="43"/>
      <c r="O544" s="44"/>
      <c r="P544" s="43"/>
      <c r="Q544" s="43"/>
    </row>
    <row r="545" spans="1:17">
      <c r="A545" s="12"/>
      <c r="K545" s="40"/>
      <c r="L545" s="41"/>
      <c r="M545" s="42"/>
      <c r="N545" s="43"/>
      <c r="O545" s="44"/>
      <c r="P545" s="43"/>
      <c r="Q545" s="43"/>
    </row>
    <row r="546" spans="1:17">
      <c r="A546" s="12"/>
      <c r="K546" s="40"/>
      <c r="L546" s="41"/>
      <c r="M546" s="42"/>
      <c r="N546" s="43"/>
      <c r="O546" s="44"/>
      <c r="P546" s="43"/>
      <c r="Q546" s="43"/>
    </row>
    <row r="547" spans="1:17">
      <c r="A547" s="12"/>
      <c r="K547" s="40"/>
      <c r="L547" s="41"/>
      <c r="M547" s="42"/>
      <c r="N547" s="43"/>
      <c r="O547" s="44"/>
      <c r="P547" s="43"/>
      <c r="Q547" s="43"/>
    </row>
    <row r="548" spans="1:17">
      <c r="A548" s="12"/>
      <c r="K548" s="40"/>
      <c r="L548" s="41"/>
      <c r="M548" s="42"/>
      <c r="N548" s="43"/>
      <c r="O548" s="44"/>
      <c r="P548" s="43"/>
      <c r="Q548" s="43"/>
    </row>
    <row r="549" spans="1:17">
      <c r="A549" s="12"/>
      <c r="K549" s="40"/>
      <c r="L549" s="41"/>
      <c r="M549" s="42"/>
      <c r="N549" s="43"/>
      <c r="O549" s="44"/>
      <c r="P549" s="43"/>
      <c r="Q549" s="43"/>
    </row>
    <row r="550" spans="1:17">
      <c r="A550" s="12"/>
      <c r="K550" s="40"/>
      <c r="L550" s="41"/>
      <c r="M550" s="42"/>
      <c r="N550" s="43"/>
      <c r="O550" s="44"/>
      <c r="P550" s="43"/>
      <c r="Q550" s="43"/>
    </row>
    <row r="551" spans="1:17">
      <c r="A551" s="12"/>
      <c r="K551" s="40"/>
      <c r="L551" s="41"/>
      <c r="M551" s="42"/>
      <c r="N551" s="43"/>
      <c r="O551" s="44"/>
      <c r="P551" s="43"/>
      <c r="Q551" s="43"/>
    </row>
    <row r="552" spans="1:17">
      <c r="A552" s="12"/>
      <c r="K552" s="40"/>
      <c r="L552" s="41"/>
      <c r="M552" s="42"/>
      <c r="N552" s="43"/>
      <c r="O552" s="44"/>
      <c r="P552" s="43"/>
      <c r="Q552" s="43"/>
    </row>
    <row r="553" spans="1:17">
      <c r="A553" s="12"/>
      <c r="K553" s="40"/>
      <c r="L553" s="41"/>
      <c r="M553" s="42"/>
      <c r="N553" s="43"/>
      <c r="O553" s="44"/>
      <c r="P553" s="43"/>
      <c r="Q553" s="43"/>
    </row>
    <row r="554" spans="1:17">
      <c r="A554" s="12"/>
      <c r="K554" s="40"/>
      <c r="L554" s="41"/>
      <c r="M554" s="42"/>
      <c r="N554" s="43"/>
      <c r="O554" s="44"/>
      <c r="P554" s="43"/>
      <c r="Q554" s="43"/>
    </row>
    <row r="555" spans="1:17">
      <c r="A555" s="12"/>
      <c r="K555" s="40"/>
      <c r="L555" s="41"/>
      <c r="M555" s="42"/>
      <c r="N555" s="43"/>
      <c r="O555" s="44"/>
      <c r="P555" s="43"/>
      <c r="Q555" s="43"/>
    </row>
    <row r="556" spans="1:17">
      <c r="A556" s="12"/>
      <c r="K556" s="40"/>
      <c r="L556" s="41"/>
      <c r="M556" s="42"/>
      <c r="N556" s="43"/>
      <c r="O556" s="44"/>
      <c r="P556" s="43"/>
      <c r="Q556" s="43"/>
    </row>
    <row r="557" spans="1:17">
      <c r="A557" s="12"/>
      <c r="K557" s="40"/>
      <c r="L557" s="41"/>
      <c r="M557" s="42"/>
      <c r="N557" s="43"/>
      <c r="O557" s="44"/>
      <c r="P557" s="43"/>
      <c r="Q557" s="43"/>
    </row>
    <row r="558" spans="1:17">
      <c r="A558" s="12"/>
      <c r="K558" s="40"/>
      <c r="L558" s="41"/>
      <c r="M558" s="42"/>
      <c r="N558" s="43"/>
      <c r="O558" s="44"/>
      <c r="P558" s="43"/>
      <c r="Q558" s="43"/>
    </row>
    <row r="559" spans="1:17">
      <c r="A559" s="12"/>
      <c r="K559" s="40"/>
      <c r="L559" s="41"/>
      <c r="M559" s="42"/>
      <c r="N559" s="43"/>
      <c r="O559" s="44"/>
      <c r="P559" s="43"/>
      <c r="Q559" s="43"/>
    </row>
    <row r="560" spans="1:17">
      <c r="A560" s="12"/>
      <c r="K560" s="40"/>
      <c r="L560" s="41"/>
      <c r="M560" s="42"/>
      <c r="N560" s="43"/>
      <c r="O560" s="44"/>
      <c r="P560" s="43"/>
      <c r="Q560" s="43"/>
    </row>
    <row r="561" spans="1:17">
      <c r="A561" s="12"/>
      <c r="K561" s="40"/>
      <c r="L561" s="41"/>
      <c r="M561" s="42"/>
      <c r="N561" s="43"/>
      <c r="O561" s="44"/>
      <c r="P561" s="43"/>
      <c r="Q561" s="43"/>
    </row>
    <row r="562" spans="1:17">
      <c r="A562" s="12"/>
      <c r="K562" s="40"/>
      <c r="L562" s="41"/>
      <c r="M562" s="42"/>
      <c r="N562" s="43"/>
      <c r="O562" s="44"/>
      <c r="P562" s="43"/>
      <c r="Q562" s="43"/>
    </row>
    <row r="563" spans="1:17">
      <c r="A563" s="12"/>
      <c r="K563" s="40"/>
      <c r="L563" s="41"/>
      <c r="M563" s="42"/>
      <c r="N563" s="43"/>
      <c r="O563" s="44"/>
      <c r="P563" s="43"/>
      <c r="Q563" s="43"/>
    </row>
    <row r="564" spans="1:17">
      <c r="A564" s="12"/>
      <c r="K564" s="40"/>
      <c r="L564" s="41"/>
      <c r="M564" s="42"/>
      <c r="N564" s="43"/>
      <c r="O564" s="44"/>
      <c r="P564" s="43"/>
      <c r="Q564" s="43"/>
    </row>
    <row r="565" spans="1:17">
      <c r="A565" s="12"/>
      <c r="K565" s="40"/>
      <c r="L565" s="41"/>
      <c r="M565" s="42"/>
      <c r="N565" s="43"/>
      <c r="O565" s="44"/>
      <c r="P565" s="43"/>
      <c r="Q565" s="43"/>
    </row>
    <row r="566" spans="1:17">
      <c r="A566" s="12"/>
      <c r="K566" s="40"/>
      <c r="L566" s="41"/>
      <c r="M566" s="42"/>
      <c r="N566" s="43"/>
      <c r="O566" s="44"/>
      <c r="P566" s="43"/>
      <c r="Q566" s="43"/>
    </row>
    <row r="567" spans="1:17">
      <c r="A567" s="12"/>
      <c r="K567" s="40"/>
      <c r="L567" s="41"/>
      <c r="M567" s="42"/>
      <c r="N567" s="43"/>
      <c r="O567" s="44"/>
      <c r="P567" s="43"/>
      <c r="Q567" s="43"/>
    </row>
    <row r="568" spans="1:17">
      <c r="A568" s="12"/>
      <c r="K568" s="40"/>
      <c r="L568" s="41"/>
      <c r="M568" s="42"/>
      <c r="N568" s="43"/>
      <c r="O568" s="44"/>
      <c r="P568" s="43"/>
      <c r="Q568" s="43"/>
    </row>
    <row r="569" spans="1:17">
      <c r="A569" s="12"/>
      <c r="K569" s="40"/>
      <c r="L569" s="41"/>
      <c r="M569" s="42"/>
      <c r="N569" s="43"/>
      <c r="O569" s="44"/>
      <c r="P569" s="43"/>
      <c r="Q569" s="43"/>
    </row>
    <row r="570" spans="1:17">
      <c r="A570" s="12"/>
      <c r="K570" s="40"/>
      <c r="L570" s="41"/>
      <c r="M570" s="42"/>
      <c r="N570" s="43"/>
      <c r="O570" s="44"/>
      <c r="P570" s="43"/>
      <c r="Q570" s="43"/>
    </row>
    <row r="571" spans="1:17">
      <c r="A571" s="12"/>
      <c r="K571" s="40"/>
      <c r="L571" s="41"/>
      <c r="M571" s="42"/>
      <c r="N571" s="43"/>
      <c r="O571" s="44"/>
      <c r="P571" s="43"/>
      <c r="Q571" s="43"/>
    </row>
    <row r="572" spans="1:17">
      <c r="A572" s="12"/>
      <c r="K572" s="40"/>
      <c r="L572" s="41"/>
      <c r="M572" s="42"/>
      <c r="N572" s="43"/>
      <c r="O572" s="44"/>
      <c r="P572" s="43"/>
      <c r="Q572" s="43"/>
    </row>
    <row r="573" spans="1:17">
      <c r="A573" s="12"/>
      <c r="K573" s="40"/>
      <c r="L573" s="41"/>
      <c r="M573" s="42"/>
      <c r="N573" s="43"/>
      <c r="O573" s="44"/>
      <c r="P573" s="43"/>
      <c r="Q573" s="43"/>
    </row>
    <row r="574" spans="1:17">
      <c r="A574" s="12"/>
      <c r="K574" s="40"/>
      <c r="L574" s="41"/>
      <c r="M574" s="42"/>
      <c r="N574" s="43"/>
      <c r="O574" s="44"/>
      <c r="P574" s="43"/>
      <c r="Q574" s="43"/>
    </row>
    <row r="575" spans="1:17">
      <c r="A575" s="12"/>
      <c r="K575" s="40"/>
      <c r="L575" s="41"/>
      <c r="M575" s="42"/>
      <c r="N575" s="43"/>
      <c r="O575" s="44"/>
      <c r="P575" s="43"/>
      <c r="Q575" s="43"/>
    </row>
    <row r="576" spans="1:17">
      <c r="A576" s="12"/>
      <c r="K576" s="40"/>
      <c r="L576" s="41"/>
      <c r="M576" s="42"/>
      <c r="N576" s="43"/>
      <c r="O576" s="44"/>
      <c r="P576" s="43"/>
      <c r="Q576" s="43"/>
    </row>
    <row r="577" spans="1:17">
      <c r="A577" s="12"/>
      <c r="K577" s="40"/>
      <c r="L577" s="41"/>
      <c r="M577" s="42"/>
      <c r="N577" s="43"/>
      <c r="O577" s="44"/>
      <c r="P577" s="43"/>
      <c r="Q577" s="43"/>
    </row>
    <row r="578" spans="1:17">
      <c r="A578" s="12"/>
      <c r="K578" s="40"/>
      <c r="L578" s="41"/>
      <c r="M578" s="42"/>
      <c r="N578" s="43"/>
      <c r="O578" s="44"/>
      <c r="P578" s="43"/>
      <c r="Q578" s="43"/>
    </row>
    <row r="579" spans="1:17">
      <c r="A579" s="12"/>
      <c r="K579" s="40"/>
      <c r="L579" s="41"/>
      <c r="M579" s="42"/>
      <c r="N579" s="43"/>
      <c r="O579" s="44"/>
      <c r="P579" s="43"/>
      <c r="Q579" s="43"/>
    </row>
    <row r="580" spans="1:17">
      <c r="A580" s="12"/>
      <c r="K580" s="40"/>
      <c r="L580" s="41"/>
      <c r="M580" s="42"/>
      <c r="N580" s="43"/>
      <c r="O580" s="44"/>
      <c r="P580" s="43"/>
      <c r="Q580" s="43"/>
    </row>
    <row r="581" spans="1:17">
      <c r="A581" s="12"/>
      <c r="K581" s="40"/>
      <c r="L581" s="41"/>
      <c r="M581" s="42"/>
      <c r="N581" s="43"/>
      <c r="O581" s="44"/>
      <c r="P581" s="43"/>
      <c r="Q581" s="43"/>
    </row>
    <row r="582" spans="1:17">
      <c r="A582" s="12"/>
      <c r="K582" s="40"/>
      <c r="L582" s="41"/>
      <c r="M582" s="42"/>
      <c r="N582" s="43"/>
      <c r="O582" s="44"/>
      <c r="P582" s="43"/>
      <c r="Q582" s="43"/>
    </row>
    <row r="583" spans="1:17">
      <c r="A583" s="12"/>
      <c r="K583" s="40"/>
      <c r="L583" s="41"/>
      <c r="M583" s="42"/>
      <c r="N583" s="43"/>
      <c r="O583" s="44"/>
      <c r="P583" s="43"/>
      <c r="Q583" s="43"/>
    </row>
    <row r="584" spans="1:17">
      <c r="A584" s="12"/>
      <c r="K584" s="40"/>
      <c r="L584" s="41"/>
      <c r="M584" s="42"/>
      <c r="N584" s="43"/>
      <c r="O584" s="44"/>
      <c r="P584" s="43"/>
      <c r="Q584" s="43"/>
    </row>
    <row r="585" spans="1:17">
      <c r="A585" s="12"/>
      <c r="K585" s="40"/>
      <c r="L585" s="41"/>
      <c r="M585" s="42"/>
      <c r="N585" s="43"/>
      <c r="O585" s="44"/>
      <c r="P585" s="43"/>
      <c r="Q585" s="43"/>
    </row>
    <row r="586" spans="1:17">
      <c r="A586" s="12"/>
      <c r="K586" s="40"/>
      <c r="L586" s="41"/>
      <c r="M586" s="42"/>
      <c r="N586" s="43"/>
      <c r="O586" s="44"/>
      <c r="P586" s="43"/>
      <c r="Q586" s="43"/>
    </row>
    <row r="587" spans="1:17">
      <c r="A587" s="12"/>
      <c r="K587" s="40"/>
      <c r="L587" s="41"/>
      <c r="M587" s="42"/>
      <c r="N587" s="43"/>
      <c r="O587" s="44"/>
      <c r="P587" s="43"/>
      <c r="Q587" s="43"/>
    </row>
    <row r="588" spans="1:17">
      <c r="A588" s="12"/>
      <c r="K588" s="40"/>
      <c r="L588" s="41"/>
      <c r="M588" s="42"/>
      <c r="N588" s="43"/>
      <c r="O588" s="44"/>
      <c r="P588" s="43"/>
      <c r="Q588" s="43"/>
    </row>
    <row r="589" spans="1:17">
      <c r="A589" s="12"/>
      <c r="K589" s="40"/>
      <c r="L589" s="41"/>
      <c r="M589" s="42"/>
      <c r="N589" s="43"/>
      <c r="O589" s="44"/>
      <c r="P589" s="43"/>
      <c r="Q589" s="43"/>
    </row>
    <row r="590" spans="1:17">
      <c r="A590" s="12"/>
      <c r="K590" s="40"/>
      <c r="L590" s="41"/>
      <c r="M590" s="42"/>
      <c r="N590" s="43"/>
      <c r="O590" s="44"/>
      <c r="P590" s="43"/>
      <c r="Q590" s="43"/>
    </row>
    <row r="591" spans="1:17">
      <c r="A591" s="12"/>
      <c r="K591" s="40"/>
      <c r="L591" s="41"/>
      <c r="M591" s="42"/>
      <c r="N591" s="43"/>
      <c r="O591" s="44"/>
      <c r="P591" s="43"/>
      <c r="Q591" s="43"/>
    </row>
    <row r="592" spans="1:17">
      <c r="A592" s="12"/>
      <c r="K592" s="40"/>
      <c r="L592" s="41"/>
      <c r="M592" s="42"/>
      <c r="N592" s="43"/>
      <c r="O592" s="44"/>
      <c r="P592" s="43"/>
      <c r="Q592" s="43"/>
    </row>
    <row r="593" spans="1:17">
      <c r="A593" s="12"/>
      <c r="K593" s="40"/>
      <c r="L593" s="41"/>
      <c r="M593" s="42"/>
      <c r="N593" s="43"/>
      <c r="O593" s="44"/>
      <c r="P593" s="43"/>
      <c r="Q593" s="43"/>
    </row>
    <row r="594" spans="1:17">
      <c r="A594" s="12"/>
      <c r="K594" s="40"/>
      <c r="L594" s="41"/>
      <c r="M594" s="42"/>
      <c r="N594" s="43"/>
      <c r="O594" s="44"/>
      <c r="P594" s="43"/>
      <c r="Q594" s="43"/>
    </row>
    <row r="595" spans="1:17">
      <c r="A595" s="12"/>
      <c r="K595" s="40"/>
      <c r="L595" s="41"/>
      <c r="M595" s="42"/>
      <c r="N595" s="43"/>
      <c r="O595" s="44"/>
      <c r="P595" s="43"/>
      <c r="Q595" s="43"/>
    </row>
    <row r="596" spans="1:17">
      <c r="A596" s="12"/>
      <c r="K596" s="40"/>
      <c r="L596" s="41"/>
      <c r="M596" s="42"/>
      <c r="N596" s="43"/>
      <c r="O596" s="44"/>
      <c r="P596" s="43"/>
      <c r="Q596" s="43"/>
    </row>
    <row r="597" spans="1:17">
      <c r="A597" s="12"/>
      <c r="K597" s="40"/>
      <c r="L597" s="41"/>
      <c r="M597" s="42"/>
      <c r="N597" s="43"/>
      <c r="O597" s="44"/>
      <c r="P597" s="43"/>
      <c r="Q597" s="43"/>
    </row>
    <row r="598" spans="1:17">
      <c r="A598" s="12"/>
      <c r="K598" s="40"/>
      <c r="L598" s="41"/>
      <c r="M598" s="42"/>
      <c r="N598" s="43"/>
      <c r="O598" s="44"/>
      <c r="P598" s="43"/>
      <c r="Q598" s="43"/>
    </row>
    <row r="599" spans="1:17">
      <c r="A599" s="12"/>
      <c r="K599" s="40"/>
      <c r="L599" s="41"/>
      <c r="M599" s="42"/>
      <c r="N599" s="43"/>
      <c r="O599" s="44"/>
      <c r="P599" s="43"/>
      <c r="Q599" s="43"/>
    </row>
    <row r="600" spans="1:17">
      <c r="A600" s="12"/>
      <c r="K600" s="40"/>
      <c r="L600" s="41"/>
      <c r="M600" s="42"/>
      <c r="N600" s="43"/>
      <c r="O600" s="44"/>
      <c r="P600" s="43"/>
      <c r="Q600" s="43"/>
    </row>
    <row r="601" spans="1:17">
      <c r="A601" s="12"/>
      <c r="K601" s="40"/>
      <c r="L601" s="41"/>
      <c r="M601" s="42"/>
      <c r="N601" s="43"/>
      <c r="O601" s="44"/>
      <c r="P601" s="43"/>
      <c r="Q601" s="43"/>
    </row>
    <row r="602" spans="1:17">
      <c r="A602" s="12"/>
      <c r="K602" s="40"/>
      <c r="L602" s="41"/>
      <c r="M602" s="42"/>
      <c r="N602" s="43"/>
      <c r="O602" s="44"/>
      <c r="P602" s="43"/>
      <c r="Q602" s="43"/>
    </row>
    <row r="603" spans="1:17">
      <c r="A603" s="12"/>
      <c r="K603" s="40"/>
      <c r="L603" s="41"/>
      <c r="M603" s="42"/>
      <c r="N603" s="43"/>
      <c r="O603" s="44"/>
      <c r="P603" s="43"/>
      <c r="Q603" s="43"/>
    </row>
    <row r="604" spans="1:17">
      <c r="A604" s="12"/>
      <c r="K604" s="40"/>
      <c r="L604" s="41"/>
      <c r="M604" s="42"/>
      <c r="N604" s="43"/>
      <c r="O604" s="44"/>
      <c r="P604" s="43"/>
      <c r="Q604" s="43"/>
    </row>
    <row r="605" spans="1:17">
      <c r="A605" s="12"/>
      <c r="K605" s="40"/>
      <c r="L605" s="41"/>
      <c r="M605" s="42"/>
      <c r="N605" s="43"/>
      <c r="O605" s="44"/>
      <c r="P605" s="43"/>
      <c r="Q605" s="43"/>
    </row>
    <row r="606" spans="1:17">
      <c r="A606" s="12"/>
      <c r="K606" s="40"/>
      <c r="L606" s="41"/>
      <c r="M606" s="42"/>
      <c r="N606" s="43"/>
      <c r="O606" s="44"/>
      <c r="P606" s="43"/>
      <c r="Q606" s="43"/>
    </row>
    <row r="607" spans="1:17">
      <c r="A607" s="12"/>
      <c r="K607" s="40"/>
      <c r="L607" s="41"/>
      <c r="M607" s="42"/>
      <c r="N607" s="43"/>
      <c r="O607" s="44"/>
      <c r="P607" s="43"/>
      <c r="Q607" s="43"/>
    </row>
    <row r="608" spans="1:17">
      <c r="A608" s="12"/>
      <c r="K608" s="40"/>
      <c r="L608" s="41"/>
      <c r="M608" s="42"/>
      <c r="N608" s="43"/>
      <c r="O608" s="44"/>
      <c r="P608" s="43"/>
      <c r="Q608" s="43"/>
    </row>
    <row r="609" spans="1:17">
      <c r="A609" s="12"/>
      <c r="K609" s="40"/>
      <c r="L609" s="41"/>
      <c r="M609" s="42"/>
      <c r="N609" s="43"/>
      <c r="O609" s="44"/>
      <c r="P609" s="43"/>
      <c r="Q609" s="43"/>
    </row>
    <row r="610" spans="1:17">
      <c r="A610" s="12"/>
      <c r="K610" s="40"/>
      <c r="L610" s="41"/>
      <c r="M610" s="42"/>
      <c r="N610" s="43"/>
      <c r="O610" s="44"/>
      <c r="P610" s="43"/>
      <c r="Q610" s="43"/>
    </row>
    <row r="611" spans="1:17">
      <c r="A611" s="12"/>
      <c r="K611" s="40"/>
      <c r="L611" s="41"/>
      <c r="M611" s="42"/>
      <c r="N611" s="43"/>
      <c r="O611" s="44"/>
      <c r="P611" s="43"/>
      <c r="Q611" s="43"/>
    </row>
    <row r="612" spans="1:17">
      <c r="A612" s="12"/>
      <c r="K612" s="40"/>
      <c r="L612" s="41"/>
      <c r="M612" s="42"/>
      <c r="N612" s="43"/>
      <c r="O612" s="44"/>
      <c r="P612" s="43"/>
      <c r="Q612" s="43"/>
    </row>
    <row r="613" spans="1:17">
      <c r="A613" s="12"/>
      <c r="K613" s="40"/>
      <c r="L613" s="41"/>
      <c r="M613" s="42"/>
      <c r="N613" s="43"/>
      <c r="O613" s="44"/>
      <c r="P613" s="43"/>
      <c r="Q613" s="43"/>
    </row>
    <row r="614" spans="1:17">
      <c r="A614" s="12"/>
      <c r="K614" s="40"/>
      <c r="L614" s="41"/>
      <c r="M614" s="42"/>
      <c r="N614" s="43"/>
      <c r="O614" s="44"/>
      <c r="P614" s="43"/>
      <c r="Q614" s="43"/>
    </row>
    <row r="615" spans="1:17">
      <c r="A615" s="12"/>
      <c r="K615" s="40"/>
      <c r="L615" s="41"/>
      <c r="M615" s="42"/>
      <c r="N615" s="43"/>
      <c r="O615" s="44"/>
      <c r="P615" s="43"/>
      <c r="Q615" s="43"/>
    </row>
    <row r="616" spans="1:17">
      <c r="A616" s="12"/>
      <c r="K616" s="40"/>
      <c r="L616" s="41"/>
      <c r="M616" s="42"/>
      <c r="N616" s="43"/>
      <c r="O616" s="44"/>
      <c r="P616" s="43"/>
      <c r="Q616" s="43"/>
    </row>
    <row r="617" spans="1:17">
      <c r="A617" s="12"/>
      <c r="K617" s="40"/>
      <c r="L617" s="41"/>
      <c r="M617" s="42"/>
      <c r="N617" s="43"/>
      <c r="O617" s="44"/>
      <c r="P617" s="43"/>
      <c r="Q617" s="43"/>
    </row>
    <row r="618" spans="1:17">
      <c r="A618" s="12"/>
      <c r="K618" s="40"/>
      <c r="L618" s="41"/>
      <c r="M618" s="42"/>
      <c r="N618" s="43"/>
      <c r="O618" s="44"/>
      <c r="P618" s="43"/>
      <c r="Q618" s="43"/>
    </row>
    <row r="619" spans="1:17">
      <c r="A619" s="12"/>
      <c r="K619" s="40"/>
      <c r="L619" s="41"/>
      <c r="M619" s="42"/>
      <c r="N619" s="43"/>
      <c r="O619" s="44"/>
      <c r="P619" s="43"/>
      <c r="Q619" s="43"/>
    </row>
    <row r="620" spans="1:17">
      <c r="A620" s="12"/>
      <c r="K620" s="40"/>
      <c r="L620" s="41"/>
      <c r="M620" s="42"/>
      <c r="N620" s="43"/>
      <c r="O620" s="44"/>
      <c r="P620" s="43"/>
      <c r="Q620" s="43"/>
    </row>
    <row r="621" spans="1:17">
      <c r="A621" s="12"/>
      <c r="K621" s="40"/>
      <c r="L621" s="41"/>
      <c r="M621" s="42"/>
      <c r="N621" s="43"/>
      <c r="O621" s="44"/>
      <c r="P621" s="43"/>
      <c r="Q621" s="43"/>
    </row>
    <row r="622" spans="1:17">
      <c r="A622" s="12"/>
      <c r="K622" s="40"/>
      <c r="L622" s="41"/>
      <c r="M622" s="42"/>
      <c r="N622" s="43"/>
      <c r="O622" s="44"/>
      <c r="P622" s="43"/>
      <c r="Q622" s="43"/>
    </row>
    <row r="623" spans="1:17">
      <c r="A623" s="12"/>
      <c r="K623" s="40"/>
      <c r="L623" s="41"/>
      <c r="M623" s="42"/>
      <c r="N623" s="43"/>
      <c r="O623" s="44"/>
      <c r="P623" s="43"/>
      <c r="Q623" s="43"/>
    </row>
    <row r="624" spans="1:17">
      <c r="A624" s="12"/>
      <c r="K624" s="40"/>
      <c r="L624" s="41"/>
      <c r="M624" s="42"/>
      <c r="N624" s="43"/>
      <c r="O624" s="44"/>
      <c r="P624" s="43"/>
      <c r="Q624" s="43"/>
    </row>
    <row r="625" spans="1:17">
      <c r="A625" s="12"/>
      <c r="K625" s="40"/>
      <c r="L625" s="41"/>
      <c r="M625" s="42"/>
      <c r="N625" s="43"/>
      <c r="O625" s="44"/>
      <c r="P625" s="43"/>
      <c r="Q625" s="43"/>
    </row>
    <row r="626" spans="1:17">
      <c r="A626" s="12"/>
      <c r="K626" s="40"/>
      <c r="L626" s="41"/>
      <c r="M626" s="42"/>
      <c r="N626" s="43"/>
      <c r="O626" s="44"/>
      <c r="P626" s="43"/>
      <c r="Q626" s="43"/>
    </row>
    <row r="627" spans="1:17">
      <c r="A627" s="12"/>
      <c r="K627" s="40"/>
      <c r="L627" s="41"/>
      <c r="M627" s="42"/>
      <c r="N627" s="43"/>
      <c r="O627" s="44"/>
      <c r="P627" s="43"/>
      <c r="Q627" s="43"/>
    </row>
    <row r="628" spans="1:17">
      <c r="A628" s="12"/>
      <c r="K628" s="40"/>
      <c r="L628" s="41"/>
      <c r="M628" s="42"/>
      <c r="N628" s="43"/>
      <c r="O628" s="44"/>
      <c r="P628" s="43"/>
      <c r="Q628" s="43"/>
    </row>
    <row r="629" spans="1:17">
      <c r="A629" s="12"/>
      <c r="K629" s="40"/>
      <c r="L629" s="41"/>
      <c r="M629" s="42"/>
      <c r="N629" s="43"/>
      <c r="O629" s="44"/>
      <c r="P629" s="43"/>
      <c r="Q629" s="43"/>
    </row>
    <row r="630" spans="1:17">
      <c r="A630" s="12"/>
      <c r="K630" s="40"/>
      <c r="L630" s="41"/>
      <c r="M630" s="42"/>
      <c r="N630" s="43"/>
      <c r="O630" s="44"/>
      <c r="P630" s="43"/>
      <c r="Q630" s="43"/>
    </row>
    <row r="631" spans="1:17">
      <c r="A631" s="12"/>
      <c r="K631" s="40"/>
      <c r="L631" s="41"/>
      <c r="M631" s="42"/>
      <c r="N631" s="43"/>
      <c r="O631" s="44"/>
      <c r="P631" s="43"/>
      <c r="Q631" s="43"/>
    </row>
    <row r="632" spans="1:17">
      <c r="A632" s="12"/>
      <c r="K632" s="40"/>
      <c r="L632" s="41"/>
      <c r="M632" s="42"/>
      <c r="N632" s="43"/>
      <c r="O632" s="44"/>
      <c r="P632" s="43"/>
      <c r="Q632" s="43"/>
    </row>
    <row r="633" spans="1:17">
      <c r="A633" s="12"/>
      <c r="K633" s="40"/>
      <c r="L633" s="41"/>
      <c r="M633" s="42"/>
      <c r="N633" s="43"/>
      <c r="O633" s="44"/>
      <c r="P633" s="43"/>
      <c r="Q633" s="43"/>
    </row>
    <row r="634" spans="1:17">
      <c r="A634" s="12"/>
      <c r="K634" s="40"/>
      <c r="L634" s="41"/>
      <c r="M634" s="42"/>
      <c r="N634" s="43"/>
      <c r="O634" s="44"/>
      <c r="P634" s="43"/>
      <c r="Q634" s="43"/>
    </row>
    <row r="635" spans="1:17">
      <c r="A635" s="12"/>
      <c r="K635" s="40"/>
      <c r="L635" s="41"/>
      <c r="M635" s="42"/>
      <c r="N635" s="43"/>
      <c r="O635" s="44"/>
      <c r="P635" s="43"/>
      <c r="Q635" s="43"/>
    </row>
    <row r="636" spans="1:17">
      <c r="A636" s="12"/>
      <c r="K636" s="40"/>
      <c r="L636" s="41"/>
      <c r="M636" s="42"/>
      <c r="N636" s="43"/>
      <c r="O636" s="44"/>
      <c r="P636" s="43"/>
      <c r="Q636" s="43"/>
    </row>
    <row r="637" spans="1:17">
      <c r="A637" s="12"/>
      <c r="K637" s="40"/>
      <c r="L637" s="41"/>
      <c r="M637" s="42"/>
      <c r="N637" s="43"/>
      <c r="O637" s="44"/>
      <c r="P637" s="43"/>
      <c r="Q637" s="43"/>
    </row>
    <row r="638" spans="1:17">
      <c r="A638" s="12"/>
      <c r="K638" s="40"/>
      <c r="L638" s="41"/>
      <c r="M638" s="42"/>
      <c r="N638" s="43"/>
      <c r="O638" s="44"/>
      <c r="P638" s="43"/>
      <c r="Q638" s="43"/>
    </row>
    <row r="639" spans="1:17">
      <c r="A639" s="12"/>
      <c r="K639" s="40"/>
      <c r="L639" s="41"/>
      <c r="M639" s="42"/>
      <c r="N639" s="43"/>
      <c r="O639" s="44"/>
      <c r="P639" s="43"/>
      <c r="Q639" s="43"/>
    </row>
    <row r="640" spans="1:17">
      <c r="A640" s="12"/>
      <c r="K640" s="40"/>
      <c r="L640" s="41"/>
      <c r="M640" s="42"/>
      <c r="N640" s="43"/>
      <c r="O640" s="44"/>
      <c r="P640" s="43"/>
      <c r="Q640" s="43"/>
    </row>
    <row r="641" spans="1:17">
      <c r="A641" s="12"/>
      <c r="K641" s="40"/>
      <c r="L641" s="41"/>
      <c r="M641" s="42"/>
      <c r="N641" s="43"/>
      <c r="O641" s="44"/>
      <c r="P641" s="43"/>
      <c r="Q641" s="43"/>
    </row>
    <row r="642" spans="1:17">
      <c r="A642" s="12"/>
      <c r="K642" s="40"/>
      <c r="L642" s="41"/>
      <c r="M642" s="42"/>
      <c r="N642" s="43"/>
      <c r="O642" s="44"/>
      <c r="P642" s="43"/>
      <c r="Q642" s="43"/>
    </row>
    <row r="643" spans="1:17">
      <c r="A643" s="12"/>
      <c r="K643" s="40"/>
      <c r="L643" s="41"/>
      <c r="M643" s="42"/>
      <c r="N643" s="43"/>
      <c r="O643" s="44"/>
      <c r="P643" s="43"/>
      <c r="Q643" s="43"/>
    </row>
    <row r="644" spans="1:17">
      <c r="A644" s="12"/>
      <c r="K644" s="40"/>
      <c r="L644" s="41"/>
      <c r="M644" s="42"/>
      <c r="N644" s="43"/>
      <c r="O644" s="44"/>
      <c r="P644" s="43"/>
      <c r="Q644" s="43"/>
    </row>
    <row r="645" spans="1:17">
      <c r="A645" s="12"/>
      <c r="K645" s="40"/>
      <c r="L645" s="41"/>
      <c r="M645" s="42"/>
      <c r="N645" s="43"/>
      <c r="O645" s="44"/>
      <c r="P645" s="43"/>
      <c r="Q645" s="43"/>
    </row>
    <row r="646" spans="1:17">
      <c r="A646" s="12"/>
      <c r="K646" s="40"/>
      <c r="L646" s="41"/>
      <c r="M646" s="42"/>
      <c r="N646" s="43"/>
      <c r="O646" s="44"/>
      <c r="P646" s="43"/>
      <c r="Q646" s="43"/>
    </row>
    <row r="647" spans="1:17">
      <c r="A647" s="12"/>
      <c r="K647" s="40"/>
      <c r="L647" s="41"/>
      <c r="M647" s="42"/>
      <c r="N647" s="43"/>
      <c r="O647" s="44"/>
      <c r="P647" s="43"/>
      <c r="Q647" s="43"/>
    </row>
    <row r="648" spans="1:17">
      <c r="A648" s="12"/>
      <c r="K648" s="40"/>
      <c r="L648" s="41"/>
      <c r="M648" s="42"/>
      <c r="N648" s="43"/>
      <c r="O648" s="44"/>
      <c r="P648" s="43"/>
      <c r="Q648" s="43"/>
    </row>
    <row r="649" spans="1:17">
      <c r="A649" s="12"/>
      <c r="K649" s="40"/>
      <c r="L649" s="41"/>
      <c r="M649" s="42"/>
      <c r="N649" s="43"/>
      <c r="O649" s="44"/>
      <c r="P649" s="43"/>
      <c r="Q649" s="43"/>
    </row>
    <row r="650" spans="1:17">
      <c r="A650" s="12"/>
      <c r="K650" s="40"/>
      <c r="L650" s="41"/>
      <c r="M650" s="42"/>
      <c r="N650" s="43"/>
      <c r="O650" s="44"/>
      <c r="P650" s="43"/>
      <c r="Q650" s="43"/>
    </row>
    <row r="651" spans="1:17">
      <c r="A651" s="12"/>
      <c r="K651" s="40"/>
      <c r="L651" s="41"/>
      <c r="M651" s="42"/>
      <c r="N651" s="43"/>
      <c r="O651" s="44"/>
      <c r="P651" s="43"/>
      <c r="Q651" s="43"/>
    </row>
    <row r="652" spans="1:17">
      <c r="A652" s="12"/>
      <c r="K652" s="40"/>
      <c r="L652" s="41"/>
      <c r="M652" s="42"/>
      <c r="N652" s="43"/>
      <c r="O652" s="44"/>
      <c r="P652" s="43"/>
      <c r="Q652" s="43"/>
    </row>
    <row r="653" spans="1:17">
      <c r="A653" s="12"/>
      <c r="K653" s="40"/>
      <c r="L653" s="41"/>
      <c r="M653" s="42"/>
      <c r="N653" s="43"/>
      <c r="O653" s="44"/>
      <c r="P653" s="43"/>
      <c r="Q653" s="43"/>
    </row>
    <row r="654" spans="1:17">
      <c r="A654" s="12"/>
      <c r="K654" s="40"/>
      <c r="L654" s="41"/>
      <c r="M654" s="42"/>
      <c r="N654" s="43"/>
      <c r="O654" s="44"/>
      <c r="P654" s="43"/>
      <c r="Q654" s="43"/>
    </row>
    <row r="655" spans="1:17">
      <c r="A655" s="12"/>
      <c r="K655" s="40"/>
      <c r="L655" s="41"/>
      <c r="M655" s="42"/>
      <c r="N655" s="43"/>
      <c r="O655" s="44"/>
      <c r="P655" s="43"/>
      <c r="Q655" s="43"/>
    </row>
    <row r="656" spans="1:17">
      <c r="A656" s="12"/>
      <c r="K656" s="40"/>
      <c r="L656" s="41"/>
      <c r="M656" s="42"/>
      <c r="N656" s="43"/>
      <c r="O656" s="44"/>
      <c r="P656" s="43"/>
      <c r="Q656" s="43"/>
    </row>
    <row r="657" spans="1:17">
      <c r="A657" s="12"/>
      <c r="K657" s="40"/>
      <c r="L657" s="41"/>
      <c r="M657" s="42"/>
      <c r="N657" s="43"/>
      <c r="O657" s="44"/>
      <c r="P657" s="43"/>
      <c r="Q657" s="43"/>
    </row>
    <row r="658" spans="1:17">
      <c r="A658" s="12"/>
      <c r="K658" s="40"/>
      <c r="L658" s="41"/>
      <c r="M658" s="42"/>
      <c r="N658" s="43"/>
      <c r="O658" s="44"/>
      <c r="P658" s="43"/>
      <c r="Q658" s="43"/>
    </row>
    <row r="659" spans="1:17">
      <c r="A659" s="12"/>
      <c r="K659" s="40"/>
      <c r="L659" s="41"/>
      <c r="M659" s="42"/>
      <c r="N659" s="43"/>
      <c r="O659" s="44"/>
      <c r="P659" s="43"/>
      <c r="Q659" s="43"/>
    </row>
    <row r="660" spans="1:17">
      <c r="A660" s="12"/>
      <c r="K660" s="40"/>
      <c r="L660" s="41"/>
      <c r="M660" s="42"/>
      <c r="N660" s="43"/>
      <c r="O660" s="44"/>
      <c r="P660" s="43"/>
      <c r="Q660" s="43"/>
    </row>
    <row r="661" spans="1:17">
      <c r="A661" s="12"/>
      <c r="K661" s="40"/>
      <c r="L661" s="41"/>
      <c r="M661" s="42"/>
      <c r="N661" s="43"/>
      <c r="O661" s="44"/>
      <c r="P661" s="43"/>
      <c r="Q661" s="43"/>
    </row>
    <row r="662" spans="1:17">
      <c r="A662" s="12"/>
      <c r="K662" s="40"/>
      <c r="L662" s="41"/>
      <c r="M662" s="42"/>
      <c r="N662" s="43"/>
      <c r="O662" s="44"/>
      <c r="P662" s="43"/>
      <c r="Q662" s="43"/>
    </row>
    <row r="663" spans="1:17">
      <c r="A663" s="12"/>
      <c r="K663" s="40"/>
      <c r="L663" s="41"/>
      <c r="M663" s="42"/>
      <c r="N663" s="43"/>
      <c r="O663" s="44"/>
      <c r="P663" s="43"/>
      <c r="Q663" s="43"/>
    </row>
    <row r="664" spans="1:17">
      <c r="A664" s="12"/>
      <c r="K664" s="40"/>
      <c r="L664" s="41"/>
      <c r="M664" s="42"/>
      <c r="N664" s="43"/>
      <c r="O664" s="44"/>
      <c r="P664" s="43"/>
      <c r="Q664" s="43"/>
    </row>
    <row r="665" spans="1:17">
      <c r="A665" s="12"/>
      <c r="K665" s="40"/>
      <c r="L665" s="41"/>
      <c r="M665" s="42"/>
      <c r="N665" s="43"/>
      <c r="O665" s="44"/>
      <c r="P665" s="43"/>
      <c r="Q665" s="43"/>
    </row>
    <row r="666" spans="1:17">
      <c r="A666" s="12"/>
      <c r="K666" s="40"/>
      <c r="L666" s="41"/>
      <c r="M666" s="42"/>
      <c r="N666" s="43"/>
      <c r="O666" s="44"/>
      <c r="P666" s="43"/>
      <c r="Q666" s="43"/>
    </row>
    <row r="667" spans="1:17">
      <c r="A667" s="12"/>
      <c r="K667" s="40"/>
      <c r="L667" s="41"/>
      <c r="M667" s="42"/>
      <c r="N667" s="43"/>
      <c r="O667" s="44"/>
      <c r="P667" s="43"/>
      <c r="Q667" s="43"/>
    </row>
    <row r="668" spans="1:17">
      <c r="A668" s="12"/>
      <c r="K668" s="40"/>
      <c r="L668" s="41"/>
      <c r="M668" s="42"/>
      <c r="N668" s="43"/>
      <c r="O668" s="44"/>
      <c r="P668" s="43"/>
      <c r="Q668" s="43"/>
    </row>
    <row r="669" spans="1:17">
      <c r="A669" s="12"/>
      <c r="K669" s="40"/>
      <c r="L669" s="41"/>
      <c r="M669" s="42"/>
      <c r="N669" s="43"/>
      <c r="O669" s="44"/>
      <c r="P669" s="43"/>
      <c r="Q669" s="43"/>
    </row>
    <row r="670" spans="1:17">
      <c r="A670" s="12"/>
      <c r="K670" s="40"/>
      <c r="L670" s="41"/>
      <c r="M670" s="42"/>
      <c r="N670" s="43"/>
      <c r="O670" s="44"/>
      <c r="P670" s="43"/>
      <c r="Q670" s="43"/>
    </row>
    <row r="671" spans="1:17">
      <c r="A671" s="12"/>
      <c r="K671" s="40"/>
      <c r="L671" s="41"/>
      <c r="M671" s="42"/>
      <c r="N671" s="43"/>
      <c r="O671" s="44"/>
      <c r="P671" s="43"/>
      <c r="Q671" s="43"/>
    </row>
    <row r="672" spans="1:17">
      <c r="A672" s="12"/>
      <c r="K672" s="40"/>
      <c r="L672" s="41"/>
      <c r="M672" s="42"/>
      <c r="N672" s="43"/>
      <c r="O672" s="44"/>
      <c r="P672" s="43"/>
      <c r="Q672" s="43"/>
    </row>
    <row r="673" spans="1:17">
      <c r="A673" s="12"/>
      <c r="K673" s="40"/>
      <c r="L673" s="41"/>
      <c r="M673" s="42"/>
      <c r="N673" s="43"/>
      <c r="O673" s="44"/>
      <c r="P673" s="43"/>
      <c r="Q673" s="43"/>
    </row>
    <row r="674" spans="1:17">
      <c r="A674" s="12"/>
      <c r="K674" s="40"/>
      <c r="L674" s="41"/>
      <c r="M674" s="42"/>
      <c r="N674" s="43"/>
      <c r="O674" s="44"/>
      <c r="P674" s="43"/>
      <c r="Q674" s="43"/>
    </row>
    <row r="675" spans="1:17">
      <c r="A675" s="12"/>
      <c r="K675" s="40"/>
      <c r="L675" s="41"/>
      <c r="M675" s="42"/>
      <c r="N675" s="43"/>
      <c r="O675" s="44"/>
      <c r="P675" s="43"/>
      <c r="Q675" s="43"/>
    </row>
    <row r="676" spans="1:17">
      <c r="A676" s="12"/>
      <c r="K676" s="40"/>
      <c r="L676" s="41"/>
      <c r="M676" s="42"/>
      <c r="N676" s="43"/>
      <c r="O676" s="44"/>
      <c r="P676" s="43"/>
      <c r="Q676" s="43"/>
    </row>
    <row r="677" spans="1:17">
      <c r="A677" s="12"/>
      <c r="K677" s="40"/>
      <c r="L677" s="41"/>
      <c r="M677" s="42"/>
      <c r="N677" s="43"/>
      <c r="O677" s="44"/>
      <c r="P677" s="43"/>
      <c r="Q677" s="43"/>
    </row>
    <row r="678" spans="1:17">
      <c r="A678" s="12"/>
      <c r="K678" s="40"/>
      <c r="L678" s="41"/>
      <c r="M678" s="42"/>
      <c r="N678" s="43"/>
      <c r="O678" s="44"/>
      <c r="P678" s="43"/>
      <c r="Q678" s="43"/>
    </row>
    <row r="679" spans="1:17">
      <c r="A679" s="12"/>
      <c r="K679" s="40"/>
      <c r="L679" s="41"/>
      <c r="M679" s="42"/>
      <c r="N679" s="43"/>
      <c r="O679" s="44"/>
      <c r="P679" s="43"/>
      <c r="Q679" s="43"/>
    </row>
    <row r="680" spans="1:17">
      <c r="A680" s="12"/>
      <c r="K680" s="40"/>
      <c r="L680" s="41"/>
      <c r="M680" s="42"/>
      <c r="N680" s="43"/>
      <c r="O680" s="44"/>
      <c r="P680" s="43"/>
      <c r="Q680" s="43"/>
    </row>
    <row r="681" spans="1:17">
      <c r="A681" s="12"/>
      <c r="K681" s="40"/>
      <c r="L681" s="41"/>
      <c r="M681" s="42"/>
      <c r="N681" s="43"/>
      <c r="O681" s="44"/>
      <c r="P681" s="43"/>
      <c r="Q681" s="43"/>
    </row>
    <row r="682" spans="1:17">
      <c r="A682" s="12"/>
      <c r="K682" s="40"/>
      <c r="L682" s="41"/>
      <c r="M682" s="42"/>
      <c r="N682" s="43"/>
      <c r="O682" s="44"/>
      <c r="P682" s="43"/>
      <c r="Q682" s="43"/>
    </row>
    <row r="683" spans="1:17">
      <c r="A683" s="12"/>
      <c r="K683" s="40"/>
      <c r="L683" s="41"/>
      <c r="M683" s="42"/>
      <c r="N683" s="43"/>
      <c r="O683" s="44"/>
      <c r="P683" s="43"/>
      <c r="Q683" s="43"/>
    </row>
    <row r="684" spans="1:17">
      <c r="A684" s="12"/>
      <c r="K684" s="40"/>
      <c r="L684" s="41"/>
      <c r="M684" s="42"/>
      <c r="N684" s="43"/>
      <c r="O684" s="44"/>
      <c r="P684" s="43"/>
      <c r="Q684" s="43"/>
    </row>
    <row r="685" spans="1:17">
      <c r="A685" s="12"/>
      <c r="K685" s="40"/>
      <c r="L685" s="41"/>
      <c r="M685" s="42"/>
      <c r="N685" s="43"/>
      <c r="O685" s="44"/>
      <c r="P685" s="43"/>
      <c r="Q685" s="43"/>
    </row>
    <row r="686" spans="1:17">
      <c r="A686" s="12"/>
      <c r="K686" s="40"/>
      <c r="L686" s="41"/>
      <c r="M686" s="42"/>
      <c r="N686" s="43"/>
      <c r="O686" s="44"/>
      <c r="P686" s="43"/>
      <c r="Q686" s="43"/>
    </row>
    <row r="687" spans="1:17">
      <c r="A687" s="12"/>
      <c r="K687" s="40"/>
      <c r="L687" s="41"/>
      <c r="M687" s="42"/>
      <c r="N687" s="43"/>
      <c r="O687" s="44"/>
      <c r="P687" s="43"/>
      <c r="Q687" s="43"/>
    </row>
    <row r="688" spans="1:17">
      <c r="A688" s="12"/>
      <c r="K688" s="40"/>
      <c r="L688" s="41"/>
      <c r="M688" s="42"/>
      <c r="N688" s="43"/>
      <c r="O688" s="44"/>
      <c r="P688" s="43"/>
      <c r="Q688" s="43"/>
    </row>
    <row r="689" spans="1:17">
      <c r="A689" s="12"/>
      <c r="K689" s="40"/>
      <c r="L689" s="41"/>
      <c r="M689" s="42"/>
      <c r="N689" s="43"/>
      <c r="O689" s="44"/>
      <c r="P689" s="43"/>
      <c r="Q689" s="43"/>
    </row>
    <row r="690" spans="1:17">
      <c r="A690" s="12"/>
      <c r="K690" s="40"/>
      <c r="L690" s="41"/>
      <c r="M690" s="42"/>
      <c r="N690" s="43"/>
      <c r="O690" s="44"/>
      <c r="P690" s="43"/>
      <c r="Q690" s="43"/>
    </row>
    <row r="691" spans="1:17">
      <c r="A691" s="12"/>
      <c r="K691" s="40"/>
      <c r="L691" s="41"/>
      <c r="M691" s="42"/>
      <c r="N691" s="43"/>
      <c r="O691" s="44"/>
      <c r="P691" s="43"/>
      <c r="Q691" s="43"/>
    </row>
    <row r="692" spans="1:17">
      <c r="A692" s="12"/>
      <c r="K692" s="40"/>
      <c r="L692" s="41"/>
      <c r="M692" s="42"/>
      <c r="N692" s="43"/>
      <c r="O692" s="44"/>
      <c r="P692" s="43"/>
      <c r="Q692" s="43"/>
    </row>
    <row r="693" spans="1:17">
      <c r="A693" s="12"/>
      <c r="K693" s="40"/>
      <c r="L693" s="41"/>
      <c r="M693" s="42"/>
      <c r="N693" s="43"/>
      <c r="O693" s="44"/>
      <c r="P693" s="43"/>
      <c r="Q693" s="43"/>
    </row>
    <row r="694" spans="1:17">
      <c r="A694" s="12"/>
      <c r="K694" s="40"/>
      <c r="L694" s="41"/>
      <c r="M694" s="42"/>
      <c r="N694" s="43"/>
      <c r="O694" s="44"/>
      <c r="P694" s="43"/>
      <c r="Q694" s="43"/>
    </row>
    <row r="695" spans="1:17">
      <c r="A695" s="12"/>
      <c r="K695" s="40"/>
      <c r="L695" s="41"/>
      <c r="M695" s="42"/>
      <c r="N695" s="43"/>
      <c r="O695" s="44"/>
      <c r="P695" s="43"/>
      <c r="Q695" s="43"/>
    </row>
    <row r="696" spans="1:17">
      <c r="A696" s="12"/>
      <c r="K696" s="40"/>
      <c r="L696" s="41"/>
      <c r="M696" s="42"/>
      <c r="N696" s="43"/>
      <c r="O696" s="44"/>
      <c r="P696" s="43"/>
      <c r="Q696" s="43"/>
    </row>
    <row r="697" spans="1:17">
      <c r="A697" s="12"/>
      <c r="K697" s="40"/>
      <c r="L697" s="41"/>
      <c r="M697" s="42"/>
      <c r="N697" s="43"/>
      <c r="O697" s="44"/>
      <c r="P697" s="43"/>
      <c r="Q697" s="43"/>
    </row>
    <row r="698" spans="1:17">
      <c r="A698" s="12"/>
      <c r="K698" s="40"/>
      <c r="L698" s="41"/>
      <c r="M698" s="42"/>
      <c r="N698" s="43"/>
      <c r="O698" s="44"/>
      <c r="P698" s="43"/>
      <c r="Q698" s="43"/>
    </row>
    <row r="699" spans="1:17">
      <c r="A699" s="12"/>
      <c r="K699" s="40"/>
      <c r="L699" s="41"/>
      <c r="M699" s="42"/>
      <c r="N699" s="43"/>
      <c r="O699" s="44"/>
      <c r="P699" s="43"/>
      <c r="Q699" s="43"/>
    </row>
    <row r="700" spans="1:17">
      <c r="A700" s="12"/>
      <c r="K700" s="40"/>
      <c r="L700" s="41"/>
      <c r="M700" s="42"/>
      <c r="N700" s="43"/>
      <c r="O700" s="44"/>
      <c r="P700" s="43"/>
      <c r="Q700" s="43"/>
    </row>
    <row r="701" spans="1:17">
      <c r="A701" s="12"/>
      <c r="K701" s="40"/>
      <c r="L701" s="41"/>
      <c r="M701" s="42"/>
      <c r="N701" s="43"/>
      <c r="O701" s="44"/>
      <c r="P701" s="43"/>
      <c r="Q701" s="43"/>
    </row>
    <row r="702" spans="1:17">
      <c r="A702" s="12"/>
      <c r="K702" s="40"/>
      <c r="L702" s="41"/>
      <c r="M702" s="42"/>
      <c r="N702" s="43"/>
      <c r="O702" s="44"/>
      <c r="P702" s="43"/>
      <c r="Q702" s="43"/>
    </row>
    <row r="703" spans="1:17">
      <c r="A703" s="12"/>
      <c r="K703" s="40"/>
      <c r="L703" s="41"/>
      <c r="M703" s="42"/>
      <c r="N703" s="43"/>
      <c r="O703" s="44"/>
      <c r="P703" s="43"/>
      <c r="Q703" s="43"/>
    </row>
    <row r="704" spans="1:17">
      <c r="A704" s="12"/>
      <c r="K704" s="40"/>
      <c r="L704" s="41"/>
      <c r="M704" s="42"/>
      <c r="N704" s="43"/>
      <c r="O704" s="44"/>
      <c r="P704" s="43"/>
      <c r="Q704" s="43"/>
    </row>
    <row r="705" spans="1:17">
      <c r="A705" s="12"/>
      <c r="K705" s="40"/>
      <c r="L705" s="41"/>
      <c r="M705" s="42"/>
      <c r="N705" s="43"/>
      <c r="O705" s="44"/>
      <c r="P705" s="43"/>
      <c r="Q705" s="43"/>
    </row>
    <row r="706" spans="1:17">
      <c r="A706" s="12"/>
      <c r="K706" s="40"/>
      <c r="L706" s="41"/>
      <c r="M706" s="42"/>
      <c r="N706" s="43"/>
      <c r="O706" s="44"/>
      <c r="P706" s="43"/>
      <c r="Q706" s="43"/>
    </row>
    <row r="707" spans="1:17">
      <c r="A707" s="12"/>
      <c r="K707" s="40"/>
      <c r="L707" s="41"/>
      <c r="M707" s="42"/>
      <c r="N707" s="43"/>
      <c r="O707" s="44"/>
      <c r="P707" s="43"/>
      <c r="Q707" s="43"/>
    </row>
    <row r="708" spans="1:17">
      <c r="A708" s="12"/>
      <c r="K708" s="40"/>
      <c r="L708" s="41"/>
      <c r="M708" s="42"/>
      <c r="N708" s="43"/>
      <c r="O708" s="44"/>
      <c r="P708" s="43"/>
      <c r="Q708" s="43"/>
    </row>
    <row r="709" spans="1:17">
      <c r="A709" s="12"/>
      <c r="K709" s="40"/>
      <c r="L709" s="41"/>
      <c r="M709" s="42"/>
      <c r="N709" s="43"/>
      <c r="O709" s="44"/>
      <c r="P709" s="43"/>
      <c r="Q709" s="43"/>
    </row>
    <row r="710" spans="1:17">
      <c r="A710" s="12"/>
      <c r="K710" s="40"/>
      <c r="L710" s="41"/>
      <c r="M710" s="42"/>
      <c r="N710" s="43"/>
      <c r="O710" s="44"/>
      <c r="P710" s="43"/>
      <c r="Q710" s="43"/>
    </row>
    <row r="711" spans="1:17">
      <c r="A711" s="12"/>
      <c r="K711" s="40"/>
      <c r="L711" s="41"/>
      <c r="M711" s="42"/>
      <c r="N711" s="43"/>
      <c r="O711" s="44"/>
      <c r="P711" s="43"/>
      <c r="Q711" s="43"/>
    </row>
    <row r="712" spans="1:17">
      <c r="A712" s="12"/>
      <c r="K712" s="40"/>
      <c r="L712" s="41"/>
      <c r="M712" s="42"/>
      <c r="N712" s="43"/>
      <c r="O712" s="44"/>
      <c r="P712" s="43"/>
      <c r="Q712" s="43"/>
    </row>
    <row r="713" spans="1:17">
      <c r="A713" s="12"/>
      <c r="K713" s="40"/>
      <c r="L713" s="41"/>
      <c r="M713" s="42"/>
      <c r="N713" s="43"/>
      <c r="O713" s="44"/>
      <c r="P713" s="43"/>
      <c r="Q713" s="43"/>
    </row>
    <row r="714" spans="1:17">
      <c r="A714" s="12"/>
      <c r="K714" s="40"/>
      <c r="L714" s="41"/>
      <c r="M714" s="42"/>
      <c r="N714" s="43"/>
      <c r="O714" s="44"/>
      <c r="P714" s="43"/>
      <c r="Q714" s="43"/>
    </row>
    <row r="715" spans="1:17">
      <c r="A715" s="12"/>
      <c r="K715" s="40"/>
      <c r="L715" s="41"/>
      <c r="M715" s="42"/>
      <c r="N715" s="43"/>
      <c r="O715" s="44"/>
      <c r="P715" s="43"/>
      <c r="Q715" s="43"/>
    </row>
    <row r="716" spans="1:17">
      <c r="A716" s="12"/>
      <c r="K716" s="40"/>
      <c r="L716" s="41"/>
      <c r="M716" s="42"/>
      <c r="N716" s="43"/>
      <c r="O716" s="44"/>
      <c r="P716" s="43"/>
      <c r="Q716" s="43"/>
    </row>
    <row r="717" spans="1:17">
      <c r="A717" s="12"/>
      <c r="K717" s="40"/>
      <c r="L717" s="41"/>
      <c r="M717" s="42"/>
      <c r="N717" s="43"/>
      <c r="O717" s="44"/>
      <c r="P717" s="43"/>
      <c r="Q717" s="43"/>
    </row>
    <row r="718" spans="1:17">
      <c r="A718" s="12"/>
      <c r="K718" s="40"/>
      <c r="L718" s="41"/>
      <c r="M718" s="42"/>
      <c r="N718" s="43"/>
      <c r="O718" s="44"/>
      <c r="P718" s="43"/>
      <c r="Q718" s="43"/>
    </row>
    <row r="719" spans="1:17">
      <c r="A719" s="12"/>
      <c r="K719" s="40"/>
      <c r="L719" s="41"/>
      <c r="M719" s="42"/>
      <c r="N719" s="43"/>
      <c r="O719" s="44"/>
      <c r="P719" s="43"/>
      <c r="Q719" s="43"/>
    </row>
    <row r="720" spans="1:17">
      <c r="A720" s="12"/>
      <c r="K720" s="40"/>
      <c r="L720" s="41"/>
      <c r="M720" s="42"/>
      <c r="N720" s="43"/>
      <c r="O720" s="44"/>
      <c r="P720" s="43"/>
      <c r="Q720" s="43"/>
    </row>
    <row r="721" spans="1:17">
      <c r="A721" s="12"/>
      <c r="K721" s="40"/>
      <c r="L721" s="41"/>
      <c r="M721" s="42"/>
      <c r="N721" s="43"/>
      <c r="O721" s="44"/>
      <c r="P721" s="43"/>
      <c r="Q721" s="43"/>
    </row>
    <row r="722" spans="1:17">
      <c r="A722" s="12"/>
      <c r="K722" s="40"/>
      <c r="L722" s="41"/>
      <c r="M722" s="42"/>
      <c r="N722" s="43"/>
      <c r="O722" s="44"/>
      <c r="P722" s="43"/>
      <c r="Q722" s="43"/>
    </row>
    <row r="723" spans="1:17">
      <c r="A723" s="12"/>
      <c r="K723" s="40"/>
      <c r="L723" s="41"/>
      <c r="M723" s="42"/>
      <c r="N723" s="43"/>
      <c r="O723" s="44"/>
      <c r="P723" s="43"/>
      <c r="Q723" s="43"/>
    </row>
    <row r="724" spans="1:17">
      <c r="A724" s="12"/>
      <c r="K724" s="40"/>
      <c r="L724" s="41"/>
      <c r="M724" s="42"/>
      <c r="N724" s="43"/>
      <c r="O724" s="44"/>
      <c r="P724" s="43"/>
      <c r="Q724" s="43"/>
    </row>
    <row r="725" spans="1:17">
      <c r="A725" s="12"/>
      <c r="K725" s="40"/>
      <c r="L725" s="41"/>
      <c r="M725" s="42"/>
      <c r="N725" s="43"/>
      <c r="O725" s="44"/>
      <c r="P725" s="43"/>
      <c r="Q725" s="43"/>
    </row>
    <row r="726" spans="1:17">
      <c r="A726" s="12"/>
      <c r="K726" s="40"/>
      <c r="L726" s="41"/>
      <c r="M726" s="42"/>
      <c r="N726" s="43"/>
      <c r="O726" s="44"/>
      <c r="P726" s="43"/>
      <c r="Q726" s="43"/>
    </row>
    <row r="727" spans="1:17">
      <c r="A727" s="12"/>
      <c r="K727" s="40"/>
      <c r="L727" s="41"/>
      <c r="M727" s="42"/>
      <c r="N727" s="43"/>
      <c r="O727" s="44"/>
      <c r="P727" s="43"/>
      <c r="Q727" s="43"/>
    </row>
    <row r="728" spans="1:17">
      <c r="A728" s="12"/>
      <c r="K728" s="40"/>
      <c r="L728" s="41"/>
      <c r="M728" s="42"/>
      <c r="N728" s="43"/>
      <c r="O728" s="44"/>
      <c r="P728" s="43"/>
      <c r="Q728" s="43"/>
    </row>
    <row r="729" spans="1:17">
      <c r="A729" s="12"/>
      <c r="K729" s="40"/>
      <c r="L729" s="41"/>
      <c r="M729" s="42"/>
      <c r="N729" s="43"/>
      <c r="O729" s="44"/>
      <c r="P729" s="43"/>
      <c r="Q729" s="43"/>
    </row>
    <row r="730" spans="1:17">
      <c r="A730" s="12"/>
      <c r="K730" s="40"/>
      <c r="L730" s="41"/>
      <c r="M730" s="42"/>
      <c r="N730" s="43"/>
      <c r="O730" s="44"/>
      <c r="P730" s="43"/>
      <c r="Q730" s="43"/>
    </row>
    <row r="731" spans="1:17">
      <c r="A731" s="12"/>
      <c r="K731" s="40"/>
      <c r="L731" s="41"/>
      <c r="M731" s="42"/>
      <c r="N731" s="43"/>
      <c r="O731" s="44"/>
      <c r="P731" s="43"/>
      <c r="Q731" s="43"/>
    </row>
    <row r="732" spans="1:17">
      <c r="A732" s="12"/>
      <c r="K732" s="40"/>
      <c r="L732" s="41"/>
      <c r="M732" s="42"/>
      <c r="N732" s="43"/>
      <c r="O732" s="44"/>
      <c r="P732" s="43"/>
      <c r="Q732" s="43"/>
    </row>
    <row r="733" spans="1:17">
      <c r="A733" s="12"/>
      <c r="K733" s="40"/>
      <c r="L733" s="41"/>
      <c r="M733" s="42"/>
      <c r="N733" s="43"/>
      <c r="O733" s="44"/>
      <c r="P733" s="43"/>
      <c r="Q733" s="43"/>
    </row>
    <row r="734" spans="1:17">
      <c r="A734" s="12"/>
      <c r="K734" s="40"/>
      <c r="L734" s="41"/>
      <c r="M734" s="42"/>
      <c r="N734" s="43"/>
      <c r="O734" s="44"/>
      <c r="P734" s="43"/>
      <c r="Q734" s="43"/>
    </row>
    <row r="735" spans="1:17">
      <c r="A735" s="12"/>
      <c r="K735" s="40"/>
      <c r="L735" s="41"/>
      <c r="M735" s="42"/>
      <c r="N735" s="43"/>
      <c r="O735" s="44"/>
      <c r="P735" s="43"/>
      <c r="Q735" s="43"/>
    </row>
    <row r="736" spans="1:17">
      <c r="A736" s="12"/>
      <c r="K736" s="40"/>
      <c r="L736" s="41"/>
      <c r="M736" s="42"/>
      <c r="N736" s="43"/>
      <c r="O736" s="44"/>
      <c r="P736" s="43"/>
      <c r="Q736" s="43"/>
    </row>
    <row r="737" spans="1:17">
      <c r="A737" s="12"/>
      <c r="K737" s="40"/>
      <c r="L737" s="41"/>
      <c r="M737" s="42"/>
      <c r="N737" s="43"/>
      <c r="O737" s="44"/>
      <c r="P737" s="43"/>
      <c r="Q737" s="43"/>
    </row>
    <row r="738" spans="1:17">
      <c r="A738" s="12"/>
      <c r="K738" s="40"/>
      <c r="L738" s="41"/>
      <c r="M738" s="42"/>
      <c r="N738" s="43"/>
      <c r="O738" s="44"/>
      <c r="P738" s="43"/>
      <c r="Q738" s="43"/>
    </row>
    <row r="739" spans="1:17">
      <c r="A739" s="12"/>
      <c r="K739" s="40"/>
      <c r="L739" s="41"/>
      <c r="M739" s="42"/>
      <c r="N739" s="43"/>
      <c r="O739" s="44"/>
      <c r="P739" s="43"/>
      <c r="Q739" s="43"/>
    </row>
    <row r="740" spans="1:17">
      <c r="A740" s="12"/>
      <c r="K740" s="40"/>
      <c r="L740" s="41"/>
      <c r="M740" s="42"/>
      <c r="N740" s="43"/>
      <c r="O740" s="44"/>
      <c r="P740" s="43"/>
      <c r="Q740" s="43"/>
    </row>
    <row r="741" spans="1:17">
      <c r="A741" s="12"/>
      <c r="K741" s="40"/>
      <c r="L741" s="41"/>
      <c r="M741" s="42"/>
      <c r="N741" s="43"/>
      <c r="O741" s="44"/>
      <c r="P741" s="43"/>
      <c r="Q741" s="43"/>
    </row>
    <row r="742" spans="1:17">
      <c r="A742" s="12"/>
      <c r="K742" s="40"/>
      <c r="L742" s="41"/>
      <c r="M742" s="42"/>
      <c r="N742" s="43"/>
      <c r="O742" s="44"/>
      <c r="P742" s="43"/>
      <c r="Q742" s="43"/>
    </row>
    <row r="743" spans="1:17">
      <c r="A743" s="12"/>
      <c r="K743" s="40"/>
      <c r="L743" s="41"/>
      <c r="M743" s="42"/>
      <c r="N743" s="43"/>
      <c r="O743" s="44"/>
      <c r="P743" s="43"/>
      <c r="Q743" s="43"/>
    </row>
    <row r="744" spans="1:17">
      <c r="A744" s="12"/>
      <c r="K744" s="40"/>
      <c r="L744" s="41"/>
      <c r="M744" s="42"/>
      <c r="N744" s="43"/>
      <c r="O744" s="44"/>
      <c r="P744" s="43"/>
      <c r="Q744" s="43"/>
    </row>
    <row r="745" spans="1:17">
      <c r="A745" s="12"/>
      <c r="K745" s="40"/>
      <c r="L745" s="41"/>
      <c r="M745" s="42"/>
      <c r="N745" s="43"/>
      <c r="O745" s="44"/>
      <c r="P745" s="43"/>
      <c r="Q745" s="43"/>
    </row>
    <row r="746" spans="1:17">
      <c r="A746" s="12"/>
      <c r="K746" s="40"/>
      <c r="L746" s="41"/>
      <c r="M746" s="42"/>
      <c r="N746" s="43"/>
      <c r="O746" s="44"/>
      <c r="P746" s="43"/>
      <c r="Q746" s="43"/>
    </row>
    <row r="747" spans="1:17">
      <c r="A747" s="12"/>
      <c r="K747" s="40"/>
      <c r="L747" s="41"/>
      <c r="M747" s="42"/>
      <c r="N747" s="43"/>
      <c r="O747" s="44"/>
      <c r="P747" s="43"/>
      <c r="Q747" s="43"/>
    </row>
    <row r="748" spans="1:17">
      <c r="A748" s="12"/>
      <c r="K748" s="40"/>
      <c r="L748" s="41"/>
      <c r="M748" s="42"/>
      <c r="N748" s="43"/>
      <c r="O748" s="44"/>
      <c r="P748" s="43"/>
      <c r="Q748" s="43"/>
    </row>
    <row r="749" spans="1:17">
      <c r="A749" s="12"/>
      <c r="K749" s="40"/>
      <c r="L749" s="41"/>
      <c r="M749" s="42"/>
      <c r="N749" s="43"/>
      <c r="O749" s="44"/>
      <c r="P749" s="43"/>
      <c r="Q749" s="43"/>
    </row>
    <row r="750" spans="1:17">
      <c r="A750" s="12"/>
      <c r="K750" s="40"/>
      <c r="L750" s="41"/>
      <c r="M750" s="42"/>
      <c r="N750" s="43"/>
      <c r="O750" s="44"/>
      <c r="P750" s="43"/>
      <c r="Q750" s="43"/>
    </row>
    <row r="751" spans="1:17">
      <c r="A751" s="12"/>
      <c r="K751" s="40"/>
      <c r="L751" s="41"/>
      <c r="M751" s="42"/>
      <c r="N751" s="43"/>
      <c r="O751" s="44"/>
      <c r="P751" s="43"/>
      <c r="Q751" s="43"/>
    </row>
    <row r="752" spans="1:17">
      <c r="A752" s="12"/>
      <c r="K752" s="40"/>
      <c r="L752" s="41"/>
      <c r="M752" s="42"/>
      <c r="N752" s="43"/>
      <c r="O752" s="44"/>
      <c r="P752" s="43"/>
      <c r="Q752" s="43"/>
    </row>
    <row r="753" spans="1:17">
      <c r="A753" s="12"/>
      <c r="K753" s="40"/>
      <c r="L753" s="41"/>
      <c r="M753" s="42"/>
      <c r="N753" s="43"/>
      <c r="O753" s="44"/>
      <c r="P753" s="43"/>
      <c r="Q753" s="43"/>
    </row>
    <row r="754" spans="1:17">
      <c r="A754" s="12"/>
      <c r="K754" s="40"/>
      <c r="L754" s="41"/>
      <c r="M754" s="42"/>
      <c r="N754" s="43"/>
      <c r="O754" s="44"/>
      <c r="P754" s="43"/>
      <c r="Q754" s="43"/>
    </row>
    <row r="755" spans="1:17">
      <c r="A755" s="12"/>
      <c r="K755" s="40"/>
      <c r="L755" s="41"/>
      <c r="M755" s="42"/>
      <c r="N755" s="43"/>
      <c r="O755" s="44"/>
      <c r="P755" s="43"/>
      <c r="Q755" s="43"/>
    </row>
    <row r="756" spans="1:17">
      <c r="A756" s="12"/>
      <c r="K756" s="40"/>
      <c r="L756" s="41"/>
      <c r="M756" s="42"/>
      <c r="N756" s="43"/>
      <c r="O756" s="44"/>
      <c r="P756" s="43"/>
      <c r="Q756" s="43"/>
    </row>
    <row r="757" spans="1:17">
      <c r="A757" s="12"/>
      <c r="K757" s="40"/>
      <c r="L757" s="41"/>
      <c r="M757" s="42"/>
      <c r="N757" s="43"/>
      <c r="O757" s="44"/>
      <c r="P757" s="43"/>
      <c r="Q757" s="43"/>
    </row>
    <row r="758" spans="1:17">
      <c r="A758" s="12"/>
      <c r="K758" s="40"/>
      <c r="L758" s="41"/>
      <c r="M758" s="42"/>
      <c r="N758" s="43"/>
      <c r="O758" s="44"/>
      <c r="P758" s="43"/>
      <c r="Q758" s="43"/>
    </row>
    <row r="759" spans="1:17">
      <c r="A759" s="12"/>
      <c r="K759" s="40"/>
      <c r="L759" s="41"/>
      <c r="M759" s="42"/>
      <c r="N759" s="43"/>
      <c r="O759" s="44"/>
      <c r="P759" s="43"/>
      <c r="Q759" s="43"/>
    </row>
    <row r="760" spans="1:17">
      <c r="A760" s="12"/>
      <c r="K760" s="40"/>
      <c r="L760" s="41"/>
      <c r="M760" s="42"/>
      <c r="N760" s="43"/>
      <c r="O760" s="44"/>
      <c r="P760" s="43"/>
      <c r="Q760" s="43"/>
    </row>
    <row r="761" spans="1:17">
      <c r="A761" s="12"/>
      <c r="K761" s="40"/>
      <c r="L761" s="41"/>
      <c r="M761" s="42"/>
      <c r="N761" s="43"/>
      <c r="O761" s="44"/>
      <c r="P761" s="43"/>
      <c r="Q761" s="43"/>
    </row>
    <row r="762" spans="1:17">
      <c r="A762" s="12"/>
      <c r="K762" s="40"/>
      <c r="L762" s="41"/>
      <c r="M762" s="42"/>
      <c r="N762" s="43"/>
      <c r="O762" s="44"/>
      <c r="P762" s="43"/>
      <c r="Q762" s="43"/>
    </row>
    <row r="763" spans="1:17">
      <c r="A763" s="12"/>
      <c r="K763" s="40"/>
      <c r="L763" s="41"/>
      <c r="M763" s="42"/>
      <c r="N763" s="43"/>
      <c r="O763" s="44"/>
      <c r="P763" s="43"/>
      <c r="Q763" s="43"/>
    </row>
    <row r="764" spans="1:17">
      <c r="A764" s="12"/>
      <c r="K764" s="40"/>
      <c r="L764" s="41"/>
      <c r="M764" s="42"/>
      <c r="N764" s="43"/>
      <c r="O764" s="44"/>
      <c r="P764" s="43"/>
      <c r="Q764" s="43"/>
    </row>
    <row r="765" spans="1:17">
      <c r="A765" s="12"/>
      <c r="K765" s="40"/>
      <c r="L765" s="41"/>
      <c r="M765" s="42"/>
      <c r="N765" s="43"/>
      <c r="O765" s="44"/>
      <c r="P765" s="43"/>
      <c r="Q765" s="43"/>
    </row>
    <row r="766" spans="1:17">
      <c r="A766" s="12"/>
      <c r="K766" s="40"/>
      <c r="L766" s="41"/>
      <c r="M766" s="42"/>
      <c r="N766" s="43"/>
      <c r="O766" s="44"/>
      <c r="P766" s="43"/>
      <c r="Q766" s="43"/>
    </row>
    <row r="767" spans="1:17">
      <c r="A767" s="12"/>
      <c r="K767" s="40"/>
      <c r="L767" s="41"/>
      <c r="M767" s="42"/>
      <c r="N767" s="43"/>
      <c r="O767" s="44"/>
      <c r="P767" s="43"/>
      <c r="Q767" s="43"/>
    </row>
    <row r="768" spans="1:17">
      <c r="A768" s="12"/>
      <c r="K768" s="40"/>
      <c r="L768" s="41"/>
      <c r="M768" s="42"/>
      <c r="N768" s="43"/>
      <c r="O768" s="44"/>
      <c r="P768" s="43"/>
      <c r="Q768" s="43"/>
    </row>
    <row r="769" spans="1:17">
      <c r="A769" s="12"/>
      <c r="K769" s="40"/>
      <c r="L769" s="41"/>
      <c r="M769" s="42"/>
      <c r="N769" s="43"/>
      <c r="O769" s="44"/>
      <c r="P769" s="43"/>
      <c r="Q769" s="43"/>
    </row>
    <row r="770" spans="1:17">
      <c r="A770" s="12"/>
      <c r="K770" s="40"/>
      <c r="L770" s="41"/>
      <c r="M770" s="42"/>
      <c r="N770" s="43"/>
      <c r="O770" s="44"/>
      <c r="P770" s="43"/>
      <c r="Q770" s="43"/>
    </row>
    <row r="771" spans="1:17">
      <c r="A771" s="12"/>
      <c r="K771" s="40"/>
      <c r="L771" s="41"/>
      <c r="M771" s="42"/>
      <c r="N771" s="43"/>
      <c r="O771" s="44"/>
      <c r="P771" s="43"/>
      <c r="Q771" s="43"/>
    </row>
    <row r="772" spans="1:17">
      <c r="A772" s="12"/>
      <c r="K772" s="40"/>
      <c r="L772" s="41"/>
      <c r="M772" s="42"/>
      <c r="N772" s="43"/>
      <c r="O772" s="44"/>
      <c r="P772" s="43"/>
      <c r="Q772" s="43"/>
    </row>
    <row r="773" spans="1:17">
      <c r="A773" s="12"/>
      <c r="K773" s="40"/>
      <c r="L773" s="41"/>
      <c r="M773" s="42"/>
      <c r="N773" s="43"/>
      <c r="O773" s="44"/>
      <c r="P773" s="43"/>
      <c r="Q773" s="43"/>
    </row>
    <row r="774" spans="1:17">
      <c r="A774" s="12"/>
      <c r="K774" s="40"/>
      <c r="L774" s="41"/>
      <c r="M774" s="42"/>
      <c r="N774" s="43"/>
      <c r="O774" s="44"/>
      <c r="P774" s="43"/>
      <c r="Q774" s="43"/>
    </row>
    <row r="775" spans="1:17">
      <c r="A775" s="12"/>
      <c r="K775" s="40"/>
      <c r="L775" s="41"/>
      <c r="M775" s="42"/>
      <c r="N775" s="43"/>
      <c r="O775" s="44"/>
      <c r="P775" s="43"/>
      <c r="Q775" s="43"/>
    </row>
    <row r="776" spans="1:17">
      <c r="A776" s="12"/>
      <c r="K776" s="40"/>
      <c r="L776" s="41"/>
      <c r="M776" s="42"/>
      <c r="N776" s="43"/>
      <c r="O776" s="44"/>
      <c r="P776" s="43"/>
      <c r="Q776" s="43"/>
    </row>
    <row r="777" spans="1:17">
      <c r="A777" s="12"/>
      <c r="K777" s="40"/>
      <c r="L777" s="41"/>
      <c r="M777" s="42"/>
      <c r="N777" s="43"/>
      <c r="O777" s="44"/>
      <c r="P777" s="43"/>
      <c r="Q777" s="43"/>
    </row>
    <row r="778" spans="1:17">
      <c r="A778" s="12"/>
      <c r="K778" s="40"/>
      <c r="L778" s="41"/>
      <c r="M778" s="42"/>
      <c r="N778" s="43"/>
      <c r="O778" s="44"/>
      <c r="P778" s="43"/>
      <c r="Q778" s="43"/>
    </row>
    <row r="779" spans="1:17">
      <c r="A779" s="12"/>
      <c r="K779" s="40"/>
      <c r="L779" s="41"/>
      <c r="M779" s="42"/>
      <c r="N779" s="43"/>
      <c r="O779" s="44"/>
      <c r="P779" s="43"/>
      <c r="Q779" s="43"/>
    </row>
    <row r="780" spans="1:17">
      <c r="A780" s="12"/>
      <c r="K780" s="40"/>
      <c r="L780" s="41"/>
      <c r="M780" s="42"/>
      <c r="N780" s="43"/>
      <c r="O780" s="44"/>
      <c r="P780" s="43"/>
      <c r="Q780" s="43"/>
    </row>
    <row r="781" spans="1:17">
      <c r="A781" s="12"/>
      <c r="K781" s="40"/>
      <c r="L781" s="41"/>
      <c r="M781" s="42"/>
      <c r="N781" s="43"/>
      <c r="O781" s="44"/>
      <c r="P781" s="43"/>
      <c r="Q781" s="43"/>
    </row>
    <row r="782" spans="1:17">
      <c r="A782" s="12"/>
      <c r="K782" s="40"/>
      <c r="L782" s="41"/>
      <c r="M782" s="42"/>
      <c r="N782" s="43"/>
      <c r="O782" s="44"/>
      <c r="P782" s="43"/>
      <c r="Q782" s="43"/>
    </row>
    <row r="783" spans="1:17">
      <c r="A783" s="12"/>
      <c r="K783" s="40"/>
      <c r="L783" s="41"/>
      <c r="M783" s="42"/>
      <c r="N783" s="43"/>
      <c r="O783" s="44"/>
      <c r="P783" s="43"/>
      <c r="Q783" s="43"/>
    </row>
    <row r="784" spans="1:17">
      <c r="A784" s="12"/>
      <c r="K784" s="40"/>
      <c r="L784" s="41"/>
      <c r="M784" s="42"/>
      <c r="N784" s="43"/>
      <c r="O784" s="44"/>
      <c r="P784" s="43"/>
      <c r="Q784" s="43"/>
    </row>
    <row r="785" spans="1:17">
      <c r="A785" s="12"/>
      <c r="K785" s="40"/>
      <c r="L785" s="41"/>
      <c r="M785" s="42"/>
      <c r="N785" s="43"/>
      <c r="O785" s="44"/>
      <c r="P785" s="43"/>
      <c r="Q785" s="43"/>
    </row>
    <row r="786" spans="1:17">
      <c r="A786" s="12"/>
      <c r="K786" s="40"/>
      <c r="L786" s="41"/>
      <c r="M786" s="42"/>
      <c r="N786" s="43"/>
      <c r="O786" s="44"/>
      <c r="P786" s="43"/>
      <c r="Q786" s="43"/>
    </row>
    <row r="787" spans="1:17">
      <c r="A787" s="12"/>
      <c r="K787" s="40"/>
      <c r="L787" s="41"/>
      <c r="M787" s="42"/>
      <c r="N787" s="43"/>
      <c r="O787" s="44"/>
      <c r="P787" s="43"/>
      <c r="Q787" s="43"/>
    </row>
    <row r="788" spans="1:17">
      <c r="A788" s="12"/>
      <c r="K788" s="40"/>
      <c r="L788" s="41"/>
      <c r="M788" s="42"/>
      <c r="N788" s="43"/>
      <c r="O788" s="44"/>
      <c r="P788" s="43"/>
      <c r="Q788" s="43"/>
    </row>
    <row r="789" spans="1:17">
      <c r="A789" s="12"/>
      <c r="K789" s="40"/>
      <c r="L789" s="41"/>
      <c r="M789" s="42"/>
      <c r="N789" s="43"/>
      <c r="O789" s="44"/>
      <c r="P789" s="43"/>
      <c r="Q789" s="43"/>
    </row>
    <row r="790" spans="1:17">
      <c r="A790" s="12"/>
      <c r="K790" s="40"/>
      <c r="L790" s="41"/>
      <c r="M790" s="42"/>
      <c r="N790" s="43"/>
      <c r="O790" s="44"/>
      <c r="P790" s="43"/>
      <c r="Q790" s="43"/>
    </row>
    <row r="791" spans="1:17">
      <c r="A791" s="12"/>
      <c r="K791" s="40"/>
      <c r="L791" s="41"/>
      <c r="M791" s="42"/>
      <c r="N791" s="43"/>
      <c r="O791" s="44"/>
      <c r="P791" s="43"/>
      <c r="Q791" s="43"/>
    </row>
    <row r="792" spans="1:17">
      <c r="A792" s="12"/>
      <c r="K792" s="40"/>
      <c r="L792" s="41"/>
      <c r="M792" s="42"/>
      <c r="N792" s="43"/>
      <c r="O792" s="44"/>
      <c r="P792" s="43"/>
      <c r="Q792" s="43"/>
    </row>
    <row r="793" spans="1:17">
      <c r="A793" s="12"/>
      <c r="K793" s="40"/>
      <c r="L793" s="41"/>
      <c r="M793" s="42"/>
      <c r="N793" s="43"/>
      <c r="O793" s="44"/>
      <c r="P793" s="43"/>
      <c r="Q793" s="43"/>
    </row>
    <row r="794" spans="1:17">
      <c r="A794" s="12"/>
      <c r="K794" s="40"/>
      <c r="L794" s="41"/>
      <c r="M794" s="42"/>
      <c r="N794" s="43"/>
      <c r="O794" s="44"/>
      <c r="P794" s="43"/>
      <c r="Q794" s="43"/>
    </row>
    <row r="795" spans="1:17">
      <c r="A795" s="12"/>
      <c r="K795" s="40"/>
      <c r="L795" s="41"/>
      <c r="M795" s="42"/>
      <c r="N795" s="43"/>
      <c r="O795" s="44"/>
      <c r="P795" s="43"/>
      <c r="Q795" s="43"/>
    </row>
    <row r="796" spans="1:17">
      <c r="A796" s="12"/>
      <c r="K796" s="40"/>
      <c r="L796" s="41"/>
      <c r="M796" s="42"/>
      <c r="N796" s="43"/>
      <c r="O796" s="44"/>
      <c r="P796" s="43"/>
      <c r="Q796" s="43"/>
    </row>
    <row r="797" spans="1:17">
      <c r="A797" s="12"/>
      <c r="K797" s="40"/>
      <c r="L797" s="41"/>
      <c r="M797" s="42"/>
      <c r="N797" s="43"/>
      <c r="O797" s="44"/>
      <c r="P797" s="43"/>
      <c r="Q797" s="43"/>
    </row>
    <row r="798" spans="1:17">
      <c r="A798" s="12"/>
      <c r="K798" s="40"/>
      <c r="L798" s="41"/>
      <c r="M798" s="42"/>
      <c r="N798" s="43"/>
      <c r="O798" s="44"/>
      <c r="P798" s="43"/>
      <c r="Q798" s="43"/>
    </row>
    <row r="799" spans="1:17">
      <c r="A799" s="12"/>
      <c r="K799" s="40"/>
      <c r="L799" s="41"/>
      <c r="M799" s="42"/>
      <c r="N799" s="43"/>
      <c r="O799" s="44"/>
      <c r="P799" s="43"/>
      <c r="Q799" s="43"/>
    </row>
    <row r="800" spans="1:17">
      <c r="A800" s="12"/>
      <c r="K800" s="40"/>
      <c r="L800" s="41"/>
      <c r="M800" s="42"/>
      <c r="N800" s="43"/>
      <c r="O800" s="44"/>
      <c r="P800" s="43"/>
      <c r="Q800" s="43"/>
    </row>
    <row r="801" spans="1:17">
      <c r="A801" s="12"/>
      <c r="K801" s="40"/>
      <c r="L801" s="41"/>
      <c r="M801" s="42"/>
      <c r="N801" s="43"/>
      <c r="O801" s="44"/>
      <c r="P801" s="43"/>
      <c r="Q801" s="43"/>
    </row>
    <row r="802" spans="1:17">
      <c r="A802" s="12"/>
      <c r="K802" s="40"/>
      <c r="L802" s="41"/>
      <c r="M802" s="42"/>
      <c r="N802" s="43"/>
      <c r="O802" s="44"/>
      <c r="P802" s="43"/>
      <c r="Q802" s="43"/>
    </row>
    <row r="803" spans="1:17">
      <c r="A803" s="12"/>
      <c r="K803" s="40"/>
      <c r="L803" s="41"/>
      <c r="M803" s="42"/>
      <c r="N803" s="43"/>
      <c r="O803" s="44"/>
      <c r="P803" s="43"/>
      <c r="Q803" s="43"/>
    </row>
    <row r="804" spans="1:17">
      <c r="A804" s="12"/>
      <c r="K804" s="40"/>
      <c r="L804" s="41"/>
      <c r="M804" s="42"/>
      <c r="N804" s="43"/>
      <c r="O804" s="44"/>
      <c r="P804" s="43"/>
      <c r="Q804" s="43"/>
    </row>
    <row r="805" spans="1:17">
      <c r="A805" s="12"/>
      <c r="K805" s="40"/>
      <c r="L805" s="41"/>
      <c r="M805" s="42"/>
      <c r="N805" s="43"/>
      <c r="O805" s="44"/>
      <c r="P805" s="43"/>
      <c r="Q805" s="43"/>
    </row>
    <row r="806" spans="1:17">
      <c r="A806" s="12"/>
      <c r="K806" s="40"/>
      <c r="L806" s="41"/>
      <c r="M806" s="42"/>
      <c r="N806" s="43"/>
      <c r="O806" s="44"/>
      <c r="P806" s="43"/>
      <c r="Q806" s="43"/>
    </row>
    <row r="807" spans="1:17">
      <c r="A807" s="12"/>
      <c r="K807" s="40"/>
      <c r="L807" s="41"/>
      <c r="M807" s="42"/>
      <c r="N807" s="43"/>
      <c r="O807" s="44"/>
      <c r="P807" s="43"/>
      <c r="Q807" s="43"/>
    </row>
    <row r="808" spans="1:17">
      <c r="A808" s="12"/>
      <c r="K808" s="40"/>
      <c r="L808" s="41"/>
      <c r="M808" s="42"/>
      <c r="N808" s="43"/>
      <c r="O808" s="44"/>
      <c r="P808" s="43"/>
      <c r="Q808" s="43"/>
    </row>
    <row r="809" spans="1:17">
      <c r="A809" s="12"/>
      <c r="K809" s="40"/>
      <c r="L809" s="41"/>
      <c r="M809" s="42"/>
      <c r="N809" s="43"/>
      <c r="O809" s="44"/>
      <c r="P809" s="43"/>
      <c r="Q809" s="43"/>
    </row>
    <row r="810" spans="1:17">
      <c r="A810" s="12"/>
      <c r="K810" s="40"/>
      <c r="L810" s="41"/>
      <c r="M810" s="42"/>
      <c r="N810" s="43"/>
      <c r="O810" s="44"/>
      <c r="P810" s="43"/>
      <c r="Q810" s="43"/>
    </row>
    <row r="811" spans="1:17">
      <c r="A811" s="12"/>
      <c r="K811" s="40"/>
      <c r="L811" s="41"/>
      <c r="M811" s="42"/>
      <c r="N811" s="43"/>
      <c r="O811" s="44"/>
      <c r="P811" s="43"/>
      <c r="Q811" s="43"/>
    </row>
    <row r="812" spans="1:17">
      <c r="A812" s="12"/>
      <c r="K812" s="40"/>
      <c r="L812" s="41"/>
      <c r="M812" s="42"/>
      <c r="N812" s="43"/>
      <c r="O812" s="44"/>
      <c r="P812" s="43"/>
      <c r="Q812" s="43"/>
    </row>
    <row r="813" spans="1:17">
      <c r="A813" s="12"/>
      <c r="K813" s="40"/>
      <c r="L813" s="41"/>
      <c r="M813" s="42"/>
      <c r="N813" s="43"/>
      <c r="O813" s="44"/>
      <c r="P813" s="43"/>
      <c r="Q813" s="43"/>
    </row>
    <row r="814" spans="1:17">
      <c r="A814" s="12"/>
      <c r="K814" s="40"/>
      <c r="L814" s="41"/>
      <c r="M814" s="42"/>
      <c r="N814" s="43"/>
      <c r="O814" s="44"/>
      <c r="P814" s="43"/>
      <c r="Q814" s="43"/>
    </row>
    <row r="815" spans="1:17">
      <c r="A815" s="12"/>
      <c r="K815" s="40"/>
      <c r="L815" s="41"/>
      <c r="M815" s="42"/>
      <c r="N815" s="43"/>
      <c r="O815" s="44"/>
      <c r="P815" s="43"/>
      <c r="Q815" s="43"/>
    </row>
    <row r="816" spans="1:17">
      <c r="A816" s="12"/>
      <c r="K816" s="40"/>
      <c r="L816" s="41"/>
      <c r="M816" s="42"/>
      <c r="N816" s="43"/>
      <c r="O816" s="44"/>
      <c r="P816" s="43"/>
      <c r="Q816" s="43"/>
    </row>
    <row r="817" spans="1:17">
      <c r="A817" s="12"/>
      <c r="K817" s="40"/>
      <c r="L817" s="41"/>
      <c r="M817" s="42"/>
      <c r="N817" s="43"/>
      <c r="O817" s="44"/>
      <c r="P817" s="43"/>
      <c r="Q817" s="43"/>
    </row>
    <row r="818" spans="1:17">
      <c r="A818" s="12"/>
      <c r="K818" s="40"/>
      <c r="L818" s="41"/>
      <c r="M818" s="42"/>
      <c r="N818" s="43"/>
      <c r="O818" s="44"/>
      <c r="P818" s="43"/>
      <c r="Q818" s="43"/>
    </row>
    <row r="819" spans="1:17">
      <c r="A819" s="12"/>
      <c r="K819" s="40"/>
      <c r="L819" s="41"/>
      <c r="M819" s="42"/>
      <c r="N819" s="43"/>
      <c r="O819" s="44"/>
      <c r="P819" s="43"/>
      <c r="Q819" s="43"/>
    </row>
    <row r="820" spans="1:17">
      <c r="A820" s="12"/>
      <c r="K820" s="40"/>
      <c r="L820" s="41"/>
      <c r="M820" s="42"/>
      <c r="N820" s="43"/>
      <c r="O820" s="44"/>
      <c r="P820" s="43"/>
      <c r="Q820" s="43"/>
    </row>
    <row r="821" spans="1:17">
      <c r="A821" s="12"/>
      <c r="K821" s="40"/>
      <c r="L821" s="41"/>
      <c r="M821" s="42"/>
      <c r="N821" s="43"/>
      <c r="O821" s="44"/>
      <c r="P821" s="43"/>
      <c r="Q821" s="43"/>
    </row>
    <row r="822" spans="1:17">
      <c r="A822" s="12"/>
      <c r="K822" s="40"/>
      <c r="L822" s="41"/>
      <c r="M822" s="42"/>
      <c r="N822" s="43"/>
      <c r="O822" s="44"/>
      <c r="P822" s="43"/>
      <c r="Q822" s="43"/>
    </row>
    <row r="823" spans="1:17">
      <c r="A823" s="12"/>
      <c r="K823" s="40"/>
      <c r="L823" s="41"/>
      <c r="M823" s="42"/>
      <c r="N823" s="43"/>
      <c r="O823" s="44"/>
      <c r="P823" s="43"/>
      <c r="Q823" s="43"/>
    </row>
    <row r="824" spans="1:17">
      <c r="A824" s="12"/>
      <c r="K824" s="40"/>
      <c r="L824" s="41"/>
      <c r="M824" s="42"/>
      <c r="N824" s="43"/>
      <c r="O824" s="44"/>
      <c r="P824" s="43"/>
      <c r="Q824" s="43"/>
    </row>
    <row r="825" spans="1:17">
      <c r="A825" s="12"/>
      <c r="K825" s="40"/>
      <c r="L825" s="41"/>
      <c r="M825" s="42"/>
      <c r="N825" s="43"/>
      <c r="O825" s="44"/>
      <c r="P825" s="43"/>
      <c r="Q825" s="43"/>
    </row>
    <row r="826" spans="1:17">
      <c r="A826" s="12"/>
      <c r="K826" s="40"/>
      <c r="L826" s="41"/>
      <c r="M826" s="42"/>
      <c r="N826" s="43"/>
      <c r="O826" s="44"/>
      <c r="P826" s="43"/>
      <c r="Q826" s="43"/>
    </row>
    <row r="827" spans="1:17">
      <c r="A827" s="12"/>
      <c r="K827" s="40"/>
      <c r="L827" s="41"/>
      <c r="M827" s="42"/>
      <c r="N827" s="43"/>
      <c r="O827" s="44"/>
      <c r="P827" s="43"/>
      <c r="Q827" s="43"/>
    </row>
    <row r="828" spans="1:17">
      <c r="A828" s="12"/>
      <c r="K828" s="40"/>
      <c r="L828" s="41"/>
      <c r="M828" s="42"/>
      <c r="N828" s="43"/>
      <c r="O828" s="44"/>
      <c r="P828" s="43"/>
      <c r="Q828" s="43"/>
    </row>
    <row r="829" spans="1:17">
      <c r="A829" s="12"/>
      <c r="K829" s="40"/>
      <c r="L829" s="41"/>
      <c r="M829" s="42"/>
      <c r="N829" s="43"/>
      <c r="O829" s="44"/>
      <c r="P829" s="43"/>
      <c r="Q829" s="43"/>
    </row>
    <row r="830" spans="1:17">
      <c r="A830" s="12"/>
      <c r="K830" s="40"/>
      <c r="L830" s="41"/>
      <c r="M830" s="42"/>
      <c r="N830" s="43"/>
      <c r="O830" s="44"/>
      <c r="P830" s="43"/>
      <c r="Q830" s="43"/>
    </row>
    <row r="831" spans="1:17">
      <c r="A831" s="12"/>
      <c r="K831" s="40"/>
      <c r="L831" s="41"/>
      <c r="M831" s="42"/>
      <c r="N831" s="43"/>
      <c r="O831" s="44"/>
      <c r="P831" s="43"/>
      <c r="Q831" s="43"/>
    </row>
    <row r="832" spans="1:17">
      <c r="A832" s="12"/>
      <c r="K832" s="40"/>
      <c r="L832" s="41"/>
      <c r="M832" s="42"/>
      <c r="N832" s="43"/>
      <c r="O832" s="44"/>
      <c r="P832" s="43"/>
      <c r="Q832" s="43"/>
    </row>
    <row r="833" spans="1:17">
      <c r="A833" s="12"/>
      <c r="K833" s="40"/>
      <c r="L833" s="41"/>
      <c r="M833" s="42"/>
      <c r="N833" s="43"/>
      <c r="O833" s="44"/>
      <c r="P833" s="43"/>
      <c r="Q833" s="43"/>
    </row>
    <row r="834" spans="1:17">
      <c r="A834" s="12"/>
      <c r="K834" s="40"/>
      <c r="L834" s="41"/>
      <c r="M834" s="42"/>
      <c r="N834" s="43"/>
      <c r="O834" s="44"/>
      <c r="P834" s="43"/>
      <c r="Q834" s="43"/>
    </row>
    <row r="835" spans="1:17">
      <c r="A835" s="12"/>
      <c r="K835" s="40"/>
      <c r="L835" s="41"/>
      <c r="M835" s="42"/>
      <c r="N835" s="43"/>
      <c r="O835" s="44"/>
      <c r="P835" s="43"/>
      <c r="Q835" s="43"/>
    </row>
    <row r="836" spans="1:17">
      <c r="A836" s="12"/>
      <c r="K836" s="40"/>
      <c r="L836" s="41"/>
      <c r="M836" s="42"/>
      <c r="N836" s="43"/>
      <c r="O836" s="44"/>
      <c r="P836" s="43"/>
      <c r="Q836" s="43"/>
    </row>
    <row r="837" spans="1:17">
      <c r="A837" s="12"/>
      <c r="K837" s="40"/>
      <c r="L837" s="41"/>
      <c r="M837" s="42"/>
      <c r="N837" s="43"/>
      <c r="O837" s="44"/>
      <c r="P837" s="43"/>
      <c r="Q837" s="43"/>
    </row>
    <row r="838" spans="1:17">
      <c r="A838" s="12"/>
      <c r="K838" s="40"/>
      <c r="L838" s="41"/>
      <c r="M838" s="42"/>
      <c r="N838" s="43"/>
      <c r="O838" s="44"/>
      <c r="P838" s="43"/>
      <c r="Q838" s="43"/>
    </row>
    <row r="839" spans="1:17">
      <c r="A839" s="12"/>
      <c r="K839" s="40"/>
      <c r="L839" s="41"/>
      <c r="M839" s="42"/>
      <c r="N839" s="43"/>
      <c r="O839" s="44"/>
      <c r="P839" s="43"/>
      <c r="Q839" s="43"/>
    </row>
    <row r="840" spans="1:17">
      <c r="A840" s="12"/>
      <c r="K840" s="40"/>
      <c r="L840" s="41"/>
      <c r="M840" s="42"/>
      <c r="N840" s="43"/>
      <c r="O840" s="44"/>
      <c r="P840" s="43"/>
      <c r="Q840" s="43"/>
    </row>
    <row r="841" spans="1:17">
      <c r="A841" s="12"/>
      <c r="K841" s="40"/>
      <c r="L841" s="41"/>
      <c r="M841" s="42"/>
      <c r="N841" s="43"/>
      <c r="O841" s="44"/>
      <c r="P841" s="43"/>
      <c r="Q841" s="43"/>
    </row>
    <row r="842" spans="1:17">
      <c r="A842" s="12"/>
      <c r="K842" s="40"/>
      <c r="L842" s="41"/>
      <c r="M842" s="42"/>
      <c r="N842" s="43"/>
      <c r="O842" s="44"/>
      <c r="P842" s="43"/>
      <c r="Q842" s="43"/>
    </row>
    <row r="843" spans="1:17">
      <c r="A843" s="12"/>
      <c r="K843" s="40"/>
      <c r="L843" s="41"/>
      <c r="M843" s="42"/>
      <c r="N843" s="43"/>
      <c r="O843" s="44"/>
      <c r="P843" s="43"/>
      <c r="Q843" s="43"/>
    </row>
    <row r="844" spans="1:17">
      <c r="A844" s="12"/>
      <c r="K844" s="40"/>
      <c r="L844" s="41"/>
      <c r="M844" s="42"/>
      <c r="N844" s="43"/>
      <c r="O844" s="44"/>
      <c r="P844" s="43"/>
      <c r="Q844" s="43"/>
    </row>
    <row r="845" spans="1:17">
      <c r="A845" s="12"/>
      <c r="K845" s="40"/>
      <c r="L845" s="41"/>
      <c r="M845" s="42"/>
      <c r="N845" s="43"/>
      <c r="O845" s="44"/>
      <c r="P845" s="43"/>
      <c r="Q845" s="43"/>
    </row>
    <row r="846" spans="1:17">
      <c r="A846" s="12"/>
      <c r="K846" s="40"/>
      <c r="L846" s="41"/>
      <c r="M846" s="42"/>
      <c r="N846" s="43"/>
      <c r="O846" s="44"/>
      <c r="P846" s="43"/>
      <c r="Q846" s="43"/>
    </row>
    <row r="847" spans="1:17">
      <c r="A847" s="12"/>
      <c r="K847" s="40"/>
      <c r="L847" s="41"/>
      <c r="M847" s="42"/>
      <c r="N847" s="43"/>
      <c r="O847" s="44"/>
      <c r="P847" s="43"/>
      <c r="Q847" s="43"/>
    </row>
    <row r="848" spans="1:17">
      <c r="A848" s="12"/>
      <c r="K848" s="40"/>
      <c r="L848" s="41"/>
      <c r="M848" s="42"/>
      <c r="N848" s="43"/>
      <c r="O848" s="44"/>
      <c r="P848" s="43"/>
      <c r="Q848" s="43"/>
    </row>
    <row r="849" spans="1:17">
      <c r="A849" s="12"/>
      <c r="K849" s="40"/>
      <c r="L849" s="41"/>
      <c r="M849" s="42"/>
      <c r="N849" s="43"/>
      <c r="O849" s="44"/>
      <c r="P849" s="43"/>
      <c r="Q849" s="43"/>
    </row>
    <row r="850" spans="1:17">
      <c r="A850" s="12"/>
      <c r="K850" s="40"/>
      <c r="L850" s="41"/>
      <c r="M850" s="42"/>
      <c r="N850" s="43"/>
      <c r="O850" s="44"/>
      <c r="P850" s="43"/>
      <c r="Q850" s="43"/>
    </row>
    <row r="851" spans="1:17">
      <c r="A851" s="12"/>
      <c r="K851" s="40"/>
      <c r="L851" s="41"/>
      <c r="M851" s="42"/>
      <c r="N851" s="43"/>
      <c r="O851" s="44"/>
      <c r="P851" s="43"/>
      <c r="Q851" s="43"/>
    </row>
    <row r="852" spans="1:17">
      <c r="A852" s="12"/>
      <c r="K852" s="40"/>
      <c r="L852" s="41"/>
      <c r="M852" s="42"/>
      <c r="N852" s="43"/>
      <c r="O852" s="44"/>
      <c r="P852" s="43"/>
      <c r="Q852" s="43"/>
    </row>
    <row r="853" spans="1:17">
      <c r="A853" s="12"/>
      <c r="K853" s="40"/>
      <c r="L853" s="41"/>
      <c r="M853" s="42"/>
      <c r="N853" s="43"/>
      <c r="O853" s="44"/>
      <c r="P853" s="43"/>
      <c r="Q853" s="43"/>
    </row>
    <row r="854" spans="1:17">
      <c r="A854" s="12"/>
      <c r="K854" s="40"/>
      <c r="L854" s="41"/>
      <c r="M854" s="42"/>
      <c r="N854" s="43"/>
      <c r="O854" s="44"/>
      <c r="P854" s="43"/>
      <c r="Q854" s="43"/>
    </row>
    <row r="855" spans="1:17">
      <c r="A855" s="12"/>
      <c r="K855" s="40"/>
      <c r="L855" s="41"/>
      <c r="M855" s="42"/>
      <c r="N855" s="43"/>
      <c r="O855" s="44"/>
      <c r="P855" s="43"/>
      <c r="Q855" s="43"/>
    </row>
    <row r="856" spans="1:17">
      <c r="A856" s="12"/>
      <c r="K856" s="40"/>
      <c r="L856" s="41"/>
      <c r="M856" s="42"/>
      <c r="N856" s="43"/>
      <c r="O856" s="44"/>
      <c r="P856" s="43"/>
      <c r="Q856" s="43"/>
    </row>
    <row r="857" spans="1:17">
      <c r="A857" s="12"/>
      <c r="K857" s="40"/>
      <c r="L857" s="41"/>
      <c r="M857" s="42"/>
      <c r="N857" s="43"/>
      <c r="O857" s="44"/>
      <c r="P857" s="43"/>
      <c r="Q857" s="43"/>
    </row>
    <row r="858" spans="1:17">
      <c r="A858" s="12"/>
      <c r="K858" s="40"/>
      <c r="L858" s="41"/>
      <c r="M858" s="42"/>
      <c r="N858" s="43"/>
      <c r="O858" s="44"/>
      <c r="P858" s="43"/>
      <c r="Q858" s="43"/>
    </row>
    <row r="859" spans="1:17">
      <c r="A859" s="12"/>
      <c r="K859" s="40"/>
      <c r="L859" s="41"/>
      <c r="M859" s="42"/>
      <c r="N859" s="43"/>
      <c r="O859" s="44"/>
      <c r="P859" s="43"/>
      <c r="Q859" s="43"/>
    </row>
    <row r="860" spans="1:17">
      <c r="A860" s="12"/>
      <c r="K860" s="40"/>
      <c r="L860" s="41"/>
      <c r="M860" s="42"/>
      <c r="N860" s="43"/>
      <c r="O860" s="44"/>
      <c r="P860" s="43"/>
      <c r="Q860" s="43"/>
    </row>
    <row r="861" spans="1:17">
      <c r="A861" s="12"/>
      <c r="K861" s="40"/>
      <c r="L861" s="41"/>
      <c r="M861" s="42"/>
      <c r="N861" s="43"/>
      <c r="O861" s="44"/>
      <c r="P861" s="43"/>
      <c r="Q861" s="43"/>
    </row>
    <row r="862" spans="1:17">
      <c r="A862" s="12"/>
      <c r="K862" s="40"/>
      <c r="L862" s="41"/>
      <c r="M862" s="42"/>
      <c r="N862" s="43"/>
      <c r="O862" s="44"/>
      <c r="P862" s="43"/>
      <c r="Q862" s="43"/>
    </row>
    <row r="863" spans="1:17">
      <c r="A863" s="12"/>
      <c r="K863" s="40"/>
      <c r="L863" s="41"/>
      <c r="M863" s="42"/>
      <c r="N863" s="43"/>
      <c r="O863" s="44"/>
      <c r="P863" s="43"/>
      <c r="Q863" s="43"/>
    </row>
    <row r="864" spans="1:17">
      <c r="A864" s="12"/>
      <c r="K864" s="40"/>
      <c r="L864" s="41"/>
      <c r="M864" s="42"/>
      <c r="N864" s="43"/>
      <c r="O864" s="44"/>
      <c r="P864" s="43"/>
      <c r="Q864" s="43"/>
    </row>
    <row r="865" spans="1:17">
      <c r="A865" s="12"/>
      <c r="K865" s="40"/>
      <c r="L865" s="41"/>
      <c r="M865" s="42"/>
      <c r="N865" s="43"/>
      <c r="O865" s="44"/>
      <c r="P865" s="43"/>
      <c r="Q865" s="43"/>
    </row>
    <row r="866" spans="1:17">
      <c r="A866" s="12"/>
      <c r="K866" s="40"/>
      <c r="L866" s="41"/>
      <c r="M866" s="42"/>
      <c r="N866" s="43"/>
      <c r="O866" s="44"/>
      <c r="P866" s="43"/>
      <c r="Q866" s="43"/>
    </row>
    <row r="867" spans="1:17">
      <c r="A867" s="12"/>
      <c r="K867" s="40"/>
      <c r="L867" s="41"/>
      <c r="M867" s="42"/>
      <c r="N867" s="43"/>
      <c r="O867" s="44"/>
      <c r="P867" s="43"/>
      <c r="Q867" s="43"/>
    </row>
    <row r="868" spans="1:17">
      <c r="A868" s="12"/>
      <c r="K868" s="40"/>
      <c r="L868" s="41"/>
      <c r="M868" s="42"/>
      <c r="N868" s="43"/>
      <c r="O868" s="44"/>
      <c r="P868" s="43"/>
      <c r="Q868" s="43"/>
    </row>
    <row r="869" spans="1:17">
      <c r="A869" s="12"/>
      <c r="K869" s="40"/>
      <c r="L869" s="41"/>
      <c r="M869" s="42"/>
      <c r="N869" s="43"/>
      <c r="O869" s="44"/>
      <c r="P869" s="43"/>
      <c r="Q869" s="43"/>
    </row>
    <row r="870" spans="1:17">
      <c r="A870" s="12"/>
      <c r="K870" s="40"/>
      <c r="L870" s="41"/>
      <c r="M870" s="42"/>
      <c r="N870" s="43"/>
      <c r="O870" s="44"/>
      <c r="P870" s="43"/>
      <c r="Q870" s="43"/>
    </row>
    <row r="871" spans="1:17">
      <c r="A871" s="12"/>
      <c r="K871" s="40"/>
      <c r="L871" s="41"/>
      <c r="M871" s="42"/>
      <c r="N871" s="43"/>
      <c r="O871" s="44"/>
      <c r="P871" s="43"/>
      <c r="Q871" s="43"/>
    </row>
    <row r="872" spans="1:17">
      <c r="A872" s="12"/>
      <c r="K872" s="40"/>
      <c r="L872" s="41"/>
      <c r="M872" s="42"/>
      <c r="N872" s="43"/>
      <c r="O872" s="44"/>
      <c r="P872" s="43"/>
      <c r="Q872" s="43"/>
    </row>
    <row r="873" spans="1:17">
      <c r="A873" s="12"/>
      <c r="K873" s="40"/>
      <c r="L873" s="41"/>
      <c r="M873" s="42"/>
      <c r="N873" s="43"/>
      <c r="O873" s="44"/>
      <c r="P873" s="43"/>
      <c r="Q873" s="43"/>
    </row>
    <row r="874" spans="1:17">
      <c r="A874" s="12"/>
      <c r="K874" s="40"/>
      <c r="L874" s="41"/>
      <c r="M874" s="42"/>
      <c r="N874" s="43"/>
      <c r="O874" s="44"/>
      <c r="P874" s="43"/>
      <c r="Q874" s="43"/>
    </row>
    <row r="875" spans="1:17">
      <c r="A875" s="12"/>
      <c r="K875" s="40"/>
      <c r="L875" s="41"/>
      <c r="M875" s="42"/>
      <c r="N875" s="43"/>
      <c r="O875" s="44"/>
      <c r="P875" s="43"/>
      <c r="Q875" s="43"/>
    </row>
    <row r="876" spans="1:17">
      <c r="A876" s="12"/>
      <c r="K876" s="40"/>
      <c r="L876" s="41"/>
      <c r="M876" s="42"/>
      <c r="N876" s="43"/>
      <c r="O876" s="44"/>
      <c r="P876" s="43"/>
      <c r="Q876" s="43"/>
    </row>
    <row r="877" spans="1:17">
      <c r="A877" s="12"/>
      <c r="K877" s="40"/>
      <c r="L877" s="41"/>
      <c r="M877" s="42"/>
      <c r="N877" s="43"/>
      <c r="O877" s="44"/>
      <c r="P877" s="43"/>
      <c r="Q877" s="43"/>
    </row>
    <row r="878" spans="1:17">
      <c r="A878" s="12"/>
      <c r="K878" s="40"/>
      <c r="L878" s="41"/>
      <c r="M878" s="42"/>
      <c r="N878" s="43"/>
      <c r="O878" s="44"/>
      <c r="P878" s="43"/>
      <c r="Q878" s="43"/>
    </row>
    <row r="879" spans="1:17">
      <c r="A879" s="12"/>
      <c r="K879" s="40"/>
      <c r="L879" s="41"/>
      <c r="M879" s="42"/>
      <c r="N879" s="43"/>
      <c r="O879" s="44"/>
      <c r="P879" s="43"/>
      <c r="Q879" s="43"/>
    </row>
    <row r="880" spans="1:17">
      <c r="A880" s="12"/>
      <c r="K880" s="40"/>
      <c r="L880" s="41"/>
      <c r="M880" s="42"/>
      <c r="N880" s="43"/>
      <c r="O880" s="44"/>
      <c r="P880" s="43"/>
      <c r="Q880" s="43"/>
    </row>
    <row r="881" spans="1:17">
      <c r="A881" s="12"/>
      <c r="K881" s="40"/>
      <c r="L881" s="41"/>
      <c r="M881" s="42"/>
      <c r="N881" s="43"/>
      <c r="O881" s="44"/>
      <c r="P881" s="43"/>
      <c r="Q881" s="43"/>
    </row>
    <row r="882" spans="1:17">
      <c r="A882" s="12"/>
      <c r="K882" s="40"/>
      <c r="L882" s="41"/>
      <c r="M882" s="42"/>
      <c r="N882" s="43"/>
      <c r="O882" s="44"/>
      <c r="P882" s="43"/>
      <c r="Q882" s="43"/>
    </row>
    <row r="883" spans="1:17">
      <c r="A883" s="12"/>
      <c r="K883" s="40"/>
      <c r="L883" s="41"/>
      <c r="M883" s="42"/>
      <c r="N883" s="43"/>
      <c r="O883" s="44"/>
      <c r="P883" s="43"/>
      <c r="Q883" s="43"/>
    </row>
    <row r="884" spans="1:17">
      <c r="A884" s="12"/>
      <c r="K884" s="40"/>
      <c r="L884" s="41"/>
      <c r="M884" s="42"/>
      <c r="N884" s="43"/>
      <c r="O884" s="44"/>
      <c r="P884" s="43"/>
      <c r="Q884" s="43"/>
    </row>
    <row r="885" spans="1:17">
      <c r="A885" s="12"/>
      <c r="K885" s="40"/>
      <c r="L885" s="41"/>
      <c r="M885" s="42"/>
      <c r="N885" s="43"/>
      <c r="O885" s="44"/>
      <c r="P885" s="43"/>
      <c r="Q885" s="43"/>
    </row>
    <row r="886" spans="1:17">
      <c r="A886" s="12"/>
      <c r="K886" s="40"/>
      <c r="L886" s="41"/>
      <c r="M886" s="42"/>
      <c r="N886" s="43"/>
      <c r="O886" s="44"/>
      <c r="P886" s="43"/>
      <c r="Q886" s="43"/>
    </row>
    <row r="887" spans="1:17">
      <c r="A887" s="12"/>
      <c r="K887" s="40"/>
      <c r="L887" s="41"/>
      <c r="M887" s="42"/>
      <c r="N887" s="43"/>
      <c r="O887" s="44"/>
      <c r="P887" s="43"/>
      <c r="Q887" s="43"/>
    </row>
    <row r="888" spans="1:17">
      <c r="A888" s="12"/>
      <c r="K888" s="40"/>
      <c r="L888" s="41"/>
      <c r="M888" s="42"/>
      <c r="N888" s="43"/>
      <c r="O888" s="44"/>
      <c r="P888" s="43"/>
      <c r="Q888" s="43"/>
    </row>
    <row r="889" spans="1:17">
      <c r="A889" s="12"/>
      <c r="K889" s="40"/>
      <c r="L889" s="41"/>
      <c r="M889" s="42"/>
      <c r="N889" s="43"/>
      <c r="O889" s="44"/>
      <c r="P889" s="43"/>
      <c r="Q889" s="43"/>
    </row>
    <row r="890" spans="1:17">
      <c r="A890" s="12"/>
      <c r="K890" s="40"/>
      <c r="L890" s="41"/>
      <c r="M890" s="42"/>
      <c r="N890" s="43"/>
      <c r="O890" s="44"/>
      <c r="P890" s="43"/>
      <c r="Q890" s="43"/>
    </row>
    <row r="891" spans="1:17">
      <c r="A891" s="12"/>
      <c r="K891" s="40"/>
      <c r="L891" s="41"/>
      <c r="M891" s="42"/>
      <c r="N891" s="43"/>
      <c r="O891" s="44"/>
      <c r="P891" s="43"/>
      <c r="Q891" s="43"/>
    </row>
    <row r="892" spans="1:17">
      <c r="A892" s="12"/>
      <c r="K892" s="40"/>
      <c r="L892" s="41"/>
      <c r="M892" s="42"/>
      <c r="N892" s="43"/>
      <c r="O892" s="44"/>
      <c r="P892" s="43"/>
      <c r="Q892" s="43"/>
    </row>
    <row r="893" spans="1:17">
      <c r="A893" s="12"/>
      <c r="K893" s="40"/>
      <c r="L893" s="41"/>
      <c r="M893" s="42"/>
      <c r="N893" s="43"/>
      <c r="O893" s="44"/>
      <c r="P893" s="43"/>
      <c r="Q893" s="43"/>
    </row>
    <row r="894" spans="1:17">
      <c r="A894" s="12"/>
      <c r="K894" s="40"/>
      <c r="L894" s="41"/>
      <c r="M894" s="42"/>
      <c r="N894" s="43"/>
      <c r="O894" s="44"/>
      <c r="P894" s="43"/>
      <c r="Q894" s="43"/>
    </row>
    <row r="895" spans="1:17">
      <c r="A895" s="12"/>
      <c r="K895" s="40"/>
      <c r="L895" s="41"/>
      <c r="M895" s="42"/>
      <c r="N895" s="43"/>
      <c r="O895" s="44"/>
      <c r="P895" s="43"/>
      <c r="Q895" s="43"/>
    </row>
    <row r="896" spans="1:17">
      <c r="A896" s="12"/>
      <c r="K896" s="40"/>
      <c r="L896" s="41"/>
      <c r="M896" s="42"/>
      <c r="N896" s="43"/>
      <c r="O896" s="44"/>
      <c r="P896" s="43"/>
      <c r="Q896" s="43"/>
    </row>
    <row r="897" spans="1:17">
      <c r="A897" s="12"/>
      <c r="K897" s="40"/>
      <c r="L897" s="41"/>
      <c r="M897" s="42"/>
      <c r="N897" s="43"/>
      <c r="O897" s="44"/>
      <c r="P897" s="43"/>
      <c r="Q897" s="43"/>
    </row>
    <row r="898" spans="1:17">
      <c r="A898" s="12"/>
      <c r="K898" s="40"/>
      <c r="L898" s="41"/>
      <c r="M898" s="42"/>
      <c r="N898" s="43"/>
      <c r="O898" s="44"/>
      <c r="P898" s="43"/>
      <c r="Q898" s="43"/>
    </row>
    <row r="899" spans="1:17">
      <c r="A899" s="12"/>
      <c r="K899" s="40"/>
      <c r="L899" s="41"/>
      <c r="M899" s="42"/>
      <c r="N899" s="43"/>
      <c r="O899" s="44"/>
      <c r="P899" s="43"/>
      <c r="Q899" s="43"/>
    </row>
    <row r="900" spans="1:17">
      <c r="A900" s="12"/>
      <c r="K900" s="40"/>
      <c r="L900" s="41"/>
      <c r="M900" s="42"/>
      <c r="N900" s="43"/>
      <c r="O900" s="44"/>
      <c r="P900" s="43"/>
      <c r="Q900" s="43"/>
    </row>
    <row r="901" spans="1:17">
      <c r="A901" s="12"/>
      <c r="K901" s="40"/>
      <c r="L901" s="41"/>
      <c r="M901" s="42"/>
      <c r="N901" s="43"/>
      <c r="O901" s="44"/>
      <c r="P901" s="43"/>
      <c r="Q901" s="43"/>
    </row>
    <row r="902" spans="1:17">
      <c r="A902" s="12"/>
      <c r="K902" s="40"/>
      <c r="L902" s="41"/>
      <c r="M902" s="42"/>
      <c r="N902" s="43"/>
      <c r="O902" s="44"/>
      <c r="P902" s="43"/>
      <c r="Q902" s="43"/>
    </row>
    <row r="903" spans="1:17">
      <c r="A903" s="12"/>
      <c r="K903" s="40"/>
      <c r="L903" s="41"/>
      <c r="M903" s="42"/>
      <c r="N903" s="43"/>
      <c r="O903" s="44"/>
      <c r="P903" s="43"/>
      <c r="Q903" s="43"/>
    </row>
    <row r="904" spans="1:17">
      <c r="A904" s="12"/>
      <c r="K904" s="40"/>
      <c r="L904" s="41"/>
      <c r="M904" s="42"/>
      <c r="N904" s="43"/>
      <c r="O904" s="44"/>
      <c r="P904" s="43"/>
      <c r="Q904" s="43"/>
    </row>
    <row r="905" spans="1:17">
      <c r="A905" s="12"/>
      <c r="K905" s="40"/>
      <c r="L905" s="41"/>
      <c r="M905" s="42"/>
      <c r="N905" s="43"/>
      <c r="O905" s="44"/>
      <c r="P905" s="43"/>
      <c r="Q905" s="43"/>
    </row>
    <row r="906" spans="1:17">
      <c r="A906" s="12"/>
      <c r="K906" s="40"/>
      <c r="L906" s="41"/>
      <c r="M906" s="42"/>
      <c r="N906" s="43"/>
      <c r="O906" s="44"/>
      <c r="P906" s="43"/>
      <c r="Q906" s="43"/>
    </row>
    <row r="907" spans="1:17">
      <c r="A907" s="12"/>
      <c r="K907" s="40"/>
      <c r="L907" s="41"/>
      <c r="M907" s="42"/>
      <c r="N907" s="43"/>
      <c r="O907" s="44"/>
      <c r="P907" s="43"/>
      <c r="Q907" s="43"/>
    </row>
    <row r="908" spans="1:17">
      <c r="A908" s="12"/>
      <c r="K908" s="40"/>
      <c r="L908" s="41"/>
      <c r="M908" s="42"/>
      <c r="N908" s="43"/>
      <c r="O908" s="44"/>
      <c r="P908" s="43"/>
      <c r="Q908" s="43"/>
    </row>
    <row r="909" spans="1:17">
      <c r="A909" s="12"/>
      <c r="K909" s="40"/>
      <c r="L909" s="41"/>
      <c r="M909" s="42"/>
      <c r="N909" s="43"/>
      <c r="O909" s="44"/>
      <c r="P909" s="43"/>
      <c r="Q909" s="43"/>
    </row>
    <row r="910" spans="1:17">
      <c r="A910" s="12"/>
      <c r="K910" s="40"/>
      <c r="L910" s="41"/>
      <c r="M910" s="42"/>
      <c r="N910" s="43"/>
      <c r="O910" s="44"/>
      <c r="P910" s="43"/>
      <c r="Q910" s="43"/>
    </row>
    <row r="911" spans="1:17">
      <c r="A911" s="12"/>
      <c r="K911" s="40"/>
      <c r="L911" s="41"/>
      <c r="M911" s="42"/>
      <c r="N911" s="43"/>
      <c r="O911" s="44"/>
      <c r="P911" s="43"/>
      <c r="Q911" s="43"/>
    </row>
    <row r="912" spans="1:17">
      <c r="A912" s="12"/>
      <c r="K912" s="40"/>
      <c r="L912" s="41"/>
      <c r="M912" s="42"/>
      <c r="N912" s="43"/>
      <c r="O912" s="44"/>
      <c r="P912" s="43"/>
      <c r="Q912" s="43"/>
    </row>
    <row r="913" spans="1:17">
      <c r="A913" s="12"/>
      <c r="K913" s="40"/>
      <c r="L913" s="41"/>
      <c r="M913" s="42"/>
      <c r="N913" s="43"/>
      <c r="O913" s="44"/>
      <c r="P913" s="43"/>
      <c r="Q913" s="43"/>
    </row>
    <row r="914" spans="1:17">
      <c r="A914" s="12"/>
      <c r="K914" s="40"/>
      <c r="L914" s="41"/>
      <c r="M914" s="42"/>
      <c r="N914" s="43"/>
      <c r="O914" s="44"/>
      <c r="P914" s="43"/>
      <c r="Q914" s="43"/>
    </row>
    <row r="915" spans="1:17">
      <c r="A915" s="12"/>
      <c r="K915" s="40"/>
      <c r="L915" s="41"/>
      <c r="M915" s="42"/>
      <c r="N915" s="43"/>
      <c r="O915" s="44"/>
      <c r="P915" s="43"/>
      <c r="Q915" s="43"/>
    </row>
    <row r="916" spans="1:17">
      <c r="A916" s="12"/>
      <c r="K916" s="40"/>
      <c r="L916" s="41"/>
      <c r="M916" s="42"/>
      <c r="N916" s="43"/>
      <c r="O916" s="44"/>
      <c r="P916" s="43"/>
      <c r="Q916" s="43"/>
    </row>
    <row r="917" spans="1:17">
      <c r="A917" s="12"/>
      <c r="K917" s="40"/>
      <c r="L917" s="41"/>
      <c r="M917" s="42"/>
      <c r="N917" s="43"/>
      <c r="O917" s="44"/>
      <c r="P917" s="43"/>
      <c r="Q917" s="43"/>
    </row>
    <row r="918" spans="1:17">
      <c r="A918" s="12"/>
      <c r="K918" s="40"/>
      <c r="L918" s="41"/>
      <c r="M918" s="42"/>
      <c r="N918" s="43"/>
      <c r="O918" s="44"/>
      <c r="P918" s="43"/>
      <c r="Q918" s="43"/>
    </row>
    <row r="919" spans="1:17">
      <c r="A919" s="12"/>
      <c r="K919" s="40"/>
      <c r="L919" s="41"/>
      <c r="M919" s="42"/>
      <c r="N919" s="43"/>
      <c r="O919" s="44"/>
      <c r="P919" s="43"/>
      <c r="Q919" s="43"/>
    </row>
    <row r="920" spans="1:17">
      <c r="A920" s="12"/>
      <c r="K920" s="40"/>
      <c r="L920" s="41"/>
      <c r="M920" s="42"/>
      <c r="N920" s="43"/>
      <c r="O920" s="44"/>
      <c r="P920" s="43"/>
      <c r="Q920" s="43"/>
    </row>
    <row r="921" spans="1:17">
      <c r="A921" s="12"/>
      <c r="K921" s="40"/>
      <c r="L921" s="41"/>
      <c r="M921" s="42"/>
      <c r="N921" s="43"/>
      <c r="O921" s="44"/>
      <c r="P921" s="43"/>
      <c r="Q921" s="43"/>
    </row>
    <row r="922" spans="1:17">
      <c r="A922" s="12"/>
      <c r="K922" s="40"/>
      <c r="L922" s="41"/>
      <c r="M922" s="42"/>
      <c r="N922" s="43"/>
      <c r="O922" s="44"/>
      <c r="P922" s="43"/>
      <c r="Q922" s="43"/>
    </row>
    <row r="923" spans="1:17">
      <c r="A923" s="12"/>
      <c r="K923" s="40"/>
      <c r="L923" s="41"/>
      <c r="M923" s="42"/>
      <c r="N923" s="43"/>
      <c r="O923" s="44"/>
      <c r="P923" s="43"/>
      <c r="Q923" s="43"/>
    </row>
    <row r="924" spans="1:17">
      <c r="A924" s="12"/>
      <c r="K924" s="40"/>
      <c r="L924" s="41"/>
      <c r="M924" s="42"/>
      <c r="N924" s="43"/>
      <c r="O924" s="44"/>
      <c r="P924" s="43"/>
      <c r="Q924" s="43"/>
    </row>
    <row r="925" spans="1:17">
      <c r="A925" s="12"/>
      <c r="K925" s="40"/>
      <c r="L925" s="41"/>
      <c r="M925" s="42"/>
      <c r="N925" s="43"/>
      <c r="O925" s="44"/>
      <c r="P925" s="43"/>
      <c r="Q925" s="43"/>
    </row>
    <row r="926" spans="1:17">
      <c r="A926" s="12"/>
      <c r="K926" s="40"/>
      <c r="L926" s="41"/>
      <c r="M926" s="42"/>
      <c r="N926" s="43"/>
      <c r="O926" s="44"/>
      <c r="P926" s="43"/>
      <c r="Q926" s="43"/>
    </row>
    <row r="927" spans="1:17">
      <c r="A927" s="12"/>
      <c r="K927" s="40"/>
      <c r="L927" s="41"/>
      <c r="M927" s="42"/>
      <c r="N927" s="43"/>
      <c r="O927" s="44"/>
      <c r="P927" s="43"/>
      <c r="Q927" s="43"/>
    </row>
    <row r="928" spans="1:17">
      <c r="A928" s="12"/>
      <c r="K928" s="40"/>
      <c r="L928" s="41"/>
      <c r="M928" s="42"/>
      <c r="N928" s="43"/>
      <c r="O928" s="44"/>
      <c r="P928" s="43"/>
      <c r="Q928" s="43"/>
    </row>
    <row r="929" spans="1:17">
      <c r="A929" s="12"/>
      <c r="K929" s="40"/>
      <c r="L929" s="41"/>
      <c r="M929" s="42"/>
      <c r="N929" s="43"/>
      <c r="O929" s="44"/>
      <c r="P929" s="43"/>
      <c r="Q929" s="43"/>
    </row>
    <row r="930" spans="1:17">
      <c r="A930" s="12"/>
      <c r="K930" s="40"/>
      <c r="L930" s="41"/>
      <c r="M930" s="42"/>
      <c r="N930" s="43"/>
      <c r="O930" s="44"/>
      <c r="P930" s="43"/>
      <c r="Q930" s="43"/>
    </row>
    <row r="931" spans="1:17">
      <c r="A931" s="12"/>
      <c r="K931" s="40"/>
      <c r="L931" s="41"/>
      <c r="M931" s="42"/>
      <c r="N931" s="43"/>
      <c r="O931" s="44"/>
      <c r="P931" s="43"/>
      <c r="Q931" s="43"/>
    </row>
    <row r="932" spans="1:17">
      <c r="A932" s="12"/>
      <c r="K932" s="40"/>
      <c r="L932" s="41"/>
      <c r="M932" s="42"/>
      <c r="N932" s="43"/>
      <c r="O932" s="44"/>
      <c r="P932" s="43"/>
      <c r="Q932" s="43"/>
    </row>
    <row r="933" spans="1:17">
      <c r="A933" s="12"/>
      <c r="K933" s="40"/>
      <c r="L933" s="41"/>
      <c r="M933" s="42"/>
      <c r="N933" s="43"/>
      <c r="O933" s="44"/>
      <c r="P933" s="43"/>
      <c r="Q933" s="43"/>
    </row>
    <row r="934" spans="1:17">
      <c r="A934" s="12"/>
      <c r="K934" s="40"/>
      <c r="L934" s="41"/>
      <c r="M934" s="42"/>
      <c r="N934" s="43"/>
      <c r="O934" s="44"/>
      <c r="P934" s="43"/>
      <c r="Q934" s="43"/>
    </row>
    <row r="935" spans="1:17">
      <c r="A935" s="12"/>
      <c r="K935" s="40"/>
      <c r="L935" s="41"/>
      <c r="M935" s="42"/>
      <c r="N935" s="43"/>
      <c r="O935" s="44"/>
      <c r="P935" s="43"/>
      <c r="Q935" s="43"/>
    </row>
    <row r="936" spans="1:17">
      <c r="A936" s="12"/>
      <c r="K936" s="40"/>
      <c r="L936" s="41"/>
      <c r="M936" s="42"/>
      <c r="N936" s="43"/>
      <c r="O936" s="44"/>
      <c r="P936" s="43"/>
      <c r="Q936" s="43"/>
    </row>
    <row r="937" spans="1:17">
      <c r="A937" s="12"/>
      <c r="K937" s="40"/>
      <c r="L937" s="41"/>
      <c r="M937" s="42"/>
      <c r="N937" s="43"/>
      <c r="O937" s="44"/>
      <c r="P937" s="43"/>
      <c r="Q937" s="43"/>
    </row>
    <row r="938" spans="1:17">
      <c r="A938" s="12"/>
      <c r="K938" s="40"/>
      <c r="L938" s="41"/>
      <c r="M938" s="42"/>
      <c r="N938" s="43"/>
      <c r="O938" s="44"/>
      <c r="P938" s="43"/>
      <c r="Q938" s="43"/>
    </row>
    <row r="939" spans="1:17">
      <c r="A939" s="12"/>
      <c r="K939" s="40"/>
      <c r="L939" s="41"/>
      <c r="M939" s="42"/>
      <c r="N939" s="43"/>
      <c r="O939" s="44"/>
      <c r="P939" s="43"/>
      <c r="Q939" s="43"/>
    </row>
    <row r="940" spans="1:17">
      <c r="A940" s="12"/>
      <c r="K940" s="40"/>
      <c r="L940" s="41"/>
      <c r="M940" s="42"/>
      <c r="N940" s="43"/>
      <c r="O940" s="44"/>
      <c r="P940" s="43"/>
      <c r="Q940" s="43"/>
    </row>
    <row r="941" spans="1:17">
      <c r="A941" s="12"/>
      <c r="K941" s="40"/>
      <c r="L941" s="41"/>
      <c r="M941" s="42"/>
      <c r="N941" s="43"/>
      <c r="O941" s="44"/>
      <c r="P941" s="43"/>
      <c r="Q941" s="43"/>
    </row>
    <row r="942" spans="1:17">
      <c r="A942" s="12"/>
      <c r="K942" s="40"/>
      <c r="L942" s="41"/>
      <c r="M942" s="42"/>
      <c r="N942" s="43"/>
      <c r="O942" s="44"/>
      <c r="P942" s="43"/>
      <c r="Q942" s="43"/>
    </row>
    <row r="943" spans="1:17">
      <c r="A943" s="12"/>
      <c r="K943" s="40"/>
      <c r="L943" s="41"/>
      <c r="M943" s="42"/>
      <c r="N943" s="43"/>
      <c r="O943" s="44"/>
      <c r="P943" s="43"/>
      <c r="Q943" s="43"/>
    </row>
    <row r="944" spans="1:17">
      <c r="A944" s="12"/>
      <c r="K944" s="40"/>
      <c r="L944" s="41"/>
      <c r="M944" s="42"/>
      <c r="N944" s="43"/>
      <c r="O944" s="44"/>
      <c r="P944" s="43"/>
      <c r="Q944" s="43"/>
    </row>
    <row r="945" spans="1:17">
      <c r="A945" s="12"/>
      <c r="K945" s="40"/>
      <c r="L945" s="41"/>
      <c r="M945" s="42"/>
      <c r="N945" s="43"/>
      <c r="O945" s="44"/>
      <c r="P945" s="43"/>
      <c r="Q945" s="43"/>
    </row>
    <row r="946" spans="1:17">
      <c r="A946" s="12"/>
      <c r="K946" s="40"/>
      <c r="L946" s="41"/>
      <c r="M946" s="42"/>
      <c r="N946" s="43"/>
      <c r="O946" s="44"/>
      <c r="P946" s="43"/>
      <c r="Q946" s="43"/>
    </row>
    <row r="947" spans="1:17">
      <c r="A947" s="12"/>
      <c r="K947" s="40"/>
      <c r="L947" s="41"/>
      <c r="M947" s="42"/>
      <c r="N947" s="43"/>
      <c r="O947" s="44"/>
      <c r="P947" s="43"/>
      <c r="Q947" s="43"/>
    </row>
    <row r="948" spans="1:17">
      <c r="A948" s="12"/>
      <c r="K948" s="40"/>
      <c r="L948" s="41"/>
      <c r="M948" s="42"/>
      <c r="N948" s="43"/>
      <c r="O948" s="44"/>
      <c r="P948" s="43"/>
      <c r="Q948" s="43"/>
    </row>
    <row r="949" spans="1:17">
      <c r="A949" s="12"/>
      <c r="K949" s="40"/>
      <c r="L949" s="41"/>
      <c r="M949" s="42"/>
      <c r="N949" s="43"/>
      <c r="O949" s="44"/>
      <c r="P949" s="43"/>
      <c r="Q949" s="43"/>
    </row>
    <row r="950" spans="1:17">
      <c r="A950" s="12"/>
      <c r="K950" s="40"/>
      <c r="L950" s="41"/>
      <c r="M950" s="42"/>
      <c r="N950" s="43"/>
      <c r="O950" s="44"/>
      <c r="P950" s="43"/>
      <c r="Q950" s="43"/>
    </row>
    <row r="951" spans="1:17">
      <c r="A951" s="12"/>
      <c r="K951" s="40"/>
      <c r="L951" s="41"/>
      <c r="M951" s="42"/>
      <c r="N951" s="43"/>
      <c r="O951" s="44"/>
      <c r="P951" s="43"/>
      <c r="Q951" s="43"/>
    </row>
    <row r="952" spans="1:17">
      <c r="A952" s="12"/>
      <c r="K952" s="40"/>
      <c r="L952" s="41"/>
      <c r="M952" s="42"/>
      <c r="N952" s="43"/>
      <c r="O952" s="44"/>
      <c r="P952" s="43"/>
      <c r="Q952" s="43"/>
    </row>
    <row r="953" spans="1:17">
      <c r="A953" s="12"/>
      <c r="K953" s="40"/>
      <c r="L953" s="41"/>
      <c r="M953" s="42"/>
      <c r="N953" s="43"/>
      <c r="O953" s="44"/>
      <c r="P953" s="43"/>
      <c r="Q953" s="43"/>
    </row>
    <row r="954" spans="1:17">
      <c r="A954" s="12"/>
      <c r="K954" s="40"/>
      <c r="L954" s="41"/>
      <c r="M954" s="42"/>
      <c r="N954" s="43"/>
      <c r="O954" s="44"/>
      <c r="P954" s="43"/>
      <c r="Q954" s="43"/>
    </row>
    <row r="955" spans="1:17">
      <c r="A955" s="12"/>
      <c r="K955" s="40"/>
      <c r="L955" s="41"/>
      <c r="M955" s="42"/>
      <c r="N955" s="43"/>
      <c r="O955" s="44"/>
      <c r="P955" s="43"/>
      <c r="Q955" s="43"/>
    </row>
    <row r="956" spans="1:17">
      <c r="A956" s="12"/>
      <c r="K956" s="40"/>
      <c r="L956" s="41"/>
      <c r="M956" s="42"/>
      <c r="N956" s="43"/>
      <c r="O956" s="44"/>
      <c r="P956" s="43"/>
      <c r="Q956" s="43"/>
    </row>
    <row r="957" spans="1:17">
      <c r="A957" s="12"/>
      <c r="K957" s="40"/>
      <c r="L957" s="41"/>
      <c r="M957" s="42"/>
      <c r="N957" s="43"/>
      <c r="O957" s="44"/>
      <c r="P957" s="43"/>
      <c r="Q957" s="43"/>
    </row>
    <row r="958" spans="1:17">
      <c r="A958" s="12"/>
      <c r="K958" s="40"/>
      <c r="L958" s="41"/>
      <c r="M958" s="42"/>
      <c r="N958" s="43"/>
      <c r="O958" s="44"/>
      <c r="P958" s="43"/>
      <c r="Q958" s="43"/>
    </row>
    <row r="959" spans="1:17">
      <c r="A959" s="12"/>
      <c r="K959" s="40"/>
      <c r="L959" s="41"/>
      <c r="M959" s="42"/>
      <c r="N959" s="43"/>
      <c r="O959" s="44"/>
      <c r="P959" s="43"/>
      <c r="Q959" s="43"/>
    </row>
    <row r="960" spans="1:17">
      <c r="A960" s="12"/>
      <c r="K960" s="40"/>
      <c r="L960" s="41"/>
      <c r="M960" s="42"/>
      <c r="N960" s="43"/>
      <c r="O960" s="44"/>
      <c r="P960" s="43"/>
      <c r="Q960" s="43"/>
    </row>
    <row r="961" spans="1:17">
      <c r="A961" s="12"/>
      <c r="K961" s="40"/>
      <c r="L961" s="41"/>
      <c r="M961" s="42"/>
      <c r="N961" s="43"/>
      <c r="O961" s="44"/>
      <c r="P961" s="43"/>
      <c r="Q961" s="43"/>
    </row>
    <row r="962" spans="1:17">
      <c r="A962" s="12"/>
      <c r="K962" s="40"/>
      <c r="L962" s="41"/>
      <c r="M962" s="42"/>
      <c r="N962" s="43"/>
      <c r="O962" s="44"/>
      <c r="P962" s="43"/>
      <c r="Q962" s="43"/>
    </row>
    <row r="963" spans="1:17">
      <c r="A963" s="12"/>
      <c r="K963" s="40"/>
      <c r="L963" s="41"/>
      <c r="M963" s="42"/>
      <c r="N963" s="43"/>
      <c r="O963" s="44"/>
      <c r="P963" s="43"/>
      <c r="Q963" s="43"/>
    </row>
    <row r="964" spans="1:17">
      <c r="A964" s="12"/>
      <c r="K964" s="40"/>
      <c r="L964" s="41"/>
      <c r="M964" s="42"/>
      <c r="N964" s="43"/>
      <c r="O964" s="44"/>
      <c r="P964" s="43"/>
      <c r="Q964" s="43"/>
    </row>
    <row r="965" spans="1:17">
      <c r="A965" s="12"/>
      <c r="K965" s="40"/>
      <c r="L965" s="41"/>
      <c r="M965" s="42"/>
      <c r="N965" s="43"/>
      <c r="O965" s="44"/>
      <c r="P965" s="43"/>
      <c r="Q965" s="43"/>
    </row>
    <row r="966" spans="1:17">
      <c r="A966" s="12"/>
      <c r="K966" s="40"/>
      <c r="L966" s="41"/>
      <c r="M966" s="42"/>
      <c r="N966" s="43"/>
      <c r="O966" s="44"/>
      <c r="P966" s="43"/>
      <c r="Q966" s="43"/>
    </row>
    <row r="967" spans="1:17">
      <c r="A967" s="12"/>
      <c r="K967" s="40"/>
      <c r="L967" s="41"/>
      <c r="M967" s="42"/>
      <c r="N967" s="43"/>
      <c r="O967" s="44"/>
      <c r="P967" s="43"/>
      <c r="Q967" s="43"/>
    </row>
    <row r="968" spans="1:17">
      <c r="A968" s="12"/>
      <c r="K968" s="40"/>
      <c r="L968" s="41"/>
      <c r="M968" s="42"/>
      <c r="N968" s="43"/>
      <c r="O968" s="44"/>
      <c r="P968" s="43"/>
      <c r="Q968" s="43"/>
    </row>
    <row r="969" spans="1:17">
      <c r="A969" s="12"/>
      <c r="K969" s="40"/>
      <c r="L969" s="41"/>
      <c r="M969" s="42"/>
      <c r="N969" s="43"/>
      <c r="O969" s="44"/>
      <c r="P969" s="43"/>
      <c r="Q969" s="43"/>
    </row>
    <row r="970" spans="1:17">
      <c r="A970" s="12"/>
      <c r="K970" s="40"/>
      <c r="L970" s="41"/>
      <c r="M970" s="42"/>
      <c r="N970" s="43"/>
      <c r="O970" s="44"/>
      <c r="P970" s="43"/>
      <c r="Q970" s="43"/>
    </row>
    <row r="971" spans="1:17">
      <c r="A971" s="12"/>
      <c r="K971" s="40"/>
      <c r="L971" s="41"/>
      <c r="M971" s="42"/>
      <c r="N971" s="43"/>
      <c r="O971" s="44"/>
      <c r="P971" s="43"/>
      <c r="Q971" s="43"/>
    </row>
    <row r="972" spans="1:17">
      <c r="A972" s="12"/>
      <c r="K972" s="40"/>
      <c r="L972" s="41"/>
      <c r="M972" s="42"/>
      <c r="N972" s="43"/>
      <c r="O972" s="44"/>
      <c r="P972" s="43"/>
      <c r="Q972" s="43"/>
    </row>
    <row r="973" spans="1:17">
      <c r="A973" s="12"/>
      <c r="K973" s="40"/>
      <c r="L973" s="41"/>
      <c r="M973" s="42"/>
      <c r="N973" s="43"/>
      <c r="O973" s="44"/>
      <c r="P973" s="43"/>
      <c r="Q973" s="43"/>
    </row>
    <row r="974" spans="1:17">
      <c r="A974" s="12"/>
      <c r="K974" s="40"/>
      <c r="L974" s="41"/>
      <c r="M974" s="42"/>
      <c r="N974" s="43"/>
      <c r="O974" s="44"/>
      <c r="P974" s="43"/>
      <c r="Q974" s="43"/>
    </row>
    <row r="975" spans="1:17">
      <c r="A975" s="12"/>
      <c r="K975" s="40"/>
      <c r="L975" s="41"/>
      <c r="M975" s="42"/>
      <c r="N975" s="43"/>
      <c r="O975" s="44"/>
      <c r="P975" s="43"/>
      <c r="Q975" s="43"/>
    </row>
    <row r="976" spans="1:17">
      <c r="A976" s="12"/>
      <c r="K976" s="40"/>
      <c r="L976" s="41"/>
      <c r="M976" s="42"/>
      <c r="N976" s="43"/>
      <c r="O976" s="44"/>
      <c r="P976" s="43"/>
      <c r="Q976" s="43"/>
    </row>
    <row r="977" spans="1:17">
      <c r="A977" s="12"/>
      <c r="K977" s="40"/>
      <c r="L977" s="41"/>
      <c r="M977" s="42"/>
      <c r="N977" s="43"/>
      <c r="O977" s="44"/>
      <c r="P977" s="43"/>
      <c r="Q977" s="43"/>
    </row>
    <row r="978" spans="1:17">
      <c r="A978" s="12"/>
      <c r="K978" s="40"/>
      <c r="L978" s="41"/>
      <c r="M978" s="42"/>
      <c r="N978" s="43"/>
      <c r="O978" s="44"/>
      <c r="P978" s="43"/>
      <c r="Q978" s="43"/>
    </row>
    <row r="979" spans="1:17">
      <c r="A979" s="12"/>
      <c r="K979" s="40"/>
      <c r="L979" s="41"/>
      <c r="M979" s="42"/>
      <c r="N979" s="43"/>
      <c r="O979" s="44"/>
      <c r="P979" s="43"/>
      <c r="Q979" s="43"/>
    </row>
    <row r="980" spans="1:17">
      <c r="A980" s="12"/>
      <c r="K980" s="40"/>
      <c r="L980" s="41"/>
      <c r="M980" s="42"/>
      <c r="N980" s="43"/>
      <c r="O980" s="44"/>
      <c r="P980" s="43"/>
      <c r="Q980" s="43"/>
    </row>
    <row r="981" spans="1:17">
      <c r="A981" s="12"/>
      <c r="K981" s="40"/>
      <c r="L981" s="41"/>
      <c r="M981" s="42"/>
      <c r="N981" s="43"/>
      <c r="O981" s="44"/>
      <c r="P981" s="43"/>
      <c r="Q981" s="43"/>
    </row>
    <row r="982" spans="1:17">
      <c r="A982" s="12"/>
      <c r="K982" s="40"/>
      <c r="L982" s="41"/>
      <c r="M982" s="42"/>
      <c r="N982" s="43"/>
      <c r="O982" s="44"/>
      <c r="P982" s="43"/>
      <c r="Q982" s="43"/>
    </row>
    <row r="983" spans="1:17">
      <c r="A983" s="12"/>
      <c r="K983" s="40"/>
      <c r="L983" s="41"/>
      <c r="M983" s="42"/>
      <c r="N983" s="43"/>
      <c r="O983" s="44"/>
      <c r="P983" s="43"/>
      <c r="Q983" s="43"/>
    </row>
    <row r="984" spans="1:17">
      <c r="A984" s="12"/>
      <c r="K984" s="40"/>
      <c r="L984" s="41"/>
      <c r="M984" s="42"/>
      <c r="N984" s="43"/>
      <c r="O984" s="44"/>
      <c r="P984" s="43"/>
      <c r="Q984" s="43"/>
    </row>
    <row r="985" spans="1:17">
      <c r="A985" s="12"/>
      <c r="K985" s="40"/>
      <c r="L985" s="41"/>
      <c r="M985" s="42"/>
      <c r="N985" s="43"/>
      <c r="O985" s="44"/>
      <c r="P985" s="43"/>
      <c r="Q985" s="43"/>
    </row>
    <row r="986" spans="1:17">
      <c r="A986" s="12"/>
      <c r="K986" s="40"/>
      <c r="L986" s="41"/>
      <c r="M986" s="42"/>
      <c r="N986" s="43"/>
      <c r="O986" s="44"/>
      <c r="P986" s="43"/>
      <c r="Q986" s="43"/>
    </row>
    <row r="987" spans="1:17">
      <c r="A987" s="12"/>
      <c r="K987" s="40"/>
      <c r="L987" s="41"/>
      <c r="M987" s="42"/>
      <c r="N987" s="43"/>
      <c r="O987" s="44"/>
      <c r="P987" s="43"/>
      <c r="Q987" s="43"/>
    </row>
    <row r="988" spans="1:17">
      <c r="A988" s="12"/>
      <c r="K988" s="40"/>
      <c r="L988" s="41"/>
      <c r="M988" s="42"/>
      <c r="N988" s="43"/>
      <c r="O988" s="44"/>
      <c r="P988" s="43"/>
      <c r="Q988" s="43"/>
    </row>
    <row r="989" spans="1:17">
      <c r="A989" s="12"/>
      <c r="K989" s="40"/>
      <c r="L989" s="41"/>
      <c r="M989" s="42"/>
      <c r="N989" s="43"/>
      <c r="O989" s="44"/>
      <c r="P989" s="43"/>
      <c r="Q989" s="43"/>
    </row>
    <row r="990" spans="1:17">
      <c r="A990" s="12"/>
      <c r="K990" s="40"/>
      <c r="L990" s="41"/>
      <c r="M990" s="42"/>
      <c r="N990" s="43"/>
      <c r="O990" s="44"/>
      <c r="P990" s="43"/>
      <c r="Q990" s="43"/>
    </row>
    <row r="991" spans="1:17">
      <c r="A991" s="12"/>
      <c r="K991" s="40"/>
      <c r="L991" s="41"/>
      <c r="M991" s="42"/>
      <c r="N991" s="43"/>
      <c r="O991" s="44"/>
      <c r="P991" s="43"/>
      <c r="Q991" s="43"/>
    </row>
    <row r="992" spans="1:17">
      <c r="A992" s="12"/>
      <c r="K992" s="40"/>
      <c r="L992" s="41"/>
      <c r="M992" s="42"/>
      <c r="N992" s="43"/>
      <c r="O992" s="44"/>
      <c r="P992" s="43"/>
      <c r="Q992" s="43"/>
    </row>
    <row r="993" spans="1:17">
      <c r="A993" s="12"/>
      <c r="K993" s="40"/>
      <c r="L993" s="41"/>
      <c r="M993" s="42"/>
      <c r="N993" s="43"/>
      <c r="O993" s="44"/>
      <c r="P993" s="43"/>
      <c r="Q993" s="43"/>
    </row>
    <row r="994" spans="1:17">
      <c r="A994" s="12"/>
      <c r="K994" s="40"/>
      <c r="L994" s="41"/>
      <c r="M994" s="42"/>
      <c r="N994" s="43"/>
      <c r="O994" s="44"/>
      <c r="P994" s="43"/>
      <c r="Q994" s="43"/>
    </row>
    <row r="995" spans="1:17">
      <c r="A995" s="12"/>
      <c r="K995" s="40"/>
      <c r="L995" s="41"/>
      <c r="M995" s="42"/>
      <c r="N995" s="43"/>
      <c r="O995" s="44"/>
      <c r="P995" s="43"/>
      <c r="Q995" s="43"/>
    </row>
    <row r="996" spans="1:17">
      <c r="A996" s="12"/>
      <c r="K996" s="40"/>
      <c r="L996" s="41"/>
      <c r="M996" s="42"/>
      <c r="N996" s="43"/>
      <c r="O996" s="44"/>
      <c r="P996" s="43"/>
      <c r="Q996" s="43"/>
    </row>
    <row r="997" spans="1:17">
      <c r="A997" s="12"/>
      <c r="K997" s="40"/>
      <c r="L997" s="41"/>
      <c r="M997" s="42"/>
      <c r="N997" s="43"/>
      <c r="O997" s="44"/>
      <c r="P997" s="43"/>
      <c r="Q997" s="43"/>
    </row>
    <row r="998" spans="1:17">
      <c r="A998" s="12"/>
      <c r="K998" s="40"/>
      <c r="L998" s="41"/>
      <c r="M998" s="42"/>
      <c r="N998" s="43"/>
      <c r="O998" s="44"/>
      <c r="P998" s="43"/>
      <c r="Q998" s="43"/>
    </row>
    <row r="999" spans="1:17">
      <c r="A999" s="12"/>
      <c r="K999" s="40"/>
      <c r="L999" s="41"/>
      <c r="M999" s="42"/>
      <c r="N999" s="43"/>
      <c r="O999" s="44"/>
      <c r="P999" s="43"/>
      <c r="Q999" s="43"/>
    </row>
    <row r="1000" spans="1:17">
      <c r="A1000" s="12"/>
      <c r="K1000" s="40"/>
      <c r="L1000" s="41"/>
      <c r="M1000" s="42"/>
      <c r="N1000" s="43"/>
      <c r="O1000" s="44"/>
      <c r="P1000" s="43"/>
      <c r="Q1000" s="43"/>
    </row>
    <row r="1001" spans="1:17">
      <c r="A1001" s="12"/>
      <c r="K1001" s="40"/>
      <c r="L1001" s="41"/>
      <c r="M1001" s="42"/>
      <c r="N1001" s="43"/>
      <c r="O1001" s="44"/>
      <c r="P1001" s="43"/>
      <c r="Q1001" s="43"/>
    </row>
    <row r="1002" spans="1:17">
      <c r="A1002" s="12"/>
      <c r="K1002" s="40"/>
      <c r="L1002" s="41"/>
      <c r="M1002" s="42"/>
      <c r="N1002" s="43"/>
      <c r="O1002" s="44"/>
      <c r="P1002" s="43"/>
      <c r="Q1002" s="43"/>
    </row>
    <row r="1003" spans="1:17">
      <c r="A1003" s="12"/>
      <c r="K1003" s="40"/>
      <c r="L1003" s="41"/>
      <c r="M1003" s="42"/>
      <c r="N1003" s="43"/>
      <c r="O1003" s="44"/>
      <c r="P1003" s="43"/>
      <c r="Q1003" s="43"/>
    </row>
    <row r="1004" spans="1:17">
      <c r="A1004" s="12"/>
      <c r="K1004" s="40"/>
      <c r="L1004" s="41"/>
      <c r="M1004" s="42"/>
      <c r="N1004" s="43"/>
      <c r="O1004" s="44"/>
      <c r="P1004" s="43"/>
      <c r="Q1004" s="43"/>
    </row>
    <row r="1005" spans="1:17">
      <c r="A1005" s="12"/>
      <c r="K1005" s="40"/>
      <c r="L1005" s="41"/>
      <c r="M1005" s="42"/>
      <c r="N1005" s="43"/>
      <c r="O1005" s="44"/>
      <c r="P1005" s="43"/>
      <c r="Q1005" s="43"/>
    </row>
    <row r="1006" spans="1:17">
      <c r="A1006" s="12"/>
      <c r="K1006" s="40"/>
      <c r="L1006" s="41"/>
      <c r="M1006" s="42"/>
      <c r="N1006" s="43"/>
      <c r="O1006" s="44"/>
      <c r="P1006" s="43"/>
      <c r="Q1006" s="43"/>
    </row>
    <row r="1007" spans="1:17">
      <c r="A1007" s="12"/>
      <c r="K1007" s="40"/>
      <c r="L1007" s="41"/>
      <c r="M1007" s="42"/>
      <c r="N1007" s="43"/>
      <c r="O1007" s="44"/>
      <c r="P1007" s="43"/>
      <c r="Q1007" s="43"/>
    </row>
    <row r="1008" spans="1:17">
      <c r="A1008" s="12"/>
      <c r="K1008" s="40"/>
      <c r="L1008" s="41"/>
      <c r="M1008" s="42"/>
      <c r="N1008" s="43"/>
      <c r="O1008" s="44"/>
      <c r="P1008" s="43"/>
      <c r="Q1008" s="43"/>
    </row>
    <row r="1009" spans="1:17">
      <c r="A1009" s="12"/>
      <c r="K1009" s="40"/>
      <c r="L1009" s="41"/>
      <c r="M1009" s="42"/>
      <c r="N1009" s="43"/>
      <c r="O1009" s="44"/>
      <c r="P1009" s="43"/>
      <c r="Q1009" s="43"/>
    </row>
    <row r="1010" spans="1:17">
      <c r="A1010" s="12"/>
      <c r="K1010" s="40"/>
      <c r="L1010" s="41"/>
      <c r="M1010" s="42"/>
      <c r="N1010" s="43"/>
      <c r="O1010" s="44"/>
      <c r="P1010" s="43"/>
      <c r="Q1010" s="43"/>
    </row>
    <row r="1011" spans="1:17">
      <c r="A1011" s="12"/>
      <c r="K1011" s="40"/>
      <c r="L1011" s="41"/>
      <c r="M1011" s="42"/>
      <c r="N1011" s="43"/>
      <c r="O1011" s="44"/>
      <c r="P1011" s="43"/>
      <c r="Q1011" s="43"/>
    </row>
    <row r="1012" spans="1:17">
      <c r="A1012" s="12"/>
      <c r="K1012" s="40"/>
      <c r="L1012" s="41"/>
      <c r="M1012" s="42"/>
      <c r="N1012" s="43"/>
      <c r="O1012" s="44"/>
      <c r="P1012" s="43"/>
      <c r="Q1012" s="43"/>
    </row>
    <row r="1013" spans="1:17">
      <c r="A1013" s="12"/>
      <c r="K1013" s="40"/>
      <c r="L1013" s="41"/>
      <c r="M1013" s="42"/>
      <c r="N1013" s="43"/>
      <c r="O1013" s="44"/>
      <c r="P1013" s="43"/>
      <c r="Q1013" s="43"/>
    </row>
    <row r="1014" spans="1:17">
      <c r="A1014" s="12"/>
      <c r="K1014" s="40"/>
      <c r="L1014" s="41"/>
      <c r="M1014" s="42"/>
      <c r="N1014" s="43"/>
      <c r="O1014" s="44"/>
      <c r="P1014" s="43"/>
      <c r="Q1014" s="43"/>
    </row>
    <row r="1015" spans="1:17">
      <c r="A1015" s="12"/>
      <c r="K1015" s="40"/>
      <c r="L1015" s="41"/>
      <c r="M1015" s="42"/>
      <c r="N1015" s="43"/>
      <c r="O1015" s="44"/>
      <c r="P1015" s="43"/>
      <c r="Q1015" s="43"/>
    </row>
    <row r="1016" spans="1:17">
      <c r="A1016" s="12"/>
      <c r="K1016" s="40"/>
      <c r="L1016" s="41"/>
      <c r="M1016" s="42"/>
      <c r="N1016" s="43"/>
      <c r="O1016" s="44"/>
      <c r="P1016" s="43"/>
      <c r="Q1016" s="43"/>
    </row>
    <row r="1017" spans="1:17">
      <c r="A1017" s="12"/>
      <c r="K1017" s="40"/>
      <c r="L1017" s="41"/>
      <c r="M1017" s="42"/>
      <c r="N1017" s="43"/>
      <c r="O1017" s="44"/>
      <c r="P1017" s="43"/>
      <c r="Q1017" s="43"/>
    </row>
    <row r="1018" spans="1:17">
      <c r="A1018" s="12"/>
      <c r="K1018" s="40"/>
      <c r="L1018" s="41"/>
      <c r="M1018" s="42"/>
      <c r="N1018" s="43"/>
      <c r="O1018" s="44"/>
      <c r="P1018" s="43"/>
      <c r="Q1018" s="43"/>
    </row>
    <row r="1019" spans="1:17">
      <c r="A1019" s="12"/>
      <c r="K1019" s="40"/>
      <c r="L1019" s="41"/>
      <c r="M1019" s="42"/>
      <c r="N1019" s="43"/>
      <c r="O1019" s="44"/>
      <c r="P1019" s="43"/>
      <c r="Q1019" s="43"/>
    </row>
    <row r="1020" spans="1:17">
      <c r="A1020" s="12"/>
      <c r="K1020" s="40"/>
      <c r="L1020" s="41"/>
      <c r="M1020" s="42"/>
      <c r="N1020" s="43"/>
      <c r="O1020" s="44"/>
      <c r="P1020" s="43"/>
      <c r="Q1020" s="43"/>
    </row>
    <row r="1021" spans="1:17">
      <c r="A1021" s="12"/>
      <c r="K1021" s="40"/>
      <c r="L1021" s="41"/>
      <c r="M1021" s="42"/>
      <c r="N1021" s="43"/>
      <c r="O1021" s="44"/>
      <c r="P1021" s="43"/>
      <c r="Q1021" s="43"/>
    </row>
    <row r="1022" spans="1:17">
      <c r="A1022" s="12"/>
      <c r="K1022" s="40"/>
      <c r="L1022" s="41"/>
      <c r="M1022" s="42"/>
      <c r="N1022" s="43"/>
      <c r="O1022" s="44"/>
      <c r="P1022" s="43"/>
      <c r="Q1022" s="43"/>
    </row>
    <row r="1023" spans="1:17">
      <c r="A1023" s="12"/>
      <c r="K1023" s="40"/>
      <c r="L1023" s="41"/>
      <c r="M1023" s="42"/>
      <c r="N1023" s="43"/>
      <c r="O1023" s="44"/>
      <c r="P1023" s="43"/>
      <c r="Q1023" s="43"/>
    </row>
    <row r="1024" spans="1:17">
      <c r="A1024" s="12"/>
      <c r="K1024" s="40"/>
      <c r="L1024" s="41"/>
      <c r="M1024" s="42"/>
      <c r="N1024" s="43"/>
      <c r="O1024" s="44"/>
      <c r="P1024" s="43"/>
      <c r="Q1024" s="43"/>
    </row>
    <row r="1025" spans="1:17">
      <c r="A1025" s="12"/>
      <c r="K1025" s="40"/>
      <c r="L1025" s="41"/>
      <c r="M1025" s="42"/>
      <c r="N1025" s="43"/>
      <c r="O1025" s="44"/>
      <c r="P1025" s="43"/>
      <c r="Q1025" s="43"/>
    </row>
    <row r="1026" spans="1:17">
      <c r="A1026" s="12"/>
      <c r="K1026" s="40"/>
      <c r="L1026" s="41"/>
      <c r="M1026" s="42"/>
      <c r="N1026" s="43"/>
      <c r="O1026" s="44"/>
      <c r="P1026" s="43"/>
      <c r="Q1026" s="43"/>
    </row>
    <row r="1027" spans="1:17">
      <c r="A1027" s="12"/>
      <c r="K1027" s="40"/>
      <c r="L1027" s="41"/>
      <c r="M1027" s="42"/>
      <c r="N1027" s="43"/>
      <c r="O1027" s="44"/>
      <c r="P1027" s="43"/>
      <c r="Q1027" s="43"/>
    </row>
    <row r="1028" spans="1:17">
      <c r="A1028" s="12"/>
      <c r="K1028" s="40"/>
      <c r="L1028" s="41"/>
      <c r="M1028" s="42"/>
      <c r="N1028" s="43"/>
      <c r="O1028" s="44"/>
      <c r="P1028" s="43"/>
      <c r="Q1028" s="43"/>
    </row>
    <row r="1029" spans="1:17">
      <c r="A1029" s="12"/>
      <c r="K1029" s="40"/>
      <c r="L1029" s="41"/>
      <c r="M1029" s="42"/>
      <c r="N1029" s="43"/>
      <c r="O1029" s="44"/>
      <c r="P1029" s="43"/>
      <c r="Q1029" s="43"/>
    </row>
    <row r="1030" spans="1:17">
      <c r="A1030" s="12"/>
      <c r="K1030" s="40"/>
      <c r="L1030" s="41"/>
      <c r="M1030" s="42"/>
      <c r="N1030" s="43"/>
      <c r="O1030" s="44"/>
      <c r="P1030" s="43"/>
      <c r="Q1030" s="43"/>
    </row>
    <row r="1031" spans="1:17">
      <c r="A1031" s="12"/>
      <c r="K1031" s="40"/>
      <c r="L1031" s="41"/>
      <c r="M1031" s="42"/>
      <c r="N1031" s="43"/>
      <c r="O1031" s="44"/>
      <c r="P1031" s="43"/>
      <c r="Q1031" s="43"/>
    </row>
    <row r="1032" spans="1:17">
      <c r="A1032" s="12"/>
      <c r="K1032" s="40"/>
      <c r="L1032" s="41"/>
      <c r="M1032" s="42"/>
      <c r="N1032" s="43"/>
      <c r="O1032" s="44"/>
      <c r="P1032" s="43"/>
      <c r="Q1032" s="43"/>
    </row>
    <row r="1033" spans="1:17">
      <c r="A1033" s="12"/>
      <c r="K1033" s="40"/>
      <c r="L1033" s="41"/>
      <c r="M1033" s="42"/>
      <c r="N1033" s="43"/>
      <c r="O1033" s="44"/>
      <c r="P1033" s="43"/>
      <c r="Q1033" s="43"/>
    </row>
    <row r="1034" spans="1:17">
      <c r="A1034" s="12"/>
      <c r="K1034" s="40"/>
      <c r="L1034" s="41"/>
      <c r="M1034" s="42"/>
      <c r="N1034" s="43"/>
      <c r="O1034" s="44"/>
      <c r="P1034" s="43"/>
      <c r="Q1034" s="43"/>
    </row>
    <row r="1035" spans="1:17">
      <c r="A1035" s="12"/>
      <c r="K1035" s="40"/>
      <c r="L1035" s="41"/>
      <c r="M1035" s="42"/>
      <c r="N1035" s="43"/>
      <c r="O1035" s="44"/>
      <c r="P1035" s="43"/>
      <c r="Q1035" s="43"/>
    </row>
    <row r="1036" spans="1:17">
      <c r="A1036" s="12"/>
      <c r="K1036" s="40"/>
      <c r="L1036" s="41"/>
      <c r="M1036" s="42"/>
      <c r="N1036" s="43"/>
      <c r="O1036" s="44"/>
      <c r="P1036" s="43"/>
      <c r="Q1036" s="43"/>
    </row>
    <row r="1037" spans="1:17">
      <c r="A1037" s="12"/>
      <c r="K1037" s="40"/>
      <c r="L1037" s="41"/>
      <c r="M1037" s="42"/>
      <c r="N1037" s="43"/>
      <c r="O1037" s="44"/>
      <c r="P1037" s="43"/>
      <c r="Q1037" s="43"/>
    </row>
    <row r="1038" spans="1:17">
      <c r="A1038" s="12"/>
      <c r="K1038" s="40"/>
      <c r="L1038" s="41"/>
      <c r="M1038" s="42"/>
      <c r="N1038" s="43"/>
      <c r="O1038" s="44"/>
      <c r="P1038" s="43"/>
      <c r="Q1038" s="43"/>
    </row>
    <row r="1039" spans="1:17">
      <c r="A1039" s="12"/>
      <c r="K1039" s="40"/>
      <c r="L1039" s="41"/>
      <c r="M1039" s="42"/>
      <c r="N1039" s="43"/>
      <c r="O1039" s="44"/>
      <c r="P1039" s="43"/>
      <c r="Q1039" s="43"/>
    </row>
    <row r="1040" spans="1:17">
      <c r="A1040" s="12"/>
      <c r="K1040" s="40"/>
      <c r="L1040" s="41"/>
      <c r="M1040" s="42"/>
      <c r="N1040" s="43"/>
      <c r="O1040" s="44"/>
      <c r="P1040" s="43"/>
      <c r="Q1040" s="43"/>
    </row>
    <row r="1041" spans="1:17">
      <c r="A1041" s="12"/>
      <c r="K1041" s="40"/>
      <c r="L1041" s="41"/>
      <c r="M1041" s="42"/>
      <c r="N1041" s="43"/>
      <c r="O1041" s="44"/>
      <c r="P1041" s="43"/>
      <c r="Q1041" s="43"/>
    </row>
    <row r="1042" spans="1:17">
      <c r="A1042" s="12"/>
      <c r="K1042" s="40"/>
      <c r="L1042" s="41"/>
      <c r="M1042" s="42"/>
      <c r="N1042" s="43"/>
      <c r="O1042" s="44"/>
      <c r="P1042" s="43"/>
      <c r="Q1042" s="43"/>
    </row>
    <row r="1043" spans="1:17">
      <c r="A1043" s="12"/>
      <c r="K1043" s="40"/>
      <c r="L1043" s="41"/>
      <c r="M1043" s="42"/>
      <c r="N1043" s="43"/>
      <c r="O1043" s="44"/>
      <c r="P1043" s="43"/>
      <c r="Q1043" s="43"/>
    </row>
    <row r="1044" spans="1:17">
      <c r="A1044" s="12"/>
      <c r="K1044" s="40"/>
      <c r="L1044" s="41"/>
      <c r="M1044" s="42"/>
      <c r="N1044" s="43"/>
      <c r="O1044" s="44"/>
      <c r="P1044" s="43"/>
      <c r="Q1044" s="43"/>
    </row>
    <row r="1045" spans="1:17">
      <c r="A1045" s="12"/>
      <c r="K1045" s="40"/>
      <c r="L1045" s="41"/>
      <c r="M1045" s="42"/>
      <c r="N1045" s="43"/>
      <c r="O1045" s="44"/>
      <c r="P1045" s="43"/>
      <c r="Q1045" s="43"/>
    </row>
    <row r="1046" spans="1:17">
      <c r="A1046" s="12"/>
      <c r="K1046" s="40"/>
      <c r="L1046" s="41"/>
      <c r="M1046" s="42"/>
      <c r="N1046" s="43"/>
      <c r="O1046" s="44"/>
      <c r="P1046" s="43"/>
      <c r="Q1046" s="43"/>
    </row>
    <row r="1047" spans="1:17">
      <c r="A1047" s="12"/>
      <c r="K1047" s="40"/>
      <c r="L1047" s="41"/>
      <c r="M1047" s="42"/>
      <c r="N1047" s="43"/>
      <c r="O1047" s="44"/>
      <c r="P1047" s="43"/>
      <c r="Q1047" s="43"/>
    </row>
    <row r="1048" spans="1:17">
      <c r="A1048" s="12"/>
      <c r="K1048" s="40"/>
      <c r="L1048" s="41"/>
      <c r="M1048" s="42"/>
      <c r="N1048" s="43"/>
      <c r="O1048" s="44"/>
      <c r="P1048" s="43"/>
      <c r="Q1048" s="43"/>
    </row>
    <row r="1049" spans="1:17">
      <c r="A1049" s="12"/>
      <c r="K1049" s="40"/>
      <c r="L1049" s="41"/>
      <c r="M1049" s="42"/>
      <c r="N1049" s="43"/>
      <c r="O1049" s="44"/>
      <c r="P1049" s="43"/>
      <c r="Q1049" s="43"/>
    </row>
    <row r="1050" spans="1:17">
      <c r="A1050" s="12"/>
      <c r="K1050" s="40"/>
      <c r="L1050" s="41"/>
      <c r="M1050" s="42"/>
      <c r="N1050" s="43"/>
      <c r="O1050" s="44"/>
      <c r="P1050" s="43"/>
      <c r="Q1050" s="43"/>
    </row>
    <row r="1051" spans="1:17">
      <c r="A1051" s="12"/>
      <c r="K1051" s="40"/>
      <c r="L1051" s="41"/>
      <c r="M1051" s="42"/>
      <c r="N1051" s="43"/>
      <c r="O1051" s="44"/>
      <c r="P1051" s="43"/>
      <c r="Q1051" s="43"/>
    </row>
    <row r="1052" spans="1:17">
      <c r="A1052" s="12"/>
      <c r="K1052" s="40"/>
      <c r="L1052" s="41"/>
      <c r="M1052" s="42"/>
      <c r="N1052" s="43"/>
      <c r="O1052" s="44"/>
      <c r="P1052" s="43"/>
      <c r="Q1052" s="43"/>
    </row>
    <row r="1053" spans="1:17">
      <c r="A1053" s="12"/>
      <c r="K1053" s="40"/>
      <c r="L1053" s="41"/>
      <c r="M1053" s="42"/>
      <c r="N1053" s="43"/>
      <c r="O1053" s="44"/>
      <c r="P1053" s="43"/>
      <c r="Q1053" s="43"/>
    </row>
    <row r="1054" spans="1:17">
      <c r="A1054" s="12"/>
      <c r="K1054" s="40"/>
      <c r="L1054" s="41"/>
      <c r="M1054" s="42"/>
      <c r="N1054" s="43"/>
      <c r="O1054" s="44"/>
      <c r="P1054" s="43"/>
      <c r="Q1054" s="43"/>
    </row>
    <row r="1055" spans="1:17">
      <c r="A1055" s="12"/>
      <c r="K1055" s="40"/>
      <c r="L1055" s="41"/>
      <c r="M1055" s="42"/>
      <c r="N1055" s="43"/>
      <c r="O1055" s="44"/>
      <c r="P1055" s="43"/>
      <c r="Q1055" s="43"/>
    </row>
    <row r="1056" spans="1:17">
      <c r="A1056" s="12"/>
      <c r="K1056" s="40"/>
      <c r="L1056" s="41"/>
      <c r="M1056" s="42"/>
      <c r="N1056" s="43"/>
      <c r="O1056" s="44"/>
      <c r="P1056" s="43"/>
      <c r="Q1056" s="43"/>
    </row>
    <row r="1057" spans="1:17">
      <c r="A1057" s="12"/>
      <c r="K1057" s="40"/>
      <c r="L1057" s="41"/>
      <c r="M1057" s="42"/>
      <c r="N1057" s="43"/>
      <c r="O1057" s="44"/>
      <c r="P1057" s="43"/>
      <c r="Q1057" s="43"/>
    </row>
    <row r="1058" spans="1:17">
      <c r="A1058" s="12"/>
      <c r="K1058" s="40"/>
      <c r="L1058" s="41"/>
      <c r="M1058" s="42"/>
      <c r="N1058" s="43"/>
      <c r="O1058" s="44"/>
      <c r="P1058" s="43"/>
      <c r="Q1058" s="43"/>
    </row>
    <row r="1059" spans="1:17">
      <c r="A1059" s="12"/>
      <c r="K1059" s="40"/>
      <c r="L1059" s="41"/>
      <c r="M1059" s="42"/>
      <c r="N1059" s="43"/>
      <c r="O1059" s="44"/>
      <c r="P1059" s="43"/>
      <c r="Q1059" s="43"/>
    </row>
    <row r="1060" spans="1:17">
      <c r="A1060" s="12"/>
      <c r="K1060" s="40"/>
      <c r="L1060" s="41"/>
      <c r="M1060" s="42"/>
      <c r="N1060" s="43"/>
      <c r="O1060" s="44"/>
      <c r="P1060" s="43"/>
      <c r="Q1060" s="43"/>
    </row>
    <row r="1061" spans="1:17">
      <c r="A1061" s="12"/>
      <c r="K1061" s="40"/>
      <c r="L1061" s="41"/>
      <c r="M1061" s="42"/>
      <c r="N1061" s="43"/>
      <c r="O1061" s="44"/>
      <c r="P1061" s="43"/>
      <c r="Q1061" s="43"/>
    </row>
    <row r="1062" spans="1:17">
      <c r="A1062" s="12"/>
      <c r="K1062" s="40"/>
      <c r="L1062" s="41"/>
      <c r="M1062" s="42"/>
      <c r="N1062" s="43"/>
      <c r="O1062" s="44"/>
      <c r="P1062" s="43"/>
      <c r="Q1062" s="43"/>
    </row>
    <row r="1063" spans="1:17">
      <c r="A1063" s="12"/>
      <c r="K1063" s="40"/>
      <c r="L1063" s="41"/>
      <c r="M1063" s="42"/>
      <c r="N1063" s="43"/>
      <c r="O1063" s="44"/>
      <c r="P1063" s="43"/>
      <c r="Q1063" s="43"/>
    </row>
    <row r="1064" spans="1:17">
      <c r="A1064" s="12"/>
      <c r="K1064" s="40"/>
      <c r="L1064" s="41"/>
      <c r="M1064" s="42"/>
      <c r="N1064" s="43"/>
      <c r="O1064" s="44"/>
      <c r="P1064" s="43"/>
      <c r="Q1064" s="43"/>
    </row>
    <row r="1065" spans="1:17">
      <c r="A1065" s="12"/>
      <c r="K1065" s="40"/>
      <c r="L1065" s="41"/>
      <c r="M1065" s="42"/>
      <c r="N1065" s="43"/>
      <c r="O1065" s="44"/>
      <c r="P1065" s="43"/>
      <c r="Q1065" s="43"/>
    </row>
    <row r="1066" spans="1:17">
      <c r="A1066" s="12"/>
      <c r="K1066" s="40"/>
      <c r="L1066" s="41"/>
      <c r="M1066" s="42"/>
      <c r="N1066" s="43"/>
      <c r="O1066" s="44"/>
      <c r="P1066" s="43"/>
      <c r="Q1066" s="43"/>
    </row>
    <row r="1067" spans="1:17">
      <c r="A1067" s="12"/>
      <c r="K1067" s="40"/>
      <c r="L1067" s="41"/>
      <c r="M1067" s="42"/>
      <c r="N1067" s="43"/>
      <c r="O1067" s="44"/>
      <c r="P1067" s="43"/>
      <c r="Q1067" s="43"/>
    </row>
    <row r="1068" spans="1:17">
      <c r="A1068" s="12"/>
      <c r="K1068" s="40"/>
      <c r="L1068" s="41"/>
      <c r="M1068" s="42"/>
      <c r="N1068" s="43"/>
      <c r="O1068" s="44"/>
      <c r="P1068" s="43"/>
      <c r="Q1068" s="43"/>
    </row>
    <row r="1069" spans="1:17">
      <c r="A1069" s="12"/>
      <c r="K1069" s="40"/>
      <c r="L1069" s="41"/>
      <c r="M1069" s="42"/>
      <c r="N1069" s="43"/>
      <c r="O1069" s="44"/>
      <c r="P1069" s="43"/>
      <c r="Q1069" s="43"/>
    </row>
    <row r="1070" spans="1:17">
      <c r="A1070" s="12"/>
      <c r="K1070" s="40"/>
      <c r="L1070" s="41"/>
      <c r="M1070" s="42"/>
      <c r="N1070" s="43"/>
      <c r="O1070" s="44"/>
      <c r="P1070" s="43"/>
      <c r="Q1070" s="43"/>
    </row>
    <row r="1071" spans="1:17">
      <c r="A1071" s="12"/>
      <c r="K1071" s="40"/>
      <c r="L1071" s="41"/>
      <c r="M1071" s="42"/>
      <c r="N1071" s="43"/>
      <c r="O1071" s="44"/>
      <c r="P1071" s="43"/>
      <c r="Q1071" s="43"/>
    </row>
    <row r="1072" spans="1:17">
      <c r="A1072" s="12"/>
      <c r="K1072" s="40"/>
      <c r="L1072" s="41"/>
      <c r="M1072" s="42"/>
      <c r="N1072" s="43"/>
      <c r="O1072" s="44"/>
      <c r="P1072" s="43"/>
      <c r="Q1072" s="43"/>
    </row>
    <row r="1073" spans="1:17">
      <c r="A1073" s="12"/>
      <c r="K1073" s="40"/>
      <c r="L1073" s="41"/>
      <c r="M1073" s="42"/>
      <c r="N1073" s="43"/>
      <c r="O1073" s="44"/>
      <c r="P1073" s="43"/>
      <c r="Q1073" s="43"/>
    </row>
    <row r="1074" spans="1:17">
      <c r="A1074" s="12"/>
      <c r="K1074" s="40"/>
      <c r="L1074" s="41"/>
      <c r="M1074" s="42"/>
      <c r="N1074" s="43"/>
      <c r="O1074" s="44"/>
      <c r="P1074" s="43"/>
      <c r="Q1074" s="43"/>
    </row>
    <row r="1075" spans="1:17">
      <c r="A1075" s="12"/>
      <c r="K1075" s="40"/>
      <c r="L1075" s="41"/>
      <c r="M1075" s="42"/>
      <c r="N1075" s="43"/>
      <c r="O1075" s="44"/>
      <c r="P1075" s="43"/>
      <c r="Q1075" s="43"/>
    </row>
    <row r="1076" spans="1:17">
      <c r="A1076" s="12"/>
      <c r="K1076" s="40"/>
      <c r="L1076" s="41"/>
      <c r="M1076" s="42"/>
      <c r="N1076" s="43"/>
      <c r="O1076" s="44"/>
      <c r="P1076" s="43"/>
      <c r="Q1076" s="43"/>
    </row>
    <row r="1077" spans="1:17">
      <c r="A1077" s="12"/>
      <c r="K1077" s="40"/>
      <c r="L1077" s="41"/>
      <c r="M1077" s="42"/>
      <c r="N1077" s="43"/>
      <c r="O1077" s="44"/>
      <c r="P1077" s="43"/>
      <c r="Q1077" s="43"/>
    </row>
    <row r="1078" spans="1:17">
      <c r="A1078" s="12"/>
      <c r="K1078" s="40"/>
      <c r="L1078" s="41"/>
      <c r="M1078" s="42"/>
      <c r="N1078" s="43"/>
      <c r="O1078" s="44"/>
      <c r="P1078" s="43"/>
      <c r="Q1078" s="43"/>
    </row>
    <row r="1079" spans="1:17">
      <c r="A1079" s="12"/>
      <c r="K1079" s="40"/>
      <c r="L1079" s="41"/>
      <c r="M1079" s="42"/>
      <c r="N1079" s="43"/>
      <c r="O1079" s="44"/>
      <c r="P1079" s="43"/>
      <c r="Q1079" s="43"/>
    </row>
    <row r="1080" spans="1:17">
      <c r="A1080" s="12"/>
      <c r="K1080" s="40"/>
      <c r="L1080" s="41"/>
      <c r="M1080" s="42"/>
      <c r="N1080" s="43"/>
      <c r="O1080" s="44"/>
      <c r="P1080" s="43"/>
      <c r="Q1080" s="43"/>
    </row>
    <row r="1081" spans="1:17">
      <c r="A1081" s="12"/>
      <c r="K1081" s="40"/>
      <c r="L1081" s="41"/>
      <c r="M1081" s="42"/>
      <c r="N1081" s="43"/>
      <c r="O1081" s="44"/>
      <c r="P1081" s="43"/>
      <c r="Q1081" s="43"/>
    </row>
    <row r="1082" spans="1:17">
      <c r="A1082" s="12"/>
      <c r="K1082" s="40"/>
      <c r="L1082" s="41"/>
      <c r="M1082" s="42"/>
      <c r="N1082" s="43"/>
      <c r="O1082" s="44"/>
      <c r="P1082" s="43"/>
      <c r="Q1082" s="43"/>
    </row>
    <row r="1083" spans="1:17">
      <c r="A1083" s="12"/>
      <c r="K1083" s="40"/>
      <c r="L1083" s="41"/>
      <c r="M1083" s="42"/>
      <c r="N1083" s="43"/>
      <c r="O1083" s="44"/>
      <c r="P1083" s="43"/>
      <c r="Q1083" s="43"/>
    </row>
    <row r="1084" spans="1:17">
      <c r="A1084" s="12"/>
      <c r="K1084" s="40"/>
      <c r="L1084" s="41"/>
      <c r="M1084" s="42"/>
      <c r="N1084" s="43"/>
      <c r="O1084" s="44"/>
      <c r="P1084" s="43"/>
      <c r="Q1084" s="43"/>
    </row>
    <row r="1085" spans="1:17">
      <c r="A1085" s="12"/>
      <c r="K1085" s="40"/>
      <c r="L1085" s="41"/>
      <c r="M1085" s="42"/>
      <c r="N1085" s="43"/>
      <c r="O1085" s="44"/>
      <c r="P1085" s="43"/>
      <c r="Q1085" s="43"/>
    </row>
    <row r="1086" spans="1:17">
      <c r="A1086" s="12"/>
      <c r="K1086" s="40"/>
      <c r="L1086" s="41"/>
      <c r="M1086" s="42"/>
      <c r="N1086" s="43"/>
      <c r="O1086" s="44"/>
      <c r="P1086" s="43"/>
      <c r="Q1086" s="43"/>
    </row>
    <row r="1087" spans="1:17">
      <c r="A1087" s="12"/>
      <c r="K1087" s="40"/>
      <c r="L1087" s="41"/>
      <c r="M1087" s="42"/>
      <c r="N1087" s="43"/>
      <c r="O1087" s="44"/>
      <c r="P1087" s="43"/>
      <c r="Q1087" s="43"/>
    </row>
    <row r="1088" spans="1:17">
      <c r="A1088" s="12"/>
      <c r="K1088" s="40"/>
      <c r="L1088" s="41"/>
      <c r="M1088" s="42"/>
      <c r="N1088" s="43"/>
      <c r="O1088" s="44"/>
      <c r="P1088" s="43"/>
      <c r="Q1088" s="43"/>
    </row>
    <row r="1089" spans="1:17">
      <c r="A1089" s="12"/>
      <c r="K1089" s="40"/>
      <c r="L1089" s="41"/>
      <c r="M1089" s="42"/>
      <c r="N1089" s="43"/>
      <c r="O1089" s="44"/>
      <c r="P1089" s="43"/>
      <c r="Q1089" s="43"/>
    </row>
    <row r="1090" spans="1:17">
      <c r="A1090" s="12"/>
      <c r="K1090" s="40"/>
      <c r="L1090" s="41"/>
      <c r="M1090" s="42"/>
      <c r="N1090" s="43"/>
      <c r="O1090" s="44"/>
      <c r="P1090" s="43"/>
      <c r="Q1090" s="43"/>
    </row>
    <row r="1091" spans="1:17">
      <c r="A1091" s="12"/>
      <c r="K1091" s="40"/>
      <c r="L1091" s="41"/>
      <c r="M1091" s="42"/>
      <c r="N1091" s="43"/>
      <c r="O1091" s="44"/>
      <c r="P1091" s="43"/>
      <c r="Q1091" s="43"/>
    </row>
    <row r="1092" spans="1:17">
      <c r="A1092" s="12"/>
      <c r="K1092" s="40"/>
      <c r="L1092" s="41"/>
      <c r="M1092" s="42"/>
      <c r="N1092" s="43"/>
      <c r="O1092" s="44"/>
      <c r="P1092" s="43"/>
      <c r="Q1092" s="43"/>
    </row>
    <row r="1093" spans="1:17">
      <c r="A1093" s="12"/>
      <c r="K1093" s="40"/>
      <c r="L1093" s="41"/>
      <c r="M1093" s="42"/>
      <c r="N1093" s="43"/>
      <c r="O1093" s="44"/>
      <c r="P1093" s="43"/>
      <c r="Q1093" s="43"/>
    </row>
    <row r="1094" spans="1:17">
      <c r="A1094" s="12"/>
      <c r="K1094" s="40"/>
      <c r="L1094" s="41"/>
      <c r="M1094" s="42"/>
      <c r="N1094" s="43"/>
      <c r="O1094" s="44"/>
      <c r="P1094" s="43"/>
      <c r="Q1094" s="43"/>
    </row>
    <row r="1095" spans="1:17">
      <c r="A1095" s="12"/>
      <c r="K1095" s="40"/>
      <c r="L1095" s="41"/>
      <c r="M1095" s="42"/>
      <c r="N1095" s="43"/>
      <c r="O1095" s="44"/>
      <c r="P1095" s="43"/>
      <c r="Q1095" s="43"/>
    </row>
    <row r="1096" spans="1:17">
      <c r="A1096" s="12"/>
      <c r="K1096" s="40"/>
      <c r="L1096" s="41"/>
      <c r="M1096" s="42"/>
      <c r="N1096" s="43"/>
      <c r="O1096" s="44"/>
      <c r="P1096" s="43"/>
      <c r="Q1096" s="43"/>
    </row>
    <row r="1097" spans="1:17">
      <c r="A1097" s="12"/>
      <c r="K1097" s="40"/>
      <c r="L1097" s="41"/>
      <c r="M1097" s="42"/>
      <c r="N1097" s="43"/>
      <c r="O1097" s="44"/>
      <c r="P1097" s="43"/>
      <c r="Q1097" s="43"/>
    </row>
    <row r="1098" spans="1:17">
      <c r="A1098" s="12"/>
      <c r="K1098" s="40"/>
      <c r="L1098" s="41"/>
      <c r="M1098" s="42"/>
      <c r="N1098" s="43"/>
      <c r="O1098" s="44"/>
      <c r="P1098" s="43"/>
      <c r="Q1098" s="43"/>
    </row>
    <row r="1099" spans="1:17">
      <c r="A1099" s="12"/>
      <c r="K1099" s="40"/>
      <c r="L1099" s="41"/>
      <c r="M1099" s="42"/>
      <c r="N1099" s="43"/>
      <c r="O1099" s="44"/>
      <c r="P1099" s="43"/>
      <c r="Q1099" s="43"/>
    </row>
    <row r="1100" spans="1:17">
      <c r="A1100" s="12"/>
      <c r="K1100" s="40"/>
      <c r="L1100" s="41"/>
      <c r="M1100" s="42"/>
      <c r="N1100" s="43"/>
      <c r="O1100" s="44"/>
      <c r="P1100" s="43"/>
      <c r="Q1100" s="43"/>
    </row>
    <row r="1101" spans="1:17">
      <c r="A1101" s="12"/>
      <c r="K1101" s="40"/>
      <c r="L1101" s="41"/>
      <c r="M1101" s="42"/>
      <c r="N1101" s="43"/>
      <c r="O1101" s="44"/>
      <c r="P1101" s="43"/>
      <c r="Q1101" s="43"/>
    </row>
    <row r="1102" spans="1:17">
      <c r="A1102" s="12"/>
      <c r="K1102" s="40"/>
      <c r="L1102" s="41"/>
      <c r="M1102" s="42"/>
      <c r="N1102" s="43"/>
      <c r="O1102" s="44"/>
      <c r="P1102" s="43"/>
      <c r="Q1102" s="43"/>
    </row>
    <row r="1103" spans="1:17">
      <c r="A1103" s="12"/>
      <c r="K1103" s="40"/>
      <c r="L1103" s="41"/>
      <c r="M1103" s="42"/>
      <c r="N1103" s="43"/>
      <c r="O1103" s="44"/>
      <c r="P1103" s="43"/>
      <c r="Q1103" s="43"/>
    </row>
    <row r="1104" spans="1:17">
      <c r="A1104" s="12"/>
      <c r="K1104" s="40"/>
      <c r="L1104" s="41"/>
      <c r="M1104" s="42"/>
      <c r="N1104" s="43"/>
      <c r="O1104" s="44"/>
      <c r="P1104" s="43"/>
      <c r="Q1104" s="43"/>
    </row>
    <row r="1105" spans="1:17">
      <c r="A1105" s="12"/>
      <c r="K1105" s="40"/>
      <c r="L1105" s="41"/>
      <c r="M1105" s="42"/>
      <c r="N1105" s="43"/>
      <c r="O1105" s="44"/>
      <c r="P1105" s="43"/>
      <c r="Q1105" s="43"/>
    </row>
    <row r="1106" spans="1:17">
      <c r="A1106" s="12"/>
      <c r="K1106" s="40"/>
      <c r="L1106" s="41"/>
      <c r="M1106" s="42"/>
      <c r="N1106" s="43"/>
      <c r="O1106" s="44"/>
      <c r="P1106" s="43"/>
      <c r="Q1106" s="43"/>
    </row>
    <row r="1107" spans="1:17">
      <c r="A1107" s="12"/>
      <c r="K1107" s="40"/>
      <c r="L1107" s="41"/>
      <c r="M1107" s="42"/>
      <c r="N1107" s="43"/>
      <c r="O1107" s="44"/>
      <c r="P1107" s="43"/>
      <c r="Q1107" s="43"/>
    </row>
    <row r="1108" spans="1:17">
      <c r="A1108" s="12"/>
      <c r="K1108" s="40"/>
      <c r="L1108" s="41"/>
      <c r="M1108" s="42"/>
      <c r="N1108" s="43"/>
      <c r="O1108" s="44"/>
      <c r="P1108" s="43"/>
      <c r="Q1108" s="43"/>
    </row>
    <row r="1109" spans="1:17">
      <c r="A1109" s="12"/>
      <c r="K1109" s="40"/>
      <c r="L1109" s="41"/>
      <c r="M1109" s="42"/>
      <c r="N1109" s="43"/>
      <c r="O1109" s="44"/>
      <c r="P1109" s="43"/>
      <c r="Q1109" s="43"/>
    </row>
    <row r="1110" spans="1:17">
      <c r="A1110" s="12"/>
      <c r="K1110" s="40"/>
      <c r="L1110" s="41"/>
      <c r="M1110" s="42"/>
      <c r="N1110" s="43"/>
      <c r="O1110" s="44"/>
      <c r="P1110" s="43"/>
      <c r="Q1110" s="43"/>
    </row>
    <row r="1111" spans="1:17">
      <c r="A1111" s="12"/>
      <c r="K1111" s="40"/>
      <c r="L1111" s="41"/>
      <c r="M1111" s="42"/>
      <c r="N1111" s="43"/>
      <c r="O1111" s="44"/>
      <c r="P1111" s="43"/>
      <c r="Q1111" s="43"/>
    </row>
    <row r="1112" spans="1:17">
      <c r="A1112" s="12"/>
      <c r="K1112" s="40"/>
      <c r="L1112" s="41"/>
      <c r="M1112" s="42"/>
      <c r="N1112" s="43"/>
      <c r="O1112" s="44"/>
      <c r="P1112" s="43"/>
      <c r="Q1112" s="43"/>
    </row>
    <row r="1113" spans="1:17">
      <c r="A1113" s="12"/>
      <c r="K1113" s="40"/>
      <c r="L1113" s="41"/>
      <c r="M1113" s="42"/>
      <c r="N1113" s="43"/>
      <c r="O1113" s="44"/>
      <c r="P1113" s="43"/>
      <c r="Q1113" s="43"/>
    </row>
    <row r="1114" spans="1:17">
      <c r="A1114" s="12"/>
      <c r="K1114" s="40"/>
      <c r="L1114" s="41"/>
      <c r="M1114" s="42"/>
      <c r="N1114" s="43"/>
      <c r="O1114" s="44"/>
      <c r="P1114" s="43"/>
      <c r="Q1114" s="43"/>
    </row>
    <row r="1115" spans="1:17">
      <c r="A1115" s="12"/>
      <c r="K1115" s="40"/>
      <c r="L1115" s="41"/>
      <c r="M1115" s="42"/>
      <c r="N1115" s="43"/>
      <c r="O1115" s="44"/>
      <c r="P1115" s="43"/>
      <c r="Q1115" s="43"/>
    </row>
    <row r="1116" spans="1:17">
      <c r="A1116" s="12"/>
      <c r="K1116" s="40"/>
      <c r="L1116" s="41"/>
      <c r="M1116" s="42"/>
      <c r="N1116" s="43"/>
      <c r="O1116" s="44"/>
      <c r="P1116" s="43"/>
      <c r="Q1116" s="43"/>
    </row>
    <row r="1117" spans="1:17">
      <c r="A1117" s="12"/>
      <c r="K1117" s="40"/>
      <c r="L1117" s="41"/>
      <c r="M1117" s="42"/>
      <c r="N1117" s="43"/>
      <c r="O1117" s="44"/>
      <c r="P1117" s="43"/>
      <c r="Q1117" s="43"/>
    </row>
    <row r="1118" spans="1:17">
      <c r="A1118" s="12"/>
      <c r="K1118" s="40"/>
      <c r="L1118" s="41"/>
      <c r="M1118" s="42"/>
      <c r="N1118" s="43"/>
      <c r="O1118" s="44"/>
      <c r="P1118" s="43"/>
      <c r="Q1118" s="43"/>
    </row>
    <row r="1119" spans="1:17">
      <c r="A1119" s="12"/>
      <c r="K1119" s="40"/>
      <c r="L1119" s="41"/>
      <c r="M1119" s="42"/>
      <c r="N1119" s="43"/>
      <c r="O1119" s="44"/>
      <c r="P1119" s="43"/>
      <c r="Q1119" s="43"/>
    </row>
    <row r="1120" spans="1:17">
      <c r="A1120" s="12"/>
      <c r="K1120" s="40"/>
      <c r="L1120" s="41"/>
      <c r="M1120" s="42"/>
      <c r="N1120" s="43"/>
      <c r="O1120" s="44"/>
      <c r="P1120" s="43"/>
      <c r="Q1120" s="43"/>
    </row>
    <row r="1121" spans="1:17">
      <c r="A1121" s="12"/>
      <c r="K1121" s="40"/>
      <c r="L1121" s="41"/>
      <c r="M1121" s="42"/>
      <c r="N1121" s="43"/>
      <c r="O1121" s="44"/>
      <c r="P1121" s="43"/>
      <c r="Q1121" s="43"/>
    </row>
    <row r="1122" spans="1:17">
      <c r="A1122" s="12"/>
      <c r="K1122" s="40"/>
      <c r="L1122" s="41"/>
      <c r="M1122" s="42"/>
      <c r="N1122" s="43"/>
      <c r="O1122" s="44"/>
      <c r="P1122" s="43"/>
      <c r="Q1122" s="43"/>
    </row>
    <row r="1123" spans="1:17">
      <c r="A1123" s="12"/>
      <c r="K1123" s="40"/>
      <c r="L1123" s="41"/>
      <c r="M1123" s="42"/>
      <c r="N1123" s="43"/>
      <c r="O1123" s="44"/>
      <c r="P1123" s="43"/>
      <c r="Q1123" s="43"/>
    </row>
    <row r="1124" spans="1:17">
      <c r="A1124" s="12"/>
      <c r="K1124" s="40"/>
      <c r="L1124" s="41"/>
      <c r="M1124" s="42"/>
      <c r="N1124" s="43"/>
      <c r="O1124" s="44"/>
      <c r="P1124" s="43"/>
      <c r="Q1124" s="43"/>
    </row>
    <row r="1125" spans="1:17">
      <c r="A1125" s="12"/>
      <c r="K1125" s="40"/>
      <c r="L1125" s="41"/>
      <c r="M1125" s="42"/>
      <c r="N1125" s="43"/>
      <c r="O1125" s="44"/>
      <c r="P1125" s="43"/>
      <c r="Q1125" s="43"/>
    </row>
    <row r="1126" spans="1:17">
      <c r="A1126" s="12"/>
      <c r="K1126" s="40"/>
      <c r="L1126" s="41"/>
      <c r="M1126" s="42"/>
      <c r="N1126" s="43"/>
      <c r="O1126" s="44"/>
      <c r="P1126" s="43"/>
      <c r="Q1126" s="43"/>
    </row>
    <row r="1127" spans="1:17">
      <c r="A1127" s="12"/>
      <c r="K1127" s="40"/>
      <c r="L1127" s="41"/>
      <c r="M1127" s="42"/>
      <c r="N1127" s="43"/>
      <c r="O1127" s="44"/>
      <c r="P1127" s="43"/>
      <c r="Q1127" s="43"/>
    </row>
    <row r="1128" spans="1:17">
      <c r="A1128" s="12"/>
      <c r="K1128" s="40"/>
      <c r="L1128" s="41"/>
      <c r="M1128" s="42"/>
      <c r="N1128" s="43"/>
      <c r="O1128" s="44"/>
      <c r="P1128" s="43"/>
      <c r="Q1128" s="43"/>
    </row>
    <row r="1129" spans="1:17">
      <c r="A1129" s="12"/>
      <c r="K1129" s="40"/>
      <c r="L1129" s="41"/>
      <c r="M1129" s="42"/>
      <c r="N1129" s="43"/>
      <c r="O1129" s="44"/>
      <c r="P1129" s="43"/>
      <c r="Q1129" s="43"/>
    </row>
    <row r="1130" spans="1:17">
      <c r="A1130" s="12"/>
      <c r="K1130" s="40"/>
      <c r="L1130" s="41"/>
      <c r="M1130" s="42"/>
      <c r="N1130" s="43"/>
      <c r="O1130" s="44"/>
      <c r="P1130" s="43"/>
      <c r="Q1130" s="43"/>
    </row>
    <row r="1131" spans="1:17">
      <c r="A1131" s="12"/>
      <c r="K1131" s="40"/>
      <c r="L1131" s="41"/>
      <c r="M1131" s="42"/>
      <c r="N1131" s="43"/>
      <c r="O1131" s="44"/>
      <c r="P1131" s="43"/>
      <c r="Q1131" s="43"/>
    </row>
    <row r="1132" spans="1:17">
      <c r="A1132" s="12"/>
      <c r="K1132" s="40"/>
      <c r="L1132" s="41"/>
      <c r="M1132" s="42"/>
      <c r="N1132" s="43"/>
      <c r="O1132" s="44"/>
      <c r="P1132" s="43"/>
      <c r="Q1132" s="43"/>
    </row>
    <row r="1133" spans="1:17">
      <c r="A1133" s="12"/>
      <c r="K1133" s="40"/>
      <c r="L1133" s="41"/>
      <c r="M1133" s="42"/>
      <c r="N1133" s="43"/>
      <c r="O1133" s="44"/>
      <c r="P1133" s="43"/>
      <c r="Q1133" s="43"/>
    </row>
    <row r="1134" spans="1:17">
      <c r="A1134" s="12"/>
      <c r="K1134" s="40"/>
      <c r="L1134" s="41"/>
      <c r="M1134" s="42"/>
      <c r="N1134" s="43"/>
      <c r="O1134" s="44"/>
      <c r="P1134" s="43"/>
      <c r="Q1134" s="43"/>
    </row>
    <row r="1135" spans="1:17">
      <c r="A1135" s="12"/>
      <c r="K1135" s="40"/>
      <c r="L1135" s="41"/>
      <c r="M1135" s="42"/>
      <c r="N1135" s="43"/>
      <c r="O1135" s="44"/>
      <c r="P1135" s="43"/>
      <c r="Q1135" s="43"/>
    </row>
    <row r="1136" spans="1:17">
      <c r="A1136" s="12"/>
      <c r="K1136" s="40"/>
      <c r="L1136" s="41"/>
      <c r="M1136" s="42"/>
      <c r="N1136" s="43"/>
      <c r="O1136" s="44"/>
      <c r="P1136" s="43"/>
      <c r="Q1136" s="43"/>
    </row>
    <row r="1137" spans="1:17">
      <c r="A1137" s="12"/>
      <c r="K1137" s="40"/>
      <c r="L1137" s="41"/>
      <c r="M1137" s="42"/>
      <c r="N1137" s="43"/>
      <c r="O1137" s="44"/>
      <c r="P1137" s="43"/>
      <c r="Q1137" s="43"/>
    </row>
    <row r="1138" spans="1:17">
      <c r="A1138" s="12"/>
      <c r="K1138" s="40"/>
      <c r="L1138" s="41"/>
      <c r="M1138" s="42"/>
      <c r="N1138" s="43"/>
      <c r="O1138" s="44"/>
      <c r="P1138" s="43"/>
      <c r="Q1138" s="43"/>
    </row>
    <row r="1139" spans="1:17">
      <c r="A1139" s="12"/>
      <c r="K1139" s="40"/>
      <c r="L1139" s="41"/>
      <c r="M1139" s="42"/>
      <c r="N1139" s="43"/>
      <c r="O1139" s="44"/>
      <c r="P1139" s="43"/>
      <c r="Q1139" s="43"/>
    </row>
    <row r="1140" spans="1:17">
      <c r="A1140" s="12"/>
      <c r="K1140" s="40"/>
      <c r="L1140" s="41"/>
      <c r="M1140" s="42"/>
      <c r="N1140" s="43"/>
      <c r="O1140" s="44"/>
      <c r="P1140" s="43"/>
      <c r="Q1140" s="43"/>
    </row>
    <row r="1141" spans="1:17">
      <c r="A1141" s="12"/>
      <c r="K1141" s="40"/>
      <c r="L1141" s="41"/>
      <c r="M1141" s="42"/>
      <c r="N1141" s="43"/>
      <c r="O1141" s="44"/>
      <c r="P1141" s="43"/>
      <c r="Q1141" s="43"/>
    </row>
    <row r="1142" spans="1:17">
      <c r="A1142" s="12"/>
      <c r="K1142" s="40"/>
      <c r="L1142" s="41"/>
      <c r="M1142" s="42"/>
      <c r="N1142" s="43"/>
      <c r="O1142" s="44"/>
      <c r="P1142" s="43"/>
      <c r="Q1142" s="43"/>
    </row>
    <row r="1143" spans="1:17">
      <c r="A1143" s="12"/>
      <c r="K1143" s="40"/>
      <c r="L1143" s="41"/>
      <c r="M1143" s="42"/>
      <c r="N1143" s="43"/>
      <c r="O1143" s="44"/>
      <c r="P1143" s="43"/>
      <c r="Q1143" s="43"/>
    </row>
    <row r="1144" spans="1:17">
      <c r="A1144" s="12"/>
      <c r="K1144" s="40"/>
      <c r="L1144" s="41"/>
      <c r="M1144" s="42"/>
      <c r="N1144" s="43"/>
      <c r="O1144" s="44"/>
      <c r="P1144" s="43"/>
      <c r="Q1144" s="43"/>
    </row>
    <row r="1145" spans="1:17">
      <c r="A1145" s="12"/>
      <c r="K1145" s="40"/>
      <c r="L1145" s="41"/>
      <c r="M1145" s="42"/>
      <c r="N1145" s="43"/>
      <c r="O1145" s="44"/>
      <c r="P1145" s="43"/>
      <c r="Q1145" s="43"/>
    </row>
    <row r="1146" spans="1:17">
      <c r="A1146" s="12"/>
      <c r="K1146" s="40"/>
      <c r="L1146" s="41"/>
      <c r="M1146" s="42"/>
      <c r="N1146" s="43"/>
      <c r="O1146" s="44"/>
      <c r="P1146" s="43"/>
      <c r="Q1146" s="43"/>
    </row>
    <row r="1147" spans="1:17">
      <c r="A1147" s="12"/>
      <c r="K1147" s="40"/>
      <c r="L1147" s="41"/>
      <c r="M1147" s="42"/>
      <c r="N1147" s="43"/>
      <c r="O1147" s="44"/>
      <c r="P1147" s="43"/>
      <c r="Q1147" s="43"/>
    </row>
    <row r="1148" spans="1:17">
      <c r="A1148" s="12"/>
      <c r="K1148" s="40"/>
      <c r="L1148" s="41"/>
      <c r="M1148" s="42"/>
      <c r="N1148" s="43"/>
      <c r="O1148" s="44"/>
      <c r="P1148" s="43"/>
      <c r="Q1148" s="43"/>
    </row>
    <row r="1149" spans="1:17">
      <c r="A1149" s="12"/>
      <c r="K1149" s="40"/>
      <c r="L1149" s="41"/>
      <c r="M1149" s="42"/>
      <c r="N1149" s="43"/>
      <c r="O1149" s="44"/>
      <c r="P1149" s="43"/>
      <c r="Q1149" s="43"/>
    </row>
    <row r="1150" spans="1:17">
      <c r="A1150" s="12"/>
      <c r="K1150" s="40"/>
      <c r="L1150" s="41"/>
      <c r="M1150" s="42"/>
      <c r="N1150" s="43"/>
      <c r="O1150" s="44"/>
      <c r="P1150" s="43"/>
      <c r="Q1150" s="43"/>
    </row>
    <row r="1151" spans="1:17">
      <c r="A1151" s="12"/>
      <c r="K1151" s="40"/>
      <c r="L1151" s="41"/>
      <c r="M1151" s="42"/>
      <c r="N1151" s="43"/>
      <c r="O1151" s="44"/>
      <c r="P1151" s="43"/>
      <c r="Q1151" s="43"/>
    </row>
    <row r="1152" spans="1:17">
      <c r="A1152" s="12"/>
      <c r="K1152" s="40"/>
      <c r="L1152" s="41"/>
      <c r="M1152" s="42"/>
      <c r="N1152" s="43"/>
      <c r="O1152" s="44"/>
      <c r="P1152" s="43"/>
      <c r="Q1152" s="43"/>
    </row>
    <row r="1153" spans="1:17">
      <c r="A1153" s="12"/>
      <c r="K1153" s="40"/>
      <c r="L1153" s="41"/>
      <c r="M1153" s="42"/>
      <c r="N1153" s="43"/>
      <c r="O1153" s="44"/>
      <c r="P1153" s="43"/>
      <c r="Q1153" s="43"/>
    </row>
    <row r="1154" spans="1:17">
      <c r="A1154" s="12"/>
      <c r="K1154" s="40"/>
      <c r="L1154" s="41"/>
      <c r="M1154" s="42"/>
      <c r="N1154" s="43"/>
      <c r="O1154" s="44"/>
      <c r="P1154" s="43"/>
      <c r="Q1154" s="43"/>
    </row>
    <row r="1155" spans="1:17">
      <c r="A1155" s="12"/>
      <c r="K1155" s="40"/>
      <c r="L1155" s="41"/>
      <c r="M1155" s="42"/>
      <c r="N1155" s="43"/>
      <c r="O1155" s="44"/>
      <c r="P1155" s="43"/>
      <c r="Q1155" s="43"/>
    </row>
    <row r="1156" spans="1:17">
      <c r="A1156" s="12"/>
      <c r="K1156" s="40"/>
      <c r="L1156" s="41"/>
      <c r="M1156" s="42"/>
      <c r="N1156" s="43"/>
      <c r="O1156" s="44"/>
      <c r="P1156" s="43"/>
      <c r="Q1156" s="43"/>
    </row>
    <row r="1157" spans="1:17">
      <c r="A1157" s="12"/>
      <c r="K1157" s="40"/>
      <c r="L1157" s="41"/>
      <c r="M1157" s="42"/>
      <c r="N1157" s="43"/>
      <c r="O1157" s="44"/>
      <c r="P1157" s="43"/>
      <c r="Q1157" s="43"/>
    </row>
    <row r="1158" spans="1:17">
      <c r="A1158" s="12"/>
      <c r="K1158" s="40"/>
      <c r="L1158" s="41"/>
      <c r="M1158" s="42"/>
      <c r="N1158" s="43"/>
      <c r="O1158" s="44"/>
      <c r="P1158" s="43"/>
      <c r="Q1158" s="43"/>
    </row>
    <row r="1159" spans="1:17">
      <c r="A1159" s="12"/>
      <c r="K1159" s="40"/>
      <c r="L1159" s="41"/>
      <c r="M1159" s="42"/>
      <c r="N1159" s="43"/>
      <c r="O1159" s="44"/>
      <c r="P1159" s="43"/>
      <c r="Q1159" s="43"/>
    </row>
    <row r="1160" spans="1:17">
      <c r="A1160" s="12"/>
      <c r="K1160" s="40"/>
      <c r="L1160" s="41"/>
      <c r="M1160" s="42"/>
      <c r="N1160" s="43"/>
      <c r="O1160" s="44"/>
      <c r="P1160" s="43"/>
      <c r="Q1160" s="43"/>
    </row>
    <row r="1161" spans="1:17">
      <c r="A1161" s="12"/>
      <c r="K1161" s="40"/>
      <c r="L1161" s="41"/>
      <c r="M1161" s="42"/>
      <c r="N1161" s="43"/>
      <c r="O1161" s="44"/>
      <c r="P1161" s="43"/>
      <c r="Q1161" s="43"/>
    </row>
    <row r="1162" spans="1:17">
      <c r="A1162" s="12"/>
      <c r="K1162" s="40"/>
      <c r="L1162" s="41"/>
      <c r="M1162" s="42"/>
      <c r="N1162" s="43"/>
      <c r="O1162" s="44"/>
      <c r="P1162" s="43"/>
      <c r="Q1162" s="43"/>
    </row>
    <row r="1163" spans="1:17">
      <c r="A1163" s="12"/>
      <c r="K1163" s="40"/>
      <c r="L1163" s="41"/>
      <c r="M1163" s="42"/>
      <c r="N1163" s="43"/>
      <c r="O1163" s="44"/>
      <c r="P1163" s="43"/>
      <c r="Q1163" s="43"/>
    </row>
    <row r="1164" spans="1:17">
      <c r="A1164" s="12"/>
      <c r="K1164" s="40"/>
      <c r="L1164" s="41"/>
      <c r="M1164" s="42"/>
      <c r="N1164" s="43"/>
      <c r="O1164" s="44"/>
      <c r="P1164" s="43"/>
      <c r="Q1164" s="43"/>
    </row>
    <row r="1165" spans="1:17">
      <c r="A1165" s="12"/>
      <c r="K1165" s="40"/>
      <c r="L1165" s="41"/>
      <c r="M1165" s="42"/>
      <c r="N1165" s="43"/>
      <c r="O1165" s="44"/>
      <c r="P1165" s="43"/>
      <c r="Q1165" s="43"/>
    </row>
    <row r="1166" spans="1:17">
      <c r="A1166" s="12"/>
      <c r="K1166" s="40"/>
      <c r="L1166" s="41"/>
      <c r="M1166" s="42"/>
      <c r="N1166" s="43"/>
      <c r="O1166" s="44"/>
      <c r="P1166" s="43"/>
      <c r="Q1166" s="43"/>
    </row>
    <row r="1167" spans="1:17">
      <c r="A1167" s="12"/>
      <c r="K1167" s="40"/>
      <c r="L1167" s="41"/>
      <c r="M1167" s="42"/>
      <c r="N1167" s="43"/>
      <c r="O1167" s="44"/>
      <c r="P1167" s="43"/>
      <c r="Q1167" s="43"/>
    </row>
    <row r="1168" spans="1:17">
      <c r="A1168" s="12"/>
      <c r="K1168" s="40"/>
      <c r="L1168" s="41"/>
      <c r="M1168" s="42"/>
      <c r="N1168" s="43"/>
      <c r="O1168" s="44"/>
      <c r="P1168" s="43"/>
      <c r="Q1168" s="43"/>
    </row>
    <row r="1169" spans="1:17">
      <c r="A1169" s="12"/>
      <c r="K1169" s="40"/>
      <c r="L1169" s="41"/>
      <c r="M1169" s="42"/>
      <c r="N1169" s="43"/>
      <c r="O1169" s="44"/>
      <c r="P1169" s="43"/>
      <c r="Q1169" s="43"/>
    </row>
    <row r="1170" spans="1:17">
      <c r="A1170" s="12"/>
      <c r="K1170" s="40"/>
      <c r="L1170" s="41"/>
      <c r="M1170" s="42"/>
      <c r="N1170" s="43"/>
      <c r="O1170" s="44"/>
      <c r="P1170" s="43"/>
      <c r="Q1170" s="43"/>
    </row>
    <row r="1171" spans="1:17">
      <c r="A1171" s="12"/>
      <c r="K1171" s="40"/>
      <c r="L1171" s="41"/>
      <c r="M1171" s="42"/>
      <c r="N1171" s="43"/>
      <c r="O1171" s="44"/>
      <c r="P1171" s="43"/>
      <c r="Q1171" s="43"/>
    </row>
    <row r="1172" spans="1:17">
      <c r="A1172" s="12"/>
      <c r="K1172" s="40"/>
      <c r="L1172" s="41"/>
      <c r="M1172" s="42"/>
      <c r="N1172" s="43"/>
      <c r="O1172" s="44"/>
      <c r="P1172" s="43"/>
      <c r="Q1172" s="43"/>
    </row>
    <row r="1173" spans="1:17">
      <c r="A1173" s="12"/>
      <c r="K1173" s="40"/>
      <c r="L1173" s="41"/>
      <c r="M1173" s="42"/>
      <c r="N1173" s="43"/>
      <c r="O1173" s="44"/>
      <c r="P1173" s="43"/>
      <c r="Q1173" s="43"/>
    </row>
    <row r="1174" spans="1:17">
      <c r="A1174" s="12"/>
      <c r="K1174" s="40"/>
      <c r="L1174" s="41"/>
      <c r="M1174" s="42"/>
      <c r="N1174" s="43"/>
      <c r="O1174" s="44"/>
      <c r="P1174" s="43"/>
      <c r="Q1174" s="43"/>
    </row>
    <row r="1175" spans="1:17">
      <c r="A1175" s="12"/>
      <c r="K1175" s="40"/>
      <c r="L1175" s="41"/>
      <c r="M1175" s="42"/>
      <c r="N1175" s="43"/>
      <c r="O1175" s="44"/>
      <c r="P1175" s="43"/>
      <c r="Q1175" s="43"/>
    </row>
    <row r="1176" spans="1:17">
      <c r="A1176" s="12"/>
      <c r="K1176" s="40"/>
      <c r="L1176" s="41"/>
      <c r="M1176" s="42"/>
      <c r="N1176" s="43"/>
      <c r="O1176" s="44"/>
      <c r="P1176" s="43"/>
      <c r="Q1176" s="43"/>
    </row>
    <row r="1177" spans="1:17">
      <c r="A1177" s="12"/>
      <c r="K1177" s="40"/>
      <c r="L1177" s="41"/>
      <c r="M1177" s="42"/>
      <c r="N1177" s="43"/>
      <c r="O1177" s="44"/>
      <c r="P1177" s="43"/>
      <c r="Q1177" s="43"/>
    </row>
    <row r="1178" spans="1:17">
      <c r="A1178" s="12"/>
      <c r="K1178" s="40"/>
      <c r="L1178" s="41"/>
      <c r="M1178" s="42"/>
      <c r="N1178" s="43"/>
      <c r="O1178" s="44"/>
      <c r="P1178" s="43"/>
      <c r="Q1178" s="43"/>
    </row>
    <row r="1179" spans="1:17">
      <c r="A1179" s="12"/>
      <c r="K1179" s="40"/>
      <c r="L1179" s="41"/>
      <c r="M1179" s="42"/>
      <c r="N1179" s="43"/>
      <c r="O1179" s="44"/>
      <c r="P1179" s="43"/>
      <c r="Q1179" s="43"/>
    </row>
    <row r="1180" spans="1:17">
      <c r="A1180" s="12"/>
      <c r="K1180" s="40"/>
      <c r="L1180" s="41"/>
      <c r="M1180" s="42"/>
      <c r="N1180" s="43"/>
      <c r="O1180" s="44"/>
      <c r="P1180" s="43"/>
      <c r="Q1180" s="43"/>
    </row>
    <row r="1181" spans="1:17">
      <c r="A1181" s="12"/>
      <c r="K1181" s="40"/>
      <c r="L1181" s="41"/>
      <c r="M1181" s="42"/>
      <c r="N1181" s="43"/>
      <c r="O1181" s="44"/>
      <c r="P1181" s="43"/>
      <c r="Q1181" s="43"/>
    </row>
    <row r="1182" spans="1:17">
      <c r="A1182" s="12"/>
      <c r="K1182" s="40"/>
      <c r="L1182" s="41"/>
      <c r="M1182" s="42"/>
      <c r="N1182" s="43"/>
      <c r="O1182" s="44"/>
      <c r="P1182" s="43"/>
      <c r="Q1182" s="43"/>
    </row>
    <row r="1183" spans="1:17">
      <c r="A1183" s="12"/>
      <c r="K1183" s="40"/>
      <c r="L1183" s="41"/>
      <c r="M1183" s="42"/>
      <c r="N1183" s="43"/>
      <c r="O1183" s="44"/>
      <c r="P1183" s="43"/>
      <c r="Q1183" s="43"/>
    </row>
    <row r="1184" spans="1:17">
      <c r="A1184" s="12"/>
      <c r="K1184" s="40"/>
      <c r="L1184" s="41"/>
      <c r="M1184" s="42"/>
      <c r="N1184" s="43"/>
      <c r="O1184" s="44"/>
      <c r="P1184" s="43"/>
      <c r="Q1184" s="43"/>
    </row>
    <row r="1185" spans="1:17">
      <c r="A1185" s="12"/>
      <c r="K1185" s="40"/>
      <c r="L1185" s="41"/>
      <c r="M1185" s="42"/>
      <c r="N1185" s="43"/>
      <c r="O1185" s="44"/>
      <c r="P1185" s="43"/>
      <c r="Q1185" s="43"/>
    </row>
    <row r="1186" spans="1:17">
      <c r="A1186" s="12"/>
      <c r="K1186" s="40"/>
      <c r="L1186" s="41"/>
      <c r="M1186" s="42"/>
      <c r="N1186" s="43"/>
      <c r="O1186" s="44"/>
      <c r="P1186" s="43"/>
      <c r="Q1186" s="43"/>
    </row>
    <row r="1187" spans="1:17">
      <c r="A1187" s="12"/>
      <c r="K1187" s="40"/>
      <c r="L1187" s="41"/>
      <c r="M1187" s="42"/>
      <c r="N1187" s="43"/>
      <c r="O1187" s="44"/>
      <c r="P1187" s="43"/>
      <c r="Q1187" s="43"/>
    </row>
    <row r="1188" spans="1:17">
      <c r="A1188" s="12"/>
      <c r="K1188" s="40"/>
      <c r="L1188" s="41"/>
      <c r="M1188" s="42"/>
      <c r="N1188" s="43"/>
      <c r="O1188" s="44"/>
      <c r="P1188" s="43"/>
      <c r="Q1188" s="43"/>
    </row>
    <row r="1189" spans="1:17">
      <c r="A1189" s="12"/>
      <c r="K1189" s="40"/>
      <c r="L1189" s="41"/>
      <c r="M1189" s="42"/>
      <c r="N1189" s="43"/>
      <c r="O1189" s="44"/>
      <c r="P1189" s="43"/>
      <c r="Q1189" s="43"/>
    </row>
    <row r="1190" spans="1:17">
      <c r="A1190" s="12"/>
      <c r="K1190" s="40"/>
      <c r="L1190" s="41"/>
      <c r="M1190" s="42"/>
      <c r="N1190" s="43"/>
      <c r="O1190" s="44"/>
      <c r="P1190" s="43"/>
      <c r="Q1190" s="43"/>
    </row>
    <row r="1191" spans="1:17">
      <c r="A1191" s="12"/>
      <c r="K1191" s="40"/>
      <c r="L1191" s="41"/>
      <c r="M1191" s="42"/>
      <c r="N1191" s="43"/>
      <c r="O1191" s="44"/>
      <c r="P1191" s="43"/>
      <c r="Q1191" s="43"/>
    </row>
    <row r="1192" spans="1:17">
      <c r="A1192" s="12"/>
      <c r="K1192" s="40"/>
      <c r="L1192" s="41"/>
      <c r="M1192" s="42"/>
      <c r="N1192" s="43"/>
      <c r="O1192" s="44"/>
      <c r="P1192" s="43"/>
      <c r="Q1192" s="43"/>
    </row>
    <row r="1193" spans="1:17">
      <c r="A1193" s="12"/>
      <c r="K1193" s="40"/>
      <c r="L1193" s="41"/>
      <c r="M1193" s="42"/>
      <c r="N1193" s="43"/>
      <c r="O1193" s="44"/>
      <c r="P1193" s="43"/>
      <c r="Q1193" s="43"/>
    </row>
    <row r="1194" spans="1:17">
      <c r="A1194" s="12"/>
      <c r="K1194" s="40"/>
      <c r="L1194" s="41"/>
      <c r="M1194" s="42"/>
      <c r="N1194" s="43"/>
      <c r="O1194" s="44"/>
      <c r="P1194" s="43"/>
      <c r="Q1194" s="43"/>
    </row>
    <row r="1195" spans="1:17">
      <c r="A1195" s="12"/>
      <c r="K1195" s="40"/>
      <c r="L1195" s="41"/>
      <c r="M1195" s="42"/>
      <c r="N1195" s="43"/>
      <c r="O1195" s="44"/>
      <c r="P1195" s="43"/>
      <c r="Q1195" s="43"/>
    </row>
    <row r="1196" spans="1:17">
      <c r="A1196" s="12"/>
      <c r="K1196" s="40"/>
      <c r="L1196" s="41"/>
      <c r="M1196" s="42"/>
      <c r="N1196" s="43"/>
      <c r="O1196" s="44"/>
      <c r="P1196" s="43"/>
      <c r="Q1196" s="43"/>
    </row>
    <row r="1197" spans="1:17">
      <c r="A1197" s="12"/>
      <c r="K1197" s="40"/>
      <c r="L1197" s="41"/>
      <c r="M1197" s="42"/>
      <c r="N1197" s="43"/>
      <c r="O1197" s="44"/>
      <c r="P1197" s="43"/>
      <c r="Q1197" s="43"/>
    </row>
    <row r="1198" spans="1:17">
      <c r="A1198" s="12"/>
      <c r="K1198" s="40"/>
      <c r="L1198" s="41"/>
      <c r="M1198" s="42"/>
      <c r="N1198" s="43"/>
      <c r="O1198" s="44"/>
      <c r="P1198" s="43"/>
      <c r="Q1198" s="43"/>
    </row>
    <row r="1199" spans="1:17">
      <c r="A1199" s="12"/>
      <c r="K1199" s="40"/>
      <c r="L1199" s="41"/>
      <c r="M1199" s="42"/>
      <c r="N1199" s="43"/>
      <c r="O1199" s="44"/>
      <c r="P1199" s="43"/>
      <c r="Q1199" s="43"/>
    </row>
    <row r="1200" spans="1:17">
      <c r="A1200" s="12"/>
      <c r="K1200" s="40"/>
      <c r="L1200" s="41"/>
      <c r="M1200" s="42"/>
      <c r="N1200" s="43"/>
      <c r="O1200" s="44"/>
      <c r="P1200" s="43"/>
      <c r="Q1200" s="43"/>
    </row>
    <row r="1201" spans="1:17">
      <c r="A1201" s="12"/>
      <c r="K1201" s="40"/>
      <c r="L1201" s="41"/>
      <c r="M1201" s="42"/>
      <c r="N1201" s="43"/>
      <c r="O1201" s="44"/>
      <c r="P1201" s="43"/>
      <c r="Q1201" s="43"/>
    </row>
    <row r="1202" spans="1:17">
      <c r="A1202" s="12"/>
      <c r="K1202" s="40"/>
      <c r="L1202" s="41"/>
      <c r="M1202" s="42"/>
      <c r="N1202" s="43"/>
      <c r="O1202" s="44"/>
      <c r="P1202" s="43"/>
      <c r="Q1202" s="43"/>
    </row>
    <row r="1203" spans="1:17">
      <c r="A1203" s="12"/>
      <c r="K1203" s="40"/>
      <c r="L1203" s="41"/>
      <c r="M1203" s="42"/>
      <c r="N1203" s="43"/>
      <c r="O1203" s="44"/>
      <c r="P1203" s="43"/>
      <c r="Q1203" s="43"/>
    </row>
    <row r="1204" spans="1:17">
      <c r="A1204" s="12"/>
      <c r="K1204" s="40"/>
      <c r="L1204" s="41"/>
      <c r="M1204" s="42"/>
      <c r="N1204" s="43"/>
      <c r="O1204" s="44"/>
      <c r="P1204" s="43"/>
      <c r="Q1204" s="43"/>
    </row>
    <row r="1205" spans="1:17">
      <c r="A1205" s="12"/>
      <c r="K1205" s="40"/>
      <c r="L1205" s="41"/>
      <c r="M1205" s="42"/>
      <c r="N1205" s="43"/>
      <c r="O1205" s="44"/>
      <c r="P1205" s="43"/>
      <c r="Q1205" s="43"/>
    </row>
    <row r="1206" spans="1:17">
      <c r="A1206" s="12"/>
      <c r="K1206" s="40"/>
      <c r="L1206" s="41"/>
      <c r="M1206" s="42"/>
      <c r="N1206" s="43"/>
      <c r="O1206" s="44"/>
      <c r="P1206" s="43"/>
      <c r="Q1206" s="43"/>
    </row>
    <row r="1207" spans="1:17">
      <c r="A1207" s="12"/>
      <c r="K1207" s="40"/>
      <c r="L1207" s="41"/>
      <c r="M1207" s="42"/>
      <c r="N1207" s="43"/>
      <c r="O1207" s="44"/>
      <c r="P1207" s="43"/>
      <c r="Q1207" s="43"/>
    </row>
    <row r="1208" spans="1:17">
      <c r="A1208" s="12"/>
      <c r="K1208" s="40"/>
      <c r="L1208" s="41"/>
      <c r="M1208" s="42"/>
      <c r="N1208" s="43"/>
      <c r="O1208" s="44"/>
      <c r="P1208" s="43"/>
      <c r="Q1208" s="43"/>
    </row>
    <row r="1209" spans="1:17">
      <c r="A1209" s="12"/>
      <c r="K1209" s="40"/>
      <c r="L1209" s="41"/>
      <c r="M1209" s="42"/>
      <c r="N1209" s="43"/>
      <c r="O1209" s="44"/>
      <c r="P1209" s="43"/>
      <c r="Q1209" s="43"/>
    </row>
    <row r="1210" spans="1:17">
      <c r="A1210" s="12"/>
      <c r="K1210" s="40"/>
      <c r="L1210" s="41"/>
      <c r="M1210" s="42"/>
      <c r="N1210" s="43"/>
      <c r="O1210" s="44"/>
      <c r="P1210" s="43"/>
      <c r="Q1210" s="43"/>
    </row>
    <row r="1211" spans="1:17">
      <c r="A1211" s="12"/>
      <c r="K1211" s="40"/>
      <c r="L1211" s="41"/>
      <c r="M1211" s="42"/>
      <c r="N1211" s="43"/>
      <c r="O1211" s="44"/>
      <c r="P1211" s="43"/>
      <c r="Q1211" s="43"/>
    </row>
    <row r="1212" spans="1:17">
      <c r="A1212" s="12"/>
      <c r="K1212" s="40"/>
      <c r="L1212" s="41"/>
      <c r="M1212" s="42"/>
      <c r="N1212" s="43"/>
      <c r="O1212" s="44"/>
      <c r="P1212" s="43"/>
      <c r="Q1212" s="43"/>
    </row>
    <row r="1213" spans="1:17">
      <c r="A1213" s="12"/>
      <c r="K1213" s="40"/>
      <c r="L1213" s="41"/>
      <c r="M1213" s="42"/>
      <c r="N1213" s="43"/>
      <c r="O1213" s="44"/>
      <c r="P1213" s="43"/>
      <c r="Q1213" s="43"/>
    </row>
    <row r="1214" spans="1:17">
      <c r="A1214" s="12"/>
      <c r="K1214" s="40"/>
      <c r="L1214" s="41"/>
      <c r="M1214" s="42"/>
      <c r="N1214" s="43"/>
      <c r="O1214" s="44"/>
      <c r="P1214" s="43"/>
      <c r="Q1214" s="43"/>
    </row>
    <row r="1215" spans="1:17">
      <c r="A1215" s="12"/>
      <c r="K1215" s="40"/>
      <c r="L1215" s="41"/>
      <c r="M1215" s="42"/>
      <c r="N1215" s="43"/>
      <c r="O1215" s="44"/>
      <c r="P1215" s="43"/>
      <c r="Q1215" s="43"/>
    </row>
    <row r="1216" spans="1:17">
      <c r="A1216" s="12"/>
      <c r="K1216" s="40"/>
      <c r="L1216" s="41"/>
      <c r="M1216" s="42"/>
      <c r="N1216" s="43"/>
      <c r="O1216" s="44"/>
      <c r="P1216" s="43"/>
      <c r="Q1216" s="43"/>
    </row>
    <row r="1217" spans="1:17">
      <c r="A1217" s="12"/>
      <c r="K1217" s="40"/>
      <c r="L1217" s="41"/>
      <c r="M1217" s="42"/>
      <c r="N1217" s="43"/>
      <c r="O1217" s="44"/>
      <c r="P1217" s="43"/>
      <c r="Q1217" s="43"/>
    </row>
    <row r="1218" spans="1:17">
      <c r="A1218" s="12"/>
      <c r="K1218" s="40"/>
      <c r="L1218" s="41"/>
      <c r="M1218" s="42"/>
      <c r="N1218" s="43"/>
      <c r="O1218" s="44"/>
      <c r="P1218" s="43"/>
      <c r="Q1218" s="43"/>
    </row>
    <row r="1219" spans="1:17">
      <c r="A1219" s="12"/>
      <c r="K1219" s="40"/>
      <c r="L1219" s="41"/>
      <c r="M1219" s="42"/>
      <c r="N1219" s="43"/>
      <c r="O1219" s="44"/>
      <c r="P1219" s="43"/>
      <c r="Q1219" s="43"/>
    </row>
    <row r="1220" spans="1:17">
      <c r="A1220" s="12"/>
      <c r="K1220" s="40"/>
      <c r="L1220" s="41"/>
      <c r="M1220" s="42"/>
      <c r="N1220" s="43"/>
      <c r="O1220" s="44"/>
      <c r="P1220" s="43"/>
      <c r="Q1220" s="43"/>
    </row>
    <row r="1221" spans="1:17">
      <c r="A1221" s="12"/>
      <c r="K1221" s="40"/>
      <c r="L1221" s="41"/>
      <c r="M1221" s="42"/>
      <c r="N1221" s="43"/>
      <c r="O1221" s="44"/>
      <c r="P1221" s="43"/>
      <c r="Q1221" s="43"/>
    </row>
    <row r="1222" spans="1:17">
      <c r="A1222" s="12"/>
      <c r="K1222" s="40"/>
      <c r="L1222" s="41"/>
      <c r="M1222" s="42"/>
      <c r="N1222" s="43"/>
      <c r="O1222" s="44"/>
      <c r="P1222" s="43"/>
      <c r="Q1222" s="43"/>
    </row>
    <row r="1223" spans="1:17">
      <c r="A1223" s="12"/>
      <c r="K1223" s="40"/>
      <c r="L1223" s="41"/>
      <c r="M1223" s="42"/>
      <c r="N1223" s="43"/>
      <c r="O1223" s="44"/>
      <c r="P1223" s="43"/>
      <c r="Q1223" s="43"/>
    </row>
    <row r="1224" spans="1:17">
      <c r="A1224" s="12"/>
      <c r="K1224" s="40"/>
      <c r="L1224" s="41"/>
      <c r="M1224" s="42"/>
      <c r="N1224" s="43"/>
      <c r="O1224" s="44"/>
      <c r="P1224" s="43"/>
      <c r="Q1224" s="43"/>
    </row>
    <row r="1225" spans="1:17">
      <c r="A1225" s="12"/>
      <c r="K1225" s="40"/>
      <c r="L1225" s="41"/>
      <c r="M1225" s="42"/>
      <c r="N1225" s="43"/>
      <c r="O1225" s="44"/>
      <c r="P1225" s="43"/>
      <c r="Q1225" s="43"/>
    </row>
    <row r="1226" spans="1:17">
      <c r="A1226" s="12"/>
      <c r="K1226" s="40"/>
      <c r="L1226" s="41"/>
      <c r="M1226" s="42"/>
      <c r="N1226" s="43"/>
      <c r="O1226" s="44"/>
      <c r="P1226" s="43"/>
      <c r="Q1226" s="43"/>
    </row>
    <row r="1227" spans="1:17">
      <c r="A1227" s="12"/>
      <c r="K1227" s="40"/>
      <c r="L1227" s="41"/>
      <c r="M1227" s="42"/>
      <c r="N1227" s="43"/>
      <c r="O1227" s="44"/>
      <c r="P1227" s="43"/>
      <c r="Q1227" s="43"/>
    </row>
    <row r="1228" spans="1:17">
      <c r="A1228" s="12"/>
      <c r="K1228" s="40"/>
      <c r="L1228" s="41"/>
      <c r="M1228" s="42"/>
      <c r="N1228" s="43"/>
      <c r="O1228" s="44"/>
      <c r="P1228" s="43"/>
      <c r="Q1228" s="43"/>
    </row>
    <row r="1229" spans="1:17">
      <c r="A1229" s="12"/>
      <c r="K1229" s="40"/>
      <c r="L1229" s="41"/>
      <c r="M1229" s="42"/>
      <c r="N1229" s="43"/>
      <c r="O1229" s="44"/>
      <c r="P1229" s="43"/>
      <c r="Q1229" s="43"/>
    </row>
    <row r="1230" spans="1:17">
      <c r="A1230" s="12"/>
      <c r="K1230" s="40"/>
      <c r="L1230" s="41"/>
      <c r="M1230" s="42"/>
      <c r="N1230" s="43"/>
      <c r="O1230" s="44"/>
      <c r="P1230" s="43"/>
      <c r="Q1230" s="43"/>
    </row>
    <row r="1231" spans="1:17">
      <c r="A1231" s="12"/>
      <c r="K1231" s="40"/>
      <c r="L1231" s="41"/>
      <c r="M1231" s="42"/>
      <c r="N1231" s="43"/>
      <c r="O1231" s="44"/>
      <c r="P1231" s="43"/>
      <c r="Q1231" s="43"/>
    </row>
    <row r="1232" spans="1:17">
      <c r="A1232" s="12"/>
      <c r="K1232" s="40"/>
      <c r="L1232" s="41"/>
      <c r="M1232" s="42"/>
      <c r="N1232" s="43"/>
      <c r="O1232" s="44"/>
      <c r="P1232" s="43"/>
      <c r="Q1232" s="43"/>
    </row>
    <row r="1233" spans="1:17">
      <c r="A1233" s="12"/>
      <c r="K1233" s="40"/>
      <c r="L1233" s="41"/>
      <c r="M1233" s="42"/>
      <c r="N1233" s="43"/>
      <c r="O1233" s="44"/>
      <c r="P1233" s="43"/>
      <c r="Q1233" s="43"/>
    </row>
    <row r="1234" spans="1:17">
      <c r="A1234" s="12"/>
      <c r="K1234" s="40"/>
      <c r="L1234" s="41"/>
      <c r="M1234" s="42"/>
      <c r="N1234" s="43"/>
      <c r="O1234" s="44"/>
      <c r="P1234" s="43"/>
      <c r="Q1234" s="43"/>
    </row>
    <row r="1235" spans="1:17">
      <c r="A1235" s="12"/>
      <c r="K1235" s="40"/>
      <c r="L1235" s="41"/>
      <c r="M1235" s="42"/>
      <c r="N1235" s="43"/>
      <c r="O1235" s="44"/>
      <c r="P1235" s="43"/>
      <c r="Q1235" s="43"/>
    </row>
    <row r="1236" spans="1:17">
      <c r="A1236" s="12"/>
      <c r="K1236" s="40"/>
      <c r="L1236" s="41"/>
      <c r="M1236" s="42"/>
      <c r="N1236" s="43"/>
      <c r="O1236" s="44"/>
      <c r="P1236" s="43"/>
      <c r="Q1236" s="43"/>
    </row>
    <row r="1237" spans="1:17">
      <c r="A1237" s="12"/>
      <c r="K1237" s="40"/>
      <c r="L1237" s="41"/>
      <c r="M1237" s="42"/>
      <c r="N1237" s="43"/>
      <c r="O1237" s="44"/>
      <c r="P1237" s="43"/>
      <c r="Q1237" s="43"/>
    </row>
    <row r="1238" spans="1:17">
      <c r="A1238" s="12"/>
      <c r="K1238" s="40"/>
      <c r="L1238" s="41"/>
      <c r="M1238" s="42"/>
      <c r="N1238" s="43"/>
      <c r="O1238" s="44"/>
      <c r="P1238" s="43"/>
      <c r="Q1238" s="43"/>
    </row>
    <row r="1239" spans="1:17">
      <c r="A1239" s="12"/>
      <c r="K1239" s="40"/>
      <c r="L1239" s="41"/>
      <c r="M1239" s="42"/>
      <c r="N1239" s="43"/>
      <c r="O1239" s="44"/>
      <c r="P1239" s="43"/>
      <c r="Q1239" s="43"/>
    </row>
    <row r="1240" spans="1:17">
      <c r="A1240" s="12"/>
      <c r="K1240" s="40"/>
      <c r="L1240" s="41"/>
      <c r="M1240" s="42"/>
      <c r="N1240" s="43"/>
      <c r="O1240" s="44"/>
      <c r="P1240" s="43"/>
      <c r="Q1240" s="43"/>
    </row>
    <row r="1241" spans="1:17">
      <c r="A1241" s="12"/>
      <c r="K1241" s="40"/>
      <c r="L1241" s="41"/>
      <c r="M1241" s="42"/>
      <c r="N1241" s="43"/>
      <c r="O1241" s="44"/>
      <c r="P1241" s="43"/>
      <c r="Q1241" s="43"/>
    </row>
    <row r="1242" spans="1:17">
      <c r="A1242" s="12"/>
      <c r="K1242" s="40"/>
      <c r="L1242" s="41"/>
      <c r="M1242" s="42"/>
      <c r="N1242" s="43"/>
      <c r="O1242" s="44"/>
      <c r="P1242" s="43"/>
      <c r="Q1242" s="43"/>
    </row>
    <row r="1243" spans="1:17">
      <c r="A1243" s="12"/>
      <c r="K1243" s="40"/>
      <c r="L1243" s="41"/>
      <c r="M1243" s="42"/>
      <c r="N1243" s="43"/>
      <c r="O1243" s="44"/>
      <c r="P1243" s="43"/>
      <c r="Q1243" s="43"/>
    </row>
    <row r="1244" spans="1:17">
      <c r="A1244" s="12"/>
      <c r="K1244" s="40"/>
      <c r="L1244" s="41"/>
      <c r="M1244" s="42"/>
      <c r="N1244" s="43"/>
      <c r="O1244" s="44"/>
      <c r="P1244" s="43"/>
      <c r="Q1244" s="43"/>
    </row>
    <row r="1245" spans="1:17">
      <c r="A1245" s="12"/>
      <c r="K1245" s="40"/>
      <c r="L1245" s="41"/>
      <c r="M1245" s="42"/>
      <c r="N1245" s="43"/>
      <c r="O1245" s="44"/>
      <c r="P1245" s="43"/>
      <c r="Q1245" s="43"/>
    </row>
    <row r="1246" spans="1:17">
      <c r="A1246" s="12"/>
      <c r="K1246" s="40"/>
      <c r="L1246" s="41"/>
      <c r="M1246" s="42"/>
      <c r="N1246" s="43"/>
      <c r="O1246" s="44"/>
      <c r="P1246" s="43"/>
      <c r="Q1246" s="43"/>
    </row>
    <row r="1247" spans="1:17">
      <c r="A1247" s="12"/>
      <c r="K1247" s="40"/>
      <c r="L1247" s="41"/>
      <c r="M1247" s="42"/>
      <c r="N1247" s="43"/>
      <c r="O1247" s="44"/>
      <c r="P1247" s="43"/>
      <c r="Q1247" s="43"/>
    </row>
    <row r="1248" spans="1:17">
      <c r="A1248" s="12"/>
      <c r="K1248" s="40"/>
      <c r="L1248" s="41"/>
      <c r="M1248" s="42"/>
      <c r="N1248" s="43"/>
      <c r="O1248" s="44"/>
      <c r="P1248" s="43"/>
      <c r="Q1248" s="43"/>
    </row>
    <row r="1249" spans="1:17">
      <c r="A1249" s="12"/>
      <c r="K1249" s="40"/>
      <c r="L1249" s="41"/>
      <c r="M1249" s="42"/>
      <c r="N1249" s="43"/>
      <c r="O1249" s="44"/>
      <c r="P1249" s="43"/>
      <c r="Q1249" s="43"/>
    </row>
    <row r="1250" spans="1:17">
      <c r="A1250" s="12"/>
      <c r="K1250" s="40"/>
      <c r="L1250" s="41"/>
      <c r="M1250" s="42"/>
      <c r="N1250" s="43"/>
      <c r="O1250" s="44"/>
      <c r="P1250" s="43"/>
      <c r="Q1250" s="43"/>
    </row>
    <row r="1251" spans="1:17">
      <c r="A1251" s="12"/>
      <c r="K1251" s="40"/>
      <c r="L1251" s="41"/>
      <c r="M1251" s="42"/>
      <c r="N1251" s="43"/>
      <c r="O1251" s="44"/>
      <c r="P1251" s="43"/>
      <c r="Q1251" s="43"/>
    </row>
    <row r="1252" spans="1:17">
      <c r="A1252" s="12"/>
      <c r="K1252" s="40"/>
      <c r="L1252" s="41"/>
      <c r="M1252" s="42"/>
      <c r="N1252" s="43"/>
      <c r="O1252" s="44"/>
      <c r="P1252" s="43"/>
      <c r="Q1252" s="43"/>
    </row>
    <row r="1253" spans="1:17">
      <c r="A1253" s="12"/>
      <c r="K1253" s="40"/>
      <c r="L1253" s="41"/>
      <c r="M1253" s="42"/>
      <c r="N1253" s="43"/>
      <c r="O1253" s="44"/>
      <c r="P1253" s="43"/>
      <c r="Q1253" s="43"/>
    </row>
    <row r="1254" spans="1:17">
      <c r="A1254" s="12"/>
      <c r="K1254" s="40"/>
      <c r="L1254" s="41"/>
      <c r="M1254" s="42"/>
      <c r="N1254" s="43"/>
      <c r="O1254" s="44"/>
      <c r="P1254" s="43"/>
      <c r="Q1254" s="43"/>
    </row>
    <row r="1255" spans="1:17">
      <c r="A1255" s="12"/>
      <c r="K1255" s="40"/>
      <c r="L1255" s="41"/>
      <c r="M1255" s="42"/>
      <c r="N1255" s="43"/>
      <c r="O1255" s="44"/>
      <c r="P1255" s="43"/>
      <c r="Q1255" s="43"/>
    </row>
    <row r="1256" spans="1:17">
      <c r="A1256" s="12"/>
      <c r="K1256" s="40"/>
      <c r="L1256" s="41"/>
      <c r="M1256" s="42"/>
      <c r="N1256" s="43"/>
      <c r="O1256" s="44"/>
      <c r="P1256" s="43"/>
      <c r="Q1256" s="43"/>
    </row>
    <row r="1257" spans="1:17">
      <c r="A1257" s="12"/>
      <c r="K1257" s="40"/>
      <c r="L1257" s="41"/>
      <c r="M1257" s="42"/>
      <c r="N1257" s="43"/>
      <c r="O1257" s="44"/>
      <c r="P1257" s="43"/>
      <c r="Q1257" s="43"/>
    </row>
    <row r="1258" spans="1:17">
      <c r="A1258" s="12"/>
      <c r="K1258" s="40"/>
      <c r="L1258" s="41"/>
      <c r="M1258" s="42"/>
      <c r="N1258" s="43"/>
      <c r="O1258" s="44"/>
      <c r="P1258" s="43"/>
      <c r="Q1258" s="43"/>
    </row>
    <row r="1259" spans="1:17">
      <c r="A1259" s="12"/>
      <c r="K1259" s="40"/>
      <c r="L1259" s="41"/>
      <c r="M1259" s="42"/>
      <c r="N1259" s="43"/>
      <c r="O1259" s="44"/>
      <c r="P1259" s="43"/>
      <c r="Q1259" s="43"/>
    </row>
    <row r="1260" spans="1:17">
      <c r="A1260" s="12"/>
      <c r="K1260" s="40"/>
      <c r="L1260" s="41"/>
      <c r="M1260" s="42"/>
      <c r="N1260" s="43"/>
      <c r="O1260" s="44"/>
      <c r="P1260" s="43"/>
      <c r="Q1260" s="43"/>
    </row>
    <row r="1261" spans="1:17">
      <c r="A1261" s="12"/>
      <c r="K1261" s="40"/>
      <c r="L1261" s="41"/>
      <c r="M1261" s="42"/>
      <c r="N1261" s="43"/>
      <c r="O1261" s="44"/>
      <c r="P1261" s="43"/>
      <c r="Q1261" s="43"/>
    </row>
    <row r="1262" spans="1:17">
      <c r="A1262" s="12"/>
      <c r="K1262" s="40"/>
      <c r="L1262" s="41"/>
      <c r="M1262" s="42"/>
      <c r="N1262" s="43"/>
      <c r="O1262" s="44"/>
      <c r="P1262" s="43"/>
      <c r="Q1262" s="43"/>
    </row>
    <row r="1263" spans="1:17">
      <c r="A1263" s="12"/>
      <c r="K1263" s="40"/>
      <c r="L1263" s="41"/>
      <c r="M1263" s="42"/>
      <c r="N1263" s="43"/>
      <c r="O1263" s="44"/>
      <c r="P1263" s="43"/>
      <c r="Q1263" s="43"/>
    </row>
    <row r="1264" spans="1:17">
      <c r="A1264" s="12"/>
      <c r="K1264" s="40"/>
      <c r="L1264" s="41"/>
      <c r="M1264" s="42"/>
      <c r="N1264" s="43"/>
      <c r="O1264" s="44"/>
      <c r="P1264" s="43"/>
      <c r="Q1264" s="43"/>
    </row>
    <row r="1265" spans="1:17">
      <c r="A1265" s="12"/>
      <c r="K1265" s="40"/>
      <c r="L1265" s="41"/>
      <c r="M1265" s="42"/>
      <c r="N1265" s="43"/>
      <c r="O1265" s="44"/>
      <c r="P1265" s="43"/>
      <c r="Q1265" s="43"/>
    </row>
    <row r="1266" spans="1:17">
      <c r="A1266" s="12"/>
      <c r="K1266" s="40"/>
      <c r="L1266" s="41"/>
      <c r="M1266" s="42"/>
      <c r="N1266" s="43"/>
      <c r="O1266" s="44"/>
      <c r="P1266" s="43"/>
      <c r="Q1266" s="43"/>
    </row>
    <row r="1267" spans="1:17">
      <c r="A1267" s="12"/>
      <c r="K1267" s="40"/>
      <c r="L1267" s="41"/>
      <c r="M1267" s="42"/>
      <c r="N1267" s="43"/>
      <c r="O1267" s="44"/>
      <c r="P1267" s="43"/>
      <c r="Q1267" s="43"/>
    </row>
    <row r="1268" spans="1:17">
      <c r="A1268" s="12"/>
      <c r="K1268" s="40"/>
      <c r="L1268" s="41"/>
      <c r="M1268" s="42"/>
      <c r="N1268" s="43"/>
      <c r="O1268" s="44"/>
      <c r="P1268" s="43"/>
      <c r="Q1268" s="43"/>
    </row>
    <row r="1269" spans="1:17">
      <c r="A1269" s="12"/>
      <c r="K1269" s="40"/>
      <c r="L1269" s="41"/>
      <c r="M1269" s="42"/>
      <c r="N1269" s="43"/>
      <c r="O1269" s="44"/>
      <c r="P1269" s="43"/>
      <c r="Q1269" s="43"/>
    </row>
    <row r="1270" spans="1:17">
      <c r="A1270" s="12"/>
      <c r="K1270" s="40"/>
      <c r="L1270" s="41"/>
      <c r="M1270" s="42"/>
      <c r="N1270" s="43"/>
      <c r="O1270" s="44"/>
      <c r="P1270" s="43"/>
      <c r="Q1270" s="43"/>
    </row>
    <row r="1271" spans="1:17">
      <c r="A1271" s="12"/>
      <c r="K1271" s="40"/>
      <c r="L1271" s="41"/>
      <c r="M1271" s="42"/>
      <c r="N1271" s="43"/>
      <c r="O1271" s="44"/>
      <c r="P1271" s="43"/>
      <c r="Q1271" s="43"/>
    </row>
    <row r="1272" spans="1:17">
      <c r="A1272" s="12"/>
      <c r="K1272" s="40"/>
      <c r="L1272" s="41"/>
      <c r="M1272" s="42"/>
      <c r="N1272" s="43"/>
      <c r="O1272" s="44"/>
      <c r="P1272" s="43"/>
      <c r="Q1272" s="43"/>
    </row>
    <row r="1273" spans="1:17">
      <c r="A1273" s="12"/>
      <c r="K1273" s="40"/>
      <c r="L1273" s="41"/>
      <c r="M1273" s="42"/>
      <c r="N1273" s="43"/>
      <c r="O1273" s="44"/>
      <c r="P1273" s="43"/>
      <c r="Q1273" s="43"/>
    </row>
    <row r="1274" spans="1:17">
      <c r="A1274" s="12"/>
      <c r="K1274" s="40"/>
      <c r="L1274" s="41"/>
      <c r="M1274" s="42"/>
      <c r="N1274" s="43"/>
      <c r="O1274" s="44"/>
      <c r="P1274" s="43"/>
      <c r="Q1274" s="43"/>
    </row>
    <row r="1275" spans="1:17">
      <c r="A1275" s="12"/>
      <c r="K1275" s="40"/>
      <c r="L1275" s="41"/>
      <c r="M1275" s="42"/>
      <c r="N1275" s="43"/>
      <c r="O1275" s="44"/>
      <c r="P1275" s="43"/>
      <c r="Q1275" s="43"/>
    </row>
    <row r="1276" spans="1:17">
      <c r="A1276" s="12"/>
      <c r="K1276" s="40"/>
      <c r="L1276" s="41"/>
      <c r="M1276" s="42"/>
      <c r="N1276" s="43"/>
      <c r="O1276" s="44"/>
      <c r="P1276" s="43"/>
      <c r="Q1276" s="43"/>
    </row>
    <row r="1277" spans="1:17">
      <c r="A1277" s="12"/>
      <c r="K1277" s="40"/>
      <c r="L1277" s="41"/>
      <c r="M1277" s="42"/>
      <c r="N1277" s="43"/>
      <c r="O1277" s="44"/>
      <c r="P1277" s="43"/>
      <c r="Q1277" s="43"/>
    </row>
    <row r="1278" spans="1:17">
      <c r="A1278" s="12"/>
      <c r="K1278" s="40"/>
      <c r="L1278" s="41"/>
      <c r="M1278" s="42"/>
      <c r="N1278" s="43"/>
      <c r="O1278" s="44"/>
      <c r="P1278" s="43"/>
      <c r="Q1278" s="43"/>
    </row>
    <row r="1279" spans="1:17">
      <c r="A1279" s="12"/>
      <c r="K1279" s="40"/>
      <c r="L1279" s="41"/>
      <c r="M1279" s="42"/>
      <c r="N1279" s="43"/>
      <c r="O1279" s="44"/>
      <c r="P1279" s="43"/>
      <c r="Q1279" s="43"/>
    </row>
    <row r="1280" spans="1:17">
      <c r="A1280" s="12"/>
      <c r="K1280" s="40"/>
      <c r="L1280" s="41"/>
      <c r="M1280" s="42"/>
      <c r="N1280" s="43"/>
      <c r="O1280" s="44"/>
      <c r="P1280" s="43"/>
      <c r="Q1280" s="43"/>
    </row>
    <row r="1281" spans="1:17">
      <c r="A1281" s="12"/>
      <c r="K1281" s="40"/>
      <c r="L1281" s="41"/>
      <c r="M1281" s="42"/>
      <c r="N1281" s="43"/>
      <c r="O1281" s="44"/>
      <c r="P1281" s="43"/>
      <c r="Q1281" s="43"/>
    </row>
    <row r="1282" spans="1:17">
      <c r="A1282" s="12"/>
      <c r="K1282" s="40"/>
      <c r="L1282" s="41"/>
      <c r="M1282" s="42"/>
      <c r="N1282" s="43"/>
      <c r="O1282" s="44"/>
      <c r="P1282" s="43"/>
      <c r="Q1282" s="43"/>
    </row>
    <row r="1283" spans="1:17">
      <c r="A1283" s="12"/>
      <c r="K1283" s="40"/>
      <c r="L1283" s="41"/>
      <c r="M1283" s="42"/>
      <c r="N1283" s="43"/>
      <c r="O1283" s="44"/>
      <c r="P1283" s="43"/>
      <c r="Q1283" s="43"/>
    </row>
    <row r="1284" spans="1:17">
      <c r="A1284" s="12"/>
      <c r="K1284" s="40"/>
      <c r="L1284" s="41"/>
      <c r="M1284" s="42"/>
      <c r="N1284" s="43"/>
      <c r="O1284" s="44"/>
      <c r="P1284" s="43"/>
      <c r="Q1284" s="43"/>
    </row>
    <row r="1285" spans="1:17">
      <c r="A1285" s="12"/>
      <c r="K1285" s="40"/>
      <c r="L1285" s="41"/>
      <c r="M1285" s="42"/>
      <c r="N1285" s="43"/>
      <c r="O1285" s="44"/>
      <c r="P1285" s="43"/>
      <c r="Q1285" s="43"/>
    </row>
    <row r="1286" spans="1:17">
      <c r="A1286" s="12"/>
      <c r="K1286" s="40"/>
      <c r="L1286" s="41"/>
      <c r="M1286" s="42"/>
      <c r="N1286" s="43"/>
      <c r="O1286" s="44"/>
      <c r="P1286" s="43"/>
      <c r="Q1286" s="43"/>
    </row>
    <row r="1287" spans="1:17">
      <c r="A1287" s="12"/>
      <c r="K1287" s="40"/>
      <c r="L1287" s="41"/>
      <c r="M1287" s="42"/>
      <c r="N1287" s="43"/>
      <c r="O1287" s="44"/>
      <c r="P1287" s="43"/>
      <c r="Q1287" s="43"/>
    </row>
    <row r="1288" spans="1:17">
      <c r="A1288" s="12"/>
      <c r="K1288" s="40"/>
      <c r="L1288" s="41"/>
      <c r="M1288" s="42"/>
      <c r="N1288" s="43"/>
      <c r="O1288" s="44"/>
      <c r="P1288" s="43"/>
      <c r="Q1288" s="43"/>
    </row>
    <row r="1289" spans="1:17">
      <c r="A1289" s="12"/>
      <c r="K1289" s="40"/>
      <c r="L1289" s="41"/>
      <c r="M1289" s="42"/>
      <c r="N1289" s="43"/>
      <c r="O1289" s="44"/>
      <c r="P1289" s="43"/>
      <c r="Q1289" s="43"/>
    </row>
    <row r="1290" spans="1:17">
      <c r="A1290" s="12"/>
      <c r="K1290" s="40"/>
      <c r="L1290" s="41"/>
      <c r="M1290" s="42"/>
      <c r="N1290" s="43"/>
      <c r="O1290" s="44"/>
      <c r="P1290" s="43"/>
      <c r="Q1290" s="43"/>
    </row>
    <row r="1291" spans="1:17">
      <c r="A1291" s="12"/>
      <c r="K1291" s="40"/>
      <c r="L1291" s="41"/>
      <c r="M1291" s="42"/>
      <c r="N1291" s="43"/>
      <c r="O1291" s="44"/>
      <c r="P1291" s="43"/>
      <c r="Q1291" s="43"/>
    </row>
    <row r="1292" spans="1:17">
      <c r="A1292" s="12"/>
      <c r="K1292" s="40"/>
      <c r="L1292" s="41"/>
      <c r="M1292" s="42"/>
      <c r="N1292" s="43"/>
      <c r="O1292" s="44"/>
      <c r="P1292" s="43"/>
      <c r="Q1292" s="43"/>
    </row>
    <row r="1293" spans="1:17">
      <c r="A1293" s="12"/>
      <c r="K1293" s="40"/>
      <c r="L1293" s="41"/>
      <c r="M1293" s="42"/>
      <c r="N1293" s="43"/>
      <c r="O1293" s="44"/>
      <c r="P1293" s="43"/>
      <c r="Q1293" s="43"/>
    </row>
    <row r="1294" spans="1:17">
      <c r="A1294" s="12"/>
      <c r="K1294" s="40"/>
      <c r="L1294" s="41"/>
      <c r="M1294" s="42"/>
      <c r="N1294" s="43"/>
      <c r="O1294" s="44"/>
      <c r="P1294" s="43"/>
      <c r="Q1294" s="43"/>
    </row>
    <row r="1295" spans="1:17">
      <c r="A1295" s="12"/>
      <c r="K1295" s="40"/>
      <c r="L1295" s="41"/>
      <c r="M1295" s="42"/>
      <c r="N1295" s="43"/>
      <c r="O1295" s="44"/>
      <c r="P1295" s="43"/>
      <c r="Q1295" s="43"/>
    </row>
    <row r="1296" spans="1:17">
      <c r="A1296" s="12"/>
      <c r="K1296" s="40"/>
      <c r="L1296" s="41"/>
      <c r="M1296" s="42"/>
      <c r="N1296" s="43"/>
      <c r="O1296" s="44"/>
      <c r="P1296" s="43"/>
      <c r="Q1296" s="43"/>
    </row>
    <row r="1297" spans="1:17">
      <c r="A1297" s="12"/>
      <c r="K1297" s="40"/>
      <c r="L1297" s="41"/>
      <c r="M1297" s="42"/>
      <c r="N1297" s="43"/>
      <c r="O1297" s="44"/>
      <c r="P1297" s="43"/>
      <c r="Q1297" s="43"/>
    </row>
    <row r="1298" spans="1:17">
      <c r="A1298" s="12"/>
      <c r="K1298" s="40"/>
      <c r="L1298" s="41"/>
      <c r="M1298" s="42"/>
      <c r="N1298" s="43"/>
      <c r="O1298" s="44"/>
      <c r="P1298" s="43"/>
      <c r="Q1298" s="43"/>
    </row>
    <row r="1299" spans="1:17">
      <c r="A1299" s="12"/>
      <c r="K1299" s="40"/>
      <c r="L1299" s="41"/>
      <c r="M1299" s="42"/>
      <c r="N1299" s="43"/>
      <c r="O1299" s="44"/>
      <c r="P1299" s="43"/>
      <c r="Q1299" s="43"/>
    </row>
    <row r="1300" spans="1:17">
      <c r="A1300" s="12"/>
      <c r="K1300" s="40"/>
      <c r="L1300" s="41"/>
      <c r="M1300" s="42"/>
      <c r="N1300" s="43"/>
      <c r="O1300" s="44"/>
      <c r="P1300" s="43"/>
      <c r="Q1300" s="43"/>
    </row>
    <row r="1301" spans="1:17">
      <c r="A1301" s="12"/>
      <c r="K1301" s="40"/>
      <c r="L1301" s="41"/>
      <c r="M1301" s="42"/>
      <c r="N1301" s="43"/>
      <c r="O1301" s="44"/>
      <c r="P1301" s="43"/>
      <c r="Q1301" s="43"/>
    </row>
    <row r="1302" spans="1:17">
      <c r="A1302" s="12"/>
      <c r="K1302" s="40"/>
      <c r="L1302" s="41"/>
      <c r="M1302" s="42"/>
      <c r="N1302" s="43"/>
      <c r="O1302" s="44"/>
      <c r="P1302" s="43"/>
      <c r="Q1302" s="43"/>
    </row>
    <row r="1303" spans="1:17">
      <c r="A1303" s="12"/>
      <c r="K1303" s="40"/>
      <c r="L1303" s="41"/>
      <c r="M1303" s="42"/>
      <c r="N1303" s="43"/>
      <c r="O1303" s="44"/>
      <c r="P1303" s="43"/>
      <c r="Q1303" s="43"/>
    </row>
    <row r="1304" spans="1:17">
      <c r="A1304" s="12"/>
      <c r="K1304" s="40"/>
      <c r="L1304" s="41"/>
      <c r="M1304" s="42"/>
      <c r="N1304" s="43"/>
      <c r="O1304" s="44"/>
      <c r="P1304" s="43"/>
      <c r="Q1304" s="43"/>
    </row>
    <row r="1305" spans="1:17">
      <c r="A1305" s="12"/>
      <c r="K1305" s="40"/>
      <c r="L1305" s="41"/>
      <c r="M1305" s="42"/>
      <c r="N1305" s="43"/>
      <c r="O1305" s="44"/>
      <c r="P1305" s="43"/>
      <c r="Q1305" s="43"/>
    </row>
    <row r="1306" spans="1:17">
      <c r="A1306" s="12"/>
      <c r="K1306" s="40"/>
      <c r="L1306" s="41"/>
      <c r="M1306" s="42"/>
      <c r="N1306" s="43"/>
      <c r="O1306" s="44"/>
      <c r="P1306" s="43"/>
      <c r="Q1306" s="43"/>
    </row>
    <row r="1307" spans="1:17">
      <c r="A1307" s="12"/>
      <c r="K1307" s="40"/>
      <c r="L1307" s="41"/>
      <c r="M1307" s="42"/>
      <c r="N1307" s="43"/>
      <c r="O1307" s="44"/>
      <c r="P1307" s="43"/>
      <c r="Q1307" s="43"/>
    </row>
    <row r="1308" spans="1:17">
      <c r="A1308" s="12"/>
      <c r="K1308" s="40"/>
      <c r="L1308" s="41"/>
      <c r="M1308" s="42"/>
      <c r="N1308" s="43"/>
      <c r="O1308" s="44"/>
      <c r="P1308" s="43"/>
      <c r="Q1308" s="43"/>
    </row>
    <row r="1309" spans="1:17">
      <c r="A1309" s="12"/>
      <c r="K1309" s="40"/>
      <c r="L1309" s="41"/>
      <c r="M1309" s="42"/>
      <c r="N1309" s="43"/>
      <c r="O1309" s="44"/>
      <c r="P1309" s="43"/>
      <c r="Q1309" s="43"/>
    </row>
    <row r="1310" spans="1:17">
      <c r="A1310" s="12"/>
      <c r="K1310" s="40"/>
      <c r="L1310" s="41"/>
      <c r="M1310" s="42"/>
      <c r="N1310" s="43"/>
      <c r="O1310" s="44"/>
      <c r="P1310" s="43"/>
      <c r="Q1310" s="43"/>
    </row>
    <row r="1311" spans="1:17">
      <c r="A1311" s="12"/>
      <c r="K1311" s="40"/>
      <c r="L1311" s="41"/>
      <c r="M1311" s="42"/>
      <c r="N1311" s="43"/>
      <c r="O1311" s="44"/>
      <c r="P1311" s="43"/>
      <c r="Q1311" s="43"/>
    </row>
    <row r="1312" spans="1:17">
      <c r="A1312" s="12"/>
      <c r="K1312" s="40"/>
      <c r="L1312" s="41"/>
      <c r="M1312" s="42"/>
      <c r="N1312" s="43"/>
      <c r="O1312" s="44"/>
      <c r="P1312" s="43"/>
      <c r="Q1312" s="43"/>
    </row>
    <row r="1313" spans="1:17">
      <c r="A1313" s="12"/>
      <c r="K1313" s="40"/>
      <c r="L1313" s="41"/>
      <c r="M1313" s="42"/>
      <c r="N1313" s="43"/>
      <c r="O1313" s="44"/>
      <c r="P1313" s="43"/>
      <c r="Q1313" s="43"/>
    </row>
    <row r="1314" spans="1:17">
      <c r="A1314" s="12"/>
      <c r="K1314" s="40"/>
      <c r="L1314" s="41"/>
      <c r="M1314" s="42"/>
      <c r="N1314" s="43"/>
      <c r="O1314" s="44"/>
      <c r="P1314" s="43"/>
      <c r="Q1314" s="43"/>
    </row>
    <row r="1315" spans="1:17">
      <c r="A1315" s="12"/>
      <c r="K1315" s="40"/>
      <c r="L1315" s="41"/>
      <c r="M1315" s="42"/>
      <c r="N1315" s="43"/>
      <c r="O1315" s="44"/>
      <c r="P1315" s="43"/>
      <c r="Q1315" s="43"/>
    </row>
    <row r="1316" spans="1:17">
      <c r="A1316" s="12"/>
      <c r="K1316" s="40"/>
      <c r="L1316" s="41"/>
      <c r="M1316" s="42"/>
      <c r="N1316" s="43"/>
      <c r="O1316" s="44"/>
      <c r="P1316" s="43"/>
      <c r="Q1316" s="43"/>
    </row>
    <row r="1317" spans="1:17">
      <c r="A1317" s="12"/>
      <c r="K1317" s="40"/>
      <c r="L1317" s="41"/>
      <c r="M1317" s="42"/>
      <c r="N1317" s="43"/>
      <c r="O1317" s="44"/>
      <c r="P1317" s="43"/>
      <c r="Q1317" s="43"/>
    </row>
    <row r="1318" spans="1:17">
      <c r="A1318" s="12"/>
      <c r="K1318" s="40"/>
      <c r="L1318" s="41"/>
      <c r="M1318" s="42"/>
      <c r="N1318" s="43"/>
      <c r="O1318" s="44"/>
      <c r="P1318" s="43"/>
      <c r="Q1318" s="43"/>
    </row>
    <row r="1319" spans="1:17">
      <c r="A1319" s="12"/>
      <c r="K1319" s="40"/>
      <c r="L1319" s="41"/>
      <c r="M1319" s="42"/>
      <c r="N1319" s="43"/>
      <c r="O1319" s="44"/>
      <c r="P1319" s="43"/>
      <c r="Q1319" s="43"/>
    </row>
    <row r="1320" spans="1:17">
      <c r="A1320" s="12"/>
      <c r="K1320" s="40"/>
      <c r="L1320" s="41"/>
      <c r="M1320" s="42"/>
      <c r="N1320" s="43"/>
      <c r="O1320" s="44"/>
      <c r="P1320" s="43"/>
      <c r="Q1320" s="43"/>
    </row>
    <row r="1321" spans="1:17">
      <c r="A1321" s="12"/>
      <c r="K1321" s="40"/>
      <c r="L1321" s="41"/>
      <c r="M1321" s="42"/>
      <c r="N1321" s="43"/>
      <c r="O1321" s="44"/>
      <c r="P1321" s="43"/>
      <c r="Q1321" s="43"/>
    </row>
    <row r="1322" spans="1:17">
      <c r="A1322" s="12"/>
      <c r="K1322" s="40"/>
      <c r="L1322" s="41"/>
      <c r="M1322" s="42"/>
      <c r="N1322" s="43"/>
      <c r="O1322" s="44"/>
      <c r="P1322" s="43"/>
      <c r="Q1322" s="43"/>
    </row>
    <row r="1323" spans="1:17">
      <c r="A1323" s="12"/>
      <c r="K1323" s="40"/>
      <c r="L1323" s="41"/>
      <c r="M1323" s="42"/>
      <c r="N1323" s="43"/>
      <c r="O1323" s="44"/>
      <c r="P1323" s="43"/>
      <c r="Q1323" s="43"/>
    </row>
    <row r="1324" spans="1:17">
      <c r="A1324" s="12"/>
      <c r="K1324" s="40"/>
      <c r="L1324" s="41"/>
      <c r="M1324" s="42"/>
      <c r="N1324" s="43"/>
      <c r="O1324" s="44"/>
      <c r="P1324" s="43"/>
      <c r="Q1324" s="43"/>
    </row>
    <row r="1325" spans="1:17">
      <c r="A1325" s="12"/>
      <c r="K1325" s="40"/>
      <c r="L1325" s="41"/>
      <c r="M1325" s="42"/>
      <c r="N1325" s="43"/>
      <c r="O1325" s="44"/>
      <c r="P1325" s="43"/>
      <c r="Q1325" s="43"/>
    </row>
    <row r="1326" spans="1:17">
      <c r="A1326" s="12"/>
      <c r="K1326" s="40"/>
      <c r="L1326" s="41"/>
      <c r="M1326" s="42"/>
      <c r="N1326" s="43"/>
      <c r="O1326" s="44"/>
      <c r="P1326" s="43"/>
      <c r="Q1326" s="43"/>
    </row>
    <row r="1327" spans="1:17">
      <c r="A1327" s="12"/>
      <c r="K1327" s="40"/>
      <c r="L1327" s="41"/>
      <c r="M1327" s="42"/>
      <c r="N1327" s="43"/>
      <c r="O1327" s="44"/>
      <c r="P1327" s="43"/>
      <c r="Q1327" s="43"/>
    </row>
    <row r="1328" spans="1:17">
      <c r="A1328" s="12"/>
      <c r="K1328" s="40"/>
      <c r="L1328" s="41"/>
      <c r="M1328" s="42"/>
      <c r="N1328" s="43"/>
      <c r="O1328" s="44"/>
      <c r="P1328" s="43"/>
      <c r="Q1328" s="43"/>
    </row>
    <row r="1329" spans="1:17">
      <c r="A1329" s="12"/>
      <c r="K1329" s="40"/>
      <c r="L1329" s="41"/>
      <c r="M1329" s="42"/>
      <c r="N1329" s="43"/>
      <c r="O1329" s="44"/>
      <c r="P1329" s="43"/>
      <c r="Q1329" s="43"/>
    </row>
    <row r="1330" spans="1:17">
      <c r="A1330" s="12"/>
      <c r="K1330" s="40"/>
      <c r="L1330" s="41"/>
      <c r="M1330" s="42"/>
      <c r="N1330" s="43"/>
      <c r="O1330" s="44"/>
      <c r="P1330" s="43"/>
      <c r="Q1330" s="43"/>
    </row>
    <row r="1331" spans="1:17">
      <c r="A1331" s="12"/>
      <c r="K1331" s="40"/>
      <c r="L1331" s="41"/>
      <c r="M1331" s="42"/>
      <c r="N1331" s="43"/>
      <c r="O1331" s="44"/>
      <c r="P1331" s="43"/>
      <c r="Q1331" s="43"/>
    </row>
    <row r="1332" spans="1:17">
      <c r="A1332" s="12"/>
      <c r="K1332" s="40"/>
      <c r="L1332" s="41"/>
      <c r="M1332" s="42"/>
      <c r="N1332" s="43"/>
      <c r="O1332" s="44"/>
      <c r="P1332" s="43"/>
      <c r="Q1332" s="43"/>
    </row>
    <row r="1333" spans="1:17">
      <c r="A1333" s="12"/>
      <c r="K1333" s="40"/>
      <c r="L1333" s="41"/>
      <c r="M1333" s="42"/>
      <c r="N1333" s="43"/>
      <c r="O1333" s="44"/>
      <c r="P1333" s="43"/>
      <c r="Q1333" s="43"/>
    </row>
    <row r="1334" spans="1:17">
      <c r="A1334" s="12"/>
      <c r="K1334" s="40"/>
      <c r="L1334" s="41"/>
      <c r="M1334" s="42"/>
      <c r="N1334" s="43"/>
      <c r="O1334" s="44"/>
      <c r="P1334" s="43"/>
      <c r="Q1334" s="43"/>
    </row>
    <row r="1335" spans="1:17">
      <c r="A1335" s="12"/>
      <c r="K1335" s="40"/>
      <c r="L1335" s="41"/>
      <c r="M1335" s="42"/>
      <c r="N1335" s="43"/>
      <c r="O1335" s="44"/>
      <c r="P1335" s="43"/>
      <c r="Q1335" s="43"/>
    </row>
    <row r="1336" spans="1:17">
      <c r="A1336" s="12"/>
      <c r="K1336" s="40"/>
      <c r="L1336" s="41"/>
      <c r="M1336" s="42"/>
      <c r="N1336" s="43"/>
      <c r="O1336" s="44"/>
      <c r="P1336" s="43"/>
      <c r="Q1336" s="43"/>
    </row>
    <row r="1337" spans="1:17">
      <c r="A1337" s="12"/>
      <c r="K1337" s="40"/>
      <c r="L1337" s="41"/>
      <c r="M1337" s="42"/>
      <c r="N1337" s="43"/>
      <c r="O1337" s="44"/>
      <c r="P1337" s="43"/>
      <c r="Q1337" s="43"/>
    </row>
    <row r="1338" spans="1:17">
      <c r="A1338" s="12"/>
      <c r="K1338" s="40"/>
      <c r="L1338" s="41"/>
      <c r="M1338" s="42"/>
      <c r="N1338" s="43"/>
      <c r="O1338" s="44"/>
      <c r="P1338" s="43"/>
      <c r="Q1338" s="43"/>
    </row>
    <row r="1339" spans="1:17">
      <c r="A1339" s="12"/>
      <c r="K1339" s="40"/>
      <c r="L1339" s="41"/>
      <c r="M1339" s="42"/>
      <c r="N1339" s="43"/>
      <c r="O1339" s="44"/>
      <c r="P1339" s="43"/>
      <c r="Q1339" s="43"/>
    </row>
    <row r="1340" spans="1:17">
      <c r="A1340" s="12"/>
      <c r="K1340" s="40"/>
      <c r="L1340" s="41"/>
      <c r="M1340" s="42"/>
      <c r="N1340" s="43"/>
      <c r="O1340" s="44"/>
      <c r="P1340" s="43"/>
      <c r="Q1340" s="43"/>
    </row>
    <row r="1341" spans="1:17">
      <c r="A1341" s="12"/>
      <c r="K1341" s="40"/>
      <c r="L1341" s="41"/>
      <c r="M1341" s="42"/>
      <c r="N1341" s="43"/>
      <c r="O1341" s="44"/>
      <c r="P1341" s="43"/>
      <c r="Q1341" s="43"/>
    </row>
    <row r="1342" spans="1:17">
      <c r="A1342" s="12"/>
      <c r="K1342" s="40"/>
      <c r="L1342" s="41"/>
      <c r="M1342" s="42"/>
      <c r="N1342" s="43"/>
      <c r="O1342" s="44"/>
      <c r="P1342" s="43"/>
      <c r="Q1342" s="43"/>
    </row>
    <row r="1343" spans="1:17">
      <c r="A1343" s="12"/>
      <c r="K1343" s="40"/>
      <c r="L1343" s="41"/>
      <c r="M1343" s="42"/>
      <c r="N1343" s="43"/>
      <c r="O1343" s="44"/>
      <c r="P1343" s="43"/>
      <c r="Q1343" s="43"/>
    </row>
    <row r="1344" spans="1:17">
      <c r="A1344" s="12"/>
      <c r="K1344" s="40"/>
      <c r="L1344" s="41"/>
      <c r="M1344" s="42"/>
      <c r="N1344" s="43"/>
      <c r="O1344" s="44"/>
      <c r="P1344" s="43"/>
      <c r="Q1344" s="43"/>
    </row>
    <row r="1345" spans="1:17">
      <c r="A1345" s="12"/>
      <c r="K1345" s="40"/>
      <c r="L1345" s="41"/>
      <c r="M1345" s="42"/>
      <c r="N1345" s="43"/>
      <c r="O1345" s="44"/>
      <c r="P1345" s="43"/>
      <c r="Q1345" s="43"/>
    </row>
    <row r="1346" spans="1:17">
      <c r="A1346" s="12"/>
      <c r="K1346" s="40"/>
      <c r="L1346" s="41"/>
      <c r="M1346" s="42"/>
      <c r="N1346" s="43"/>
      <c r="O1346" s="44"/>
      <c r="P1346" s="43"/>
      <c r="Q1346" s="43"/>
    </row>
    <row r="1347" spans="1:17">
      <c r="A1347" s="12"/>
      <c r="K1347" s="40"/>
      <c r="L1347" s="41"/>
      <c r="M1347" s="42"/>
      <c r="N1347" s="43"/>
      <c r="O1347" s="44"/>
      <c r="P1347" s="43"/>
      <c r="Q1347" s="43"/>
    </row>
    <row r="1348" spans="1:17">
      <c r="A1348" s="12"/>
      <c r="K1348" s="40"/>
      <c r="L1348" s="41"/>
      <c r="M1348" s="42"/>
      <c r="N1348" s="43"/>
      <c r="O1348" s="44"/>
      <c r="P1348" s="43"/>
      <c r="Q1348" s="43"/>
    </row>
    <row r="1349" spans="1:17">
      <c r="A1349" s="12"/>
      <c r="K1349" s="40"/>
      <c r="L1349" s="41"/>
      <c r="M1349" s="42"/>
      <c r="N1349" s="43"/>
      <c r="O1349" s="44"/>
      <c r="P1349" s="43"/>
      <c r="Q1349" s="43"/>
    </row>
    <row r="1350" spans="1:17">
      <c r="A1350" s="12"/>
      <c r="K1350" s="40"/>
      <c r="L1350" s="41"/>
      <c r="M1350" s="42"/>
      <c r="N1350" s="43"/>
      <c r="O1350" s="44"/>
      <c r="P1350" s="43"/>
      <c r="Q1350" s="43"/>
    </row>
    <row r="1351" spans="1:17">
      <c r="A1351" s="12"/>
      <c r="K1351" s="40"/>
      <c r="L1351" s="41"/>
      <c r="M1351" s="42"/>
      <c r="N1351" s="43"/>
      <c r="O1351" s="44"/>
      <c r="P1351" s="43"/>
      <c r="Q1351" s="43"/>
    </row>
    <row r="1352" spans="1:17">
      <c r="A1352" s="12"/>
      <c r="K1352" s="40"/>
      <c r="L1352" s="41"/>
      <c r="M1352" s="42"/>
      <c r="N1352" s="43"/>
      <c r="O1352" s="44"/>
      <c r="P1352" s="43"/>
      <c r="Q1352" s="43"/>
    </row>
    <row r="1353" spans="1:17">
      <c r="A1353" s="12"/>
      <c r="K1353" s="40"/>
      <c r="L1353" s="41"/>
      <c r="M1353" s="42"/>
      <c r="N1353" s="43"/>
      <c r="O1353" s="44"/>
      <c r="P1353" s="43"/>
      <c r="Q1353" s="43"/>
    </row>
    <row r="1354" spans="1:17">
      <c r="A1354" s="12"/>
      <c r="K1354" s="40"/>
      <c r="L1354" s="41"/>
      <c r="M1354" s="42"/>
      <c r="N1354" s="43"/>
      <c r="O1354" s="44"/>
      <c r="P1354" s="43"/>
      <c r="Q1354" s="43"/>
    </row>
    <row r="1355" spans="1:17">
      <c r="A1355" s="12"/>
      <c r="K1355" s="40"/>
      <c r="L1355" s="41"/>
      <c r="M1355" s="42"/>
      <c r="N1355" s="43"/>
      <c r="O1355" s="44"/>
      <c r="P1355" s="43"/>
      <c r="Q1355" s="43"/>
    </row>
    <row r="1356" spans="1:17">
      <c r="A1356" s="12"/>
      <c r="K1356" s="40"/>
      <c r="L1356" s="41"/>
      <c r="M1356" s="42"/>
      <c r="N1356" s="43"/>
      <c r="O1356" s="44"/>
      <c r="P1356" s="43"/>
      <c r="Q1356" s="43"/>
    </row>
    <row r="1357" spans="1:17">
      <c r="A1357" s="12"/>
      <c r="K1357" s="40"/>
      <c r="L1357" s="41"/>
      <c r="M1357" s="42"/>
      <c r="N1357" s="43"/>
      <c r="O1357" s="44"/>
      <c r="P1357" s="43"/>
      <c r="Q1357" s="43"/>
    </row>
    <row r="1358" spans="1:17">
      <c r="A1358" s="12"/>
      <c r="K1358" s="40"/>
      <c r="L1358" s="41"/>
      <c r="M1358" s="42"/>
      <c r="N1358" s="43"/>
      <c r="O1358" s="44"/>
      <c r="P1358" s="43"/>
      <c r="Q1358" s="43"/>
    </row>
    <row r="1359" spans="1:17">
      <c r="A1359" s="12"/>
      <c r="K1359" s="40"/>
      <c r="L1359" s="41"/>
      <c r="M1359" s="42"/>
      <c r="N1359" s="43"/>
      <c r="O1359" s="44"/>
      <c r="P1359" s="43"/>
      <c r="Q1359" s="43"/>
    </row>
    <row r="1360" spans="1:17">
      <c r="A1360" s="12"/>
      <c r="K1360" s="40"/>
      <c r="L1360" s="41"/>
      <c r="M1360" s="42"/>
      <c r="N1360" s="43"/>
      <c r="O1360" s="44"/>
      <c r="P1360" s="43"/>
      <c r="Q1360" s="43"/>
    </row>
    <row r="1361" spans="1:17">
      <c r="A1361" s="12"/>
      <c r="K1361" s="40"/>
      <c r="L1361" s="41"/>
      <c r="M1361" s="42"/>
      <c r="N1361" s="43"/>
      <c r="O1361" s="44"/>
      <c r="P1361" s="43"/>
      <c r="Q1361" s="43"/>
    </row>
    <row r="1362" spans="1:17">
      <c r="A1362" s="12"/>
      <c r="K1362" s="40"/>
      <c r="L1362" s="41"/>
      <c r="M1362" s="42"/>
      <c r="N1362" s="43"/>
      <c r="O1362" s="44"/>
      <c r="P1362" s="43"/>
      <c r="Q1362" s="43"/>
    </row>
    <row r="1363" spans="1:17">
      <c r="A1363" s="12"/>
      <c r="K1363" s="40"/>
      <c r="L1363" s="41"/>
      <c r="M1363" s="42"/>
      <c r="N1363" s="43"/>
      <c r="O1363" s="44"/>
      <c r="P1363" s="43"/>
      <c r="Q1363" s="43"/>
    </row>
    <row r="1364" spans="1:17">
      <c r="A1364" s="12"/>
      <c r="K1364" s="40"/>
      <c r="L1364" s="41"/>
      <c r="M1364" s="42"/>
      <c r="N1364" s="43"/>
      <c r="O1364" s="44"/>
      <c r="P1364" s="43"/>
      <c r="Q1364" s="43"/>
    </row>
    <row r="1365" spans="1:17">
      <c r="A1365" s="12"/>
      <c r="K1365" s="40"/>
      <c r="L1365" s="41"/>
      <c r="M1365" s="42"/>
      <c r="N1365" s="43"/>
      <c r="O1365" s="44"/>
      <c r="P1365" s="43"/>
      <c r="Q1365" s="43"/>
    </row>
    <row r="1366" spans="1:17">
      <c r="A1366" s="12"/>
      <c r="K1366" s="40"/>
      <c r="L1366" s="41"/>
      <c r="M1366" s="42"/>
      <c r="N1366" s="43"/>
      <c r="O1366" s="44"/>
      <c r="P1366" s="43"/>
      <c r="Q1366" s="43"/>
    </row>
    <row r="1367" spans="1:17">
      <c r="A1367" s="12"/>
      <c r="K1367" s="40"/>
      <c r="L1367" s="41"/>
      <c r="M1367" s="42"/>
      <c r="N1367" s="43"/>
      <c r="O1367" s="44"/>
      <c r="P1367" s="43"/>
      <c r="Q1367" s="43"/>
    </row>
    <row r="1368" spans="1:17">
      <c r="A1368" s="12"/>
      <c r="K1368" s="40"/>
      <c r="L1368" s="41"/>
      <c r="M1368" s="42"/>
      <c r="N1368" s="43"/>
      <c r="O1368" s="44"/>
      <c r="P1368" s="43"/>
      <c r="Q1368" s="43"/>
    </row>
    <row r="1369" spans="1:17">
      <c r="A1369" s="12"/>
      <c r="K1369" s="40"/>
      <c r="L1369" s="41"/>
      <c r="M1369" s="42"/>
      <c r="N1369" s="43"/>
      <c r="O1369" s="44"/>
      <c r="P1369" s="43"/>
      <c r="Q1369" s="43"/>
    </row>
    <row r="1370" spans="1:17">
      <c r="A1370" s="12"/>
      <c r="K1370" s="40"/>
      <c r="L1370" s="41"/>
      <c r="M1370" s="42"/>
      <c r="N1370" s="43"/>
      <c r="O1370" s="44"/>
      <c r="P1370" s="43"/>
      <c r="Q1370" s="43"/>
    </row>
    <row r="1371" spans="1:17">
      <c r="A1371" s="12"/>
      <c r="K1371" s="40"/>
      <c r="L1371" s="41"/>
      <c r="M1371" s="42"/>
      <c r="N1371" s="43"/>
      <c r="O1371" s="44"/>
      <c r="P1371" s="43"/>
      <c r="Q1371" s="43"/>
    </row>
    <row r="1372" spans="1:17">
      <c r="A1372" s="12"/>
      <c r="K1372" s="40"/>
      <c r="L1372" s="41"/>
      <c r="M1372" s="42"/>
      <c r="N1372" s="43"/>
      <c r="O1372" s="44"/>
      <c r="P1372" s="43"/>
      <c r="Q1372" s="43"/>
    </row>
    <row r="1373" spans="1:17">
      <c r="A1373" s="12"/>
      <c r="K1373" s="40"/>
      <c r="L1373" s="41"/>
      <c r="M1373" s="42"/>
      <c r="N1373" s="43"/>
      <c r="O1373" s="44"/>
      <c r="P1373" s="43"/>
      <c r="Q1373" s="43"/>
    </row>
    <row r="1374" spans="1:17">
      <c r="A1374" s="12"/>
      <c r="K1374" s="40"/>
      <c r="L1374" s="41"/>
      <c r="M1374" s="42"/>
      <c r="N1374" s="43"/>
      <c r="O1374" s="44"/>
      <c r="P1374" s="43"/>
      <c r="Q1374" s="43"/>
    </row>
    <row r="1375" spans="1:17">
      <c r="A1375" s="12"/>
      <c r="K1375" s="40"/>
      <c r="L1375" s="41"/>
      <c r="M1375" s="42"/>
      <c r="N1375" s="43"/>
      <c r="O1375" s="44"/>
      <c r="P1375" s="43"/>
      <c r="Q1375" s="43"/>
    </row>
    <row r="1376" spans="1:17">
      <c r="A1376" s="12"/>
      <c r="K1376" s="40"/>
      <c r="L1376" s="41"/>
      <c r="M1376" s="42"/>
      <c r="N1376" s="43"/>
      <c r="O1376" s="44"/>
      <c r="P1376" s="43"/>
      <c r="Q1376" s="43"/>
    </row>
    <row r="1377" spans="1:17">
      <c r="A1377" s="12"/>
      <c r="K1377" s="40"/>
      <c r="L1377" s="41"/>
      <c r="M1377" s="42"/>
      <c r="N1377" s="43"/>
      <c r="O1377" s="44"/>
      <c r="P1377" s="43"/>
      <c r="Q1377" s="43"/>
    </row>
    <row r="1378" spans="1:17">
      <c r="A1378" s="12"/>
      <c r="K1378" s="40"/>
      <c r="L1378" s="41"/>
      <c r="M1378" s="42"/>
      <c r="N1378" s="43"/>
      <c r="O1378" s="44"/>
      <c r="P1378" s="43"/>
      <c r="Q1378" s="43"/>
    </row>
    <row r="1379" spans="1:17">
      <c r="A1379" s="12"/>
      <c r="K1379" s="40"/>
      <c r="L1379" s="41"/>
      <c r="M1379" s="42"/>
      <c r="N1379" s="43"/>
      <c r="O1379" s="44"/>
      <c r="P1379" s="43"/>
      <c r="Q1379" s="43"/>
    </row>
    <row r="1380" spans="1:17">
      <c r="A1380" s="12"/>
      <c r="K1380" s="40"/>
      <c r="L1380" s="41"/>
      <c r="M1380" s="42"/>
      <c r="N1380" s="43"/>
      <c r="O1380" s="44"/>
      <c r="P1380" s="43"/>
      <c r="Q1380" s="43"/>
    </row>
    <row r="1381" spans="1:17">
      <c r="A1381" s="12"/>
      <c r="K1381" s="40"/>
      <c r="L1381" s="41"/>
      <c r="M1381" s="42"/>
      <c r="N1381" s="43"/>
      <c r="O1381" s="44"/>
      <c r="P1381" s="43"/>
      <c r="Q1381" s="43"/>
    </row>
    <row r="1382" spans="1:17">
      <c r="A1382" s="12"/>
      <c r="K1382" s="40"/>
      <c r="L1382" s="41"/>
      <c r="M1382" s="42"/>
      <c r="N1382" s="43"/>
      <c r="O1382" s="44"/>
      <c r="P1382" s="43"/>
      <c r="Q1382" s="43"/>
    </row>
    <row r="1383" spans="1:17">
      <c r="A1383" s="12"/>
      <c r="K1383" s="40"/>
      <c r="L1383" s="41"/>
      <c r="M1383" s="42"/>
      <c r="N1383" s="43"/>
      <c r="O1383" s="44"/>
      <c r="P1383" s="43"/>
      <c r="Q1383" s="43"/>
    </row>
    <row r="1384" spans="1:17">
      <c r="A1384" s="12"/>
      <c r="K1384" s="40"/>
      <c r="L1384" s="41"/>
      <c r="M1384" s="42"/>
      <c r="N1384" s="43"/>
      <c r="O1384" s="44"/>
      <c r="P1384" s="43"/>
      <c r="Q1384" s="43"/>
    </row>
    <row r="1385" spans="1:17">
      <c r="A1385" s="12"/>
      <c r="K1385" s="40"/>
      <c r="L1385" s="41"/>
      <c r="M1385" s="42"/>
      <c r="N1385" s="43"/>
      <c r="O1385" s="44"/>
      <c r="P1385" s="43"/>
      <c r="Q1385" s="43"/>
    </row>
    <row r="1386" spans="1:17">
      <c r="A1386" s="12"/>
      <c r="K1386" s="40"/>
      <c r="L1386" s="41"/>
      <c r="M1386" s="42"/>
      <c r="N1386" s="43"/>
      <c r="O1386" s="44"/>
      <c r="P1386" s="43"/>
      <c r="Q1386" s="43"/>
    </row>
    <row r="1387" spans="1:17">
      <c r="A1387" s="12"/>
      <c r="K1387" s="40"/>
      <c r="L1387" s="41"/>
      <c r="M1387" s="42"/>
      <c r="N1387" s="43"/>
      <c r="O1387" s="44"/>
      <c r="P1387" s="43"/>
      <c r="Q1387" s="43"/>
    </row>
    <row r="1388" spans="1:17">
      <c r="A1388" s="12"/>
      <c r="K1388" s="40"/>
      <c r="L1388" s="41"/>
      <c r="M1388" s="42"/>
      <c r="N1388" s="43"/>
      <c r="O1388" s="44"/>
      <c r="P1388" s="43"/>
      <c r="Q1388" s="43"/>
    </row>
    <row r="1389" spans="1:17">
      <c r="A1389" s="12"/>
      <c r="K1389" s="40"/>
      <c r="L1389" s="41"/>
      <c r="M1389" s="42"/>
      <c r="N1389" s="43"/>
      <c r="O1389" s="44"/>
      <c r="P1389" s="43"/>
      <c r="Q1389" s="43"/>
    </row>
    <row r="1390" spans="1:17">
      <c r="A1390" s="12"/>
      <c r="K1390" s="40"/>
      <c r="L1390" s="41"/>
      <c r="M1390" s="42"/>
      <c r="N1390" s="43"/>
      <c r="O1390" s="44"/>
      <c r="P1390" s="43"/>
      <c r="Q1390" s="43"/>
    </row>
    <row r="1391" spans="1:17">
      <c r="A1391" s="12"/>
      <c r="K1391" s="40"/>
      <c r="L1391" s="41"/>
      <c r="M1391" s="42"/>
      <c r="N1391" s="43"/>
      <c r="O1391" s="44"/>
      <c r="P1391" s="43"/>
      <c r="Q1391" s="43"/>
    </row>
    <row r="1392" spans="1:17">
      <c r="A1392" s="12"/>
      <c r="K1392" s="40"/>
      <c r="L1392" s="41"/>
      <c r="M1392" s="42"/>
      <c r="N1392" s="43"/>
      <c r="O1392" s="44"/>
      <c r="P1392" s="43"/>
      <c r="Q1392" s="43"/>
    </row>
    <row r="1393" spans="1:17">
      <c r="A1393" s="12"/>
      <c r="K1393" s="40"/>
      <c r="L1393" s="41"/>
      <c r="M1393" s="42"/>
      <c r="N1393" s="43"/>
      <c r="O1393" s="44"/>
      <c r="P1393" s="43"/>
      <c r="Q1393" s="43"/>
    </row>
    <row r="1394" spans="1:17">
      <c r="A1394" s="12"/>
      <c r="K1394" s="40"/>
      <c r="L1394" s="41"/>
      <c r="M1394" s="42"/>
      <c r="N1394" s="43"/>
      <c r="O1394" s="44"/>
      <c r="P1394" s="43"/>
      <c r="Q1394" s="43"/>
    </row>
    <row r="1395" spans="1:17">
      <c r="A1395" s="12"/>
      <c r="K1395" s="40"/>
      <c r="L1395" s="41"/>
      <c r="M1395" s="42"/>
      <c r="N1395" s="43"/>
      <c r="O1395" s="44"/>
      <c r="P1395" s="43"/>
      <c r="Q1395" s="43"/>
    </row>
    <row r="1396" spans="1:17">
      <c r="A1396" s="12"/>
      <c r="K1396" s="40"/>
      <c r="L1396" s="41"/>
      <c r="M1396" s="42"/>
      <c r="N1396" s="43"/>
      <c r="O1396" s="44"/>
      <c r="P1396" s="43"/>
      <c r="Q1396" s="43"/>
    </row>
    <row r="1397" spans="1:17">
      <c r="A1397" s="12"/>
      <c r="K1397" s="40"/>
      <c r="L1397" s="41"/>
      <c r="M1397" s="42"/>
      <c r="N1397" s="43"/>
      <c r="O1397" s="44"/>
      <c r="P1397" s="43"/>
      <c r="Q1397" s="43"/>
    </row>
    <row r="1398" spans="1:17">
      <c r="A1398" s="12"/>
      <c r="K1398" s="40"/>
      <c r="L1398" s="41"/>
      <c r="M1398" s="42"/>
      <c r="N1398" s="43"/>
      <c r="O1398" s="44"/>
      <c r="P1398" s="43"/>
      <c r="Q1398" s="43"/>
    </row>
    <row r="1399" spans="1:17">
      <c r="A1399" s="12"/>
      <c r="K1399" s="40"/>
      <c r="L1399" s="41"/>
      <c r="M1399" s="42"/>
      <c r="N1399" s="43"/>
      <c r="O1399" s="44"/>
      <c r="P1399" s="43"/>
      <c r="Q1399" s="43"/>
    </row>
    <row r="1400" spans="1:17">
      <c r="A1400" s="12"/>
      <c r="K1400" s="40"/>
      <c r="L1400" s="41"/>
      <c r="M1400" s="42"/>
      <c r="N1400" s="43"/>
      <c r="O1400" s="44"/>
      <c r="P1400" s="43"/>
      <c r="Q1400" s="43"/>
    </row>
    <row r="1401" spans="1:17">
      <c r="A1401" s="12"/>
      <c r="K1401" s="40"/>
      <c r="L1401" s="41"/>
      <c r="M1401" s="42"/>
      <c r="N1401" s="43"/>
      <c r="O1401" s="44"/>
      <c r="P1401" s="43"/>
      <c r="Q1401" s="43"/>
    </row>
    <row r="1402" spans="1:17">
      <c r="A1402" s="12"/>
      <c r="K1402" s="40"/>
      <c r="L1402" s="41"/>
      <c r="M1402" s="42"/>
      <c r="N1402" s="43"/>
      <c r="O1402" s="44"/>
      <c r="P1402" s="43"/>
      <c r="Q1402" s="43"/>
    </row>
    <row r="1403" spans="1:17">
      <c r="A1403" s="12"/>
      <c r="K1403" s="40"/>
      <c r="L1403" s="41"/>
      <c r="M1403" s="42"/>
      <c r="N1403" s="43"/>
      <c r="O1403" s="44"/>
      <c r="P1403" s="43"/>
      <c r="Q1403" s="43"/>
    </row>
    <row r="1404" spans="1:17">
      <c r="A1404" s="12"/>
      <c r="K1404" s="40"/>
      <c r="L1404" s="41"/>
      <c r="M1404" s="42"/>
      <c r="N1404" s="43"/>
      <c r="O1404" s="44"/>
      <c r="P1404" s="43"/>
      <c r="Q1404" s="43"/>
    </row>
    <row r="1405" spans="1:17">
      <c r="A1405" s="12"/>
      <c r="K1405" s="40"/>
      <c r="L1405" s="41"/>
      <c r="M1405" s="42"/>
      <c r="N1405" s="43"/>
      <c r="O1405" s="44"/>
      <c r="P1405" s="43"/>
      <c r="Q1405" s="43"/>
    </row>
    <row r="1406" spans="1:17">
      <c r="A1406" s="12"/>
      <c r="K1406" s="40"/>
      <c r="L1406" s="41"/>
      <c r="M1406" s="42"/>
      <c r="N1406" s="43"/>
      <c r="O1406" s="44"/>
      <c r="P1406" s="43"/>
      <c r="Q1406" s="43"/>
    </row>
    <row r="1407" spans="1:17">
      <c r="A1407" s="12"/>
      <c r="K1407" s="40"/>
      <c r="L1407" s="41"/>
      <c r="M1407" s="42"/>
      <c r="N1407" s="43"/>
      <c r="O1407" s="44"/>
      <c r="P1407" s="43"/>
      <c r="Q1407" s="43"/>
    </row>
    <row r="1408" spans="1:17">
      <c r="A1408" s="12"/>
      <c r="K1408" s="40"/>
      <c r="L1408" s="41"/>
      <c r="M1408" s="42"/>
      <c r="N1408" s="43"/>
      <c r="O1408" s="44"/>
      <c r="P1408" s="43"/>
      <c r="Q1408" s="43"/>
    </row>
    <row r="1409" spans="1:17">
      <c r="A1409" s="12"/>
      <c r="K1409" s="40"/>
      <c r="L1409" s="41"/>
      <c r="M1409" s="42"/>
      <c r="N1409" s="43"/>
      <c r="O1409" s="44"/>
      <c r="P1409" s="43"/>
      <c r="Q1409" s="43"/>
    </row>
    <row r="1410" spans="1:17">
      <c r="A1410" s="12"/>
      <c r="K1410" s="40"/>
      <c r="L1410" s="41"/>
      <c r="M1410" s="42"/>
      <c r="N1410" s="43"/>
      <c r="O1410" s="44"/>
      <c r="P1410" s="43"/>
      <c r="Q1410" s="43"/>
    </row>
    <row r="1411" spans="1:17">
      <c r="A1411" s="12"/>
      <c r="K1411" s="40"/>
      <c r="L1411" s="41"/>
      <c r="M1411" s="42"/>
      <c r="N1411" s="43"/>
      <c r="O1411" s="44"/>
      <c r="P1411" s="43"/>
      <c r="Q1411" s="43"/>
    </row>
    <row r="1412" spans="1:17">
      <c r="A1412" s="12"/>
      <c r="K1412" s="40"/>
      <c r="L1412" s="41"/>
      <c r="M1412" s="42"/>
      <c r="N1412" s="43"/>
      <c r="O1412" s="44"/>
      <c r="P1412" s="43"/>
      <c r="Q1412" s="43"/>
    </row>
    <row r="1413" spans="1:17">
      <c r="A1413" s="12"/>
      <c r="K1413" s="40"/>
      <c r="L1413" s="41"/>
      <c r="M1413" s="42"/>
      <c r="N1413" s="43"/>
      <c r="O1413" s="44"/>
      <c r="P1413" s="43"/>
      <c r="Q1413" s="43"/>
    </row>
    <row r="1414" spans="1:17">
      <c r="A1414" s="12"/>
      <c r="K1414" s="40"/>
      <c r="L1414" s="41"/>
      <c r="M1414" s="42"/>
      <c r="N1414" s="43"/>
      <c r="O1414" s="44"/>
      <c r="P1414" s="43"/>
      <c r="Q1414" s="43"/>
    </row>
    <row r="1415" spans="1:17">
      <c r="A1415" s="12"/>
      <c r="K1415" s="40"/>
      <c r="L1415" s="41"/>
      <c r="M1415" s="42"/>
      <c r="N1415" s="43"/>
      <c r="O1415" s="44"/>
      <c r="P1415" s="43"/>
      <c r="Q1415" s="43"/>
    </row>
    <row r="1416" spans="1:17">
      <c r="A1416" s="12"/>
      <c r="K1416" s="40"/>
      <c r="L1416" s="41"/>
      <c r="M1416" s="42"/>
      <c r="N1416" s="43"/>
      <c r="O1416" s="44"/>
      <c r="P1416" s="43"/>
      <c r="Q1416" s="43"/>
    </row>
    <row r="1417" spans="1:17">
      <c r="A1417" s="12"/>
      <c r="K1417" s="40"/>
      <c r="L1417" s="41"/>
      <c r="M1417" s="42"/>
      <c r="N1417" s="43"/>
      <c r="O1417" s="44"/>
      <c r="P1417" s="43"/>
      <c r="Q1417" s="43"/>
    </row>
    <row r="1418" spans="1:17">
      <c r="A1418" s="12"/>
      <c r="K1418" s="40"/>
      <c r="L1418" s="41"/>
      <c r="M1418" s="42"/>
      <c r="N1418" s="43"/>
      <c r="O1418" s="44"/>
      <c r="P1418" s="43"/>
      <c r="Q1418" s="43"/>
    </row>
    <row r="1419" spans="1:17">
      <c r="A1419" s="12"/>
      <c r="K1419" s="40"/>
      <c r="L1419" s="41"/>
      <c r="M1419" s="42"/>
      <c r="N1419" s="43"/>
      <c r="O1419" s="44"/>
      <c r="P1419" s="43"/>
      <c r="Q1419" s="43"/>
    </row>
    <row r="1420" spans="1:17">
      <c r="A1420" s="12"/>
      <c r="K1420" s="40"/>
      <c r="L1420" s="41"/>
      <c r="M1420" s="42"/>
      <c r="N1420" s="43"/>
      <c r="O1420" s="44"/>
      <c r="P1420" s="43"/>
      <c r="Q1420" s="43"/>
    </row>
    <row r="1421" spans="1:17">
      <c r="A1421" s="12"/>
      <c r="K1421" s="40"/>
      <c r="L1421" s="41"/>
      <c r="M1421" s="42"/>
      <c r="N1421" s="43"/>
      <c r="O1421" s="44"/>
      <c r="P1421" s="43"/>
      <c r="Q1421" s="43"/>
    </row>
    <row r="1422" spans="1:17">
      <c r="A1422" s="12"/>
      <c r="K1422" s="40"/>
      <c r="L1422" s="41"/>
      <c r="M1422" s="42"/>
      <c r="N1422" s="43"/>
      <c r="O1422" s="44"/>
      <c r="P1422" s="43"/>
      <c r="Q1422" s="43"/>
    </row>
    <row r="1423" spans="1:17">
      <c r="A1423" s="12"/>
      <c r="K1423" s="40"/>
      <c r="L1423" s="41"/>
      <c r="M1423" s="42"/>
      <c r="N1423" s="43"/>
      <c r="O1423" s="44"/>
      <c r="P1423" s="43"/>
      <c r="Q1423" s="43"/>
    </row>
    <row r="1424" spans="1:17">
      <c r="A1424" s="12"/>
      <c r="K1424" s="40"/>
      <c r="L1424" s="41"/>
      <c r="M1424" s="42"/>
      <c r="N1424" s="43"/>
      <c r="O1424" s="44"/>
      <c r="P1424" s="43"/>
      <c r="Q1424" s="43"/>
    </row>
    <row r="1425" spans="1:17">
      <c r="A1425" s="12"/>
      <c r="K1425" s="40"/>
      <c r="L1425" s="41"/>
      <c r="M1425" s="42"/>
      <c r="N1425" s="43"/>
      <c r="O1425" s="44"/>
      <c r="P1425" s="43"/>
      <c r="Q1425" s="43"/>
    </row>
    <row r="1426" spans="1:17">
      <c r="A1426" s="12"/>
      <c r="K1426" s="40"/>
      <c r="L1426" s="41"/>
      <c r="M1426" s="42"/>
      <c r="N1426" s="43"/>
      <c r="O1426" s="44"/>
      <c r="P1426" s="43"/>
      <c r="Q1426" s="43"/>
    </row>
    <row r="1427" spans="1:17">
      <c r="A1427" s="12"/>
      <c r="K1427" s="40"/>
      <c r="L1427" s="41"/>
      <c r="M1427" s="42"/>
      <c r="N1427" s="43"/>
      <c r="O1427" s="44"/>
      <c r="P1427" s="43"/>
      <c r="Q1427" s="43"/>
    </row>
    <row r="1428" spans="1:17">
      <c r="A1428" s="12"/>
      <c r="K1428" s="40"/>
      <c r="L1428" s="41"/>
      <c r="M1428" s="42"/>
      <c r="N1428" s="43"/>
      <c r="O1428" s="44"/>
      <c r="P1428" s="43"/>
      <c r="Q1428" s="43"/>
    </row>
    <row r="1429" spans="1:17">
      <c r="A1429" s="12"/>
      <c r="K1429" s="40"/>
      <c r="L1429" s="41"/>
      <c r="M1429" s="42"/>
      <c r="N1429" s="43"/>
      <c r="O1429" s="44"/>
      <c r="P1429" s="43"/>
      <c r="Q1429" s="43"/>
    </row>
    <row r="1430" spans="1:17">
      <c r="A1430" s="12"/>
      <c r="K1430" s="40"/>
      <c r="L1430" s="41"/>
      <c r="M1430" s="42"/>
      <c r="N1430" s="43"/>
      <c r="O1430" s="44"/>
      <c r="P1430" s="43"/>
      <c r="Q1430" s="43"/>
    </row>
    <row r="1431" spans="1:17">
      <c r="A1431" s="12"/>
      <c r="K1431" s="40"/>
      <c r="L1431" s="41"/>
      <c r="M1431" s="42"/>
      <c r="N1431" s="43"/>
      <c r="O1431" s="44"/>
      <c r="P1431" s="43"/>
      <c r="Q1431" s="43"/>
    </row>
    <row r="1432" spans="1:17">
      <c r="A1432" s="12"/>
      <c r="K1432" s="40"/>
      <c r="L1432" s="41"/>
      <c r="M1432" s="42"/>
      <c r="N1432" s="43"/>
      <c r="O1432" s="44"/>
      <c r="P1432" s="43"/>
      <c r="Q1432" s="43"/>
    </row>
    <row r="1433" spans="1:17">
      <c r="A1433" s="12"/>
      <c r="K1433" s="40"/>
      <c r="L1433" s="41"/>
      <c r="M1433" s="42"/>
      <c r="N1433" s="43"/>
      <c r="O1433" s="44"/>
      <c r="P1433" s="43"/>
      <c r="Q1433" s="43"/>
    </row>
    <row r="1434" spans="1:17">
      <c r="A1434" s="12"/>
    </row>
  </sheetData>
  <mergeCells count="2">
    <mergeCell ref="B3:C3"/>
    <mergeCell ref="D3:E3"/>
  </mergeCells>
  <phoneticPr fontId="5" type="noConversion"/>
  <pageMargins left="0.511811024" right="0.511811024" top="0.78740157499999996" bottom="0.78740157499999996" header="0.31496062000000002" footer="0.31496062000000002"/>
  <pageSetup paperSize="9"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99"/>
  <sheetViews>
    <sheetView zoomScaleNormal="100" workbookViewId="0">
      <selection activeCell="H28" sqref="H28"/>
    </sheetView>
  </sheetViews>
  <sheetFormatPr baseColWidth="10" defaultColWidth="23.6640625" defaultRowHeight="14.4"/>
  <cols>
    <col min="1" max="1" width="21.44140625" style="1" customWidth="1"/>
    <col min="2" max="2" width="11.5546875" style="2" customWidth="1"/>
    <col min="3" max="3" width="14.44140625" style="16" customWidth="1"/>
    <col min="4" max="4" width="11.6640625" style="1" customWidth="1"/>
    <col min="5" max="5" width="10.5546875" style="1" customWidth="1"/>
    <col min="6" max="6" width="13.109375" style="1" customWidth="1"/>
    <col min="7" max="7" width="14.88671875" style="1" customWidth="1"/>
    <col min="8" max="16384" width="23.6640625" style="1"/>
  </cols>
  <sheetData>
    <row r="1" spans="1:10">
      <c r="A1" s="17" t="s">
        <v>1204</v>
      </c>
      <c r="B1" s="17"/>
      <c r="C1" s="18"/>
      <c r="D1" s="17"/>
      <c r="E1" s="17"/>
      <c r="F1" s="17"/>
      <c r="G1" s="17"/>
      <c r="I1" s="68"/>
      <c r="J1" s="68"/>
    </row>
    <row r="2" spans="1:10">
      <c r="A2" s="17"/>
      <c r="B2" s="17"/>
      <c r="C2" s="18"/>
      <c r="D2" s="17"/>
      <c r="E2" s="17"/>
      <c r="F2" s="17"/>
      <c r="G2" s="17"/>
      <c r="I2" s="68"/>
      <c r="J2" s="68"/>
    </row>
    <row r="3" spans="1:10">
      <c r="A3" s="19" t="s">
        <v>3007</v>
      </c>
      <c r="B3" s="19" t="s">
        <v>1920</v>
      </c>
      <c r="C3" s="20" t="s">
        <v>1977</v>
      </c>
      <c r="D3" s="21" t="s">
        <v>325</v>
      </c>
      <c r="E3" s="21" t="s">
        <v>1189</v>
      </c>
      <c r="F3" s="21" t="s">
        <v>1190</v>
      </c>
      <c r="G3" s="21" t="s">
        <v>3009</v>
      </c>
      <c r="I3" s="68"/>
      <c r="J3" s="68"/>
    </row>
    <row r="4" spans="1:10">
      <c r="A4" s="58" t="s">
        <v>3012</v>
      </c>
      <c r="B4" s="70" t="s">
        <v>2461</v>
      </c>
      <c r="C4" s="22">
        <v>1.6572202130058948</v>
      </c>
      <c r="D4" s="23">
        <v>4.2776849095437601E-3</v>
      </c>
      <c r="E4" s="23">
        <v>1.3234726787825224E-6</v>
      </c>
      <c r="F4" s="90">
        <v>1.0296483229448876</v>
      </c>
      <c r="G4" s="90">
        <v>1.7063540130718891</v>
      </c>
      <c r="I4" s="68"/>
      <c r="J4" s="68"/>
    </row>
    <row r="5" spans="1:10">
      <c r="A5" s="58" t="s">
        <v>3013</v>
      </c>
      <c r="B5" s="70" t="s">
        <v>2315</v>
      </c>
      <c r="C5" s="22">
        <v>1.7830077175465406</v>
      </c>
      <c r="D5" s="23">
        <v>5.96931485104515E-3</v>
      </c>
      <c r="E5" s="23">
        <v>2.6273075512950328E-6</v>
      </c>
      <c r="F5" s="90">
        <v>14.749455377879515</v>
      </c>
      <c r="G5" s="90">
        <v>26.298392768367503</v>
      </c>
      <c r="I5" s="68"/>
      <c r="J5" s="68"/>
    </row>
    <row r="6" spans="1:10">
      <c r="A6" s="58" t="s">
        <v>3018</v>
      </c>
      <c r="B6" s="70" t="s">
        <v>1806</v>
      </c>
      <c r="C6" s="22">
        <v>1.7209346741355076</v>
      </c>
      <c r="D6" s="23">
        <v>1.36108156212756E-2</v>
      </c>
      <c r="E6" s="23">
        <v>1.2603192335980395E-5</v>
      </c>
      <c r="F6" s="90">
        <v>4.8431752372110068</v>
      </c>
      <c r="G6" s="90">
        <v>8.3347881986308838</v>
      </c>
      <c r="I6" s="68"/>
      <c r="J6" s="68"/>
    </row>
    <row r="7" spans="1:10">
      <c r="A7" s="58" t="s">
        <v>3019</v>
      </c>
      <c r="B7" s="70" t="s">
        <v>4723</v>
      </c>
      <c r="C7" s="22">
        <v>1.7893234746171567</v>
      </c>
      <c r="D7" s="23">
        <v>1.43075597542695E-2</v>
      </c>
      <c r="E7" s="23">
        <v>1.6113518767513213E-5</v>
      </c>
      <c r="F7" s="90">
        <v>6.1056763661173159</v>
      </c>
      <c r="G7" s="90">
        <v>10.925030050308891</v>
      </c>
      <c r="I7" s="68"/>
      <c r="J7" s="68"/>
    </row>
    <row r="8" spans="1:10">
      <c r="A8" s="58" t="s">
        <v>3021</v>
      </c>
      <c r="B8" s="70" t="s">
        <v>2460</v>
      </c>
      <c r="C8" s="22">
        <v>1.5937424623038192</v>
      </c>
      <c r="D8" s="23">
        <v>1.43075597542695E-2</v>
      </c>
      <c r="E8" s="23">
        <v>1.7658598197245468E-5</v>
      </c>
      <c r="F8" s="90">
        <v>3.3380755675023037</v>
      </c>
      <c r="G8" s="90">
        <v>5.3200327743073403</v>
      </c>
      <c r="I8" s="68"/>
      <c r="J8" s="68"/>
    </row>
    <row r="9" spans="1:10">
      <c r="A9" s="58" t="s">
        <v>3023</v>
      </c>
      <c r="B9" s="70" t="s">
        <v>1541</v>
      </c>
      <c r="C9" s="22">
        <v>-1.8067623328581033</v>
      </c>
      <c r="D9" s="23">
        <v>1.7242681218177201E-2</v>
      </c>
      <c r="E9" s="23">
        <v>2.4834475335998264E-5</v>
      </c>
      <c r="F9" s="90">
        <v>0.33964970167927111</v>
      </c>
      <c r="G9" s="90"/>
      <c r="I9" s="68"/>
      <c r="J9" s="68"/>
    </row>
    <row r="10" spans="1:10">
      <c r="A10" s="58" t="s">
        <v>3024</v>
      </c>
      <c r="B10" s="70" t="s">
        <v>2457</v>
      </c>
      <c r="C10" s="22">
        <v>-1.579192902016177</v>
      </c>
      <c r="D10" s="23">
        <v>1.7613043548007801E-2</v>
      </c>
      <c r="E10" s="23">
        <v>2.7388619071444033E-5</v>
      </c>
      <c r="F10" s="90">
        <v>2.7479549740731293</v>
      </c>
      <c r="G10" s="90">
        <v>1.7401008898689818</v>
      </c>
      <c r="I10" s="68"/>
      <c r="J10" s="68"/>
    </row>
    <row r="11" spans="1:10">
      <c r="A11" s="58" t="s">
        <v>3025</v>
      </c>
      <c r="B11" s="70" t="s">
        <v>1339</v>
      </c>
      <c r="C11" s="22">
        <v>1.5811757381617555</v>
      </c>
      <c r="D11" s="23">
        <v>1.7613043548007801E-2</v>
      </c>
      <c r="E11" s="23">
        <v>2.970807123459096E-5</v>
      </c>
      <c r="F11" s="90"/>
      <c r="G11" s="90">
        <v>0.241141709954212</v>
      </c>
      <c r="I11" s="68"/>
      <c r="J11" s="68"/>
    </row>
    <row r="12" spans="1:10">
      <c r="A12" s="58" t="s">
        <v>3027</v>
      </c>
      <c r="B12" s="70" t="s">
        <v>1527</v>
      </c>
      <c r="C12" s="22">
        <v>1.5411222187182567</v>
      </c>
      <c r="D12" s="23">
        <v>1.7613043548007801E-2</v>
      </c>
      <c r="E12" s="23">
        <v>3.2608137582545993E-5</v>
      </c>
      <c r="F12" s="90">
        <v>3.1240689605564467</v>
      </c>
      <c r="G12" s="90">
        <v>4.8145720879215892</v>
      </c>
      <c r="I12" s="68"/>
      <c r="J12" s="68"/>
    </row>
    <row r="13" spans="1:10">
      <c r="A13" s="58" t="s">
        <v>3030</v>
      </c>
      <c r="B13" s="70" t="s">
        <v>1348</v>
      </c>
      <c r="C13" s="22">
        <v>-1.5366867082222151</v>
      </c>
      <c r="D13" s="23">
        <v>1.94949471364597E-2</v>
      </c>
      <c r="E13" s="23">
        <v>4.2114071988025245E-5</v>
      </c>
      <c r="F13" s="90">
        <v>7.3796148557599448</v>
      </c>
      <c r="G13" s="90">
        <v>4.8022897681580021</v>
      </c>
      <c r="I13" s="68"/>
      <c r="J13" s="68"/>
    </row>
    <row r="14" spans="1:10">
      <c r="A14" s="58" t="s">
        <v>3031</v>
      </c>
      <c r="B14" s="70" t="s">
        <v>2020</v>
      </c>
      <c r="C14" s="22">
        <v>1.7161439515072454</v>
      </c>
      <c r="D14" s="23">
        <v>1.9642689500642099E-2</v>
      </c>
      <c r="E14" s="23">
        <v>4.4603429285361429E-5</v>
      </c>
      <c r="F14" s="90">
        <v>4.556560649917424</v>
      </c>
      <c r="G14" s="90">
        <v>7.8197139990317108</v>
      </c>
      <c r="I14" s="68"/>
      <c r="J14" s="68"/>
    </row>
    <row r="15" spans="1:10">
      <c r="A15" s="58" t="s">
        <v>3033</v>
      </c>
      <c r="B15" s="70" t="s">
        <v>1319</v>
      </c>
      <c r="C15" s="22">
        <v>1.5120680604939614</v>
      </c>
      <c r="D15" s="23">
        <v>2.0878991163036799E-2</v>
      </c>
      <c r="E15" s="23">
        <v>5.1831307555927353E-5</v>
      </c>
      <c r="F15" s="90">
        <v>7.2452534051194846</v>
      </c>
      <c r="G15" s="90">
        <v>10.955316264066289</v>
      </c>
      <c r="I15" s="68"/>
      <c r="J15" s="68"/>
    </row>
    <row r="16" spans="1:10">
      <c r="A16" s="58" t="s">
        <v>3034</v>
      </c>
      <c r="B16" s="70" t="s">
        <v>1865</v>
      </c>
      <c r="C16" s="22">
        <v>1.9665054647640818</v>
      </c>
      <c r="D16" s="23">
        <v>2.0878991163036799E-2</v>
      </c>
      <c r="E16" s="23">
        <v>5.3686491993554242E-5</v>
      </c>
      <c r="F16" s="90">
        <v>0.88779985250128091</v>
      </c>
      <c r="G16" s="90">
        <v>1.7458632615605147</v>
      </c>
      <c r="I16" s="68"/>
      <c r="J16" s="68"/>
    </row>
    <row r="17" spans="1:10">
      <c r="A17" s="58" t="s">
        <v>3035</v>
      </c>
      <c r="B17" s="70" t="s">
        <v>1278</v>
      </c>
      <c r="C17" s="22">
        <v>2.0442584325321453</v>
      </c>
      <c r="D17" s="23">
        <v>2.18673236158748E-2</v>
      </c>
      <c r="E17" s="23">
        <v>5.9018089013207486E-5</v>
      </c>
      <c r="F17" s="90">
        <v>6.9378380593815772</v>
      </c>
      <c r="G17" s="90">
        <v>14.182733956433243</v>
      </c>
      <c r="I17" s="68"/>
      <c r="J17" s="68"/>
    </row>
    <row r="18" spans="1:10">
      <c r="A18" s="58" t="s">
        <v>3043</v>
      </c>
      <c r="B18" s="70" t="s">
        <v>1336</v>
      </c>
      <c r="C18" s="22">
        <v>2.5389412116140329</v>
      </c>
      <c r="D18" s="23">
        <v>2.88400601588625E-2</v>
      </c>
      <c r="E18" s="23">
        <v>1.0085673471404988E-4</v>
      </c>
      <c r="F18" s="90">
        <v>11.807990573851184</v>
      </c>
      <c r="G18" s="90">
        <v>29.979793894300801</v>
      </c>
      <c r="I18" s="68"/>
      <c r="J18" s="68"/>
    </row>
    <row r="19" spans="1:10">
      <c r="A19" s="58" t="s">
        <v>3046</v>
      </c>
      <c r="B19" s="70" t="s">
        <v>4696</v>
      </c>
      <c r="C19" s="22">
        <v>1.6724328099098498</v>
      </c>
      <c r="D19" s="23">
        <v>3.0726810400617099E-2</v>
      </c>
      <c r="E19" s="23">
        <v>1.1693962530268109E-4</v>
      </c>
      <c r="F19" s="90">
        <v>3.2119371365200529</v>
      </c>
      <c r="G19" s="90">
        <v>5.3717490504840288</v>
      </c>
      <c r="I19" s="68"/>
      <c r="J19" s="68"/>
    </row>
    <row r="20" spans="1:10">
      <c r="A20" s="58" t="s">
        <v>3050</v>
      </c>
      <c r="B20" s="70" t="s">
        <v>1472</v>
      </c>
      <c r="C20" s="22">
        <v>2.0335688490915054</v>
      </c>
      <c r="D20" s="23">
        <v>3.1074867372267698E-2</v>
      </c>
      <c r="E20" s="23">
        <v>1.3105360267684496E-4</v>
      </c>
      <c r="F20" s="90">
        <v>1.9768064538993781</v>
      </c>
      <c r="G20" s="90">
        <v>4.0199720253328186</v>
      </c>
      <c r="I20" s="68"/>
      <c r="J20" s="68"/>
    </row>
    <row r="21" spans="1:10">
      <c r="A21" s="58" t="s">
        <v>3051</v>
      </c>
      <c r="B21" s="70" t="s">
        <v>1277</v>
      </c>
      <c r="C21" s="22">
        <v>3.0199884073569052</v>
      </c>
      <c r="D21" s="23">
        <v>3.1497001387533502E-2</v>
      </c>
      <c r="E21" s="23">
        <v>1.360650338195768E-4</v>
      </c>
      <c r="F21" s="90">
        <v>0.58461568064353986</v>
      </c>
      <c r="G21" s="90">
        <v>1.7655325783025571</v>
      </c>
      <c r="I21" s="68"/>
      <c r="J21" s="68"/>
    </row>
    <row r="22" spans="1:10">
      <c r="A22" s="58" t="s">
        <v>3053</v>
      </c>
      <c r="B22" s="70" t="s">
        <v>1652</v>
      </c>
      <c r="C22" s="22">
        <v>1.9548504172072525</v>
      </c>
      <c r="D22" s="23">
        <v>3.3079142965278703E-2</v>
      </c>
      <c r="E22" s="23">
        <v>1.497069565152831E-4</v>
      </c>
      <c r="F22" s="90">
        <v>1.3151009227647306</v>
      </c>
      <c r="G22" s="90">
        <v>2.5708255875362762</v>
      </c>
      <c r="I22" s="68"/>
      <c r="J22" s="68"/>
    </row>
    <row r="23" spans="1:10">
      <c r="A23" s="58" t="s">
        <v>3065</v>
      </c>
      <c r="B23" s="70" t="s">
        <v>2456</v>
      </c>
      <c r="C23" s="22">
        <v>-2.093587241276444</v>
      </c>
      <c r="D23" s="23">
        <v>3.56537398487419E-2</v>
      </c>
      <c r="E23" s="23">
        <v>2.0536547924473675E-4</v>
      </c>
      <c r="F23" s="90">
        <v>20.923507601356164</v>
      </c>
      <c r="G23" s="90">
        <v>9.994093959322786</v>
      </c>
      <c r="I23" s="68"/>
      <c r="J23" s="68"/>
    </row>
    <row r="24" spans="1:10">
      <c r="A24" s="58" t="s">
        <v>3066</v>
      </c>
      <c r="B24" s="70" t="s">
        <v>1897</v>
      </c>
      <c r="C24" s="22">
        <v>1.6713232330698373</v>
      </c>
      <c r="D24" s="23">
        <v>3.7248712405909601E-2</v>
      </c>
      <c r="E24" s="23">
        <v>2.2156263836770052E-4</v>
      </c>
      <c r="F24" s="90">
        <v>12.500938471875493</v>
      </c>
      <c r="G24" s="90">
        <v>20.89310890322206</v>
      </c>
      <c r="I24" s="68"/>
      <c r="J24" s="68"/>
    </row>
    <row r="25" spans="1:10">
      <c r="A25" s="58" t="s">
        <v>3077</v>
      </c>
      <c r="B25" s="70" t="s">
        <v>1631</v>
      </c>
      <c r="C25" s="22">
        <v>1.9476816007050006</v>
      </c>
      <c r="D25" s="23">
        <v>5.0485832060765103E-2</v>
      </c>
      <c r="E25" s="23">
        <v>3.5312074309357122E-4</v>
      </c>
      <c r="F25" s="90">
        <v>0.38077116274747147</v>
      </c>
      <c r="G25" s="90">
        <v>0.74162098776229957</v>
      </c>
      <c r="I25" s="68"/>
      <c r="J25" s="68"/>
    </row>
    <row r="26" spans="1:10">
      <c r="A26" s="58" t="s">
        <v>3081</v>
      </c>
      <c r="B26" s="70"/>
      <c r="C26" s="22">
        <v>1.9347626455287592</v>
      </c>
      <c r="D26" s="23">
        <v>5.2080680595460199E-2</v>
      </c>
      <c r="E26" s="23">
        <v>3.8759259759846287E-4</v>
      </c>
      <c r="F26" s="90">
        <v>1.0961738461544286</v>
      </c>
      <c r="G26" s="90">
        <v>2.1208362105451775</v>
      </c>
      <c r="I26" s="68"/>
      <c r="J26" s="68"/>
    </row>
    <row r="27" spans="1:10">
      <c r="A27" s="58" t="s">
        <v>3082</v>
      </c>
      <c r="B27" s="70" t="s">
        <v>2336</v>
      </c>
      <c r="C27" s="22">
        <v>2.0637853284910879</v>
      </c>
      <c r="D27" s="23">
        <v>5.2080680595460199E-2</v>
      </c>
      <c r="E27" s="23">
        <v>3.910591965206045E-4</v>
      </c>
      <c r="F27" s="90">
        <v>11.845839342531947</v>
      </c>
      <c r="G27" s="90">
        <v>24.447269438779948</v>
      </c>
      <c r="I27" s="68"/>
      <c r="J27" s="68"/>
    </row>
    <row r="28" spans="1:10">
      <c r="A28" s="58" t="s">
        <v>3089</v>
      </c>
      <c r="B28" s="70" t="s">
        <v>2464</v>
      </c>
      <c r="C28" s="22">
        <v>2.0282944614733238</v>
      </c>
      <c r="D28" s="23">
        <v>5.5639995763367603E-2</v>
      </c>
      <c r="E28" s="23">
        <v>4.6827406272953453E-4</v>
      </c>
      <c r="F28" s="90">
        <v>1.1411101701908402</v>
      </c>
      <c r="G28" s="90">
        <v>2.3145074381289632</v>
      </c>
      <c r="I28" s="68"/>
      <c r="J28" s="68"/>
    </row>
    <row r="29" spans="1:10">
      <c r="A29" s="58" t="s">
        <v>3095</v>
      </c>
      <c r="B29" s="70" t="s">
        <v>1553</v>
      </c>
      <c r="C29" s="22">
        <v>1.9890864564445525</v>
      </c>
      <c r="D29" s="23">
        <v>5.6271214253391398E-2</v>
      </c>
      <c r="E29" s="23">
        <v>5.0092902740606071E-4</v>
      </c>
      <c r="F29" s="90">
        <v>4.159171181154087</v>
      </c>
      <c r="G29" s="90">
        <v>8.272951066468087</v>
      </c>
      <c r="I29" s="68"/>
      <c r="J29" s="68"/>
    </row>
    <row r="30" spans="1:10">
      <c r="A30" s="58" t="s">
        <v>3097</v>
      </c>
      <c r="B30" s="70" t="s">
        <v>2303</v>
      </c>
      <c r="C30" s="22">
        <v>1.7429987387603485</v>
      </c>
      <c r="D30" s="23">
        <v>5.6271214253391398E-2</v>
      </c>
      <c r="E30" s="23">
        <v>5.1733910577067554E-4</v>
      </c>
      <c r="F30" s="90">
        <v>1.815131894435011</v>
      </c>
      <c r="G30" s="90">
        <v>3.1637726026839061</v>
      </c>
      <c r="I30" s="68"/>
      <c r="J30" s="68"/>
    </row>
    <row r="31" spans="1:10">
      <c r="A31" s="58" t="s">
        <v>3101</v>
      </c>
      <c r="B31" s="70" t="s">
        <v>1569</v>
      </c>
      <c r="C31" s="22">
        <v>1.8413823668867602</v>
      </c>
      <c r="D31" s="23">
        <v>5.63876647167132E-2</v>
      </c>
      <c r="E31" s="23">
        <v>5.3359515393469614E-4</v>
      </c>
      <c r="F31" s="90">
        <v>0.92733583813774523</v>
      </c>
      <c r="G31" s="90">
        <v>1.7075798605289989</v>
      </c>
      <c r="I31" s="68"/>
      <c r="J31" s="68"/>
    </row>
    <row r="32" spans="1:10">
      <c r="A32" s="58" t="s">
        <v>3104</v>
      </c>
      <c r="B32" s="70" t="s">
        <v>1531</v>
      </c>
      <c r="C32" s="22">
        <v>2.4553745427637748</v>
      </c>
      <c r="D32" s="23">
        <v>5.7676087037554197E-2</v>
      </c>
      <c r="E32" s="23">
        <v>5.6359328452160184E-4</v>
      </c>
      <c r="F32" s="90">
        <v>3.9026341571845347</v>
      </c>
      <c r="G32" s="90">
        <v>9.5824285592712659</v>
      </c>
      <c r="I32" s="68"/>
      <c r="J32" s="68"/>
    </row>
    <row r="33" spans="1:10">
      <c r="A33" s="58" t="s">
        <v>3107</v>
      </c>
      <c r="B33" s="70" t="s">
        <v>1443</v>
      </c>
      <c r="C33" s="22">
        <v>1.5571944750125009</v>
      </c>
      <c r="D33" s="23">
        <v>5.93528781199196E-2</v>
      </c>
      <c r="E33" s="23">
        <v>6.0480089172187945E-4</v>
      </c>
      <c r="F33" s="90">
        <v>0.22255621620287649</v>
      </c>
      <c r="G33" s="90">
        <v>0.34656331025080689</v>
      </c>
      <c r="I33" s="68"/>
      <c r="J33" s="68"/>
    </row>
    <row r="34" spans="1:10">
      <c r="A34" s="58" t="s">
        <v>3111</v>
      </c>
      <c r="B34" s="70" t="s">
        <v>1459</v>
      </c>
      <c r="C34" s="22">
        <v>1.5458026477633047</v>
      </c>
      <c r="D34" s="23">
        <v>5.93528781199196E-2</v>
      </c>
      <c r="E34" s="23">
        <v>6.3653634448490592E-4</v>
      </c>
      <c r="F34" s="90">
        <v>3.0718479306793776</v>
      </c>
      <c r="G34" s="90">
        <v>4.7484706647704105</v>
      </c>
      <c r="I34" s="68"/>
      <c r="J34" s="68"/>
    </row>
    <row r="35" spans="1:10">
      <c r="A35" s="58" t="s">
        <v>3112</v>
      </c>
      <c r="B35" s="70" t="s">
        <v>1659</v>
      </c>
      <c r="C35" s="22">
        <v>1.5329557254994015</v>
      </c>
      <c r="D35" s="23">
        <v>5.93528781199196E-2</v>
      </c>
      <c r="E35" s="23">
        <v>6.3747634598021463E-4</v>
      </c>
      <c r="F35" s="90">
        <v>1.6282179468234277</v>
      </c>
      <c r="G35" s="90">
        <v>2.4959860239438534</v>
      </c>
      <c r="I35" s="68"/>
      <c r="J35" s="68"/>
    </row>
    <row r="36" spans="1:10">
      <c r="A36" s="58" t="s">
        <v>3114</v>
      </c>
      <c r="B36" s="70" t="s">
        <v>4751</v>
      </c>
      <c r="C36" s="22">
        <v>-1.6571041213524833</v>
      </c>
      <c r="D36" s="23">
        <v>5.93528781199196E-2</v>
      </c>
      <c r="E36" s="23">
        <v>6.4202622328207455E-4</v>
      </c>
      <c r="F36" s="90">
        <v>0.2721134620742916</v>
      </c>
      <c r="G36" s="90"/>
      <c r="I36" s="68"/>
      <c r="J36" s="68"/>
    </row>
    <row r="37" spans="1:10">
      <c r="A37" s="58" t="s">
        <v>3118</v>
      </c>
      <c r="B37" s="70" t="s">
        <v>1883</v>
      </c>
      <c r="C37" s="22">
        <v>1.5203710629058402</v>
      </c>
      <c r="D37" s="23">
        <v>6.1204965841910403E-2</v>
      </c>
      <c r="E37" s="23">
        <v>6.8621145613989576E-4</v>
      </c>
      <c r="F37" s="90">
        <v>0.44089143483411286</v>
      </c>
      <c r="G37" s="90">
        <v>0.6703185794048212</v>
      </c>
      <c r="I37" s="68"/>
      <c r="J37" s="68"/>
    </row>
    <row r="38" spans="1:10">
      <c r="A38" s="58" t="s">
        <v>3119</v>
      </c>
      <c r="B38" s="70" t="s">
        <v>2464</v>
      </c>
      <c r="C38" s="22">
        <v>2.4111265077799207</v>
      </c>
      <c r="D38" s="23">
        <v>6.1693231351422101E-2</v>
      </c>
      <c r="E38" s="23">
        <v>6.9802691959197638E-4</v>
      </c>
      <c r="F38" s="90">
        <v>1.2353843010156751</v>
      </c>
      <c r="G38" s="90">
        <v>2.978667835474063</v>
      </c>
      <c r="I38" s="68"/>
      <c r="J38" s="68"/>
    </row>
    <row r="39" spans="1:10">
      <c r="A39" s="58" t="s">
        <v>3121</v>
      </c>
      <c r="B39" s="70" t="s">
        <v>1818</v>
      </c>
      <c r="C39" s="22">
        <v>1.616057862735961</v>
      </c>
      <c r="D39" s="23">
        <v>6.2464789727207398E-2</v>
      </c>
      <c r="E39" s="23">
        <v>7.1960895982092765E-4</v>
      </c>
      <c r="F39" s="90">
        <v>21.418423649174922</v>
      </c>
      <c r="G39" s="90">
        <v>34.613411945658989</v>
      </c>
      <c r="I39" s="68"/>
      <c r="J39" s="68"/>
    </row>
    <row r="40" spans="1:10">
      <c r="A40" s="58" t="s">
        <v>3126</v>
      </c>
      <c r="B40" s="70" t="s">
        <v>2463</v>
      </c>
      <c r="C40" s="22">
        <v>1.8160132567589471</v>
      </c>
      <c r="D40" s="23">
        <v>6.4984472616146496E-2</v>
      </c>
      <c r="E40" s="23">
        <v>7.987362896486605E-4</v>
      </c>
      <c r="F40" s="90">
        <v>6.1017468238565078</v>
      </c>
      <c r="G40" s="90">
        <v>11.080853121510218</v>
      </c>
      <c r="I40" s="68"/>
      <c r="J40" s="68"/>
    </row>
    <row r="41" spans="1:10">
      <c r="A41" s="58" t="s">
        <v>3127</v>
      </c>
      <c r="B41" s="70" t="s">
        <v>2317</v>
      </c>
      <c r="C41" s="22">
        <v>1.6098601390917664</v>
      </c>
      <c r="D41" s="23">
        <v>6.4984472616146496E-2</v>
      </c>
      <c r="E41" s="23">
        <v>8.0284846705125368E-4</v>
      </c>
      <c r="F41" s="90">
        <v>30.558174852626443</v>
      </c>
      <c r="G41" s="90">
        <v>49.194387618639723</v>
      </c>
      <c r="I41" s="68"/>
      <c r="J41" s="68"/>
    </row>
    <row r="42" spans="1:10">
      <c r="A42" s="58" t="s">
        <v>3129</v>
      </c>
      <c r="B42" s="70" t="s">
        <v>1611</v>
      </c>
      <c r="C42" s="22">
        <v>-1.8767711527162729</v>
      </c>
      <c r="D42" s="23">
        <v>6.4984472616146496E-2</v>
      </c>
      <c r="E42" s="23">
        <v>8.1333481854495911E-4</v>
      </c>
      <c r="F42" s="90">
        <v>0.88053874037403912</v>
      </c>
      <c r="G42" s="90">
        <v>0.4691774695596877</v>
      </c>
      <c r="I42" s="68"/>
      <c r="J42" s="68"/>
    </row>
    <row r="43" spans="1:10">
      <c r="A43" s="58" t="s">
        <v>3135</v>
      </c>
      <c r="B43" s="70" t="s">
        <v>1321</v>
      </c>
      <c r="C43" s="22">
        <v>2.8596247044746406</v>
      </c>
      <c r="D43" s="23">
        <v>6.7054871404022401E-2</v>
      </c>
      <c r="E43" s="23">
        <v>8.6904583386626655E-4</v>
      </c>
      <c r="F43" s="90">
        <v>0.40562346538676275</v>
      </c>
      <c r="G43" s="90">
        <v>1.1599308823346011</v>
      </c>
      <c r="I43" s="68"/>
      <c r="J43" s="68"/>
    </row>
    <row r="44" spans="1:10">
      <c r="A44" s="58" t="s">
        <v>3138</v>
      </c>
      <c r="B44" s="70" t="s">
        <v>1540</v>
      </c>
      <c r="C44" s="22">
        <v>7.9186347775397108</v>
      </c>
      <c r="D44" s="23">
        <v>6.7879227010177207E-2</v>
      </c>
      <c r="E44" s="23">
        <v>9.1669387345483244E-4</v>
      </c>
      <c r="F44" s="90">
        <v>1.7373378403136233</v>
      </c>
      <c r="G44" s="90">
        <v>13.75734384264319</v>
      </c>
      <c r="I44" s="68"/>
      <c r="J44" s="68"/>
    </row>
    <row r="45" spans="1:10">
      <c r="A45" s="58" t="s">
        <v>3140</v>
      </c>
      <c r="B45" s="70" t="s">
        <v>2336</v>
      </c>
      <c r="C45" s="22">
        <v>1.9976449777385457</v>
      </c>
      <c r="D45" s="23">
        <v>6.7879227010177207E-2</v>
      </c>
      <c r="E45" s="23">
        <v>9.2111702771990878E-4</v>
      </c>
      <c r="F45" s="90">
        <v>5.0408510573927732</v>
      </c>
      <c r="G45" s="90">
        <v>10.069830798328711</v>
      </c>
      <c r="I45" s="68"/>
      <c r="J45" s="68"/>
    </row>
    <row r="46" spans="1:10">
      <c r="A46" s="58" t="s">
        <v>3155</v>
      </c>
      <c r="B46" s="70" t="s">
        <v>2462</v>
      </c>
      <c r="C46" s="22">
        <v>1.7075173238649781</v>
      </c>
      <c r="D46" s="23">
        <v>7.2120243583969498E-2</v>
      </c>
      <c r="E46" s="23">
        <v>1.0926021509680695E-3</v>
      </c>
      <c r="F46" s="90">
        <v>0.62472084434858155</v>
      </c>
      <c r="G46" s="90">
        <v>1.0667216643047595</v>
      </c>
      <c r="I46" s="68"/>
      <c r="J46" s="68"/>
    </row>
    <row r="47" spans="1:10">
      <c r="A47" s="58" t="s">
        <v>3169</v>
      </c>
      <c r="B47" s="70" t="s">
        <v>1630</v>
      </c>
      <c r="C47" s="22">
        <v>1.6866817892004227</v>
      </c>
      <c r="D47" s="23">
        <v>7.6803888148626598E-2</v>
      </c>
      <c r="E47" s="23">
        <v>1.2703130422957454E-3</v>
      </c>
      <c r="F47" s="90">
        <v>0.4283157891884059</v>
      </c>
      <c r="G47" s="90">
        <v>0.72243244165109155</v>
      </c>
      <c r="I47" s="68"/>
      <c r="J47" s="68"/>
    </row>
    <row r="48" spans="1:10">
      <c r="A48" s="58" t="s">
        <v>3174</v>
      </c>
      <c r="B48" s="70" t="s">
        <v>4728</v>
      </c>
      <c r="C48" s="22">
        <v>1.5714145153457137</v>
      </c>
      <c r="D48" s="23">
        <v>7.6803888148626598E-2</v>
      </c>
      <c r="E48" s="23">
        <v>1.303497030645806E-3</v>
      </c>
      <c r="F48" s="90">
        <v>6.7345534765435628</v>
      </c>
      <c r="G48" s="90">
        <v>10.582775087412495</v>
      </c>
      <c r="I48" s="68"/>
      <c r="J48" s="68"/>
    </row>
    <row r="49" spans="1:10">
      <c r="A49" s="58" t="s">
        <v>3176</v>
      </c>
      <c r="B49" s="70" t="s">
        <v>1369</v>
      </c>
      <c r="C49" s="22">
        <v>-1.5838993130600945</v>
      </c>
      <c r="D49" s="23">
        <v>7.8266264916832001E-2</v>
      </c>
      <c r="E49" s="23">
        <v>1.3444172455688178E-3</v>
      </c>
      <c r="F49" s="90">
        <v>0.22134904791776622</v>
      </c>
      <c r="G49" s="90"/>
      <c r="I49" s="68"/>
      <c r="J49" s="68"/>
    </row>
    <row r="50" spans="1:10">
      <c r="A50" s="58" t="s">
        <v>3181</v>
      </c>
      <c r="B50" s="70" t="s">
        <v>1528</v>
      </c>
      <c r="C50" s="22">
        <v>1.9048875533619407</v>
      </c>
      <c r="D50" s="23">
        <v>8.38808417881617E-2</v>
      </c>
      <c r="E50" s="23">
        <v>1.485095415962423E-3</v>
      </c>
      <c r="F50" s="90">
        <v>1.4816061814097918</v>
      </c>
      <c r="G50" s="90">
        <v>2.8222931739516262</v>
      </c>
      <c r="I50" s="68"/>
      <c r="J50" s="68"/>
    </row>
    <row r="51" spans="1:10">
      <c r="A51" s="58" t="s">
        <v>3182</v>
      </c>
      <c r="B51" s="70" t="s">
        <v>1497</v>
      </c>
      <c r="C51" s="22">
        <v>1.565580228699244</v>
      </c>
      <c r="D51" s="23">
        <v>8.38808417881617E-2</v>
      </c>
      <c r="E51" s="23">
        <v>1.4930408298252651E-3</v>
      </c>
      <c r="F51" s="90">
        <v>10.27067282303384</v>
      </c>
      <c r="G51" s="90">
        <v>16.079562307180428</v>
      </c>
      <c r="I51" s="68"/>
      <c r="J51" s="68"/>
    </row>
    <row r="52" spans="1:10">
      <c r="A52" s="58" t="s">
        <v>3186</v>
      </c>
      <c r="B52" s="70" t="s">
        <v>2094</v>
      </c>
      <c r="C52" s="22">
        <v>2.2280439221043959</v>
      </c>
      <c r="D52" s="23">
        <v>8.7839185506690301E-2</v>
      </c>
      <c r="E52" s="23">
        <v>1.6116334068190241E-3</v>
      </c>
      <c r="F52" s="90">
        <v>4.1482324411215785</v>
      </c>
      <c r="G52" s="90">
        <v>9.2424440779172148</v>
      </c>
      <c r="I52" s="68"/>
      <c r="J52" s="68"/>
    </row>
    <row r="53" spans="1:10">
      <c r="A53" s="58" t="s">
        <v>6</v>
      </c>
      <c r="B53" s="70" t="s">
        <v>1235</v>
      </c>
      <c r="C53" s="22">
        <v>-1.7622087291969009</v>
      </c>
      <c r="D53" s="23">
        <v>9.2706038683955203E-2</v>
      </c>
      <c r="E53" s="23">
        <v>1.8785342434521073E-3</v>
      </c>
      <c r="F53" s="90">
        <v>1.5140984016825487</v>
      </c>
      <c r="G53" s="90">
        <v>0.8592049151706197</v>
      </c>
      <c r="I53" s="68"/>
      <c r="J53" s="68"/>
    </row>
    <row r="54" spans="1:10">
      <c r="A54" s="58" t="s">
        <v>12</v>
      </c>
      <c r="B54" s="70" t="s">
        <v>2191</v>
      </c>
      <c r="C54" s="22">
        <v>-1.563140545874292</v>
      </c>
      <c r="D54" s="23">
        <v>9.60410184046223E-2</v>
      </c>
      <c r="E54" s="23">
        <v>2.0053759119221855E-3</v>
      </c>
      <c r="F54" s="90">
        <v>14.817444673853476</v>
      </c>
      <c r="G54" s="90">
        <v>9.4792785670886808</v>
      </c>
      <c r="I54" s="68"/>
      <c r="J54" s="68"/>
    </row>
    <row r="55" spans="1:10">
      <c r="A55" s="58" t="s">
        <v>15</v>
      </c>
      <c r="B55" s="70" t="s">
        <v>1894</v>
      </c>
      <c r="C55" s="22">
        <v>-1.5423754392987155</v>
      </c>
      <c r="D55" s="23">
        <v>9.88775729003014E-2</v>
      </c>
      <c r="E55" s="23">
        <v>2.095120537386141E-3</v>
      </c>
      <c r="F55" s="90"/>
      <c r="G55" s="90"/>
      <c r="I55" s="68"/>
      <c r="J55" s="68"/>
    </row>
    <row r="56" spans="1:10">
      <c r="A56" s="58" t="s">
        <v>17</v>
      </c>
      <c r="B56" s="70" t="s">
        <v>1494</v>
      </c>
      <c r="C56" s="22">
        <v>1.8391459287767558</v>
      </c>
      <c r="D56" s="23">
        <v>0.100746677647248</v>
      </c>
      <c r="E56" s="23">
        <v>2.1554495386613137E-3</v>
      </c>
      <c r="F56" s="90"/>
      <c r="G56" s="90">
        <v>0.29080192075600481</v>
      </c>
      <c r="I56" s="68"/>
      <c r="J56" s="68"/>
    </row>
    <row r="57" spans="1:10">
      <c r="A57" s="58" t="s">
        <v>20</v>
      </c>
      <c r="B57" s="70" t="s">
        <v>1766</v>
      </c>
      <c r="C57" s="22">
        <v>1.7504695674782675</v>
      </c>
      <c r="D57" s="23">
        <v>0.10153465719589599</v>
      </c>
      <c r="E57" s="23">
        <v>2.2036404995819936E-3</v>
      </c>
      <c r="F57" s="90">
        <v>0.63989228335636217</v>
      </c>
      <c r="G57" s="90">
        <v>1.1201119684794922</v>
      </c>
      <c r="I57" s="68"/>
      <c r="J57" s="68"/>
    </row>
    <row r="58" spans="1:10">
      <c r="A58" s="58" t="s">
        <v>23</v>
      </c>
      <c r="B58" s="70" t="s">
        <v>1993</v>
      </c>
      <c r="C58" s="22">
        <v>1.8259261498644206</v>
      </c>
      <c r="D58" s="23">
        <v>0.10339858596135899</v>
      </c>
      <c r="E58" s="23">
        <v>2.2760011136473413E-3</v>
      </c>
      <c r="F58" s="90">
        <v>0.35006193488890258</v>
      </c>
      <c r="G58" s="90">
        <v>0.63918724098578339</v>
      </c>
      <c r="I58" s="68"/>
      <c r="J58" s="68"/>
    </row>
    <row r="59" spans="1:10">
      <c r="A59" s="58" t="s">
        <v>27</v>
      </c>
      <c r="B59" s="70" t="s">
        <v>1641</v>
      </c>
      <c r="C59" s="22">
        <v>1.5160869799887859</v>
      </c>
      <c r="D59" s="23">
        <v>0.10668227989491499</v>
      </c>
      <c r="E59" s="23">
        <v>2.3953039522901509E-3</v>
      </c>
      <c r="F59" s="90">
        <v>13.430570285378753</v>
      </c>
      <c r="G59" s="90">
        <v>20.361912743487</v>
      </c>
      <c r="I59" s="68"/>
      <c r="J59" s="68"/>
    </row>
    <row r="60" spans="1:10">
      <c r="A60" s="58" t="s">
        <v>32</v>
      </c>
      <c r="B60" s="70" t="s">
        <v>2458</v>
      </c>
      <c r="C60" s="22">
        <v>-1.5189931465608657</v>
      </c>
      <c r="D60" s="23">
        <v>0.110482053261586</v>
      </c>
      <c r="E60" s="23">
        <v>2.5406635474537784E-3</v>
      </c>
      <c r="F60" s="90">
        <v>0.56694183740901227</v>
      </c>
      <c r="G60" s="90">
        <v>0.37323528331422595</v>
      </c>
      <c r="I60" s="68"/>
      <c r="J60" s="68"/>
    </row>
    <row r="61" spans="1:10">
      <c r="A61" s="58" t="s">
        <v>35</v>
      </c>
      <c r="B61" s="70" t="s">
        <v>2246</v>
      </c>
      <c r="C61" s="22">
        <v>1.6139828105969289</v>
      </c>
      <c r="D61" s="23">
        <v>0.110482053261586</v>
      </c>
      <c r="E61" s="23">
        <v>2.5682925329342243E-3</v>
      </c>
      <c r="F61" s="90">
        <v>3.382977346254441</v>
      </c>
      <c r="G61" s="90">
        <v>5.4600672854934826</v>
      </c>
      <c r="I61" s="68"/>
      <c r="J61" s="68"/>
    </row>
    <row r="62" spans="1:10">
      <c r="A62" s="58" t="s">
        <v>37</v>
      </c>
      <c r="B62" s="70" t="s">
        <v>2223</v>
      </c>
      <c r="C62" s="22">
        <v>1.5132153947138469</v>
      </c>
      <c r="D62" s="23">
        <v>0.111795879449652</v>
      </c>
      <c r="E62" s="23">
        <v>2.6218306609389064E-3</v>
      </c>
      <c r="F62" s="90">
        <v>40.705478106585829</v>
      </c>
      <c r="G62" s="90">
        <v>61.596156120073132</v>
      </c>
      <c r="I62" s="68"/>
      <c r="J62" s="68"/>
    </row>
    <row r="63" spans="1:10">
      <c r="A63" s="58" t="s">
        <v>41</v>
      </c>
      <c r="B63" s="70" t="s">
        <v>1684</v>
      </c>
      <c r="C63" s="22">
        <v>1.7452602061218123</v>
      </c>
      <c r="D63" s="23">
        <v>0.114231969224885</v>
      </c>
      <c r="E63" s="23">
        <v>2.7352443339603294E-3</v>
      </c>
      <c r="F63" s="90">
        <v>1.3936875034593823</v>
      </c>
      <c r="G63" s="90">
        <v>2.4323473395569155</v>
      </c>
      <c r="I63" s="68"/>
      <c r="J63" s="68"/>
    </row>
    <row r="64" spans="1:10">
      <c r="A64" s="58" t="s">
        <v>51</v>
      </c>
      <c r="B64" s="70" t="s">
        <v>1403</v>
      </c>
      <c r="C64" s="22">
        <v>2.0146808089303452</v>
      </c>
      <c r="D64" s="23">
        <v>0.11474921645297601</v>
      </c>
      <c r="E64" s="23">
        <v>2.8776940136392426E-3</v>
      </c>
      <c r="F64" s="90">
        <v>0.64600330015685092</v>
      </c>
      <c r="G64" s="90">
        <v>1.301490451331677</v>
      </c>
      <c r="I64" s="68"/>
      <c r="J64" s="68"/>
    </row>
    <row r="65" spans="1:10">
      <c r="A65" s="58" t="s">
        <v>55</v>
      </c>
      <c r="B65" s="70" t="s">
        <v>2175</v>
      </c>
      <c r="C65" s="22">
        <v>1.6239723604507876</v>
      </c>
      <c r="D65" s="23">
        <v>0.116129818486661</v>
      </c>
      <c r="E65" s="23">
        <v>2.9384745334786189E-3</v>
      </c>
      <c r="F65" s="90">
        <v>0.76941058800683781</v>
      </c>
      <c r="G65" s="90">
        <v>1.2495015287612929</v>
      </c>
      <c r="I65" s="68"/>
      <c r="J65" s="68"/>
    </row>
    <row r="66" spans="1:10">
      <c r="A66" s="58" t="s">
        <v>57</v>
      </c>
      <c r="B66" s="70" t="s">
        <v>1724</v>
      </c>
      <c r="C66" s="22">
        <v>-1.5217645850606327</v>
      </c>
      <c r="D66" s="23">
        <v>0.11617842535532399</v>
      </c>
      <c r="E66" s="23">
        <v>2.9636071577950588E-3</v>
      </c>
      <c r="F66" s="90">
        <v>0.43350913310969325</v>
      </c>
      <c r="G66" s="90">
        <v>0.28487266517141391</v>
      </c>
      <c r="I66" s="68"/>
      <c r="J66" s="68"/>
    </row>
    <row r="67" spans="1:10">
      <c r="A67" s="58" t="s">
        <v>61</v>
      </c>
      <c r="B67" s="70" t="s">
        <v>1374</v>
      </c>
      <c r="C67" s="22">
        <v>-1.8862602952155139</v>
      </c>
      <c r="D67" s="23">
        <v>0.120367757194954</v>
      </c>
      <c r="E67" s="23">
        <v>3.120004247440189E-3</v>
      </c>
      <c r="F67" s="90"/>
      <c r="G67" s="90"/>
      <c r="I67" s="68"/>
      <c r="J67" s="68"/>
    </row>
    <row r="68" spans="1:10">
      <c r="A68" s="58" t="s">
        <v>66</v>
      </c>
      <c r="B68" s="70"/>
      <c r="C68" s="22">
        <v>-3.2152982170901026</v>
      </c>
      <c r="D68" s="23">
        <v>0.123029970619128</v>
      </c>
      <c r="E68" s="23">
        <v>3.2522773467622444E-3</v>
      </c>
      <c r="F68" s="90">
        <v>1.4909766982893704</v>
      </c>
      <c r="G68" s="90">
        <v>0.46371334713665491</v>
      </c>
      <c r="I68" s="68"/>
      <c r="J68" s="68"/>
    </row>
    <row r="69" spans="1:10">
      <c r="A69" s="58" t="s">
        <v>68</v>
      </c>
      <c r="B69" s="70" t="s">
        <v>2294</v>
      </c>
      <c r="C69" s="22">
        <v>1.6128180045387306</v>
      </c>
      <c r="D69" s="23">
        <v>0.125358014222196</v>
      </c>
      <c r="E69" s="23">
        <v>3.3396129172944544E-3</v>
      </c>
      <c r="F69" s="90">
        <v>0.91862819045962507</v>
      </c>
      <c r="G69" s="90">
        <v>1.4815800850501175</v>
      </c>
      <c r="I69" s="68"/>
      <c r="J69" s="68"/>
    </row>
    <row r="70" spans="1:10">
      <c r="A70" s="58" t="s">
        <v>74</v>
      </c>
      <c r="B70" s="70" t="s">
        <v>1725</v>
      </c>
      <c r="C70" s="22">
        <v>-1.7046705412909255</v>
      </c>
      <c r="D70" s="23">
        <v>0.12605838460499799</v>
      </c>
      <c r="E70" s="23">
        <v>3.456999070867846E-3</v>
      </c>
      <c r="F70" s="90">
        <v>0.52615898463737698</v>
      </c>
      <c r="G70" s="90">
        <v>0.30865728707843065</v>
      </c>
      <c r="I70" s="68"/>
      <c r="J70" s="68"/>
    </row>
    <row r="71" spans="1:10">
      <c r="A71" s="58" t="s">
        <v>81</v>
      </c>
      <c r="B71" s="70" t="s">
        <v>2459</v>
      </c>
      <c r="C71" s="22">
        <v>1.5806276716003611</v>
      </c>
      <c r="D71" s="23">
        <v>0.12605838460499799</v>
      </c>
      <c r="E71" s="23">
        <v>3.5268335221783076E-3</v>
      </c>
      <c r="F71" s="90"/>
      <c r="G71" s="90"/>
      <c r="I71" s="68"/>
      <c r="J71" s="68"/>
    </row>
    <row r="72" spans="1:10">
      <c r="A72" s="58" t="s">
        <v>84</v>
      </c>
      <c r="B72" s="70" t="s">
        <v>1483</v>
      </c>
      <c r="C72" s="22">
        <v>1.8078857352177782</v>
      </c>
      <c r="D72" s="23">
        <v>0.12638262258689101</v>
      </c>
      <c r="E72" s="23">
        <v>3.5876645830137388E-3</v>
      </c>
      <c r="F72" s="90">
        <v>44.778063898252782</v>
      </c>
      <c r="G72" s="90">
        <v>80.953622972321384</v>
      </c>
      <c r="I72" s="68"/>
      <c r="J72" s="68"/>
    </row>
    <row r="73" spans="1:10">
      <c r="A73" s="58" t="s">
        <v>89</v>
      </c>
      <c r="B73" s="70" t="s">
        <v>1822</v>
      </c>
      <c r="C73" s="22">
        <v>1.6454187099248185</v>
      </c>
      <c r="D73" s="23">
        <v>0.12743281263895201</v>
      </c>
      <c r="E73" s="23">
        <v>3.6839916036954801E-3</v>
      </c>
      <c r="F73" s="90">
        <v>4.8096234177714177</v>
      </c>
      <c r="G73" s="90">
        <v>7.9138443592936429</v>
      </c>
      <c r="I73" s="68"/>
      <c r="J73" s="68"/>
    </row>
    <row r="74" spans="1:10">
      <c r="A74" s="58" t="s">
        <v>92</v>
      </c>
      <c r="B74" s="70" t="s">
        <v>4743</v>
      </c>
      <c r="C74" s="22">
        <v>-1.5239280977594047</v>
      </c>
      <c r="D74" s="23">
        <v>0.129727699914574</v>
      </c>
      <c r="E74" s="23">
        <v>3.7762665356218424E-3</v>
      </c>
      <c r="F74" s="90">
        <v>1.279510857830132</v>
      </c>
      <c r="G74" s="90">
        <v>0.83961366662335735</v>
      </c>
      <c r="I74" s="68"/>
      <c r="J74" s="68"/>
    </row>
    <row r="75" spans="1:10">
      <c r="A75" s="58" t="s">
        <v>122</v>
      </c>
      <c r="B75" s="70" t="s">
        <v>2306</v>
      </c>
      <c r="C75" s="22">
        <v>1.6071046028049325</v>
      </c>
      <c r="D75" s="23">
        <v>0.14182315559731701</v>
      </c>
      <c r="E75" s="23">
        <v>4.5723664862933333E-3</v>
      </c>
      <c r="F75" s="90">
        <v>454.79355896540898</v>
      </c>
      <c r="G75" s="90">
        <v>730.90082193934529</v>
      </c>
      <c r="I75" s="68"/>
      <c r="J75" s="68"/>
    </row>
    <row r="76" spans="1:10">
      <c r="A76" s="58" t="s">
        <v>143</v>
      </c>
      <c r="B76" s="70" t="s">
        <v>1741</v>
      </c>
      <c r="C76" s="22">
        <v>-1.834934141213052</v>
      </c>
      <c r="D76" s="23">
        <v>0.14641176223949601</v>
      </c>
      <c r="E76" s="23">
        <v>5.0678046523033142E-3</v>
      </c>
      <c r="F76" s="90">
        <v>0.883582013568328</v>
      </c>
      <c r="G76" s="90">
        <v>0.48153336608811637</v>
      </c>
      <c r="I76" s="68"/>
      <c r="J76" s="68"/>
    </row>
    <row r="77" spans="1:10">
      <c r="A77" s="58" t="s">
        <v>154</v>
      </c>
      <c r="B77" s="70" t="s">
        <v>2184</v>
      </c>
      <c r="C77" s="22">
        <v>3.2720044466335403</v>
      </c>
      <c r="D77" s="23">
        <v>0.15013061190185101</v>
      </c>
      <c r="E77" s="23">
        <v>5.3332506605001662E-3</v>
      </c>
      <c r="F77" s="90">
        <v>8.2374701898007157</v>
      </c>
      <c r="G77" s="90">
        <v>26.953039090039177</v>
      </c>
      <c r="I77" s="68"/>
      <c r="J77" s="68"/>
    </row>
    <row r="78" spans="1:10">
      <c r="A78" s="58" t="s">
        <v>165</v>
      </c>
      <c r="B78" s="70" t="s">
        <v>2235</v>
      </c>
      <c r="C78" s="22">
        <v>1.6110073885301652</v>
      </c>
      <c r="D78" s="23">
        <v>0.154318357000434</v>
      </c>
      <c r="E78" s="23">
        <v>5.6508197725551046E-3</v>
      </c>
      <c r="F78" s="90">
        <v>470.30873724414619</v>
      </c>
      <c r="G78" s="90">
        <v>757.67085059061162</v>
      </c>
      <c r="I78" s="68"/>
      <c r="J78" s="68"/>
    </row>
    <row r="79" spans="1:10">
      <c r="A79" s="58" t="s">
        <v>174</v>
      </c>
      <c r="B79" s="70" t="s">
        <v>1628</v>
      </c>
      <c r="C79" s="22">
        <v>1.5041811119091955</v>
      </c>
      <c r="D79" s="23">
        <v>0.155882832295893</v>
      </c>
      <c r="E79" s="23">
        <v>5.9056825711791827E-3</v>
      </c>
      <c r="F79" s="90">
        <v>1.5539332704990976</v>
      </c>
      <c r="G79" s="90">
        <v>2.3373970746520252</v>
      </c>
      <c r="I79" s="68"/>
      <c r="J79" s="68"/>
    </row>
    <row r="80" spans="1:10">
      <c r="A80" s="58" t="s">
        <v>179</v>
      </c>
      <c r="B80" s="70" t="s">
        <v>2235</v>
      </c>
      <c r="C80" s="22">
        <v>1.6089409830133283</v>
      </c>
      <c r="D80" s="23">
        <v>0.15623377033816099</v>
      </c>
      <c r="E80" s="23">
        <v>5.9459392125742472E-3</v>
      </c>
      <c r="F80" s="90">
        <v>470.75381501429183</v>
      </c>
      <c r="G80" s="90">
        <v>757.41510588636925</v>
      </c>
      <c r="I80" s="68"/>
      <c r="J80" s="68"/>
    </row>
    <row r="81" spans="1:10">
      <c r="A81" s="58" t="s">
        <v>184</v>
      </c>
      <c r="B81" s="70" t="s">
        <v>1512</v>
      </c>
      <c r="C81" s="22">
        <v>1.8623953503798274</v>
      </c>
      <c r="D81" s="23">
        <v>0.157717135960417</v>
      </c>
      <c r="E81" s="23">
        <v>6.0988847595901952E-3</v>
      </c>
      <c r="F81" s="90">
        <v>154.68883140290174</v>
      </c>
      <c r="G81" s="90">
        <v>288.09176036045324</v>
      </c>
      <c r="I81" s="68"/>
      <c r="J81" s="68"/>
    </row>
    <row r="82" spans="1:10">
      <c r="A82" s="58" t="s">
        <v>187</v>
      </c>
      <c r="B82" s="70" t="s">
        <v>2141</v>
      </c>
      <c r="C82" s="22">
        <v>1.7910816581178792</v>
      </c>
      <c r="D82" s="23">
        <v>0.158908965811563</v>
      </c>
      <c r="E82" s="23">
        <v>6.1880451653875124E-3</v>
      </c>
      <c r="F82" s="90">
        <v>0.78510210673143266</v>
      </c>
      <c r="G82" s="90">
        <v>1.4061819831163747</v>
      </c>
      <c r="I82" s="68"/>
      <c r="J82" s="68"/>
    </row>
    <row r="83" spans="1:10">
      <c r="A83" s="58" t="s">
        <v>195</v>
      </c>
      <c r="B83" s="70" t="s">
        <v>1375</v>
      </c>
      <c r="C83" s="22">
        <v>-2.0294719200134237</v>
      </c>
      <c r="D83" s="23">
        <v>0.161012666688506</v>
      </c>
      <c r="E83" s="23">
        <v>6.4208553391774332E-3</v>
      </c>
      <c r="F83" s="90">
        <v>0.27646934642859888</v>
      </c>
      <c r="G83" s="90"/>
      <c r="I83" s="68"/>
      <c r="J83" s="68"/>
    </row>
    <row r="84" spans="1:10">
      <c r="A84" s="58" t="s">
        <v>202</v>
      </c>
      <c r="B84" s="70" t="s">
        <v>2200</v>
      </c>
      <c r="C84" s="22">
        <v>-1.5598045104766332</v>
      </c>
      <c r="D84" s="23">
        <v>0.161799003611896</v>
      </c>
      <c r="E84" s="23">
        <v>6.5405227785435846E-3</v>
      </c>
      <c r="F84" s="90"/>
      <c r="G84" s="90"/>
      <c r="I84" s="68"/>
      <c r="J84" s="68"/>
    </row>
    <row r="85" spans="1:10">
      <c r="A85" s="58" t="s">
        <v>211</v>
      </c>
      <c r="B85" s="70" t="s">
        <v>1663</v>
      </c>
      <c r="C85" s="22">
        <v>-1.6838535840951045</v>
      </c>
      <c r="D85" s="23">
        <v>0.16734289823035101</v>
      </c>
      <c r="E85" s="23">
        <v>6.9195368934713893E-3</v>
      </c>
      <c r="F85" s="90">
        <v>4.5163504918436628</v>
      </c>
      <c r="G85" s="90">
        <v>2.6821515448272955</v>
      </c>
      <c r="I85" s="68"/>
      <c r="J85" s="68"/>
    </row>
    <row r="86" spans="1:10">
      <c r="A86" s="58" t="s">
        <v>218</v>
      </c>
      <c r="B86" s="70" t="s">
        <v>1548</v>
      </c>
      <c r="C86" s="22">
        <v>1.757825856436761</v>
      </c>
      <c r="D86" s="23">
        <v>0.16941614676342401</v>
      </c>
      <c r="E86" s="23">
        <v>7.1272502458477049E-3</v>
      </c>
      <c r="F86" s="90">
        <v>1.0080789106476353</v>
      </c>
      <c r="G86" s="90">
        <v>1.7720271744650167</v>
      </c>
      <c r="I86" s="68"/>
      <c r="J86" s="68"/>
    </row>
    <row r="87" spans="1:10">
      <c r="A87" s="58" t="s">
        <v>224</v>
      </c>
      <c r="B87" s="70" t="s">
        <v>1416</v>
      </c>
      <c r="C87" s="22">
        <v>-1.7924534263415857</v>
      </c>
      <c r="D87" s="23">
        <v>0.17182887194663701</v>
      </c>
      <c r="E87" s="23">
        <v>7.3603020726741913E-3</v>
      </c>
      <c r="F87" s="90"/>
      <c r="G87" s="90"/>
      <c r="I87" s="68"/>
      <c r="J87" s="68"/>
    </row>
    <row r="88" spans="1:10">
      <c r="A88" s="58" t="s">
        <v>235</v>
      </c>
      <c r="B88" s="70" t="s">
        <v>1568</v>
      </c>
      <c r="C88" s="22">
        <v>5.345875050115998</v>
      </c>
      <c r="D88" s="23">
        <v>0.17417586346318101</v>
      </c>
      <c r="E88" s="23">
        <v>7.6448431059419342E-3</v>
      </c>
      <c r="F88" s="90">
        <v>6.2902831983883978</v>
      </c>
      <c r="G88" s="90">
        <v>33.627068008428395</v>
      </c>
      <c r="I88" s="68"/>
      <c r="J88" s="68"/>
    </row>
    <row r="89" spans="1:10">
      <c r="A89" s="58" t="s">
        <v>236</v>
      </c>
      <c r="B89" s="70" t="s">
        <v>2027</v>
      </c>
      <c r="C89" s="22">
        <v>-2.0707734086148646</v>
      </c>
      <c r="D89" s="23">
        <v>0.17417586346318101</v>
      </c>
      <c r="E89" s="23">
        <v>7.6499714226867122E-3</v>
      </c>
      <c r="F89" s="90">
        <v>0.6319191506320645</v>
      </c>
      <c r="G89" s="90">
        <v>0.30516093552444917</v>
      </c>
      <c r="I89" s="68"/>
      <c r="J89" s="68"/>
    </row>
    <row r="90" spans="1:10">
      <c r="A90" s="58" t="s">
        <v>237</v>
      </c>
      <c r="B90" s="70" t="s">
        <v>1288</v>
      </c>
      <c r="C90" s="22">
        <v>1.5930578889742999</v>
      </c>
      <c r="D90" s="23">
        <v>0.17462299373439499</v>
      </c>
      <c r="E90" s="23">
        <v>7.6875723861995482E-3</v>
      </c>
      <c r="F90" s="90">
        <v>5.1060788060372433</v>
      </c>
      <c r="G90" s="90">
        <v>8.1342791236821039</v>
      </c>
      <c r="I90" s="68"/>
      <c r="J90" s="68"/>
    </row>
    <row r="91" spans="1:10">
      <c r="A91" s="58" t="s">
        <v>248</v>
      </c>
      <c r="B91" s="70" t="s">
        <v>1598</v>
      </c>
      <c r="C91" s="22">
        <v>1.5057056131946702</v>
      </c>
      <c r="D91" s="23">
        <v>0.174809494039777</v>
      </c>
      <c r="E91" s="23">
        <v>7.9085460342323E-3</v>
      </c>
      <c r="F91" s="90">
        <v>1.5789539207446892</v>
      </c>
      <c r="G91" s="90">
        <v>2.3774397814410109</v>
      </c>
      <c r="I91" s="68"/>
      <c r="J91" s="68"/>
    </row>
    <row r="92" spans="1:10">
      <c r="A92" s="58" t="s">
        <v>259</v>
      </c>
      <c r="B92" s="70" t="s">
        <v>1664</v>
      </c>
      <c r="C92" s="22">
        <v>1.7182317753284237</v>
      </c>
      <c r="D92" s="23">
        <v>0.17965628486006599</v>
      </c>
      <c r="E92" s="23">
        <v>8.3156982911942734E-3</v>
      </c>
      <c r="F92" s="90">
        <v>22.874425293679828</v>
      </c>
      <c r="G92" s="90">
        <v>39.303564381976891</v>
      </c>
      <c r="I92" s="68"/>
      <c r="J92" s="68"/>
    </row>
    <row r="93" spans="1:10">
      <c r="A93" s="58" t="s">
        <v>264</v>
      </c>
      <c r="B93" s="70" t="s">
        <v>1623</v>
      </c>
      <c r="C93" s="22">
        <v>-1.5420725487099844</v>
      </c>
      <c r="D93" s="23">
        <v>0.181018292328018</v>
      </c>
      <c r="E93" s="23">
        <v>8.4718375355026868E-3</v>
      </c>
      <c r="F93" s="90">
        <v>0.94825088345077568</v>
      </c>
      <c r="G93" s="90">
        <v>0.61491976122915337</v>
      </c>
      <c r="I93" s="68"/>
      <c r="J93" s="68"/>
    </row>
    <row r="94" spans="1:10">
      <c r="A94" s="58" t="s">
        <v>267</v>
      </c>
      <c r="B94" s="70" t="s">
        <v>2167</v>
      </c>
      <c r="C94" s="22">
        <v>-1.9487352814823176</v>
      </c>
      <c r="D94" s="23">
        <v>0.18348164777603301</v>
      </c>
      <c r="E94" s="23">
        <v>8.6653695880852394E-3</v>
      </c>
      <c r="F94" s="90"/>
      <c r="G94" s="90"/>
    </row>
    <row r="95" spans="1:10">
      <c r="A95" s="58" t="s">
        <v>274</v>
      </c>
      <c r="B95" s="70" t="s">
        <v>1904</v>
      </c>
      <c r="C95" s="22">
        <v>1.5519288981520218</v>
      </c>
      <c r="D95" s="23">
        <v>0.18434779107156099</v>
      </c>
      <c r="E95" s="23">
        <v>8.8653177997528587E-3</v>
      </c>
      <c r="F95" s="90">
        <v>0.30704351084091874</v>
      </c>
      <c r="G95" s="90">
        <v>0.4765096974640754</v>
      </c>
    </row>
    <row r="96" spans="1:10">
      <c r="A96" s="58" t="s">
        <v>289</v>
      </c>
      <c r="B96" s="70" t="s">
        <v>1996</v>
      </c>
      <c r="C96" s="22">
        <v>-1.8238015030131118</v>
      </c>
      <c r="D96" s="23">
        <v>0.18552239578906701</v>
      </c>
      <c r="E96" s="23">
        <v>9.1870147458191359E-3</v>
      </c>
      <c r="F96" s="90">
        <v>0.39630439472870105</v>
      </c>
      <c r="G96" s="90">
        <v>0.21729579346982911</v>
      </c>
    </row>
    <row r="97" spans="1:7">
      <c r="A97" s="58" t="s">
        <v>290</v>
      </c>
      <c r="B97" s="70"/>
      <c r="C97" s="22">
        <v>1.5776361658312339</v>
      </c>
      <c r="D97" s="23">
        <v>0.18552239578906701</v>
      </c>
      <c r="E97" s="23">
        <v>9.1915895186369667E-3</v>
      </c>
      <c r="F97" s="90">
        <v>0.30400205933144103</v>
      </c>
      <c r="G97" s="90">
        <v>0.47960464328845392</v>
      </c>
    </row>
    <row r="98" spans="1:7">
      <c r="A98" s="58" t="s">
        <v>294</v>
      </c>
      <c r="B98" s="70" t="s">
        <v>4684</v>
      </c>
      <c r="C98" s="22">
        <v>1.6414109956300469</v>
      </c>
      <c r="D98" s="23">
        <v>0.18604960955567501</v>
      </c>
      <c r="E98" s="23">
        <v>9.2974951408206774E-3</v>
      </c>
      <c r="F98" s="90">
        <v>0.71401444096336408</v>
      </c>
      <c r="G98" s="90">
        <v>1.1719911544359067</v>
      </c>
    </row>
    <row r="99" spans="1:7">
      <c r="A99" s="58" t="s">
        <v>299</v>
      </c>
      <c r="B99" s="70" t="s">
        <v>2114</v>
      </c>
      <c r="C99" s="22">
        <v>1.6874810271657972</v>
      </c>
      <c r="D99" s="23">
        <v>0.186067461502892</v>
      </c>
      <c r="E99" s="23">
        <v>9.4157587101395546E-3</v>
      </c>
      <c r="F99" s="90">
        <v>0.86061839644821925</v>
      </c>
      <c r="G99" s="90">
        <v>1.4522772156362223</v>
      </c>
    </row>
  </sheetData>
  <autoFilter ref="A3:G3">
    <sortState ref="A4:G99">
      <sortCondition ref="D3"/>
    </sortState>
  </autoFilter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70"/>
  <sheetViews>
    <sheetView zoomScaleNormal="100" workbookViewId="0">
      <selection activeCell="F6" sqref="F6"/>
    </sheetView>
  </sheetViews>
  <sheetFormatPr baseColWidth="10" defaultColWidth="55.33203125" defaultRowHeight="18.600000000000001" customHeight="1"/>
  <cols>
    <col min="1" max="1" width="59.6640625" style="3" customWidth="1"/>
    <col min="2" max="2" width="13.6640625" style="92" customWidth="1"/>
    <col min="3" max="3" width="11" style="33" customWidth="1"/>
    <col min="4" max="4" width="22.33203125" style="33" customWidth="1"/>
    <col min="5" max="5" width="16.109375" style="33" customWidth="1"/>
    <col min="6" max="6" width="137.5546875" style="33" customWidth="1"/>
    <col min="7" max="253" width="9.109375" style="33" customWidth="1"/>
    <col min="254" max="16384" width="55.33203125" style="33"/>
  </cols>
  <sheetData>
    <row r="1" spans="1:6" ht="18.600000000000001" customHeight="1">
      <c r="A1" s="3" t="s">
        <v>1201</v>
      </c>
    </row>
    <row r="3" spans="1:6" s="94" customFormat="1" ht="18.600000000000001" customHeight="1">
      <c r="A3" s="59" t="s">
        <v>357</v>
      </c>
      <c r="B3" s="21" t="s">
        <v>1191</v>
      </c>
      <c r="C3" s="19" t="s">
        <v>2398</v>
      </c>
      <c r="D3" s="19" t="s">
        <v>1954</v>
      </c>
      <c r="E3" s="93"/>
      <c r="F3" s="93"/>
    </row>
    <row r="4" spans="1:6" s="94" customFormat="1" ht="18.600000000000001" customHeight="1">
      <c r="A4" s="95" t="s">
        <v>359</v>
      </c>
      <c r="B4" s="96">
        <v>3.22</v>
      </c>
      <c r="C4" s="97" t="s">
        <v>2325</v>
      </c>
      <c r="D4" s="99" t="s">
        <v>2326</v>
      </c>
    </row>
    <row r="5" spans="1:6" s="94" customFormat="1" ht="18.600000000000001" customHeight="1">
      <c r="A5" s="95" t="s">
        <v>3006</v>
      </c>
      <c r="B5" s="96">
        <v>2.98</v>
      </c>
      <c r="C5" s="97" t="s">
        <v>2327</v>
      </c>
      <c r="D5" s="99" t="s">
        <v>2328</v>
      </c>
    </row>
    <row r="6" spans="1:6" s="94" customFormat="1" ht="18.600000000000001" customHeight="1">
      <c r="A6" s="95" t="s">
        <v>4647</v>
      </c>
      <c r="B6" s="96">
        <v>2.96</v>
      </c>
      <c r="C6" s="97" t="s">
        <v>2329</v>
      </c>
      <c r="D6" s="99" t="s">
        <v>2330</v>
      </c>
    </row>
    <row r="7" spans="1:6" s="94" customFormat="1" ht="18.600000000000001" customHeight="1">
      <c r="A7" s="95" t="s">
        <v>802</v>
      </c>
      <c r="B7" s="96">
        <v>2.12</v>
      </c>
      <c r="C7" s="97" t="s">
        <v>2331</v>
      </c>
      <c r="D7" s="99" t="s">
        <v>2332</v>
      </c>
    </row>
    <row r="8" spans="1:6" s="94" customFormat="1" ht="18.600000000000001" customHeight="1">
      <c r="A8" s="95" t="s">
        <v>2496</v>
      </c>
      <c r="B8" s="91">
        <v>2.08</v>
      </c>
      <c r="C8" s="97" t="s">
        <v>2333</v>
      </c>
      <c r="D8" s="99" t="s">
        <v>2334</v>
      </c>
    </row>
    <row r="9" spans="1:6" s="94" customFormat="1" ht="18.600000000000001" customHeight="1">
      <c r="A9" s="95" t="s">
        <v>1985</v>
      </c>
      <c r="B9" s="91">
        <v>2.0699999999999998</v>
      </c>
      <c r="C9" s="97" t="s">
        <v>2335</v>
      </c>
      <c r="D9" s="99" t="s">
        <v>2336</v>
      </c>
    </row>
    <row r="10" spans="1:6" s="94" customFormat="1" ht="18.600000000000001" customHeight="1">
      <c r="A10" s="95" t="s">
        <v>801</v>
      </c>
      <c r="B10" s="91">
        <v>2.0699999999999998</v>
      </c>
      <c r="C10" s="97" t="s">
        <v>2335</v>
      </c>
      <c r="D10" s="99" t="s">
        <v>2336</v>
      </c>
    </row>
    <row r="11" spans="1:6" s="94" customFormat="1" ht="18.600000000000001" customHeight="1">
      <c r="A11" s="95" t="s">
        <v>1842</v>
      </c>
      <c r="B11" s="91">
        <v>2.0699999999999998</v>
      </c>
      <c r="C11" s="97" t="s">
        <v>2337</v>
      </c>
      <c r="D11" s="99" t="s">
        <v>2338</v>
      </c>
    </row>
    <row r="12" spans="1:6" s="94" customFormat="1" ht="18.600000000000001" customHeight="1">
      <c r="A12" s="95" t="s">
        <v>328</v>
      </c>
      <c r="B12" s="91">
        <v>2.04</v>
      </c>
      <c r="C12" s="97" t="s">
        <v>2339</v>
      </c>
      <c r="D12" s="99" t="s">
        <v>2340</v>
      </c>
    </row>
    <row r="13" spans="1:6" s="94" customFormat="1" ht="18.600000000000001" customHeight="1">
      <c r="A13" s="95" t="s">
        <v>1836</v>
      </c>
      <c r="B13" s="91">
        <v>2.02</v>
      </c>
      <c r="C13" s="97" t="s">
        <v>2341</v>
      </c>
      <c r="D13" s="99" t="s">
        <v>2342</v>
      </c>
    </row>
    <row r="14" spans="1:6" s="94" customFormat="1" ht="18.600000000000001" customHeight="1">
      <c r="A14" s="95" t="s">
        <v>1838</v>
      </c>
      <c r="B14" s="96">
        <v>1.95</v>
      </c>
      <c r="C14" s="97" t="s">
        <v>2343</v>
      </c>
      <c r="D14" s="99" t="s">
        <v>2338</v>
      </c>
    </row>
    <row r="15" spans="1:6" s="94" customFormat="1" ht="18.600000000000001" customHeight="1">
      <c r="A15" s="95" t="s">
        <v>2344</v>
      </c>
      <c r="B15" s="96">
        <v>1.9</v>
      </c>
      <c r="C15" s="97" t="s">
        <v>2345</v>
      </c>
      <c r="D15" s="99" t="s">
        <v>2346</v>
      </c>
    </row>
    <row r="16" spans="1:6" s="94" customFormat="1" ht="18.600000000000001" customHeight="1">
      <c r="A16" s="95" t="s">
        <v>1983</v>
      </c>
      <c r="B16" s="96">
        <v>1.82</v>
      </c>
      <c r="C16" s="97" t="s">
        <v>2347</v>
      </c>
      <c r="D16" s="99" t="s">
        <v>2348</v>
      </c>
    </row>
    <row r="17" spans="1:4" s="94" customFormat="1" ht="18.600000000000001" customHeight="1">
      <c r="A17" s="95" t="s">
        <v>804</v>
      </c>
      <c r="B17" s="96">
        <v>1.81</v>
      </c>
      <c r="C17" s="97" t="s">
        <v>2349</v>
      </c>
      <c r="D17" s="99" t="s">
        <v>2350</v>
      </c>
    </row>
    <row r="18" spans="1:4" s="94" customFormat="1" ht="18.600000000000001" customHeight="1">
      <c r="A18" s="95" t="s">
        <v>2351</v>
      </c>
      <c r="B18" s="96">
        <v>1.81</v>
      </c>
      <c r="C18" s="97" t="s">
        <v>2349</v>
      </c>
      <c r="D18" s="99" t="s">
        <v>2346</v>
      </c>
    </row>
    <row r="19" spans="1:4" s="94" customFormat="1" ht="18.600000000000001" customHeight="1">
      <c r="A19" s="95" t="s">
        <v>3001</v>
      </c>
      <c r="B19" s="96">
        <v>1.78</v>
      </c>
      <c r="C19" s="97" t="s">
        <v>2352</v>
      </c>
      <c r="D19" s="99" t="s">
        <v>2353</v>
      </c>
    </row>
    <row r="20" spans="1:4" s="94" customFormat="1" ht="18.600000000000001" customHeight="1">
      <c r="A20" s="95" t="s">
        <v>358</v>
      </c>
      <c r="B20" s="96">
        <v>1.77</v>
      </c>
      <c r="C20" s="97" t="s">
        <v>2354</v>
      </c>
      <c r="D20" s="99" t="s">
        <v>1319</v>
      </c>
    </row>
    <row r="21" spans="1:4" s="94" customFormat="1" ht="18.600000000000001" customHeight="1">
      <c r="A21" s="95" t="s">
        <v>1988</v>
      </c>
      <c r="B21" s="96">
        <v>1.74</v>
      </c>
      <c r="C21" s="97" t="s">
        <v>2355</v>
      </c>
      <c r="D21" s="99" t="s">
        <v>2356</v>
      </c>
    </row>
    <row r="22" spans="1:4" s="94" customFormat="1" ht="18.600000000000001" customHeight="1">
      <c r="A22" s="95" t="s">
        <v>2110</v>
      </c>
      <c r="B22" s="96">
        <v>1.68</v>
      </c>
      <c r="C22" s="97" t="s">
        <v>2357</v>
      </c>
      <c r="D22" s="99" t="s">
        <v>1459</v>
      </c>
    </row>
    <row r="23" spans="1:4" s="94" customFormat="1" ht="18.600000000000001" customHeight="1">
      <c r="A23" s="95" t="s">
        <v>2113</v>
      </c>
      <c r="B23" s="96">
        <v>1.6</v>
      </c>
      <c r="C23" s="97" t="s">
        <v>2358</v>
      </c>
      <c r="D23" s="99" t="s">
        <v>1684</v>
      </c>
    </row>
    <row r="24" spans="1:4" s="94" customFormat="1" ht="18.600000000000001" customHeight="1">
      <c r="A24" s="95" t="s">
        <v>1841</v>
      </c>
      <c r="B24" s="96">
        <v>1.53</v>
      </c>
      <c r="C24" s="97" t="s">
        <v>2359</v>
      </c>
      <c r="D24" s="99" t="s">
        <v>2360</v>
      </c>
    </row>
    <row r="25" spans="1:4" s="94" customFormat="1" ht="18.600000000000001" customHeight="1">
      <c r="A25" s="95" t="s">
        <v>1987</v>
      </c>
      <c r="B25" s="96">
        <v>1.53</v>
      </c>
      <c r="C25" s="97" t="s">
        <v>2359</v>
      </c>
      <c r="D25" s="99" t="s">
        <v>2361</v>
      </c>
    </row>
    <row r="26" spans="1:4" s="94" customFormat="1" ht="18.600000000000001" customHeight="1">
      <c r="A26" s="95" t="s">
        <v>361</v>
      </c>
      <c r="B26" s="96">
        <v>1.5</v>
      </c>
      <c r="C26" s="97" t="s">
        <v>2362</v>
      </c>
      <c r="D26" s="99" t="s">
        <v>2363</v>
      </c>
    </row>
    <row r="27" spans="1:4" s="94" customFormat="1" ht="18.600000000000001" customHeight="1">
      <c r="A27" s="95" t="s">
        <v>1837</v>
      </c>
      <c r="B27" s="96">
        <v>1.47</v>
      </c>
      <c r="C27" s="97" t="s">
        <v>2364</v>
      </c>
      <c r="D27" s="99" t="s">
        <v>2365</v>
      </c>
    </row>
    <row r="28" spans="1:4" s="94" customFormat="1" ht="18.600000000000001" customHeight="1">
      <c r="A28" s="95" t="s">
        <v>803</v>
      </c>
      <c r="B28" s="96">
        <v>1.47</v>
      </c>
      <c r="C28" s="97" t="s">
        <v>2366</v>
      </c>
      <c r="D28" s="99" t="s">
        <v>2367</v>
      </c>
    </row>
    <row r="29" spans="1:4" s="94" customFormat="1" ht="18.600000000000001" customHeight="1">
      <c r="A29" s="95" t="s">
        <v>1840</v>
      </c>
      <c r="B29" s="96">
        <v>1.46</v>
      </c>
      <c r="C29" s="97" t="s">
        <v>2368</v>
      </c>
      <c r="D29" s="99" t="s">
        <v>2369</v>
      </c>
    </row>
    <row r="30" spans="1:4" s="94" customFormat="1" ht="18.600000000000001" customHeight="1">
      <c r="A30" s="95" t="s">
        <v>360</v>
      </c>
      <c r="B30" s="96">
        <v>1.46</v>
      </c>
      <c r="C30" s="97" t="s">
        <v>2370</v>
      </c>
      <c r="D30" s="99" t="s">
        <v>2371</v>
      </c>
    </row>
    <row r="31" spans="1:4" s="94" customFormat="1" ht="18.600000000000001" customHeight="1">
      <c r="A31" s="95" t="s">
        <v>1839</v>
      </c>
      <c r="B31" s="96">
        <v>1.45</v>
      </c>
      <c r="C31" s="97" t="s">
        <v>2372</v>
      </c>
      <c r="D31" s="99" t="s">
        <v>2373</v>
      </c>
    </row>
    <row r="32" spans="1:4" s="94" customFormat="1" ht="18.600000000000001" customHeight="1">
      <c r="A32" s="95" t="s">
        <v>1986</v>
      </c>
      <c r="B32" s="96">
        <v>1.43</v>
      </c>
      <c r="C32" s="97" t="s">
        <v>2374</v>
      </c>
      <c r="D32" s="99" t="s">
        <v>1996</v>
      </c>
    </row>
    <row r="33" spans="1:4" s="94" customFormat="1" ht="18.600000000000001" customHeight="1">
      <c r="A33" s="95" t="s">
        <v>3002</v>
      </c>
      <c r="B33" s="96">
        <v>1.42</v>
      </c>
      <c r="C33" s="97" t="s">
        <v>2374</v>
      </c>
      <c r="D33" s="99" t="s">
        <v>1459</v>
      </c>
    </row>
    <row r="34" spans="1:4" s="94" customFormat="1" ht="18.600000000000001" customHeight="1">
      <c r="A34" s="95" t="s">
        <v>800</v>
      </c>
      <c r="B34" s="96">
        <v>1.42</v>
      </c>
      <c r="C34" s="97" t="s">
        <v>2375</v>
      </c>
      <c r="D34" s="99" t="s">
        <v>2373</v>
      </c>
    </row>
    <row r="35" spans="1:4" s="94" customFormat="1" ht="18.600000000000001" customHeight="1">
      <c r="A35" s="95" t="s">
        <v>3004</v>
      </c>
      <c r="B35" s="96">
        <v>1.42</v>
      </c>
      <c r="C35" s="97" t="s">
        <v>2376</v>
      </c>
      <c r="D35" s="99" t="s">
        <v>2377</v>
      </c>
    </row>
    <row r="36" spans="1:4" s="94" customFormat="1" ht="18.600000000000001" customHeight="1">
      <c r="A36" s="95" t="s">
        <v>2111</v>
      </c>
      <c r="B36" s="96">
        <v>1.39</v>
      </c>
      <c r="C36" s="97" t="s">
        <v>2378</v>
      </c>
      <c r="D36" s="99" t="s">
        <v>2379</v>
      </c>
    </row>
    <row r="37" spans="1:4" s="94" customFormat="1" ht="18.600000000000001" customHeight="1">
      <c r="A37" s="95" t="s">
        <v>3003</v>
      </c>
      <c r="B37" s="96">
        <v>1.38</v>
      </c>
      <c r="C37" s="97" t="s">
        <v>2380</v>
      </c>
      <c r="D37" s="99" t="s">
        <v>1459</v>
      </c>
    </row>
    <row r="38" spans="1:4" s="94" customFormat="1" ht="18.600000000000001" customHeight="1">
      <c r="A38" s="95" t="s">
        <v>1834</v>
      </c>
      <c r="B38" s="96">
        <v>1.37</v>
      </c>
      <c r="C38" s="97" t="s">
        <v>2381</v>
      </c>
      <c r="D38" s="99" t="s">
        <v>2382</v>
      </c>
    </row>
    <row r="39" spans="1:4" s="94" customFormat="1" ht="18.600000000000001" customHeight="1">
      <c r="A39" s="95" t="s">
        <v>1835</v>
      </c>
      <c r="B39" s="96">
        <v>1.36</v>
      </c>
      <c r="C39" s="97" t="s">
        <v>2383</v>
      </c>
      <c r="D39" s="99" t="s">
        <v>2384</v>
      </c>
    </row>
    <row r="40" spans="1:4" s="94" customFormat="1" ht="18.600000000000001" customHeight="1">
      <c r="A40" s="95" t="s">
        <v>327</v>
      </c>
      <c r="B40" s="96">
        <v>1.35</v>
      </c>
      <c r="C40" s="97" t="s">
        <v>2385</v>
      </c>
      <c r="D40" s="99" t="s">
        <v>2363</v>
      </c>
    </row>
    <row r="41" spans="1:4" s="94" customFormat="1" ht="18.600000000000001" customHeight="1">
      <c r="A41" s="95" t="s">
        <v>2112</v>
      </c>
      <c r="B41" s="96">
        <v>1.34</v>
      </c>
      <c r="C41" s="97" t="s">
        <v>2386</v>
      </c>
      <c r="D41" s="99" t="s">
        <v>1459</v>
      </c>
    </row>
    <row r="42" spans="1:4" s="94" customFormat="1" ht="18.600000000000001" customHeight="1">
      <c r="A42" s="95" t="s">
        <v>3005</v>
      </c>
      <c r="B42" s="96">
        <v>1.33</v>
      </c>
      <c r="C42" s="97" t="s">
        <v>2387</v>
      </c>
      <c r="D42" s="99" t="s">
        <v>2388</v>
      </c>
    </row>
    <row r="43" spans="1:4" s="94" customFormat="1" ht="18.600000000000001" customHeight="1">
      <c r="A43" s="95" t="s">
        <v>805</v>
      </c>
      <c r="B43" s="96">
        <v>1.33</v>
      </c>
      <c r="C43" s="97" t="s">
        <v>2387</v>
      </c>
      <c r="D43" s="99" t="s">
        <v>2389</v>
      </c>
    </row>
    <row r="44" spans="1:4" s="94" customFormat="1" ht="18.600000000000001" customHeight="1">
      <c r="A44" s="95" t="s">
        <v>326</v>
      </c>
      <c r="B44" s="96">
        <v>1.33</v>
      </c>
      <c r="C44" s="97" t="s">
        <v>2390</v>
      </c>
      <c r="D44" s="99" t="s">
        <v>2391</v>
      </c>
    </row>
    <row r="45" spans="1:4" s="94" customFormat="1" ht="18.600000000000001" customHeight="1">
      <c r="A45" s="95" t="s">
        <v>1984</v>
      </c>
      <c r="B45" s="96">
        <v>1.31</v>
      </c>
      <c r="C45" s="97" t="s">
        <v>2392</v>
      </c>
      <c r="D45" s="99" t="s">
        <v>2393</v>
      </c>
    </row>
    <row r="46" spans="1:4" s="94" customFormat="1" ht="18.600000000000001" customHeight="1">
      <c r="A46" s="95" t="s">
        <v>2394</v>
      </c>
      <c r="B46" s="96">
        <v>1.3</v>
      </c>
      <c r="C46" s="97" t="s">
        <v>2395</v>
      </c>
      <c r="D46" s="99" t="s">
        <v>2389</v>
      </c>
    </row>
    <row r="47" spans="1:4" s="94" customFormat="1" ht="18.600000000000001" customHeight="1">
      <c r="A47" s="95" t="s">
        <v>3000</v>
      </c>
      <c r="B47" s="96">
        <v>1.3</v>
      </c>
      <c r="C47" s="97" t="s">
        <v>2396</v>
      </c>
      <c r="D47" s="99" t="s">
        <v>2397</v>
      </c>
    </row>
    <row r="48" spans="1:4" s="94" customFormat="1" ht="18.600000000000001" customHeight="1">
      <c r="A48" s="3"/>
      <c r="B48" s="98"/>
    </row>
    <row r="49" spans="1:2" s="94" customFormat="1" ht="18.600000000000001" customHeight="1">
      <c r="A49" s="3"/>
      <c r="B49" s="98"/>
    </row>
    <row r="50" spans="1:2" s="94" customFormat="1" ht="18.600000000000001" customHeight="1">
      <c r="A50" s="3"/>
      <c r="B50" s="98"/>
    </row>
    <row r="51" spans="1:2" s="94" customFormat="1" ht="18.600000000000001" customHeight="1">
      <c r="A51" s="3"/>
      <c r="B51" s="98"/>
    </row>
    <row r="52" spans="1:2" s="94" customFormat="1" ht="18.600000000000001" customHeight="1">
      <c r="A52" s="3"/>
      <c r="B52" s="98"/>
    </row>
    <row r="53" spans="1:2" s="94" customFormat="1" ht="18.600000000000001" customHeight="1">
      <c r="A53" s="3"/>
      <c r="B53" s="98"/>
    </row>
    <row r="54" spans="1:2" s="94" customFormat="1" ht="18.600000000000001" customHeight="1">
      <c r="A54" s="3"/>
      <c r="B54" s="98"/>
    </row>
    <row r="55" spans="1:2" s="94" customFormat="1" ht="18.600000000000001" customHeight="1">
      <c r="A55" s="3"/>
      <c r="B55" s="98"/>
    </row>
    <row r="56" spans="1:2" s="94" customFormat="1" ht="18.600000000000001" customHeight="1">
      <c r="A56" s="3"/>
      <c r="B56" s="98"/>
    </row>
    <row r="57" spans="1:2" s="94" customFormat="1" ht="18.600000000000001" customHeight="1">
      <c r="A57" s="3"/>
      <c r="B57" s="98"/>
    </row>
    <row r="58" spans="1:2" s="94" customFormat="1" ht="18.600000000000001" customHeight="1">
      <c r="A58" s="3"/>
      <c r="B58" s="98"/>
    </row>
    <row r="59" spans="1:2" s="94" customFormat="1" ht="18.600000000000001" customHeight="1">
      <c r="A59" s="3"/>
      <c r="B59" s="98"/>
    </row>
    <row r="60" spans="1:2" s="94" customFormat="1" ht="18.600000000000001" customHeight="1">
      <c r="A60" s="3"/>
      <c r="B60" s="98"/>
    </row>
    <row r="61" spans="1:2" s="94" customFormat="1" ht="18.600000000000001" customHeight="1">
      <c r="A61" s="3"/>
      <c r="B61" s="98"/>
    </row>
    <row r="62" spans="1:2" s="94" customFormat="1" ht="18.600000000000001" customHeight="1">
      <c r="A62" s="3"/>
      <c r="B62" s="98"/>
    </row>
    <row r="63" spans="1:2" s="94" customFormat="1" ht="18.600000000000001" customHeight="1">
      <c r="A63" s="3"/>
      <c r="B63" s="98"/>
    </row>
    <row r="64" spans="1:2" s="94" customFormat="1" ht="18.600000000000001" customHeight="1">
      <c r="A64" s="3"/>
      <c r="B64" s="98"/>
    </row>
    <row r="65" spans="1:2" s="94" customFormat="1" ht="18.600000000000001" customHeight="1">
      <c r="A65" s="3"/>
      <c r="B65" s="98"/>
    </row>
    <row r="66" spans="1:2" s="94" customFormat="1" ht="18.600000000000001" customHeight="1">
      <c r="A66" s="3"/>
      <c r="B66" s="98"/>
    </row>
    <row r="67" spans="1:2" s="94" customFormat="1" ht="18.600000000000001" customHeight="1">
      <c r="A67" s="3"/>
      <c r="B67" s="98"/>
    </row>
    <row r="68" spans="1:2" s="94" customFormat="1" ht="18.600000000000001" customHeight="1">
      <c r="A68" s="3"/>
      <c r="B68" s="98"/>
    </row>
    <row r="69" spans="1:2" s="94" customFormat="1" ht="18.600000000000001" customHeight="1">
      <c r="A69" s="3"/>
      <c r="B69" s="98"/>
    </row>
    <row r="70" spans="1:2" s="94" customFormat="1" ht="18.600000000000001" customHeight="1">
      <c r="A70" s="3"/>
      <c r="B70" s="98"/>
    </row>
    <row r="71" spans="1:2" s="94" customFormat="1" ht="18.600000000000001" customHeight="1">
      <c r="A71" s="3"/>
      <c r="B71" s="98"/>
    </row>
    <row r="72" spans="1:2" s="94" customFormat="1" ht="18.600000000000001" customHeight="1">
      <c r="A72" s="3"/>
      <c r="B72" s="98"/>
    </row>
    <row r="73" spans="1:2" s="94" customFormat="1" ht="18.600000000000001" customHeight="1">
      <c r="A73" s="3"/>
      <c r="B73" s="98"/>
    </row>
    <row r="74" spans="1:2" s="94" customFormat="1" ht="18.600000000000001" customHeight="1">
      <c r="A74" s="3"/>
      <c r="B74" s="98"/>
    </row>
    <row r="75" spans="1:2" s="94" customFormat="1" ht="18.600000000000001" customHeight="1">
      <c r="A75" s="3"/>
      <c r="B75" s="98"/>
    </row>
    <row r="76" spans="1:2" s="94" customFormat="1" ht="18.600000000000001" customHeight="1">
      <c r="A76" s="3"/>
      <c r="B76" s="98"/>
    </row>
    <row r="77" spans="1:2" s="94" customFormat="1" ht="18.600000000000001" customHeight="1">
      <c r="A77" s="3"/>
      <c r="B77" s="98"/>
    </row>
    <row r="78" spans="1:2" s="94" customFormat="1" ht="18.600000000000001" customHeight="1">
      <c r="A78" s="3"/>
      <c r="B78" s="98"/>
    </row>
    <row r="79" spans="1:2" s="94" customFormat="1" ht="18.600000000000001" customHeight="1">
      <c r="A79" s="3"/>
      <c r="B79" s="98"/>
    </row>
    <row r="80" spans="1:2" s="94" customFormat="1" ht="18.600000000000001" customHeight="1">
      <c r="A80" s="3"/>
      <c r="B80" s="98"/>
    </row>
    <row r="81" spans="1:2" s="94" customFormat="1" ht="18.600000000000001" customHeight="1">
      <c r="A81" s="3"/>
      <c r="B81" s="98"/>
    </row>
    <row r="82" spans="1:2" s="94" customFormat="1" ht="18.600000000000001" customHeight="1">
      <c r="A82" s="3"/>
      <c r="B82" s="98"/>
    </row>
    <row r="83" spans="1:2" s="94" customFormat="1" ht="18.600000000000001" customHeight="1">
      <c r="A83" s="3"/>
      <c r="B83" s="98"/>
    </row>
    <row r="84" spans="1:2" s="94" customFormat="1" ht="18.600000000000001" customHeight="1">
      <c r="A84" s="3"/>
      <c r="B84" s="98"/>
    </row>
    <row r="85" spans="1:2" s="94" customFormat="1" ht="18.600000000000001" customHeight="1">
      <c r="A85" s="3"/>
      <c r="B85" s="98"/>
    </row>
    <row r="86" spans="1:2" s="94" customFormat="1" ht="18.600000000000001" customHeight="1">
      <c r="A86" s="3"/>
      <c r="B86" s="98"/>
    </row>
    <row r="87" spans="1:2" s="94" customFormat="1" ht="18.600000000000001" customHeight="1">
      <c r="A87" s="3"/>
      <c r="B87" s="98"/>
    </row>
    <row r="88" spans="1:2" s="94" customFormat="1" ht="18.600000000000001" customHeight="1">
      <c r="A88" s="3"/>
      <c r="B88" s="98"/>
    </row>
    <row r="89" spans="1:2" s="94" customFormat="1" ht="18.600000000000001" customHeight="1">
      <c r="A89" s="3"/>
      <c r="B89" s="98"/>
    </row>
    <row r="90" spans="1:2" s="94" customFormat="1" ht="18.600000000000001" customHeight="1">
      <c r="A90" s="3"/>
      <c r="B90" s="98"/>
    </row>
    <row r="91" spans="1:2" s="94" customFormat="1" ht="18.600000000000001" customHeight="1">
      <c r="A91" s="3"/>
      <c r="B91" s="98"/>
    </row>
    <row r="92" spans="1:2" s="94" customFormat="1" ht="18.600000000000001" customHeight="1">
      <c r="A92" s="3"/>
      <c r="B92" s="98"/>
    </row>
    <row r="93" spans="1:2" s="94" customFormat="1" ht="18.600000000000001" customHeight="1">
      <c r="A93" s="3"/>
      <c r="B93" s="98"/>
    </row>
    <row r="94" spans="1:2" s="94" customFormat="1" ht="18.600000000000001" customHeight="1">
      <c r="A94" s="3"/>
      <c r="B94" s="98"/>
    </row>
    <row r="95" spans="1:2" s="94" customFormat="1" ht="18.600000000000001" customHeight="1">
      <c r="A95" s="3"/>
      <c r="B95" s="98"/>
    </row>
    <row r="96" spans="1:2" s="94" customFormat="1" ht="18.600000000000001" customHeight="1">
      <c r="A96" s="3"/>
      <c r="B96" s="98"/>
    </row>
    <row r="97" spans="1:2" s="94" customFormat="1" ht="18.600000000000001" customHeight="1">
      <c r="A97" s="3"/>
      <c r="B97" s="98"/>
    </row>
    <row r="98" spans="1:2" s="94" customFormat="1" ht="18.600000000000001" customHeight="1">
      <c r="A98" s="3"/>
      <c r="B98" s="98"/>
    </row>
    <row r="99" spans="1:2" s="94" customFormat="1" ht="18.600000000000001" customHeight="1">
      <c r="A99" s="3"/>
      <c r="B99" s="98"/>
    </row>
    <row r="100" spans="1:2" s="94" customFormat="1" ht="18.600000000000001" customHeight="1">
      <c r="A100" s="3"/>
      <c r="B100" s="98"/>
    </row>
    <row r="101" spans="1:2" s="94" customFormat="1" ht="18.600000000000001" customHeight="1">
      <c r="A101" s="3"/>
      <c r="B101" s="98"/>
    </row>
    <row r="102" spans="1:2" s="94" customFormat="1" ht="18.600000000000001" customHeight="1">
      <c r="A102" s="3"/>
      <c r="B102" s="98"/>
    </row>
    <row r="103" spans="1:2" s="94" customFormat="1" ht="18.600000000000001" customHeight="1">
      <c r="A103" s="3"/>
      <c r="B103" s="98"/>
    </row>
    <row r="104" spans="1:2" s="94" customFormat="1" ht="18.600000000000001" customHeight="1">
      <c r="A104" s="3"/>
      <c r="B104" s="98"/>
    </row>
    <row r="105" spans="1:2" s="94" customFormat="1" ht="18.600000000000001" customHeight="1">
      <c r="A105" s="3"/>
      <c r="B105" s="98"/>
    </row>
    <row r="106" spans="1:2" s="94" customFormat="1" ht="18.600000000000001" customHeight="1">
      <c r="A106" s="3"/>
      <c r="B106" s="98"/>
    </row>
    <row r="107" spans="1:2" s="94" customFormat="1" ht="18.600000000000001" customHeight="1">
      <c r="A107" s="3"/>
      <c r="B107" s="98"/>
    </row>
    <row r="108" spans="1:2" s="94" customFormat="1" ht="18.600000000000001" customHeight="1">
      <c r="A108" s="3"/>
      <c r="B108" s="98"/>
    </row>
    <row r="109" spans="1:2" s="94" customFormat="1" ht="18.600000000000001" customHeight="1">
      <c r="A109" s="3"/>
      <c r="B109" s="98"/>
    </row>
    <row r="110" spans="1:2" s="94" customFormat="1" ht="18.600000000000001" customHeight="1">
      <c r="A110" s="3"/>
      <c r="B110" s="98"/>
    </row>
    <row r="111" spans="1:2" s="94" customFormat="1" ht="18.600000000000001" customHeight="1">
      <c r="A111" s="3"/>
      <c r="B111" s="98"/>
    </row>
    <row r="112" spans="1:2" s="94" customFormat="1" ht="18.600000000000001" customHeight="1">
      <c r="A112" s="3"/>
      <c r="B112" s="98"/>
    </row>
    <row r="113" spans="1:2" s="94" customFormat="1" ht="18.600000000000001" customHeight="1">
      <c r="A113" s="3"/>
      <c r="B113" s="98"/>
    </row>
    <row r="114" spans="1:2" s="94" customFormat="1" ht="18.600000000000001" customHeight="1">
      <c r="A114" s="3"/>
      <c r="B114" s="98"/>
    </row>
    <row r="115" spans="1:2" s="94" customFormat="1" ht="18.600000000000001" customHeight="1">
      <c r="A115" s="3"/>
      <c r="B115" s="98"/>
    </row>
    <row r="116" spans="1:2" s="94" customFormat="1" ht="18.600000000000001" customHeight="1">
      <c r="A116" s="3"/>
      <c r="B116" s="98"/>
    </row>
    <row r="117" spans="1:2" s="94" customFormat="1" ht="18.600000000000001" customHeight="1">
      <c r="A117" s="3"/>
      <c r="B117" s="98"/>
    </row>
    <row r="118" spans="1:2" s="94" customFormat="1" ht="18.600000000000001" customHeight="1">
      <c r="A118" s="3"/>
      <c r="B118" s="98"/>
    </row>
    <row r="119" spans="1:2" s="94" customFormat="1" ht="18.600000000000001" customHeight="1">
      <c r="A119" s="3"/>
      <c r="B119" s="98"/>
    </row>
    <row r="120" spans="1:2" s="94" customFormat="1" ht="18.600000000000001" customHeight="1">
      <c r="A120" s="3"/>
      <c r="B120" s="98"/>
    </row>
    <row r="121" spans="1:2" s="94" customFormat="1" ht="18.600000000000001" customHeight="1">
      <c r="A121" s="3"/>
      <c r="B121" s="98"/>
    </row>
    <row r="122" spans="1:2" s="94" customFormat="1" ht="18.600000000000001" customHeight="1">
      <c r="A122" s="3"/>
      <c r="B122" s="98"/>
    </row>
    <row r="123" spans="1:2" s="94" customFormat="1" ht="18.600000000000001" customHeight="1">
      <c r="A123" s="3"/>
      <c r="B123" s="98"/>
    </row>
    <row r="124" spans="1:2" s="94" customFormat="1" ht="18.600000000000001" customHeight="1">
      <c r="A124" s="3"/>
      <c r="B124" s="98"/>
    </row>
    <row r="125" spans="1:2" s="94" customFormat="1" ht="18.600000000000001" customHeight="1">
      <c r="A125" s="3"/>
      <c r="B125" s="98"/>
    </row>
    <row r="126" spans="1:2" s="94" customFormat="1" ht="18.600000000000001" customHeight="1">
      <c r="A126" s="3"/>
      <c r="B126" s="98"/>
    </row>
    <row r="127" spans="1:2" s="94" customFormat="1" ht="18.600000000000001" customHeight="1">
      <c r="A127" s="3"/>
      <c r="B127" s="98"/>
    </row>
    <row r="128" spans="1:2" s="94" customFormat="1" ht="18.600000000000001" customHeight="1">
      <c r="A128" s="3"/>
      <c r="B128" s="98"/>
    </row>
    <row r="129" spans="1:2" s="94" customFormat="1" ht="18.600000000000001" customHeight="1">
      <c r="A129" s="3"/>
      <c r="B129" s="98"/>
    </row>
    <row r="130" spans="1:2" s="94" customFormat="1" ht="18.600000000000001" customHeight="1">
      <c r="A130" s="3"/>
      <c r="B130" s="98"/>
    </row>
    <row r="131" spans="1:2" s="94" customFormat="1" ht="18.600000000000001" customHeight="1">
      <c r="A131" s="3"/>
      <c r="B131" s="98"/>
    </row>
    <row r="132" spans="1:2" s="94" customFormat="1" ht="18.600000000000001" customHeight="1">
      <c r="A132" s="3"/>
      <c r="B132" s="98"/>
    </row>
    <row r="133" spans="1:2" s="94" customFormat="1" ht="18.600000000000001" customHeight="1">
      <c r="A133" s="3"/>
      <c r="B133" s="98"/>
    </row>
    <row r="134" spans="1:2" s="94" customFormat="1" ht="18.600000000000001" customHeight="1">
      <c r="A134" s="3"/>
      <c r="B134" s="98"/>
    </row>
    <row r="135" spans="1:2" s="94" customFormat="1" ht="18.600000000000001" customHeight="1">
      <c r="A135" s="3"/>
      <c r="B135" s="98"/>
    </row>
    <row r="136" spans="1:2" s="94" customFormat="1" ht="18.600000000000001" customHeight="1">
      <c r="A136" s="3"/>
      <c r="B136" s="98"/>
    </row>
    <row r="137" spans="1:2" s="94" customFormat="1" ht="18.600000000000001" customHeight="1">
      <c r="A137" s="3"/>
      <c r="B137" s="98"/>
    </row>
    <row r="138" spans="1:2" s="94" customFormat="1" ht="18.600000000000001" customHeight="1">
      <c r="A138" s="3"/>
      <c r="B138" s="98"/>
    </row>
    <row r="139" spans="1:2" s="94" customFormat="1" ht="18.600000000000001" customHeight="1">
      <c r="A139" s="3"/>
      <c r="B139" s="98"/>
    </row>
    <row r="140" spans="1:2" s="94" customFormat="1" ht="18.600000000000001" customHeight="1">
      <c r="A140" s="3"/>
      <c r="B140" s="98"/>
    </row>
    <row r="141" spans="1:2" s="94" customFormat="1" ht="18.600000000000001" customHeight="1">
      <c r="A141" s="3"/>
      <c r="B141" s="98"/>
    </row>
    <row r="142" spans="1:2" s="94" customFormat="1" ht="18.600000000000001" customHeight="1">
      <c r="A142" s="3"/>
      <c r="B142" s="98"/>
    </row>
    <row r="143" spans="1:2" s="94" customFormat="1" ht="18.600000000000001" customHeight="1">
      <c r="A143" s="3"/>
      <c r="B143" s="98"/>
    </row>
    <row r="144" spans="1:2" s="94" customFormat="1" ht="18.600000000000001" customHeight="1">
      <c r="A144" s="3"/>
      <c r="B144" s="98"/>
    </row>
    <row r="145" spans="1:2" s="94" customFormat="1" ht="18.600000000000001" customHeight="1">
      <c r="A145" s="3"/>
      <c r="B145" s="98"/>
    </row>
    <row r="146" spans="1:2" s="94" customFormat="1" ht="18.600000000000001" customHeight="1">
      <c r="A146" s="3"/>
      <c r="B146" s="98"/>
    </row>
    <row r="147" spans="1:2" s="94" customFormat="1" ht="18.600000000000001" customHeight="1">
      <c r="A147" s="3"/>
      <c r="B147" s="98"/>
    </row>
    <row r="148" spans="1:2" s="94" customFormat="1" ht="18.600000000000001" customHeight="1">
      <c r="A148" s="3"/>
      <c r="B148" s="98"/>
    </row>
    <row r="149" spans="1:2" s="94" customFormat="1" ht="18.600000000000001" customHeight="1">
      <c r="A149" s="3"/>
      <c r="B149" s="98"/>
    </row>
    <row r="150" spans="1:2" s="94" customFormat="1" ht="18.600000000000001" customHeight="1">
      <c r="A150" s="3"/>
      <c r="B150" s="98"/>
    </row>
    <row r="151" spans="1:2" s="94" customFormat="1" ht="18.600000000000001" customHeight="1">
      <c r="A151" s="3"/>
      <c r="B151" s="98"/>
    </row>
    <row r="152" spans="1:2" s="94" customFormat="1" ht="18.600000000000001" customHeight="1">
      <c r="A152" s="3"/>
      <c r="B152" s="98"/>
    </row>
    <row r="153" spans="1:2" s="94" customFormat="1" ht="18.600000000000001" customHeight="1">
      <c r="A153" s="3"/>
      <c r="B153" s="98"/>
    </row>
    <row r="154" spans="1:2" s="94" customFormat="1" ht="18.600000000000001" customHeight="1">
      <c r="A154" s="3"/>
      <c r="B154" s="98"/>
    </row>
    <row r="155" spans="1:2" s="94" customFormat="1" ht="18.600000000000001" customHeight="1">
      <c r="A155" s="3"/>
      <c r="B155" s="98"/>
    </row>
    <row r="156" spans="1:2" s="94" customFormat="1" ht="18.600000000000001" customHeight="1">
      <c r="A156" s="3"/>
      <c r="B156" s="98"/>
    </row>
    <row r="157" spans="1:2" s="94" customFormat="1" ht="18.600000000000001" customHeight="1">
      <c r="A157" s="3"/>
      <c r="B157" s="98"/>
    </row>
    <row r="158" spans="1:2" s="94" customFormat="1" ht="18.600000000000001" customHeight="1">
      <c r="A158" s="3"/>
      <c r="B158" s="98"/>
    </row>
    <row r="159" spans="1:2" s="94" customFormat="1" ht="18.600000000000001" customHeight="1">
      <c r="A159" s="3"/>
      <c r="B159" s="98"/>
    </row>
    <row r="160" spans="1:2" s="94" customFormat="1" ht="18.600000000000001" customHeight="1">
      <c r="A160" s="3"/>
      <c r="B160" s="98"/>
    </row>
    <row r="161" spans="1:2" s="94" customFormat="1" ht="18.600000000000001" customHeight="1">
      <c r="A161" s="3"/>
      <c r="B161" s="98"/>
    </row>
    <row r="162" spans="1:2" s="94" customFormat="1" ht="18.600000000000001" customHeight="1">
      <c r="A162" s="3"/>
      <c r="B162" s="98"/>
    </row>
    <row r="163" spans="1:2" s="94" customFormat="1" ht="18.600000000000001" customHeight="1">
      <c r="A163" s="3"/>
      <c r="B163" s="98"/>
    </row>
    <row r="164" spans="1:2" s="94" customFormat="1" ht="18.600000000000001" customHeight="1">
      <c r="A164" s="3"/>
      <c r="B164" s="98"/>
    </row>
    <row r="165" spans="1:2" s="94" customFormat="1" ht="18.600000000000001" customHeight="1">
      <c r="A165" s="3"/>
      <c r="B165" s="98"/>
    </row>
    <row r="166" spans="1:2" s="94" customFormat="1" ht="18.600000000000001" customHeight="1">
      <c r="A166" s="3"/>
      <c r="B166" s="98"/>
    </row>
    <row r="167" spans="1:2" s="94" customFormat="1" ht="18.600000000000001" customHeight="1">
      <c r="A167" s="3"/>
      <c r="B167" s="98"/>
    </row>
    <row r="168" spans="1:2" s="94" customFormat="1" ht="18.600000000000001" customHeight="1">
      <c r="A168" s="3"/>
      <c r="B168" s="98"/>
    </row>
    <row r="169" spans="1:2" s="94" customFormat="1" ht="18.600000000000001" customHeight="1">
      <c r="A169" s="3"/>
      <c r="B169" s="98"/>
    </row>
    <row r="170" spans="1:2" s="94" customFormat="1" ht="18.600000000000001" customHeight="1">
      <c r="A170" s="3"/>
      <c r="B170" s="98"/>
    </row>
  </sheetData>
  <phoneticPr fontId="5" type="noConversion"/>
  <pageMargins left="0.7" right="0.7" top="0.75" bottom="0.75" header="0.3" footer="0.3"/>
  <pageSetup paperSize="0" orientation="portrait" r:id="rId1"/>
  <ignoredErrors>
    <ignoredError sqref="C4:C47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>
  <dimension ref="A1:AM236"/>
  <sheetViews>
    <sheetView workbookViewId="0">
      <selection activeCell="F7" sqref="F7"/>
    </sheetView>
  </sheetViews>
  <sheetFormatPr baseColWidth="10" defaultColWidth="48.109375" defaultRowHeight="18.75" customHeight="1"/>
  <cols>
    <col min="1" max="1" width="37.109375" style="51" customWidth="1"/>
    <col min="2" max="2" width="20" style="63" customWidth="1"/>
    <col min="3" max="3" width="10.44140625" style="67" customWidth="1"/>
    <col min="4" max="4" width="10.33203125" style="67" customWidth="1"/>
    <col min="5" max="5" width="29.6640625" style="52" customWidth="1"/>
    <col min="6" max="7" width="48.109375" style="51"/>
    <col min="8" max="8" width="48.109375" style="52"/>
    <col min="9" max="16384" width="48.109375" style="51"/>
  </cols>
  <sheetData>
    <row r="1" spans="1:8" s="45" customFormat="1" ht="18.75" customHeight="1">
      <c r="A1" s="45" t="s">
        <v>1205</v>
      </c>
      <c r="B1" s="60"/>
      <c r="C1" s="64"/>
      <c r="D1" s="64"/>
      <c r="E1" s="46"/>
      <c r="H1" s="46"/>
    </row>
    <row r="2" spans="1:8" s="45" customFormat="1" ht="18.75" customHeight="1">
      <c r="B2" s="60"/>
      <c r="C2" s="64"/>
      <c r="D2" s="64"/>
      <c r="E2" s="46"/>
      <c r="H2" s="46"/>
    </row>
    <row r="3" spans="1:8" s="48" customFormat="1" ht="18.75" customHeight="1">
      <c r="A3" s="47" t="s">
        <v>1952</v>
      </c>
      <c r="B3" s="61" t="s">
        <v>2398</v>
      </c>
      <c r="C3" s="65" t="s">
        <v>1953</v>
      </c>
      <c r="D3" s="65" t="s">
        <v>1192</v>
      </c>
      <c r="E3" s="65" t="s">
        <v>1954</v>
      </c>
      <c r="H3" s="49"/>
    </row>
    <row r="4" spans="1:8" ht="18.75" customHeight="1">
      <c r="A4" s="50" t="s">
        <v>1921</v>
      </c>
      <c r="B4" s="62" t="s">
        <v>2399</v>
      </c>
      <c r="C4" s="66">
        <v>3.5037999999999999E-7</v>
      </c>
      <c r="D4" s="66">
        <v>5.9914999999999998E-5</v>
      </c>
      <c r="E4" s="100" t="s">
        <v>2433</v>
      </c>
    </row>
    <row r="5" spans="1:8" ht="18.75" customHeight="1">
      <c r="A5" s="50" t="s">
        <v>1929</v>
      </c>
      <c r="B5" s="62" t="s">
        <v>2400</v>
      </c>
      <c r="C5" s="66">
        <v>2.7889000000000001E-6</v>
      </c>
      <c r="D5" s="66">
        <v>2.3706000000000001E-4</v>
      </c>
      <c r="E5" s="100" t="s">
        <v>2434</v>
      </c>
    </row>
    <row r="6" spans="1:8" ht="18.75" customHeight="1">
      <c r="A6" s="50" t="s">
        <v>1922</v>
      </c>
      <c r="B6" s="62" t="s">
        <v>2401</v>
      </c>
      <c r="C6" s="66">
        <v>3.4348999999999999E-5</v>
      </c>
      <c r="D6" s="66">
        <v>1.9578999999999998E-3</v>
      </c>
      <c r="E6" s="100" t="s">
        <v>2435</v>
      </c>
    </row>
    <row r="7" spans="1:8" ht="18.75" customHeight="1">
      <c r="A7" s="50" t="s">
        <v>1943</v>
      </c>
      <c r="B7" s="62" t="s">
        <v>2327</v>
      </c>
      <c r="C7" s="66">
        <v>7.5516E-5</v>
      </c>
      <c r="D7" s="66">
        <v>3.1717E-3</v>
      </c>
      <c r="E7" s="100" t="s">
        <v>2436</v>
      </c>
    </row>
    <row r="8" spans="1:8" ht="18.75" customHeight="1">
      <c r="A8" s="50" t="s">
        <v>2455</v>
      </c>
      <c r="B8" s="62" t="s">
        <v>2402</v>
      </c>
      <c r="C8" s="66">
        <v>1.1365E-4</v>
      </c>
      <c r="D8" s="66">
        <v>3.8641999999999999E-3</v>
      </c>
      <c r="E8" s="100" t="s">
        <v>2435</v>
      </c>
    </row>
    <row r="9" spans="1:8" ht="18.75" customHeight="1">
      <c r="A9" s="50" t="s">
        <v>1923</v>
      </c>
      <c r="B9" s="62" t="s">
        <v>2403</v>
      </c>
      <c r="C9" s="66">
        <v>1.6257000000000001E-4</v>
      </c>
      <c r="D9" s="66">
        <v>4.4911999999999999E-3</v>
      </c>
      <c r="E9" s="100" t="s">
        <v>2437</v>
      </c>
    </row>
    <row r="10" spans="1:8" ht="19.95" customHeight="1">
      <c r="A10" s="50" t="s">
        <v>2453</v>
      </c>
      <c r="B10" s="62" t="s">
        <v>2404</v>
      </c>
      <c r="C10" s="66">
        <v>1.8713000000000001E-4</v>
      </c>
      <c r="D10" s="66">
        <v>4.4911999999999999E-3</v>
      </c>
      <c r="E10" s="100" t="s">
        <v>2438</v>
      </c>
    </row>
    <row r="11" spans="1:8" ht="18.75" customHeight="1">
      <c r="A11" s="50" t="s">
        <v>2454</v>
      </c>
      <c r="B11" s="62" t="s">
        <v>2405</v>
      </c>
      <c r="C11" s="66">
        <v>2.1399E-4</v>
      </c>
      <c r="D11" s="66">
        <v>4.4938000000000001E-3</v>
      </c>
      <c r="E11" s="100" t="s">
        <v>2439</v>
      </c>
    </row>
    <row r="12" spans="1:8" ht="18.75" customHeight="1">
      <c r="A12" s="50" t="s">
        <v>1930</v>
      </c>
      <c r="B12" s="62" t="s">
        <v>2406</v>
      </c>
      <c r="C12" s="66">
        <v>3.5911E-4</v>
      </c>
      <c r="D12" s="66">
        <v>6.8230000000000001E-3</v>
      </c>
      <c r="E12" s="100" t="s">
        <v>2440</v>
      </c>
    </row>
    <row r="13" spans="1:8" ht="18.75" customHeight="1">
      <c r="A13" s="50" t="s">
        <v>1924</v>
      </c>
      <c r="B13" s="62" t="s">
        <v>2407</v>
      </c>
      <c r="C13" s="66">
        <v>7.6836999999999999E-4</v>
      </c>
      <c r="D13" s="62">
        <v>1.3100000000000001E-2</v>
      </c>
      <c r="E13" s="100" t="s">
        <v>2435</v>
      </c>
    </row>
    <row r="14" spans="1:8" ht="18.75" customHeight="1">
      <c r="A14" s="50" t="s">
        <v>1932</v>
      </c>
      <c r="B14" s="62" t="s">
        <v>2408</v>
      </c>
      <c r="C14" s="66">
        <v>9.0317999999999996E-4</v>
      </c>
      <c r="D14" s="62">
        <v>1.35E-2</v>
      </c>
      <c r="E14" s="100" t="s">
        <v>2441</v>
      </c>
    </row>
    <row r="15" spans="1:8" ht="18.75" customHeight="1">
      <c r="A15" s="50" t="s">
        <v>1925</v>
      </c>
      <c r="B15" s="62" t="s">
        <v>2409</v>
      </c>
      <c r="C15" s="66">
        <v>1.3648E-3</v>
      </c>
      <c r="D15" s="62">
        <v>1.9099999999999999E-2</v>
      </c>
      <c r="E15" s="100" t="s">
        <v>2442</v>
      </c>
    </row>
    <row r="16" spans="1:8" ht="18.75" customHeight="1">
      <c r="A16" s="50" t="s">
        <v>1926</v>
      </c>
      <c r="B16" s="62" t="s">
        <v>2341</v>
      </c>
      <c r="C16" s="66">
        <v>1.7325000000000001E-3</v>
      </c>
      <c r="D16" s="62">
        <v>2.1999999999999999E-2</v>
      </c>
      <c r="E16" s="100" t="s">
        <v>2443</v>
      </c>
    </row>
    <row r="17" spans="1:5" ht="18.75" customHeight="1">
      <c r="A17" s="50" t="s">
        <v>1927</v>
      </c>
      <c r="B17" s="62" t="s">
        <v>2410</v>
      </c>
      <c r="C17" s="66">
        <v>1.8309999999999999E-3</v>
      </c>
      <c r="D17" s="62">
        <v>2.1999999999999999E-2</v>
      </c>
      <c r="E17" s="100" t="s">
        <v>2442</v>
      </c>
    </row>
    <row r="18" spans="1:5" ht="18.75" customHeight="1">
      <c r="A18" s="50" t="s">
        <v>1950</v>
      </c>
      <c r="B18" s="62" t="s">
        <v>2411</v>
      </c>
      <c r="C18" s="66">
        <v>3.6069000000000001E-3</v>
      </c>
      <c r="D18" s="62">
        <v>3.7600000000000001E-2</v>
      </c>
      <c r="E18" s="100" t="s">
        <v>2444</v>
      </c>
    </row>
    <row r="19" spans="1:5" ht="18.75" customHeight="1">
      <c r="A19" s="50" t="s">
        <v>1928</v>
      </c>
      <c r="B19" s="62" t="s">
        <v>2412</v>
      </c>
      <c r="C19" s="66">
        <v>3.7569999999999999E-3</v>
      </c>
      <c r="D19" s="62">
        <v>3.7600000000000001E-2</v>
      </c>
      <c r="E19" s="100" t="s">
        <v>2443</v>
      </c>
    </row>
    <row r="20" spans="1:5" ht="18.75" customHeight="1">
      <c r="A20" s="50" t="s">
        <v>1945</v>
      </c>
      <c r="B20" s="62" t="s">
        <v>2413</v>
      </c>
      <c r="C20" s="66">
        <v>4.5075000000000002E-3</v>
      </c>
      <c r="D20" s="62">
        <v>4.5100000000000001E-2</v>
      </c>
      <c r="E20" s="100" t="s">
        <v>2434</v>
      </c>
    </row>
    <row r="21" spans="1:5" ht="18.75" customHeight="1">
      <c r="A21" s="50" t="s">
        <v>1944</v>
      </c>
      <c r="B21" s="62" t="s">
        <v>2359</v>
      </c>
      <c r="C21" s="66">
        <v>5.4517999999999997E-3</v>
      </c>
      <c r="D21" s="62">
        <v>4.9099999999999998E-2</v>
      </c>
      <c r="E21" s="100" t="s">
        <v>2445</v>
      </c>
    </row>
    <row r="22" spans="1:5" ht="18.75" customHeight="1">
      <c r="A22" s="50" t="s">
        <v>1955</v>
      </c>
      <c r="B22" s="62" t="s">
        <v>2414</v>
      </c>
      <c r="C22" s="66">
        <v>6.6817999999999999E-3</v>
      </c>
      <c r="D22" s="62">
        <v>6.0100000000000001E-2</v>
      </c>
      <c r="E22" s="100" t="s">
        <v>2446</v>
      </c>
    </row>
    <row r="23" spans="1:5" ht="18.75" customHeight="1">
      <c r="A23" s="50" t="s">
        <v>1931</v>
      </c>
      <c r="B23" s="62" t="s">
        <v>2387</v>
      </c>
      <c r="C23" s="66">
        <v>8.8450999999999998E-3</v>
      </c>
      <c r="D23" s="62">
        <v>7.0800000000000002E-2</v>
      </c>
      <c r="E23" s="100" t="s">
        <v>2363</v>
      </c>
    </row>
    <row r="24" spans="1:5" ht="18.75" customHeight="1">
      <c r="A24" s="50" t="s">
        <v>1946</v>
      </c>
      <c r="B24" s="62" t="s">
        <v>2415</v>
      </c>
      <c r="C24" s="62">
        <v>1.4E-2</v>
      </c>
      <c r="D24" s="62">
        <v>9.74E-2</v>
      </c>
      <c r="E24" s="100" t="s">
        <v>2447</v>
      </c>
    </row>
    <row r="25" spans="1:5" ht="18.75" customHeight="1">
      <c r="A25" s="50" t="s">
        <v>1956</v>
      </c>
      <c r="B25" s="62" t="s">
        <v>2364</v>
      </c>
      <c r="C25" s="62">
        <v>1.4E-2</v>
      </c>
      <c r="D25" s="62">
        <v>9.74E-2</v>
      </c>
      <c r="E25" s="100" t="s">
        <v>1443</v>
      </c>
    </row>
    <row r="26" spans="1:5" ht="18.75" customHeight="1">
      <c r="A26" s="50" t="s">
        <v>1947</v>
      </c>
      <c r="B26" s="62" t="s">
        <v>2416</v>
      </c>
      <c r="C26" s="62">
        <v>1.5599999999999999E-2</v>
      </c>
      <c r="D26" s="62">
        <v>9.74E-2</v>
      </c>
      <c r="E26" s="100" t="s">
        <v>2448</v>
      </c>
    </row>
    <row r="27" spans="1:5" ht="18.75" customHeight="1">
      <c r="A27" s="50" t="s">
        <v>1933</v>
      </c>
      <c r="B27" s="62" t="s">
        <v>2417</v>
      </c>
      <c r="C27" s="62">
        <v>1.8599999999999998E-2</v>
      </c>
      <c r="D27" s="62">
        <v>9.74E-2</v>
      </c>
      <c r="E27" s="100" t="s">
        <v>2363</v>
      </c>
    </row>
    <row r="28" spans="1:5" ht="25.5" customHeight="1">
      <c r="A28" s="50" t="s">
        <v>1936</v>
      </c>
      <c r="B28" s="62" t="s">
        <v>2386</v>
      </c>
      <c r="C28" s="62">
        <v>1.9199999999999998E-2</v>
      </c>
      <c r="D28" s="62">
        <v>9.74E-2</v>
      </c>
      <c r="E28" s="100" t="s">
        <v>1725</v>
      </c>
    </row>
    <row r="29" spans="1:5" ht="18.75" customHeight="1">
      <c r="A29" s="50" t="s">
        <v>1948</v>
      </c>
      <c r="B29" s="62" t="s">
        <v>2418</v>
      </c>
      <c r="C29" s="62">
        <v>2.1999999999999999E-2</v>
      </c>
      <c r="D29" s="62">
        <v>9.74E-2</v>
      </c>
      <c r="E29" s="100" t="s">
        <v>2449</v>
      </c>
    </row>
    <row r="30" spans="1:5" ht="18.75" customHeight="1">
      <c r="A30" s="50" t="s">
        <v>1934</v>
      </c>
      <c r="B30" s="62" t="s">
        <v>2419</v>
      </c>
      <c r="C30" s="62">
        <v>2.29E-2</v>
      </c>
      <c r="D30" s="62">
        <v>9.74E-2</v>
      </c>
      <c r="E30" s="100" t="s">
        <v>2442</v>
      </c>
    </row>
    <row r="31" spans="1:5" ht="18.75" customHeight="1">
      <c r="A31" s="50" t="s">
        <v>1935</v>
      </c>
      <c r="B31" s="62" t="s">
        <v>2419</v>
      </c>
      <c r="C31" s="62">
        <v>2.29E-2</v>
      </c>
      <c r="D31" s="62">
        <v>9.74E-2</v>
      </c>
      <c r="E31" s="100" t="s">
        <v>2450</v>
      </c>
    </row>
    <row r="32" spans="1:5" ht="18.75" customHeight="1">
      <c r="A32" s="50" t="s">
        <v>1937</v>
      </c>
      <c r="B32" s="62" t="s">
        <v>2420</v>
      </c>
      <c r="C32" s="62">
        <v>2.4400000000000002E-2</v>
      </c>
      <c r="D32" s="62">
        <v>9.74E-2</v>
      </c>
      <c r="E32" s="100" t="s">
        <v>2303</v>
      </c>
    </row>
    <row r="33" spans="1:5" ht="18.75" customHeight="1">
      <c r="A33" s="101" t="s">
        <v>1195</v>
      </c>
      <c r="B33" s="62" t="s">
        <v>2420</v>
      </c>
      <c r="C33" s="62">
        <v>2.4400000000000002E-2</v>
      </c>
      <c r="D33" s="62">
        <v>9.74E-2</v>
      </c>
      <c r="E33" s="100" t="s">
        <v>2235</v>
      </c>
    </row>
    <row r="34" spans="1:5" ht="27.75" customHeight="1">
      <c r="A34" s="101" t="s">
        <v>1193</v>
      </c>
      <c r="B34" s="62" t="s">
        <v>2420</v>
      </c>
      <c r="C34" s="62">
        <v>2.4400000000000002E-2</v>
      </c>
      <c r="D34" s="62">
        <v>9.74E-2</v>
      </c>
      <c r="E34" s="100" t="s">
        <v>1897</v>
      </c>
    </row>
    <row r="35" spans="1:5" ht="18.75" customHeight="1">
      <c r="A35" s="50" t="s">
        <v>1957</v>
      </c>
      <c r="B35" s="62" t="s">
        <v>2420</v>
      </c>
      <c r="C35" s="62">
        <v>2.4400000000000002E-2</v>
      </c>
      <c r="D35" s="62">
        <v>9.74E-2</v>
      </c>
      <c r="E35" s="100" t="s">
        <v>1443</v>
      </c>
    </row>
    <row r="36" spans="1:5" ht="27" customHeight="1">
      <c r="A36" s="101" t="s">
        <v>1196</v>
      </c>
      <c r="B36" s="62" t="s">
        <v>2421</v>
      </c>
      <c r="C36" s="62">
        <v>3.1300000000000001E-2</v>
      </c>
      <c r="D36" s="62">
        <v>9.74E-2</v>
      </c>
      <c r="E36" s="100" t="s">
        <v>2235</v>
      </c>
    </row>
    <row r="37" spans="1:5" ht="18.75" customHeight="1">
      <c r="A37" s="101" t="s">
        <v>1197</v>
      </c>
      <c r="B37" s="62" t="s">
        <v>2421</v>
      </c>
      <c r="C37" s="62">
        <v>3.1300000000000001E-2</v>
      </c>
      <c r="D37" s="62">
        <v>9.74E-2</v>
      </c>
      <c r="E37" s="100" t="s">
        <v>2294</v>
      </c>
    </row>
    <row r="38" spans="1:5" ht="24" customHeight="1">
      <c r="A38" s="101" t="s">
        <v>1198</v>
      </c>
      <c r="B38" s="62" t="s">
        <v>2421</v>
      </c>
      <c r="C38" s="62">
        <v>3.1300000000000001E-2</v>
      </c>
      <c r="D38" s="62">
        <v>9.74E-2</v>
      </c>
      <c r="E38" s="100" t="s">
        <v>1664</v>
      </c>
    </row>
    <row r="39" spans="1:5" ht="18.75" customHeight="1">
      <c r="A39" s="50" t="s">
        <v>1958</v>
      </c>
      <c r="B39" s="62" t="s">
        <v>2422</v>
      </c>
      <c r="C39" s="62">
        <v>3.3000000000000002E-2</v>
      </c>
      <c r="D39" s="62">
        <v>9.74E-2</v>
      </c>
      <c r="E39" s="100" t="s">
        <v>1443</v>
      </c>
    </row>
    <row r="40" spans="1:5" ht="27" customHeight="1">
      <c r="A40" s="101" t="s">
        <v>1194</v>
      </c>
      <c r="B40" s="62" t="s">
        <v>2423</v>
      </c>
      <c r="C40" s="62">
        <v>3.4700000000000002E-2</v>
      </c>
      <c r="D40" s="62">
        <v>9.74E-2</v>
      </c>
      <c r="E40" s="100" t="s">
        <v>1725</v>
      </c>
    </row>
    <row r="41" spans="1:5" ht="18.75" customHeight="1">
      <c r="A41" s="50" t="s">
        <v>1959</v>
      </c>
      <c r="B41" s="62" t="s">
        <v>2424</v>
      </c>
      <c r="C41" s="62">
        <v>3.6400000000000002E-2</v>
      </c>
      <c r="D41" s="62">
        <v>9.74E-2</v>
      </c>
      <c r="E41" s="100" t="s">
        <v>1443</v>
      </c>
    </row>
    <row r="42" spans="1:5" ht="18.75" customHeight="1">
      <c r="A42" s="50" t="s">
        <v>1939</v>
      </c>
      <c r="B42" s="62" t="s">
        <v>2424</v>
      </c>
      <c r="C42" s="62">
        <v>3.6400000000000002E-2</v>
      </c>
      <c r="D42" s="62">
        <v>9.74E-2</v>
      </c>
      <c r="E42" s="100" t="s">
        <v>2235</v>
      </c>
    </row>
    <row r="43" spans="1:5" ht="18.75" customHeight="1">
      <c r="A43" s="50" t="s">
        <v>1940</v>
      </c>
      <c r="B43" s="62" t="s">
        <v>2425</v>
      </c>
      <c r="C43" s="62">
        <v>4.1500000000000002E-2</v>
      </c>
      <c r="D43" s="62">
        <v>9.74E-2</v>
      </c>
      <c r="E43" s="100" t="s">
        <v>1818</v>
      </c>
    </row>
    <row r="44" spans="1:5" ht="18.75" customHeight="1">
      <c r="A44" s="101" t="s">
        <v>1199</v>
      </c>
      <c r="B44" s="62" t="s">
        <v>2426</v>
      </c>
      <c r="C44" s="62">
        <v>4.3200000000000002E-2</v>
      </c>
      <c r="D44" s="62">
        <v>9.74E-2</v>
      </c>
      <c r="E44" s="100" t="s">
        <v>1725</v>
      </c>
    </row>
    <row r="45" spans="1:5" ht="18.75" customHeight="1">
      <c r="A45" s="50" t="s">
        <v>1960</v>
      </c>
      <c r="B45" s="62" t="s">
        <v>2426</v>
      </c>
      <c r="C45" s="62">
        <v>4.3200000000000002E-2</v>
      </c>
      <c r="D45" s="62">
        <v>9.74E-2</v>
      </c>
      <c r="E45" s="100" t="s">
        <v>1443</v>
      </c>
    </row>
    <row r="46" spans="1:5" ht="18.75" customHeight="1">
      <c r="A46" s="50" t="s">
        <v>1961</v>
      </c>
      <c r="B46" s="62" t="s">
        <v>2426</v>
      </c>
      <c r="C46" s="62">
        <v>4.3200000000000002E-2</v>
      </c>
      <c r="D46" s="62">
        <v>9.74E-2</v>
      </c>
      <c r="E46" s="100" t="s">
        <v>1443</v>
      </c>
    </row>
    <row r="47" spans="1:5" ht="18.75" customHeight="1">
      <c r="A47" s="50" t="s">
        <v>1962</v>
      </c>
      <c r="B47" s="62" t="s">
        <v>2426</v>
      </c>
      <c r="C47" s="62">
        <v>4.3200000000000002E-2</v>
      </c>
      <c r="D47" s="62">
        <v>9.74E-2</v>
      </c>
      <c r="E47" s="100" t="s">
        <v>2020</v>
      </c>
    </row>
    <row r="48" spans="1:5" ht="18.75" customHeight="1">
      <c r="A48" s="50" t="s">
        <v>1963</v>
      </c>
      <c r="B48" s="62" t="s">
        <v>2427</v>
      </c>
      <c r="C48" s="62">
        <v>4.48E-2</v>
      </c>
      <c r="D48" s="62">
        <v>9.74E-2</v>
      </c>
      <c r="E48" s="100" t="s">
        <v>1443</v>
      </c>
    </row>
    <row r="49" spans="1:5" ht="18.75" customHeight="1">
      <c r="A49" s="50" t="s">
        <v>1941</v>
      </c>
      <c r="B49" s="62" t="s">
        <v>2427</v>
      </c>
      <c r="C49" s="62">
        <v>4.48E-2</v>
      </c>
      <c r="D49" s="62">
        <v>9.74E-2</v>
      </c>
      <c r="E49" s="100" t="s">
        <v>1818</v>
      </c>
    </row>
    <row r="50" spans="1:5" ht="18.75" customHeight="1">
      <c r="A50" s="50" t="s">
        <v>1964</v>
      </c>
      <c r="B50" s="62" t="s">
        <v>2428</v>
      </c>
      <c r="C50" s="62">
        <v>4.65E-2</v>
      </c>
      <c r="D50" s="62">
        <v>9.74E-2</v>
      </c>
      <c r="E50" s="100" t="s">
        <v>1664</v>
      </c>
    </row>
    <row r="51" spans="1:5" ht="18.75" customHeight="1">
      <c r="A51" s="50" t="s">
        <v>1938</v>
      </c>
      <c r="B51" s="62" t="s">
        <v>2429</v>
      </c>
      <c r="C51" s="62">
        <v>4.7699999999999999E-2</v>
      </c>
      <c r="D51" s="62">
        <v>9.74E-2</v>
      </c>
      <c r="E51" s="100" t="s">
        <v>2451</v>
      </c>
    </row>
    <row r="52" spans="1:5" ht="18.75" customHeight="1">
      <c r="A52" s="50" t="s">
        <v>1951</v>
      </c>
      <c r="B52" s="62" t="s">
        <v>2430</v>
      </c>
      <c r="C52" s="62">
        <v>4.9000000000000002E-2</v>
      </c>
      <c r="D52" s="62">
        <v>9.74E-2</v>
      </c>
      <c r="E52" s="100" t="s">
        <v>2452</v>
      </c>
    </row>
    <row r="53" spans="1:5" ht="18.75" customHeight="1">
      <c r="A53" s="50" t="s">
        <v>1942</v>
      </c>
      <c r="B53" s="62" t="s">
        <v>2431</v>
      </c>
      <c r="C53" s="62">
        <v>4.99E-2</v>
      </c>
      <c r="D53" s="62">
        <v>9.74E-2</v>
      </c>
      <c r="E53" s="100" t="s">
        <v>1818</v>
      </c>
    </row>
    <row r="54" spans="1:5" ht="18.75" customHeight="1">
      <c r="A54" s="75"/>
      <c r="B54" s="76"/>
      <c r="C54" s="76"/>
      <c r="D54" s="76"/>
      <c r="E54" s="77"/>
    </row>
    <row r="55" spans="1:5" ht="18.75" customHeight="1">
      <c r="A55" s="75"/>
      <c r="B55" s="76"/>
      <c r="C55" s="76"/>
      <c r="D55" s="76"/>
      <c r="E55" s="77"/>
    </row>
    <row r="56" spans="1:5" ht="18.75" customHeight="1">
      <c r="A56" s="75"/>
      <c r="B56" s="76"/>
      <c r="C56" s="76"/>
      <c r="D56" s="76"/>
      <c r="E56" s="77"/>
    </row>
    <row r="57" spans="1:5" ht="26.25" customHeight="1">
      <c r="A57" s="75"/>
      <c r="B57" s="76"/>
      <c r="C57" s="76"/>
      <c r="D57" s="76"/>
      <c r="E57" s="77"/>
    </row>
    <row r="58" spans="1:5" ht="18.75" customHeight="1">
      <c r="A58" s="75"/>
      <c r="B58" s="76"/>
      <c r="C58" s="76"/>
      <c r="D58" s="76"/>
      <c r="E58" s="77"/>
    </row>
    <row r="59" spans="1:5" ht="25.5" customHeight="1">
      <c r="A59" s="75"/>
      <c r="B59" s="76"/>
      <c r="C59" s="76"/>
      <c r="D59" s="76"/>
      <c r="E59" s="77"/>
    </row>
    <row r="60" spans="1:5" ht="24.75" customHeight="1">
      <c r="A60" s="75"/>
      <c r="B60" s="76"/>
      <c r="C60" s="76"/>
      <c r="D60" s="76"/>
      <c r="E60" s="77"/>
    </row>
    <row r="61" spans="1:5" ht="18.75" customHeight="1">
      <c r="A61" s="75"/>
      <c r="B61" s="76"/>
      <c r="C61" s="76"/>
      <c r="D61" s="76"/>
      <c r="E61" s="77"/>
    </row>
    <row r="62" spans="1:5" ht="18.75" customHeight="1">
      <c r="A62" s="75"/>
      <c r="B62" s="76"/>
      <c r="C62" s="76"/>
      <c r="D62" s="76"/>
      <c r="E62" s="77"/>
    </row>
    <row r="63" spans="1:5" ht="18.75" customHeight="1">
      <c r="A63" s="75"/>
      <c r="B63" s="76"/>
      <c r="C63" s="76"/>
      <c r="D63" s="76"/>
      <c r="E63" s="77"/>
    </row>
    <row r="64" spans="1:5" ht="30" customHeight="1">
      <c r="A64" s="75"/>
      <c r="B64" s="76"/>
      <c r="C64" s="76"/>
      <c r="D64" s="76"/>
      <c r="E64" s="77"/>
    </row>
    <row r="65" spans="1:5" ht="18.75" customHeight="1">
      <c r="A65" s="75"/>
      <c r="B65" s="76"/>
      <c r="C65" s="76"/>
      <c r="D65" s="76"/>
      <c r="E65" s="77"/>
    </row>
    <row r="66" spans="1:5" ht="40.5" customHeight="1">
      <c r="A66" s="75"/>
      <c r="B66" s="76"/>
      <c r="C66" s="76"/>
      <c r="D66" s="76"/>
      <c r="E66" s="77"/>
    </row>
    <row r="67" spans="1:5" ht="27.75" customHeight="1">
      <c r="A67" s="75"/>
      <c r="B67" s="76"/>
      <c r="C67" s="76"/>
      <c r="D67" s="76"/>
      <c r="E67" s="77"/>
    </row>
    <row r="68" spans="1:5" ht="32.25" customHeight="1">
      <c r="A68" s="75"/>
      <c r="B68" s="76"/>
      <c r="C68" s="76"/>
      <c r="D68" s="76"/>
      <c r="E68" s="77"/>
    </row>
    <row r="69" spans="1:5" ht="27.75" customHeight="1">
      <c r="A69" s="75"/>
      <c r="B69" s="76"/>
      <c r="C69" s="76"/>
      <c r="D69" s="76"/>
      <c r="E69" s="77"/>
    </row>
    <row r="70" spans="1:5" ht="18.75" customHeight="1">
      <c r="A70" s="75"/>
      <c r="B70" s="76"/>
      <c r="C70" s="76"/>
      <c r="D70" s="76"/>
      <c r="E70" s="77"/>
    </row>
    <row r="71" spans="1:5" ht="29.25" customHeight="1">
      <c r="A71" s="75"/>
      <c r="B71" s="76"/>
      <c r="C71" s="76"/>
      <c r="D71" s="76"/>
      <c r="E71" s="77"/>
    </row>
    <row r="72" spans="1:5" ht="30.75" customHeight="1">
      <c r="A72" s="75"/>
      <c r="B72" s="76"/>
      <c r="C72" s="76"/>
      <c r="D72" s="76"/>
      <c r="E72" s="77"/>
    </row>
    <row r="73" spans="1:5" ht="18.75" customHeight="1">
      <c r="A73" s="75"/>
      <c r="B73" s="76"/>
      <c r="C73" s="76"/>
      <c r="D73" s="76"/>
      <c r="E73" s="77"/>
    </row>
    <row r="74" spans="1:5" ht="18.75" customHeight="1">
      <c r="A74" s="75"/>
      <c r="B74" s="76"/>
      <c r="C74" s="76"/>
      <c r="D74" s="76"/>
      <c r="E74" s="77"/>
    </row>
    <row r="75" spans="1:5" ht="18.75" customHeight="1">
      <c r="A75" s="75"/>
      <c r="B75" s="76"/>
      <c r="C75" s="76"/>
      <c r="D75" s="76"/>
      <c r="E75" s="77"/>
    </row>
    <row r="76" spans="1:5" ht="18.75" customHeight="1">
      <c r="A76" s="75"/>
      <c r="B76" s="76"/>
      <c r="C76" s="76"/>
      <c r="D76" s="76"/>
      <c r="E76" s="77"/>
    </row>
    <row r="77" spans="1:5" ht="32.25" customHeight="1">
      <c r="A77" s="75"/>
      <c r="B77" s="76"/>
      <c r="C77" s="76"/>
      <c r="D77" s="76"/>
      <c r="E77" s="77"/>
    </row>
    <row r="78" spans="1:5" ht="18.75" customHeight="1">
      <c r="A78" s="75"/>
      <c r="B78" s="76"/>
      <c r="C78" s="76"/>
      <c r="D78" s="76"/>
      <c r="E78" s="77"/>
    </row>
    <row r="79" spans="1:5" ht="18.75" customHeight="1">
      <c r="A79" s="75"/>
      <c r="B79" s="76"/>
      <c r="C79" s="76"/>
      <c r="D79" s="76"/>
      <c r="E79" s="77"/>
    </row>
    <row r="80" spans="1:5" ht="18.75" customHeight="1">
      <c r="A80" s="75"/>
      <c r="B80" s="76"/>
      <c r="C80" s="76"/>
      <c r="D80" s="76"/>
      <c r="E80" s="77"/>
    </row>
    <row r="81" spans="1:5" ht="29.25" customHeight="1">
      <c r="A81" s="75"/>
      <c r="B81" s="76"/>
      <c r="C81" s="76"/>
      <c r="D81" s="76"/>
      <c r="E81" s="77"/>
    </row>
    <row r="82" spans="1:5" ht="28.5" customHeight="1">
      <c r="A82" s="75"/>
      <c r="B82" s="76"/>
      <c r="C82" s="76"/>
      <c r="D82" s="76"/>
      <c r="E82" s="77"/>
    </row>
    <row r="83" spans="1:5" ht="28.5" customHeight="1">
      <c r="A83" s="75"/>
      <c r="B83" s="76"/>
      <c r="C83" s="76"/>
      <c r="D83" s="76"/>
      <c r="E83" s="77"/>
    </row>
    <row r="84" spans="1:5" ht="35.25" customHeight="1">
      <c r="A84" s="75"/>
      <c r="B84" s="76"/>
      <c r="C84" s="76"/>
      <c r="D84" s="76"/>
      <c r="E84" s="77"/>
    </row>
    <row r="85" spans="1:5" ht="18.75" customHeight="1">
      <c r="A85" s="75"/>
      <c r="B85" s="76"/>
      <c r="C85" s="76"/>
      <c r="D85" s="76"/>
      <c r="E85" s="77"/>
    </row>
    <row r="86" spans="1:5" ht="18.75" customHeight="1">
      <c r="A86" s="75"/>
      <c r="B86" s="76"/>
      <c r="C86" s="76"/>
      <c r="D86" s="76"/>
      <c r="E86" s="77"/>
    </row>
    <row r="87" spans="1:5" ht="18.75" customHeight="1">
      <c r="A87" s="75"/>
      <c r="B87" s="76"/>
      <c r="C87" s="76"/>
      <c r="D87" s="76"/>
      <c r="E87" s="77"/>
    </row>
    <row r="88" spans="1:5" ht="18.75" customHeight="1">
      <c r="A88" s="75"/>
      <c r="B88" s="76"/>
      <c r="C88" s="76"/>
      <c r="D88" s="76"/>
      <c r="E88" s="77"/>
    </row>
    <row r="89" spans="1:5" ht="18.75" customHeight="1">
      <c r="A89" s="75"/>
      <c r="B89" s="76"/>
      <c r="C89" s="76"/>
      <c r="D89" s="76"/>
      <c r="E89" s="77"/>
    </row>
    <row r="90" spans="1:5" ht="18.75" customHeight="1">
      <c r="A90" s="75"/>
      <c r="B90" s="76"/>
      <c r="C90" s="76"/>
      <c r="D90" s="76"/>
      <c r="E90" s="77"/>
    </row>
    <row r="91" spans="1:5" ht="27.75" customHeight="1">
      <c r="A91" s="75"/>
      <c r="B91" s="76"/>
      <c r="C91" s="76"/>
      <c r="D91" s="76"/>
      <c r="E91" s="77"/>
    </row>
    <row r="92" spans="1:5" ht="27.75" customHeight="1">
      <c r="A92" s="75"/>
      <c r="B92" s="76"/>
      <c r="C92" s="76"/>
      <c r="D92" s="76"/>
      <c r="E92" s="77"/>
    </row>
    <row r="93" spans="1:5" ht="18.75" customHeight="1">
      <c r="A93" s="75"/>
      <c r="B93" s="76"/>
      <c r="C93" s="76"/>
      <c r="D93" s="76"/>
      <c r="E93" s="77"/>
    </row>
    <row r="94" spans="1:5" ht="30" customHeight="1">
      <c r="A94" s="75"/>
      <c r="B94" s="76"/>
      <c r="C94" s="76"/>
      <c r="D94" s="76"/>
      <c r="E94" s="77"/>
    </row>
    <row r="95" spans="1:5" ht="18.75" customHeight="1">
      <c r="A95" s="75"/>
      <c r="B95" s="76"/>
      <c r="C95" s="76"/>
      <c r="D95" s="76"/>
      <c r="E95" s="77"/>
    </row>
    <row r="96" spans="1:5" ht="18.75" customHeight="1">
      <c r="A96" s="78"/>
      <c r="B96" s="79"/>
      <c r="C96" s="80"/>
      <c r="D96" s="80"/>
      <c r="E96" s="81"/>
    </row>
    <row r="97" spans="1:5" ht="18.75" customHeight="1">
      <c r="A97" s="78"/>
      <c r="B97" s="79"/>
      <c r="C97" s="80"/>
      <c r="D97" s="80"/>
      <c r="E97" s="81"/>
    </row>
    <row r="98" spans="1:5" ht="18.75" customHeight="1">
      <c r="A98" s="82"/>
      <c r="B98" s="79"/>
      <c r="C98" s="80"/>
      <c r="D98" s="80"/>
      <c r="E98" s="81"/>
    </row>
    <row r="99" spans="1:5" ht="18.75" customHeight="1">
      <c r="A99" s="78"/>
      <c r="B99" s="79"/>
      <c r="C99" s="80"/>
      <c r="D99" s="80"/>
      <c r="E99" s="81"/>
    </row>
    <row r="100" spans="1:5" ht="18.75" customHeight="1">
      <c r="A100" s="82"/>
      <c r="B100" s="79"/>
      <c r="C100" s="80"/>
      <c r="D100" s="80"/>
      <c r="E100" s="81"/>
    </row>
    <row r="101" spans="1:5" ht="18.75" customHeight="1">
      <c r="A101" s="78"/>
      <c r="B101" s="79"/>
      <c r="C101" s="80"/>
      <c r="D101" s="80"/>
      <c r="E101" s="81"/>
    </row>
    <row r="102" spans="1:5" ht="18.75" customHeight="1">
      <c r="A102" s="78"/>
      <c r="B102" s="79"/>
      <c r="C102" s="80"/>
      <c r="D102" s="80"/>
      <c r="E102" s="81"/>
    </row>
    <row r="103" spans="1:5" ht="18.75" customHeight="1">
      <c r="A103" s="78"/>
      <c r="B103" s="79"/>
      <c r="C103" s="80"/>
      <c r="D103" s="80"/>
      <c r="E103" s="81"/>
    </row>
    <row r="104" spans="1:5" ht="18.75" customHeight="1">
      <c r="A104" s="78"/>
      <c r="B104" s="79"/>
      <c r="C104" s="80"/>
      <c r="D104" s="80"/>
      <c r="E104" s="81"/>
    </row>
    <row r="105" spans="1:5" ht="18.75" customHeight="1">
      <c r="A105" s="78"/>
      <c r="B105" s="79"/>
      <c r="C105" s="80"/>
      <c r="D105" s="80"/>
      <c r="E105" s="81"/>
    </row>
    <row r="106" spans="1:5" ht="18.75" customHeight="1">
      <c r="A106" s="82"/>
      <c r="B106" s="79"/>
      <c r="C106" s="80"/>
      <c r="D106" s="80"/>
      <c r="E106" s="81"/>
    </row>
    <row r="107" spans="1:5" ht="18.75" customHeight="1">
      <c r="A107" s="78"/>
      <c r="B107" s="79"/>
      <c r="C107" s="80"/>
      <c r="D107" s="80"/>
      <c r="E107" s="81"/>
    </row>
    <row r="108" spans="1:5" ht="18.75" customHeight="1">
      <c r="A108" s="78"/>
      <c r="B108" s="79"/>
      <c r="C108" s="80"/>
      <c r="D108" s="80"/>
      <c r="E108" s="81"/>
    </row>
    <row r="109" spans="1:5" ht="18.75" customHeight="1">
      <c r="A109" s="78"/>
      <c r="B109" s="79"/>
      <c r="C109" s="80"/>
      <c r="D109" s="80"/>
      <c r="E109" s="81"/>
    </row>
    <row r="110" spans="1:5" ht="18.75" customHeight="1">
      <c r="A110" s="82"/>
      <c r="B110" s="79"/>
      <c r="C110" s="80"/>
      <c r="D110" s="80"/>
      <c r="E110" s="81"/>
    </row>
    <row r="111" spans="1:5" ht="18.75" customHeight="1">
      <c r="A111" s="78"/>
      <c r="B111" s="79"/>
      <c r="C111" s="80"/>
      <c r="D111" s="80"/>
      <c r="E111" s="81"/>
    </row>
    <row r="112" spans="1:5" ht="18.75" customHeight="1">
      <c r="A112" s="78"/>
      <c r="B112" s="79"/>
      <c r="C112" s="80"/>
      <c r="D112" s="80"/>
      <c r="E112" s="81"/>
    </row>
    <row r="113" spans="1:5" ht="18.75" customHeight="1">
      <c r="A113" s="78"/>
      <c r="B113" s="79"/>
      <c r="C113" s="80"/>
      <c r="D113" s="80"/>
      <c r="E113" s="81"/>
    </row>
    <row r="114" spans="1:5" ht="18.75" customHeight="1">
      <c r="A114" s="82"/>
      <c r="B114" s="79"/>
      <c r="C114" s="80"/>
      <c r="D114" s="80"/>
      <c r="E114" s="81"/>
    </row>
    <row r="115" spans="1:5" ht="18.75" customHeight="1">
      <c r="A115" s="78"/>
      <c r="B115" s="79"/>
      <c r="C115" s="80"/>
      <c r="D115" s="80"/>
      <c r="E115" s="81"/>
    </row>
    <row r="116" spans="1:5" ht="18.75" customHeight="1">
      <c r="A116" s="82"/>
      <c r="B116" s="79"/>
      <c r="C116" s="80"/>
      <c r="D116" s="80"/>
      <c r="E116" s="81"/>
    </row>
    <row r="117" spans="1:5" ht="18.75" customHeight="1">
      <c r="A117" s="78"/>
      <c r="B117" s="79"/>
      <c r="C117" s="80"/>
      <c r="D117" s="80"/>
      <c r="E117" s="81"/>
    </row>
    <row r="118" spans="1:5" ht="18.75" customHeight="1">
      <c r="A118" s="78"/>
      <c r="B118" s="79"/>
      <c r="C118" s="80"/>
      <c r="D118" s="80"/>
      <c r="E118" s="81"/>
    </row>
    <row r="119" spans="1:5" ht="18.75" customHeight="1">
      <c r="A119" s="78"/>
      <c r="B119" s="79"/>
      <c r="C119" s="80"/>
      <c r="D119" s="80"/>
      <c r="E119" s="81"/>
    </row>
    <row r="120" spans="1:5" ht="18.75" customHeight="1">
      <c r="A120" s="78"/>
      <c r="B120" s="79"/>
      <c r="C120" s="80"/>
      <c r="D120" s="80"/>
      <c r="E120" s="81"/>
    </row>
    <row r="121" spans="1:5" ht="18.75" customHeight="1">
      <c r="A121" s="78"/>
      <c r="B121" s="79"/>
      <c r="C121" s="80"/>
      <c r="D121" s="80"/>
      <c r="E121" s="81"/>
    </row>
    <row r="122" spans="1:5" ht="18.75" customHeight="1">
      <c r="A122" s="82"/>
      <c r="B122" s="79"/>
      <c r="C122" s="80"/>
      <c r="D122" s="80"/>
      <c r="E122" s="81"/>
    </row>
    <row r="123" spans="1:5" ht="18.75" customHeight="1">
      <c r="A123" s="78"/>
      <c r="B123" s="79"/>
      <c r="C123" s="80"/>
      <c r="D123" s="80"/>
      <c r="E123" s="81"/>
    </row>
    <row r="124" spans="1:5" ht="18.75" customHeight="1">
      <c r="A124" s="78"/>
      <c r="B124" s="79"/>
      <c r="C124" s="80"/>
      <c r="D124" s="80"/>
      <c r="E124" s="81"/>
    </row>
    <row r="125" spans="1:5" ht="18.75" customHeight="1">
      <c r="A125" s="78"/>
      <c r="B125" s="79"/>
      <c r="C125" s="80"/>
      <c r="D125" s="80"/>
      <c r="E125" s="81"/>
    </row>
    <row r="126" spans="1:5" ht="18.75" customHeight="1">
      <c r="A126" s="78"/>
      <c r="B126" s="79"/>
      <c r="C126" s="80"/>
      <c r="D126" s="80"/>
      <c r="E126" s="81"/>
    </row>
    <row r="127" spans="1:5" ht="18.75" customHeight="1">
      <c r="A127" s="78"/>
      <c r="B127" s="79"/>
      <c r="C127" s="80"/>
      <c r="D127" s="80"/>
      <c r="E127" s="81"/>
    </row>
    <row r="128" spans="1:5" ht="18.75" customHeight="1">
      <c r="A128" s="78"/>
      <c r="B128" s="79"/>
      <c r="C128" s="80"/>
      <c r="D128" s="80"/>
      <c r="E128" s="81"/>
    </row>
    <row r="129" spans="1:5" ht="18.75" customHeight="1">
      <c r="A129" s="78"/>
      <c r="B129" s="79"/>
      <c r="C129" s="80"/>
      <c r="D129" s="80"/>
      <c r="E129" s="81"/>
    </row>
    <row r="130" spans="1:5" ht="18.75" customHeight="1">
      <c r="A130" s="78"/>
      <c r="B130" s="79"/>
      <c r="C130" s="80"/>
      <c r="D130" s="80"/>
      <c r="E130" s="81"/>
    </row>
    <row r="131" spans="1:5" ht="18.75" customHeight="1">
      <c r="A131" s="82"/>
      <c r="B131" s="79"/>
      <c r="C131" s="80"/>
      <c r="D131" s="80"/>
      <c r="E131" s="81"/>
    </row>
    <row r="132" spans="1:5" ht="18.75" customHeight="1">
      <c r="A132" s="78"/>
      <c r="B132" s="79"/>
      <c r="C132" s="80"/>
      <c r="D132" s="80"/>
      <c r="E132" s="81"/>
    </row>
    <row r="133" spans="1:5" ht="18.75" customHeight="1">
      <c r="A133" s="78"/>
      <c r="B133" s="79"/>
      <c r="C133" s="80"/>
      <c r="D133" s="80"/>
      <c r="E133" s="81"/>
    </row>
    <row r="134" spans="1:5" ht="18.75" customHeight="1">
      <c r="A134" s="78"/>
      <c r="B134" s="79"/>
      <c r="C134" s="80"/>
      <c r="D134" s="80"/>
      <c r="E134" s="81"/>
    </row>
    <row r="135" spans="1:5" ht="18.75" customHeight="1">
      <c r="A135" s="82"/>
      <c r="B135" s="79"/>
      <c r="C135" s="80"/>
      <c r="D135" s="80"/>
      <c r="E135" s="81"/>
    </row>
    <row r="136" spans="1:5" ht="18.75" customHeight="1">
      <c r="A136" s="78"/>
      <c r="B136" s="79"/>
      <c r="C136" s="80"/>
      <c r="D136" s="80"/>
      <c r="E136" s="81"/>
    </row>
    <row r="137" spans="1:5" ht="18.75" customHeight="1">
      <c r="A137" s="78"/>
      <c r="B137" s="79"/>
      <c r="C137" s="80"/>
      <c r="D137" s="80"/>
      <c r="E137" s="81"/>
    </row>
    <row r="138" spans="1:5" ht="18.75" customHeight="1">
      <c r="A138" s="82"/>
      <c r="B138" s="79"/>
      <c r="C138" s="80"/>
      <c r="D138" s="80"/>
      <c r="E138" s="81"/>
    </row>
    <row r="139" spans="1:5" ht="18.75" customHeight="1">
      <c r="A139" s="82"/>
      <c r="B139" s="79"/>
      <c r="C139" s="80"/>
      <c r="D139" s="80"/>
      <c r="E139" s="81"/>
    </row>
    <row r="140" spans="1:5" ht="18.75" customHeight="1">
      <c r="A140" s="78"/>
      <c r="B140" s="79"/>
      <c r="C140" s="80"/>
      <c r="D140" s="80"/>
      <c r="E140" s="81"/>
    </row>
    <row r="141" spans="1:5" ht="18.75" customHeight="1">
      <c r="A141" s="78"/>
      <c r="B141" s="79"/>
      <c r="C141" s="80"/>
      <c r="D141" s="80"/>
      <c r="E141" s="81"/>
    </row>
    <row r="142" spans="1:5" ht="18.75" customHeight="1">
      <c r="A142" s="82"/>
      <c r="B142" s="79"/>
      <c r="C142" s="80"/>
      <c r="D142" s="80"/>
      <c r="E142" s="81"/>
    </row>
    <row r="143" spans="1:5" ht="18.75" customHeight="1">
      <c r="A143" s="82"/>
      <c r="B143" s="79"/>
      <c r="C143" s="80"/>
      <c r="D143" s="80"/>
      <c r="E143" s="81"/>
    </row>
    <row r="144" spans="1:5" ht="18.75" customHeight="1">
      <c r="A144" s="82"/>
      <c r="B144" s="79"/>
      <c r="C144" s="80"/>
      <c r="D144" s="80"/>
      <c r="E144" s="81"/>
    </row>
    <row r="145" spans="1:19" ht="18.75" customHeight="1">
      <c r="A145" s="82"/>
      <c r="B145" s="79"/>
      <c r="C145" s="80"/>
      <c r="D145" s="80"/>
      <c r="E145" s="81"/>
    </row>
    <row r="146" spans="1:19" ht="18.75" customHeight="1">
      <c r="A146" s="71" t="s">
        <v>1949</v>
      </c>
      <c r="B146" s="72" t="s">
        <v>2432</v>
      </c>
      <c r="C146" s="73">
        <v>0.2283</v>
      </c>
      <c r="D146" s="73">
        <v>0.2283</v>
      </c>
      <c r="E146" s="74" t="s">
        <v>1818</v>
      </c>
    </row>
    <row r="149" spans="1:19" ht="18.75" customHeight="1">
      <c r="A149" s="53"/>
    </row>
    <row r="151" spans="1:19" ht="18.75" customHeight="1">
      <c r="A151" s="53"/>
    </row>
    <row r="155" spans="1:19" ht="18.75" customHeight="1">
      <c r="A155" s="53"/>
    </row>
    <row r="156" spans="1:19" ht="18.75" customHeight="1">
      <c r="A156" s="53"/>
    </row>
    <row r="157" spans="1:19" ht="18.75" customHeight="1">
      <c r="A157" s="53"/>
      <c r="S157" s="52"/>
    </row>
    <row r="160" spans="1:19" ht="18.75" customHeight="1">
      <c r="A160" s="53"/>
    </row>
    <row r="161" spans="1:1" ht="18.75" customHeight="1">
      <c r="A161" s="53"/>
    </row>
    <row r="162" spans="1:1" ht="18.75" customHeight="1">
      <c r="A162" s="53"/>
    </row>
    <row r="167" spans="1:1" ht="18.75" customHeight="1">
      <c r="A167" s="53"/>
    </row>
    <row r="168" spans="1:1" ht="18.75" customHeight="1">
      <c r="A168" s="53"/>
    </row>
    <row r="169" spans="1:1" ht="18.75" customHeight="1">
      <c r="A169" s="53"/>
    </row>
    <row r="170" spans="1:1" ht="18.75" customHeight="1">
      <c r="A170" s="53"/>
    </row>
    <row r="179" spans="1:1" ht="18.75" customHeight="1">
      <c r="A179" s="53"/>
    </row>
    <row r="181" spans="1:1" ht="18.75" customHeight="1">
      <c r="A181" s="53"/>
    </row>
    <row r="199" spans="1:1" ht="18.75" customHeight="1">
      <c r="A199" s="53"/>
    </row>
    <row r="201" spans="1:1" ht="18.75" customHeight="1">
      <c r="A201" s="53"/>
    </row>
    <row r="203" spans="1:1" ht="18.75" customHeight="1">
      <c r="A203" s="53"/>
    </row>
    <row r="209" spans="1:39" ht="18.75" customHeight="1">
      <c r="A209" s="53"/>
    </row>
    <row r="211" spans="1:39" ht="18.75" customHeight="1">
      <c r="A211" s="53"/>
    </row>
    <row r="219" spans="1:39" ht="18.75" customHeight="1">
      <c r="Z219" s="54"/>
      <c r="AF219" s="51">
        <v>1</v>
      </c>
      <c r="AG219" s="51">
        <v>229</v>
      </c>
      <c r="AH219" s="51">
        <v>2.4335812964930901E-2</v>
      </c>
      <c r="AI219" s="51">
        <v>48887</v>
      </c>
      <c r="AJ219" s="51" t="s">
        <v>1994</v>
      </c>
      <c r="AK219" s="51" t="s">
        <v>1995</v>
      </c>
      <c r="AM219" s="51" t="s">
        <v>1997</v>
      </c>
    </row>
    <row r="221" spans="1:39" ht="18.75" customHeight="1">
      <c r="A221" s="53"/>
    </row>
    <row r="223" spans="1:39" ht="18.75" customHeight="1">
      <c r="A223" s="53"/>
    </row>
    <row r="225" spans="1:1" ht="18.75" customHeight="1">
      <c r="A225" s="53"/>
    </row>
    <row r="226" spans="1:1" ht="18.75" customHeight="1">
      <c r="A226" s="53"/>
    </row>
    <row r="227" spans="1:1" ht="18.75" customHeight="1">
      <c r="A227" s="53"/>
    </row>
    <row r="230" spans="1:1" ht="18.75" customHeight="1">
      <c r="A230" s="53"/>
    </row>
    <row r="232" spans="1:1" ht="18.75" customHeight="1">
      <c r="A232" s="53"/>
    </row>
    <row r="234" spans="1:1" ht="18.75" customHeight="1">
      <c r="A234" s="53"/>
    </row>
    <row r="236" spans="1:1" ht="18.75" customHeight="1">
      <c r="A236" s="53"/>
    </row>
  </sheetData>
  <phoneticPr fontId="5" type="noConversion"/>
  <pageMargins left="0.7" right="0.7" top="0.75" bottom="0.75" header="0.3" footer="0.3"/>
  <pageSetup paperSize="0" orientation="portrait" r:id="rId1"/>
  <ignoredErrors>
    <ignoredError sqref="B4:B53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>
  <dimension ref="A1:N18"/>
  <sheetViews>
    <sheetView zoomScale="90" zoomScaleNormal="90" workbookViewId="0">
      <selection sqref="A1:N1"/>
    </sheetView>
  </sheetViews>
  <sheetFormatPr baseColWidth="10" defaultColWidth="61.5546875" defaultRowHeight="40.200000000000003" customHeight="1"/>
  <cols>
    <col min="1" max="1" width="61.5546875" style="27"/>
    <col min="2" max="2" width="74.44140625" style="118" customWidth="1"/>
    <col min="3" max="3" width="38.6640625" style="118" customWidth="1"/>
    <col min="4" max="4" width="30.33203125" style="118" customWidth="1"/>
    <col min="5" max="16384" width="61.5546875" style="27"/>
  </cols>
  <sheetData>
    <row r="1" spans="1:14" ht="18" customHeight="1">
      <c r="A1" s="129" t="s">
        <v>1206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</row>
    <row r="2" spans="1:14" ht="40.200000000000003" customHeight="1">
      <c r="A2" s="108"/>
      <c r="B2" s="109"/>
      <c r="C2" s="109"/>
      <c r="D2" s="109"/>
      <c r="E2" s="108"/>
      <c r="F2" s="108"/>
      <c r="G2" s="108"/>
      <c r="H2" s="108"/>
      <c r="I2" s="108"/>
      <c r="J2" s="108"/>
      <c r="K2" s="108"/>
      <c r="L2" s="108"/>
      <c r="M2" s="108"/>
      <c r="N2" s="108"/>
    </row>
    <row r="3" spans="1:14" ht="40.200000000000003" customHeight="1">
      <c r="A3" s="110" t="s">
        <v>1990</v>
      </c>
      <c r="B3" s="111" t="s">
        <v>2476</v>
      </c>
      <c r="C3" s="111" t="s">
        <v>1991</v>
      </c>
      <c r="D3" s="111" t="s">
        <v>1992</v>
      </c>
    </row>
    <row r="4" spans="1:14" ht="40.200000000000003" customHeight="1">
      <c r="A4" s="112" t="s">
        <v>2465</v>
      </c>
      <c r="B4" s="113" t="s">
        <v>2477</v>
      </c>
      <c r="C4" s="114">
        <v>36</v>
      </c>
      <c r="D4" s="114">
        <v>18</v>
      </c>
    </row>
    <row r="5" spans="1:14" ht="40.200000000000003" customHeight="1">
      <c r="A5" s="112" t="s">
        <v>2466</v>
      </c>
      <c r="B5" s="113" t="s">
        <v>2478</v>
      </c>
      <c r="C5" s="114">
        <v>31</v>
      </c>
      <c r="D5" s="114">
        <v>15</v>
      </c>
    </row>
    <row r="6" spans="1:14" ht="40.200000000000003" customHeight="1">
      <c r="A6" s="112" t="s">
        <v>2467</v>
      </c>
      <c r="B6" s="113" t="s">
        <v>2479</v>
      </c>
      <c r="C6" s="114">
        <v>24</v>
      </c>
      <c r="D6" s="114">
        <v>13</v>
      </c>
    </row>
    <row r="7" spans="1:14" ht="40.200000000000003" customHeight="1">
      <c r="A7" s="112" t="s">
        <v>2468</v>
      </c>
      <c r="B7" s="113" t="s">
        <v>2480</v>
      </c>
      <c r="C7" s="114">
        <v>22</v>
      </c>
      <c r="D7" s="114">
        <v>12</v>
      </c>
    </row>
    <row r="8" spans="1:14" ht="40.200000000000003" customHeight="1">
      <c r="A8" s="112" t="s">
        <v>2469</v>
      </c>
      <c r="B8" s="113" t="s">
        <v>2481</v>
      </c>
      <c r="C8" s="114">
        <v>22</v>
      </c>
      <c r="D8" s="114">
        <v>12</v>
      </c>
    </row>
    <row r="9" spans="1:14" ht="40.200000000000003" customHeight="1">
      <c r="A9" s="112" t="s">
        <v>2470</v>
      </c>
      <c r="B9" s="113" t="s">
        <v>2482</v>
      </c>
      <c r="C9" s="114">
        <v>13</v>
      </c>
      <c r="D9" s="114">
        <v>8</v>
      </c>
    </row>
    <row r="10" spans="1:14" ht="40.200000000000003" customHeight="1">
      <c r="A10" s="112" t="s">
        <v>2471</v>
      </c>
      <c r="B10" s="115" t="s">
        <v>2483</v>
      </c>
      <c r="C10" s="114">
        <v>7</v>
      </c>
      <c r="D10" s="114">
        <v>5</v>
      </c>
    </row>
    <row r="11" spans="1:14" ht="40.200000000000003" customHeight="1">
      <c r="A11" s="112" t="s">
        <v>2472</v>
      </c>
      <c r="B11" s="113" t="s">
        <v>1548</v>
      </c>
      <c r="C11" s="114">
        <v>2</v>
      </c>
      <c r="D11" s="114">
        <v>1</v>
      </c>
    </row>
    <row r="12" spans="1:14" ht="40.200000000000003" customHeight="1">
      <c r="A12" s="112" t="s">
        <v>2473</v>
      </c>
      <c r="B12" s="113" t="s">
        <v>1369</v>
      </c>
      <c r="C12" s="114">
        <v>2</v>
      </c>
      <c r="D12" s="114">
        <v>1</v>
      </c>
    </row>
    <row r="13" spans="1:14" ht="40.200000000000003" customHeight="1">
      <c r="A13" s="116" t="s">
        <v>2474</v>
      </c>
      <c r="B13" s="115" t="s">
        <v>2462</v>
      </c>
      <c r="C13" s="117">
        <v>2</v>
      </c>
      <c r="D13" s="117">
        <v>1</v>
      </c>
    </row>
    <row r="14" spans="1:14" ht="41.4" customHeight="1">
      <c r="A14" s="116" t="s">
        <v>2475</v>
      </c>
      <c r="B14" s="115" t="s">
        <v>1277</v>
      </c>
      <c r="C14" s="117">
        <v>2</v>
      </c>
      <c r="D14" s="117">
        <v>1</v>
      </c>
    </row>
    <row r="18" spans="1:1" ht="40.200000000000003" customHeight="1">
      <c r="A18" s="25"/>
    </row>
  </sheetData>
  <mergeCells count="1">
    <mergeCell ref="A1:N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R1562"/>
  <sheetViews>
    <sheetView zoomScale="90" zoomScaleNormal="90" workbookViewId="0">
      <selection activeCell="I8" sqref="I8"/>
    </sheetView>
  </sheetViews>
  <sheetFormatPr baseColWidth="10" defaultColWidth="30.6640625" defaultRowHeight="14.4"/>
  <cols>
    <col min="1" max="1" width="18.88671875" style="103" customWidth="1"/>
    <col min="2" max="2" width="18" style="103" customWidth="1"/>
    <col min="3" max="3" width="11.88671875" style="103" customWidth="1"/>
    <col min="4" max="4" width="13.33203125" style="103" customWidth="1"/>
    <col min="5" max="5" width="15" style="94" customWidth="1"/>
    <col min="6" max="6" width="13.33203125" style="103" customWidth="1"/>
    <col min="7" max="7" width="12.109375" style="103" customWidth="1"/>
    <col min="8" max="8" width="18.44140625" style="94" customWidth="1"/>
    <col min="9" max="9" width="30.6640625" style="124"/>
    <col min="10" max="10" width="18.44140625" style="94" customWidth="1"/>
    <col min="11" max="11" width="30.6640625" style="4"/>
    <col min="12" max="12" width="17.44140625" style="4" customWidth="1"/>
    <col min="13" max="13" width="19.44140625" style="4" customWidth="1"/>
    <col min="14" max="18" width="30.6640625" style="4"/>
    <col min="19" max="16384" width="30.6640625" style="103"/>
  </cols>
  <sheetData>
    <row r="1" spans="1:18" s="102" customFormat="1" ht="12">
      <c r="A1" s="102" t="s">
        <v>2105</v>
      </c>
      <c r="E1" s="94"/>
      <c r="H1" s="94"/>
      <c r="I1" s="3"/>
      <c r="J1" s="94"/>
      <c r="K1" s="3"/>
      <c r="L1" s="3"/>
      <c r="M1" s="3"/>
      <c r="N1" s="3"/>
      <c r="O1" s="3"/>
      <c r="P1" s="3"/>
      <c r="Q1" s="3"/>
      <c r="R1" s="3"/>
    </row>
    <row r="2" spans="1:18" s="102" customFormat="1" ht="12">
      <c r="A2" s="102" t="s">
        <v>799</v>
      </c>
      <c r="E2" s="94"/>
      <c r="H2" s="94"/>
      <c r="I2" s="3"/>
      <c r="J2" s="94"/>
      <c r="K2" s="3"/>
      <c r="L2" s="3"/>
      <c r="M2" s="3"/>
      <c r="N2" s="3"/>
      <c r="O2" s="3"/>
      <c r="P2" s="3"/>
      <c r="Q2" s="3"/>
      <c r="R2" s="3"/>
    </row>
    <row r="3" spans="1:18" s="102" customFormat="1" ht="12">
      <c r="E3" s="94"/>
      <c r="H3" s="94"/>
      <c r="I3" s="3"/>
      <c r="J3" s="94"/>
      <c r="K3" s="3"/>
      <c r="L3" s="3"/>
      <c r="M3" s="3"/>
      <c r="N3" s="3"/>
      <c r="O3" s="3"/>
      <c r="P3" s="3"/>
      <c r="Q3" s="3"/>
      <c r="R3" s="3"/>
    </row>
    <row r="4" spans="1:18" ht="18" customHeight="1">
      <c r="A4" s="19" t="s">
        <v>3007</v>
      </c>
      <c r="B4" s="19" t="s">
        <v>1920</v>
      </c>
      <c r="C4" s="19" t="s">
        <v>1989</v>
      </c>
      <c r="D4" s="19" t="s">
        <v>2324</v>
      </c>
      <c r="E4" s="61" t="s">
        <v>1200</v>
      </c>
      <c r="F4" s="19" t="s">
        <v>3008</v>
      </c>
      <c r="G4" s="19" t="s">
        <v>3009</v>
      </c>
      <c r="H4" s="61" t="s">
        <v>2495</v>
      </c>
      <c r="J4" s="120"/>
      <c r="K4" s="125"/>
      <c r="L4" s="125"/>
      <c r="M4" s="125"/>
    </row>
    <row r="5" spans="1:18">
      <c r="A5" s="104" t="s">
        <v>4516</v>
      </c>
      <c r="B5" s="105" t="s">
        <v>4517</v>
      </c>
      <c r="C5" s="106">
        <v>1833</v>
      </c>
      <c r="D5" s="90">
        <v>-1.4429087524478506</v>
      </c>
      <c r="E5" s="123">
        <v>2.4573853535698855E-3</v>
      </c>
      <c r="F5" s="90">
        <v>1879.0316567322573</v>
      </c>
      <c r="G5" s="90">
        <v>1302.252587729153</v>
      </c>
      <c r="H5" s="107" t="s">
        <v>2486</v>
      </c>
      <c r="J5" s="121"/>
      <c r="K5" s="126"/>
      <c r="L5" s="126"/>
      <c r="M5" s="127"/>
    </row>
    <row r="6" spans="1:18">
      <c r="A6" s="104" t="s">
        <v>4416</v>
      </c>
      <c r="B6" s="105" t="s">
        <v>4417</v>
      </c>
      <c r="C6" s="106">
        <v>1495</v>
      </c>
      <c r="D6" s="90">
        <v>-1.338316642754241</v>
      </c>
      <c r="E6" s="122">
        <v>1.3698901359012194E-2</v>
      </c>
      <c r="F6" s="90">
        <v>1987.169549033016</v>
      </c>
      <c r="G6" s="90">
        <v>1484.8276450806461</v>
      </c>
      <c r="H6" s="107" t="s">
        <v>2486</v>
      </c>
      <c r="J6" s="121"/>
      <c r="K6" s="126"/>
      <c r="L6" s="126"/>
      <c r="M6" s="127"/>
    </row>
    <row r="7" spans="1:18">
      <c r="A7" s="104" t="s">
        <v>2561</v>
      </c>
      <c r="B7" s="105" t="s">
        <v>2562</v>
      </c>
      <c r="C7" s="106">
        <v>3601</v>
      </c>
      <c r="D7" s="90">
        <v>-1.4713859550629016</v>
      </c>
      <c r="E7" s="122">
        <v>1.6472901905421094E-2</v>
      </c>
      <c r="F7" s="90">
        <v>36.292668587973125</v>
      </c>
      <c r="G7" s="90">
        <v>24.66563477997968</v>
      </c>
      <c r="H7" s="107" t="s">
        <v>2484</v>
      </c>
      <c r="J7" s="121"/>
      <c r="K7" s="126"/>
      <c r="L7" s="126"/>
      <c r="M7" s="127"/>
    </row>
    <row r="8" spans="1:18">
      <c r="A8" s="104" t="s">
        <v>4420</v>
      </c>
      <c r="B8" s="105" t="s">
        <v>4421</v>
      </c>
      <c r="C8" s="106">
        <v>1083</v>
      </c>
      <c r="D8" s="90">
        <v>-1.4884738673665312</v>
      </c>
      <c r="E8" s="122">
        <v>2.5280696047674502E-2</v>
      </c>
      <c r="F8" s="90">
        <v>1058.887211138386</v>
      </c>
      <c r="G8" s="90">
        <v>711.39120031164032</v>
      </c>
      <c r="H8" s="107" t="s">
        <v>2494</v>
      </c>
      <c r="J8" s="121"/>
      <c r="K8" s="126"/>
      <c r="L8" s="126"/>
      <c r="M8" s="127"/>
    </row>
    <row r="9" spans="1:18">
      <c r="A9" s="104" t="s">
        <v>2500</v>
      </c>
      <c r="B9" s="105" t="s">
        <v>2501</v>
      </c>
      <c r="C9" s="106">
        <v>1767</v>
      </c>
      <c r="D9" s="90">
        <v>-1.3115228049899799</v>
      </c>
      <c r="E9" s="122">
        <v>2.6261809709948507E-2</v>
      </c>
      <c r="F9" s="90">
        <v>32900.061181989637</v>
      </c>
      <c r="G9" s="90">
        <v>25085.390095249619</v>
      </c>
      <c r="H9" s="107" t="s">
        <v>2484</v>
      </c>
      <c r="J9" s="121"/>
      <c r="K9" s="126"/>
      <c r="L9" s="126"/>
      <c r="M9" s="127"/>
    </row>
    <row r="10" spans="1:18">
      <c r="A10" s="104" t="s">
        <v>4408</v>
      </c>
      <c r="B10" s="105" t="s">
        <v>4409</v>
      </c>
      <c r="C10" s="106">
        <v>1147</v>
      </c>
      <c r="D10" s="90">
        <v>-1.2910767429038912</v>
      </c>
      <c r="E10" s="122">
        <v>2.7075512150849693E-2</v>
      </c>
      <c r="F10" s="90">
        <v>10275.631011569485</v>
      </c>
      <c r="G10" s="90">
        <v>7958.9622135532582</v>
      </c>
      <c r="H10" s="107" t="s">
        <v>2484</v>
      </c>
      <c r="J10" s="121"/>
      <c r="K10" s="126"/>
      <c r="L10" s="126"/>
      <c r="M10" s="127"/>
    </row>
    <row r="11" spans="1:18">
      <c r="A11" s="104" t="s">
        <v>2559</v>
      </c>
      <c r="B11" s="105" t="s">
        <v>2560</v>
      </c>
      <c r="C11" s="106">
        <v>2716</v>
      </c>
      <c r="D11" s="90">
        <v>-1.8732171546128205</v>
      </c>
      <c r="E11" s="122">
        <v>2.7948391835243183E-2</v>
      </c>
      <c r="F11" s="90">
        <v>21.054954938162801</v>
      </c>
      <c r="G11" s="90">
        <v>11.239996861183293</v>
      </c>
      <c r="H11" s="107" t="s">
        <v>2484</v>
      </c>
      <c r="J11" s="121"/>
      <c r="K11" s="126"/>
      <c r="L11" s="126"/>
      <c r="M11" s="127"/>
    </row>
    <row r="12" spans="1:18">
      <c r="A12" s="104" t="s">
        <v>2594</v>
      </c>
      <c r="B12" s="105"/>
      <c r="C12" s="106">
        <v>70</v>
      </c>
      <c r="D12" s="90">
        <v>-2.0549645913834635</v>
      </c>
      <c r="E12" s="122">
        <v>3.6259678859232515E-2</v>
      </c>
      <c r="F12" s="90">
        <v>1850.5857503372081</v>
      </c>
      <c r="G12" s="90">
        <v>900.5438624571816</v>
      </c>
      <c r="H12" s="107" t="s">
        <v>2487</v>
      </c>
      <c r="J12" s="121"/>
      <c r="K12" s="126"/>
      <c r="L12" s="126"/>
      <c r="M12" s="127"/>
    </row>
    <row r="13" spans="1:18">
      <c r="A13" s="104" t="s">
        <v>2504</v>
      </c>
      <c r="B13" s="105" t="s">
        <v>2505</v>
      </c>
      <c r="C13" s="106">
        <v>1726</v>
      </c>
      <c r="D13" s="90">
        <v>-1.2742306582885246</v>
      </c>
      <c r="E13" s="122">
        <v>3.8022073883393931E-2</v>
      </c>
      <c r="F13" s="90">
        <v>11706.020997480658</v>
      </c>
      <c r="G13" s="90">
        <v>9186.7362642204298</v>
      </c>
      <c r="H13" s="107" t="s">
        <v>2484</v>
      </c>
      <c r="J13" s="121"/>
      <c r="K13" s="126"/>
      <c r="L13" s="126"/>
      <c r="M13" s="127"/>
    </row>
    <row r="14" spans="1:18">
      <c r="A14" s="104" t="s">
        <v>2500</v>
      </c>
      <c r="B14" s="105" t="s">
        <v>2501</v>
      </c>
      <c r="C14" s="106">
        <v>1700</v>
      </c>
      <c r="D14" s="90">
        <v>-1.2994556960074988</v>
      </c>
      <c r="E14" s="122">
        <v>4.3024379360536123E-2</v>
      </c>
      <c r="F14" s="90">
        <v>3777.1225954001447</v>
      </c>
      <c r="G14" s="90">
        <v>2906.6959396962375</v>
      </c>
      <c r="H14" s="107" t="s">
        <v>2484</v>
      </c>
      <c r="J14" s="121"/>
      <c r="K14" s="126"/>
      <c r="L14" s="126"/>
      <c r="M14" s="127"/>
    </row>
    <row r="15" spans="1:18">
      <c r="A15" s="104" t="s">
        <v>2518</v>
      </c>
      <c r="B15" s="105" t="s">
        <v>2519</v>
      </c>
      <c r="C15" s="106">
        <v>2818</v>
      </c>
      <c r="D15" s="90">
        <v>-1.7214672585267554</v>
      </c>
      <c r="E15" s="122">
        <v>4.4395349455973628E-2</v>
      </c>
      <c r="F15" s="90">
        <v>326.59967661209663</v>
      </c>
      <c r="G15" s="90">
        <v>189.72168944508599</v>
      </c>
      <c r="H15" s="107" t="s">
        <v>2484</v>
      </c>
      <c r="J15" s="121"/>
      <c r="K15" s="126"/>
      <c r="L15" s="126"/>
      <c r="M15" s="127"/>
    </row>
    <row r="16" spans="1:18">
      <c r="A16" s="104" t="s">
        <v>2563</v>
      </c>
      <c r="B16" s="105" t="s">
        <v>2564</v>
      </c>
      <c r="C16" s="106">
        <v>3720</v>
      </c>
      <c r="D16" s="90">
        <v>-1.6019028691350194</v>
      </c>
      <c r="E16" s="122">
        <v>4.6409464169554958E-2</v>
      </c>
      <c r="F16" s="90">
        <v>168.62746790170536</v>
      </c>
      <c r="G16" s="90">
        <v>105.26697414104717</v>
      </c>
      <c r="H16" s="107" t="s">
        <v>2484</v>
      </c>
      <c r="J16" s="121"/>
      <c r="K16" s="126"/>
      <c r="L16" s="126"/>
      <c r="M16" s="127"/>
    </row>
    <row r="17" spans="1:13">
      <c r="A17" s="104" t="s">
        <v>4486</v>
      </c>
      <c r="B17" s="105" t="s">
        <v>4487</v>
      </c>
      <c r="C17" s="106">
        <v>309</v>
      </c>
      <c r="D17" s="90">
        <v>-1.2506452648079001</v>
      </c>
      <c r="E17" s="122">
        <v>5.2166968805773845E-2</v>
      </c>
      <c r="F17" s="90">
        <v>25040.658940640871</v>
      </c>
      <c r="G17" s="90">
        <v>20022.191460091708</v>
      </c>
      <c r="H17" s="107" t="s">
        <v>2484</v>
      </c>
      <c r="J17" s="121"/>
      <c r="K17" s="126"/>
      <c r="L17" s="126"/>
      <c r="M17" s="127"/>
    </row>
    <row r="18" spans="1:13">
      <c r="A18" s="104" t="s">
        <v>4422</v>
      </c>
      <c r="B18" s="105" t="s">
        <v>4423</v>
      </c>
      <c r="C18" s="106">
        <v>392</v>
      </c>
      <c r="D18" s="90">
        <v>-1.4765166550988174</v>
      </c>
      <c r="E18" s="122">
        <v>5.4076734196302705E-2</v>
      </c>
      <c r="F18" s="90">
        <v>531.81254072073409</v>
      </c>
      <c r="G18" s="90">
        <v>360.18052277584502</v>
      </c>
      <c r="H18" s="107" t="s">
        <v>2484</v>
      </c>
      <c r="J18" s="121"/>
      <c r="K18" s="126"/>
      <c r="L18" s="126"/>
      <c r="M18" s="127"/>
    </row>
    <row r="19" spans="1:13">
      <c r="A19" s="104" t="s">
        <v>4536</v>
      </c>
      <c r="B19" s="105" t="s">
        <v>4537</v>
      </c>
      <c r="C19" s="106">
        <v>347</v>
      </c>
      <c r="D19" s="90">
        <v>1.3367259840502221</v>
      </c>
      <c r="E19" s="122">
        <v>5.6861403110578967E-2</v>
      </c>
      <c r="F19" s="90">
        <v>403.44684417329512</v>
      </c>
      <c r="G19" s="90">
        <v>539.29787978950458</v>
      </c>
      <c r="H19" s="107" t="s">
        <v>2484</v>
      </c>
      <c r="J19" s="121"/>
      <c r="K19" s="126"/>
      <c r="L19" s="126"/>
      <c r="M19" s="127"/>
    </row>
    <row r="20" spans="1:13">
      <c r="A20" s="104" t="s">
        <v>4474</v>
      </c>
      <c r="B20" s="105" t="s">
        <v>4475</v>
      </c>
      <c r="C20" s="106">
        <v>2138</v>
      </c>
      <c r="D20" s="90">
        <v>-1.267494542682079</v>
      </c>
      <c r="E20" s="122">
        <v>5.9560012330996434E-2</v>
      </c>
      <c r="F20" s="90">
        <v>1071.4374547584328</v>
      </c>
      <c r="G20" s="90">
        <v>845.31918574672511</v>
      </c>
      <c r="H20" s="107" t="s">
        <v>2486</v>
      </c>
      <c r="J20" s="121"/>
      <c r="K20" s="126"/>
      <c r="L20" s="126"/>
      <c r="M20" s="127"/>
    </row>
    <row r="21" spans="1:13">
      <c r="A21" s="104" t="s">
        <v>4480</v>
      </c>
      <c r="B21" s="105" t="s">
        <v>4481</v>
      </c>
      <c r="C21" s="106">
        <v>474</v>
      </c>
      <c r="D21" s="90">
        <v>-1.1743381065805403</v>
      </c>
      <c r="E21" s="122">
        <v>6.3994455852992543E-2</v>
      </c>
      <c r="F21" s="90">
        <v>6460.156486992083</v>
      </c>
      <c r="G21" s="90">
        <v>5501.1043674661023</v>
      </c>
      <c r="H21" s="107" t="s">
        <v>2493</v>
      </c>
      <c r="J21" s="121"/>
      <c r="K21" s="126"/>
      <c r="L21" s="126"/>
      <c r="M21" s="127"/>
    </row>
    <row r="22" spans="1:13">
      <c r="A22" s="104" t="s">
        <v>4412</v>
      </c>
      <c r="B22" s="105" t="s">
        <v>4413</v>
      </c>
      <c r="C22" s="106">
        <v>585</v>
      </c>
      <c r="D22" s="90">
        <v>-1.2648721537291405</v>
      </c>
      <c r="E22" s="122">
        <v>6.8361467597325948E-2</v>
      </c>
      <c r="F22" s="90">
        <v>321.54988928423484</v>
      </c>
      <c r="G22" s="90">
        <v>254.21532787818134</v>
      </c>
      <c r="H22" s="107" t="s">
        <v>2484</v>
      </c>
      <c r="J22" s="121"/>
      <c r="K22" s="126"/>
      <c r="L22" s="126"/>
      <c r="M22" s="127"/>
    </row>
    <row r="23" spans="1:13">
      <c r="A23" s="104" t="s">
        <v>4540</v>
      </c>
      <c r="B23" s="105" t="s">
        <v>4541</v>
      </c>
      <c r="C23" s="106">
        <v>431</v>
      </c>
      <c r="D23" s="90">
        <v>-1.2275589775787168</v>
      </c>
      <c r="E23" s="122">
        <v>7.3995463677366383E-2</v>
      </c>
      <c r="F23" s="90">
        <v>1228.6153734345703</v>
      </c>
      <c r="G23" s="90">
        <v>1000.8605662743286</v>
      </c>
      <c r="H23" s="107" t="s">
        <v>2486</v>
      </c>
      <c r="J23" s="121"/>
      <c r="K23" s="126"/>
      <c r="L23" s="126"/>
      <c r="M23" s="127"/>
    </row>
    <row r="24" spans="1:13">
      <c r="A24" s="104" t="s">
        <v>4468</v>
      </c>
      <c r="B24" s="105" t="s">
        <v>4469</v>
      </c>
      <c r="C24" s="106">
        <v>541</v>
      </c>
      <c r="D24" s="90">
        <v>-1.436660473144783</v>
      </c>
      <c r="E24" s="122">
        <v>8.8681468988840037E-2</v>
      </c>
      <c r="F24" s="90">
        <v>100.89567361646206</v>
      </c>
      <c r="G24" s="90">
        <v>70.229309918721526</v>
      </c>
      <c r="H24" s="107" t="s">
        <v>2486</v>
      </c>
      <c r="J24" s="121"/>
      <c r="K24" s="126"/>
      <c r="L24" s="126"/>
      <c r="M24" s="127"/>
    </row>
    <row r="25" spans="1:13">
      <c r="A25" s="104" t="s">
        <v>2538</v>
      </c>
      <c r="B25" s="105" t="s">
        <v>2539</v>
      </c>
      <c r="C25" s="106">
        <v>2859</v>
      </c>
      <c r="D25" s="90">
        <v>-1.313387605011243</v>
      </c>
      <c r="E25" s="122">
        <v>9.5042555089994415E-2</v>
      </c>
      <c r="F25" s="90">
        <v>115.16715086108753</v>
      </c>
      <c r="G25" s="90">
        <v>87.687100458132974</v>
      </c>
      <c r="H25" s="107" t="s">
        <v>2484</v>
      </c>
      <c r="J25" s="121"/>
      <c r="K25" s="126"/>
      <c r="L25" s="126"/>
      <c r="M25" s="127"/>
    </row>
    <row r="26" spans="1:13">
      <c r="A26" s="104" t="s">
        <v>4482</v>
      </c>
      <c r="B26" s="105" t="s">
        <v>4483</v>
      </c>
      <c r="C26" s="106">
        <v>766</v>
      </c>
      <c r="D26" s="90">
        <v>-1.2534063665797672</v>
      </c>
      <c r="E26" s="122">
        <v>9.8660002342656039E-2</v>
      </c>
      <c r="F26" s="90">
        <v>7239.0598847910596</v>
      </c>
      <c r="G26" s="90">
        <v>5775.5091068706197</v>
      </c>
      <c r="H26" s="107" t="s">
        <v>2484</v>
      </c>
      <c r="J26" s="121"/>
      <c r="K26" s="126"/>
      <c r="L26" s="126"/>
      <c r="M26" s="127"/>
    </row>
    <row r="27" spans="1:13">
      <c r="A27" s="104" t="s">
        <v>4524</v>
      </c>
      <c r="B27" s="105" t="s">
        <v>4525</v>
      </c>
      <c r="C27" s="106">
        <v>1238</v>
      </c>
      <c r="D27" s="90">
        <v>-1.2605650844509504</v>
      </c>
      <c r="E27" s="122">
        <v>9.9245026256472246E-2</v>
      </c>
      <c r="F27" s="90">
        <v>588.77553675400884</v>
      </c>
      <c r="G27" s="90">
        <v>467.07269939215786</v>
      </c>
      <c r="H27" s="107" t="s">
        <v>2486</v>
      </c>
      <c r="J27" s="121"/>
      <c r="K27" s="126"/>
      <c r="L27" s="126"/>
      <c r="M27" s="127"/>
    </row>
    <row r="28" spans="1:13">
      <c r="A28" s="104" t="s">
        <v>2514</v>
      </c>
      <c r="B28" s="105" t="s">
        <v>2515</v>
      </c>
      <c r="C28" s="106">
        <v>3489</v>
      </c>
      <c r="D28" s="90">
        <v>-1.359084071167918</v>
      </c>
      <c r="E28" s="122">
        <v>9.9416637854005341E-2</v>
      </c>
      <c r="F28" s="90">
        <v>638.39281050617853</v>
      </c>
      <c r="G28" s="90">
        <v>469.72282587167757</v>
      </c>
      <c r="H28" s="107" t="s">
        <v>2484</v>
      </c>
      <c r="J28" s="121"/>
      <c r="K28" s="126"/>
      <c r="L28" s="126"/>
      <c r="M28" s="127"/>
    </row>
    <row r="29" spans="1:13">
      <c r="A29" s="104" t="s">
        <v>2502</v>
      </c>
      <c r="B29" s="105" t="s">
        <v>2503</v>
      </c>
      <c r="C29" s="106">
        <v>1303</v>
      </c>
      <c r="D29" s="90">
        <v>-1.2439456539882365</v>
      </c>
      <c r="E29" s="122">
        <v>0.1010193330762279</v>
      </c>
      <c r="F29" s="90">
        <v>3941.4699045424582</v>
      </c>
      <c r="G29" s="90">
        <v>3168.5225893154097</v>
      </c>
      <c r="H29" s="107" t="s">
        <v>2484</v>
      </c>
      <c r="J29" s="121"/>
      <c r="K29" s="126"/>
      <c r="L29" s="126"/>
      <c r="M29" s="127"/>
    </row>
    <row r="30" spans="1:13">
      <c r="A30" s="104" t="s">
        <v>2541</v>
      </c>
      <c r="B30" s="105" t="s">
        <v>2542</v>
      </c>
      <c r="C30" s="106">
        <v>3630</v>
      </c>
      <c r="D30" s="90">
        <v>-1.6318882717306844</v>
      </c>
      <c r="E30" s="122">
        <v>0.11427010215815625</v>
      </c>
      <c r="F30" s="90">
        <v>22.398111092495586</v>
      </c>
      <c r="G30" s="90">
        <v>13.725272422444382</v>
      </c>
      <c r="H30" s="107" t="s">
        <v>2484</v>
      </c>
      <c r="J30" s="121"/>
      <c r="K30" s="126"/>
      <c r="L30" s="126"/>
      <c r="M30" s="127"/>
    </row>
    <row r="31" spans="1:13">
      <c r="A31" s="104" t="s">
        <v>3784</v>
      </c>
      <c r="B31" s="105" t="s">
        <v>3785</v>
      </c>
      <c r="C31" s="106">
        <v>4337</v>
      </c>
      <c r="D31" s="90">
        <v>-1.8666879179309332</v>
      </c>
      <c r="E31" s="122">
        <v>0.11461682921595506</v>
      </c>
      <c r="F31" s="90">
        <v>203.80905683415111</v>
      </c>
      <c r="G31" s="90">
        <v>109.18218030792009</v>
      </c>
      <c r="H31" s="107" t="s">
        <v>2484</v>
      </c>
      <c r="J31" s="121"/>
      <c r="K31" s="126"/>
      <c r="L31" s="126"/>
      <c r="M31" s="127"/>
    </row>
    <row r="32" spans="1:13">
      <c r="A32" s="104" t="s">
        <v>2589</v>
      </c>
      <c r="B32" s="105"/>
      <c r="C32" s="106">
        <v>67</v>
      </c>
      <c r="D32" s="90">
        <v>-1.2402862467871567</v>
      </c>
      <c r="E32" s="122">
        <v>0.13063083033988543</v>
      </c>
      <c r="F32" s="90">
        <v>70343.421266077756</v>
      </c>
      <c r="G32" s="90">
        <v>56715.473100097406</v>
      </c>
      <c r="H32" s="107" t="s">
        <v>2487</v>
      </c>
      <c r="J32" s="121"/>
      <c r="K32" s="126"/>
      <c r="L32" s="126"/>
      <c r="M32" s="127"/>
    </row>
    <row r="33" spans="1:13">
      <c r="A33" s="104" t="s">
        <v>4432</v>
      </c>
      <c r="B33" s="105" t="s">
        <v>4433</v>
      </c>
      <c r="C33" s="106">
        <v>564</v>
      </c>
      <c r="D33" s="90">
        <v>-1.3439766386311172</v>
      </c>
      <c r="E33" s="122">
        <v>0.13687671858775907</v>
      </c>
      <c r="F33" s="90">
        <v>313.99790740910413</v>
      </c>
      <c r="G33" s="90">
        <v>233.63345640361797</v>
      </c>
      <c r="H33" s="107" t="s">
        <v>2484</v>
      </c>
      <c r="J33" s="121"/>
      <c r="K33" s="126"/>
      <c r="L33" s="126"/>
      <c r="M33" s="127"/>
    </row>
    <row r="34" spans="1:13">
      <c r="A34" s="104" t="s">
        <v>2500</v>
      </c>
      <c r="B34" s="105" t="s">
        <v>2501</v>
      </c>
      <c r="C34" s="106">
        <v>1733</v>
      </c>
      <c r="D34" s="90">
        <v>-1.7854231863508296</v>
      </c>
      <c r="E34" s="122">
        <v>0.15365373655618664</v>
      </c>
      <c r="F34" s="90">
        <v>256.53973395968353</v>
      </c>
      <c r="G34" s="90">
        <v>143.68567403004161</v>
      </c>
      <c r="H34" s="107" t="s">
        <v>2484</v>
      </c>
      <c r="J34" s="121"/>
      <c r="K34" s="126"/>
      <c r="L34" s="126"/>
      <c r="M34" s="127"/>
    </row>
    <row r="35" spans="1:13">
      <c r="A35" s="104" t="s">
        <v>4548</v>
      </c>
      <c r="B35" s="105" t="s">
        <v>4549</v>
      </c>
      <c r="C35" s="106">
        <v>631</v>
      </c>
      <c r="D35" s="90">
        <v>-1.2911687507838492</v>
      </c>
      <c r="E35" s="122">
        <v>0.17428969574969422</v>
      </c>
      <c r="F35" s="90">
        <v>941.2400961166129</v>
      </c>
      <c r="G35" s="90">
        <v>728.98302065101882</v>
      </c>
      <c r="H35" s="107" t="s">
        <v>2494</v>
      </c>
      <c r="J35" s="121"/>
      <c r="K35" s="126"/>
      <c r="L35" s="126"/>
      <c r="M35" s="127"/>
    </row>
    <row r="36" spans="1:13">
      <c r="A36" s="104" t="s">
        <v>2524</v>
      </c>
      <c r="B36" s="105" t="s">
        <v>2525</v>
      </c>
      <c r="C36" s="106">
        <v>901</v>
      </c>
      <c r="D36" s="90">
        <v>-1.4723060923950493</v>
      </c>
      <c r="E36" s="122">
        <v>0.17804701274186929</v>
      </c>
      <c r="F36" s="90">
        <v>173.66019089361907</v>
      </c>
      <c r="G36" s="90">
        <v>117.95114602230591</v>
      </c>
      <c r="H36" s="107" t="s">
        <v>2484</v>
      </c>
      <c r="J36" s="121"/>
      <c r="K36" s="126"/>
      <c r="L36" s="126"/>
      <c r="M36" s="127"/>
    </row>
    <row r="37" spans="1:13">
      <c r="A37" s="104" t="s">
        <v>4502</v>
      </c>
      <c r="B37" s="105" t="s">
        <v>4503</v>
      </c>
      <c r="C37" s="106">
        <v>778</v>
      </c>
      <c r="D37" s="90">
        <v>-1.1263510202419549</v>
      </c>
      <c r="E37" s="122">
        <v>0.1795898594129518</v>
      </c>
      <c r="F37" s="90">
        <v>25168.394616172685</v>
      </c>
      <c r="G37" s="90">
        <v>22345.071974779396</v>
      </c>
      <c r="H37" s="107" t="s">
        <v>2486</v>
      </c>
      <c r="J37" s="121"/>
      <c r="K37" s="126"/>
      <c r="L37" s="126"/>
      <c r="M37" s="127"/>
    </row>
    <row r="38" spans="1:13">
      <c r="A38" s="104" t="s">
        <v>2518</v>
      </c>
      <c r="B38" s="105" t="s">
        <v>2519</v>
      </c>
      <c r="C38" s="106">
        <v>1740</v>
      </c>
      <c r="D38" s="90">
        <v>-1.2277810772563156</v>
      </c>
      <c r="E38" s="122">
        <v>0.19955168577647375</v>
      </c>
      <c r="F38" s="90">
        <v>1302.0478968472835</v>
      </c>
      <c r="G38" s="90">
        <v>1060.4886497818729</v>
      </c>
      <c r="H38" s="107" t="s">
        <v>2484</v>
      </c>
      <c r="J38" s="121"/>
      <c r="K38" s="126"/>
      <c r="L38" s="126"/>
      <c r="M38" s="127"/>
    </row>
    <row r="39" spans="1:13">
      <c r="A39" s="104" t="s">
        <v>4494</v>
      </c>
      <c r="B39" s="105" t="s">
        <v>4495</v>
      </c>
      <c r="C39" s="106">
        <v>453</v>
      </c>
      <c r="D39" s="90">
        <v>-1.1335758732084196</v>
      </c>
      <c r="E39" s="122">
        <v>0.20448821500431158</v>
      </c>
      <c r="F39" s="90">
        <v>13371.030682107372</v>
      </c>
      <c r="G39" s="90">
        <v>11795.44395582683</v>
      </c>
      <c r="H39" s="107" t="s">
        <v>2484</v>
      </c>
      <c r="J39" s="121"/>
      <c r="K39" s="126"/>
      <c r="L39" s="126"/>
      <c r="M39" s="127"/>
    </row>
    <row r="40" spans="1:13">
      <c r="A40" s="104" t="s">
        <v>2534</v>
      </c>
      <c r="B40" s="105" t="s">
        <v>2535</v>
      </c>
      <c r="C40" s="106">
        <v>3517</v>
      </c>
      <c r="D40" s="90">
        <v>-1.323429286415329</v>
      </c>
      <c r="E40" s="122">
        <v>0.20942802908569702</v>
      </c>
      <c r="F40" s="90">
        <v>1707.5209126736775</v>
      </c>
      <c r="G40" s="90">
        <v>1290.2245176232332</v>
      </c>
      <c r="H40" s="107" t="s">
        <v>2484</v>
      </c>
      <c r="J40" s="121"/>
      <c r="K40" s="126"/>
      <c r="L40" s="126"/>
      <c r="M40" s="127"/>
    </row>
    <row r="41" spans="1:13">
      <c r="A41" s="104" t="s">
        <v>2520</v>
      </c>
      <c r="B41" s="105" t="s">
        <v>2521</v>
      </c>
      <c r="C41" s="106">
        <v>997</v>
      </c>
      <c r="D41" s="90">
        <v>-1.4057856937926778</v>
      </c>
      <c r="E41" s="122">
        <v>0.20964581821060246</v>
      </c>
      <c r="F41" s="90">
        <v>54.198478091990246</v>
      </c>
      <c r="G41" s="90">
        <v>38.553869434940573</v>
      </c>
      <c r="H41" s="107" t="s">
        <v>2484</v>
      </c>
      <c r="J41" s="121"/>
      <c r="K41" s="126"/>
      <c r="L41" s="126"/>
      <c r="M41" s="127"/>
    </row>
    <row r="42" spans="1:13">
      <c r="A42" s="104" t="s">
        <v>2522</v>
      </c>
      <c r="B42" s="105" t="s">
        <v>2523</v>
      </c>
      <c r="C42" s="106">
        <v>1423</v>
      </c>
      <c r="D42" s="90">
        <v>-1.1563440803193066</v>
      </c>
      <c r="E42" s="122">
        <v>0.21157510282700887</v>
      </c>
      <c r="F42" s="90">
        <v>8488.6411465853798</v>
      </c>
      <c r="G42" s="90">
        <v>7340.9301704051386</v>
      </c>
      <c r="H42" s="107" t="s">
        <v>2484</v>
      </c>
      <c r="J42" s="121"/>
      <c r="K42" s="126"/>
      <c r="L42" s="126"/>
      <c r="M42" s="127"/>
    </row>
    <row r="43" spans="1:13">
      <c r="A43" s="104" t="s">
        <v>2506</v>
      </c>
      <c r="B43" s="105" t="s">
        <v>2507</v>
      </c>
      <c r="C43" s="106">
        <v>1305</v>
      </c>
      <c r="D43" s="90">
        <v>-1.3049509547483611</v>
      </c>
      <c r="E43" s="122">
        <v>0.21419414463589526</v>
      </c>
      <c r="F43" s="90">
        <v>1614.7283814788909</v>
      </c>
      <c r="G43" s="90">
        <v>1237.3862600761615</v>
      </c>
      <c r="H43" s="107" t="s">
        <v>2484</v>
      </c>
      <c r="J43" s="121"/>
      <c r="K43" s="126"/>
      <c r="L43" s="126"/>
      <c r="M43" s="127"/>
    </row>
    <row r="44" spans="1:13">
      <c r="A44" s="104" t="s">
        <v>2597</v>
      </c>
      <c r="B44" s="105"/>
      <c r="C44" s="106">
        <v>64</v>
      </c>
      <c r="D44" s="90">
        <v>-1.6542668023627118</v>
      </c>
      <c r="E44" s="122">
        <v>0.2151290784055524</v>
      </c>
      <c r="F44" s="90">
        <v>5814.4862510146004</v>
      </c>
      <c r="G44" s="90">
        <v>3514.841888086034</v>
      </c>
      <c r="H44" s="107" t="s">
        <v>2487</v>
      </c>
      <c r="J44" s="121"/>
      <c r="K44" s="126"/>
      <c r="L44" s="126"/>
      <c r="M44" s="127"/>
    </row>
    <row r="45" spans="1:13">
      <c r="A45" s="104" t="s">
        <v>4317</v>
      </c>
      <c r="B45" s="105" t="s">
        <v>4318</v>
      </c>
      <c r="C45" s="106">
        <v>627</v>
      </c>
      <c r="D45" s="90">
        <v>-1.1662681118882037</v>
      </c>
      <c r="E45" s="122">
        <v>0.23592789213177234</v>
      </c>
      <c r="F45" s="90">
        <v>1747.6881889940726</v>
      </c>
      <c r="G45" s="90">
        <v>1498.530373229996</v>
      </c>
      <c r="H45" s="107" t="s">
        <v>2484</v>
      </c>
      <c r="J45" s="121"/>
      <c r="K45" s="126"/>
      <c r="L45" s="126"/>
      <c r="M45" s="127"/>
    </row>
    <row r="46" spans="1:13">
      <c r="A46" s="104" t="s">
        <v>2508</v>
      </c>
      <c r="B46" s="105" t="s">
        <v>2509</v>
      </c>
      <c r="C46" s="106">
        <v>1830</v>
      </c>
      <c r="D46" s="90">
        <v>-1.5754654947718831</v>
      </c>
      <c r="E46" s="122">
        <v>0.25377701085039006</v>
      </c>
      <c r="F46" s="90">
        <v>138.00857021634445</v>
      </c>
      <c r="G46" s="90">
        <v>87.598599064416305</v>
      </c>
      <c r="H46" s="107" t="s">
        <v>2484</v>
      </c>
      <c r="J46" s="121"/>
      <c r="K46" s="126"/>
      <c r="L46" s="126"/>
      <c r="M46" s="127"/>
    </row>
    <row r="47" spans="1:13">
      <c r="A47" s="104" t="s">
        <v>4317</v>
      </c>
      <c r="B47" s="105" t="s">
        <v>4318</v>
      </c>
      <c r="C47" s="106">
        <v>352</v>
      </c>
      <c r="D47" s="90">
        <v>-1.7428170619611292</v>
      </c>
      <c r="E47" s="122">
        <v>0.25796868474677503</v>
      </c>
      <c r="F47" s="90">
        <v>464.65548580329971</v>
      </c>
      <c r="G47" s="90">
        <v>266.61173794135323</v>
      </c>
      <c r="H47" s="107" t="s">
        <v>2484</v>
      </c>
      <c r="J47" s="121"/>
      <c r="K47" s="126"/>
      <c r="L47" s="126"/>
      <c r="M47" s="127"/>
    </row>
    <row r="48" spans="1:13">
      <c r="A48" s="104" t="s">
        <v>3731</v>
      </c>
      <c r="B48" s="105" t="s">
        <v>3732</v>
      </c>
      <c r="C48" s="106">
        <v>276</v>
      </c>
      <c r="D48" s="90">
        <v>-1.3626332934469421</v>
      </c>
      <c r="E48" s="122">
        <v>0.27509029975441079</v>
      </c>
      <c r="F48" s="90">
        <v>248.38189306632452</v>
      </c>
      <c r="G48" s="90">
        <v>182.28080457216274</v>
      </c>
      <c r="H48" s="107" t="s">
        <v>2491</v>
      </c>
      <c r="J48" s="121"/>
      <c r="K48" s="126"/>
      <c r="L48" s="126"/>
      <c r="M48" s="127"/>
    </row>
    <row r="49" spans="1:13">
      <c r="A49" s="104" t="s">
        <v>4384</v>
      </c>
      <c r="B49" s="105"/>
      <c r="C49" s="106">
        <v>96</v>
      </c>
      <c r="D49" s="90">
        <v>-1.1174263932838429</v>
      </c>
      <c r="E49" s="122">
        <v>0.28878111732530687</v>
      </c>
      <c r="F49" s="90">
        <v>26464.625937231867</v>
      </c>
      <c r="G49" s="90">
        <v>23683.551861934106</v>
      </c>
      <c r="H49" s="107" t="s">
        <v>2485</v>
      </c>
      <c r="J49" s="121"/>
      <c r="K49" s="126"/>
      <c r="L49" s="126"/>
      <c r="M49" s="127"/>
    </row>
    <row r="50" spans="1:13">
      <c r="A50" s="104" t="s">
        <v>4514</v>
      </c>
      <c r="B50" s="105" t="s">
        <v>4515</v>
      </c>
      <c r="C50" s="106">
        <v>208</v>
      </c>
      <c r="D50" s="90">
        <v>-1.0402240545433004</v>
      </c>
      <c r="E50" s="122">
        <v>0.29510678348965602</v>
      </c>
      <c r="F50" s="90">
        <v>2320.5083973511896</v>
      </c>
      <c r="G50" s="90">
        <v>2230.7774822319266</v>
      </c>
      <c r="H50" s="107" t="s">
        <v>2486</v>
      </c>
      <c r="J50" s="121"/>
      <c r="K50" s="126"/>
      <c r="L50" s="126"/>
      <c r="M50" s="127"/>
    </row>
    <row r="51" spans="1:13">
      <c r="A51" s="104" t="s">
        <v>2520</v>
      </c>
      <c r="B51" s="105" t="s">
        <v>2521</v>
      </c>
      <c r="C51" s="106">
        <v>5982</v>
      </c>
      <c r="D51" s="90">
        <v>-1.1530361514886005</v>
      </c>
      <c r="E51" s="122">
        <v>0.31077653664581861</v>
      </c>
      <c r="F51" s="90">
        <v>1436.9000313873607</v>
      </c>
      <c r="G51" s="90">
        <v>1246.1881871893474</v>
      </c>
      <c r="H51" s="107" t="s">
        <v>2484</v>
      </c>
      <c r="J51" s="121"/>
      <c r="K51" s="126"/>
      <c r="L51" s="126"/>
      <c r="M51" s="127"/>
    </row>
    <row r="52" spans="1:13">
      <c r="A52" s="104" t="s">
        <v>2518</v>
      </c>
      <c r="B52" s="105" t="s">
        <v>2519</v>
      </c>
      <c r="C52" s="106">
        <v>2737</v>
      </c>
      <c r="D52" s="90">
        <v>-1.227101107249585</v>
      </c>
      <c r="E52" s="122">
        <v>0.31595864610704139</v>
      </c>
      <c r="F52" s="90">
        <v>451.30092970923312</v>
      </c>
      <c r="G52" s="90">
        <v>367.77811302018591</v>
      </c>
      <c r="H52" s="107" t="s">
        <v>2484</v>
      </c>
      <c r="J52" s="121"/>
      <c r="K52" s="126"/>
      <c r="L52" s="126"/>
      <c r="M52" s="127"/>
    </row>
    <row r="53" spans="1:13">
      <c r="A53" s="104" t="s">
        <v>2541</v>
      </c>
      <c r="B53" s="105" t="s">
        <v>2542</v>
      </c>
      <c r="C53" s="106">
        <v>4268</v>
      </c>
      <c r="D53" s="90">
        <v>-1.2515847045542932</v>
      </c>
      <c r="E53" s="122">
        <v>0.31993383566355427</v>
      </c>
      <c r="F53" s="90">
        <v>186.19099700506217</v>
      </c>
      <c r="G53" s="90">
        <v>148.76419976014918</v>
      </c>
      <c r="H53" s="107" t="s">
        <v>2484</v>
      </c>
      <c r="J53" s="121"/>
      <c r="K53" s="126"/>
      <c r="L53" s="126"/>
      <c r="M53" s="127"/>
    </row>
    <row r="54" spans="1:13">
      <c r="A54" s="104" t="s">
        <v>4173</v>
      </c>
      <c r="B54" s="105" t="s">
        <v>4174</v>
      </c>
      <c r="C54" s="106">
        <v>255</v>
      </c>
      <c r="D54" s="90">
        <v>1.1890532698689775</v>
      </c>
      <c r="E54" s="122">
        <v>0.3355680325119188</v>
      </c>
      <c r="F54" s="90">
        <v>351.62785406648499</v>
      </c>
      <c r="G54" s="90">
        <v>418.10424965476562</v>
      </c>
      <c r="H54" s="107" t="s">
        <v>2491</v>
      </c>
      <c r="J54" s="121"/>
      <c r="K54" s="126"/>
      <c r="L54" s="126"/>
      <c r="M54" s="127"/>
    </row>
    <row r="55" spans="1:13">
      <c r="A55" s="104" t="s">
        <v>2518</v>
      </c>
      <c r="B55" s="105" t="s">
        <v>2519</v>
      </c>
      <c r="C55" s="106">
        <v>1821</v>
      </c>
      <c r="D55" s="90">
        <v>-1.5310421792968671</v>
      </c>
      <c r="E55" s="122">
        <v>0.3374823616676047</v>
      </c>
      <c r="F55" s="90">
        <v>140.72484981321296</v>
      </c>
      <c r="G55" s="90">
        <v>91.914417327053002</v>
      </c>
      <c r="H55" s="107" t="s">
        <v>2484</v>
      </c>
      <c r="J55" s="121"/>
      <c r="K55" s="126"/>
      <c r="L55" s="126"/>
      <c r="M55" s="127"/>
    </row>
    <row r="56" spans="1:13">
      <c r="A56" s="104" t="s">
        <v>2516</v>
      </c>
      <c r="B56" s="105" t="s">
        <v>2517</v>
      </c>
      <c r="C56" s="106">
        <v>1367</v>
      </c>
      <c r="D56" s="90">
        <v>1.451041793136759</v>
      </c>
      <c r="E56" s="122">
        <v>0.33797271961891906</v>
      </c>
      <c r="F56" s="90">
        <v>437.51522878605249</v>
      </c>
      <c r="G56" s="90">
        <v>634.85288210235296</v>
      </c>
      <c r="H56" s="107" t="s">
        <v>2484</v>
      </c>
      <c r="J56" s="121"/>
      <c r="K56" s="126"/>
      <c r="L56" s="126"/>
      <c r="M56" s="127"/>
    </row>
    <row r="57" spans="1:13">
      <c r="A57" s="104" t="s">
        <v>2549</v>
      </c>
      <c r="B57" s="105" t="s">
        <v>2550</v>
      </c>
      <c r="C57" s="106">
        <v>6038</v>
      </c>
      <c r="D57" s="90">
        <v>-1.1275792039139465</v>
      </c>
      <c r="E57" s="122">
        <v>0.34531303944486225</v>
      </c>
      <c r="F57" s="90">
        <v>2486.4219647781042</v>
      </c>
      <c r="G57" s="90">
        <v>2205.0973946197932</v>
      </c>
      <c r="H57" s="107" t="s">
        <v>2484</v>
      </c>
      <c r="J57" s="121"/>
      <c r="K57" s="126"/>
      <c r="L57" s="126"/>
      <c r="M57" s="127"/>
    </row>
    <row r="58" spans="1:13">
      <c r="A58" s="104" t="s">
        <v>2541</v>
      </c>
      <c r="B58" s="105" t="s">
        <v>2542</v>
      </c>
      <c r="C58" s="106">
        <v>4062</v>
      </c>
      <c r="D58" s="90">
        <v>-1.3930719868412493</v>
      </c>
      <c r="E58" s="122">
        <v>0.34568034023010841</v>
      </c>
      <c r="F58" s="90">
        <v>18.642889251954784</v>
      </c>
      <c r="G58" s="90">
        <v>13.382574215871644</v>
      </c>
      <c r="H58" s="107" t="s">
        <v>2484</v>
      </c>
      <c r="J58" s="121"/>
      <c r="K58" s="126"/>
      <c r="L58" s="126"/>
      <c r="M58" s="127"/>
    </row>
    <row r="59" spans="1:13">
      <c r="A59" s="104" t="s">
        <v>4444</v>
      </c>
      <c r="B59" s="105" t="s">
        <v>4445</v>
      </c>
      <c r="C59" s="106">
        <v>1382</v>
      </c>
      <c r="D59" s="90">
        <v>-1.037656157312739</v>
      </c>
      <c r="E59" s="122">
        <v>0.35851305790914811</v>
      </c>
      <c r="F59" s="90">
        <v>91730.047976415342</v>
      </c>
      <c r="G59" s="90">
        <v>88401.19853764704</v>
      </c>
      <c r="H59" s="107" t="s">
        <v>2484</v>
      </c>
      <c r="J59" s="121"/>
      <c r="K59" s="126"/>
      <c r="L59" s="126"/>
      <c r="M59" s="127"/>
    </row>
    <row r="60" spans="1:13">
      <c r="A60" s="104" t="s">
        <v>4500</v>
      </c>
      <c r="B60" s="105" t="s">
        <v>4501</v>
      </c>
      <c r="C60" s="106">
        <v>561</v>
      </c>
      <c r="D60" s="90">
        <v>-1.0203705081016075</v>
      </c>
      <c r="E60" s="122">
        <v>0.36774324982221518</v>
      </c>
      <c r="F60" s="90">
        <v>5460.6901040761823</v>
      </c>
      <c r="G60" s="90">
        <v>5351.6737897842222</v>
      </c>
      <c r="H60" s="107" t="s">
        <v>2484</v>
      </c>
      <c r="J60" s="121"/>
      <c r="K60" s="126"/>
      <c r="L60" s="126"/>
      <c r="M60" s="127"/>
    </row>
    <row r="61" spans="1:13">
      <c r="A61" s="104" t="s">
        <v>2561</v>
      </c>
      <c r="B61" s="105" t="s">
        <v>2562</v>
      </c>
      <c r="C61" s="106">
        <v>3755</v>
      </c>
      <c r="D61" s="90">
        <v>1.0480547427251725</v>
      </c>
      <c r="E61" s="122">
        <v>0.37682316444271435</v>
      </c>
      <c r="F61" s="90">
        <v>130.24967738754941</v>
      </c>
      <c r="G61" s="90">
        <v>136.50879212444482</v>
      </c>
      <c r="H61" s="107" t="s">
        <v>2484</v>
      </c>
      <c r="J61" s="121"/>
      <c r="K61" s="126"/>
      <c r="L61" s="126"/>
      <c r="M61" s="127"/>
    </row>
    <row r="62" spans="1:13">
      <c r="A62" s="104" t="s">
        <v>2504</v>
      </c>
      <c r="B62" s="105" t="s">
        <v>2505</v>
      </c>
      <c r="C62" s="106">
        <v>1092</v>
      </c>
      <c r="D62" s="90">
        <v>-1.7127432870976844</v>
      </c>
      <c r="E62" s="122">
        <v>0.38954572236856877</v>
      </c>
      <c r="F62" s="90">
        <v>564.79803452628209</v>
      </c>
      <c r="G62" s="90">
        <v>329.76222343475428</v>
      </c>
      <c r="H62" s="107" t="s">
        <v>2484</v>
      </c>
      <c r="J62" s="121"/>
      <c r="K62" s="126"/>
      <c r="L62" s="126"/>
      <c r="M62" s="127"/>
    </row>
    <row r="63" spans="1:13">
      <c r="A63" s="104" t="s">
        <v>4426</v>
      </c>
      <c r="B63" s="105" t="s">
        <v>4427</v>
      </c>
      <c r="C63" s="106">
        <v>591</v>
      </c>
      <c r="D63" s="90">
        <v>-1.1113356711131959</v>
      </c>
      <c r="E63" s="122">
        <v>0.39694693384103585</v>
      </c>
      <c r="F63" s="90">
        <v>140.87871108934084</v>
      </c>
      <c r="G63" s="90">
        <v>126.76522022210115</v>
      </c>
      <c r="H63" s="107" t="s">
        <v>2494</v>
      </c>
      <c r="J63" s="121"/>
      <c r="K63" s="126"/>
      <c r="L63" s="126"/>
      <c r="M63" s="127"/>
    </row>
    <row r="64" spans="1:13">
      <c r="A64" s="104" t="s">
        <v>2538</v>
      </c>
      <c r="B64" s="105" t="s">
        <v>2539</v>
      </c>
      <c r="C64" s="106">
        <v>3035</v>
      </c>
      <c r="D64" s="90">
        <v>-1.249208783641945</v>
      </c>
      <c r="E64" s="122">
        <v>0.40498694848079675</v>
      </c>
      <c r="F64" s="90">
        <v>190.74534705711034</v>
      </c>
      <c r="G64" s="90">
        <v>152.69292815970368</v>
      </c>
      <c r="H64" s="107" t="s">
        <v>2484</v>
      </c>
      <c r="J64" s="121"/>
      <c r="K64" s="126"/>
      <c r="L64" s="126"/>
      <c r="M64" s="127"/>
    </row>
    <row r="65" spans="1:13">
      <c r="A65" s="104" t="s">
        <v>4470</v>
      </c>
      <c r="B65" s="105" t="s">
        <v>4471</v>
      </c>
      <c r="C65" s="106">
        <v>717</v>
      </c>
      <c r="D65" s="90">
        <v>-1.0293860052462347</v>
      </c>
      <c r="E65" s="122">
        <v>0.41842294409985226</v>
      </c>
      <c r="F65" s="90">
        <v>138.10409409799195</v>
      </c>
      <c r="G65" s="90">
        <v>134.16162002800561</v>
      </c>
      <c r="H65" s="107" t="s">
        <v>2493</v>
      </c>
      <c r="J65" s="121"/>
      <c r="K65" s="126"/>
      <c r="L65" s="126"/>
      <c r="M65" s="127"/>
    </row>
    <row r="66" spans="1:13">
      <c r="A66" s="104" t="s">
        <v>2514</v>
      </c>
      <c r="B66" s="105" t="s">
        <v>2515</v>
      </c>
      <c r="C66" s="106">
        <v>2943</v>
      </c>
      <c r="D66" s="90">
        <v>1.0026461286886386</v>
      </c>
      <c r="E66" s="122">
        <v>0.42602229690405291</v>
      </c>
      <c r="F66" s="90">
        <v>898.77307057731582</v>
      </c>
      <c r="G66" s="90">
        <v>901.15133978394624</v>
      </c>
      <c r="H66" s="107" t="s">
        <v>2484</v>
      </c>
      <c r="J66" s="121"/>
      <c r="K66" s="126"/>
      <c r="L66" s="126"/>
      <c r="M66" s="127"/>
    </row>
    <row r="67" spans="1:13">
      <c r="A67" s="104" t="s">
        <v>3784</v>
      </c>
      <c r="B67" s="105" t="s">
        <v>3785</v>
      </c>
      <c r="C67" s="106">
        <v>4583</v>
      </c>
      <c r="D67" s="90">
        <v>-1.1336420815971897</v>
      </c>
      <c r="E67" s="122">
        <v>0.43528057714197488</v>
      </c>
      <c r="F67" s="90">
        <v>1686.2172860671401</v>
      </c>
      <c r="G67" s="90">
        <v>1487.4335678254167</v>
      </c>
      <c r="H67" s="107" t="s">
        <v>2484</v>
      </c>
      <c r="J67" s="121"/>
      <c r="K67" s="126"/>
      <c r="L67" s="126"/>
      <c r="M67" s="127"/>
    </row>
    <row r="68" spans="1:13">
      <c r="A68" s="104" t="s">
        <v>2541</v>
      </c>
      <c r="B68" s="105" t="s">
        <v>2542</v>
      </c>
      <c r="C68" s="106">
        <v>4086</v>
      </c>
      <c r="D68" s="90">
        <v>-1.3845751720904662</v>
      </c>
      <c r="E68" s="122">
        <v>0.43828682740071179</v>
      </c>
      <c r="F68" s="90">
        <v>16.985068085879668</v>
      </c>
      <c r="G68" s="90">
        <v>12.26734989060593</v>
      </c>
      <c r="H68" s="107" t="s">
        <v>2484</v>
      </c>
      <c r="J68" s="121"/>
      <c r="K68" s="126"/>
      <c r="L68" s="126"/>
      <c r="M68" s="127"/>
    </row>
    <row r="69" spans="1:13">
      <c r="A69" s="104" t="s">
        <v>2506</v>
      </c>
      <c r="B69" s="105" t="s">
        <v>2507</v>
      </c>
      <c r="C69" s="106">
        <v>559</v>
      </c>
      <c r="D69" s="90">
        <v>-1.4081931811433712</v>
      </c>
      <c r="E69" s="122">
        <v>0.4401704333592219</v>
      </c>
      <c r="F69" s="90">
        <v>202.1139015048158</v>
      </c>
      <c r="G69" s="90">
        <v>143.52711276496242</v>
      </c>
      <c r="H69" s="107" t="s">
        <v>2484</v>
      </c>
      <c r="J69" s="121"/>
      <c r="K69" s="126"/>
      <c r="L69" s="126"/>
      <c r="M69" s="127"/>
    </row>
    <row r="70" spans="1:13">
      <c r="A70" s="104" t="s">
        <v>2514</v>
      </c>
      <c r="B70" s="105" t="s">
        <v>2515</v>
      </c>
      <c r="C70" s="106">
        <v>3109</v>
      </c>
      <c r="D70" s="90">
        <v>-1.301593259968717</v>
      </c>
      <c r="E70" s="122">
        <v>0.44424104531511965</v>
      </c>
      <c r="F70" s="90">
        <v>166.78990548777347</v>
      </c>
      <c r="G70" s="90">
        <v>128.14287736230455</v>
      </c>
      <c r="H70" s="107" t="s">
        <v>2484</v>
      </c>
      <c r="J70" s="121"/>
      <c r="K70" s="126"/>
      <c r="L70" s="126"/>
      <c r="M70" s="127"/>
    </row>
    <row r="71" spans="1:13">
      <c r="A71" s="104" t="s">
        <v>2581</v>
      </c>
      <c r="B71" s="105"/>
      <c r="C71" s="106">
        <v>70</v>
      </c>
      <c r="D71" s="90">
        <v>-1.3160879841740354</v>
      </c>
      <c r="E71" s="122">
        <v>0.44841715985429509</v>
      </c>
      <c r="F71" s="90">
        <v>1879.4671558810937</v>
      </c>
      <c r="G71" s="90">
        <v>1428.0710548851564</v>
      </c>
      <c r="H71" s="107" t="s">
        <v>2487</v>
      </c>
      <c r="J71" s="121"/>
      <c r="K71" s="126"/>
      <c r="L71" s="126"/>
      <c r="M71" s="127"/>
    </row>
    <row r="72" spans="1:13">
      <c r="A72" s="104" t="s">
        <v>4468</v>
      </c>
      <c r="B72" s="105" t="s">
        <v>4469</v>
      </c>
      <c r="C72" s="106">
        <v>963</v>
      </c>
      <c r="D72" s="90">
        <v>1.0141959083640795</v>
      </c>
      <c r="E72" s="122">
        <v>0.45992252368042075</v>
      </c>
      <c r="F72" s="90">
        <v>719.29188837362801</v>
      </c>
      <c r="G72" s="90">
        <v>729.50289010800577</v>
      </c>
      <c r="H72" s="107" t="s">
        <v>2486</v>
      </c>
      <c r="J72" s="121"/>
      <c r="K72" s="126"/>
      <c r="L72" s="126"/>
      <c r="M72" s="127"/>
    </row>
    <row r="73" spans="1:13">
      <c r="A73" s="104" t="s">
        <v>3722</v>
      </c>
      <c r="B73" s="105" t="s">
        <v>3723</v>
      </c>
      <c r="C73" s="106">
        <v>328</v>
      </c>
      <c r="D73" s="90">
        <v>1.2454457296473687</v>
      </c>
      <c r="E73" s="122">
        <v>0.47996465628743201</v>
      </c>
      <c r="F73" s="90">
        <v>389.8797865812316</v>
      </c>
      <c r="G73" s="90">
        <v>485.57411527342236</v>
      </c>
      <c r="H73" s="107" t="s">
        <v>2490</v>
      </c>
      <c r="J73" s="121"/>
      <c r="K73" s="126"/>
      <c r="L73" s="126"/>
      <c r="M73" s="127"/>
    </row>
    <row r="74" spans="1:13">
      <c r="A74" s="104" t="s">
        <v>2557</v>
      </c>
      <c r="B74" s="105" t="s">
        <v>2558</v>
      </c>
      <c r="C74" s="106">
        <v>2176</v>
      </c>
      <c r="D74" s="90">
        <v>-1.3157709757038469</v>
      </c>
      <c r="E74" s="122">
        <v>0.50888344690624199</v>
      </c>
      <c r="F74" s="90">
        <v>67.985314976408361</v>
      </c>
      <c r="G74" s="90">
        <v>51.669565776856338</v>
      </c>
      <c r="H74" s="107" t="s">
        <v>2484</v>
      </c>
      <c r="J74" s="121"/>
      <c r="K74" s="126"/>
      <c r="L74" s="126"/>
      <c r="M74" s="127"/>
    </row>
    <row r="75" spans="1:13">
      <c r="A75" s="104" t="s">
        <v>2846</v>
      </c>
      <c r="B75" s="105"/>
      <c r="C75" s="106">
        <v>101</v>
      </c>
      <c r="D75" s="90">
        <v>1.3100935247079639</v>
      </c>
      <c r="E75" s="122">
        <v>0.51372053331923095</v>
      </c>
      <c r="F75" s="90">
        <v>11010.971431069645</v>
      </c>
      <c r="G75" s="90">
        <v>14425.402372588725</v>
      </c>
      <c r="H75" s="107" t="s">
        <v>2485</v>
      </c>
      <c r="J75" s="121"/>
      <c r="K75" s="126"/>
      <c r="L75" s="126"/>
      <c r="M75" s="127"/>
    </row>
    <row r="76" spans="1:13">
      <c r="A76" s="104" t="s">
        <v>2572</v>
      </c>
      <c r="B76" s="105" t="s">
        <v>2573</v>
      </c>
      <c r="C76" s="106">
        <v>9032</v>
      </c>
      <c r="D76" s="90">
        <v>-1.0607019078819697</v>
      </c>
      <c r="E76" s="122">
        <v>0.51829523934348243</v>
      </c>
      <c r="F76" s="90">
        <v>7001.8609328586526</v>
      </c>
      <c r="G76" s="90">
        <v>6601.158045279758</v>
      </c>
      <c r="H76" s="107" t="s">
        <v>2484</v>
      </c>
      <c r="J76" s="121"/>
      <c r="K76" s="126"/>
      <c r="L76" s="126"/>
      <c r="M76" s="127"/>
    </row>
    <row r="77" spans="1:13">
      <c r="A77" s="104" t="s">
        <v>2587</v>
      </c>
      <c r="B77" s="105"/>
      <c r="C77" s="106">
        <v>71</v>
      </c>
      <c r="D77" s="90">
        <v>-1.3932566834253037</v>
      </c>
      <c r="E77" s="122">
        <v>0.52208716319494419</v>
      </c>
      <c r="F77" s="90">
        <v>205030.36934770455</v>
      </c>
      <c r="G77" s="90">
        <v>147159.07828530204</v>
      </c>
      <c r="H77" s="107" t="s">
        <v>2487</v>
      </c>
      <c r="J77" s="121"/>
      <c r="K77" s="126"/>
      <c r="L77" s="126"/>
      <c r="M77" s="127"/>
    </row>
    <row r="78" spans="1:13">
      <c r="A78" s="104" t="s">
        <v>3383</v>
      </c>
      <c r="B78" s="105" t="s">
        <v>3384</v>
      </c>
      <c r="C78" s="106">
        <v>142</v>
      </c>
      <c r="D78" s="90">
        <v>1.1408821577830441</v>
      </c>
      <c r="E78" s="122">
        <v>0.52854025265545412</v>
      </c>
      <c r="F78" s="90">
        <v>570.21635048594726</v>
      </c>
      <c r="G78" s="90">
        <v>650.54966034558004</v>
      </c>
      <c r="H78" s="107" t="s">
        <v>2491</v>
      </c>
      <c r="J78" s="121"/>
      <c r="K78" s="126"/>
      <c r="L78" s="126"/>
      <c r="M78" s="127"/>
    </row>
    <row r="79" spans="1:13">
      <c r="A79" s="104" t="s">
        <v>2528</v>
      </c>
      <c r="B79" s="105" t="s">
        <v>2529</v>
      </c>
      <c r="C79" s="106">
        <v>580</v>
      </c>
      <c r="D79" s="90">
        <v>-1.1211122521995578</v>
      </c>
      <c r="E79" s="122">
        <v>0.52927736293680006</v>
      </c>
      <c r="F79" s="90">
        <v>779.67797484429809</v>
      </c>
      <c r="G79" s="90">
        <v>695.45040946133156</v>
      </c>
      <c r="H79" s="107" t="s">
        <v>2484</v>
      </c>
      <c r="J79" s="121"/>
      <c r="K79" s="126"/>
      <c r="L79" s="126"/>
      <c r="M79" s="127"/>
    </row>
    <row r="80" spans="1:13">
      <c r="A80" s="104" t="s">
        <v>4452</v>
      </c>
      <c r="B80" s="105" t="s">
        <v>4453</v>
      </c>
      <c r="C80" s="106">
        <v>406</v>
      </c>
      <c r="D80" s="90">
        <v>-1.1544992130907799</v>
      </c>
      <c r="E80" s="122">
        <v>0.53340513110128851</v>
      </c>
      <c r="F80" s="90">
        <v>160.49581163432825</v>
      </c>
      <c r="G80" s="90">
        <v>139.01768820149749</v>
      </c>
      <c r="H80" s="107" t="s">
        <v>2484</v>
      </c>
      <c r="J80" s="121"/>
      <c r="K80" s="126"/>
      <c r="L80" s="126"/>
      <c r="M80" s="127"/>
    </row>
    <row r="81" spans="1:13">
      <c r="A81" s="104" t="s">
        <v>2570</v>
      </c>
      <c r="B81" s="105" t="s">
        <v>2571</v>
      </c>
      <c r="C81" s="106">
        <v>4381</v>
      </c>
      <c r="D81" s="90">
        <v>-1.0718909216434027</v>
      </c>
      <c r="E81" s="122">
        <v>0.54087383185158977</v>
      </c>
      <c r="F81" s="90">
        <v>107.36733351938305</v>
      </c>
      <c r="G81" s="90">
        <v>100.16628684080047</v>
      </c>
      <c r="H81" s="107" t="s">
        <v>2484</v>
      </c>
      <c r="J81" s="121"/>
      <c r="K81" s="126"/>
      <c r="L81" s="126"/>
      <c r="M81" s="127"/>
    </row>
    <row r="82" spans="1:13">
      <c r="A82" s="104" t="s">
        <v>2566</v>
      </c>
      <c r="B82" s="105" t="s">
        <v>2567</v>
      </c>
      <c r="C82" s="106">
        <v>1062</v>
      </c>
      <c r="D82" s="90">
        <v>-1.118108674232539</v>
      </c>
      <c r="E82" s="122">
        <v>0.54502664041359461</v>
      </c>
      <c r="F82" s="90">
        <v>347.32869916792805</v>
      </c>
      <c r="G82" s="90">
        <v>310.63948180737594</v>
      </c>
      <c r="H82" s="107" t="s">
        <v>2484</v>
      </c>
      <c r="J82" s="121"/>
      <c r="K82" s="126"/>
      <c r="L82" s="126"/>
      <c r="M82" s="127"/>
    </row>
    <row r="83" spans="1:13">
      <c r="A83" s="104" t="s">
        <v>3554</v>
      </c>
      <c r="B83" s="105" t="s">
        <v>2913</v>
      </c>
      <c r="C83" s="106">
        <v>215</v>
      </c>
      <c r="D83" s="90">
        <v>1.0496782520102914</v>
      </c>
      <c r="E83" s="122">
        <v>0.55481226463037481</v>
      </c>
      <c r="F83" s="90">
        <v>712.36970845273504</v>
      </c>
      <c r="G83" s="90">
        <v>747.75899035374789</v>
      </c>
      <c r="H83" s="107" t="s">
        <v>2491</v>
      </c>
      <c r="J83" s="121"/>
      <c r="K83" s="126"/>
      <c r="L83" s="126"/>
      <c r="M83" s="127"/>
    </row>
    <row r="84" spans="1:13">
      <c r="A84" s="104" t="s">
        <v>2516</v>
      </c>
      <c r="B84" s="105" t="s">
        <v>2517</v>
      </c>
      <c r="C84" s="106">
        <v>4812</v>
      </c>
      <c r="D84" s="90">
        <v>-1.1172821847586252</v>
      </c>
      <c r="E84" s="122">
        <v>0.59092694451389294</v>
      </c>
      <c r="F84" s="90">
        <v>1561.1749599907962</v>
      </c>
      <c r="G84" s="90">
        <v>1397.2969239888744</v>
      </c>
      <c r="H84" s="107" t="s">
        <v>2484</v>
      </c>
      <c r="J84" s="121"/>
      <c r="K84" s="126"/>
      <c r="L84" s="126"/>
      <c r="M84" s="127"/>
    </row>
    <row r="85" spans="1:13">
      <c r="A85" s="104" t="s">
        <v>2595</v>
      </c>
      <c r="B85" s="105"/>
      <c r="C85" s="106">
        <v>69</v>
      </c>
      <c r="D85" s="90">
        <v>-1.5345544156625586</v>
      </c>
      <c r="E85" s="122">
        <v>0.59253809106957789</v>
      </c>
      <c r="F85" s="90">
        <v>18109.265535251314</v>
      </c>
      <c r="G85" s="90">
        <v>11800.992751001577</v>
      </c>
      <c r="H85" s="107" t="s">
        <v>2487</v>
      </c>
      <c r="J85" s="121"/>
      <c r="K85" s="126"/>
      <c r="L85" s="126"/>
      <c r="M85" s="127"/>
    </row>
    <row r="86" spans="1:13">
      <c r="A86" s="104" t="s">
        <v>3887</v>
      </c>
      <c r="B86" s="105" t="s">
        <v>3563</v>
      </c>
      <c r="C86" s="106">
        <v>204</v>
      </c>
      <c r="D86" s="90">
        <v>1.171963713398035</v>
      </c>
      <c r="E86" s="122">
        <v>0.61811111291409637</v>
      </c>
      <c r="F86" s="90">
        <v>396.41669748276223</v>
      </c>
      <c r="G86" s="90">
        <v>464.5859848348835</v>
      </c>
      <c r="H86" s="107" t="s">
        <v>2491</v>
      </c>
      <c r="J86" s="121"/>
      <c r="K86" s="126"/>
      <c r="L86" s="126"/>
      <c r="M86" s="127"/>
    </row>
    <row r="87" spans="1:13">
      <c r="A87" s="104" t="s">
        <v>3784</v>
      </c>
      <c r="B87" s="105" t="s">
        <v>3785</v>
      </c>
      <c r="C87" s="106">
        <v>753</v>
      </c>
      <c r="D87" s="90">
        <v>-1.0750660617516381</v>
      </c>
      <c r="E87" s="122">
        <v>0.62358104024531735</v>
      </c>
      <c r="F87" s="90">
        <v>519.81607935759359</v>
      </c>
      <c r="G87" s="90">
        <v>483.52012760094141</v>
      </c>
      <c r="H87" s="107" t="s">
        <v>2484</v>
      </c>
      <c r="J87" s="121"/>
      <c r="K87" s="126"/>
      <c r="L87" s="126"/>
      <c r="M87" s="127"/>
    </row>
    <row r="88" spans="1:13">
      <c r="A88" s="104" t="s">
        <v>4200</v>
      </c>
      <c r="B88" s="105" t="s">
        <v>2948</v>
      </c>
      <c r="C88" s="106">
        <v>191</v>
      </c>
      <c r="D88" s="90">
        <v>-1.1544142964386033</v>
      </c>
      <c r="E88" s="122">
        <v>0.62948736665239058</v>
      </c>
      <c r="F88" s="90">
        <v>959.02026928310022</v>
      </c>
      <c r="G88" s="90">
        <v>830.74185086038995</v>
      </c>
      <c r="H88" s="107" t="s">
        <v>2492</v>
      </c>
      <c r="J88" s="121"/>
      <c r="K88" s="126"/>
      <c r="L88" s="126"/>
      <c r="M88" s="127"/>
    </row>
    <row r="89" spans="1:13">
      <c r="A89" s="104" t="s">
        <v>2518</v>
      </c>
      <c r="B89" s="105" t="s">
        <v>2519</v>
      </c>
      <c r="C89" s="106">
        <v>1295</v>
      </c>
      <c r="D89" s="90">
        <v>1.0239803741046147</v>
      </c>
      <c r="E89" s="122">
        <v>0.6508824508272224</v>
      </c>
      <c r="F89" s="90">
        <v>1173.5153112294886</v>
      </c>
      <c r="G89" s="90">
        <v>1201.6566474102651</v>
      </c>
      <c r="H89" s="107" t="s">
        <v>2484</v>
      </c>
      <c r="J89" s="121"/>
      <c r="K89" s="126"/>
      <c r="L89" s="126"/>
      <c r="M89" s="127"/>
    </row>
    <row r="90" spans="1:13">
      <c r="A90" s="104" t="s">
        <v>2568</v>
      </c>
      <c r="B90" s="105" t="s">
        <v>2569</v>
      </c>
      <c r="C90" s="106">
        <v>1582</v>
      </c>
      <c r="D90" s="90">
        <v>1.1358614837232273</v>
      </c>
      <c r="E90" s="122">
        <v>0.65293265745858142</v>
      </c>
      <c r="F90" s="90">
        <v>15729.968212411404</v>
      </c>
      <c r="G90" s="90">
        <v>17867.065032668819</v>
      </c>
      <c r="H90" s="107" t="s">
        <v>2484</v>
      </c>
      <c r="J90" s="121"/>
      <c r="K90" s="126"/>
      <c r="L90" s="126"/>
      <c r="M90" s="127"/>
    </row>
    <row r="91" spans="1:13">
      <c r="A91" s="104" t="s">
        <v>4394</v>
      </c>
      <c r="B91" s="105"/>
      <c r="C91" s="106">
        <v>94</v>
      </c>
      <c r="D91" s="90">
        <v>1.1248620056861911</v>
      </c>
      <c r="E91" s="122">
        <v>0.65560761352149233</v>
      </c>
      <c r="F91" s="90">
        <v>1515.9825218783765</v>
      </c>
      <c r="G91" s="90">
        <v>1705.2711401453207</v>
      </c>
      <c r="H91" s="107" t="s">
        <v>2485</v>
      </c>
      <c r="J91" s="121"/>
      <c r="K91" s="126"/>
      <c r="L91" s="126"/>
      <c r="M91" s="127"/>
    </row>
    <row r="92" spans="1:13">
      <c r="A92" s="104" t="s">
        <v>2907</v>
      </c>
      <c r="B92" s="105"/>
      <c r="C92" s="106">
        <v>101</v>
      </c>
      <c r="D92" s="90">
        <v>-1.1649505932605961</v>
      </c>
      <c r="E92" s="122">
        <v>0.66828280067621904</v>
      </c>
      <c r="F92" s="90">
        <v>2094.9973425120556</v>
      </c>
      <c r="G92" s="90">
        <v>1798.3572476222696</v>
      </c>
      <c r="H92" s="107" t="s">
        <v>2485</v>
      </c>
      <c r="J92" s="121"/>
      <c r="K92" s="126"/>
      <c r="L92" s="126"/>
      <c r="M92" s="127"/>
    </row>
    <row r="93" spans="1:13">
      <c r="A93" s="104" t="s">
        <v>4518</v>
      </c>
      <c r="B93" s="105" t="s">
        <v>4519</v>
      </c>
      <c r="C93" s="106">
        <v>315</v>
      </c>
      <c r="D93" s="90">
        <v>-1.005339852682908</v>
      </c>
      <c r="E93" s="122">
        <v>0.66906130205285574</v>
      </c>
      <c r="F93" s="90">
        <v>524.89096362347004</v>
      </c>
      <c r="G93" s="90">
        <v>522.10301046229858</v>
      </c>
      <c r="H93" s="107" t="s">
        <v>2486</v>
      </c>
      <c r="J93" s="121"/>
      <c r="K93" s="126"/>
      <c r="L93" s="126"/>
      <c r="M93" s="127"/>
    </row>
    <row r="94" spans="1:13">
      <c r="A94" s="104" t="s">
        <v>2547</v>
      </c>
      <c r="B94" s="105" t="s">
        <v>2548</v>
      </c>
      <c r="C94" s="106">
        <v>4004</v>
      </c>
      <c r="D94" s="90">
        <v>-1.0617342225661619</v>
      </c>
      <c r="E94" s="122">
        <v>0.69575462293802026</v>
      </c>
      <c r="F94" s="90">
        <v>333.35603525163577</v>
      </c>
      <c r="G94" s="90">
        <v>313.9731471082564</v>
      </c>
      <c r="H94" s="107" t="s">
        <v>2484</v>
      </c>
      <c r="J94" s="121"/>
      <c r="K94" s="126"/>
      <c r="L94" s="126"/>
      <c r="M94" s="127"/>
    </row>
    <row r="95" spans="1:13">
      <c r="A95" s="104" t="s">
        <v>4055</v>
      </c>
      <c r="B95" s="105"/>
      <c r="C95" s="106">
        <v>81</v>
      </c>
      <c r="D95" s="90">
        <v>1.4099406211466401</v>
      </c>
      <c r="E95" s="122">
        <v>0.7003811682435801</v>
      </c>
      <c r="F95" s="90">
        <v>5614.9945385455812</v>
      </c>
      <c r="G95" s="90">
        <v>7916.8088874119485</v>
      </c>
      <c r="H95" s="107" t="s">
        <v>2485</v>
      </c>
      <c r="J95" s="121"/>
      <c r="K95" s="126"/>
      <c r="L95" s="126"/>
      <c r="M95" s="127"/>
    </row>
    <row r="96" spans="1:13">
      <c r="A96" s="104" t="s">
        <v>4402</v>
      </c>
      <c r="B96" s="105" t="s">
        <v>4403</v>
      </c>
      <c r="C96" s="106">
        <v>416</v>
      </c>
      <c r="D96" s="90">
        <v>1.1211226275360986</v>
      </c>
      <c r="E96" s="122">
        <v>0.70597999621122698</v>
      </c>
      <c r="F96" s="90">
        <v>1857.6423960845555</v>
      </c>
      <c r="G96" s="90">
        <v>2082.6449241207706</v>
      </c>
      <c r="H96" s="107" t="s">
        <v>2486</v>
      </c>
      <c r="J96" s="121"/>
      <c r="K96" s="126"/>
      <c r="L96" s="126"/>
      <c r="M96" s="127"/>
    </row>
    <row r="97" spans="1:13">
      <c r="A97" s="104" t="s">
        <v>4466</v>
      </c>
      <c r="B97" s="105" t="s">
        <v>4467</v>
      </c>
      <c r="C97" s="106">
        <v>309</v>
      </c>
      <c r="D97" s="90">
        <v>1.114919455391066</v>
      </c>
      <c r="E97" s="122">
        <v>0.74039034394857617</v>
      </c>
      <c r="F97" s="90">
        <v>33351.963103025999</v>
      </c>
      <c r="G97" s="90">
        <v>37184.75253904867</v>
      </c>
      <c r="H97" s="107" t="s">
        <v>2486</v>
      </c>
      <c r="J97" s="121"/>
      <c r="K97" s="126"/>
      <c r="L97" s="126"/>
      <c r="M97" s="127"/>
    </row>
    <row r="98" spans="1:13">
      <c r="A98" s="104" t="s">
        <v>4261</v>
      </c>
      <c r="B98" s="105"/>
      <c r="C98" s="106">
        <v>120</v>
      </c>
      <c r="D98" s="90">
        <v>1.0408757469907546</v>
      </c>
      <c r="E98" s="122">
        <v>0.74497896273255693</v>
      </c>
      <c r="F98" s="90">
        <v>1951.8806331712201</v>
      </c>
      <c r="G98" s="90">
        <v>2031.6652120888809</v>
      </c>
      <c r="H98" s="107" t="s">
        <v>2485</v>
      </c>
      <c r="J98" s="121"/>
      <c r="K98" s="126"/>
      <c r="L98" s="126"/>
      <c r="M98" s="127"/>
    </row>
    <row r="99" spans="1:13">
      <c r="A99" s="104" t="s">
        <v>2575</v>
      </c>
      <c r="B99" s="105"/>
      <c r="C99" s="106">
        <v>960</v>
      </c>
      <c r="D99" s="90">
        <v>1.0646064226640926</v>
      </c>
      <c r="E99" s="122">
        <v>0.74690590126797107</v>
      </c>
      <c r="F99" s="90">
        <v>120366.22328010386</v>
      </c>
      <c r="G99" s="90">
        <v>128142.65437581879</v>
      </c>
      <c r="H99" s="107" t="s">
        <v>2488</v>
      </c>
      <c r="J99" s="121"/>
      <c r="K99" s="126"/>
      <c r="L99" s="126"/>
      <c r="M99" s="127"/>
    </row>
    <row r="100" spans="1:13">
      <c r="A100" s="104" t="s">
        <v>2532</v>
      </c>
      <c r="B100" s="105" t="s">
        <v>2533</v>
      </c>
      <c r="C100" s="106">
        <v>7378</v>
      </c>
      <c r="D100" s="90">
        <v>1.110319114992361</v>
      </c>
      <c r="E100" s="122">
        <v>0.74709509372737104</v>
      </c>
      <c r="F100" s="90">
        <v>1471.6427429026858</v>
      </c>
      <c r="G100" s="90">
        <v>1633.9930678846406</v>
      </c>
      <c r="H100" s="107" t="s">
        <v>2484</v>
      </c>
      <c r="J100" s="121"/>
      <c r="K100" s="126"/>
      <c r="L100" s="126"/>
      <c r="M100" s="127"/>
    </row>
    <row r="101" spans="1:13">
      <c r="A101" s="104" t="s">
        <v>2557</v>
      </c>
      <c r="B101" s="105" t="s">
        <v>2558</v>
      </c>
      <c r="C101" s="106">
        <v>2708</v>
      </c>
      <c r="D101" s="90">
        <v>1.1296660763300759</v>
      </c>
      <c r="E101" s="122">
        <v>0.75256301591270591</v>
      </c>
      <c r="F101" s="90">
        <v>109.21921091012636</v>
      </c>
      <c r="G101" s="90">
        <v>123.38123744870946</v>
      </c>
      <c r="H101" s="107" t="s">
        <v>2484</v>
      </c>
      <c r="J101" s="121"/>
      <c r="K101" s="126"/>
      <c r="L101" s="126"/>
      <c r="M101" s="127"/>
    </row>
    <row r="102" spans="1:13">
      <c r="A102" s="104" t="s">
        <v>4347</v>
      </c>
      <c r="B102" s="105" t="s">
        <v>3808</v>
      </c>
      <c r="C102" s="106">
        <v>297</v>
      </c>
      <c r="D102" s="90">
        <v>1.7928311021657366</v>
      </c>
      <c r="E102" s="122">
        <v>0.76715149914586256</v>
      </c>
      <c r="F102" s="90">
        <v>5423.8463294482472</v>
      </c>
      <c r="G102" s="90">
        <v>9724.0403928022861</v>
      </c>
      <c r="H102" s="107" t="s">
        <v>2490</v>
      </c>
      <c r="J102" s="121"/>
      <c r="K102" s="126"/>
      <c r="L102" s="126"/>
      <c r="M102" s="127"/>
    </row>
    <row r="103" spans="1:13">
      <c r="A103" s="104" t="s">
        <v>4328</v>
      </c>
      <c r="B103" s="105" t="s">
        <v>3808</v>
      </c>
      <c r="C103" s="106">
        <v>297</v>
      </c>
      <c r="D103" s="90">
        <v>2.9131588674985536</v>
      </c>
      <c r="E103" s="122">
        <v>0.77443267473433575</v>
      </c>
      <c r="F103" s="90">
        <v>2443.3546857131523</v>
      </c>
      <c r="G103" s="90">
        <v>7117.8803691294115</v>
      </c>
      <c r="H103" s="107" t="s">
        <v>2490</v>
      </c>
      <c r="J103" s="121"/>
      <c r="K103" s="126"/>
      <c r="L103" s="126"/>
      <c r="M103" s="127"/>
    </row>
    <row r="104" spans="1:13">
      <c r="A104" s="104" t="s">
        <v>4464</v>
      </c>
      <c r="B104" s="105" t="s">
        <v>4465</v>
      </c>
      <c r="C104" s="106">
        <v>885</v>
      </c>
      <c r="D104" s="90">
        <v>1.1390251842343777</v>
      </c>
      <c r="E104" s="122">
        <v>0.78079563940933416</v>
      </c>
      <c r="F104" s="90">
        <v>791.66374450947353</v>
      </c>
      <c r="G104" s="90">
        <v>901.72494244158042</v>
      </c>
      <c r="H104" s="107" t="s">
        <v>2484</v>
      </c>
      <c r="J104" s="121"/>
      <c r="K104" s="126"/>
      <c r="L104" s="126"/>
      <c r="M104" s="127"/>
    </row>
    <row r="105" spans="1:13">
      <c r="A105" s="104" t="s">
        <v>4068</v>
      </c>
      <c r="B105" s="105" t="s">
        <v>2913</v>
      </c>
      <c r="C105" s="106">
        <v>215</v>
      </c>
      <c r="D105" s="90">
        <v>-1.0279837230229205</v>
      </c>
      <c r="E105" s="122">
        <v>0.78629890809701042</v>
      </c>
      <c r="F105" s="90">
        <v>763.30044311929237</v>
      </c>
      <c r="G105" s="90">
        <v>742.52191549756026</v>
      </c>
      <c r="H105" s="107" t="s">
        <v>2491</v>
      </c>
      <c r="J105" s="121"/>
      <c r="K105" s="126"/>
      <c r="L105" s="126"/>
      <c r="M105" s="127"/>
    </row>
    <row r="106" spans="1:13">
      <c r="A106" s="104" t="s">
        <v>4162</v>
      </c>
      <c r="B106" s="105" t="s">
        <v>4163</v>
      </c>
      <c r="C106" s="106">
        <v>135</v>
      </c>
      <c r="D106" s="90">
        <v>-1.0430565261439158</v>
      </c>
      <c r="E106" s="122">
        <v>0.78736043912122144</v>
      </c>
      <c r="F106" s="90">
        <v>404.27631851846292</v>
      </c>
      <c r="G106" s="90">
        <v>387.58812047611201</v>
      </c>
      <c r="H106" s="107" t="s">
        <v>2491</v>
      </c>
      <c r="J106" s="121"/>
      <c r="K106" s="126"/>
      <c r="L106" s="126"/>
      <c r="M106" s="127"/>
    </row>
    <row r="107" spans="1:13">
      <c r="A107" s="104" t="s">
        <v>4036</v>
      </c>
      <c r="B107" s="105" t="s">
        <v>3808</v>
      </c>
      <c r="C107" s="106">
        <v>297</v>
      </c>
      <c r="D107" s="90">
        <v>1.7609498813944482</v>
      </c>
      <c r="E107" s="122">
        <v>0.80437474653246221</v>
      </c>
      <c r="F107" s="90">
        <v>5560.6592060701587</v>
      </c>
      <c r="G107" s="90">
        <v>9792.0421694041925</v>
      </c>
      <c r="H107" s="107" t="s">
        <v>2490</v>
      </c>
      <c r="J107" s="121"/>
      <c r="K107" s="126"/>
      <c r="L107" s="126"/>
      <c r="M107" s="127"/>
    </row>
    <row r="108" spans="1:13">
      <c r="A108" s="104" t="s">
        <v>2534</v>
      </c>
      <c r="B108" s="105" t="s">
        <v>2535</v>
      </c>
      <c r="C108" s="106">
        <v>2776</v>
      </c>
      <c r="D108" s="90">
        <v>1.0942019815076922</v>
      </c>
      <c r="E108" s="122">
        <v>0.80924361211044515</v>
      </c>
      <c r="F108" s="90">
        <v>2008.6648331598742</v>
      </c>
      <c r="G108" s="90">
        <v>2197.8850406283523</v>
      </c>
      <c r="H108" s="107" t="s">
        <v>2484</v>
      </c>
      <c r="J108" s="121"/>
      <c r="K108" s="126"/>
      <c r="L108" s="126"/>
      <c r="M108" s="127"/>
    </row>
    <row r="109" spans="1:13">
      <c r="A109" s="104" t="s">
        <v>2549</v>
      </c>
      <c r="B109" s="105" t="s">
        <v>2550</v>
      </c>
      <c r="C109" s="106">
        <v>5958</v>
      </c>
      <c r="D109" s="90">
        <v>1.0158319925168908</v>
      </c>
      <c r="E109" s="122">
        <v>0.81480705773094109</v>
      </c>
      <c r="F109" s="90">
        <v>41.816916342313391</v>
      </c>
      <c r="G109" s="90">
        <v>42.478961448924345</v>
      </c>
      <c r="H109" s="107" t="s">
        <v>2484</v>
      </c>
      <c r="J109" s="121"/>
      <c r="K109" s="126"/>
      <c r="L109" s="126"/>
      <c r="M109" s="127"/>
    </row>
    <row r="110" spans="1:13">
      <c r="A110" s="104" t="s">
        <v>3683</v>
      </c>
      <c r="B110" s="105" t="s">
        <v>2602</v>
      </c>
      <c r="C110" s="106">
        <v>374</v>
      </c>
      <c r="D110" s="90">
        <v>1.1092986572693904</v>
      </c>
      <c r="E110" s="122">
        <v>0.81766596134693326</v>
      </c>
      <c r="F110" s="90">
        <v>99545.91639642042</v>
      </c>
      <c r="G110" s="90">
        <v>110426.15139520017</v>
      </c>
      <c r="H110" s="107" t="s">
        <v>2490</v>
      </c>
      <c r="J110" s="121"/>
      <c r="K110" s="126"/>
      <c r="L110" s="126"/>
      <c r="M110" s="127"/>
    </row>
    <row r="111" spans="1:13">
      <c r="A111" s="104" t="s">
        <v>3635</v>
      </c>
      <c r="B111" s="105" t="s">
        <v>3636</v>
      </c>
      <c r="C111" s="106">
        <v>153</v>
      </c>
      <c r="D111" s="90">
        <v>1.2294720052392378</v>
      </c>
      <c r="E111" s="122">
        <v>0.8185890661141394</v>
      </c>
      <c r="F111" s="90">
        <v>111114.51221610876</v>
      </c>
      <c r="G111" s="90">
        <v>136612.18214551904</v>
      </c>
      <c r="H111" s="107" t="s">
        <v>2489</v>
      </c>
      <c r="J111" s="121"/>
      <c r="K111" s="126"/>
      <c r="L111" s="126"/>
      <c r="M111" s="127"/>
    </row>
    <row r="112" spans="1:13">
      <c r="A112" s="104" t="s">
        <v>2577</v>
      </c>
      <c r="B112" s="105"/>
      <c r="C112" s="106">
        <v>1571</v>
      </c>
      <c r="D112" s="90">
        <v>1.0925745767545811</v>
      </c>
      <c r="E112" s="122">
        <v>0.8225589648449485</v>
      </c>
      <c r="F112" s="90">
        <v>137851.63573458631</v>
      </c>
      <c r="G112" s="90">
        <v>150613.19256764234</v>
      </c>
      <c r="H112" s="107" t="s">
        <v>2488</v>
      </c>
      <c r="J112" s="121"/>
      <c r="K112" s="126"/>
      <c r="L112" s="126"/>
      <c r="M112" s="127"/>
    </row>
    <row r="113" spans="1:13">
      <c r="A113" s="104" t="s">
        <v>2530</v>
      </c>
      <c r="B113" s="105" t="s">
        <v>2531</v>
      </c>
      <c r="C113" s="106">
        <v>7984</v>
      </c>
      <c r="D113" s="90">
        <v>1.1321494372332783</v>
      </c>
      <c r="E113" s="122">
        <v>0.82686855669931736</v>
      </c>
      <c r="F113" s="90">
        <v>2122.5107063828359</v>
      </c>
      <c r="G113" s="90">
        <v>2402.9993017529355</v>
      </c>
      <c r="H113" s="107" t="s">
        <v>2484</v>
      </c>
      <c r="J113" s="121"/>
      <c r="K113" s="126"/>
      <c r="L113" s="126"/>
      <c r="M113" s="127"/>
    </row>
    <row r="114" spans="1:13">
      <c r="A114" s="104" t="s">
        <v>4460</v>
      </c>
      <c r="B114" s="105" t="s">
        <v>4461</v>
      </c>
      <c r="C114" s="106">
        <v>456</v>
      </c>
      <c r="D114" s="90">
        <v>1.1396326940414074</v>
      </c>
      <c r="E114" s="122">
        <v>0.83550149268105045</v>
      </c>
      <c r="F114" s="90">
        <v>15999.56994658732</v>
      </c>
      <c r="G114" s="90">
        <v>18233.633001733244</v>
      </c>
      <c r="H114" s="107" t="s">
        <v>2486</v>
      </c>
      <c r="J114" s="121"/>
      <c r="K114" s="126"/>
      <c r="L114" s="126"/>
      <c r="M114" s="127"/>
    </row>
    <row r="115" spans="1:13">
      <c r="A115" s="104" t="s">
        <v>4562</v>
      </c>
      <c r="B115" s="105" t="s">
        <v>4563</v>
      </c>
      <c r="C115" s="106">
        <v>948</v>
      </c>
      <c r="D115" s="90">
        <v>1.1147751183489081</v>
      </c>
      <c r="E115" s="122">
        <v>0.83584276212499531</v>
      </c>
      <c r="F115" s="90">
        <v>10413.113193730038</v>
      </c>
      <c r="G115" s="90">
        <v>11608.279492920979</v>
      </c>
      <c r="H115" s="107" t="s">
        <v>2486</v>
      </c>
      <c r="J115" s="121"/>
      <c r="K115" s="126"/>
      <c r="L115" s="126"/>
      <c r="M115" s="127"/>
    </row>
    <row r="116" spans="1:13">
      <c r="A116" s="104" t="s">
        <v>2536</v>
      </c>
      <c r="B116" s="105" t="s">
        <v>2537</v>
      </c>
      <c r="C116" s="106">
        <v>2281</v>
      </c>
      <c r="D116" s="90">
        <v>1.1190043128134783</v>
      </c>
      <c r="E116" s="122">
        <v>0.83981443941088796</v>
      </c>
      <c r="F116" s="90">
        <v>5840.5157567358747</v>
      </c>
      <c r="G116" s="90">
        <v>6535.5623208425195</v>
      </c>
      <c r="H116" s="107" t="s">
        <v>2484</v>
      </c>
      <c r="J116" s="121"/>
      <c r="K116" s="126"/>
      <c r="L116" s="126"/>
      <c r="M116" s="127"/>
    </row>
    <row r="117" spans="1:13">
      <c r="A117" s="104" t="s">
        <v>3995</v>
      </c>
      <c r="B117" s="105"/>
      <c r="C117" s="106">
        <v>81</v>
      </c>
      <c r="D117" s="90">
        <v>1.1297813136769232</v>
      </c>
      <c r="E117" s="122">
        <v>0.84312614264552099</v>
      </c>
      <c r="F117" s="90">
        <v>4660.4905803853289</v>
      </c>
      <c r="G117" s="90">
        <v>5265.335170286663</v>
      </c>
      <c r="H117" s="107" t="s">
        <v>2485</v>
      </c>
      <c r="J117" s="121"/>
      <c r="K117" s="126"/>
      <c r="L117" s="126"/>
      <c r="M117" s="127"/>
    </row>
    <row r="118" spans="1:13">
      <c r="A118" s="104" t="s">
        <v>4051</v>
      </c>
      <c r="B118" s="105"/>
      <c r="C118" s="106">
        <v>81</v>
      </c>
      <c r="D118" s="90">
        <v>1.2414876356336848</v>
      </c>
      <c r="E118" s="122">
        <v>0.8460669459607737</v>
      </c>
      <c r="F118" s="90">
        <v>11726.502296461927</v>
      </c>
      <c r="G118" s="90">
        <v>14558.307610287493</v>
      </c>
      <c r="H118" s="107" t="s">
        <v>2485</v>
      </c>
      <c r="J118" s="121"/>
      <c r="K118" s="126"/>
      <c r="L118" s="126"/>
      <c r="M118" s="127"/>
    </row>
    <row r="119" spans="1:13">
      <c r="A119" s="104" t="s">
        <v>2572</v>
      </c>
      <c r="B119" s="105" t="s">
        <v>2573</v>
      </c>
      <c r="C119" s="106">
        <v>4168</v>
      </c>
      <c r="D119" s="90">
        <v>-1.0171443234027486</v>
      </c>
      <c r="E119" s="122">
        <v>0.84693203388076643</v>
      </c>
      <c r="F119" s="90">
        <v>17.577358040974605</v>
      </c>
      <c r="G119" s="90">
        <v>17.281085522034292</v>
      </c>
      <c r="H119" s="107" t="s">
        <v>2484</v>
      </c>
      <c r="J119" s="121"/>
      <c r="K119" s="126"/>
      <c r="L119" s="126"/>
      <c r="M119" s="127"/>
    </row>
    <row r="120" spans="1:13">
      <c r="A120" s="104" t="s">
        <v>4508</v>
      </c>
      <c r="B120" s="105" t="s">
        <v>4509</v>
      </c>
      <c r="C120" s="106">
        <v>317</v>
      </c>
      <c r="D120" s="90">
        <v>1.1107396178616074</v>
      </c>
      <c r="E120" s="122">
        <v>0.85744948031605528</v>
      </c>
      <c r="F120" s="90">
        <v>69121.213195998862</v>
      </c>
      <c r="G120" s="90">
        <v>76775.669931454468</v>
      </c>
      <c r="H120" s="107" t="s">
        <v>2486</v>
      </c>
      <c r="J120" s="121"/>
      <c r="K120" s="126"/>
      <c r="L120" s="126"/>
      <c r="M120" s="127"/>
    </row>
    <row r="121" spans="1:13">
      <c r="A121" s="104" t="s">
        <v>4512</v>
      </c>
      <c r="B121" s="105" t="s">
        <v>4513</v>
      </c>
      <c r="C121" s="106">
        <v>722</v>
      </c>
      <c r="D121" s="90">
        <v>1.2811038538449702</v>
      </c>
      <c r="E121" s="122">
        <v>0.8639796021962789</v>
      </c>
      <c r="F121" s="90">
        <v>928.02454948248749</v>
      </c>
      <c r="G121" s="90">
        <v>1188.895826804757</v>
      </c>
      <c r="H121" s="107" t="s">
        <v>2486</v>
      </c>
      <c r="J121" s="121"/>
      <c r="K121" s="126"/>
      <c r="L121" s="126"/>
      <c r="M121" s="127"/>
    </row>
    <row r="122" spans="1:13">
      <c r="A122" s="104" t="s">
        <v>3753</v>
      </c>
      <c r="B122" s="105"/>
      <c r="C122" s="106">
        <v>85</v>
      </c>
      <c r="D122" s="90">
        <v>1.0113819643790045</v>
      </c>
      <c r="E122" s="122">
        <v>0.8747953510462434</v>
      </c>
      <c r="F122" s="90">
        <v>2118.7402971540005</v>
      </c>
      <c r="G122" s="90">
        <v>2142.8557237445689</v>
      </c>
      <c r="H122" s="107" t="s">
        <v>2485</v>
      </c>
      <c r="J122" s="121"/>
      <c r="K122" s="126"/>
      <c r="L122" s="126"/>
      <c r="M122" s="127"/>
    </row>
    <row r="123" spans="1:13">
      <c r="A123" s="104" t="s">
        <v>3429</v>
      </c>
      <c r="B123" s="105" t="s">
        <v>2602</v>
      </c>
      <c r="C123" s="106">
        <v>331</v>
      </c>
      <c r="D123" s="90">
        <v>1.3705500932496204</v>
      </c>
      <c r="E123" s="122">
        <v>0.89647708652210278</v>
      </c>
      <c r="F123" s="90">
        <v>2079.0494886985048</v>
      </c>
      <c r="G123" s="90">
        <v>2849.4414706063112</v>
      </c>
      <c r="H123" s="107" t="s">
        <v>2490</v>
      </c>
      <c r="J123" s="121"/>
      <c r="K123" s="126"/>
      <c r="L123" s="126"/>
      <c r="M123" s="127"/>
    </row>
    <row r="124" spans="1:13">
      <c r="A124" s="104" t="s">
        <v>4323</v>
      </c>
      <c r="B124" s="105" t="s">
        <v>3845</v>
      </c>
      <c r="C124" s="106">
        <v>129</v>
      </c>
      <c r="D124" s="90">
        <v>1.0823145049890186</v>
      </c>
      <c r="E124" s="122">
        <v>0.89716803663818312</v>
      </c>
      <c r="F124" s="90">
        <v>372.00378941142634</v>
      </c>
      <c r="G124" s="90">
        <v>402.62509719086705</v>
      </c>
      <c r="H124" s="107" t="s">
        <v>2491</v>
      </c>
      <c r="J124" s="121"/>
      <c r="K124" s="126"/>
      <c r="L124" s="126"/>
      <c r="M124" s="127"/>
    </row>
    <row r="125" spans="1:13">
      <c r="A125" s="104" t="s">
        <v>3766</v>
      </c>
      <c r="B125" s="105" t="s">
        <v>3760</v>
      </c>
      <c r="C125" s="106">
        <v>178</v>
      </c>
      <c r="D125" s="90">
        <v>1.0520827552936869</v>
      </c>
      <c r="E125" s="122">
        <v>0.91408174441735457</v>
      </c>
      <c r="F125" s="90">
        <v>742.21807345952618</v>
      </c>
      <c r="G125" s="90">
        <v>780.87483575407043</v>
      </c>
      <c r="H125" s="107" t="s">
        <v>2491</v>
      </c>
      <c r="J125" s="121"/>
      <c r="K125" s="126"/>
      <c r="L125" s="126"/>
      <c r="M125" s="127"/>
    </row>
    <row r="126" spans="1:13">
      <c r="A126" s="104" t="s">
        <v>2534</v>
      </c>
      <c r="B126" s="105" t="s">
        <v>2535</v>
      </c>
      <c r="C126" s="106">
        <v>1556</v>
      </c>
      <c r="D126" s="90">
        <v>1.1520139587397116</v>
      </c>
      <c r="E126" s="122">
        <v>0.92118040465098949</v>
      </c>
      <c r="F126" s="90">
        <v>4095.2588053341428</v>
      </c>
      <c r="G126" s="90">
        <v>4717.7953083966477</v>
      </c>
      <c r="H126" s="107" t="s">
        <v>2484</v>
      </c>
      <c r="J126" s="121"/>
      <c r="K126" s="126"/>
      <c r="L126" s="126"/>
      <c r="M126" s="127"/>
    </row>
    <row r="127" spans="1:13">
      <c r="A127" s="104" t="s">
        <v>4349</v>
      </c>
      <c r="B127" s="105"/>
      <c r="C127" s="106">
        <v>81</v>
      </c>
      <c r="D127" s="90">
        <v>1.2914093166411604</v>
      </c>
      <c r="E127" s="122">
        <v>0.93269289001057032</v>
      </c>
      <c r="F127" s="90">
        <v>5111.5663062647927</v>
      </c>
      <c r="G127" s="90">
        <v>6601.1243505393968</v>
      </c>
      <c r="H127" s="107" t="s">
        <v>2485</v>
      </c>
      <c r="J127" s="121"/>
      <c r="K127" s="126"/>
      <c r="L127" s="126"/>
      <c r="M127" s="127"/>
    </row>
    <row r="128" spans="1:13">
      <c r="A128" s="104" t="s">
        <v>2547</v>
      </c>
      <c r="B128" s="105" t="s">
        <v>2548</v>
      </c>
      <c r="C128" s="106">
        <v>3272</v>
      </c>
      <c r="D128" s="90">
        <v>-1.0744519966345805</v>
      </c>
      <c r="E128" s="122">
        <v>0.94975786443265409</v>
      </c>
      <c r="F128" s="90">
        <v>348.39468361026974</v>
      </c>
      <c r="G128" s="90">
        <v>324.25337260437726</v>
      </c>
      <c r="H128" s="107" t="s">
        <v>2484</v>
      </c>
      <c r="J128" s="121"/>
      <c r="K128" s="126"/>
      <c r="L128" s="126"/>
      <c r="M128" s="127"/>
    </row>
    <row r="129" spans="1:13">
      <c r="A129" s="104" t="s">
        <v>2584</v>
      </c>
      <c r="B129" s="105"/>
      <c r="C129" s="106">
        <v>75</v>
      </c>
      <c r="D129" s="90">
        <v>-1.2189950489325914</v>
      </c>
      <c r="E129" s="122">
        <v>0.96100501885245837</v>
      </c>
      <c r="F129" s="90">
        <v>2941.9078651172672</v>
      </c>
      <c r="G129" s="90">
        <v>2413.3878703554524</v>
      </c>
      <c r="H129" s="107" t="s">
        <v>2487</v>
      </c>
      <c r="J129" s="121"/>
      <c r="K129" s="126"/>
      <c r="L129" s="126"/>
      <c r="M129" s="127"/>
    </row>
    <row r="130" spans="1:13">
      <c r="A130" s="104" t="s">
        <v>4355</v>
      </c>
      <c r="B130" s="105"/>
      <c r="C130" s="106">
        <v>81</v>
      </c>
      <c r="D130" s="90">
        <v>1.1948927599361441</v>
      </c>
      <c r="E130" s="122">
        <v>0.96396062618529654</v>
      </c>
      <c r="F130" s="90">
        <v>8587.8563124717475</v>
      </c>
      <c r="G130" s="90">
        <v>10261.567331144402</v>
      </c>
      <c r="H130" s="107" t="s">
        <v>2485</v>
      </c>
      <c r="J130" s="121"/>
      <c r="K130" s="126"/>
      <c r="L130" s="126"/>
      <c r="M130" s="127"/>
    </row>
    <row r="131" spans="1:13">
      <c r="A131" s="104" t="s">
        <v>4560</v>
      </c>
      <c r="B131" s="105" t="s">
        <v>4561</v>
      </c>
      <c r="C131" s="106">
        <v>746</v>
      </c>
      <c r="D131" s="90">
        <v>1.0254272353516096</v>
      </c>
      <c r="E131" s="122">
        <v>0.96993211704216842</v>
      </c>
      <c r="F131" s="90">
        <v>175.41395906072464</v>
      </c>
      <c r="G131" s="90">
        <v>179.87425108171931</v>
      </c>
      <c r="H131" s="107" t="s">
        <v>2486</v>
      </c>
      <c r="J131" s="121"/>
      <c r="K131" s="126"/>
      <c r="L131" s="126"/>
      <c r="M131" s="127"/>
    </row>
    <row r="132" spans="1:13">
      <c r="A132" s="104" t="s">
        <v>2506</v>
      </c>
      <c r="B132" s="105" t="s">
        <v>2507</v>
      </c>
      <c r="C132" s="106">
        <v>1098</v>
      </c>
      <c r="D132" s="90">
        <v>1.1892158051991748</v>
      </c>
      <c r="E132" s="122">
        <v>0.98232454642201228</v>
      </c>
      <c r="F132" s="90">
        <v>1644.3369702572843</v>
      </c>
      <c r="G132" s="90">
        <v>1955.4715141032877</v>
      </c>
      <c r="H132" s="107" t="s">
        <v>2484</v>
      </c>
      <c r="J132" s="121"/>
      <c r="K132" s="126"/>
      <c r="L132" s="126"/>
      <c r="M132" s="127"/>
    </row>
    <row r="133" spans="1:13">
      <c r="A133" s="104" t="s">
        <v>4309</v>
      </c>
      <c r="B133" s="105"/>
      <c r="C133" s="106">
        <v>81</v>
      </c>
      <c r="D133" s="90">
        <v>1.2875527138634482</v>
      </c>
      <c r="E133" s="122">
        <v>0.9938278168342477</v>
      </c>
      <c r="F133" s="90">
        <v>6524.3402440866357</v>
      </c>
      <c r="G133" s="90">
        <v>8400.4319874422599</v>
      </c>
      <c r="H133" s="107" t="s">
        <v>2485</v>
      </c>
      <c r="J133" s="121"/>
      <c r="K133" s="126"/>
      <c r="L133" s="126"/>
      <c r="M133" s="127"/>
    </row>
    <row r="134" spans="1:13">
      <c r="A134" s="104" t="s">
        <v>4137</v>
      </c>
      <c r="B134" s="105"/>
      <c r="C134" s="106">
        <v>80</v>
      </c>
      <c r="D134" s="90">
        <v>1.2955080049231436</v>
      </c>
      <c r="E134" s="122">
        <v>1</v>
      </c>
      <c r="F134" s="90">
        <v>5216.6583353384494</v>
      </c>
      <c r="G134" s="90">
        <v>6758.2226323800014</v>
      </c>
      <c r="H134" s="107" t="s">
        <v>2485</v>
      </c>
      <c r="J134" s="121"/>
      <c r="K134" s="126"/>
      <c r="L134" s="126"/>
      <c r="M134" s="127"/>
    </row>
    <row r="135" spans="1:13">
      <c r="A135" s="104" t="s">
        <v>4251</v>
      </c>
      <c r="B135" s="105"/>
      <c r="C135" s="106">
        <v>81</v>
      </c>
      <c r="D135" s="90">
        <v>1.3122213022612768</v>
      </c>
      <c r="E135" s="122">
        <v>1</v>
      </c>
      <c r="F135" s="90">
        <v>4384.789937523451</v>
      </c>
      <c r="G135" s="90">
        <v>5753.8147619591655</v>
      </c>
      <c r="H135" s="107" t="s">
        <v>2485</v>
      </c>
      <c r="J135" s="121"/>
      <c r="K135" s="126"/>
      <c r="L135" s="126"/>
      <c r="M135" s="127"/>
    </row>
    <row r="136" spans="1:13">
      <c r="A136" s="104" t="s">
        <v>4285</v>
      </c>
      <c r="B136" s="105"/>
      <c r="C136" s="106">
        <v>80</v>
      </c>
      <c r="D136" s="90">
        <v>1.2772197713739286</v>
      </c>
      <c r="E136" s="122">
        <v>1</v>
      </c>
      <c r="F136" s="90">
        <v>3998.0233817700132</v>
      </c>
      <c r="G136" s="90">
        <v>5106.3545096119169</v>
      </c>
      <c r="H136" s="107" t="s">
        <v>2485</v>
      </c>
      <c r="J136" s="121"/>
      <c r="K136" s="126"/>
      <c r="L136" s="126"/>
      <c r="M136" s="127"/>
    </row>
    <row r="137" spans="1:13">
      <c r="A137" s="104" t="s">
        <v>3941</v>
      </c>
      <c r="B137" s="105"/>
      <c r="C137" s="106">
        <v>81</v>
      </c>
      <c r="D137" s="90">
        <v>1.316486639816195</v>
      </c>
      <c r="E137" s="122">
        <v>1</v>
      </c>
      <c r="F137" s="90">
        <v>3687.0750840178052</v>
      </c>
      <c r="G137" s="90">
        <v>4853.9850881086149</v>
      </c>
      <c r="H137" s="107" t="s">
        <v>2485</v>
      </c>
      <c r="J137" s="121"/>
      <c r="K137" s="126"/>
      <c r="L137" s="126"/>
      <c r="M137" s="127"/>
    </row>
    <row r="138" spans="1:13">
      <c r="A138" s="104" t="s">
        <v>3902</v>
      </c>
      <c r="B138" s="105"/>
      <c r="C138" s="106">
        <v>81</v>
      </c>
      <c r="D138" s="90">
        <v>1.305624001198993</v>
      </c>
      <c r="E138" s="122">
        <v>1</v>
      </c>
      <c r="F138" s="90">
        <v>3488.7168521459857</v>
      </c>
      <c r="G138" s="90">
        <v>4554.952455549198</v>
      </c>
      <c r="H138" s="107" t="s">
        <v>2485</v>
      </c>
      <c r="J138" s="121"/>
      <c r="K138" s="126"/>
      <c r="L138" s="126"/>
      <c r="M138" s="127"/>
    </row>
    <row r="139" spans="1:13">
      <c r="A139" s="104" t="s">
        <v>4130</v>
      </c>
      <c r="B139" s="105"/>
      <c r="C139" s="106">
        <v>81</v>
      </c>
      <c r="D139" s="90">
        <v>1.2255112423434609</v>
      </c>
      <c r="E139" s="122">
        <v>1</v>
      </c>
      <c r="F139" s="90">
        <v>3595.12595428135</v>
      </c>
      <c r="G139" s="90">
        <v>4405.8672746125576</v>
      </c>
      <c r="H139" s="107" t="s">
        <v>2485</v>
      </c>
      <c r="J139" s="121"/>
      <c r="K139" s="126"/>
      <c r="L139" s="126"/>
      <c r="M139" s="127"/>
    </row>
    <row r="140" spans="1:13">
      <c r="A140" s="104" t="s">
        <v>4144</v>
      </c>
      <c r="B140" s="105"/>
      <c r="C140" s="106">
        <v>81</v>
      </c>
      <c r="D140" s="90">
        <v>1.143499728688292</v>
      </c>
      <c r="E140" s="122">
        <v>1</v>
      </c>
      <c r="F140" s="90">
        <v>3653.0824853398431</v>
      </c>
      <c r="G140" s="90">
        <v>4177.2988308620615</v>
      </c>
      <c r="H140" s="107" t="s">
        <v>2485</v>
      </c>
      <c r="J140" s="121"/>
      <c r="K140" s="126"/>
      <c r="L140" s="126"/>
      <c r="M140" s="127"/>
    </row>
    <row r="141" spans="1:13">
      <c r="A141" s="104" t="s">
        <v>4293</v>
      </c>
      <c r="B141" s="105"/>
      <c r="C141" s="106">
        <v>81</v>
      </c>
      <c r="D141" s="90">
        <v>1.2866495082301797</v>
      </c>
      <c r="E141" s="122">
        <v>1</v>
      </c>
      <c r="F141" s="90">
        <v>2709.769830703488</v>
      </c>
      <c r="G141" s="90">
        <v>3486.5240200916201</v>
      </c>
      <c r="H141" s="107" t="s">
        <v>2485</v>
      </c>
      <c r="J141" s="121"/>
      <c r="K141" s="126"/>
      <c r="L141" s="126"/>
      <c r="M141" s="127"/>
    </row>
    <row r="142" spans="1:13">
      <c r="A142" s="104" t="s">
        <v>3997</v>
      </c>
      <c r="B142" s="105"/>
      <c r="C142" s="106">
        <v>80</v>
      </c>
      <c r="D142" s="90">
        <v>1.2790743289714765</v>
      </c>
      <c r="E142" s="122">
        <v>1</v>
      </c>
      <c r="F142" s="90">
        <v>2633.9216424937149</v>
      </c>
      <c r="G142" s="90">
        <v>3368.9815574360978</v>
      </c>
      <c r="H142" s="107" t="s">
        <v>2485</v>
      </c>
      <c r="J142" s="121"/>
      <c r="K142" s="126"/>
      <c r="L142" s="126"/>
      <c r="M142" s="127"/>
    </row>
    <row r="143" spans="1:13">
      <c r="A143" s="104" t="s">
        <v>4082</v>
      </c>
      <c r="B143" s="105"/>
      <c r="C143" s="106">
        <v>81</v>
      </c>
      <c r="D143" s="90">
        <v>1.2742087657578334</v>
      </c>
      <c r="E143" s="122">
        <v>1</v>
      </c>
      <c r="F143" s="90">
        <v>2624.3702317702487</v>
      </c>
      <c r="G143" s="90">
        <v>3343.9955539155676</v>
      </c>
      <c r="H143" s="107" t="s">
        <v>2485</v>
      </c>
      <c r="J143" s="121"/>
      <c r="K143" s="126"/>
      <c r="L143" s="126"/>
      <c r="M143" s="127"/>
    </row>
    <row r="144" spans="1:13">
      <c r="A144" s="104" t="s">
        <v>3992</v>
      </c>
      <c r="B144" s="105"/>
      <c r="C144" s="106">
        <v>81</v>
      </c>
      <c r="D144" s="90">
        <v>1.2568494373742258</v>
      </c>
      <c r="E144" s="122">
        <v>1</v>
      </c>
      <c r="F144" s="90">
        <v>2430.9790795001122</v>
      </c>
      <c r="G144" s="90">
        <v>3055.3746883382296</v>
      </c>
      <c r="H144" s="107" t="s">
        <v>2485</v>
      </c>
      <c r="J144" s="121"/>
      <c r="K144" s="126"/>
      <c r="L144" s="126"/>
      <c r="M144" s="127"/>
    </row>
    <row r="145" spans="1:13">
      <c r="A145" s="104" t="s">
        <v>2585</v>
      </c>
      <c r="B145" s="105"/>
      <c r="C145" s="106">
        <v>66</v>
      </c>
      <c r="D145" s="90">
        <v>-1.1886888325307063</v>
      </c>
      <c r="E145" s="122">
        <v>1</v>
      </c>
      <c r="F145" s="90">
        <v>2978.3986632988353</v>
      </c>
      <c r="G145" s="90">
        <v>2505.6167617540877</v>
      </c>
      <c r="H145" s="107" t="s">
        <v>2487</v>
      </c>
      <c r="J145" s="121"/>
      <c r="K145" s="126"/>
      <c r="L145" s="126"/>
      <c r="M145" s="127"/>
    </row>
    <row r="146" spans="1:13">
      <c r="A146" s="104" t="s">
        <v>4278</v>
      </c>
      <c r="B146" s="105"/>
      <c r="C146" s="106">
        <v>81</v>
      </c>
      <c r="D146" s="90">
        <v>1.2929693923323653</v>
      </c>
      <c r="E146" s="122">
        <v>1</v>
      </c>
      <c r="F146" s="90">
        <v>1533.240776322765</v>
      </c>
      <c r="G146" s="90">
        <v>1982.4333948612496</v>
      </c>
      <c r="H146" s="107" t="s">
        <v>2485</v>
      </c>
      <c r="J146" s="121"/>
      <c r="K146" s="126"/>
      <c r="L146" s="126"/>
      <c r="M146" s="127"/>
    </row>
    <row r="147" spans="1:13">
      <c r="A147" s="104" t="s">
        <v>3551</v>
      </c>
      <c r="B147" s="105" t="s">
        <v>2602</v>
      </c>
      <c r="C147" s="106">
        <v>329</v>
      </c>
      <c r="D147" s="90">
        <v>1.2227981794980165</v>
      </c>
      <c r="E147" s="122">
        <v>1</v>
      </c>
      <c r="F147" s="90">
        <v>1434.7009570227708</v>
      </c>
      <c r="G147" s="90">
        <v>1754.349718371506</v>
      </c>
      <c r="H147" s="107" t="s">
        <v>2490</v>
      </c>
      <c r="J147" s="121"/>
      <c r="K147" s="126"/>
      <c r="L147" s="126"/>
      <c r="M147" s="127"/>
    </row>
    <row r="148" spans="1:13">
      <c r="A148" s="104" t="s">
        <v>3945</v>
      </c>
      <c r="B148" s="105"/>
      <c r="C148" s="106">
        <v>81</v>
      </c>
      <c r="D148" s="90">
        <v>1.2544910245980905</v>
      </c>
      <c r="E148" s="122">
        <v>1</v>
      </c>
      <c r="F148" s="90">
        <v>1296.5719044538498</v>
      </c>
      <c r="G148" s="90">
        <v>1626.5378168834075</v>
      </c>
      <c r="H148" s="107" t="s">
        <v>2485</v>
      </c>
      <c r="J148" s="121"/>
      <c r="K148" s="126"/>
      <c r="L148" s="126"/>
      <c r="M148" s="127"/>
    </row>
    <row r="149" spans="1:13">
      <c r="A149" s="104" t="s">
        <v>4001</v>
      </c>
      <c r="B149" s="105"/>
      <c r="C149" s="106">
        <v>78</v>
      </c>
      <c r="D149" s="90">
        <v>-2.1860022590541708</v>
      </c>
      <c r="E149" s="122">
        <v>1</v>
      </c>
      <c r="F149" s="90">
        <v>3438.1082740384618</v>
      </c>
      <c r="G149" s="90">
        <v>1572.7834954416041</v>
      </c>
      <c r="H149" s="107" t="s">
        <v>2485</v>
      </c>
      <c r="J149" s="121"/>
      <c r="K149" s="126"/>
      <c r="L149" s="126"/>
      <c r="M149" s="127"/>
    </row>
    <row r="150" spans="1:13">
      <c r="A150" s="104" t="s">
        <v>4028</v>
      </c>
      <c r="B150" s="105"/>
      <c r="C150" s="106">
        <v>81</v>
      </c>
      <c r="D150" s="90">
        <v>1.1137835864705679</v>
      </c>
      <c r="E150" s="122">
        <v>1</v>
      </c>
      <c r="F150" s="90">
        <v>1400.8105408135086</v>
      </c>
      <c r="G150" s="90">
        <v>1560.1997881130453</v>
      </c>
      <c r="H150" s="107" t="s">
        <v>2485</v>
      </c>
      <c r="J150" s="121"/>
      <c r="K150" s="126"/>
      <c r="L150" s="126"/>
      <c r="M150" s="127"/>
    </row>
    <row r="151" spans="1:13">
      <c r="A151" s="104" t="s">
        <v>3921</v>
      </c>
      <c r="B151" s="105"/>
      <c r="C151" s="106">
        <v>81</v>
      </c>
      <c r="D151" s="90">
        <v>1.4174017241929409</v>
      </c>
      <c r="E151" s="122">
        <v>1</v>
      </c>
      <c r="F151" s="90">
        <v>1087.5968303617919</v>
      </c>
      <c r="G151" s="90">
        <v>1541.5616225815813</v>
      </c>
      <c r="H151" s="107" t="s">
        <v>2485</v>
      </c>
      <c r="J151" s="121"/>
      <c r="K151" s="126"/>
      <c r="L151" s="126"/>
      <c r="M151" s="127"/>
    </row>
    <row r="152" spans="1:13">
      <c r="A152" s="104" t="s">
        <v>3797</v>
      </c>
      <c r="B152" s="105"/>
      <c r="C152" s="106">
        <v>80</v>
      </c>
      <c r="D152" s="90">
        <v>1.3452950475801873</v>
      </c>
      <c r="E152" s="122">
        <v>1</v>
      </c>
      <c r="F152" s="90">
        <v>1129.7620130280743</v>
      </c>
      <c r="G152" s="90">
        <v>1519.8632410708913</v>
      </c>
      <c r="H152" s="107" t="s">
        <v>2485</v>
      </c>
      <c r="J152" s="121"/>
      <c r="K152" s="126"/>
      <c r="L152" s="126"/>
      <c r="M152" s="127"/>
    </row>
    <row r="153" spans="1:13">
      <c r="A153" s="104" t="s">
        <v>4155</v>
      </c>
      <c r="B153" s="105" t="s">
        <v>2600</v>
      </c>
      <c r="C153" s="106">
        <v>138</v>
      </c>
      <c r="D153" s="90">
        <v>1.3057429266241616</v>
      </c>
      <c r="E153" s="122">
        <v>1</v>
      </c>
      <c r="F153" s="90">
        <v>1092.9571027751711</v>
      </c>
      <c r="G153" s="90">
        <v>1427.1210060523165</v>
      </c>
      <c r="H153" s="107" t="s">
        <v>2489</v>
      </c>
      <c r="J153" s="121"/>
      <c r="K153" s="126"/>
      <c r="L153" s="126"/>
      <c r="M153" s="127"/>
    </row>
    <row r="154" spans="1:13">
      <c r="A154" s="104" t="s">
        <v>3833</v>
      </c>
      <c r="B154" s="105"/>
      <c r="C154" s="106">
        <v>80</v>
      </c>
      <c r="D154" s="90">
        <v>1.2775966453950898</v>
      </c>
      <c r="E154" s="122">
        <v>1</v>
      </c>
      <c r="F154" s="90">
        <v>1104.9612098072682</v>
      </c>
      <c r="G154" s="90">
        <v>1411.6947349414659</v>
      </c>
      <c r="H154" s="107" t="s">
        <v>2485</v>
      </c>
      <c r="J154" s="121"/>
      <c r="K154" s="126"/>
      <c r="L154" s="126"/>
      <c r="M154" s="127"/>
    </row>
    <row r="155" spans="1:13">
      <c r="A155" s="104" t="s">
        <v>4140</v>
      </c>
      <c r="B155" s="105"/>
      <c r="C155" s="106">
        <v>81</v>
      </c>
      <c r="D155" s="90">
        <v>1.3618302670994309</v>
      </c>
      <c r="E155" s="122">
        <v>1</v>
      </c>
      <c r="F155" s="90">
        <v>990.0065848811231</v>
      </c>
      <c r="G155" s="90">
        <v>1348.2209319188553</v>
      </c>
      <c r="H155" s="107" t="s">
        <v>2485</v>
      </c>
      <c r="J155" s="121"/>
      <c r="K155" s="126"/>
      <c r="L155" s="126"/>
      <c r="M155" s="127"/>
    </row>
    <row r="156" spans="1:13">
      <c r="A156" s="104" t="s">
        <v>4081</v>
      </c>
      <c r="B156" s="105"/>
      <c r="C156" s="106">
        <v>94</v>
      </c>
      <c r="D156" s="90">
        <v>1.1004216917409928</v>
      </c>
      <c r="E156" s="122">
        <v>1</v>
      </c>
      <c r="F156" s="90">
        <v>1194.3631699420584</v>
      </c>
      <c r="G156" s="90">
        <v>1314.3031400207749</v>
      </c>
      <c r="H156" s="107" t="s">
        <v>2485</v>
      </c>
      <c r="J156" s="121"/>
      <c r="K156" s="126"/>
      <c r="L156" s="126"/>
      <c r="M156" s="127"/>
    </row>
    <row r="157" spans="1:13">
      <c r="A157" s="104" t="s">
        <v>3952</v>
      </c>
      <c r="B157" s="105"/>
      <c r="C157" s="106">
        <v>81</v>
      </c>
      <c r="D157" s="90">
        <v>1.5003138850330122</v>
      </c>
      <c r="E157" s="122">
        <v>1</v>
      </c>
      <c r="F157" s="90">
        <v>690.1356195389568</v>
      </c>
      <c r="G157" s="90">
        <v>1035.4200525501572</v>
      </c>
      <c r="H157" s="107" t="s">
        <v>2485</v>
      </c>
      <c r="J157" s="121"/>
      <c r="K157" s="126"/>
      <c r="L157" s="126"/>
      <c r="M157" s="127"/>
    </row>
    <row r="158" spans="1:13">
      <c r="A158" s="104" t="s">
        <v>2792</v>
      </c>
      <c r="B158" s="105" t="s">
        <v>2618</v>
      </c>
      <c r="C158" s="106">
        <v>107</v>
      </c>
      <c r="D158" s="90">
        <v>-1.4059790140093946</v>
      </c>
      <c r="E158" s="122">
        <v>1</v>
      </c>
      <c r="F158" s="90">
        <v>1422.8849489172251</v>
      </c>
      <c r="G158" s="90">
        <v>1012.0243152560437</v>
      </c>
      <c r="H158" s="107" t="s">
        <v>2492</v>
      </c>
      <c r="J158" s="121"/>
      <c r="K158" s="126"/>
      <c r="L158" s="126"/>
      <c r="M158" s="127"/>
    </row>
    <row r="159" spans="1:13">
      <c r="A159" s="104" t="s">
        <v>4245</v>
      </c>
      <c r="B159" s="105"/>
      <c r="C159" s="106">
        <v>81</v>
      </c>
      <c r="D159" s="90">
        <v>1.1774739035265578</v>
      </c>
      <c r="E159" s="122">
        <v>1</v>
      </c>
      <c r="F159" s="90">
        <v>857.64575038489431</v>
      </c>
      <c r="G159" s="90">
        <v>1009.8554895486653</v>
      </c>
      <c r="H159" s="107" t="s">
        <v>2485</v>
      </c>
      <c r="J159" s="121"/>
      <c r="K159" s="126"/>
      <c r="L159" s="126"/>
      <c r="M159" s="127"/>
    </row>
    <row r="160" spans="1:13">
      <c r="A160" s="104" t="s">
        <v>2578</v>
      </c>
      <c r="B160" s="105"/>
      <c r="C160" s="106">
        <v>75</v>
      </c>
      <c r="D160" s="90">
        <v>-1.8890495316124787</v>
      </c>
      <c r="E160" s="122">
        <v>1</v>
      </c>
      <c r="F160" s="90">
        <v>1892.982576604825</v>
      </c>
      <c r="G160" s="90">
        <v>1002.0820232220111</v>
      </c>
      <c r="H160" s="107" t="s">
        <v>2487</v>
      </c>
      <c r="J160" s="121"/>
      <c r="K160" s="126"/>
      <c r="L160" s="126"/>
      <c r="M160" s="127"/>
    </row>
    <row r="161" spans="1:13">
      <c r="A161" s="104" t="s">
        <v>4158</v>
      </c>
      <c r="B161" s="105"/>
      <c r="C161" s="106">
        <v>83</v>
      </c>
      <c r="D161" s="90">
        <v>1.0351526061238878</v>
      </c>
      <c r="E161" s="122">
        <v>1</v>
      </c>
      <c r="F161" s="90">
        <v>948.09418738133456</v>
      </c>
      <c r="G161" s="90">
        <v>981.42216891869805</v>
      </c>
      <c r="H161" s="107" t="s">
        <v>2485</v>
      </c>
      <c r="J161" s="121"/>
      <c r="K161" s="126"/>
      <c r="L161" s="126"/>
      <c r="M161" s="127"/>
    </row>
    <row r="162" spans="1:13">
      <c r="A162" s="104" t="s">
        <v>4192</v>
      </c>
      <c r="B162" s="105" t="s">
        <v>2610</v>
      </c>
      <c r="C162" s="106">
        <v>87</v>
      </c>
      <c r="D162" s="90">
        <v>1.3343477136836568</v>
      </c>
      <c r="E162" s="122">
        <v>1</v>
      </c>
      <c r="F162" s="90">
        <v>663.82836581083995</v>
      </c>
      <c r="G162" s="90">
        <v>885.7778621980525</v>
      </c>
      <c r="H162" s="107" t="s">
        <v>2491</v>
      </c>
      <c r="J162" s="121"/>
      <c r="K162" s="126"/>
      <c r="L162" s="126"/>
      <c r="M162" s="127"/>
    </row>
    <row r="163" spans="1:13">
      <c r="A163" s="104" t="s">
        <v>4149</v>
      </c>
      <c r="B163" s="105"/>
      <c r="C163" s="106">
        <v>81</v>
      </c>
      <c r="D163" s="90">
        <v>1.2071330492565664</v>
      </c>
      <c r="E163" s="122">
        <v>1</v>
      </c>
      <c r="F163" s="90">
        <v>698.27711571287728</v>
      </c>
      <c r="G163" s="90">
        <v>842.91338391656575</v>
      </c>
      <c r="H163" s="107" t="s">
        <v>2485</v>
      </c>
      <c r="J163" s="121"/>
      <c r="K163" s="126"/>
      <c r="L163" s="126"/>
      <c r="M163" s="127"/>
    </row>
    <row r="164" spans="1:13">
      <c r="A164" s="104" t="s">
        <v>4024</v>
      </c>
      <c r="B164" s="105" t="s">
        <v>2610</v>
      </c>
      <c r="C164" s="106">
        <v>87</v>
      </c>
      <c r="D164" s="90">
        <v>1.3973101600301725</v>
      </c>
      <c r="E164" s="122">
        <v>1</v>
      </c>
      <c r="F164" s="90">
        <v>585.67334905204712</v>
      </c>
      <c r="G164" s="90">
        <v>818.36732108932301</v>
      </c>
      <c r="H164" s="107" t="s">
        <v>2491</v>
      </c>
      <c r="J164" s="121"/>
      <c r="K164" s="126"/>
      <c r="L164" s="126"/>
      <c r="M164" s="127"/>
    </row>
    <row r="165" spans="1:13">
      <c r="A165" s="104" t="s">
        <v>2819</v>
      </c>
      <c r="B165" s="105" t="s">
        <v>2610</v>
      </c>
      <c r="C165" s="106">
        <v>86</v>
      </c>
      <c r="D165" s="90">
        <v>1.2400219758871744</v>
      </c>
      <c r="E165" s="122">
        <v>1</v>
      </c>
      <c r="F165" s="90">
        <v>649.07350748188958</v>
      </c>
      <c r="G165" s="90">
        <v>804.86541324371137</v>
      </c>
      <c r="H165" s="107" t="s">
        <v>2491</v>
      </c>
      <c r="J165" s="121"/>
      <c r="K165" s="126"/>
      <c r="L165" s="126"/>
      <c r="M165" s="127"/>
    </row>
    <row r="166" spans="1:13">
      <c r="A166" s="104" t="s">
        <v>2852</v>
      </c>
      <c r="B166" s="105" t="s">
        <v>2610</v>
      </c>
      <c r="C166" s="106">
        <v>86</v>
      </c>
      <c r="D166" s="90">
        <v>1.2897220521459167</v>
      </c>
      <c r="E166" s="122">
        <v>1</v>
      </c>
      <c r="F166" s="90">
        <v>612.78988684478134</v>
      </c>
      <c r="G166" s="90">
        <v>790.32863039571555</v>
      </c>
      <c r="H166" s="107" t="s">
        <v>2491</v>
      </c>
      <c r="J166" s="121"/>
      <c r="K166" s="126"/>
      <c r="L166" s="126"/>
      <c r="M166" s="127"/>
    </row>
    <row r="167" spans="1:13">
      <c r="A167" s="104" t="s">
        <v>3828</v>
      </c>
      <c r="B167" s="105"/>
      <c r="C167" s="106">
        <v>57</v>
      </c>
      <c r="D167" s="90">
        <v>1.417394367399597</v>
      </c>
      <c r="E167" s="122">
        <v>1</v>
      </c>
      <c r="F167" s="90">
        <v>555.17851345261568</v>
      </c>
      <c r="G167" s="90">
        <v>786.90689786901885</v>
      </c>
      <c r="H167" s="107" t="s">
        <v>2485</v>
      </c>
      <c r="J167" s="121"/>
      <c r="K167" s="126"/>
      <c r="L167" s="126"/>
      <c r="M167" s="127"/>
    </row>
    <row r="168" spans="1:13">
      <c r="A168" s="104" t="s">
        <v>4284</v>
      </c>
      <c r="B168" s="105"/>
      <c r="C168" s="106">
        <v>81</v>
      </c>
      <c r="D168" s="90">
        <v>1.3219995849081589</v>
      </c>
      <c r="E168" s="122">
        <v>1</v>
      </c>
      <c r="F168" s="90">
        <v>589.04766834432064</v>
      </c>
      <c r="G168" s="90">
        <v>778.72077304231073</v>
      </c>
      <c r="H168" s="107" t="s">
        <v>2485</v>
      </c>
      <c r="J168" s="121"/>
      <c r="K168" s="126"/>
      <c r="L168" s="126"/>
      <c r="M168" s="127"/>
    </row>
    <row r="169" spans="1:13">
      <c r="A169" s="104" t="s">
        <v>3405</v>
      </c>
      <c r="B169" s="105" t="s">
        <v>2600</v>
      </c>
      <c r="C169" s="106">
        <v>118</v>
      </c>
      <c r="D169" s="90">
        <v>1.7284498311668366</v>
      </c>
      <c r="E169" s="122">
        <v>1</v>
      </c>
      <c r="F169" s="90">
        <v>435.37683545187571</v>
      </c>
      <c r="G169" s="90">
        <v>752.52701773074614</v>
      </c>
      <c r="H169" s="107" t="s">
        <v>2489</v>
      </c>
      <c r="J169" s="121"/>
      <c r="K169" s="126"/>
      <c r="L169" s="126"/>
      <c r="M169" s="127"/>
    </row>
    <row r="170" spans="1:13">
      <c r="A170" s="104" t="s">
        <v>4313</v>
      </c>
      <c r="B170" s="105"/>
      <c r="C170" s="106">
        <v>81</v>
      </c>
      <c r="D170" s="90">
        <v>1.4748105047831945</v>
      </c>
      <c r="E170" s="122">
        <v>1</v>
      </c>
      <c r="F170" s="90">
        <v>508.82742330329523</v>
      </c>
      <c r="G170" s="90">
        <v>750.42402900946502</v>
      </c>
      <c r="H170" s="107" t="s">
        <v>2485</v>
      </c>
      <c r="J170" s="121"/>
      <c r="K170" s="126"/>
      <c r="L170" s="126"/>
      <c r="M170" s="127"/>
    </row>
    <row r="171" spans="1:13">
      <c r="A171" s="104" t="s">
        <v>4031</v>
      </c>
      <c r="B171" s="105"/>
      <c r="C171" s="106">
        <v>81</v>
      </c>
      <c r="D171" s="90">
        <v>1.3195360937609855</v>
      </c>
      <c r="E171" s="122">
        <v>1</v>
      </c>
      <c r="F171" s="90">
        <v>567.09892218935977</v>
      </c>
      <c r="G171" s="90">
        <v>748.30749656181285</v>
      </c>
      <c r="H171" s="107" t="s">
        <v>2485</v>
      </c>
      <c r="J171" s="121"/>
      <c r="K171" s="126"/>
      <c r="L171" s="126"/>
      <c r="M171" s="127"/>
    </row>
    <row r="172" spans="1:13">
      <c r="A172" s="104" t="s">
        <v>4062</v>
      </c>
      <c r="B172" s="105" t="s">
        <v>2618</v>
      </c>
      <c r="C172" s="106">
        <v>139</v>
      </c>
      <c r="D172" s="90">
        <v>1.1102047229495096</v>
      </c>
      <c r="E172" s="122">
        <v>1</v>
      </c>
      <c r="F172" s="90">
        <v>655.41127347538202</v>
      </c>
      <c r="G172" s="90">
        <v>727.64069128672179</v>
      </c>
      <c r="H172" s="107" t="s">
        <v>2492</v>
      </c>
      <c r="J172" s="121"/>
      <c r="K172" s="126"/>
      <c r="L172" s="126"/>
      <c r="M172" s="127"/>
    </row>
    <row r="173" spans="1:13">
      <c r="A173" s="104" t="s">
        <v>4337</v>
      </c>
      <c r="B173" s="105" t="s">
        <v>3808</v>
      </c>
      <c r="C173" s="106">
        <v>287</v>
      </c>
      <c r="D173" s="90">
        <v>4.3437063154628763</v>
      </c>
      <c r="E173" s="122">
        <v>1</v>
      </c>
      <c r="F173" s="90">
        <v>164.34398355948747</v>
      </c>
      <c r="G173" s="90">
        <v>713.86199929567283</v>
      </c>
      <c r="H173" s="107" t="s">
        <v>2490</v>
      </c>
      <c r="J173" s="121"/>
      <c r="K173" s="126"/>
      <c r="L173" s="126"/>
      <c r="M173" s="127"/>
    </row>
    <row r="174" spans="1:13">
      <c r="A174" s="104" t="s">
        <v>3934</v>
      </c>
      <c r="B174" s="105"/>
      <c r="C174" s="106">
        <v>81</v>
      </c>
      <c r="D174" s="90">
        <v>1.1347332951248446</v>
      </c>
      <c r="E174" s="122">
        <v>1</v>
      </c>
      <c r="F174" s="90">
        <v>594.85973347757715</v>
      </c>
      <c r="G174" s="90">
        <v>675.00714550609791</v>
      </c>
      <c r="H174" s="107" t="s">
        <v>2485</v>
      </c>
      <c r="J174" s="121"/>
      <c r="K174" s="126"/>
      <c r="L174" s="126"/>
      <c r="M174" s="127"/>
    </row>
    <row r="175" spans="1:13">
      <c r="A175" s="104" t="s">
        <v>2596</v>
      </c>
      <c r="B175" s="105"/>
      <c r="C175" s="106">
        <v>68</v>
      </c>
      <c r="D175" s="90">
        <v>-1.5024507301413739</v>
      </c>
      <c r="E175" s="122">
        <v>1</v>
      </c>
      <c r="F175" s="90">
        <v>938.06687121044502</v>
      </c>
      <c r="G175" s="90">
        <v>624.35782577853797</v>
      </c>
      <c r="H175" s="107" t="s">
        <v>2487</v>
      </c>
      <c r="J175" s="121"/>
      <c r="K175" s="126"/>
      <c r="L175" s="126"/>
      <c r="M175" s="127"/>
    </row>
    <row r="176" spans="1:13">
      <c r="A176" s="104" t="s">
        <v>3331</v>
      </c>
      <c r="B176" s="105"/>
      <c r="C176" s="106">
        <v>99</v>
      </c>
      <c r="D176" s="90">
        <v>1.0898696461266064</v>
      </c>
      <c r="E176" s="122">
        <v>1</v>
      </c>
      <c r="F176" s="90">
        <v>572.53369963824184</v>
      </c>
      <c r="G176" s="90">
        <v>623.98710062028738</v>
      </c>
      <c r="H176" s="107" t="s">
        <v>2485</v>
      </c>
      <c r="J176" s="121"/>
      <c r="K176" s="126"/>
      <c r="L176" s="126"/>
      <c r="M176" s="127"/>
    </row>
    <row r="177" spans="1:13">
      <c r="A177" s="104" t="s">
        <v>3510</v>
      </c>
      <c r="B177" s="105"/>
      <c r="C177" s="106">
        <v>92</v>
      </c>
      <c r="D177" s="90">
        <v>1.4983569355633151</v>
      </c>
      <c r="E177" s="122">
        <v>1</v>
      </c>
      <c r="F177" s="90">
        <v>409.9551009560152</v>
      </c>
      <c r="G177" s="90">
        <v>614.25906878700437</v>
      </c>
      <c r="H177" s="107" t="s">
        <v>2485</v>
      </c>
      <c r="J177" s="121"/>
      <c r="K177" s="126"/>
      <c r="L177" s="126"/>
      <c r="M177" s="127"/>
    </row>
    <row r="178" spans="1:13">
      <c r="A178" s="104" t="s">
        <v>4322</v>
      </c>
      <c r="B178" s="105" t="s">
        <v>3808</v>
      </c>
      <c r="C178" s="106">
        <v>297</v>
      </c>
      <c r="D178" s="90">
        <v>3.7922315224755767</v>
      </c>
      <c r="E178" s="122">
        <v>1</v>
      </c>
      <c r="F178" s="90">
        <v>159.37812978062604</v>
      </c>
      <c r="G178" s="90">
        <v>604.3987677472935</v>
      </c>
      <c r="H178" s="107" t="s">
        <v>2490</v>
      </c>
      <c r="J178" s="121"/>
      <c r="K178" s="126"/>
      <c r="L178" s="126"/>
      <c r="M178" s="127"/>
    </row>
    <row r="179" spans="1:13">
      <c r="A179" s="104" t="s">
        <v>3539</v>
      </c>
      <c r="B179" s="105"/>
      <c r="C179" s="106">
        <v>99</v>
      </c>
      <c r="D179" s="90">
        <v>-1.1814042087837784</v>
      </c>
      <c r="E179" s="122">
        <v>1</v>
      </c>
      <c r="F179" s="90">
        <v>701.40185168065807</v>
      </c>
      <c r="G179" s="90">
        <v>593.70183927373262</v>
      </c>
      <c r="H179" s="107" t="s">
        <v>2485</v>
      </c>
      <c r="J179" s="121"/>
      <c r="K179" s="126"/>
      <c r="L179" s="126"/>
      <c r="M179" s="127"/>
    </row>
    <row r="180" spans="1:13">
      <c r="A180" s="104" t="s">
        <v>4099</v>
      </c>
      <c r="B180" s="105"/>
      <c r="C180" s="106">
        <v>81</v>
      </c>
      <c r="D180" s="90">
        <v>1.2026134825385109</v>
      </c>
      <c r="E180" s="122">
        <v>1</v>
      </c>
      <c r="F180" s="90">
        <v>475.76338866222289</v>
      </c>
      <c r="G180" s="90">
        <v>572.15946570339895</v>
      </c>
      <c r="H180" s="107" t="s">
        <v>2485</v>
      </c>
      <c r="J180" s="121"/>
      <c r="K180" s="126"/>
      <c r="L180" s="126"/>
      <c r="M180" s="127"/>
    </row>
    <row r="181" spans="1:13">
      <c r="A181" s="104" t="s">
        <v>4172</v>
      </c>
      <c r="B181" s="105"/>
      <c r="C181" s="106">
        <v>81</v>
      </c>
      <c r="D181" s="90">
        <v>1.2019803776816376</v>
      </c>
      <c r="E181" s="122">
        <v>1</v>
      </c>
      <c r="F181" s="90">
        <v>474.65496124498935</v>
      </c>
      <c r="G181" s="90">
        <v>570.52594958571535</v>
      </c>
      <c r="H181" s="107" t="s">
        <v>2485</v>
      </c>
      <c r="J181" s="121"/>
      <c r="K181" s="126"/>
      <c r="L181" s="126"/>
      <c r="M181" s="127"/>
    </row>
    <row r="182" spans="1:13">
      <c r="A182" s="104" t="s">
        <v>4385</v>
      </c>
      <c r="B182" s="105"/>
      <c r="C182" s="106">
        <v>81</v>
      </c>
      <c r="D182" s="90">
        <v>1.2520499172262221</v>
      </c>
      <c r="E182" s="122">
        <v>1</v>
      </c>
      <c r="F182" s="90">
        <v>449.31029337323525</v>
      </c>
      <c r="G182" s="90">
        <v>562.55891562684872</v>
      </c>
      <c r="H182" s="107" t="s">
        <v>2485</v>
      </c>
      <c r="J182" s="121"/>
      <c r="K182" s="126"/>
      <c r="L182" s="126"/>
      <c r="M182" s="127"/>
    </row>
    <row r="183" spans="1:13">
      <c r="A183" s="104" t="s">
        <v>2772</v>
      </c>
      <c r="B183" s="105" t="s">
        <v>2610</v>
      </c>
      <c r="C183" s="106">
        <v>84</v>
      </c>
      <c r="D183" s="90">
        <v>1.2576503782029584</v>
      </c>
      <c r="E183" s="122">
        <v>1</v>
      </c>
      <c r="F183" s="90">
        <v>438.37626409489451</v>
      </c>
      <c r="G183" s="90">
        <v>551.32407433414403</v>
      </c>
      <c r="H183" s="107" t="s">
        <v>2491</v>
      </c>
      <c r="J183" s="121"/>
      <c r="K183" s="126"/>
      <c r="L183" s="126"/>
      <c r="M183" s="127"/>
    </row>
    <row r="184" spans="1:13">
      <c r="A184" s="104" t="s">
        <v>3271</v>
      </c>
      <c r="B184" s="105" t="s">
        <v>2610</v>
      </c>
      <c r="C184" s="106">
        <v>84</v>
      </c>
      <c r="D184" s="90">
        <v>1.350090551704578</v>
      </c>
      <c r="E184" s="122">
        <v>1</v>
      </c>
      <c r="F184" s="90">
        <v>404.12790278632991</v>
      </c>
      <c r="G184" s="90">
        <v>545.60926323201022</v>
      </c>
      <c r="H184" s="107" t="s">
        <v>2491</v>
      </c>
      <c r="J184" s="121"/>
      <c r="K184" s="126"/>
      <c r="L184" s="126"/>
      <c r="M184" s="127"/>
    </row>
    <row r="185" spans="1:13">
      <c r="A185" s="104" t="s">
        <v>3336</v>
      </c>
      <c r="B185" s="105" t="s">
        <v>2640</v>
      </c>
      <c r="C185" s="106">
        <v>131</v>
      </c>
      <c r="D185" s="90">
        <v>1.2539728875628247</v>
      </c>
      <c r="E185" s="122">
        <v>1</v>
      </c>
      <c r="F185" s="90">
        <v>428.98402251535498</v>
      </c>
      <c r="G185" s="90">
        <v>537.93433343189542</v>
      </c>
      <c r="H185" s="107" t="s">
        <v>2491</v>
      </c>
      <c r="J185" s="121"/>
      <c r="K185" s="126"/>
      <c r="L185" s="126"/>
      <c r="M185" s="127"/>
    </row>
    <row r="186" spans="1:13">
      <c r="A186" s="104" t="s">
        <v>3751</v>
      </c>
      <c r="B186" s="105" t="s">
        <v>3223</v>
      </c>
      <c r="C186" s="106">
        <v>139</v>
      </c>
      <c r="D186" s="90">
        <v>1.0543885421403039</v>
      </c>
      <c r="E186" s="122">
        <v>1</v>
      </c>
      <c r="F186" s="90">
        <v>507.12912573916498</v>
      </c>
      <c r="G186" s="90">
        <v>534.71113956500506</v>
      </c>
      <c r="H186" s="107" t="s">
        <v>2491</v>
      </c>
      <c r="J186" s="121"/>
      <c r="K186" s="126"/>
      <c r="L186" s="126"/>
      <c r="M186" s="127"/>
    </row>
    <row r="187" spans="1:13">
      <c r="A187" s="104" t="s">
        <v>2592</v>
      </c>
      <c r="B187" s="105"/>
      <c r="C187" s="106">
        <v>69</v>
      </c>
      <c r="D187" s="90">
        <v>-2.0818092249291613</v>
      </c>
      <c r="E187" s="122">
        <v>1</v>
      </c>
      <c r="F187" s="90">
        <v>1108.6931449314964</v>
      </c>
      <c r="G187" s="90">
        <v>532.5623172647928</v>
      </c>
      <c r="H187" s="107" t="s">
        <v>2487</v>
      </c>
      <c r="J187" s="121"/>
      <c r="K187" s="126"/>
      <c r="L187" s="126"/>
      <c r="M187" s="127"/>
    </row>
    <row r="188" spans="1:13">
      <c r="A188" s="104" t="s">
        <v>4089</v>
      </c>
      <c r="B188" s="105"/>
      <c r="C188" s="106">
        <v>81</v>
      </c>
      <c r="D188" s="90">
        <v>1.5544570776469371</v>
      </c>
      <c r="E188" s="122">
        <v>1</v>
      </c>
      <c r="F188" s="90">
        <v>338.59431057633935</v>
      </c>
      <c r="G188" s="90">
        <v>526.33032252637588</v>
      </c>
      <c r="H188" s="107" t="s">
        <v>2485</v>
      </c>
      <c r="J188" s="121"/>
      <c r="K188" s="126"/>
      <c r="L188" s="126"/>
      <c r="M188" s="127"/>
    </row>
    <row r="189" spans="1:13">
      <c r="A189" s="104" t="s">
        <v>4052</v>
      </c>
      <c r="B189" s="105"/>
      <c r="C189" s="106">
        <v>83</v>
      </c>
      <c r="D189" s="90">
        <v>-1.0557810507483403</v>
      </c>
      <c r="E189" s="122">
        <v>1</v>
      </c>
      <c r="F189" s="90">
        <v>551.02597403827826</v>
      </c>
      <c r="G189" s="90">
        <v>521.91311223828995</v>
      </c>
      <c r="H189" s="107" t="s">
        <v>2485</v>
      </c>
      <c r="J189" s="121"/>
      <c r="K189" s="126"/>
      <c r="L189" s="126"/>
      <c r="M189" s="127"/>
    </row>
    <row r="190" spans="1:13">
      <c r="A190" s="104" t="s">
        <v>3839</v>
      </c>
      <c r="B190" s="105"/>
      <c r="C190" s="106">
        <v>82</v>
      </c>
      <c r="D190" s="90">
        <v>1.3328726327323892</v>
      </c>
      <c r="E190" s="122">
        <v>1</v>
      </c>
      <c r="F190" s="90">
        <v>387.34727247610925</v>
      </c>
      <c r="G190" s="90">
        <v>516.28457884694183</v>
      </c>
      <c r="H190" s="107" t="s">
        <v>2485</v>
      </c>
      <c r="J190" s="121"/>
      <c r="K190" s="126"/>
      <c r="L190" s="126"/>
      <c r="M190" s="127"/>
    </row>
    <row r="191" spans="1:13">
      <c r="A191" s="104" t="s">
        <v>3996</v>
      </c>
      <c r="B191" s="105"/>
      <c r="C191" s="106">
        <v>80</v>
      </c>
      <c r="D191" s="90">
        <v>1.4080854447061828</v>
      </c>
      <c r="E191" s="122">
        <v>1</v>
      </c>
      <c r="F191" s="90">
        <v>345.00319961157072</v>
      </c>
      <c r="G191" s="90">
        <v>485.79398375011448</v>
      </c>
      <c r="H191" s="107" t="s">
        <v>2485</v>
      </c>
      <c r="J191" s="121"/>
      <c r="K191" s="126"/>
      <c r="L191" s="126"/>
      <c r="M191" s="127"/>
    </row>
    <row r="192" spans="1:13">
      <c r="A192" s="104" t="s">
        <v>4022</v>
      </c>
      <c r="B192" s="105"/>
      <c r="C192" s="106">
        <v>81</v>
      </c>
      <c r="D192" s="90">
        <v>1.2490751205092627</v>
      </c>
      <c r="E192" s="122">
        <v>1</v>
      </c>
      <c r="F192" s="90">
        <v>381.93136936012831</v>
      </c>
      <c r="G192" s="90">
        <v>477.06097120977</v>
      </c>
      <c r="H192" s="107" t="s">
        <v>2485</v>
      </c>
      <c r="J192" s="121"/>
      <c r="K192" s="126"/>
      <c r="L192" s="126"/>
      <c r="M192" s="127"/>
    </row>
    <row r="193" spans="1:13">
      <c r="A193" s="104" t="s">
        <v>4185</v>
      </c>
      <c r="B193" s="105" t="s">
        <v>2612</v>
      </c>
      <c r="C193" s="106">
        <v>128</v>
      </c>
      <c r="D193" s="90">
        <v>1.0688992944076521</v>
      </c>
      <c r="E193" s="122">
        <v>1</v>
      </c>
      <c r="F193" s="90">
        <v>440.09779376851873</v>
      </c>
      <c r="G193" s="90">
        <v>470.42022122953409</v>
      </c>
      <c r="H193" s="107" t="s">
        <v>2491</v>
      </c>
      <c r="J193" s="121"/>
      <c r="K193" s="126"/>
      <c r="L193" s="126"/>
      <c r="M193" s="127"/>
    </row>
    <row r="194" spans="1:13">
      <c r="A194" s="104" t="s">
        <v>4114</v>
      </c>
      <c r="B194" s="105"/>
      <c r="C194" s="106">
        <v>87</v>
      </c>
      <c r="D194" s="90">
        <v>-1.508294643089509</v>
      </c>
      <c r="E194" s="122">
        <v>1</v>
      </c>
      <c r="F194" s="90">
        <v>653.94984947341686</v>
      </c>
      <c r="G194" s="90">
        <v>433.56903272818198</v>
      </c>
      <c r="H194" s="107" t="s">
        <v>2485</v>
      </c>
      <c r="J194" s="121"/>
      <c r="K194" s="126"/>
      <c r="L194" s="126"/>
      <c r="M194" s="127"/>
    </row>
    <row r="195" spans="1:13">
      <c r="A195" s="104" t="s">
        <v>2639</v>
      </c>
      <c r="B195" s="105" t="s">
        <v>2640</v>
      </c>
      <c r="C195" s="106">
        <v>127</v>
      </c>
      <c r="D195" s="90">
        <v>1.0081157978708359</v>
      </c>
      <c r="E195" s="122">
        <v>1</v>
      </c>
      <c r="F195" s="90">
        <v>405.06431116822927</v>
      </c>
      <c r="G195" s="90">
        <v>408.35173124236002</v>
      </c>
      <c r="H195" s="107" t="s">
        <v>2491</v>
      </c>
      <c r="J195" s="121"/>
      <c r="K195" s="126"/>
      <c r="L195" s="126"/>
      <c r="M195" s="127"/>
    </row>
    <row r="196" spans="1:13">
      <c r="A196" s="104" t="s">
        <v>3962</v>
      </c>
      <c r="B196" s="105"/>
      <c r="C196" s="106">
        <v>81</v>
      </c>
      <c r="D196" s="90">
        <v>1.1254984149037872</v>
      </c>
      <c r="E196" s="122">
        <v>1</v>
      </c>
      <c r="F196" s="90">
        <v>360.1291744859829</v>
      </c>
      <c r="G196" s="90">
        <v>405.32481504458315</v>
      </c>
      <c r="H196" s="107" t="s">
        <v>2485</v>
      </c>
      <c r="J196" s="121"/>
      <c r="K196" s="126"/>
      <c r="L196" s="126"/>
      <c r="M196" s="127"/>
    </row>
    <row r="197" spans="1:13">
      <c r="A197" s="104" t="s">
        <v>3898</v>
      </c>
      <c r="B197" s="105" t="s">
        <v>3845</v>
      </c>
      <c r="C197" s="106">
        <v>129</v>
      </c>
      <c r="D197" s="90">
        <v>1.1927157935452182</v>
      </c>
      <c r="E197" s="122">
        <v>1</v>
      </c>
      <c r="F197" s="90">
        <v>331.64367115116073</v>
      </c>
      <c r="G197" s="90">
        <v>395.55664441130608</v>
      </c>
      <c r="H197" s="107" t="s">
        <v>2491</v>
      </c>
      <c r="J197" s="121"/>
      <c r="K197" s="126"/>
      <c r="L197" s="126"/>
      <c r="M197" s="127"/>
    </row>
    <row r="198" spans="1:13">
      <c r="A198" s="104" t="s">
        <v>3855</v>
      </c>
      <c r="B198" s="105" t="s">
        <v>2629</v>
      </c>
      <c r="C198" s="106">
        <v>135</v>
      </c>
      <c r="D198" s="90">
        <v>1.1364582642991927</v>
      </c>
      <c r="E198" s="122">
        <v>1</v>
      </c>
      <c r="F198" s="90">
        <v>346.41663375001644</v>
      </c>
      <c r="G198" s="90">
        <v>393.6880463159128</v>
      </c>
      <c r="H198" s="107" t="s">
        <v>2491</v>
      </c>
      <c r="J198" s="121"/>
      <c r="K198" s="126"/>
      <c r="L198" s="126"/>
      <c r="M198" s="127"/>
    </row>
    <row r="199" spans="1:13">
      <c r="A199" s="104" t="s">
        <v>4064</v>
      </c>
      <c r="B199" s="105"/>
      <c r="C199" s="106">
        <v>69</v>
      </c>
      <c r="D199" s="90">
        <v>1.2198131298231425</v>
      </c>
      <c r="E199" s="122">
        <v>1</v>
      </c>
      <c r="F199" s="90">
        <v>317.52904833400805</v>
      </c>
      <c r="G199" s="90">
        <v>387.32610225807025</v>
      </c>
      <c r="H199" s="107" t="s">
        <v>2485</v>
      </c>
      <c r="J199" s="121"/>
      <c r="K199" s="126"/>
      <c r="L199" s="126"/>
      <c r="M199" s="127"/>
    </row>
    <row r="200" spans="1:13">
      <c r="A200" s="104" t="s">
        <v>3390</v>
      </c>
      <c r="B200" s="105"/>
      <c r="C200" s="106">
        <v>99</v>
      </c>
      <c r="D200" s="90">
        <v>-1.0579233055585002</v>
      </c>
      <c r="E200" s="122">
        <v>1</v>
      </c>
      <c r="F200" s="90">
        <v>404.64198151169325</v>
      </c>
      <c r="G200" s="90">
        <v>382.48706629832128</v>
      </c>
      <c r="H200" s="107" t="s">
        <v>2485</v>
      </c>
      <c r="J200" s="121"/>
      <c r="K200" s="126"/>
      <c r="L200" s="126"/>
      <c r="M200" s="127"/>
    </row>
    <row r="201" spans="1:13">
      <c r="A201" s="104" t="s">
        <v>2663</v>
      </c>
      <c r="B201" s="105" t="s">
        <v>2664</v>
      </c>
      <c r="C201" s="106">
        <v>131</v>
      </c>
      <c r="D201" s="90">
        <v>-1.1066848592177556</v>
      </c>
      <c r="E201" s="122">
        <v>1</v>
      </c>
      <c r="F201" s="90">
        <v>400.87275683179365</v>
      </c>
      <c r="G201" s="90">
        <v>362.22846413128377</v>
      </c>
      <c r="H201" s="107" t="s">
        <v>2491</v>
      </c>
      <c r="J201" s="121"/>
      <c r="K201" s="126"/>
      <c r="L201" s="126"/>
      <c r="M201" s="127"/>
    </row>
    <row r="202" spans="1:13">
      <c r="A202" s="104" t="s">
        <v>3582</v>
      </c>
      <c r="B202" s="105" t="s">
        <v>3583</v>
      </c>
      <c r="C202" s="106">
        <v>122</v>
      </c>
      <c r="D202" s="90">
        <v>-1.0887589836998568</v>
      </c>
      <c r="E202" s="122">
        <v>1</v>
      </c>
      <c r="F202" s="90">
        <v>390.67968670791299</v>
      </c>
      <c r="G202" s="90">
        <v>358.83027608212456</v>
      </c>
      <c r="H202" s="107" t="s">
        <v>2491</v>
      </c>
      <c r="J202" s="121"/>
      <c r="K202" s="126"/>
      <c r="L202" s="126"/>
      <c r="M202" s="127"/>
    </row>
    <row r="203" spans="1:13">
      <c r="A203" s="104" t="s">
        <v>4253</v>
      </c>
      <c r="B203" s="105" t="s">
        <v>2913</v>
      </c>
      <c r="C203" s="106">
        <v>215</v>
      </c>
      <c r="D203" s="90">
        <v>-1.1471543275890477</v>
      </c>
      <c r="E203" s="122">
        <v>1</v>
      </c>
      <c r="F203" s="90">
        <v>407.97687209600798</v>
      </c>
      <c r="G203" s="90">
        <v>355.64253412480707</v>
      </c>
      <c r="H203" s="107" t="s">
        <v>2491</v>
      </c>
      <c r="J203" s="121"/>
      <c r="K203" s="126"/>
      <c r="L203" s="126"/>
      <c r="M203" s="127"/>
    </row>
    <row r="204" spans="1:13">
      <c r="A204" s="104" t="s">
        <v>2590</v>
      </c>
      <c r="B204" s="105"/>
      <c r="C204" s="106">
        <v>69</v>
      </c>
      <c r="D204" s="90">
        <v>-1.7220705995334269</v>
      </c>
      <c r="E204" s="122">
        <v>1</v>
      </c>
      <c r="F204" s="90">
        <v>562.04003125994848</v>
      </c>
      <c r="G204" s="90">
        <v>326.37455828595301</v>
      </c>
      <c r="H204" s="107" t="s">
        <v>2487</v>
      </c>
      <c r="J204" s="121"/>
      <c r="K204" s="126"/>
      <c r="L204" s="126"/>
      <c r="M204" s="127"/>
    </row>
    <row r="205" spans="1:13">
      <c r="A205" s="104" t="s">
        <v>2502</v>
      </c>
      <c r="B205" s="105" t="s">
        <v>2503</v>
      </c>
      <c r="C205" s="106">
        <v>1077</v>
      </c>
      <c r="D205" s="90">
        <v>1.1304181367422714</v>
      </c>
      <c r="E205" s="122">
        <v>1</v>
      </c>
      <c r="F205" s="90">
        <v>288.43905633438561</v>
      </c>
      <c r="G205" s="90">
        <v>326.05674062521524</v>
      </c>
      <c r="H205" s="107" t="s">
        <v>2484</v>
      </c>
      <c r="J205" s="121"/>
      <c r="K205" s="126"/>
      <c r="L205" s="126"/>
      <c r="M205" s="127"/>
    </row>
    <row r="206" spans="1:13">
      <c r="A206" s="104" t="s">
        <v>4370</v>
      </c>
      <c r="B206" s="105"/>
      <c r="C206" s="106">
        <v>81</v>
      </c>
      <c r="D206" s="90">
        <v>1.2881100678709718</v>
      </c>
      <c r="E206" s="122">
        <v>1</v>
      </c>
      <c r="F206" s="90">
        <v>250.72129413500963</v>
      </c>
      <c r="G206" s="90">
        <v>322.95662320494512</v>
      </c>
      <c r="H206" s="107" t="s">
        <v>2485</v>
      </c>
      <c r="J206" s="121"/>
      <c r="K206" s="126"/>
      <c r="L206" s="126"/>
      <c r="M206" s="127"/>
    </row>
    <row r="207" spans="1:13">
      <c r="A207" s="104" t="s">
        <v>4292</v>
      </c>
      <c r="B207" s="105" t="s">
        <v>3387</v>
      </c>
      <c r="C207" s="106">
        <v>141</v>
      </c>
      <c r="D207" s="90">
        <v>1.6560274094804714</v>
      </c>
      <c r="E207" s="122">
        <v>1</v>
      </c>
      <c r="F207" s="90">
        <v>185.48049132076812</v>
      </c>
      <c r="G207" s="90">
        <v>307.16077755109671</v>
      </c>
      <c r="H207" s="107" t="s">
        <v>2492</v>
      </c>
      <c r="J207" s="121"/>
      <c r="K207" s="126"/>
      <c r="L207" s="126"/>
      <c r="M207" s="127"/>
    </row>
    <row r="208" spans="1:13">
      <c r="A208" s="104" t="s">
        <v>3803</v>
      </c>
      <c r="B208" s="105" t="s">
        <v>3602</v>
      </c>
      <c r="C208" s="106">
        <v>128</v>
      </c>
      <c r="D208" s="90">
        <v>1.0237796153653695</v>
      </c>
      <c r="E208" s="122">
        <v>1</v>
      </c>
      <c r="F208" s="90">
        <v>298.14696742694531</v>
      </c>
      <c r="G208" s="90">
        <v>305.2367876347094</v>
      </c>
      <c r="H208" s="107" t="s">
        <v>2491</v>
      </c>
      <c r="J208" s="121"/>
      <c r="K208" s="126"/>
      <c r="L208" s="126"/>
      <c r="M208" s="127"/>
    </row>
    <row r="209" spans="1:13">
      <c r="A209" s="104" t="s">
        <v>4034</v>
      </c>
      <c r="B209" s="105"/>
      <c r="C209" s="106">
        <v>78</v>
      </c>
      <c r="D209" s="90">
        <v>-1.0268844033102318</v>
      </c>
      <c r="E209" s="122">
        <v>1</v>
      </c>
      <c r="F209" s="90">
        <v>307.87764379143118</v>
      </c>
      <c r="G209" s="90">
        <v>299.81723629160854</v>
      </c>
      <c r="H209" s="107" t="s">
        <v>2485</v>
      </c>
      <c r="J209" s="121"/>
      <c r="K209" s="126"/>
      <c r="L209" s="126"/>
      <c r="M209" s="127"/>
    </row>
    <row r="210" spans="1:13">
      <c r="A210" s="104" t="s">
        <v>2591</v>
      </c>
      <c r="B210" s="105"/>
      <c r="C210" s="106">
        <v>69</v>
      </c>
      <c r="D210" s="90">
        <v>-1.7074796025539645</v>
      </c>
      <c r="E210" s="122">
        <v>1</v>
      </c>
      <c r="F210" s="90">
        <v>504.48236500464685</v>
      </c>
      <c r="G210" s="90">
        <v>295.4544020614166</v>
      </c>
      <c r="H210" s="107" t="s">
        <v>2487</v>
      </c>
      <c r="J210" s="121"/>
      <c r="K210" s="126"/>
      <c r="L210" s="126"/>
      <c r="M210" s="127"/>
    </row>
    <row r="211" spans="1:13">
      <c r="A211" s="104" t="s">
        <v>3971</v>
      </c>
      <c r="B211" s="105"/>
      <c r="C211" s="106">
        <v>81</v>
      </c>
      <c r="D211" s="90">
        <v>1.2438840688621415</v>
      </c>
      <c r="E211" s="122">
        <v>1</v>
      </c>
      <c r="F211" s="90">
        <v>229.07087769214391</v>
      </c>
      <c r="G211" s="90">
        <v>284.93761540152593</v>
      </c>
      <c r="H211" s="107" t="s">
        <v>2485</v>
      </c>
      <c r="J211" s="121"/>
      <c r="K211" s="126"/>
      <c r="L211" s="126"/>
      <c r="M211" s="127"/>
    </row>
    <row r="212" spans="1:13">
      <c r="A212" s="104" t="s">
        <v>4073</v>
      </c>
      <c r="B212" s="105" t="s">
        <v>3563</v>
      </c>
      <c r="C212" s="106">
        <v>204</v>
      </c>
      <c r="D212" s="90">
        <v>-1.0155838703483222</v>
      </c>
      <c r="E212" s="122">
        <v>1</v>
      </c>
      <c r="F212" s="90">
        <v>284.50713624130879</v>
      </c>
      <c r="G212" s="90">
        <v>280.1414482328567</v>
      </c>
      <c r="H212" s="107" t="s">
        <v>2491</v>
      </c>
      <c r="J212" s="121"/>
      <c r="K212" s="126"/>
      <c r="L212" s="126"/>
      <c r="M212" s="127"/>
    </row>
    <row r="213" spans="1:13">
      <c r="A213" s="104" t="s">
        <v>2732</v>
      </c>
      <c r="B213" s="105" t="s">
        <v>2733</v>
      </c>
      <c r="C213" s="106">
        <v>104</v>
      </c>
      <c r="D213" s="90">
        <v>1.5270435267113591</v>
      </c>
      <c r="E213" s="122">
        <v>1</v>
      </c>
      <c r="F213" s="90">
        <v>183.08207321872732</v>
      </c>
      <c r="G213" s="90">
        <v>279.57429476555262</v>
      </c>
      <c r="H213" s="107" t="s">
        <v>2491</v>
      </c>
      <c r="J213" s="121"/>
      <c r="K213" s="126"/>
      <c r="L213" s="126"/>
      <c r="M213" s="127"/>
    </row>
    <row r="214" spans="1:13">
      <c r="A214" s="104" t="s">
        <v>3255</v>
      </c>
      <c r="B214" s="105"/>
      <c r="C214" s="106">
        <v>82</v>
      </c>
      <c r="D214" s="90">
        <v>1.0796957769603563</v>
      </c>
      <c r="E214" s="122">
        <v>1</v>
      </c>
      <c r="F214" s="90">
        <v>257.49210559936472</v>
      </c>
      <c r="G214" s="90">
        <v>278.01313901626423</v>
      </c>
      <c r="H214" s="107" t="s">
        <v>2485</v>
      </c>
      <c r="J214" s="121"/>
      <c r="K214" s="126"/>
      <c r="L214" s="126"/>
      <c r="M214" s="127"/>
    </row>
    <row r="215" spans="1:13">
      <c r="A215" s="104" t="s">
        <v>2680</v>
      </c>
      <c r="B215" s="105" t="s">
        <v>2681</v>
      </c>
      <c r="C215" s="106">
        <v>248</v>
      </c>
      <c r="D215" s="90">
        <v>-1.2907866588963457</v>
      </c>
      <c r="E215" s="122">
        <v>1</v>
      </c>
      <c r="F215" s="90">
        <v>353.33690287455221</v>
      </c>
      <c r="G215" s="90">
        <v>273.73764706916319</v>
      </c>
      <c r="H215" s="107" t="s">
        <v>2491</v>
      </c>
      <c r="J215" s="121"/>
      <c r="K215" s="126"/>
      <c r="L215" s="126"/>
      <c r="M215" s="127"/>
    </row>
    <row r="216" spans="1:13">
      <c r="A216" s="104" t="s">
        <v>3981</v>
      </c>
      <c r="B216" s="105" t="s">
        <v>2913</v>
      </c>
      <c r="C216" s="106">
        <v>215</v>
      </c>
      <c r="D216" s="90">
        <v>-1.1494371572125111</v>
      </c>
      <c r="E216" s="122">
        <v>1</v>
      </c>
      <c r="F216" s="90">
        <v>313.74470014952124</v>
      </c>
      <c r="G216" s="90">
        <v>272.95507038451802</v>
      </c>
      <c r="H216" s="107" t="s">
        <v>2491</v>
      </c>
      <c r="J216" s="121"/>
      <c r="K216" s="126"/>
      <c r="L216" s="126"/>
      <c r="M216" s="127"/>
    </row>
    <row r="217" spans="1:13">
      <c r="A217" s="104" t="s">
        <v>3424</v>
      </c>
      <c r="B217" s="105"/>
      <c r="C217" s="106">
        <v>85</v>
      </c>
      <c r="D217" s="90">
        <v>-1.2493733604697461</v>
      </c>
      <c r="E217" s="122">
        <v>1</v>
      </c>
      <c r="F217" s="90">
        <v>337.66252892827788</v>
      </c>
      <c r="G217" s="90">
        <v>270.26551038459928</v>
      </c>
      <c r="H217" s="107" t="s">
        <v>2485</v>
      </c>
      <c r="J217" s="121"/>
      <c r="K217" s="126"/>
      <c r="L217" s="126"/>
      <c r="M217" s="127"/>
    </row>
    <row r="218" spans="1:13">
      <c r="A218" s="104" t="s">
        <v>2583</v>
      </c>
      <c r="B218" s="105"/>
      <c r="C218" s="106">
        <v>68</v>
      </c>
      <c r="D218" s="90">
        <v>-1.3426126150029347</v>
      </c>
      <c r="E218" s="122">
        <v>1</v>
      </c>
      <c r="F218" s="90">
        <v>359.91427508175764</v>
      </c>
      <c r="G218" s="90">
        <v>268.07008295611087</v>
      </c>
      <c r="H218" s="107" t="s">
        <v>2487</v>
      </c>
      <c r="J218" s="121"/>
      <c r="K218" s="126"/>
      <c r="L218" s="126"/>
      <c r="M218" s="127"/>
    </row>
    <row r="219" spans="1:13">
      <c r="A219" s="104" t="s">
        <v>4041</v>
      </c>
      <c r="B219" s="105" t="s">
        <v>4042</v>
      </c>
      <c r="C219" s="106">
        <v>106</v>
      </c>
      <c r="D219" s="90">
        <v>-1.1343442638876338</v>
      </c>
      <c r="E219" s="122">
        <v>1</v>
      </c>
      <c r="F219" s="90">
        <v>302.24098578794866</v>
      </c>
      <c r="G219" s="90">
        <v>266.44555397327611</v>
      </c>
      <c r="H219" s="107" t="s">
        <v>2485</v>
      </c>
      <c r="J219" s="121"/>
      <c r="K219" s="126"/>
      <c r="L219" s="126"/>
      <c r="M219" s="127"/>
    </row>
    <row r="220" spans="1:13">
      <c r="A220" s="104" t="s">
        <v>2582</v>
      </c>
      <c r="B220" s="105"/>
      <c r="C220" s="106">
        <v>68</v>
      </c>
      <c r="D220" s="90">
        <v>-1.1712423710030477</v>
      </c>
      <c r="E220" s="122">
        <v>1</v>
      </c>
      <c r="F220" s="90">
        <v>307.70791602866854</v>
      </c>
      <c r="G220" s="90">
        <v>262.71924893320636</v>
      </c>
      <c r="H220" s="107" t="s">
        <v>2487</v>
      </c>
      <c r="J220" s="121"/>
      <c r="K220" s="126"/>
      <c r="L220" s="126"/>
      <c r="M220" s="127"/>
    </row>
    <row r="221" spans="1:13">
      <c r="A221" s="104" t="s">
        <v>3807</v>
      </c>
      <c r="B221" s="105" t="s">
        <v>3808</v>
      </c>
      <c r="C221" s="106">
        <v>295</v>
      </c>
      <c r="D221" s="90">
        <v>1.3366492954669342</v>
      </c>
      <c r="E221" s="122">
        <v>1</v>
      </c>
      <c r="F221" s="90">
        <v>191.16736048401495</v>
      </c>
      <c r="G221" s="90">
        <v>255.52371770723201</v>
      </c>
      <c r="H221" s="107" t="s">
        <v>2490</v>
      </c>
      <c r="J221" s="121"/>
      <c r="K221" s="126"/>
      <c r="L221" s="126"/>
      <c r="M221" s="127"/>
    </row>
    <row r="222" spans="1:13">
      <c r="A222" s="104" t="s">
        <v>4095</v>
      </c>
      <c r="B222" s="105" t="s">
        <v>3836</v>
      </c>
      <c r="C222" s="106">
        <v>131</v>
      </c>
      <c r="D222" s="90">
        <v>1.1332381398022695</v>
      </c>
      <c r="E222" s="122">
        <v>1</v>
      </c>
      <c r="F222" s="90">
        <v>223.77532042497327</v>
      </c>
      <c r="G222" s="90">
        <v>253.59072785205353</v>
      </c>
      <c r="H222" s="107" t="s">
        <v>2491</v>
      </c>
      <c r="J222" s="121"/>
      <c r="K222" s="126"/>
      <c r="L222" s="126"/>
      <c r="M222" s="127"/>
    </row>
    <row r="223" spans="1:13">
      <c r="A223" s="104" t="s">
        <v>4021</v>
      </c>
      <c r="B223" s="105"/>
      <c r="C223" s="106">
        <v>81</v>
      </c>
      <c r="D223" s="90">
        <v>1.1913245784937723</v>
      </c>
      <c r="E223" s="122">
        <v>1</v>
      </c>
      <c r="F223" s="90">
        <v>211.4022545815474</v>
      </c>
      <c r="G223" s="90">
        <v>251.84870183199507</v>
      </c>
      <c r="H223" s="107" t="s">
        <v>2485</v>
      </c>
      <c r="J223" s="121"/>
      <c r="K223" s="126"/>
      <c r="L223" s="126"/>
      <c r="M223" s="127"/>
    </row>
    <row r="224" spans="1:13">
      <c r="A224" s="104" t="s">
        <v>3657</v>
      </c>
      <c r="B224" s="105"/>
      <c r="C224" s="106">
        <v>85</v>
      </c>
      <c r="D224" s="90">
        <v>1.4120700765030358</v>
      </c>
      <c r="E224" s="122">
        <v>1</v>
      </c>
      <c r="F224" s="90">
        <v>177.3412124616213</v>
      </c>
      <c r="G224" s="90">
        <v>250.41821944782274</v>
      </c>
      <c r="H224" s="107" t="s">
        <v>2485</v>
      </c>
      <c r="J224" s="121"/>
      <c r="K224" s="126"/>
      <c r="L224" s="126"/>
      <c r="M224" s="127"/>
    </row>
    <row r="225" spans="1:13">
      <c r="A225" s="104" t="s">
        <v>2800</v>
      </c>
      <c r="B225" s="105" t="s">
        <v>2801</v>
      </c>
      <c r="C225" s="106">
        <v>133</v>
      </c>
      <c r="D225" s="90">
        <v>1.3914216251811151</v>
      </c>
      <c r="E225" s="122">
        <v>1</v>
      </c>
      <c r="F225" s="90">
        <v>178.39514536983597</v>
      </c>
      <c r="G225" s="90">
        <v>248.22286309491844</v>
      </c>
      <c r="H225" s="107" t="s">
        <v>2491</v>
      </c>
      <c r="J225" s="121"/>
      <c r="K225" s="126"/>
      <c r="L225" s="126"/>
      <c r="M225" s="127"/>
    </row>
    <row r="226" spans="1:13">
      <c r="A226" s="104" t="s">
        <v>2912</v>
      </c>
      <c r="B226" s="105" t="s">
        <v>2913</v>
      </c>
      <c r="C226" s="106">
        <v>215</v>
      </c>
      <c r="D226" s="90">
        <v>-1.3447455463658824</v>
      </c>
      <c r="E226" s="122">
        <v>1</v>
      </c>
      <c r="F226" s="90">
        <v>321.55127025841495</v>
      </c>
      <c r="G226" s="90">
        <v>239.11681368076924</v>
      </c>
      <c r="H226" s="107" t="s">
        <v>2491</v>
      </c>
      <c r="J226" s="121"/>
      <c r="K226" s="126"/>
      <c r="L226" s="126"/>
      <c r="M226" s="127"/>
    </row>
    <row r="227" spans="1:13">
      <c r="A227" s="104" t="s">
        <v>3916</v>
      </c>
      <c r="B227" s="105" t="s">
        <v>3917</v>
      </c>
      <c r="C227" s="106">
        <v>71</v>
      </c>
      <c r="D227" s="90">
        <v>1.4031368929294716</v>
      </c>
      <c r="E227" s="122">
        <v>1</v>
      </c>
      <c r="F227" s="90">
        <v>170.17615912423247</v>
      </c>
      <c r="G227" s="90">
        <v>238.78044716424691</v>
      </c>
      <c r="H227" s="107" t="s">
        <v>2491</v>
      </c>
      <c r="J227" s="121"/>
      <c r="K227" s="126"/>
      <c r="L227" s="126"/>
      <c r="M227" s="127"/>
    </row>
    <row r="228" spans="1:13">
      <c r="A228" s="104" t="s">
        <v>3559</v>
      </c>
      <c r="B228" s="105" t="s">
        <v>3223</v>
      </c>
      <c r="C228" s="106">
        <v>132</v>
      </c>
      <c r="D228" s="90">
        <v>-1.2783178762858516</v>
      </c>
      <c r="E228" s="122">
        <v>1</v>
      </c>
      <c r="F228" s="90">
        <v>292.97720761813088</v>
      </c>
      <c r="G228" s="90">
        <v>229.1896351081119</v>
      </c>
      <c r="H228" s="107" t="s">
        <v>2491</v>
      </c>
      <c r="J228" s="121"/>
      <c r="K228" s="126"/>
      <c r="L228" s="126"/>
      <c r="M228" s="127"/>
    </row>
    <row r="229" spans="1:13">
      <c r="A229" s="104" t="s">
        <v>2586</v>
      </c>
      <c r="B229" s="105"/>
      <c r="C229" s="106">
        <v>66</v>
      </c>
      <c r="D229" s="90">
        <v>-1.0419199620347921</v>
      </c>
      <c r="E229" s="122">
        <v>1</v>
      </c>
      <c r="F229" s="90">
        <v>236.40476912592183</v>
      </c>
      <c r="G229" s="90">
        <v>226.89340615400144</v>
      </c>
      <c r="H229" s="107" t="s">
        <v>2487</v>
      </c>
      <c r="J229" s="121"/>
      <c r="K229" s="126"/>
      <c r="L229" s="126"/>
      <c r="M229" s="127"/>
    </row>
    <row r="230" spans="1:13">
      <c r="A230" s="104" t="s">
        <v>3470</v>
      </c>
      <c r="B230" s="105" t="s">
        <v>3471</v>
      </c>
      <c r="C230" s="106">
        <v>127</v>
      </c>
      <c r="D230" s="90">
        <v>1.1427678389457256</v>
      </c>
      <c r="E230" s="122">
        <v>1</v>
      </c>
      <c r="F230" s="90">
        <v>180.10336585228524</v>
      </c>
      <c r="G230" s="90">
        <v>205.8163341818674</v>
      </c>
      <c r="H230" s="107" t="s">
        <v>2491</v>
      </c>
      <c r="J230" s="121"/>
      <c r="K230" s="126"/>
      <c r="L230" s="126"/>
      <c r="M230" s="127"/>
    </row>
    <row r="231" spans="1:13">
      <c r="A231" s="104" t="s">
        <v>3773</v>
      </c>
      <c r="B231" s="105" t="s">
        <v>2602</v>
      </c>
      <c r="C231" s="106">
        <v>281</v>
      </c>
      <c r="D231" s="90">
        <v>-1.0944630212774558</v>
      </c>
      <c r="E231" s="122">
        <v>1</v>
      </c>
      <c r="F231" s="90">
        <v>222.21030155799755</v>
      </c>
      <c r="G231" s="90">
        <v>203.03134709716733</v>
      </c>
      <c r="H231" s="107" t="s">
        <v>2490</v>
      </c>
      <c r="J231" s="121"/>
      <c r="K231" s="126"/>
      <c r="L231" s="126"/>
      <c r="M231" s="127"/>
    </row>
    <row r="232" spans="1:13">
      <c r="A232" s="104" t="s">
        <v>3506</v>
      </c>
      <c r="B232" s="105"/>
      <c r="C232" s="106">
        <v>111</v>
      </c>
      <c r="D232" s="90">
        <v>1.108923786393549</v>
      </c>
      <c r="E232" s="122">
        <v>1</v>
      </c>
      <c r="F232" s="90">
        <v>182.48363009464791</v>
      </c>
      <c r="G232" s="90">
        <v>202.36043803939677</v>
      </c>
      <c r="H232" s="107" t="s">
        <v>2485</v>
      </c>
      <c r="J232" s="121"/>
      <c r="K232" s="126"/>
      <c r="L232" s="126"/>
      <c r="M232" s="127"/>
    </row>
    <row r="233" spans="1:13">
      <c r="A233" s="104" t="s">
        <v>2839</v>
      </c>
      <c r="B233" s="105"/>
      <c r="C233" s="106">
        <v>72</v>
      </c>
      <c r="D233" s="90">
        <v>-1.1400142409136353</v>
      </c>
      <c r="E233" s="122">
        <v>1</v>
      </c>
      <c r="F233" s="90">
        <v>229.92719637229342</v>
      </c>
      <c r="G233" s="90">
        <v>201.6880036410985</v>
      </c>
      <c r="H233" s="107" t="s">
        <v>2485</v>
      </c>
      <c r="J233" s="121"/>
      <c r="K233" s="126"/>
      <c r="L233" s="126"/>
      <c r="M233" s="127"/>
    </row>
    <row r="234" spans="1:13">
      <c r="A234" s="104" t="s">
        <v>3821</v>
      </c>
      <c r="B234" s="105"/>
      <c r="C234" s="106">
        <v>80</v>
      </c>
      <c r="D234" s="90">
        <v>1.3259406697111502</v>
      </c>
      <c r="E234" s="122">
        <v>1</v>
      </c>
      <c r="F234" s="90">
        <v>152.06463898019112</v>
      </c>
      <c r="G234" s="90">
        <v>201.6286892487789</v>
      </c>
      <c r="H234" s="107" t="s">
        <v>2485</v>
      </c>
      <c r="J234" s="121"/>
      <c r="K234" s="126"/>
      <c r="L234" s="126"/>
      <c r="M234" s="127"/>
    </row>
    <row r="235" spans="1:13">
      <c r="A235" s="104" t="s">
        <v>4387</v>
      </c>
      <c r="B235" s="105" t="s">
        <v>4388</v>
      </c>
      <c r="C235" s="106">
        <v>133</v>
      </c>
      <c r="D235" s="90">
        <v>-1.2952005571340324</v>
      </c>
      <c r="E235" s="122">
        <v>1</v>
      </c>
      <c r="F235" s="90">
        <v>260.4039119642726</v>
      </c>
      <c r="G235" s="90">
        <v>201.05296475511398</v>
      </c>
      <c r="H235" s="107" t="s">
        <v>2491</v>
      </c>
      <c r="J235" s="121"/>
      <c r="K235" s="126"/>
      <c r="L235" s="126"/>
      <c r="M235" s="127"/>
    </row>
    <row r="236" spans="1:13">
      <c r="A236" s="104" t="s">
        <v>3534</v>
      </c>
      <c r="B236" s="105"/>
      <c r="C236" s="106">
        <v>94</v>
      </c>
      <c r="D236" s="90">
        <v>1.4316861137510133</v>
      </c>
      <c r="E236" s="122">
        <v>1</v>
      </c>
      <c r="F236" s="90">
        <v>138.32464326280925</v>
      </c>
      <c r="G236" s="90">
        <v>198.03747094892665</v>
      </c>
      <c r="H236" s="107" t="s">
        <v>2485</v>
      </c>
      <c r="J236" s="121"/>
      <c r="K236" s="126"/>
      <c r="L236" s="126"/>
      <c r="M236" s="127"/>
    </row>
    <row r="237" spans="1:13">
      <c r="A237" s="104" t="s">
        <v>4113</v>
      </c>
      <c r="B237" s="105" t="s">
        <v>3808</v>
      </c>
      <c r="C237" s="106">
        <v>306</v>
      </c>
      <c r="D237" s="90">
        <v>3.85998681054468</v>
      </c>
      <c r="E237" s="122">
        <v>1</v>
      </c>
      <c r="F237" s="90">
        <v>50.505131000706271</v>
      </c>
      <c r="G237" s="90">
        <v>194.94913952755743</v>
      </c>
      <c r="H237" s="107" t="s">
        <v>2490</v>
      </c>
      <c r="J237" s="121"/>
      <c r="K237" s="126"/>
      <c r="L237" s="126"/>
      <c r="M237" s="127"/>
    </row>
    <row r="238" spans="1:13">
      <c r="A238" s="104" t="s">
        <v>3969</v>
      </c>
      <c r="B238" s="105" t="s">
        <v>3808</v>
      </c>
      <c r="C238" s="106">
        <v>296</v>
      </c>
      <c r="D238" s="90">
        <v>4.0930777155599598</v>
      </c>
      <c r="E238" s="122">
        <v>1</v>
      </c>
      <c r="F238" s="90">
        <v>47.221715590984459</v>
      </c>
      <c r="G238" s="90">
        <v>193.28215177596883</v>
      </c>
      <c r="H238" s="107" t="s">
        <v>2490</v>
      </c>
      <c r="J238" s="121"/>
      <c r="K238" s="126"/>
      <c r="L238" s="126"/>
      <c r="M238" s="127"/>
    </row>
    <row r="239" spans="1:13">
      <c r="A239" s="104" t="s">
        <v>3570</v>
      </c>
      <c r="B239" s="105" t="s">
        <v>3571</v>
      </c>
      <c r="C239" s="106">
        <v>141</v>
      </c>
      <c r="D239" s="90">
        <v>-1.1052200244746506</v>
      </c>
      <c r="E239" s="122">
        <v>1</v>
      </c>
      <c r="F239" s="90">
        <v>211.8504362216791</v>
      </c>
      <c r="G239" s="90">
        <v>191.68168466942041</v>
      </c>
      <c r="H239" s="107" t="s">
        <v>2491</v>
      </c>
      <c r="J239" s="121"/>
      <c r="K239" s="126"/>
      <c r="L239" s="126"/>
      <c r="M239" s="127"/>
    </row>
    <row r="240" spans="1:13">
      <c r="A240" s="104" t="s">
        <v>3292</v>
      </c>
      <c r="B240" s="105"/>
      <c r="C240" s="106">
        <v>83</v>
      </c>
      <c r="D240" s="90">
        <v>-1.1888656934814728</v>
      </c>
      <c r="E240" s="122">
        <v>1</v>
      </c>
      <c r="F240" s="90">
        <v>224.63568754972025</v>
      </c>
      <c r="G240" s="90">
        <v>188.94959185162236</v>
      </c>
      <c r="H240" s="107" t="s">
        <v>2485</v>
      </c>
      <c r="J240" s="121"/>
      <c r="K240" s="126"/>
      <c r="L240" s="126"/>
      <c r="M240" s="127"/>
    </row>
    <row r="241" spans="1:13">
      <c r="A241" s="104" t="s">
        <v>2710</v>
      </c>
      <c r="B241" s="105" t="s">
        <v>2711</v>
      </c>
      <c r="C241" s="106">
        <v>136</v>
      </c>
      <c r="D241" s="90">
        <v>-1.0993739793104389</v>
      </c>
      <c r="E241" s="122">
        <v>1</v>
      </c>
      <c r="F241" s="90">
        <v>199.35145286923526</v>
      </c>
      <c r="G241" s="90">
        <v>181.33179120200262</v>
      </c>
      <c r="H241" s="107" t="s">
        <v>2491</v>
      </c>
      <c r="J241" s="121"/>
      <c r="K241" s="126"/>
      <c r="L241" s="126"/>
      <c r="M241" s="127"/>
    </row>
    <row r="242" spans="1:13">
      <c r="A242" s="104" t="s">
        <v>2721</v>
      </c>
      <c r="B242" s="105" t="s">
        <v>2606</v>
      </c>
      <c r="C242" s="106">
        <v>129</v>
      </c>
      <c r="D242" s="90">
        <v>1.0679713252353644</v>
      </c>
      <c r="E242" s="122">
        <v>1</v>
      </c>
      <c r="F242" s="90">
        <v>166.72341556174823</v>
      </c>
      <c r="G242" s="90">
        <v>178.05582706524663</v>
      </c>
      <c r="H242" s="107" t="s">
        <v>2491</v>
      </c>
      <c r="J242" s="121"/>
      <c r="K242" s="126"/>
      <c r="L242" s="126"/>
      <c r="M242" s="127"/>
    </row>
    <row r="243" spans="1:13">
      <c r="A243" s="104" t="s">
        <v>3395</v>
      </c>
      <c r="B243" s="105"/>
      <c r="C243" s="106">
        <v>85</v>
      </c>
      <c r="D243" s="90">
        <v>1.0350844800669128</v>
      </c>
      <c r="E243" s="122">
        <v>1</v>
      </c>
      <c r="F243" s="90">
        <v>170.47643699668652</v>
      </c>
      <c r="G243" s="90">
        <v>176.45751415237507</v>
      </c>
      <c r="H243" s="107" t="s">
        <v>2485</v>
      </c>
      <c r="J243" s="121"/>
      <c r="K243" s="126"/>
      <c r="L243" s="126"/>
      <c r="M243" s="127"/>
    </row>
    <row r="244" spans="1:13">
      <c r="A244" s="104" t="s">
        <v>2588</v>
      </c>
      <c r="B244" s="105"/>
      <c r="C244" s="106">
        <v>68</v>
      </c>
      <c r="D244" s="90">
        <v>-1.650747484721738</v>
      </c>
      <c r="E244" s="122">
        <v>1</v>
      </c>
      <c r="F244" s="90">
        <v>290.30899980536304</v>
      </c>
      <c r="G244" s="90">
        <v>175.86517774055528</v>
      </c>
      <c r="H244" s="107" t="s">
        <v>2487</v>
      </c>
      <c r="J244" s="121"/>
      <c r="K244" s="126"/>
      <c r="L244" s="126"/>
      <c r="M244" s="127"/>
    </row>
    <row r="245" spans="1:13">
      <c r="A245" s="104" t="s">
        <v>4093</v>
      </c>
      <c r="B245" s="105" t="s">
        <v>3355</v>
      </c>
      <c r="C245" s="106">
        <v>145</v>
      </c>
      <c r="D245" s="90">
        <v>1.2529949357478309</v>
      </c>
      <c r="E245" s="122">
        <v>1</v>
      </c>
      <c r="F245" s="90">
        <v>134.43218486394429</v>
      </c>
      <c r="G245" s="90">
        <v>168.4428468360384</v>
      </c>
      <c r="H245" s="107" t="s">
        <v>2491</v>
      </c>
      <c r="J245" s="121"/>
      <c r="K245" s="126"/>
      <c r="L245" s="126"/>
      <c r="M245" s="127"/>
    </row>
    <row r="246" spans="1:13">
      <c r="A246" s="104" t="s">
        <v>2643</v>
      </c>
      <c r="B246" s="105" t="s">
        <v>2644</v>
      </c>
      <c r="C246" s="106">
        <v>128</v>
      </c>
      <c r="D246" s="90">
        <v>1.1495689229404502</v>
      </c>
      <c r="E246" s="122">
        <v>1</v>
      </c>
      <c r="F246" s="90">
        <v>144.16389289133897</v>
      </c>
      <c r="G246" s="90">
        <v>165.72633107799896</v>
      </c>
      <c r="H246" s="107" t="s">
        <v>2491</v>
      </c>
      <c r="J246" s="121"/>
      <c r="K246" s="126"/>
      <c r="L246" s="126"/>
      <c r="M246" s="127"/>
    </row>
    <row r="247" spans="1:13">
      <c r="A247" s="104" t="s">
        <v>4321</v>
      </c>
      <c r="B247" s="105"/>
      <c r="C247" s="106">
        <v>85</v>
      </c>
      <c r="D247" s="90">
        <v>1.0865469209254555</v>
      </c>
      <c r="E247" s="122">
        <v>1</v>
      </c>
      <c r="F247" s="90">
        <v>149.36055690083145</v>
      </c>
      <c r="G247" s="90">
        <v>162.28725320830969</v>
      </c>
      <c r="H247" s="107" t="s">
        <v>2485</v>
      </c>
      <c r="J247" s="121"/>
      <c r="K247" s="126"/>
      <c r="L247" s="126"/>
      <c r="M247" s="127"/>
    </row>
    <row r="248" spans="1:13">
      <c r="A248" s="104" t="s">
        <v>4067</v>
      </c>
      <c r="B248" s="105" t="s">
        <v>2740</v>
      </c>
      <c r="C248" s="106">
        <v>149</v>
      </c>
      <c r="D248" s="90">
        <v>1.0577558571282633</v>
      </c>
      <c r="E248" s="122">
        <v>1</v>
      </c>
      <c r="F248" s="90">
        <v>150.89179848557532</v>
      </c>
      <c r="G248" s="90">
        <v>159.6066836407349</v>
      </c>
      <c r="H248" s="107" t="s">
        <v>2491</v>
      </c>
      <c r="J248" s="121"/>
      <c r="K248" s="126"/>
      <c r="L248" s="126"/>
      <c r="M248" s="127"/>
    </row>
    <row r="249" spans="1:13">
      <c r="A249" s="104" t="s">
        <v>3843</v>
      </c>
      <c r="B249" s="105"/>
      <c r="C249" s="106">
        <v>91</v>
      </c>
      <c r="D249" s="90">
        <v>1.521087301134231</v>
      </c>
      <c r="E249" s="122">
        <v>1</v>
      </c>
      <c r="F249" s="90">
        <v>104.50781848388776</v>
      </c>
      <c r="G249" s="90">
        <v>158.96551556508294</v>
      </c>
      <c r="H249" s="107" t="s">
        <v>2485</v>
      </c>
      <c r="J249" s="121"/>
      <c r="K249" s="126"/>
      <c r="L249" s="126"/>
      <c r="M249" s="127"/>
    </row>
    <row r="250" spans="1:13">
      <c r="A250" s="104" t="s">
        <v>2616</v>
      </c>
      <c r="B250" s="105"/>
      <c r="C250" s="106">
        <v>111</v>
      </c>
      <c r="D250" s="90">
        <v>1.557006557254635</v>
      </c>
      <c r="E250" s="122">
        <v>1</v>
      </c>
      <c r="F250" s="90">
        <v>101.99146452480728</v>
      </c>
      <c r="G250" s="90">
        <v>158.80137904912843</v>
      </c>
      <c r="H250" s="107" t="s">
        <v>2485</v>
      </c>
      <c r="J250" s="121"/>
      <c r="K250" s="126"/>
      <c r="L250" s="126"/>
      <c r="M250" s="127"/>
    </row>
    <row r="251" spans="1:13">
      <c r="A251" s="104" t="s">
        <v>4098</v>
      </c>
      <c r="B251" s="105"/>
      <c r="C251" s="106">
        <v>83</v>
      </c>
      <c r="D251" s="90">
        <v>1.0592800695656768</v>
      </c>
      <c r="E251" s="122">
        <v>1</v>
      </c>
      <c r="F251" s="90">
        <v>149.49438438076206</v>
      </c>
      <c r="G251" s="90">
        <v>158.35642188653165</v>
      </c>
      <c r="H251" s="107" t="s">
        <v>2485</v>
      </c>
      <c r="J251" s="121"/>
      <c r="K251" s="126"/>
      <c r="L251" s="126"/>
      <c r="M251" s="127"/>
    </row>
    <row r="252" spans="1:13">
      <c r="A252" s="104" t="s">
        <v>3955</v>
      </c>
      <c r="B252" s="105"/>
      <c r="C252" s="106">
        <v>106</v>
      </c>
      <c r="D252" s="90">
        <v>1.441772135094898</v>
      </c>
      <c r="E252" s="122">
        <v>1</v>
      </c>
      <c r="F252" s="90">
        <v>109.37756765154744</v>
      </c>
      <c r="G252" s="90">
        <v>157.6975292444582</v>
      </c>
      <c r="H252" s="107" t="s">
        <v>2485</v>
      </c>
      <c r="J252" s="121"/>
      <c r="K252" s="126"/>
      <c r="L252" s="126"/>
      <c r="M252" s="127"/>
    </row>
    <row r="253" spans="1:13">
      <c r="A253" s="104" t="s">
        <v>2887</v>
      </c>
      <c r="B253" s="105" t="s">
        <v>2888</v>
      </c>
      <c r="C253" s="106">
        <v>258</v>
      </c>
      <c r="D253" s="90">
        <v>1.2330666984120193</v>
      </c>
      <c r="E253" s="122">
        <v>1</v>
      </c>
      <c r="F253" s="90">
        <v>126.14044868017956</v>
      </c>
      <c r="G253" s="90">
        <v>155.53958659027978</v>
      </c>
      <c r="H253" s="107" t="s">
        <v>2490</v>
      </c>
      <c r="J253" s="121"/>
      <c r="K253" s="126"/>
      <c r="L253" s="126"/>
      <c r="M253" s="127"/>
    </row>
    <row r="254" spans="1:13">
      <c r="A254" s="104" t="s">
        <v>4220</v>
      </c>
      <c r="B254" s="105" t="s">
        <v>4163</v>
      </c>
      <c r="C254" s="106">
        <v>128</v>
      </c>
      <c r="D254" s="90">
        <v>1.1420188335931925</v>
      </c>
      <c r="E254" s="122">
        <v>1</v>
      </c>
      <c r="F254" s="90">
        <v>135.14572692300277</v>
      </c>
      <c r="G254" s="90">
        <v>154.33896542571173</v>
      </c>
      <c r="H254" s="107" t="s">
        <v>2491</v>
      </c>
      <c r="J254" s="121"/>
      <c r="K254" s="126"/>
      <c r="L254" s="126"/>
      <c r="M254" s="127"/>
    </row>
    <row r="255" spans="1:13">
      <c r="A255" s="104" t="s">
        <v>2709</v>
      </c>
      <c r="B255" s="105"/>
      <c r="C255" s="106">
        <v>86</v>
      </c>
      <c r="D255" s="90">
        <v>-3.5895385666323851</v>
      </c>
      <c r="E255" s="122">
        <v>1</v>
      </c>
      <c r="F255" s="90">
        <v>551.93634641171798</v>
      </c>
      <c r="G255" s="90">
        <v>153.76247842617019</v>
      </c>
      <c r="H255" s="107" t="s">
        <v>2485</v>
      </c>
      <c r="J255" s="121"/>
      <c r="K255" s="126"/>
      <c r="L255" s="126"/>
      <c r="M255" s="127"/>
    </row>
    <row r="256" spans="1:13">
      <c r="A256" s="104" t="s">
        <v>4325</v>
      </c>
      <c r="B256" s="105" t="s">
        <v>4084</v>
      </c>
      <c r="C256" s="106">
        <v>128</v>
      </c>
      <c r="D256" s="90">
        <v>1.5211422525380758</v>
      </c>
      <c r="E256" s="122">
        <v>1</v>
      </c>
      <c r="F256" s="90">
        <v>99.547972708358245</v>
      </c>
      <c r="G256" s="90">
        <v>151.42662744119096</v>
      </c>
      <c r="H256" s="107" t="s">
        <v>2491</v>
      </c>
      <c r="J256" s="121"/>
      <c r="K256" s="126"/>
      <c r="L256" s="126"/>
      <c r="M256" s="127"/>
    </row>
    <row r="257" spans="1:13">
      <c r="A257" s="104" t="s">
        <v>4083</v>
      </c>
      <c r="B257" s="105" t="s">
        <v>4084</v>
      </c>
      <c r="C257" s="106">
        <v>126</v>
      </c>
      <c r="D257" s="90">
        <v>1.2382896079437553</v>
      </c>
      <c r="E257" s="122">
        <v>1</v>
      </c>
      <c r="F257" s="90">
        <v>122.06498606857554</v>
      </c>
      <c r="G257" s="90">
        <v>151.15180374251636</v>
      </c>
      <c r="H257" s="107" t="s">
        <v>2491</v>
      </c>
      <c r="J257" s="121"/>
      <c r="K257" s="126"/>
      <c r="L257" s="126"/>
      <c r="M257" s="127"/>
    </row>
    <row r="258" spans="1:13">
      <c r="A258" s="104" t="s">
        <v>4008</v>
      </c>
      <c r="B258" s="105" t="s">
        <v>3808</v>
      </c>
      <c r="C258" s="106">
        <v>295</v>
      </c>
      <c r="D258" s="90">
        <v>4.4287354276230868</v>
      </c>
      <c r="E258" s="122">
        <v>1</v>
      </c>
      <c r="F258" s="90">
        <v>33.705801045012684</v>
      </c>
      <c r="G258" s="90">
        <v>149.27407520446295</v>
      </c>
      <c r="H258" s="107" t="s">
        <v>2490</v>
      </c>
      <c r="J258" s="121"/>
      <c r="K258" s="126"/>
      <c r="L258" s="126"/>
      <c r="M258" s="127"/>
    </row>
    <row r="259" spans="1:13">
      <c r="A259" s="104" t="s">
        <v>3878</v>
      </c>
      <c r="B259" s="105"/>
      <c r="C259" s="106">
        <v>81</v>
      </c>
      <c r="D259" s="90">
        <v>1.5811354553130164</v>
      </c>
      <c r="E259" s="122">
        <v>1</v>
      </c>
      <c r="F259" s="90">
        <v>94.268293860947594</v>
      </c>
      <c r="G259" s="90">
        <v>149.05094173541059</v>
      </c>
      <c r="H259" s="107" t="s">
        <v>2485</v>
      </c>
      <c r="J259" s="121"/>
      <c r="K259" s="126"/>
      <c r="L259" s="126"/>
      <c r="M259" s="127"/>
    </row>
    <row r="260" spans="1:13">
      <c r="A260" s="104" t="s">
        <v>4204</v>
      </c>
      <c r="B260" s="105" t="s">
        <v>3984</v>
      </c>
      <c r="C260" s="106">
        <v>90</v>
      </c>
      <c r="D260" s="90">
        <v>2.0469585881934491</v>
      </c>
      <c r="E260" s="122">
        <v>1</v>
      </c>
      <c r="F260" s="90">
        <v>72.178305864488863</v>
      </c>
      <c r="G260" s="90">
        <v>147.74600307056906</v>
      </c>
      <c r="H260" s="107" t="s">
        <v>2491</v>
      </c>
      <c r="J260" s="121"/>
      <c r="K260" s="126"/>
      <c r="L260" s="126"/>
      <c r="M260" s="127"/>
    </row>
    <row r="261" spans="1:13">
      <c r="A261" s="104" t="s">
        <v>3474</v>
      </c>
      <c r="B261" s="105"/>
      <c r="C261" s="106">
        <v>115</v>
      </c>
      <c r="D261" s="90">
        <v>1.4431989099374236</v>
      </c>
      <c r="E261" s="122">
        <v>1</v>
      </c>
      <c r="F261" s="90">
        <v>102.19775838926473</v>
      </c>
      <c r="G261" s="90">
        <v>147.49169350543505</v>
      </c>
      <c r="H261" s="107" t="s">
        <v>2485</v>
      </c>
      <c r="J261" s="121"/>
      <c r="K261" s="126"/>
      <c r="L261" s="126"/>
      <c r="M261" s="127"/>
    </row>
    <row r="262" spans="1:13">
      <c r="A262" s="104" t="s">
        <v>2962</v>
      </c>
      <c r="B262" s="105" t="s">
        <v>2963</v>
      </c>
      <c r="C262" s="106">
        <v>89</v>
      </c>
      <c r="D262" s="90">
        <v>1.7275846468605516</v>
      </c>
      <c r="E262" s="122">
        <v>1</v>
      </c>
      <c r="F262" s="90">
        <v>84.797676190093014</v>
      </c>
      <c r="G262" s="90">
        <v>146.49516347545725</v>
      </c>
      <c r="H262" s="107" t="s">
        <v>2491</v>
      </c>
      <c r="J262" s="121"/>
      <c r="K262" s="126"/>
      <c r="L262" s="126"/>
      <c r="M262" s="127"/>
    </row>
    <row r="263" spans="1:13">
      <c r="A263" s="104" t="s">
        <v>4183</v>
      </c>
      <c r="B263" s="105"/>
      <c r="C263" s="106">
        <v>81</v>
      </c>
      <c r="D263" s="90">
        <v>1.1745369485326007</v>
      </c>
      <c r="E263" s="122">
        <v>1</v>
      </c>
      <c r="F263" s="90">
        <v>124.39362419018354</v>
      </c>
      <c r="G263" s="90">
        <v>146.10490777324929</v>
      </c>
      <c r="H263" s="107" t="s">
        <v>2485</v>
      </c>
      <c r="J263" s="121"/>
      <c r="K263" s="126"/>
      <c r="L263" s="126"/>
      <c r="M263" s="127"/>
    </row>
    <row r="264" spans="1:13">
      <c r="A264" s="104" t="s">
        <v>3222</v>
      </c>
      <c r="B264" s="105" t="s">
        <v>3223</v>
      </c>
      <c r="C264" s="106">
        <v>157</v>
      </c>
      <c r="D264" s="90">
        <v>-1.1466592542810166</v>
      </c>
      <c r="E264" s="122">
        <v>1</v>
      </c>
      <c r="F264" s="90">
        <v>166.15239807894804</v>
      </c>
      <c r="G264" s="90">
        <v>144.90128384576607</v>
      </c>
      <c r="H264" s="107" t="s">
        <v>2491</v>
      </c>
      <c r="J264" s="121"/>
      <c r="K264" s="126"/>
      <c r="L264" s="126"/>
      <c r="M264" s="127"/>
    </row>
    <row r="265" spans="1:13">
      <c r="A265" s="104" t="s">
        <v>2743</v>
      </c>
      <c r="B265" s="105" t="s">
        <v>2744</v>
      </c>
      <c r="C265" s="106">
        <v>137</v>
      </c>
      <c r="D265" s="90">
        <v>1.060958558500757</v>
      </c>
      <c r="E265" s="122">
        <v>1</v>
      </c>
      <c r="F265" s="90">
        <v>135.55671835985055</v>
      </c>
      <c r="G265" s="90">
        <v>143.82006050616013</v>
      </c>
      <c r="H265" s="107" t="s">
        <v>2491</v>
      </c>
      <c r="J265" s="121"/>
      <c r="K265" s="126"/>
      <c r="L265" s="126"/>
      <c r="M265" s="127"/>
    </row>
    <row r="266" spans="1:13">
      <c r="A266" s="104" t="s">
        <v>3829</v>
      </c>
      <c r="B266" s="105" t="s">
        <v>2618</v>
      </c>
      <c r="C266" s="106">
        <v>107</v>
      </c>
      <c r="D266" s="90">
        <v>1.1927682001780884</v>
      </c>
      <c r="E266" s="122">
        <v>1</v>
      </c>
      <c r="F266" s="90">
        <v>119.71137262451707</v>
      </c>
      <c r="G266" s="90">
        <v>142.7879184661937</v>
      </c>
      <c r="H266" s="107" t="s">
        <v>2492</v>
      </c>
      <c r="J266" s="121"/>
      <c r="K266" s="126"/>
      <c r="L266" s="126"/>
      <c r="M266" s="127"/>
    </row>
    <row r="267" spans="1:13">
      <c r="A267" s="104" t="s">
        <v>2669</v>
      </c>
      <c r="B267" s="105"/>
      <c r="C267" s="106">
        <v>97</v>
      </c>
      <c r="D267" s="90">
        <v>1.2159223251705675</v>
      </c>
      <c r="E267" s="122">
        <v>1</v>
      </c>
      <c r="F267" s="90">
        <v>116.9566467920138</v>
      </c>
      <c r="G267" s="90">
        <v>142.21019791149823</v>
      </c>
      <c r="H267" s="107" t="s">
        <v>2485</v>
      </c>
      <c r="J267" s="121"/>
      <c r="K267" s="126"/>
      <c r="L267" s="126"/>
      <c r="M267" s="127"/>
    </row>
    <row r="268" spans="1:13">
      <c r="A268" s="104" t="s">
        <v>4199</v>
      </c>
      <c r="B268" s="105" t="s">
        <v>2618</v>
      </c>
      <c r="C268" s="106">
        <v>107</v>
      </c>
      <c r="D268" s="90">
        <v>1.358328233456247</v>
      </c>
      <c r="E268" s="122">
        <v>1</v>
      </c>
      <c r="F268" s="90">
        <v>101.449996789496</v>
      </c>
      <c r="G268" s="90">
        <v>137.80239492321803</v>
      </c>
      <c r="H268" s="107" t="s">
        <v>2492</v>
      </c>
      <c r="J268" s="121"/>
      <c r="K268" s="126"/>
      <c r="L268" s="126"/>
      <c r="M268" s="127"/>
    </row>
    <row r="269" spans="1:13">
      <c r="A269" s="104" t="s">
        <v>4375</v>
      </c>
      <c r="B269" s="105" t="s">
        <v>2618</v>
      </c>
      <c r="C269" s="106">
        <v>107</v>
      </c>
      <c r="D269" s="90">
        <v>1.6418795799733197</v>
      </c>
      <c r="E269" s="122">
        <v>1</v>
      </c>
      <c r="F269" s="90">
        <v>83.579233381502178</v>
      </c>
      <c r="G269" s="90">
        <v>137.22703659891286</v>
      </c>
      <c r="H269" s="107" t="s">
        <v>2492</v>
      </c>
      <c r="J269" s="121"/>
      <c r="K269" s="126"/>
      <c r="L269" s="126"/>
      <c r="M269" s="127"/>
    </row>
    <row r="270" spans="1:13">
      <c r="A270" s="104" t="s">
        <v>4047</v>
      </c>
      <c r="B270" s="105"/>
      <c r="C270" s="106">
        <v>63</v>
      </c>
      <c r="D270" s="90">
        <v>-1.0670259847217158</v>
      </c>
      <c r="E270" s="122">
        <v>1</v>
      </c>
      <c r="F270" s="90">
        <v>143.04151751740571</v>
      </c>
      <c r="G270" s="90">
        <v>134.05626438864226</v>
      </c>
      <c r="H270" s="107" t="s">
        <v>2485</v>
      </c>
      <c r="J270" s="121"/>
      <c r="K270" s="126"/>
      <c r="L270" s="126"/>
      <c r="M270" s="127"/>
    </row>
    <row r="271" spans="1:13">
      <c r="A271" s="104" t="s">
        <v>3825</v>
      </c>
      <c r="B271" s="105" t="s">
        <v>2728</v>
      </c>
      <c r="C271" s="106">
        <v>86</v>
      </c>
      <c r="D271" s="90">
        <v>1.1037374185382629</v>
      </c>
      <c r="E271" s="122">
        <v>1</v>
      </c>
      <c r="F271" s="90">
        <v>121.32858041044958</v>
      </c>
      <c r="G271" s="90">
        <v>133.91489413714166</v>
      </c>
      <c r="H271" s="107" t="s">
        <v>2491</v>
      </c>
      <c r="J271" s="121"/>
      <c r="K271" s="126"/>
      <c r="L271" s="126"/>
      <c r="M271" s="127"/>
    </row>
    <row r="272" spans="1:13">
      <c r="A272" s="104" t="s">
        <v>4000</v>
      </c>
      <c r="B272" s="105" t="s">
        <v>3984</v>
      </c>
      <c r="C272" s="106">
        <v>91</v>
      </c>
      <c r="D272" s="90">
        <v>1.0728978959825566</v>
      </c>
      <c r="E272" s="122">
        <v>1</v>
      </c>
      <c r="F272" s="90">
        <v>123.38130150153286</v>
      </c>
      <c r="G272" s="90">
        <v>132.37553878458405</v>
      </c>
      <c r="H272" s="107" t="s">
        <v>2491</v>
      </c>
      <c r="J272" s="121"/>
      <c r="K272" s="126"/>
      <c r="L272" s="126"/>
      <c r="M272" s="127"/>
    </row>
    <row r="273" spans="1:13">
      <c r="A273" s="104" t="s">
        <v>3229</v>
      </c>
      <c r="B273" s="105"/>
      <c r="C273" s="106">
        <v>94</v>
      </c>
      <c r="D273" s="90">
        <v>1.3378291139809126</v>
      </c>
      <c r="E273" s="122">
        <v>1</v>
      </c>
      <c r="F273" s="90">
        <v>98.664801132653892</v>
      </c>
      <c r="G273" s="90">
        <v>131.9966434804013</v>
      </c>
      <c r="H273" s="107" t="s">
        <v>2485</v>
      </c>
      <c r="J273" s="121"/>
      <c r="K273" s="126"/>
      <c r="L273" s="126"/>
      <c r="M273" s="127"/>
    </row>
    <row r="274" spans="1:13">
      <c r="A274" s="104" t="s">
        <v>3909</v>
      </c>
      <c r="B274" s="105" t="s">
        <v>3808</v>
      </c>
      <c r="C274" s="106">
        <v>295</v>
      </c>
      <c r="D274" s="90">
        <v>1.5694504118124564</v>
      </c>
      <c r="E274" s="122">
        <v>1</v>
      </c>
      <c r="F274" s="90">
        <v>83.70667791084621</v>
      </c>
      <c r="G274" s="90">
        <v>131.37348011863023</v>
      </c>
      <c r="H274" s="107" t="s">
        <v>2490</v>
      </c>
      <c r="J274" s="121"/>
      <c r="K274" s="126"/>
      <c r="L274" s="126"/>
      <c r="M274" s="127"/>
    </row>
    <row r="275" spans="1:13">
      <c r="A275" s="104" t="s">
        <v>4267</v>
      </c>
      <c r="B275" s="105" t="s">
        <v>2948</v>
      </c>
      <c r="C275" s="106">
        <v>191</v>
      </c>
      <c r="D275" s="90">
        <v>1.0604387712581231</v>
      </c>
      <c r="E275" s="122">
        <v>1</v>
      </c>
      <c r="F275" s="90">
        <v>122.71851333564295</v>
      </c>
      <c r="G275" s="90">
        <v>130.13546949227282</v>
      </c>
      <c r="H275" s="107" t="s">
        <v>2492</v>
      </c>
      <c r="J275" s="121"/>
      <c r="K275" s="126"/>
      <c r="L275" s="126"/>
      <c r="M275" s="127"/>
    </row>
    <row r="276" spans="1:13">
      <c r="A276" s="104" t="s">
        <v>3920</v>
      </c>
      <c r="B276" s="105" t="s">
        <v>3836</v>
      </c>
      <c r="C276" s="106">
        <v>133</v>
      </c>
      <c r="D276" s="90">
        <v>1.061053562295877</v>
      </c>
      <c r="E276" s="122">
        <v>1</v>
      </c>
      <c r="F276" s="90">
        <v>120.84376607699228</v>
      </c>
      <c r="G276" s="90">
        <v>128.22170847724232</v>
      </c>
      <c r="H276" s="107" t="s">
        <v>2491</v>
      </c>
      <c r="J276" s="121"/>
      <c r="K276" s="126"/>
      <c r="L276" s="126"/>
      <c r="M276" s="127"/>
    </row>
    <row r="277" spans="1:13">
      <c r="A277" s="104" t="s">
        <v>2957</v>
      </c>
      <c r="B277" s="105"/>
      <c r="C277" s="106">
        <v>80</v>
      </c>
      <c r="D277" s="90">
        <v>1.2566424607956812</v>
      </c>
      <c r="E277" s="122">
        <v>1</v>
      </c>
      <c r="F277" s="90">
        <v>101.76406321921482</v>
      </c>
      <c r="G277" s="90">
        <v>127.88104282436139</v>
      </c>
      <c r="H277" s="107" t="s">
        <v>2485</v>
      </c>
      <c r="J277" s="121"/>
      <c r="K277" s="126"/>
      <c r="L277" s="126"/>
      <c r="M277" s="127"/>
    </row>
    <row r="278" spans="1:13">
      <c r="A278" s="104" t="s">
        <v>3849</v>
      </c>
      <c r="B278" s="105" t="s">
        <v>2999</v>
      </c>
      <c r="C278" s="106">
        <v>142</v>
      </c>
      <c r="D278" s="90">
        <v>1.287293625172423</v>
      </c>
      <c r="E278" s="122">
        <v>1</v>
      </c>
      <c r="F278" s="90">
        <v>98.301694990788874</v>
      </c>
      <c r="G278" s="90">
        <v>126.54314530528643</v>
      </c>
      <c r="H278" s="107" t="s">
        <v>2491</v>
      </c>
      <c r="J278" s="121"/>
      <c r="K278" s="126"/>
      <c r="L278" s="126"/>
      <c r="M278" s="127"/>
    </row>
    <row r="279" spans="1:13">
      <c r="A279" s="104" t="s">
        <v>4086</v>
      </c>
      <c r="B279" s="105" t="s">
        <v>2618</v>
      </c>
      <c r="C279" s="106">
        <v>107</v>
      </c>
      <c r="D279" s="90">
        <v>-1.0180763352999749</v>
      </c>
      <c r="E279" s="122">
        <v>1</v>
      </c>
      <c r="F279" s="90">
        <v>128.21050068130185</v>
      </c>
      <c r="G279" s="90">
        <v>125.93407413160702</v>
      </c>
      <c r="H279" s="107" t="s">
        <v>2492</v>
      </c>
      <c r="J279" s="121"/>
      <c r="K279" s="126"/>
      <c r="L279" s="126"/>
      <c r="M279" s="127"/>
    </row>
    <row r="280" spans="1:13">
      <c r="A280" s="104" t="s">
        <v>4276</v>
      </c>
      <c r="B280" s="105" t="s">
        <v>3808</v>
      </c>
      <c r="C280" s="106">
        <v>285</v>
      </c>
      <c r="D280" s="90">
        <v>3.6893458378060511</v>
      </c>
      <c r="E280" s="122">
        <v>1</v>
      </c>
      <c r="F280" s="90">
        <v>33.882688406398628</v>
      </c>
      <c r="G280" s="90">
        <v>125.00495544582613</v>
      </c>
      <c r="H280" s="107" t="s">
        <v>2490</v>
      </c>
      <c r="J280" s="121"/>
      <c r="K280" s="126"/>
      <c r="L280" s="126"/>
      <c r="M280" s="127"/>
    </row>
    <row r="281" spans="1:13">
      <c r="A281" s="104" t="s">
        <v>2688</v>
      </c>
      <c r="B281" s="105"/>
      <c r="C281" s="106">
        <v>109</v>
      </c>
      <c r="D281" s="90">
        <v>1.3212180950106447</v>
      </c>
      <c r="E281" s="122">
        <v>1</v>
      </c>
      <c r="F281" s="90">
        <v>94.56557117425622</v>
      </c>
      <c r="G281" s="90">
        <v>124.94174380044434</v>
      </c>
      <c r="H281" s="107" t="s">
        <v>2485</v>
      </c>
      <c r="J281" s="121"/>
      <c r="K281" s="126"/>
      <c r="L281" s="126"/>
      <c r="M281" s="127"/>
    </row>
    <row r="282" spans="1:13">
      <c r="A282" s="104" t="s">
        <v>3899</v>
      </c>
      <c r="B282" s="105" t="s">
        <v>2618</v>
      </c>
      <c r="C282" s="106">
        <v>107</v>
      </c>
      <c r="D282" s="90">
        <v>1.2837175354281201</v>
      </c>
      <c r="E282" s="122">
        <v>1</v>
      </c>
      <c r="F282" s="90">
        <v>96.389450865734133</v>
      </c>
      <c r="G282" s="90">
        <v>123.7368283066301</v>
      </c>
      <c r="H282" s="107" t="s">
        <v>2492</v>
      </c>
      <c r="J282" s="121"/>
      <c r="K282" s="126"/>
      <c r="L282" s="126"/>
      <c r="M282" s="127"/>
    </row>
    <row r="283" spans="1:13">
      <c r="A283" s="104" t="s">
        <v>3396</v>
      </c>
      <c r="B283" s="105" t="s">
        <v>3397</v>
      </c>
      <c r="C283" s="106">
        <v>139</v>
      </c>
      <c r="D283" s="90">
        <v>1.1619862740907103</v>
      </c>
      <c r="E283" s="122">
        <v>1</v>
      </c>
      <c r="F283" s="90">
        <v>105.58047972364064</v>
      </c>
      <c r="G283" s="90">
        <v>122.68306825078297</v>
      </c>
      <c r="H283" s="107" t="s">
        <v>2491</v>
      </c>
      <c r="J283" s="121"/>
      <c r="K283" s="126"/>
      <c r="L283" s="126"/>
      <c r="M283" s="127"/>
    </row>
    <row r="284" spans="1:13">
      <c r="A284" s="104" t="s">
        <v>4326</v>
      </c>
      <c r="B284" s="105" t="s">
        <v>4327</v>
      </c>
      <c r="C284" s="106">
        <v>149</v>
      </c>
      <c r="D284" s="90">
        <v>-1.0854754030796103</v>
      </c>
      <c r="E284" s="122">
        <v>1</v>
      </c>
      <c r="F284" s="90">
        <v>131.53078383228993</v>
      </c>
      <c r="G284" s="90">
        <v>121.17343558326883</v>
      </c>
      <c r="H284" s="107" t="s">
        <v>2491</v>
      </c>
      <c r="J284" s="121"/>
      <c r="K284" s="126"/>
      <c r="L284" s="126"/>
      <c r="M284" s="127"/>
    </row>
    <row r="285" spans="1:13">
      <c r="A285" s="104" t="s">
        <v>2975</v>
      </c>
      <c r="B285" s="105" t="s">
        <v>2976</v>
      </c>
      <c r="C285" s="106">
        <v>96</v>
      </c>
      <c r="D285" s="90">
        <v>-1.2621290445647699</v>
      </c>
      <c r="E285" s="122">
        <v>1</v>
      </c>
      <c r="F285" s="90">
        <v>152.27445380356804</v>
      </c>
      <c r="G285" s="90">
        <v>120.64887854322222</v>
      </c>
      <c r="H285" s="107" t="s">
        <v>2491</v>
      </c>
      <c r="J285" s="121"/>
      <c r="K285" s="126"/>
      <c r="L285" s="126"/>
      <c r="M285" s="127"/>
    </row>
    <row r="286" spans="1:13">
      <c r="A286" s="104" t="s">
        <v>3456</v>
      </c>
      <c r="B286" s="105" t="s">
        <v>3457</v>
      </c>
      <c r="C286" s="106">
        <v>141</v>
      </c>
      <c r="D286" s="90">
        <v>1.2271901265998053</v>
      </c>
      <c r="E286" s="122">
        <v>1</v>
      </c>
      <c r="F286" s="90">
        <v>97.471392076924545</v>
      </c>
      <c r="G286" s="90">
        <v>119.61592998274028</v>
      </c>
      <c r="H286" s="107" t="s">
        <v>2491</v>
      </c>
      <c r="J286" s="121"/>
      <c r="K286" s="126"/>
      <c r="L286" s="126"/>
      <c r="M286" s="127"/>
    </row>
    <row r="287" spans="1:13">
      <c r="A287" s="104" t="s">
        <v>4281</v>
      </c>
      <c r="B287" s="105" t="s">
        <v>3639</v>
      </c>
      <c r="C287" s="106">
        <v>135</v>
      </c>
      <c r="D287" s="90">
        <v>-1.3744272397382571</v>
      </c>
      <c r="E287" s="122">
        <v>1</v>
      </c>
      <c r="F287" s="90">
        <v>164.38500150191575</v>
      </c>
      <c r="G287" s="90">
        <v>119.60254915583664</v>
      </c>
      <c r="H287" s="107" t="s">
        <v>2491</v>
      </c>
      <c r="J287" s="121"/>
      <c r="K287" s="126"/>
      <c r="L287" s="126"/>
      <c r="M287" s="127"/>
    </row>
    <row r="288" spans="1:13">
      <c r="A288" s="104" t="s">
        <v>2923</v>
      </c>
      <c r="B288" s="105" t="s">
        <v>2924</v>
      </c>
      <c r="C288" s="106">
        <v>126</v>
      </c>
      <c r="D288" s="90">
        <v>1.2325981293096016</v>
      </c>
      <c r="E288" s="122">
        <v>1</v>
      </c>
      <c r="F288" s="90">
        <v>96.297229048494629</v>
      </c>
      <c r="G288" s="90">
        <v>118.6957843828727</v>
      </c>
      <c r="H288" s="107" t="s">
        <v>2491</v>
      </c>
      <c r="J288" s="121"/>
      <c r="K288" s="126"/>
      <c r="L288" s="126"/>
      <c r="M288" s="127"/>
    </row>
    <row r="289" spans="1:13">
      <c r="A289" s="104" t="s">
        <v>3953</v>
      </c>
      <c r="B289" s="105" t="s">
        <v>3954</v>
      </c>
      <c r="C289" s="106">
        <v>70</v>
      </c>
      <c r="D289" s="90">
        <v>1.3224691281230176</v>
      </c>
      <c r="E289" s="122">
        <v>1</v>
      </c>
      <c r="F289" s="90">
        <v>89.414577599111354</v>
      </c>
      <c r="G289" s="90">
        <v>118.2480184789847</v>
      </c>
      <c r="H289" s="107" t="s">
        <v>2491</v>
      </c>
      <c r="J289" s="121"/>
      <c r="K289" s="126"/>
      <c r="L289" s="126"/>
      <c r="M289" s="127"/>
    </row>
    <row r="290" spans="1:13">
      <c r="A290" s="104" t="s">
        <v>2727</v>
      </c>
      <c r="B290" s="105" t="s">
        <v>2728</v>
      </c>
      <c r="C290" s="106">
        <v>86</v>
      </c>
      <c r="D290" s="90">
        <v>1.3671819718381375</v>
      </c>
      <c r="E290" s="122">
        <v>1</v>
      </c>
      <c r="F290" s="90">
        <v>85.441796538817243</v>
      </c>
      <c r="G290" s="90">
        <v>116.8144838693331</v>
      </c>
      <c r="H290" s="107" t="s">
        <v>2491</v>
      </c>
      <c r="J290" s="121"/>
      <c r="K290" s="126"/>
      <c r="L290" s="126"/>
      <c r="M290" s="127"/>
    </row>
    <row r="291" spans="1:13">
      <c r="A291" s="104" t="s">
        <v>3810</v>
      </c>
      <c r="B291" s="105"/>
      <c r="C291" s="106">
        <v>83</v>
      </c>
      <c r="D291" s="90">
        <v>1.3102840070297674</v>
      </c>
      <c r="E291" s="122">
        <v>1</v>
      </c>
      <c r="F291" s="90">
        <v>89.08517392333556</v>
      </c>
      <c r="G291" s="90">
        <v>116.72687865521186</v>
      </c>
      <c r="H291" s="107" t="s">
        <v>2485</v>
      </c>
      <c r="J291" s="121"/>
      <c r="K291" s="126"/>
      <c r="L291" s="126"/>
      <c r="M291" s="127"/>
    </row>
    <row r="292" spans="1:13">
      <c r="A292" s="104" t="s">
        <v>4189</v>
      </c>
      <c r="B292" s="105" t="s">
        <v>4190</v>
      </c>
      <c r="C292" s="106">
        <v>74</v>
      </c>
      <c r="D292" s="90">
        <v>1.0241405584945626</v>
      </c>
      <c r="E292" s="122">
        <v>1</v>
      </c>
      <c r="F292" s="90">
        <v>113.91395009242119</v>
      </c>
      <c r="G292" s="90">
        <v>116.66389646797397</v>
      </c>
      <c r="H292" s="107" t="s">
        <v>2491</v>
      </c>
      <c r="J292" s="121"/>
      <c r="K292" s="126"/>
      <c r="L292" s="126"/>
      <c r="M292" s="127"/>
    </row>
    <row r="293" spans="1:13">
      <c r="A293" s="104" t="s">
        <v>3957</v>
      </c>
      <c r="B293" s="105" t="s">
        <v>2618</v>
      </c>
      <c r="C293" s="106">
        <v>107</v>
      </c>
      <c r="D293" s="90">
        <v>-1.0981713142611009</v>
      </c>
      <c r="E293" s="122">
        <v>1</v>
      </c>
      <c r="F293" s="90">
        <v>127.21798817932229</v>
      </c>
      <c r="G293" s="90">
        <v>115.84530257459902</v>
      </c>
      <c r="H293" s="107" t="s">
        <v>2492</v>
      </c>
      <c r="J293" s="121"/>
      <c r="K293" s="126"/>
      <c r="L293" s="126"/>
      <c r="M293" s="127"/>
    </row>
    <row r="294" spans="1:13">
      <c r="A294" s="104" t="s">
        <v>3246</v>
      </c>
      <c r="B294" s="105" t="s">
        <v>2602</v>
      </c>
      <c r="C294" s="106">
        <v>297</v>
      </c>
      <c r="D294" s="90">
        <v>1.6529755783737026</v>
      </c>
      <c r="E294" s="122">
        <v>1</v>
      </c>
      <c r="F294" s="90">
        <v>69.849751102920237</v>
      </c>
      <c r="G294" s="90">
        <v>115.45993272860875</v>
      </c>
      <c r="H294" s="107" t="s">
        <v>2490</v>
      </c>
      <c r="J294" s="121"/>
      <c r="K294" s="126"/>
      <c r="L294" s="126"/>
      <c r="M294" s="127"/>
    </row>
    <row r="295" spans="1:13">
      <c r="A295" s="104" t="s">
        <v>2528</v>
      </c>
      <c r="B295" s="105" t="s">
        <v>2529</v>
      </c>
      <c r="C295" s="106">
        <v>610</v>
      </c>
      <c r="D295" s="90">
        <v>-1.5439618477545425</v>
      </c>
      <c r="E295" s="122">
        <v>1</v>
      </c>
      <c r="F295" s="90">
        <v>176.54792548355996</v>
      </c>
      <c r="G295" s="90">
        <v>114.34733684664685</v>
      </c>
      <c r="H295" s="107" t="s">
        <v>2484</v>
      </c>
      <c r="J295" s="121"/>
      <c r="K295" s="126"/>
      <c r="L295" s="126"/>
      <c r="M295" s="127"/>
    </row>
    <row r="296" spans="1:13">
      <c r="A296" s="104" t="s">
        <v>2998</v>
      </c>
      <c r="B296" s="105" t="s">
        <v>2999</v>
      </c>
      <c r="C296" s="106">
        <v>142</v>
      </c>
      <c r="D296" s="90">
        <v>-1.0126575506489903</v>
      </c>
      <c r="E296" s="122">
        <v>1</v>
      </c>
      <c r="F296" s="90">
        <v>115.39313916165011</v>
      </c>
      <c r="G296" s="90">
        <v>113.95080112491844</v>
      </c>
      <c r="H296" s="107" t="s">
        <v>2491</v>
      </c>
      <c r="J296" s="121"/>
      <c r="K296" s="126"/>
      <c r="L296" s="126"/>
      <c r="M296" s="127"/>
    </row>
    <row r="297" spans="1:13">
      <c r="A297" s="104" t="s">
        <v>3951</v>
      </c>
      <c r="B297" s="105"/>
      <c r="C297" s="106">
        <v>94</v>
      </c>
      <c r="D297" s="90">
        <v>1.1641622975829695</v>
      </c>
      <c r="E297" s="122">
        <v>1</v>
      </c>
      <c r="F297" s="90">
        <v>97.814054381123256</v>
      </c>
      <c r="G297" s="90">
        <v>113.87143428423398</v>
      </c>
      <c r="H297" s="107" t="s">
        <v>2485</v>
      </c>
      <c r="J297" s="121"/>
      <c r="K297" s="126"/>
      <c r="L297" s="126"/>
      <c r="M297" s="127"/>
    </row>
    <row r="298" spans="1:13">
      <c r="A298" s="104" t="s">
        <v>4468</v>
      </c>
      <c r="B298" s="105" t="s">
        <v>4469</v>
      </c>
      <c r="C298" s="106">
        <v>851</v>
      </c>
      <c r="D298" s="90">
        <v>1.2059498338365513</v>
      </c>
      <c r="E298" s="122">
        <v>1</v>
      </c>
      <c r="F298" s="90">
        <v>94.381208050313859</v>
      </c>
      <c r="G298" s="90">
        <v>113.81900216556897</v>
      </c>
      <c r="H298" s="107" t="s">
        <v>2486</v>
      </c>
      <c r="J298" s="121"/>
      <c r="K298" s="126"/>
      <c r="L298" s="126"/>
      <c r="M298" s="127"/>
    </row>
    <row r="299" spans="1:13">
      <c r="A299" s="104" t="s">
        <v>3279</v>
      </c>
      <c r="B299" s="105"/>
      <c r="C299" s="106">
        <v>92</v>
      </c>
      <c r="D299" s="90">
        <v>1.0444979085992629</v>
      </c>
      <c r="E299" s="122">
        <v>1</v>
      </c>
      <c r="F299" s="90">
        <v>107.63275642200814</v>
      </c>
      <c r="G299" s="90">
        <v>112.42218897956138</v>
      </c>
      <c r="H299" s="107" t="s">
        <v>2485</v>
      </c>
      <c r="J299" s="121"/>
      <c r="K299" s="126"/>
      <c r="L299" s="126"/>
      <c r="M299" s="127"/>
    </row>
    <row r="300" spans="1:13">
      <c r="A300" s="104" t="s">
        <v>3678</v>
      </c>
      <c r="B300" s="105" t="s">
        <v>3602</v>
      </c>
      <c r="C300" s="106">
        <v>134</v>
      </c>
      <c r="D300" s="90">
        <v>1.0266169851481377</v>
      </c>
      <c r="E300" s="122">
        <v>1</v>
      </c>
      <c r="F300" s="90">
        <v>109.02150686292124</v>
      </c>
      <c r="G300" s="90">
        <v>111.92333069191922</v>
      </c>
      <c r="H300" s="107" t="s">
        <v>2491</v>
      </c>
      <c r="J300" s="121"/>
      <c r="K300" s="126"/>
      <c r="L300" s="126"/>
      <c r="M300" s="127"/>
    </row>
    <row r="301" spans="1:13">
      <c r="A301" s="104" t="s">
        <v>3483</v>
      </c>
      <c r="B301" s="105"/>
      <c r="C301" s="106">
        <v>91</v>
      </c>
      <c r="D301" s="90">
        <v>1.8565500814921438</v>
      </c>
      <c r="E301" s="122">
        <v>1</v>
      </c>
      <c r="F301" s="90">
        <v>59.12680545989933</v>
      </c>
      <c r="G301" s="90">
        <v>109.77187549494624</v>
      </c>
      <c r="H301" s="107" t="s">
        <v>2485</v>
      </c>
      <c r="J301" s="121"/>
      <c r="K301" s="126"/>
      <c r="L301" s="126"/>
      <c r="M301" s="127"/>
    </row>
    <row r="302" spans="1:13">
      <c r="A302" s="104" t="s">
        <v>2540</v>
      </c>
      <c r="B302" s="105"/>
      <c r="C302" s="106">
        <v>115</v>
      </c>
      <c r="D302" s="90">
        <v>1.0416654717972051</v>
      </c>
      <c r="E302" s="122">
        <v>1</v>
      </c>
      <c r="F302" s="90">
        <v>105.23527777083636</v>
      </c>
      <c r="G302" s="90">
        <v>109.6199552688682</v>
      </c>
      <c r="H302" s="107" t="s">
        <v>2485</v>
      </c>
      <c r="J302" s="121"/>
      <c r="K302" s="126"/>
      <c r="L302" s="126"/>
      <c r="M302" s="127"/>
    </row>
    <row r="303" spans="1:13">
      <c r="A303" s="104" t="s">
        <v>2696</v>
      </c>
      <c r="B303" s="105" t="s">
        <v>2697</v>
      </c>
      <c r="C303" s="106">
        <v>80</v>
      </c>
      <c r="D303" s="90">
        <v>-1.0445149467677792</v>
      </c>
      <c r="E303" s="122">
        <v>1</v>
      </c>
      <c r="F303" s="90">
        <v>112.94010206814252</v>
      </c>
      <c r="G303" s="90">
        <v>108.12684147568433</v>
      </c>
      <c r="H303" s="107" t="s">
        <v>2491</v>
      </c>
      <c r="J303" s="121"/>
      <c r="K303" s="126"/>
      <c r="L303" s="126"/>
      <c r="M303" s="127"/>
    </row>
    <row r="304" spans="1:13">
      <c r="A304" s="104" t="s">
        <v>3910</v>
      </c>
      <c r="B304" s="105" t="s">
        <v>2618</v>
      </c>
      <c r="C304" s="106">
        <v>107</v>
      </c>
      <c r="D304" s="90">
        <v>-1.1694336942828496</v>
      </c>
      <c r="E304" s="122">
        <v>1</v>
      </c>
      <c r="F304" s="90">
        <v>125.29421233138858</v>
      </c>
      <c r="G304" s="90">
        <v>107.14092893331993</v>
      </c>
      <c r="H304" s="107" t="s">
        <v>2492</v>
      </c>
      <c r="J304" s="121"/>
      <c r="K304" s="126"/>
      <c r="L304" s="126"/>
      <c r="M304" s="127"/>
    </row>
    <row r="305" spans="1:13">
      <c r="A305" s="104" t="s">
        <v>3357</v>
      </c>
      <c r="B305" s="105" t="s">
        <v>2942</v>
      </c>
      <c r="C305" s="106">
        <v>136</v>
      </c>
      <c r="D305" s="90">
        <v>1.9501691108547641</v>
      </c>
      <c r="E305" s="122">
        <v>1</v>
      </c>
      <c r="F305" s="90">
        <v>54.604288302871417</v>
      </c>
      <c r="G305" s="90">
        <v>106.48759636846795</v>
      </c>
      <c r="H305" s="107" t="s">
        <v>2491</v>
      </c>
      <c r="J305" s="121"/>
      <c r="K305" s="126"/>
      <c r="L305" s="126"/>
      <c r="M305" s="127"/>
    </row>
    <row r="306" spans="1:13">
      <c r="A306" s="104" t="s">
        <v>3561</v>
      </c>
      <c r="B306" s="105"/>
      <c r="C306" s="106">
        <v>112</v>
      </c>
      <c r="D306" s="90">
        <v>1.4609413955610295</v>
      </c>
      <c r="E306" s="122">
        <v>1</v>
      </c>
      <c r="F306" s="90">
        <v>72.731226142265839</v>
      </c>
      <c r="G306" s="90">
        <v>106.2560590211467</v>
      </c>
      <c r="H306" s="107" t="s">
        <v>2485</v>
      </c>
      <c r="J306" s="121"/>
      <c r="K306" s="126"/>
      <c r="L306" s="126"/>
      <c r="M306" s="127"/>
    </row>
    <row r="307" spans="1:13">
      <c r="A307" s="104" t="s">
        <v>4197</v>
      </c>
      <c r="B307" s="105" t="s">
        <v>3457</v>
      </c>
      <c r="C307" s="106">
        <v>141</v>
      </c>
      <c r="D307" s="90">
        <v>-1.1263527878099167</v>
      </c>
      <c r="E307" s="122">
        <v>1</v>
      </c>
      <c r="F307" s="90">
        <v>119.6418911157342</v>
      </c>
      <c r="G307" s="90">
        <v>106.22061969444424</v>
      </c>
      <c r="H307" s="107" t="s">
        <v>2491</v>
      </c>
      <c r="J307" s="121"/>
      <c r="K307" s="126"/>
      <c r="L307" s="126"/>
      <c r="M307" s="127"/>
    </row>
    <row r="308" spans="1:13">
      <c r="A308" s="104" t="s">
        <v>2915</v>
      </c>
      <c r="B308" s="105" t="s">
        <v>2916</v>
      </c>
      <c r="C308" s="106">
        <v>69</v>
      </c>
      <c r="D308" s="90">
        <v>1.5432860330300144</v>
      </c>
      <c r="E308" s="122">
        <v>1</v>
      </c>
      <c r="F308" s="90">
        <v>68.07608609531384</v>
      </c>
      <c r="G308" s="90">
        <v>105.06087285424663</v>
      </c>
      <c r="H308" s="107" t="s">
        <v>2491</v>
      </c>
      <c r="J308" s="121"/>
      <c r="K308" s="126"/>
      <c r="L308" s="126"/>
      <c r="M308" s="127"/>
    </row>
    <row r="309" spans="1:13">
      <c r="A309" s="104" t="s">
        <v>2797</v>
      </c>
      <c r="B309" s="105" t="s">
        <v>2676</v>
      </c>
      <c r="C309" s="106">
        <v>140</v>
      </c>
      <c r="D309" s="90">
        <v>-1.110659697918658</v>
      </c>
      <c r="E309" s="122">
        <v>1</v>
      </c>
      <c r="F309" s="90">
        <v>115.77178170639857</v>
      </c>
      <c r="G309" s="90">
        <v>104.23695207753673</v>
      </c>
      <c r="H309" s="107" t="s">
        <v>2491</v>
      </c>
      <c r="J309" s="121"/>
      <c r="K309" s="126"/>
      <c r="L309" s="126"/>
      <c r="M309" s="127"/>
    </row>
    <row r="310" spans="1:13">
      <c r="A310" s="104" t="s">
        <v>4336</v>
      </c>
      <c r="B310" s="105" t="s">
        <v>2618</v>
      </c>
      <c r="C310" s="106">
        <v>107</v>
      </c>
      <c r="D310" s="90">
        <v>1.0550828528497387</v>
      </c>
      <c r="E310" s="122">
        <v>1</v>
      </c>
      <c r="F310" s="90">
        <v>97.753732512314301</v>
      </c>
      <c r="G310" s="90">
        <v>103.13828697580283</v>
      </c>
      <c r="H310" s="107" t="s">
        <v>2492</v>
      </c>
      <c r="J310" s="121"/>
      <c r="K310" s="126"/>
      <c r="L310" s="126"/>
      <c r="M310" s="127"/>
    </row>
    <row r="311" spans="1:13">
      <c r="A311" s="104" t="s">
        <v>3413</v>
      </c>
      <c r="B311" s="105" t="s">
        <v>3414</v>
      </c>
      <c r="C311" s="106">
        <v>80</v>
      </c>
      <c r="D311" s="90">
        <v>1.426811935997101</v>
      </c>
      <c r="E311" s="122">
        <v>1</v>
      </c>
      <c r="F311" s="90">
        <v>72.001347999962945</v>
      </c>
      <c r="G311" s="90">
        <v>102.73238273422812</v>
      </c>
      <c r="H311" s="107" t="s">
        <v>2485</v>
      </c>
      <c r="J311" s="121"/>
      <c r="K311" s="126"/>
      <c r="L311" s="126"/>
      <c r="M311" s="127"/>
    </row>
    <row r="312" spans="1:13">
      <c r="A312" s="104" t="s">
        <v>4184</v>
      </c>
      <c r="B312" s="105" t="s">
        <v>2618</v>
      </c>
      <c r="C312" s="106">
        <v>107</v>
      </c>
      <c r="D312" s="90">
        <v>-1.3424168156979739</v>
      </c>
      <c r="E312" s="122">
        <v>1</v>
      </c>
      <c r="F312" s="90">
        <v>137.88085269519556</v>
      </c>
      <c r="G312" s="90">
        <v>102.71090996689134</v>
      </c>
      <c r="H312" s="107" t="s">
        <v>2492</v>
      </c>
      <c r="J312" s="121"/>
      <c r="K312" s="126"/>
      <c r="L312" s="126"/>
      <c r="M312" s="127"/>
    </row>
    <row r="313" spans="1:13">
      <c r="A313" s="104" t="s">
        <v>3201</v>
      </c>
      <c r="B313" s="105" t="s">
        <v>3202</v>
      </c>
      <c r="C313" s="106">
        <v>130</v>
      </c>
      <c r="D313" s="90">
        <v>-1.0648855566196014</v>
      </c>
      <c r="E313" s="122">
        <v>1</v>
      </c>
      <c r="F313" s="90">
        <v>108.69511758125329</v>
      </c>
      <c r="G313" s="90">
        <v>102.07211179227345</v>
      </c>
      <c r="H313" s="107" t="s">
        <v>2491</v>
      </c>
      <c r="J313" s="121"/>
      <c r="K313" s="126"/>
      <c r="L313" s="126"/>
      <c r="M313" s="127"/>
    </row>
    <row r="314" spans="1:13">
      <c r="A314" s="104" t="s">
        <v>4040</v>
      </c>
      <c r="B314" s="105"/>
      <c r="C314" s="106">
        <v>77</v>
      </c>
      <c r="D314" s="90">
        <v>1.0661597321072396</v>
      </c>
      <c r="E314" s="122">
        <v>1</v>
      </c>
      <c r="F314" s="90">
        <v>95.736454588027186</v>
      </c>
      <c r="G314" s="90">
        <v>102.07035277646797</v>
      </c>
      <c r="H314" s="107" t="s">
        <v>2485</v>
      </c>
      <c r="J314" s="121"/>
      <c r="K314" s="126"/>
      <c r="L314" s="126"/>
      <c r="M314" s="127"/>
    </row>
    <row r="315" spans="1:13">
      <c r="A315" s="104" t="s">
        <v>3851</v>
      </c>
      <c r="B315" s="105" t="s">
        <v>2618</v>
      </c>
      <c r="C315" s="106">
        <v>107</v>
      </c>
      <c r="D315" s="90">
        <v>-1.2036977931030255</v>
      </c>
      <c r="E315" s="122">
        <v>1</v>
      </c>
      <c r="F315" s="90">
        <v>122.1260773537027</v>
      </c>
      <c r="G315" s="90">
        <v>101.45908553913068</v>
      </c>
      <c r="H315" s="107" t="s">
        <v>2492</v>
      </c>
      <c r="J315" s="121"/>
      <c r="K315" s="126"/>
      <c r="L315" s="126"/>
      <c r="M315" s="127"/>
    </row>
    <row r="316" spans="1:13">
      <c r="A316" s="104" t="s">
        <v>3940</v>
      </c>
      <c r="B316" s="105"/>
      <c r="C316" s="106">
        <v>88</v>
      </c>
      <c r="D316" s="90">
        <v>-1.2638708299544141</v>
      </c>
      <c r="E316" s="122">
        <v>1</v>
      </c>
      <c r="F316" s="90">
        <v>127.55976285609925</v>
      </c>
      <c r="G316" s="90">
        <v>100.92784787247614</v>
      </c>
      <c r="H316" s="107" t="s">
        <v>2485</v>
      </c>
      <c r="J316" s="121"/>
      <c r="K316" s="126"/>
      <c r="L316" s="126"/>
      <c r="M316" s="127"/>
    </row>
    <row r="317" spans="1:13">
      <c r="A317" s="104" t="s">
        <v>3512</v>
      </c>
      <c r="B317" s="105" t="s">
        <v>2833</v>
      </c>
      <c r="C317" s="106">
        <v>150</v>
      </c>
      <c r="D317" s="90">
        <v>-1.2641556585149234</v>
      </c>
      <c r="E317" s="122">
        <v>1</v>
      </c>
      <c r="F317" s="90">
        <v>127.34485781446698</v>
      </c>
      <c r="G317" s="90">
        <v>100.73510881094052</v>
      </c>
      <c r="H317" s="107" t="s">
        <v>2492</v>
      </c>
      <c r="J317" s="121"/>
      <c r="K317" s="126"/>
      <c r="L317" s="126"/>
      <c r="M317" s="127"/>
    </row>
    <row r="318" spans="1:13">
      <c r="A318" s="104" t="s">
        <v>2524</v>
      </c>
      <c r="B318" s="105" t="s">
        <v>2525</v>
      </c>
      <c r="C318" s="106">
        <v>570</v>
      </c>
      <c r="D318" s="90">
        <v>-1.3885230296600257</v>
      </c>
      <c r="E318" s="122">
        <v>1</v>
      </c>
      <c r="F318" s="90">
        <v>137.53184089666038</v>
      </c>
      <c r="G318" s="90">
        <v>99.049016803368758</v>
      </c>
      <c r="H318" s="107" t="s">
        <v>2484</v>
      </c>
      <c r="J318" s="121"/>
      <c r="K318" s="126"/>
      <c r="L318" s="126"/>
      <c r="M318" s="127"/>
    </row>
    <row r="319" spans="1:13">
      <c r="A319" s="104" t="s">
        <v>2729</v>
      </c>
      <c r="B319" s="105" t="s">
        <v>2730</v>
      </c>
      <c r="C319" s="106">
        <v>131</v>
      </c>
      <c r="D319" s="90">
        <v>1.1259855541353838</v>
      </c>
      <c r="E319" s="122">
        <v>1</v>
      </c>
      <c r="F319" s="90">
        <v>86.550577540862989</v>
      </c>
      <c r="G319" s="90">
        <v>97.454700013086111</v>
      </c>
      <c r="H319" s="107" t="s">
        <v>2491</v>
      </c>
      <c r="J319" s="121"/>
      <c r="K319" s="126"/>
      <c r="L319" s="126"/>
      <c r="M319" s="127"/>
    </row>
    <row r="320" spans="1:13">
      <c r="A320" s="104" t="s">
        <v>4496</v>
      </c>
      <c r="B320" s="105" t="s">
        <v>4497</v>
      </c>
      <c r="C320" s="106">
        <v>583</v>
      </c>
      <c r="D320" s="90">
        <v>1.1909821016305022</v>
      </c>
      <c r="E320" s="122">
        <v>1</v>
      </c>
      <c r="F320" s="90">
        <v>81.314751674453433</v>
      </c>
      <c r="G320" s="90">
        <v>96.84441384280295</v>
      </c>
      <c r="H320" s="107" t="s">
        <v>2493</v>
      </c>
      <c r="J320" s="121"/>
      <c r="K320" s="126"/>
      <c r="L320" s="126"/>
      <c r="M320" s="127"/>
    </row>
    <row r="321" spans="1:13">
      <c r="A321" s="104" t="s">
        <v>4277</v>
      </c>
      <c r="B321" s="105" t="s">
        <v>2618</v>
      </c>
      <c r="C321" s="106">
        <v>109</v>
      </c>
      <c r="D321" s="90">
        <v>1.4595699378817317</v>
      </c>
      <c r="E321" s="122">
        <v>1</v>
      </c>
      <c r="F321" s="90">
        <v>64.590550292924618</v>
      </c>
      <c r="G321" s="90">
        <v>94.27442547879086</v>
      </c>
      <c r="H321" s="107" t="s">
        <v>2492</v>
      </c>
      <c r="J321" s="121"/>
      <c r="K321" s="126"/>
      <c r="L321" s="126"/>
      <c r="M321" s="127"/>
    </row>
    <row r="322" spans="1:13">
      <c r="A322" s="104" t="s">
        <v>4289</v>
      </c>
      <c r="B322" s="105" t="s">
        <v>2817</v>
      </c>
      <c r="C322" s="106">
        <v>149</v>
      </c>
      <c r="D322" s="90">
        <v>-1.0099656990499506</v>
      </c>
      <c r="E322" s="122">
        <v>1</v>
      </c>
      <c r="F322" s="90">
        <v>95.009878926246898</v>
      </c>
      <c r="G322" s="90">
        <v>94.072381879523547</v>
      </c>
      <c r="H322" s="107" t="s">
        <v>2491</v>
      </c>
      <c r="J322" s="121"/>
      <c r="K322" s="126"/>
      <c r="L322" s="126"/>
      <c r="M322" s="127"/>
    </row>
    <row r="323" spans="1:13">
      <c r="A323" s="104" t="s">
        <v>2965</v>
      </c>
      <c r="B323" s="105"/>
      <c r="C323" s="106">
        <v>118</v>
      </c>
      <c r="D323" s="90">
        <v>-1.115165503705482</v>
      </c>
      <c r="E323" s="122">
        <v>1</v>
      </c>
      <c r="F323" s="90">
        <v>104.67567733120596</v>
      </c>
      <c r="G323" s="90">
        <v>93.865598409732613</v>
      </c>
      <c r="H323" s="107" t="s">
        <v>2485</v>
      </c>
      <c r="J323" s="121"/>
      <c r="K323" s="126"/>
      <c r="L323" s="126"/>
      <c r="M323" s="127"/>
    </row>
    <row r="324" spans="1:13">
      <c r="A324" s="104" t="s">
        <v>3352</v>
      </c>
      <c r="B324" s="105"/>
      <c r="C324" s="106">
        <v>76</v>
      </c>
      <c r="D324" s="90">
        <v>-1.6016180437841039</v>
      </c>
      <c r="E324" s="122">
        <v>1</v>
      </c>
      <c r="F324" s="90">
        <v>150.33421593650573</v>
      </c>
      <c r="G324" s="90">
        <v>93.863962459685297</v>
      </c>
      <c r="H324" s="107" t="s">
        <v>2485</v>
      </c>
      <c r="J324" s="121"/>
      <c r="K324" s="126"/>
      <c r="L324" s="126"/>
      <c r="M324" s="127"/>
    </row>
    <row r="325" spans="1:13">
      <c r="A325" s="104" t="s">
        <v>2593</v>
      </c>
      <c r="B325" s="105"/>
      <c r="C325" s="106">
        <v>59</v>
      </c>
      <c r="D325" s="90">
        <v>-1.3762029646025538</v>
      </c>
      <c r="E325" s="122">
        <v>1</v>
      </c>
      <c r="F325" s="90">
        <v>128.21889110924914</v>
      </c>
      <c r="G325" s="90">
        <v>93.168590976170904</v>
      </c>
      <c r="H325" s="107" t="s">
        <v>2487</v>
      </c>
      <c r="J325" s="121"/>
      <c r="K325" s="126"/>
      <c r="L325" s="126"/>
      <c r="M325" s="127"/>
    </row>
    <row r="326" spans="1:13">
      <c r="A326" s="104" t="s">
        <v>4120</v>
      </c>
      <c r="B326" s="105" t="s">
        <v>4121</v>
      </c>
      <c r="C326" s="106">
        <v>66</v>
      </c>
      <c r="D326" s="90">
        <v>1.2679273602120626</v>
      </c>
      <c r="E326" s="122">
        <v>1</v>
      </c>
      <c r="F326" s="90">
        <v>71.296715439633132</v>
      </c>
      <c r="G326" s="90">
        <v>90.399056199164647</v>
      </c>
      <c r="H326" s="107" t="s">
        <v>2491</v>
      </c>
      <c r="J326" s="121"/>
      <c r="K326" s="126"/>
      <c r="L326" s="126"/>
      <c r="M326" s="127"/>
    </row>
    <row r="327" spans="1:13">
      <c r="A327" s="104" t="s">
        <v>3983</v>
      </c>
      <c r="B327" s="105" t="s">
        <v>3984</v>
      </c>
      <c r="C327" s="106">
        <v>84</v>
      </c>
      <c r="D327" s="90">
        <v>1.5885276531989316</v>
      </c>
      <c r="E327" s="122">
        <v>1</v>
      </c>
      <c r="F327" s="90">
        <v>56.075481361608858</v>
      </c>
      <c r="G327" s="90">
        <v>89.077452809356956</v>
      </c>
      <c r="H327" s="107" t="s">
        <v>2491</v>
      </c>
      <c r="J327" s="121"/>
      <c r="K327" s="126"/>
      <c r="L327" s="126"/>
      <c r="M327" s="127"/>
    </row>
    <row r="328" spans="1:13">
      <c r="A328" s="104" t="s">
        <v>3473</v>
      </c>
      <c r="B328" s="105"/>
      <c r="C328" s="106">
        <v>68</v>
      </c>
      <c r="D328" s="90">
        <v>1.0723067401270074</v>
      </c>
      <c r="E328" s="122">
        <v>1</v>
      </c>
      <c r="F328" s="90">
        <v>81.201429983097071</v>
      </c>
      <c r="G328" s="90">
        <v>87.072840678826253</v>
      </c>
      <c r="H328" s="107" t="s">
        <v>2485</v>
      </c>
      <c r="J328" s="121"/>
      <c r="K328" s="126"/>
      <c r="L328" s="126"/>
      <c r="M328" s="127"/>
    </row>
    <row r="329" spans="1:13">
      <c r="A329" s="104" t="s">
        <v>2774</v>
      </c>
      <c r="B329" s="105"/>
      <c r="C329" s="106">
        <v>105</v>
      </c>
      <c r="D329" s="90">
        <v>1.3080211764326231</v>
      </c>
      <c r="E329" s="122">
        <v>1</v>
      </c>
      <c r="F329" s="90">
        <v>66.164466623781891</v>
      </c>
      <c r="G329" s="90">
        <v>86.544523471276207</v>
      </c>
      <c r="H329" s="107" t="s">
        <v>2485</v>
      </c>
      <c r="J329" s="121"/>
      <c r="K329" s="126"/>
      <c r="L329" s="126"/>
      <c r="M329" s="127"/>
    </row>
    <row r="330" spans="1:13">
      <c r="A330" s="104" t="s">
        <v>2835</v>
      </c>
      <c r="B330" s="105" t="s">
        <v>2836</v>
      </c>
      <c r="C330" s="106">
        <v>133</v>
      </c>
      <c r="D330" s="90">
        <v>1.331854120098904</v>
      </c>
      <c r="E330" s="122">
        <v>1</v>
      </c>
      <c r="F330" s="90">
        <v>64.386073221783178</v>
      </c>
      <c r="G330" s="90">
        <v>85.752856897421637</v>
      </c>
      <c r="H330" s="107" t="s">
        <v>2491</v>
      </c>
      <c r="J330" s="121"/>
      <c r="K330" s="126"/>
      <c r="L330" s="126"/>
      <c r="M330" s="127"/>
    </row>
    <row r="331" spans="1:13">
      <c r="A331" s="104" t="s">
        <v>4498</v>
      </c>
      <c r="B331" s="105" t="s">
        <v>4499</v>
      </c>
      <c r="C331" s="106">
        <v>800</v>
      </c>
      <c r="D331" s="90">
        <v>-1.0040953163298965</v>
      </c>
      <c r="E331" s="122">
        <v>1</v>
      </c>
      <c r="F331" s="90">
        <v>85.408378853768127</v>
      </c>
      <c r="G331" s="90">
        <v>85.060031119303744</v>
      </c>
      <c r="H331" s="107" t="s">
        <v>2486</v>
      </c>
      <c r="J331" s="121"/>
      <c r="K331" s="126"/>
      <c r="L331" s="126"/>
      <c r="M331" s="127"/>
    </row>
    <row r="332" spans="1:13">
      <c r="A332" s="104" t="s">
        <v>4235</v>
      </c>
      <c r="B332" s="105"/>
      <c r="C332" s="106">
        <v>94</v>
      </c>
      <c r="D332" s="90">
        <v>-1.1936702991681649</v>
      </c>
      <c r="E332" s="122">
        <v>1</v>
      </c>
      <c r="F332" s="90">
        <v>101.07609046753706</v>
      </c>
      <c r="G332" s="90">
        <v>84.676723998221391</v>
      </c>
      <c r="H332" s="107" t="s">
        <v>2485</v>
      </c>
      <c r="J332" s="121"/>
      <c r="K332" s="126"/>
      <c r="L332" s="126"/>
      <c r="M332" s="127"/>
    </row>
    <row r="333" spans="1:13">
      <c r="A333" s="104" t="s">
        <v>3960</v>
      </c>
      <c r="B333" s="105" t="s">
        <v>3961</v>
      </c>
      <c r="C333" s="106">
        <v>136</v>
      </c>
      <c r="D333" s="90">
        <v>-1.2092954561581375</v>
      </c>
      <c r="E333" s="122">
        <v>1</v>
      </c>
      <c r="F333" s="90">
        <v>102.15512139695424</v>
      </c>
      <c r="G333" s="90">
        <v>84.474907167430544</v>
      </c>
      <c r="H333" s="107" t="s">
        <v>2491</v>
      </c>
      <c r="J333" s="121"/>
      <c r="K333" s="126"/>
      <c r="L333" s="126"/>
      <c r="M333" s="127"/>
    </row>
    <row r="334" spans="1:13">
      <c r="A334" s="104" t="s">
        <v>3262</v>
      </c>
      <c r="B334" s="105" t="s">
        <v>3263</v>
      </c>
      <c r="C334" s="106">
        <v>70</v>
      </c>
      <c r="D334" s="90">
        <v>1.6099602950156964</v>
      </c>
      <c r="E334" s="122">
        <v>1</v>
      </c>
      <c r="F334" s="90">
        <v>52.418447626012814</v>
      </c>
      <c r="G334" s="90">
        <v>84.391619404240416</v>
      </c>
      <c r="H334" s="107" t="s">
        <v>2491</v>
      </c>
      <c r="J334" s="121"/>
      <c r="K334" s="126"/>
      <c r="L334" s="126"/>
      <c r="M334" s="127"/>
    </row>
    <row r="335" spans="1:13">
      <c r="A335" s="104" t="s">
        <v>2783</v>
      </c>
      <c r="B335" s="105" t="s">
        <v>2692</v>
      </c>
      <c r="C335" s="106">
        <v>132</v>
      </c>
      <c r="D335" s="90">
        <v>-1.166947113656772</v>
      </c>
      <c r="E335" s="122">
        <v>1</v>
      </c>
      <c r="F335" s="90">
        <v>98.186490508374717</v>
      </c>
      <c r="G335" s="90">
        <v>84.139623260813678</v>
      </c>
      <c r="H335" s="107" t="s">
        <v>2491</v>
      </c>
      <c r="J335" s="121"/>
      <c r="K335" s="126"/>
      <c r="L335" s="126"/>
      <c r="M335" s="127"/>
    </row>
    <row r="336" spans="1:13">
      <c r="A336" s="104" t="s">
        <v>2520</v>
      </c>
      <c r="B336" s="105" t="s">
        <v>2521</v>
      </c>
      <c r="C336" s="106">
        <v>977</v>
      </c>
      <c r="D336" s="90">
        <v>-1.0740173528448651</v>
      </c>
      <c r="E336" s="122">
        <v>1</v>
      </c>
      <c r="F336" s="90">
        <v>88.052236757960799</v>
      </c>
      <c r="G336" s="90">
        <v>81.983998233108039</v>
      </c>
      <c r="H336" s="107" t="s">
        <v>2484</v>
      </c>
      <c r="J336" s="121"/>
      <c r="K336" s="126"/>
      <c r="L336" s="126"/>
      <c r="M336" s="127"/>
    </row>
    <row r="337" spans="1:13">
      <c r="A337" s="104" t="s">
        <v>4212</v>
      </c>
      <c r="B337" s="105"/>
      <c r="C337" s="106">
        <v>119</v>
      </c>
      <c r="D337" s="90">
        <v>1.0169943090115823</v>
      </c>
      <c r="E337" s="122">
        <v>1</v>
      </c>
      <c r="F337" s="90">
        <v>80.420860281402653</v>
      </c>
      <c r="G337" s="90">
        <v>81.787557232002086</v>
      </c>
      <c r="H337" s="107" t="s">
        <v>2485</v>
      </c>
      <c r="J337" s="121"/>
      <c r="K337" s="126"/>
      <c r="L337" s="126"/>
      <c r="M337" s="127"/>
    </row>
    <row r="338" spans="1:13">
      <c r="A338" s="104" t="s">
        <v>3754</v>
      </c>
      <c r="B338" s="105" t="s">
        <v>3755</v>
      </c>
      <c r="C338" s="106">
        <v>130</v>
      </c>
      <c r="D338" s="90">
        <v>1.2804263533305194</v>
      </c>
      <c r="E338" s="122">
        <v>1</v>
      </c>
      <c r="F338" s="90">
        <v>62.902529383833269</v>
      </c>
      <c r="G338" s="90">
        <v>80.542056314207471</v>
      </c>
      <c r="H338" s="107" t="s">
        <v>2491</v>
      </c>
      <c r="J338" s="121"/>
      <c r="K338" s="126"/>
      <c r="L338" s="126"/>
      <c r="M338" s="127"/>
    </row>
    <row r="339" spans="1:13">
      <c r="A339" s="104" t="s">
        <v>3763</v>
      </c>
      <c r="B339" s="105" t="s">
        <v>3764</v>
      </c>
      <c r="C339" s="106">
        <v>188</v>
      </c>
      <c r="D339" s="90">
        <v>-1.7167790932915519</v>
      </c>
      <c r="E339" s="122">
        <v>1</v>
      </c>
      <c r="F339" s="90">
        <v>137.31306351043403</v>
      </c>
      <c r="G339" s="90">
        <v>79.982954153504977</v>
      </c>
      <c r="H339" s="107" t="s">
        <v>2491</v>
      </c>
      <c r="J339" s="121"/>
      <c r="K339" s="126"/>
      <c r="L339" s="126"/>
      <c r="M339" s="127"/>
    </row>
    <row r="340" spans="1:13">
      <c r="A340" s="104" t="s">
        <v>3904</v>
      </c>
      <c r="B340" s="105"/>
      <c r="C340" s="106">
        <v>60</v>
      </c>
      <c r="D340" s="90">
        <v>-1.5001862794078504</v>
      </c>
      <c r="E340" s="122">
        <v>1</v>
      </c>
      <c r="F340" s="90">
        <v>118.72097196349216</v>
      </c>
      <c r="G340" s="90">
        <v>79.137486852868292</v>
      </c>
      <c r="H340" s="107" t="s">
        <v>2485</v>
      </c>
      <c r="J340" s="121"/>
      <c r="K340" s="126"/>
      <c r="L340" s="126"/>
      <c r="M340" s="127"/>
    </row>
    <row r="341" spans="1:13">
      <c r="A341" s="104" t="s">
        <v>4218</v>
      </c>
      <c r="B341" s="105"/>
      <c r="C341" s="106">
        <v>71</v>
      </c>
      <c r="D341" s="90">
        <v>1.1180883541458502</v>
      </c>
      <c r="E341" s="122">
        <v>1</v>
      </c>
      <c r="F341" s="90">
        <v>70.408195085217599</v>
      </c>
      <c r="G341" s="90">
        <v>78.72258296121089</v>
      </c>
      <c r="H341" s="107" t="s">
        <v>2485</v>
      </c>
      <c r="J341" s="121"/>
      <c r="K341" s="126"/>
      <c r="L341" s="126"/>
      <c r="M341" s="127"/>
    </row>
    <row r="342" spans="1:13">
      <c r="A342" s="104" t="s">
        <v>2796</v>
      </c>
      <c r="B342" s="105" t="s">
        <v>2610</v>
      </c>
      <c r="C342" s="106">
        <v>91</v>
      </c>
      <c r="D342" s="90">
        <v>1.6789515792477332</v>
      </c>
      <c r="E342" s="122">
        <v>1</v>
      </c>
      <c r="F342" s="90">
        <v>45.80973567734253</v>
      </c>
      <c r="G342" s="90">
        <v>76.912328060395467</v>
      </c>
      <c r="H342" s="107" t="s">
        <v>2491</v>
      </c>
      <c r="J342" s="121"/>
      <c r="K342" s="126"/>
      <c r="L342" s="126"/>
      <c r="M342" s="127"/>
    </row>
    <row r="343" spans="1:13">
      <c r="A343" s="104" t="s">
        <v>3502</v>
      </c>
      <c r="B343" s="105"/>
      <c r="C343" s="106">
        <v>111</v>
      </c>
      <c r="D343" s="90">
        <v>1.7259805064908413</v>
      </c>
      <c r="E343" s="122">
        <v>1</v>
      </c>
      <c r="F343" s="90">
        <v>44.423140453461841</v>
      </c>
      <c r="G343" s="90">
        <v>76.673474459779854</v>
      </c>
      <c r="H343" s="107" t="s">
        <v>2485</v>
      </c>
      <c r="J343" s="121"/>
      <c r="K343" s="126"/>
      <c r="L343" s="126"/>
      <c r="M343" s="127"/>
    </row>
    <row r="344" spans="1:13">
      <c r="A344" s="104" t="s">
        <v>3389</v>
      </c>
      <c r="B344" s="105" t="s">
        <v>3302</v>
      </c>
      <c r="C344" s="106">
        <v>72</v>
      </c>
      <c r="D344" s="90">
        <v>-1.2895875863845521</v>
      </c>
      <c r="E344" s="122">
        <v>1</v>
      </c>
      <c r="F344" s="90">
        <v>98.817542318371423</v>
      </c>
      <c r="G344" s="90">
        <v>76.627243749618614</v>
      </c>
      <c r="H344" s="107" t="s">
        <v>2491</v>
      </c>
      <c r="J344" s="121"/>
      <c r="K344" s="126"/>
      <c r="L344" s="126"/>
      <c r="M344" s="127"/>
    </row>
    <row r="345" spans="1:13">
      <c r="A345" s="104" t="s">
        <v>3288</v>
      </c>
      <c r="B345" s="105" t="s">
        <v>3289</v>
      </c>
      <c r="C345" s="106">
        <v>69</v>
      </c>
      <c r="D345" s="90">
        <v>1.9206493809834004</v>
      </c>
      <c r="E345" s="122">
        <v>1</v>
      </c>
      <c r="F345" s="90">
        <v>38.190168790258021</v>
      </c>
      <c r="G345" s="90">
        <v>73.349924046660647</v>
      </c>
      <c r="H345" s="107" t="s">
        <v>2491</v>
      </c>
      <c r="J345" s="121"/>
      <c r="K345" s="126"/>
      <c r="L345" s="126"/>
      <c r="M345" s="127"/>
    </row>
    <row r="346" spans="1:13">
      <c r="A346" s="104" t="s">
        <v>4178</v>
      </c>
      <c r="B346" s="105" t="s">
        <v>4179</v>
      </c>
      <c r="C346" s="106">
        <v>67</v>
      </c>
      <c r="D346" s="90">
        <v>1.8995028220598329</v>
      </c>
      <c r="E346" s="122">
        <v>1</v>
      </c>
      <c r="F346" s="90">
        <v>38.152812958934639</v>
      </c>
      <c r="G346" s="90">
        <v>72.471375885017309</v>
      </c>
      <c r="H346" s="107" t="s">
        <v>2491</v>
      </c>
      <c r="J346" s="121"/>
      <c r="K346" s="126"/>
      <c r="L346" s="126"/>
      <c r="M346" s="127"/>
    </row>
    <row r="347" spans="1:13">
      <c r="A347" s="104" t="s">
        <v>2866</v>
      </c>
      <c r="B347" s="105"/>
      <c r="C347" s="106">
        <v>100</v>
      </c>
      <c r="D347" s="90">
        <v>-1.7107652497954966</v>
      </c>
      <c r="E347" s="122">
        <v>1</v>
      </c>
      <c r="F347" s="90">
        <v>123.8253762456591</v>
      </c>
      <c r="G347" s="90">
        <v>72.38010957988601</v>
      </c>
      <c r="H347" s="107" t="s">
        <v>2485</v>
      </c>
      <c r="J347" s="121"/>
      <c r="K347" s="126"/>
      <c r="L347" s="126"/>
      <c r="M347" s="127"/>
    </row>
    <row r="348" spans="1:13">
      <c r="A348" s="104" t="s">
        <v>3496</v>
      </c>
      <c r="B348" s="105" t="s">
        <v>2602</v>
      </c>
      <c r="C348" s="106">
        <v>322</v>
      </c>
      <c r="D348" s="90">
        <v>1.1164588686623433</v>
      </c>
      <c r="E348" s="122">
        <v>1</v>
      </c>
      <c r="F348" s="90">
        <v>63.080389094770695</v>
      </c>
      <c r="G348" s="90">
        <v>70.426659843528114</v>
      </c>
      <c r="H348" s="107" t="s">
        <v>2490</v>
      </c>
      <c r="J348" s="121"/>
      <c r="K348" s="126"/>
      <c r="L348" s="126"/>
      <c r="M348" s="127"/>
    </row>
    <row r="349" spans="1:13">
      <c r="A349" s="104" t="s">
        <v>3998</v>
      </c>
      <c r="B349" s="105"/>
      <c r="C349" s="106">
        <v>126</v>
      </c>
      <c r="D349" s="90">
        <v>1.1773409841573514</v>
      </c>
      <c r="E349" s="122">
        <v>1</v>
      </c>
      <c r="F349" s="90">
        <v>59.512863994574936</v>
      </c>
      <c r="G349" s="90">
        <v>70.066933865395455</v>
      </c>
      <c r="H349" s="107" t="s">
        <v>2485</v>
      </c>
      <c r="J349" s="121"/>
      <c r="K349" s="126"/>
      <c r="L349" s="126"/>
      <c r="M349" s="127"/>
    </row>
    <row r="350" spans="1:13">
      <c r="A350" s="104" t="s">
        <v>4352</v>
      </c>
      <c r="B350" s="105"/>
      <c r="C350" s="106">
        <v>101</v>
      </c>
      <c r="D350" s="90">
        <v>1.6855456182826278</v>
      </c>
      <c r="E350" s="122">
        <v>1</v>
      </c>
      <c r="F350" s="90">
        <v>41.513639781800336</v>
      </c>
      <c r="G350" s="90">
        <v>69.973133633176943</v>
      </c>
      <c r="H350" s="107" t="s">
        <v>2485</v>
      </c>
      <c r="J350" s="121"/>
      <c r="K350" s="126"/>
      <c r="L350" s="126"/>
      <c r="M350" s="127"/>
    </row>
    <row r="351" spans="1:13">
      <c r="A351" s="104" t="s">
        <v>4343</v>
      </c>
      <c r="B351" s="105"/>
      <c r="C351" s="106">
        <v>88</v>
      </c>
      <c r="D351" s="90">
        <v>-1.2706688591907773</v>
      </c>
      <c r="E351" s="122">
        <v>1</v>
      </c>
      <c r="F351" s="90">
        <v>86.626061135126378</v>
      </c>
      <c r="G351" s="90">
        <v>68.17359259932914</v>
      </c>
      <c r="H351" s="107" t="s">
        <v>2485</v>
      </c>
      <c r="J351" s="121"/>
      <c r="K351" s="126"/>
      <c r="L351" s="126"/>
      <c r="M351" s="127"/>
    </row>
    <row r="352" spans="1:13">
      <c r="A352" s="104" t="s">
        <v>2766</v>
      </c>
      <c r="B352" s="105" t="s">
        <v>2614</v>
      </c>
      <c r="C352" s="106">
        <v>164</v>
      </c>
      <c r="D352" s="90">
        <v>1.6117929653046441</v>
      </c>
      <c r="E352" s="122">
        <v>1</v>
      </c>
      <c r="F352" s="90">
        <v>41.968093499375705</v>
      </c>
      <c r="G352" s="90">
        <v>67.643877869541328</v>
      </c>
      <c r="H352" s="107" t="s">
        <v>2492</v>
      </c>
      <c r="J352" s="121"/>
      <c r="K352" s="126"/>
      <c r="L352" s="126"/>
      <c r="M352" s="127"/>
    </row>
    <row r="353" spans="1:13">
      <c r="A353" s="104" t="s">
        <v>2684</v>
      </c>
      <c r="B353" s="105"/>
      <c r="C353" s="106">
        <v>93</v>
      </c>
      <c r="D353" s="90">
        <v>1.0128457682136809</v>
      </c>
      <c r="E353" s="122">
        <v>1</v>
      </c>
      <c r="F353" s="90">
        <v>66.695308059655019</v>
      </c>
      <c r="G353" s="90">
        <v>67.552060527929385</v>
      </c>
      <c r="H353" s="107" t="s">
        <v>2485</v>
      </c>
      <c r="J353" s="121"/>
      <c r="K353" s="126"/>
      <c r="L353" s="126"/>
      <c r="M353" s="127"/>
    </row>
    <row r="354" spans="1:13">
      <c r="A354" s="104" t="s">
        <v>3286</v>
      </c>
      <c r="B354" s="105"/>
      <c r="C354" s="106">
        <v>112</v>
      </c>
      <c r="D354" s="90">
        <v>1.1213350841849274</v>
      </c>
      <c r="E354" s="122">
        <v>1</v>
      </c>
      <c r="F354" s="90">
        <v>60.223303727058862</v>
      </c>
      <c r="G354" s="90">
        <v>67.530503354676</v>
      </c>
      <c r="H354" s="107" t="s">
        <v>2485</v>
      </c>
      <c r="J354" s="121"/>
      <c r="K354" s="126"/>
      <c r="L354" s="126"/>
      <c r="M354" s="127"/>
    </row>
    <row r="355" spans="1:13">
      <c r="A355" s="104" t="s">
        <v>4146</v>
      </c>
      <c r="B355" s="105"/>
      <c r="C355" s="106">
        <v>76</v>
      </c>
      <c r="D355" s="90">
        <v>1.4695938257249757</v>
      </c>
      <c r="E355" s="122">
        <v>1</v>
      </c>
      <c r="F355" s="90">
        <v>45.440763715808735</v>
      </c>
      <c r="G355" s="90">
        <v>66.77946579298002</v>
      </c>
      <c r="H355" s="107" t="s">
        <v>2485</v>
      </c>
      <c r="J355" s="121"/>
      <c r="K355" s="126"/>
      <c r="L355" s="126"/>
      <c r="M355" s="127"/>
    </row>
    <row r="356" spans="1:13">
      <c r="A356" s="104" t="s">
        <v>4558</v>
      </c>
      <c r="B356" s="105" t="s">
        <v>4559</v>
      </c>
      <c r="C356" s="106">
        <v>656</v>
      </c>
      <c r="D356" s="90">
        <v>1.2126418239086074</v>
      </c>
      <c r="E356" s="122">
        <v>1</v>
      </c>
      <c r="F356" s="90">
        <v>54.807923328886474</v>
      </c>
      <c r="G356" s="90">
        <v>66.462380110184014</v>
      </c>
      <c r="H356" s="107" t="s">
        <v>2494</v>
      </c>
      <c r="J356" s="121"/>
      <c r="K356" s="126"/>
      <c r="L356" s="126"/>
      <c r="M356" s="127"/>
    </row>
    <row r="357" spans="1:13">
      <c r="A357" s="104" t="s">
        <v>4154</v>
      </c>
      <c r="B357" s="105"/>
      <c r="C357" s="106">
        <v>85</v>
      </c>
      <c r="D357" s="90">
        <v>1.3059181246115963</v>
      </c>
      <c r="E357" s="122">
        <v>1</v>
      </c>
      <c r="F357" s="90">
        <v>50.79656993434515</v>
      </c>
      <c r="G357" s="90">
        <v>66.336161345361816</v>
      </c>
      <c r="H357" s="107" t="s">
        <v>2485</v>
      </c>
      <c r="J357" s="121"/>
      <c r="K357" s="126"/>
      <c r="L357" s="126"/>
      <c r="M357" s="127"/>
    </row>
    <row r="358" spans="1:13">
      <c r="A358" s="104" t="s">
        <v>4167</v>
      </c>
      <c r="B358" s="105"/>
      <c r="C358" s="106">
        <v>98</v>
      </c>
      <c r="D358" s="90">
        <v>-1.5014712825500234</v>
      </c>
      <c r="E358" s="122">
        <v>1</v>
      </c>
      <c r="F358" s="90">
        <v>94.84471676923188</v>
      </c>
      <c r="G358" s="90">
        <v>63.167852673247523</v>
      </c>
      <c r="H358" s="107" t="s">
        <v>2485</v>
      </c>
      <c r="J358" s="121"/>
      <c r="K358" s="126"/>
      <c r="L358" s="126"/>
      <c r="M358" s="127"/>
    </row>
    <row r="359" spans="1:13">
      <c r="A359" s="104" t="s">
        <v>2516</v>
      </c>
      <c r="B359" s="105" t="s">
        <v>2517</v>
      </c>
      <c r="C359" s="106">
        <v>540</v>
      </c>
      <c r="D359" s="90">
        <v>-1.1648836989620788</v>
      </c>
      <c r="E359" s="122">
        <v>1</v>
      </c>
      <c r="F359" s="90">
        <v>72.853569032793672</v>
      </c>
      <c r="G359" s="90">
        <v>62.541495857231773</v>
      </c>
      <c r="H359" s="107" t="s">
        <v>2484</v>
      </c>
      <c r="J359" s="121"/>
      <c r="K359" s="126"/>
      <c r="L359" s="126"/>
      <c r="M359" s="127"/>
    </row>
    <row r="360" spans="1:13">
      <c r="A360" s="104" t="s">
        <v>2971</v>
      </c>
      <c r="B360" s="105"/>
      <c r="C360" s="106">
        <v>102</v>
      </c>
      <c r="D360" s="90">
        <v>-1.4382564485845659</v>
      </c>
      <c r="E360" s="122">
        <v>1</v>
      </c>
      <c r="F360" s="90">
        <v>88.8382695663757</v>
      </c>
      <c r="G360" s="90">
        <v>61.768031461846931</v>
      </c>
      <c r="H360" s="107" t="s">
        <v>2485</v>
      </c>
      <c r="J360" s="121"/>
      <c r="K360" s="126"/>
      <c r="L360" s="126"/>
      <c r="M360" s="127"/>
    </row>
    <row r="361" spans="1:13">
      <c r="A361" s="104" t="s">
        <v>3324</v>
      </c>
      <c r="B361" s="105" t="s">
        <v>3325</v>
      </c>
      <c r="C361" s="106">
        <v>74</v>
      </c>
      <c r="D361" s="90">
        <v>-1.1064005632262339</v>
      </c>
      <c r="E361" s="122">
        <v>1</v>
      </c>
      <c r="F361" s="90">
        <v>68.135113917189315</v>
      </c>
      <c r="G361" s="90">
        <v>61.582681880158468</v>
      </c>
      <c r="H361" s="107" t="s">
        <v>2491</v>
      </c>
      <c r="J361" s="121"/>
      <c r="K361" s="126"/>
      <c r="L361" s="126"/>
      <c r="M361" s="127"/>
    </row>
    <row r="362" spans="1:13">
      <c r="A362" s="104" t="s">
        <v>3349</v>
      </c>
      <c r="B362" s="105"/>
      <c r="C362" s="106">
        <v>87</v>
      </c>
      <c r="D362" s="90">
        <v>-1.7988997718985493</v>
      </c>
      <c r="E362" s="122">
        <v>1</v>
      </c>
      <c r="F362" s="90">
        <v>110.41044582910372</v>
      </c>
      <c r="G362" s="90">
        <v>61.376652303745153</v>
      </c>
      <c r="H362" s="107" t="s">
        <v>2485</v>
      </c>
      <c r="J362" s="121"/>
      <c r="K362" s="126"/>
      <c r="L362" s="126"/>
      <c r="M362" s="127"/>
    </row>
    <row r="363" spans="1:13">
      <c r="A363" s="104" t="s">
        <v>4315</v>
      </c>
      <c r="B363" s="105" t="s">
        <v>3991</v>
      </c>
      <c r="C363" s="106">
        <v>183</v>
      </c>
      <c r="D363" s="90">
        <v>-1.7368313179308272</v>
      </c>
      <c r="E363" s="122">
        <v>1</v>
      </c>
      <c r="F363" s="90">
        <v>104.86171406092988</v>
      </c>
      <c r="G363" s="90">
        <v>60.375301261758004</v>
      </c>
      <c r="H363" s="107" t="s">
        <v>2491</v>
      </c>
      <c r="J363" s="121"/>
      <c r="K363" s="126"/>
      <c r="L363" s="126"/>
      <c r="M363" s="127"/>
    </row>
    <row r="364" spans="1:13">
      <c r="A364" s="104" t="s">
        <v>4273</v>
      </c>
      <c r="B364" s="105" t="s">
        <v>2618</v>
      </c>
      <c r="C364" s="106">
        <v>107</v>
      </c>
      <c r="D364" s="90">
        <v>1.3440841890907069</v>
      </c>
      <c r="E364" s="122">
        <v>1</v>
      </c>
      <c r="F364" s="90">
        <v>44.850631383845325</v>
      </c>
      <c r="G364" s="90">
        <v>60.283024513761951</v>
      </c>
      <c r="H364" s="107" t="s">
        <v>2492</v>
      </c>
      <c r="J364" s="121"/>
      <c r="K364" s="126"/>
      <c r="L364" s="126"/>
      <c r="M364" s="127"/>
    </row>
    <row r="365" spans="1:13">
      <c r="A365" s="104" t="s">
        <v>2762</v>
      </c>
      <c r="B365" s="105" t="s">
        <v>2763</v>
      </c>
      <c r="C365" s="106">
        <v>71</v>
      </c>
      <c r="D365" s="90">
        <v>1.9955684384133203</v>
      </c>
      <c r="E365" s="122">
        <v>1</v>
      </c>
      <c r="F365" s="90">
        <v>30.124108738750344</v>
      </c>
      <c r="G365" s="90">
        <v>60.114720634381079</v>
      </c>
      <c r="H365" s="107" t="s">
        <v>2491</v>
      </c>
      <c r="J365" s="121"/>
      <c r="K365" s="126"/>
      <c r="L365" s="126"/>
      <c r="M365" s="127"/>
    </row>
    <row r="366" spans="1:13">
      <c r="A366" s="104" t="s">
        <v>4544</v>
      </c>
      <c r="B366" s="105" t="s">
        <v>4545</v>
      </c>
      <c r="C366" s="106">
        <v>494</v>
      </c>
      <c r="D366" s="90">
        <v>-1.8483472733598634</v>
      </c>
      <c r="E366" s="122">
        <v>1</v>
      </c>
      <c r="F366" s="90">
        <v>110.92252606035915</v>
      </c>
      <c r="G366" s="90">
        <v>60.011734623184701</v>
      </c>
      <c r="H366" s="107" t="s">
        <v>2486</v>
      </c>
      <c r="J366" s="121"/>
      <c r="K366" s="126"/>
      <c r="L366" s="126"/>
      <c r="M366" s="127"/>
    </row>
    <row r="367" spans="1:13">
      <c r="A367" s="104" t="s">
        <v>3452</v>
      </c>
      <c r="B367" s="105" t="s">
        <v>3453</v>
      </c>
      <c r="C367" s="106">
        <v>82</v>
      </c>
      <c r="D367" s="90">
        <v>1.5358431702125288</v>
      </c>
      <c r="E367" s="122">
        <v>1</v>
      </c>
      <c r="F367" s="90">
        <v>38.960837570145522</v>
      </c>
      <c r="G367" s="90">
        <v>59.837736287867692</v>
      </c>
      <c r="H367" s="107" t="s">
        <v>2491</v>
      </c>
      <c r="J367" s="121"/>
      <c r="K367" s="126"/>
      <c r="L367" s="126"/>
      <c r="M367" s="127"/>
    </row>
    <row r="368" spans="1:13">
      <c r="A368" s="104" t="s">
        <v>4224</v>
      </c>
      <c r="B368" s="105"/>
      <c r="C368" s="106">
        <v>75</v>
      </c>
      <c r="D368" s="90">
        <v>1.1381116267925906</v>
      </c>
      <c r="E368" s="122">
        <v>1</v>
      </c>
      <c r="F368" s="90">
        <v>52.463931696742527</v>
      </c>
      <c r="G368" s="90">
        <v>59.709810651314996</v>
      </c>
      <c r="H368" s="107" t="s">
        <v>2485</v>
      </c>
      <c r="J368" s="121"/>
      <c r="K368" s="126"/>
      <c r="L368" s="126"/>
      <c r="M368" s="127"/>
    </row>
    <row r="369" spans="1:13">
      <c r="A369" s="104" t="s">
        <v>3410</v>
      </c>
      <c r="B369" s="105"/>
      <c r="C369" s="106">
        <v>111</v>
      </c>
      <c r="D369" s="90">
        <v>3.0378302035840203</v>
      </c>
      <c r="E369" s="122">
        <v>1</v>
      </c>
      <c r="F369" s="90">
        <v>19.509470475459722</v>
      </c>
      <c r="G369" s="90">
        <v>59.26645866628224</v>
      </c>
      <c r="H369" s="107" t="s">
        <v>2485</v>
      </c>
      <c r="J369" s="121"/>
      <c r="K369" s="126"/>
      <c r="L369" s="126"/>
      <c r="M369" s="127"/>
    </row>
    <row r="370" spans="1:13">
      <c r="A370" s="104" t="s">
        <v>2580</v>
      </c>
      <c r="B370" s="105"/>
      <c r="C370" s="106">
        <v>73</v>
      </c>
      <c r="D370" s="90">
        <v>-1.7068027118435407</v>
      </c>
      <c r="E370" s="122">
        <v>1</v>
      </c>
      <c r="F370" s="90">
        <v>100.00740571900963</v>
      </c>
      <c r="G370" s="90">
        <v>58.593418574423445</v>
      </c>
      <c r="H370" s="107" t="s">
        <v>2487</v>
      </c>
      <c r="J370" s="121"/>
      <c r="K370" s="126"/>
      <c r="L370" s="126"/>
      <c r="M370" s="127"/>
    </row>
    <row r="371" spans="1:13">
      <c r="A371" s="104" t="s">
        <v>2844</v>
      </c>
      <c r="B371" s="105" t="s">
        <v>2845</v>
      </c>
      <c r="C371" s="106">
        <v>131</v>
      </c>
      <c r="D371" s="90">
        <v>-1.1548356365856938</v>
      </c>
      <c r="E371" s="122">
        <v>1</v>
      </c>
      <c r="F371" s="90">
        <v>67.283960026129307</v>
      </c>
      <c r="G371" s="90">
        <v>58.262801990642025</v>
      </c>
      <c r="H371" s="107" t="s">
        <v>2491</v>
      </c>
      <c r="J371" s="121"/>
      <c r="K371" s="126"/>
      <c r="L371" s="126"/>
      <c r="M371" s="127"/>
    </row>
    <row r="372" spans="1:13">
      <c r="A372" s="104" t="s">
        <v>2807</v>
      </c>
      <c r="B372" s="105" t="s">
        <v>2618</v>
      </c>
      <c r="C372" s="106">
        <v>107</v>
      </c>
      <c r="D372" s="90">
        <v>1.3444658184555529</v>
      </c>
      <c r="E372" s="122">
        <v>1</v>
      </c>
      <c r="F372" s="90">
        <v>43.001029518080038</v>
      </c>
      <c r="G372" s="90">
        <v>57.81341434545687</v>
      </c>
      <c r="H372" s="107" t="s">
        <v>2492</v>
      </c>
      <c r="J372" s="121"/>
      <c r="K372" s="126"/>
      <c r="L372" s="126"/>
      <c r="M372" s="127"/>
    </row>
    <row r="373" spans="1:13">
      <c r="A373" s="104" t="s">
        <v>4219</v>
      </c>
      <c r="B373" s="105" t="s">
        <v>2618</v>
      </c>
      <c r="C373" s="106">
        <v>107</v>
      </c>
      <c r="D373" s="90">
        <v>-1.2024155636597695</v>
      </c>
      <c r="E373" s="122">
        <v>1</v>
      </c>
      <c r="F373" s="90">
        <v>68.76943073138051</v>
      </c>
      <c r="G373" s="90">
        <v>57.192731705890679</v>
      </c>
      <c r="H373" s="107" t="s">
        <v>2492</v>
      </c>
      <c r="J373" s="121"/>
      <c r="K373" s="126"/>
      <c r="L373" s="126"/>
      <c r="M373" s="127"/>
    </row>
    <row r="374" spans="1:13">
      <c r="A374" s="104" t="s">
        <v>3578</v>
      </c>
      <c r="B374" s="105" t="s">
        <v>2600</v>
      </c>
      <c r="C374" s="106">
        <v>109</v>
      </c>
      <c r="D374" s="90">
        <v>1.2263933334004524</v>
      </c>
      <c r="E374" s="122">
        <v>1</v>
      </c>
      <c r="F374" s="90">
        <v>46.617756101905329</v>
      </c>
      <c r="G374" s="90">
        <v>57.171705301464954</v>
      </c>
      <c r="H374" s="107" t="s">
        <v>2489</v>
      </c>
      <c r="J374" s="121"/>
      <c r="K374" s="126"/>
      <c r="L374" s="126"/>
      <c r="M374" s="127"/>
    </row>
    <row r="375" spans="1:13">
      <c r="A375" s="104" t="s">
        <v>3901</v>
      </c>
      <c r="B375" s="105" t="s">
        <v>2618</v>
      </c>
      <c r="C375" s="106">
        <v>107</v>
      </c>
      <c r="D375" s="90">
        <v>1.3908450331005606</v>
      </c>
      <c r="E375" s="122">
        <v>1</v>
      </c>
      <c r="F375" s="90">
        <v>40.959173221112103</v>
      </c>
      <c r="G375" s="90">
        <v>56.967862634489258</v>
      </c>
      <c r="H375" s="107" t="s">
        <v>2492</v>
      </c>
      <c r="J375" s="121"/>
      <c r="K375" s="126"/>
      <c r="L375" s="126"/>
      <c r="M375" s="127"/>
    </row>
    <row r="376" spans="1:13">
      <c r="A376" s="104" t="s">
        <v>4406</v>
      </c>
      <c r="B376" s="105" t="s">
        <v>4407</v>
      </c>
      <c r="C376" s="106">
        <v>628</v>
      </c>
      <c r="D376" s="90">
        <v>1.053984471035895</v>
      </c>
      <c r="E376" s="122">
        <v>1</v>
      </c>
      <c r="F376" s="90">
        <v>53.913999063265926</v>
      </c>
      <c r="G376" s="90">
        <v>56.824517784126073</v>
      </c>
      <c r="H376" s="107" t="s">
        <v>2484</v>
      </c>
      <c r="J376" s="121"/>
      <c r="K376" s="126"/>
      <c r="L376" s="126"/>
      <c r="M376" s="127"/>
    </row>
    <row r="377" spans="1:13">
      <c r="A377" s="104" t="s">
        <v>3963</v>
      </c>
      <c r="B377" s="105" t="s">
        <v>3964</v>
      </c>
      <c r="C377" s="106">
        <v>79</v>
      </c>
      <c r="D377" s="90">
        <v>1.1104250728770788</v>
      </c>
      <c r="E377" s="122">
        <v>1</v>
      </c>
      <c r="F377" s="90">
        <v>50.593248421707578</v>
      </c>
      <c r="G377" s="90">
        <v>56.18001156576279</v>
      </c>
      <c r="H377" s="107" t="s">
        <v>2491</v>
      </c>
      <c r="J377" s="121"/>
      <c r="K377" s="126"/>
      <c r="L377" s="126"/>
      <c r="M377" s="127"/>
    </row>
    <row r="378" spans="1:13">
      <c r="A378" s="104" t="s">
        <v>3344</v>
      </c>
      <c r="B378" s="105" t="s">
        <v>3345</v>
      </c>
      <c r="C378" s="106">
        <v>135</v>
      </c>
      <c r="D378" s="90">
        <v>1.380719104869329</v>
      </c>
      <c r="E378" s="122">
        <v>1</v>
      </c>
      <c r="F378" s="90">
        <v>40.152502428101265</v>
      </c>
      <c r="G378" s="90">
        <v>55.439327210791539</v>
      </c>
      <c r="H378" s="107" t="s">
        <v>2491</v>
      </c>
      <c r="J378" s="121"/>
      <c r="K378" s="126"/>
      <c r="L378" s="126"/>
      <c r="M378" s="127"/>
    </row>
    <row r="379" spans="1:13">
      <c r="A379" s="104" t="s">
        <v>4374</v>
      </c>
      <c r="B379" s="105"/>
      <c r="C379" s="106">
        <v>125</v>
      </c>
      <c r="D379" s="90">
        <v>1.5681128642653532</v>
      </c>
      <c r="E379" s="122">
        <v>1</v>
      </c>
      <c r="F379" s="90">
        <v>34.893247689507326</v>
      </c>
      <c r="G379" s="90">
        <v>54.71655057791375</v>
      </c>
      <c r="H379" s="107" t="s">
        <v>2485</v>
      </c>
      <c r="J379" s="121"/>
      <c r="K379" s="126"/>
      <c r="L379" s="126"/>
      <c r="M379" s="127"/>
    </row>
    <row r="380" spans="1:13">
      <c r="A380" s="104" t="s">
        <v>4079</v>
      </c>
      <c r="B380" s="105" t="s">
        <v>4080</v>
      </c>
      <c r="C380" s="106">
        <v>135</v>
      </c>
      <c r="D380" s="90">
        <v>1.0405776923049226</v>
      </c>
      <c r="E380" s="122">
        <v>1</v>
      </c>
      <c r="F380" s="90">
        <v>52.415514653033469</v>
      </c>
      <c r="G380" s="90">
        <v>54.542415278628418</v>
      </c>
      <c r="H380" s="107" t="s">
        <v>2491</v>
      </c>
      <c r="J380" s="121"/>
      <c r="K380" s="126"/>
      <c r="L380" s="126"/>
      <c r="M380" s="127"/>
    </row>
    <row r="381" spans="1:13">
      <c r="A381" s="104" t="s">
        <v>3436</v>
      </c>
      <c r="B381" s="105" t="s">
        <v>2845</v>
      </c>
      <c r="C381" s="106">
        <v>123</v>
      </c>
      <c r="D381" s="90">
        <v>-1.4665454377953391</v>
      </c>
      <c r="E381" s="122">
        <v>1</v>
      </c>
      <c r="F381" s="90">
        <v>79.822603326887361</v>
      </c>
      <c r="G381" s="90">
        <v>54.429001154498735</v>
      </c>
      <c r="H381" s="107" t="s">
        <v>2491</v>
      </c>
      <c r="J381" s="121"/>
      <c r="K381" s="126"/>
      <c r="L381" s="126"/>
      <c r="M381" s="127"/>
    </row>
    <row r="382" spans="1:13">
      <c r="A382" s="104" t="s">
        <v>3685</v>
      </c>
      <c r="B382" s="105" t="s">
        <v>2618</v>
      </c>
      <c r="C382" s="106">
        <v>106</v>
      </c>
      <c r="D382" s="90">
        <v>-1.1387137822310109</v>
      </c>
      <c r="E382" s="122">
        <v>1</v>
      </c>
      <c r="F382" s="90">
        <v>61.836646270372661</v>
      </c>
      <c r="G382" s="90">
        <v>54.303941196900219</v>
      </c>
      <c r="H382" s="107" t="s">
        <v>2492</v>
      </c>
      <c r="J382" s="121"/>
      <c r="K382" s="126"/>
      <c r="L382" s="126"/>
      <c r="M382" s="127"/>
    </row>
    <row r="383" spans="1:13">
      <c r="A383" s="104" t="s">
        <v>4324</v>
      </c>
      <c r="B383" s="105" t="s">
        <v>2614</v>
      </c>
      <c r="C383" s="106">
        <v>164</v>
      </c>
      <c r="D383" s="90">
        <v>-1.3265263005380232</v>
      </c>
      <c r="E383" s="122">
        <v>1</v>
      </c>
      <c r="F383" s="90">
        <v>71.844477248900958</v>
      </c>
      <c r="G383" s="90">
        <v>54.15985888840779</v>
      </c>
      <c r="H383" s="107" t="s">
        <v>2492</v>
      </c>
      <c r="J383" s="121"/>
      <c r="K383" s="126"/>
      <c r="L383" s="126"/>
      <c r="M383" s="127"/>
    </row>
    <row r="384" spans="1:13">
      <c r="A384" s="104" t="s">
        <v>2685</v>
      </c>
      <c r="B384" s="105" t="s">
        <v>2614</v>
      </c>
      <c r="C384" s="106">
        <v>164</v>
      </c>
      <c r="D384" s="90">
        <v>1.1085570848498789</v>
      </c>
      <c r="E384" s="122">
        <v>1</v>
      </c>
      <c r="F384" s="90">
        <v>47.074195103138017</v>
      </c>
      <c r="G384" s="90">
        <v>52.184432495189121</v>
      </c>
      <c r="H384" s="107" t="s">
        <v>2492</v>
      </c>
      <c r="J384" s="121"/>
      <c r="K384" s="126"/>
      <c r="L384" s="126"/>
      <c r="M384" s="127"/>
    </row>
    <row r="385" spans="1:13">
      <c r="A385" s="104" t="s">
        <v>3494</v>
      </c>
      <c r="B385" s="105" t="s">
        <v>3495</v>
      </c>
      <c r="C385" s="106">
        <v>135</v>
      </c>
      <c r="D385" s="90">
        <v>1.083396597048099</v>
      </c>
      <c r="E385" s="122">
        <v>1</v>
      </c>
      <c r="F385" s="90">
        <v>47.584383240271102</v>
      </c>
      <c r="G385" s="90">
        <v>51.552758875142302</v>
      </c>
      <c r="H385" s="107" t="s">
        <v>2491</v>
      </c>
      <c r="J385" s="121"/>
      <c r="K385" s="126"/>
      <c r="L385" s="126"/>
      <c r="M385" s="127"/>
    </row>
    <row r="386" spans="1:13">
      <c r="A386" s="104" t="s">
        <v>3716</v>
      </c>
      <c r="B386" s="105" t="s">
        <v>2600</v>
      </c>
      <c r="C386" s="106">
        <v>113</v>
      </c>
      <c r="D386" s="90">
        <v>-1.1511841981853046</v>
      </c>
      <c r="E386" s="122">
        <v>1</v>
      </c>
      <c r="F386" s="90">
        <v>59.092645880151835</v>
      </c>
      <c r="G386" s="90">
        <v>51.332050920525035</v>
      </c>
      <c r="H386" s="107" t="s">
        <v>2489</v>
      </c>
      <c r="J386" s="121"/>
      <c r="K386" s="126"/>
      <c r="L386" s="126"/>
      <c r="M386" s="127"/>
    </row>
    <row r="387" spans="1:13">
      <c r="A387" s="104" t="s">
        <v>3982</v>
      </c>
      <c r="B387" s="105" t="s">
        <v>2618</v>
      </c>
      <c r="C387" s="106">
        <v>107</v>
      </c>
      <c r="D387" s="90">
        <v>1.3813892294986312</v>
      </c>
      <c r="E387" s="122">
        <v>1</v>
      </c>
      <c r="F387" s="90">
        <v>37.121551773193872</v>
      </c>
      <c r="G387" s="90">
        <v>51.279311801765829</v>
      </c>
      <c r="H387" s="107" t="s">
        <v>2492</v>
      </c>
      <c r="J387" s="121"/>
      <c r="K387" s="126"/>
      <c r="L387" s="126"/>
      <c r="M387" s="127"/>
    </row>
    <row r="388" spans="1:13">
      <c r="A388" s="104" t="s">
        <v>4367</v>
      </c>
      <c r="B388" s="105" t="s">
        <v>2618</v>
      </c>
      <c r="C388" s="106">
        <v>107</v>
      </c>
      <c r="D388" s="90">
        <v>1.4033940360002588</v>
      </c>
      <c r="E388" s="122">
        <v>1</v>
      </c>
      <c r="F388" s="90">
        <v>36.245628373856697</v>
      </c>
      <c r="G388" s="90">
        <v>50.866898690952247</v>
      </c>
      <c r="H388" s="107" t="s">
        <v>2492</v>
      </c>
      <c r="J388" s="121"/>
      <c r="K388" s="126"/>
      <c r="L388" s="126"/>
      <c r="M388" s="127"/>
    </row>
    <row r="389" spans="1:13">
      <c r="A389" s="104" t="s">
        <v>3491</v>
      </c>
      <c r="B389" s="105" t="s">
        <v>2948</v>
      </c>
      <c r="C389" s="106">
        <v>188</v>
      </c>
      <c r="D389" s="90">
        <v>-1.3501694485531932</v>
      </c>
      <c r="E389" s="122">
        <v>1</v>
      </c>
      <c r="F389" s="90">
        <v>68.351946304194286</v>
      </c>
      <c r="G389" s="90">
        <v>50.624717051210474</v>
      </c>
      <c r="H389" s="107" t="s">
        <v>2492</v>
      </c>
      <c r="J389" s="121"/>
      <c r="K389" s="126"/>
      <c r="L389" s="126"/>
      <c r="M389" s="127"/>
    </row>
    <row r="390" spans="1:13">
      <c r="A390" s="104" t="s">
        <v>2651</v>
      </c>
      <c r="B390" s="105" t="s">
        <v>2652</v>
      </c>
      <c r="C390" s="106">
        <v>72</v>
      </c>
      <c r="D390" s="90">
        <v>1.1657804525893092</v>
      </c>
      <c r="E390" s="122">
        <v>1</v>
      </c>
      <c r="F390" s="90">
        <v>43.39068878646448</v>
      </c>
      <c r="G390" s="90">
        <v>50.584016811646428</v>
      </c>
      <c r="H390" s="107" t="s">
        <v>2491</v>
      </c>
      <c r="J390" s="121"/>
      <c r="K390" s="126"/>
      <c r="L390" s="126"/>
      <c r="M390" s="127"/>
    </row>
    <row r="391" spans="1:13">
      <c r="A391" s="104" t="s">
        <v>3400</v>
      </c>
      <c r="B391" s="105"/>
      <c r="C391" s="106">
        <v>97</v>
      </c>
      <c r="D391" s="90">
        <v>1.8422002129210191</v>
      </c>
      <c r="E391" s="122">
        <v>1</v>
      </c>
      <c r="F391" s="90">
        <v>27.336766321381589</v>
      </c>
      <c r="G391" s="90">
        <v>50.359796737821306</v>
      </c>
      <c r="H391" s="107" t="s">
        <v>2485</v>
      </c>
      <c r="J391" s="121"/>
      <c r="K391" s="126"/>
      <c r="L391" s="126"/>
      <c r="M391" s="127"/>
    </row>
    <row r="392" spans="1:13">
      <c r="A392" s="104" t="s">
        <v>3459</v>
      </c>
      <c r="B392" s="105" t="s">
        <v>3335</v>
      </c>
      <c r="C392" s="106">
        <v>135</v>
      </c>
      <c r="D392" s="90">
        <v>-1.2263012180507498</v>
      </c>
      <c r="E392" s="122">
        <v>1</v>
      </c>
      <c r="F392" s="90">
        <v>61.687179455798081</v>
      </c>
      <c r="G392" s="90">
        <v>50.303447919469647</v>
      </c>
      <c r="H392" s="107" t="s">
        <v>2491</v>
      </c>
      <c r="J392" s="121"/>
      <c r="K392" s="126"/>
      <c r="L392" s="126"/>
      <c r="M392" s="127"/>
    </row>
    <row r="393" spans="1:13">
      <c r="A393" s="104" t="s">
        <v>4332</v>
      </c>
      <c r="B393" s="105" t="s">
        <v>2618</v>
      </c>
      <c r="C393" s="106">
        <v>107</v>
      </c>
      <c r="D393" s="90">
        <v>1.0962107449671574</v>
      </c>
      <c r="E393" s="122">
        <v>1</v>
      </c>
      <c r="F393" s="90">
        <v>45.863335513112112</v>
      </c>
      <c r="G393" s="90">
        <v>50.275881189507317</v>
      </c>
      <c r="H393" s="107" t="s">
        <v>2492</v>
      </c>
      <c r="J393" s="121"/>
      <c r="K393" s="126"/>
      <c r="L393" s="126"/>
      <c r="M393" s="127"/>
    </row>
    <row r="394" spans="1:13">
      <c r="A394" s="104" t="s">
        <v>2885</v>
      </c>
      <c r="B394" s="105" t="s">
        <v>2886</v>
      </c>
      <c r="C394" s="106">
        <v>131</v>
      </c>
      <c r="D394" s="90">
        <v>1.1028482642393374</v>
      </c>
      <c r="E394" s="122">
        <v>1</v>
      </c>
      <c r="F394" s="90">
        <v>45.425859516010163</v>
      </c>
      <c r="G394" s="90">
        <v>50.097830318811795</v>
      </c>
      <c r="H394" s="107" t="s">
        <v>2491</v>
      </c>
      <c r="J394" s="121"/>
      <c r="K394" s="126"/>
      <c r="L394" s="126"/>
      <c r="M394" s="127"/>
    </row>
    <row r="395" spans="1:13">
      <c r="A395" s="104" t="s">
        <v>2953</v>
      </c>
      <c r="B395" s="105"/>
      <c r="C395" s="106">
        <v>96</v>
      </c>
      <c r="D395" s="90">
        <v>1.5101713336562719</v>
      </c>
      <c r="E395" s="122">
        <v>1</v>
      </c>
      <c r="F395" s="90">
        <v>33.080628579965087</v>
      </c>
      <c r="G395" s="90">
        <v>49.95741698079366</v>
      </c>
      <c r="H395" s="107" t="s">
        <v>2485</v>
      </c>
      <c r="J395" s="121"/>
      <c r="K395" s="126"/>
      <c r="L395" s="126"/>
      <c r="M395" s="127"/>
    </row>
    <row r="396" spans="1:13">
      <c r="A396" s="104" t="s">
        <v>4306</v>
      </c>
      <c r="B396" s="105"/>
      <c r="C396" s="106">
        <v>92</v>
      </c>
      <c r="D396" s="90">
        <v>1.0222739733756487</v>
      </c>
      <c r="E396" s="122">
        <v>1</v>
      </c>
      <c r="F396" s="90">
        <v>48.821096878007396</v>
      </c>
      <c r="G396" s="90">
        <v>49.908536690038098</v>
      </c>
      <c r="H396" s="107" t="s">
        <v>2485</v>
      </c>
      <c r="J396" s="121"/>
      <c r="K396" s="126"/>
      <c r="L396" s="126"/>
      <c r="M396" s="127"/>
    </row>
    <row r="397" spans="1:13">
      <c r="A397" s="104" t="s">
        <v>3944</v>
      </c>
      <c r="B397" s="105" t="s">
        <v>2602</v>
      </c>
      <c r="C397" s="106">
        <v>228</v>
      </c>
      <c r="D397" s="90">
        <v>1.2421957214798043</v>
      </c>
      <c r="E397" s="122">
        <v>1</v>
      </c>
      <c r="F397" s="90">
        <v>40.042069609022306</v>
      </c>
      <c r="G397" s="90">
        <v>49.740087547524006</v>
      </c>
      <c r="H397" s="107" t="s">
        <v>2490</v>
      </c>
      <c r="J397" s="121"/>
      <c r="K397" s="126"/>
      <c r="L397" s="126"/>
      <c r="M397" s="127"/>
    </row>
    <row r="398" spans="1:13">
      <c r="A398" s="104" t="s">
        <v>3742</v>
      </c>
      <c r="B398" s="105" t="s">
        <v>3736</v>
      </c>
      <c r="C398" s="106">
        <v>276</v>
      </c>
      <c r="D398" s="90">
        <v>1.6569190242189626</v>
      </c>
      <c r="E398" s="122">
        <v>1</v>
      </c>
      <c r="F398" s="90">
        <v>29.797840715077484</v>
      </c>
      <c r="G398" s="90">
        <v>49.372609161458264</v>
      </c>
      <c r="H398" s="107" t="s">
        <v>2491</v>
      </c>
      <c r="J398" s="121"/>
      <c r="K398" s="126"/>
      <c r="L398" s="126"/>
      <c r="M398" s="127"/>
    </row>
    <row r="399" spans="1:13">
      <c r="A399" s="104" t="s">
        <v>2655</v>
      </c>
      <c r="B399" s="105" t="s">
        <v>2656</v>
      </c>
      <c r="C399" s="106">
        <v>80</v>
      </c>
      <c r="D399" s="90">
        <v>1.9488261863265444</v>
      </c>
      <c r="E399" s="122">
        <v>1</v>
      </c>
      <c r="F399" s="90">
        <v>25.244278950786288</v>
      </c>
      <c r="G399" s="90">
        <v>49.196711874224299</v>
      </c>
      <c r="H399" s="107" t="s">
        <v>2485</v>
      </c>
      <c r="J399" s="121"/>
      <c r="K399" s="126"/>
      <c r="L399" s="126"/>
      <c r="M399" s="127"/>
    </row>
    <row r="400" spans="1:13">
      <c r="A400" s="104" t="s">
        <v>3365</v>
      </c>
      <c r="B400" s="105" t="s">
        <v>2604</v>
      </c>
      <c r="C400" s="106">
        <v>113</v>
      </c>
      <c r="D400" s="90">
        <v>1.572409273011153</v>
      </c>
      <c r="E400" s="122">
        <v>1</v>
      </c>
      <c r="F400" s="90">
        <v>30.753478838741461</v>
      </c>
      <c r="G400" s="90">
        <v>48.357055303389338</v>
      </c>
      <c r="H400" s="107" t="s">
        <v>2490</v>
      </c>
      <c r="J400" s="121"/>
      <c r="K400" s="126"/>
      <c r="L400" s="126"/>
      <c r="M400" s="127"/>
    </row>
    <row r="401" spans="1:13">
      <c r="A401" s="104" t="s">
        <v>4360</v>
      </c>
      <c r="B401" s="105" t="s">
        <v>4361</v>
      </c>
      <c r="C401" s="106">
        <v>140</v>
      </c>
      <c r="D401" s="90">
        <v>-1.3451186849368397</v>
      </c>
      <c r="E401" s="122">
        <v>1</v>
      </c>
      <c r="F401" s="90">
        <v>64.051272474497793</v>
      </c>
      <c r="G401" s="90">
        <v>47.617562072231067</v>
      </c>
      <c r="H401" s="107" t="s">
        <v>2491</v>
      </c>
      <c r="J401" s="121"/>
      <c r="K401" s="126"/>
      <c r="L401" s="126"/>
      <c r="M401" s="127"/>
    </row>
    <row r="402" spans="1:13">
      <c r="A402" s="104" t="s">
        <v>4094</v>
      </c>
      <c r="B402" s="105" t="s">
        <v>2602</v>
      </c>
      <c r="C402" s="106">
        <v>308</v>
      </c>
      <c r="D402" s="90">
        <v>1.1277634817490105</v>
      </c>
      <c r="E402" s="122">
        <v>1</v>
      </c>
      <c r="F402" s="90">
        <v>42.15125080843405</v>
      </c>
      <c r="G402" s="90">
        <v>47.536641371795376</v>
      </c>
      <c r="H402" s="107" t="s">
        <v>2490</v>
      </c>
      <c r="J402" s="121"/>
      <c r="K402" s="126"/>
      <c r="L402" s="126"/>
      <c r="M402" s="127"/>
    </row>
    <row r="403" spans="1:13">
      <c r="A403" s="104" t="s">
        <v>3484</v>
      </c>
      <c r="B403" s="105" t="s">
        <v>3485</v>
      </c>
      <c r="C403" s="106">
        <v>133</v>
      </c>
      <c r="D403" s="90">
        <v>-1.2011892150238821</v>
      </c>
      <c r="E403" s="122">
        <v>1</v>
      </c>
      <c r="F403" s="90">
        <v>56.971255044908894</v>
      </c>
      <c r="G403" s="90">
        <v>47.429043095243067</v>
      </c>
      <c r="H403" s="107" t="s">
        <v>2491</v>
      </c>
      <c r="J403" s="121"/>
      <c r="K403" s="126"/>
      <c r="L403" s="126"/>
      <c r="M403" s="127"/>
    </row>
    <row r="404" spans="1:13">
      <c r="A404" s="104" t="s">
        <v>3243</v>
      </c>
      <c r="B404" s="105" t="s">
        <v>3244</v>
      </c>
      <c r="C404" s="106">
        <v>99</v>
      </c>
      <c r="D404" s="90">
        <v>1.216738087903134</v>
      </c>
      <c r="E404" s="122">
        <v>1</v>
      </c>
      <c r="F404" s="90">
        <v>38.858951639009987</v>
      </c>
      <c r="G404" s="90">
        <v>47.281166515169367</v>
      </c>
      <c r="H404" s="107" t="s">
        <v>2491</v>
      </c>
      <c r="J404" s="121"/>
      <c r="K404" s="126"/>
      <c r="L404" s="126"/>
      <c r="M404" s="127"/>
    </row>
    <row r="405" spans="1:13">
      <c r="A405" s="104" t="s">
        <v>3467</v>
      </c>
      <c r="B405" s="105" t="s">
        <v>3468</v>
      </c>
      <c r="C405" s="106">
        <v>76</v>
      </c>
      <c r="D405" s="90">
        <v>-1.1845541867422349</v>
      </c>
      <c r="E405" s="122">
        <v>1</v>
      </c>
      <c r="F405" s="90">
        <v>54.919294973786059</v>
      </c>
      <c r="G405" s="90">
        <v>46.362838938440881</v>
      </c>
      <c r="H405" s="107" t="s">
        <v>2491</v>
      </c>
      <c r="J405" s="121"/>
      <c r="K405" s="126"/>
      <c r="L405" s="126"/>
      <c r="M405" s="127"/>
    </row>
    <row r="406" spans="1:13">
      <c r="A406" s="104" t="s">
        <v>3509</v>
      </c>
      <c r="B406" s="105"/>
      <c r="C406" s="106">
        <v>87</v>
      </c>
      <c r="D406" s="90">
        <v>1.5112491326102959</v>
      </c>
      <c r="E406" s="122">
        <v>1</v>
      </c>
      <c r="F406" s="90">
        <v>30.498943204133791</v>
      </c>
      <c r="G406" s="90">
        <v>46.09150146277787</v>
      </c>
      <c r="H406" s="107" t="s">
        <v>2485</v>
      </c>
      <c r="J406" s="121"/>
      <c r="K406" s="126"/>
      <c r="L406" s="126"/>
      <c r="M406" s="127"/>
    </row>
    <row r="407" spans="1:13">
      <c r="A407" s="104" t="s">
        <v>3297</v>
      </c>
      <c r="B407" s="105" t="s">
        <v>3298</v>
      </c>
      <c r="C407" s="106">
        <v>74</v>
      </c>
      <c r="D407" s="90">
        <v>4.4360300255273568</v>
      </c>
      <c r="E407" s="122">
        <v>1</v>
      </c>
      <c r="F407" s="90">
        <v>10.233973393019165</v>
      </c>
      <c r="G407" s="90">
        <v>45.398213251881096</v>
      </c>
      <c r="H407" s="107" t="s">
        <v>2491</v>
      </c>
      <c r="J407" s="121"/>
      <c r="K407" s="126"/>
      <c r="L407" s="126"/>
      <c r="M407" s="127"/>
    </row>
    <row r="408" spans="1:13">
      <c r="A408" s="104" t="s">
        <v>4302</v>
      </c>
      <c r="B408" s="105"/>
      <c r="C408" s="106">
        <v>96</v>
      </c>
      <c r="D408" s="90">
        <v>-1.2830942198285356</v>
      </c>
      <c r="E408" s="122">
        <v>1</v>
      </c>
      <c r="F408" s="90">
        <v>57.737217783228971</v>
      </c>
      <c r="G408" s="90">
        <v>44.998424036969475</v>
      </c>
      <c r="H408" s="107" t="s">
        <v>2485</v>
      </c>
      <c r="J408" s="121"/>
      <c r="K408" s="126"/>
      <c r="L408" s="126"/>
      <c r="M408" s="127"/>
    </row>
    <row r="409" spans="1:13">
      <c r="A409" s="104" t="s">
        <v>4442</v>
      </c>
      <c r="B409" s="105" t="s">
        <v>4443</v>
      </c>
      <c r="C409" s="106">
        <v>620</v>
      </c>
      <c r="D409" s="90">
        <v>1.1881497458933046</v>
      </c>
      <c r="E409" s="122">
        <v>1</v>
      </c>
      <c r="F409" s="90">
        <v>37.513705996123228</v>
      </c>
      <c r="G409" s="90">
        <v>44.571900246809953</v>
      </c>
      <c r="H409" s="107" t="s">
        <v>2484</v>
      </c>
      <c r="J409" s="121"/>
      <c r="K409" s="126"/>
      <c r="L409" s="126"/>
      <c r="M409" s="127"/>
    </row>
    <row r="410" spans="1:13">
      <c r="A410" s="104" t="s">
        <v>2873</v>
      </c>
      <c r="B410" s="105" t="s">
        <v>2874</v>
      </c>
      <c r="C410" s="106">
        <v>410</v>
      </c>
      <c r="D410" s="90">
        <v>-1.3418875342289116</v>
      </c>
      <c r="E410" s="122">
        <v>1</v>
      </c>
      <c r="F410" s="90">
        <v>59.013732275956542</v>
      </c>
      <c r="G410" s="90">
        <v>43.978150754539634</v>
      </c>
      <c r="H410" s="107" t="s">
        <v>2491</v>
      </c>
      <c r="J410" s="121"/>
      <c r="K410" s="126"/>
      <c r="L410" s="126"/>
      <c r="M410" s="127"/>
    </row>
    <row r="411" spans="1:13">
      <c r="A411" s="104" t="s">
        <v>3974</v>
      </c>
      <c r="B411" s="105"/>
      <c r="C411" s="106">
        <v>79</v>
      </c>
      <c r="D411" s="90">
        <v>1.4800123514527312</v>
      </c>
      <c r="E411" s="122">
        <v>1</v>
      </c>
      <c r="F411" s="90">
        <v>29.678807122943621</v>
      </c>
      <c r="G411" s="90">
        <v>43.925001118339857</v>
      </c>
      <c r="H411" s="107" t="s">
        <v>2485</v>
      </c>
      <c r="J411" s="121"/>
      <c r="K411" s="126"/>
      <c r="L411" s="126"/>
      <c r="M411" s="127"/>
    </row>
    <row r="412" spans="1:13">
      <c r="A412" s="104" t="s">
        <v>3489</v>
      </c>
      <c r="B412" s="105" t="s">
        <v>3490</v>
      </c>
      <c r="C412" s="106">
        <v>133</v>
      </c>
      <c r="D412" s="90">
        <v>1.1174941912416816</v>
      </c>
      <c r="E412" s="122">
        <v>1</v>
      </c>
      <c r="F412" s="90">
        <v>39.303560416720018</v>
      </c>
      <c r="G412" s="90">
        <v>43.921500460801106</v>
      </c>
      <c r="H412" s="107" t="s">
        <v>2491</v>
      </c>
      <c r="J412" s="121"/>
      <c r="K412" s="126"/>
      <c r="L412" s="126"/>
      <c r="M412" s="127"/>
    </row>
    <row r="413" spans="1:13">
      <c r="A413" s="104" t="s">
        <v>2876</v>
      </c>
      <c r="B413" s="105" t="s">
        <v>2877</v>
      </c>
      <c r="C413" s="106">
        <v>132</v>
      </c>
      <c r="D413" s="90">
        <v>1.0771748840187374</v>
      </c>
      <c r="E413" s="122">
        <v>1</v>
      </c>
      <c r="F413" s="90">
        <v>40.618609953635236</v>
      </c>
      <c r="G413" s="90">
        <v>43.753346465809365</v>
      </c>
      <c r="H413" s="107" t="s">
        <v>2491</v>
      </c>
      <c r="J413" s="121"/>
      <c r="K413" s="126"/>
      <c r="L413" s="126"/>
      <c r="M413" s="127"/>
    </row>
    <row r="414" spans="1:13">
      <c r="A414" s="104" t="s">
        <v>3835</v>
      </c>
      <c r="B414" s="105" t="s">
        <v>3836</v>
      </c>
      <c r="C414" s="106">
        <v>134</v>
      </c>
      <c r="D414" s="90">
        <v>-1.9478292076105423</v>
      </c>
      <c r="E414" s="122">
        <v>1</v>
      </c>
      <c r="F414" s="90">
        <v>84.97214948272007</v>
      </c>
      <c r="G414" s="90">
        <v>43.624024709516412</v>
      </c>
      <c r="H414" s="107" t="s">
        <v>2491</v>
      </c>
      <c r="J414" s="121"/>
      <c r="K414" s="126"/>
      <c r="L414" s="126"/>
      <c r="M414" s="127"/>
    </row>
    <row r="415" spans="1:13">
      <c r="A415" s="104" t="s">
        <v>4182</v>
      </c>
      <c r="B415" s="105" t="s">
        <v>2618</v>
      </c>
      <c r="C415" s="106">
        <v>107</v>
      </c>
      <c r="D415" s="90">
        <v>-1.075643549929209</v>
      </c>
      <c r="E415" s="122">
        <v>1</v>
      </c>
      <c r="F415" s="90">
        <v>46.545897181560584</v>
      </c>
      <c r="G415" s="90">
        <v>43.272603814362014</v>
      </c>
      <c r="H415" s="107" t="s">
        <v>2492</v>
      </c>
      <c r="J415" s="121"/>
      <c r="K415" s="126"/>
      <c r="L415" s="126"/>
      <c r="M415" s="127"/>
    </row>
    <row r="416" spans="1:13">
      <c r="A416" s="104" t="s">
        <v>2954</v>
      </c>
      <c r="B416" s="105" t="s">
        <v>2614</v>
      </c>
      <c r="C416" s="106">
        <v>164</v>
      </c>
      <c r="D416" s="90">
        <v>1.0353633049188409</v>
      </c>
      <c r="E416" s="122">
        <v>1</v>
      </c>
      <c r="F416" s="90">
        <v>41.640843443793088</v>
      </c>
      <c r="G416" s="90">
        <v>43.113401287573659</v>
      </c>
      <c r="H416" s="107" t="s">
        <v>2492</v>
      </c>
      <c r="J416" s="121"/>
      <c r="K416" s="126"/>
      <c r="L416" s="126"/>
      <c r="M416" s="127"/>
    </row>
    <row r="417" spans="1:13">
      <c r="A417" s="104" t="s">
        <v>2919</v>
      </c>
      <c r="B417" s="105"/>
      <c r="C417" s="106">
        <v>69</v>
      </c>
      <c r="D417" s="90">
        <v>1.3871017551124636</v>
      </c>
      <c r="E417" s="122">
        <v>1</v>
      </c>
      <c r="F417" s="90">
        <v>31.044114592015546</v>
      </c>
      <c r="G417" s="90">
        <v>43.061345836497203</v>
      </c>
      <c r="H417" s="107" t="s">
        <v>2485</v>
      </c>
      <c r="J417" s="121"/>
      <c r="K417" s="126"/>
      <c r="L417" s="126"/>
      <c r="M417" s="127"/>
    </row>
    <row r="418" spans="1:13">
      <c r="A418" s="104" t="s">
        <v>3440</v>
      </c>
      <c r="B418" s="105" t="s">
        <v>3441</v>
      </c>
      <c r="C418" s="106">
        <v>128</v>
      </c>
      <c r="D418" s="90">
        <v>1.0794217573604818</v>
      </c>
      <c r="E418" s="122">
        <v>1</v>
      </c>
      <c r="F418" s="90">
        <v>39.837292747389135</v>
      </c>
      <c r="G418" s="90">
        <v>43.001240545870758</v>
      </c>
      <c r="H418" s="107" t="s">
        <v>2491</v>
      </c>
      <c r="J418" s="121"/>
      <c r="K418" s="126"/>
      <c r="L418" s="126"/>
      <c r="M418" s="127"/>
    </row>
    <row r="419" spans="1:13">
      <c r="A419" s="104" t="s">
        <v>3217</v>
      </c>
      <c r="B419" s="105" t="s">
        <v>3218</v>
      </c>
      <c r="C419" s="106">
        <v>132</v>
      </c>
      <c r="D419" s="90">
        <v>-1.2040808558957941</v>
      </c>
      <c r="E419" s="122">
        <v>1</v>
      </c>
      <c r="F419" s="90">
        <v>51.494056190485949</v>
      </c>
      <c r="G419" s="90">
        <v>42.766277645180374</v>
      </c>
      <c r="H419" s="107" t="s">
        <v>2491</v>
      </c>
      <c r="J419" s="121"/>
      <c r="K419" s="126"/>
      <c r="L419" s="126"/>
      <c r="M419" s="127"/>
    </row>
    <row r="420" spans="1:13">
      <c r="A420" s="104" t="s">
        <v>3595</v>
      </c>
      <c r="B420" s="105" t="s">
        <v>2618</v>
      </c>
      <c r="C420" s="106">
        <v>85</v>
      </c>
      <c r="D420" s="90">
        <v>1.4560365389300813</v>
      </c>
      <c r="E420" s="122">
        <v>1</v>
      </c>
      <c r="F420" s="90">
        <v>29.354152963204676</v>
      </c>
      <c r="G420" s="90">
        <v>42.740719283768726</v>
      </c>
      <c r="H420" s="107" t="s">
        <v>2492</v>
      </c>
      <c r="J420" s="121"/>
      <c r="K420" s="126"/>
      <c r="L420" s="126"/>
      <c r="M420" s="127"/>
    </row>
    <row r="421" spans="1:13">
      <c r="A421" s="104" t="s">
        <v>2603</v>
      </c>
      <c r="B421" s="105" t="s">
        <v>2604</v>
      </c>
      <c r="C421" s="106">
        <v>102</v>
      </c>
      <c r="D421" s="90">
        <v>5.5631796308642825</v>
      </c>
      <c r="E421" s="122">
        <v>1</v>
      </c>
      <c r="F421" s="90">
        <v>7.6748736108615798</v>
      </c>
      <c r="G421" s="90">
        <v>42.696700541402947</v>
      </c>
      <c r="H421" s="107" t="s">
        <v>2490</v>
      </c>
      <c r="J421" s="121"/>
      <c r="K421" s="126"/>
      <c r="L421" s="126"/>
      <c r="M421" s="127"/>
    </row>
    <row r="422" spans="1:13">
      <c r="A422" s="104" t="s">
        <v>4254</v>
      </c>
      <c r="B422" s="105" t="s">
        <v>3490</v>
      </c>
      <c r="C422" s="106">
        <v>133</v>
      </c>
      <c r="D422" s="90">
        <v>1.6060575752695045</v>
      </c>
      <c r="E422" s="122">
        <v>1</v>
      </c>
      <c r="F422" s="90">
        <v>26.573958223614</v>
      </c>
      <c r="G422" s="90">
        <v>42.679306909930609</v>
      </c>
      <c r="H422" s="107" t="s">
        <v>2491</v>
      </c>
      <c r="J422" s="121"/>
      <c r="K422" s="126"/>
      <c r="L422" s="126"/>
      <c r="M422" s="127"/>
    </row>
    <row r="423" spans="1:13">
      <c r="A423" s="104" t="s">
        <v>4522</v>
      </c>
      <c r="B423" s="105" t="s">
        <v>4523</v>
      </c>
      <c r="C423" s="106">
        <v>524</v>
      </c>
      <c r="D423" s="90">
        <v>-1.0013725953069987</v>
      </c>
      <c r="E423" s="122">
        <v>1</v>
      </c>
      <c r="F423" s="90">
        <v>42.663834044871976</v>
      </c>
      <c r="G423" s="90">
        <v>42.605354135732249</v>
      </c>
      <c r="H423" s="107" t="s">
        <v>2486</v>
      </c>
      <c r="J423" s="121"/>
      <c r="K423" s="126"/>
      <c r="L423" s="126"/>
      <c r="M423" s="127"/>
    </row>
    <row r="424" spans="1:13">
      <c r="A424" s="104" t="s">
        <v>4019</v>
      </c>
      <c r="B424" s="105" t="s">
        <v>3808</v>
      </c>
      <c r="C424" s="106">
        <v>296</v>
      </c>
      <c r="D424" s="90">
        <v>-1.1931589348939875</v>
      </c>
      <c r="E424" s="122">
        <v>1</v>
      </c>
      <c r="F424" s="90">
        <v>50.771337833802576</v>
      </c>
      <c r="G424" s="90">
        <v>42.552032549053173</v>
      </c>
      <c r="H424" s="107" t="s">
        <v>2490</v>
      </c>
      <c r="J424" s="121"/>
      <c r="K424" s="126"/>
      <c r="L424" s="126"/>
      <c r="M424" s="127"/>
    </row>
    <row r="425" spans="1:13">
      <c r="A425" s="104" t="s">
        <v>3205</v>
      </c>
      <c r="B425" s="105"/>
      <c r="C425" s="106">
        <v>98</v>
      </c>
      <c r="D425" s="90">
        <v>1.5643289990676243</v>
      </c>
      <c r="E425" s="122">
        <v>1</v>
      </c>
      <c r="F425" s="90">
        <v>27.16160070547588</v>
      </c>
      <c r="G425" s="90">
        <v>42.489679644671561</v>
      </c>
      <c r="H425" s="107" t="s">
        <v>2485</v>
      </c>
      <c r="J425" s="121"/>
      <c r="K425" s="126"/>
      <c r="L425" s="126"/>
      <c r="M425" s="127"/>
    </row>
    <row r="426" spans="1:13">
      <c r="A426" s="104" t="s">
        <v>3332</v>
      </c>
      <c r="B426" s="105" t="s">
        <v>2942</v>
      </c>
      <c r="C426" s="106">
        <v>137</v>
      </c>
      <c r="D426" s="90">
        <v>-1.2679791536838714</v>
      </c>
      <c r="E426" s="122">
        <v>1</v>
      </c>
      <c r="F426" s="90">
        <v>53.499645091910587</v>
      </c>
      <c r="G426" s="90">
        <v>42.19284278962914</v>
      </c>
      <c r="H426" s="107" t="s">
        <v>2491</v>
      </c>
      <c r="J426" s="121"/>
      <c r="K426" s="126"/>
      <c r="L426" s="126"/>
      <c r="M426" s="127"/>
    </row>
    <row r="427" spans="1:13">
      <c r="A427" s="104" t="s">
        <v>3508</v>
      </c>
      <c r="B427" s="105" t="s">
        <v>2989</v>
      </c>
      <c r="C427" s="106">
        <v>79</v>
      </c>
      <c r="D427" s="90">
        <v>1.4333629636089826</v>
      </c>
      <c r="E427" s="122">
        <v>1</v>
      </c>
      <c r="F427" s="90">
        <v>29.018512944370684</v>
      </c>
      <c r="G427" s="90">
        <v>41.59406171346879</v>
      </c>
      <c r="H427" s="107" t="s">
        <v>2491</v>
      </c>
      <c r="J427" s="121"/>
      <c r="K427" s="126"/>
      <c r="L427" s="126"/>
      <c r="M427" s="127"/>
    </row>
    <row r="428" spans="1:13">
      <c r="A428" s="104" t="s">
        <v>3976</v>
      </c>
      <c r="B428" s="105" t="s">
        <v>3977</v>
      </c>
      <c r="C428" s="106">
        <v>65</v>
      </c>
      <c r="D428" s="90">
        <v>1.4593711145923818</v>
      </c>
      <c r="E428" s="122">
        <v>1</v>
      </c>
      <c r="F428" s="90">
        <v>28.172586546910164</v>
      </c>
      <c r="G428" s="90">
        <v>41.114259029914628</v>
      </c>
      <c r="H428" s="107" t="s">
        <v>2491</v>
      </c>
      <c r="J428" s="121"/>
      <c r="K428" s="126"/>
      <c r="L428" s="126"/>
      <c r="M428" s="127"/>
    </row>
    <row r="429" spans="1:13">
      <c r="A429" s="104" t="s">
        <v>3354</v>
      </c>
      <c r="B429" s="105" t="s">
        <v>3355</v>
      </c>
      <c r="C429" s="106">
        <v>150</v>
      </c>
      <c r="D429" s="90">
        <v>1.2545274176244108</v>
      </c>
      <c r="E429" s="122">
        <v>1</v>
      </c>
      <c r="F429" s="90">
        <v>31.984676027299692</v>
      </c>
      <c r="G429" s="90">
        <v>40.125653020081678</v>
      </c>
      <c r="H429" s="107" t="s">
        <v>2491</v>
      </c>
      <c r="J429" s="121"/>
      <c r="K429" s="126"/>
      <c r="L429" s="126"/>
      <c r="M429" s="127"/>
    </row>
    <row r="430" spans="1:13">
      <c r="A430" s="104" t="s">
        <v>3480</v>
      </c>
      <c r="B430" s="105" t="s">
        <v>2928</v>
      </c>
      <c r="C430" s="106">
        <v>71</v>
      </c>
      <c r="D430" s="90">
        <v>1.0560927966638545</v>
      </c>
      <c r="E430" s="122">
        <v>1</v>
      </c>
      <c r="F430" s="90">
        <v>37.971858334712557</v>
      </c>
      <c r="G430" s="90">
        <v>40.101806063230278</v>
      </c>
      <c r="H430" s="107" t="s">
        <v>2491</v>
      </c>
      <c r="J430" s="121"/>
      <c r="K430" s="126"/>
      <c r="L430" s="126"/>
      <c r="M430" s="127"/>
    </row>
    <row r="431" spans="1:13">
      <c r="A431" s="104" t="s">
        <v>2960</v>
      </c>
      <c r="B431" s="105" t="s">
        <v>2961</v>
      </c>
      <c r="C431" s="106">
        <v>110</v>
      </c>
      <c r="D431" s="90">
        <v>1.1354913645153759</v>
      </c>
      <c r="E431" s="122">
        <v>1</v>
      </c>
      <c r="F431" s="90">
        <v>35.208092364265248</v>
      </c>
      <c r="G431" s="90">
        <v>39.978484840682931</v>
      </c>
      <c r="H431" s="107" t="s">
        <v>2491</v>
      </c>
      <c r="J431" s="121"/>
      <c r="K431" s="126"/>
      <c r="L431" s="126"/>
      <c r="M431" s="127"/>
    </row>
    <row r="432" spans="1:13">
      <c r="A432" s="104" t="s">
        <v>2802</v>
      </c>
      <c r="B432" s="105" t="s">
        <v>2803</v>
      </c>
      <c r="C432" s="106">
        <v>77</v>
      </c>
      <c r="D432" s="90">
        <v>1.0473182695735661</v>
      </c>
      <c r="E432" s="122">
        <v>1</v>
      </c>
      <c r="F432" s="90">
        <v>38.062923651883594</v>
      </c>
      <c r="G432" s="90">
        <v>39.863995334001487</v>
      </c>
      <c r="H432" s="107" t="s">
        <v>2491</v>
      </c>
      <c r="J432" s="121"/>
      <c r="K432" s="126"/>
      <c r="L432" s="126"/>
      <c r="M432" s="127"/>
    </row>
    <row r="433" spans="1:13">
      <c r="A433" s="104" t="s">
        <v>3541</v>
      </c>
      <c r="B433" s="105"/>
      <c r="C433" s="106">
        <v>124</v>
      </c>
      <c r="D433" s="90">
        <v>1.1068256334168822</v>
      </c>
      <c r="E433" s="122">
        <v>1</v>
      </c>
      <c r="F433" s="90">
        <v>35.903814850298929</v>
      </c>
      <c r="G433" s="90">
        <v>39.739262613764573</v>
      </c>
      <c r="H433" s="107" t="s">
        <v>2485</v>
      </c>
      <c r="J433" s="121"/>
      <c r="K433" s="126"/>
      <c r="L433" s="126"/>
      <c r="M433" s="127"/>
    </row>
    <row r="434" spans="1:13">
      <c r="A434" s="104" t="s">
        <v>2769</v>
      </c>
      <c r="B434" s="105"/>
      <c r="C434" s="106">
        <v>81</v>
      </c>
      <c r="D434" s="90">
        <v>-1.5638839523134418</v>
      </c>
      <c r="E434" s="122">
        <v>1</v>
      </c>
      <c r="F434" s="90">
        <v>62.050836841296018</v>
      </c>
      <c r="G434" s="90">
        <v>39.677392142495407</v>
      </c>
      <c r="H434" s="107" t="s">
        <v>2485</v>
      </c>
      <c r="J434" s="121"/>
      <c r="K434" s="126"/>
      <c r="L434" s="126"/>
      <c r="M434" s="127"/>
    </row>
    <row r="435" spans="1:13">
      <c r="A435" s="104" t="s">
        <v>3220</v>
      </c>
      <c r="B435" s="105" t="s">
        <v>2600</v>
      </c>
      <c r="C435" s="106">
        <v>109</v>
      </c>
      <c r="D435" s="90">
        <v>1.417780745635187</v>
      </c>
      <c r="E435" s="122">
        <v>1</v>
      </c>
      <c r="F435" s="90">
        <v>27.89652791240243</v>
      </c>
      <c r="G435" s="90">
        <v>39.551160144278725</v>
      </c>
      <c r="H435" s="107" t="s">
        <v>2489</v>
      </c>
      <c r="J435" s="121"/>
      <c r="K435" s="126"/>
      <c r="L435" s="126"/>
      <c r="M435" s="127"/>
    </row>
    <row r="436" spans="1:13">
      <c r="A436" s="104" t="s">
        <v>3765</v>
      </c>
      <c r="B436" s="105" t="s">
        <v>2618</v>
      </c>
      <c r="C436" s="106">
        <v>108</v>
      </c>
      <c r="D436" s="90">
        <v>1.1148313092614437</v>
      </c>
      <c r="E436" s="122">
        <v>1</v>
      </c>
      <c r="F436" s="90">
        <v>35.460789977090933</v>
      </c>
      <c r="G436" s="90">
        <v>39.532798917605362</v>
      </c>
      <c r="H436" s="107" t="s">
        <v>2492</v>
      </c>
      <c r="J436" s="121"/>
      <c r="K436" s="126"/>
      <c r="L436" s="126"/>
      <c r="M436" s="127"/>
    </row>
    <row r="437" spans="1:13">
      <c r="A437" s="104" t="s">
        <v>3375</v>
      </c>
      <c r="B437" s="105" t="s">
        <v>3376</v>
      </c>
      <c r="C437" s="106">
        <v>97</v>
      </c>
      <c r="D437" s="90">
        <v>1.4236724880698461</v>
      </c>
      <c r="E437" s="122">
        <v>1</v>
      </c>
      <c r="F437" s="90">
        <v>27.763861781827252</v>
      </c>
      <c r="G437" s="90">
        <v>39.526646181361315</v>
      </c>
      <c r="H437" s="107" t="s">
        <v>2491</v>
      </c>
      <c r="J437" s="121"/>
      <c r="K437" s="126"/>
      <c r="L437" s="126"/>
      <c r="M437" s="127"/>
    </row>
    <row r="438" spans="1:13">
      <c r="A438" s="104" t="s">
        <v>4290</v>
      </c>
      <c r="B438" s="105" t="s">
        <v>2614</v>
      </c>
      <c r="C438" s="106">
        <v>164</v>
      </c>
      <c r="D438" s="90">
        <v>1.9532386365866459</v>
      </c>
      <c r="E438" s="122">
        <v>1</v>
      </c>
      <c r="F438" s="90">
        <v>20.001333008623028</v>
      </c>
      <c r="G438" s="90">
        <v>39.067376415678318</v>
      </c>
      <c r="H438" s="107" t="s">
        <v>2492</v>
      </c>
      <c r="J438" s="121"/>
      <c r="K438" s="126"/>
      <c r="L438" s="126"/>
      <c r="M438" s="127"/>
    </row>
    <row r="439" spans="1:13">
      <c r="A439" s="104" t="s">
        <v>4087</v>
      </c>
      <c r="B439" s="105" t="s">
        <v>4010</v>
      </c>
      <c r="C439" s="106">
        <v>136</v>
      </c>
      <c r="D439" s="90">
        <v>1.0575431616647577</v>
      </c>
      <c r="E439" s="122">
        <v>1</v>
      </c>
      <c r="F439" s="90">
        <v>36.878113109583737</v>
      </c>
      <c r="G439" s="90">
        <v>39.000196334139737</v>
      </c>
      <c r="H439" s="107" t="s">
        <v>2491</v>
      </c>
      <c r="J439" s="121"/>
      <c r="K439" s="126"/>
      <c r="L439" s="126"/>
      <c r="M439" s="127"/>
    </row>
    <row r="440" spans="1:13">
      <c r="A440" s="104" t="s">
        <v>3552</v>
      </c>
      <c r="B440" s="105" t="s">
        <v>3553</v>
      </c>
      <c r="C440" s="106">
        <v>150</v>
      </c>
      <c r="D440" s="90">
        <v>-1.3577587539144256</v>
      </c>
      <c r="E440" s="122">
        <v>1</v>
      </c>
      <c r="F440" s="90">
        <v>52.451117120157733</v>
      </c>
      <c r="G440" s="90">
        <v>38.630660247220568</v>
      </c>
      <c r="H440" s="107" t="s">
        <v>2491</v>
      </c>
      <c r="J440" s="121"/>
      <c r="K440" s="126"/>
      <c r="L440" s="126"/>
      <c r="M440" s="127"/>
    </row>
    <row r="441" spans="1:13">
      <c r="A441" s="104" t="s">
        <v>4305</v>
      </c>
      <c r="B441" s="105" t="s">
        <v>4010</v>
      </c>
      <c r="C441" s="106">
        <v>137</v>
      </c>
      <c r="D441" s="90">
        <v>2.441583710368493</v>
      </c>
      <c r="E441" s="122">
        <v>1</v>
      </c>
      <c r="F441" s="90">
        <v>15.532781758112375</v>
      </c>
      <c r="G441" s="90">
        <v>37.924586917316056</v>
      </c>
      <c r="H441" s="107" t="s">
        <v>2491</v>
      </c>
      <c r="J441" s="121"/>
      <c r="K441" s="126"/>
      <c r="L441" s="126"/>
      <c r="M441" s="127"/>
    </row>
    <row r="442" spans="1:13">
      <c r="A442" s="104" t="s">
        <v>3846</v>
      </c>
      <c r="B442" s="105"/>
      <c r="C442" s="106">
        <v>112</v>
      </c>
      <c r="D442" s="90">
        <v>-2.0406321810780574</v>
      </c>
      <c r="E442" s="122">
        <v>1</v>
      </c>
      <c r="F442" s="90">
        <v>77.334335147021676</v>
      </c>
      <c r="G442" s="90">
        <v>37.897243738539039</v>
      </c>
      <c r="H442" s="107" t="s">
        <v>2485</v>
      </c>
      <c r="J442" s="121"/>
      <c r="K442" s="126"/>
      <c r="L442" s="126"/>
      <c r="M442" s="127"/>
    </row>
    <row r="443" spans="1:13">
      <c r="A443" s="104" t="s">
        <v>4117</v>
      </c>
      <c r="B443" s="105"/>
      <c r="C443" s="106">
        <v>76</v>
      </c>
      <c r="D443" s="90">
        <v>1.0218268127663743</v>
      </c>
      <c r="E443" s="122">
        <v>1</v>
      </c>
      <c r="F443" s="90">
        <v>36.763227155779603</v>
      </c>
      <c r="G443" s="90">
        <v>37.56565123159649</v>
      </c>
      <c r="H443" s="107" t="s">
        <v>2485</v>
      </c>
      <c r="J443" s="121"/>
      <c r="K443" s="126"/>
      <c r="L443" s="126"/>
      <c r="M443" s="127"/>
    </row>
    <row r="444" spans="1:13">
      <c r="A444" s="104" t="s">
        <v>4063</v>
      </c>
      <c r="B444" s="105" t="s">
        <v>2614</v>
      </c>
      <c r="C444" s="106">
        <v>164</v>
      </c>
      <c r="D444" s="90">
        <v>2.3294390153834654</v>
      </c>
      <c r="E444" s="122">
        <v>1</v>
      </c>
      <c r="F444" s="90">
        <v>15.98564085586291</v>
      </c>
      <c r="G444" s="90">
        <v>37.237575495554992</v>
      </c>
      <c r="H444" s="107" t="s">
        <v>2492</v>
      </c>
      <c r="J444" s="121"/>
      <c r="K444" s="126"/>
      <c r="L444" s="126"/>
      <c r="M444" s="127"/>
    </row>
    <row r="445" spans="1:13">
      <c r="A445" s="104" t="s">
        <v>2988</v>
      </c>
      <c r="B445" s="105" t="s">
        <v>2989</v>
      </c>
      <c r="C445" s="106">
        <v>66</v>
      </c>
      <c r="D445" s="90">
        <v>1.4437517550218013</v>
      </c>
      <c r="E445" s="122">
        <v>1</v>
      </c>
      <c r="F445" s="90">
        <v>25.748325334161645</v>
      </c>
      <c r="G445" s="90">
        <v>37.174189890068185</v>
      </c>
      <c r="H445" s="107" t="s">
        <v>2491</v>
      </c>
      <c r="J445" s="121"/>
      <c r="K445" s="126"/>
      <c r="L445" s="126"/>
      <c r="M445" s="127"/>
    </row>
    <row r="446" spans="1:13">
      <c r="A446" s="104" t="s">
        <v>2609</v>
      </c>
      <c r="B446" s="105" t="s">
        <v>2610</v>
      </c>
      <c r="C446" s="106">
        <v>91</v>
      </c>
      <c r="D446" s="90">
        <v>1.0914332316832827</v>
      </c>
      <c r="E446" s="122">
        <v>1</v>
      </c>
      <c r="F446" s="90">
        <v>33.809626009728412</v>
      </c>
      <c r="G446" s="90">
        <v>36.900949377801048</v>
      </c>
      <c r="H446" s="107" t="s">
        <v>2491</v>
      </c>
      <c r="J446" s="121"/>
      <c r="K446" s="126"/>
      <c r="L446" s="126"/>
      <c r="M446" s="127"/>
    </row>
    <row r="447" spans="1:13">
      <c r="A447" s="104" t="s">
        <v>4156</v>
      </c>
      <c r="B447" s="105"/>
      <c r="C447" s="106">
        <v>79</v>
      </c>
      <c r="D447" s="90">
        <v>2.3371293971345377</v>
      </c>
      <c r="E447" s="122">
        <v>1</v>
      </c>
      <c r="F447" s="90">
        <v>15.659513170659839</v>
      </c>
      <c r="G447" s="90">
        <v>36.59830857596458</v>
      </c>
      <c r="H447" s="107" t="s">
        <v>2485</v>
      </c>
      <c r="J447" s="121"/>
      <c r="K447" s="126"/>
      <c r="L447" s="126"/>
      <c r="M447" s="127"/>
    </row>
    <row r="448" spans="1:13">
      <c r="A448" s="104" t="s">
        <v>2613</v>
      </c>
      <c r="B448" s="105" t="s">
        <v>2614</v>
      </c>
      <c r="C448" s="106">
        <v>164</v>
      </c>
      <c r="D448" s="90">
        <v>1.8371835984336362</v>
      </c>
      <c r="E448" s="122">
        <v>1</v>
      </c>
      <c r="F448" s="90">
        <v>19.86907093185344</v>
      </c>
      <c r="G448" s="90">
        <v>36.503131232115663</v>
      </c>
      <c r="H448" s="107" t="s">
        <v>2492</v>
      </c>
      <c r="J448" s="121"/>
      <c r="K448" s="126"/>
      <c r="L448" s="126"/>
      <c r="M448" s="127"/>
    </row>
    <row r="449" spans="1:13">
      <c r="A449" s="104" t="s">
        <v>4428</v>
      </c>
      <c r="B449" s="105" t="s">
        <v>4429</v>
      </c>
      <c r="C449" s="106">
        <v>678</v>
      </c>
      <c r="D449" s="90">
        <v>-1.3194938003961696</v>
      </c>
      <c r="E449" s="122">
        <v>1</v>
      </c>
      <c r="F449" s="90">
        <v>48.073430570879239</v>
      </c>
      <c r="G449" s="90">
        <v>36.433237167499762</v>
      </c>
      <c r="H449" s="107" t="s">
        <v>2484</v>
      </c>
      <c r="J449" s="121"/>
      <c r="K449" s="126"/>
      <c r="L449" s="126"/>
      <c r="M449" s="127"/>
    </row>
    <row r="450" spans="1:13">
      <c r="A450" s="104" t="s">
        <v>3230</v>
      </c>
      <c r="B450" s="105" t="s">
        <v>2618</v>
      </c>
      <c r="C450" s="106">
        <v>112</v>
      </c>
      <c r="D450" s="90">
        <v>1.3202336614219778</v>
      </c>
      <c r="E450" s="122">
        <v>1</v>
      </c>
      <c r="F450" s="90">
        <v>27.499023185119547</v>
      </c>
      <c r="G450" s="90">
        <v>36.305136065218242</v>
      </c>
      <c r="H450" s="107" t="s">
        <v>2492</v>
      </c>
      <c r="J450" s="121"/>
      <c r="K450" s="126"/>
      <c r="L450" s="126"/>
      <c r="M450" s="127"/>
    </row>
    <row r="451" spans="1:13">
      <c r="A451" s="104" t="s">
        <v>2813</v>
      </c>
      <c r="B451" s="105" t="s">
        <v>2814</v>
      </c>
      <c r="C451" s="106">
        <v>73</v>
      </c>
      <c r="D451" s="90">
        <v>1.7387060351214423</v>
      </c>
      <c r="E451" s="122">
        <v>1</v>
      </c>
      <c r="F451" s="90">
        <v>20.878140163081689</v>
      </c>
      <c r="G451" s="90">
        <v>36.300948303661507</v>
      </c>
      <c r="H451" s="107" t="s">
        <v>2491</v>
      </c>
      <c r="J451" s="121"/>
      <c r="K451" s="126"/>
      <c r="L451" s="126"/>
      <c r="M451" s="127"/>
    </row>
    <row r="452" spans="1:13">
      <c r="A452" s="104" t="s">
        <v>4294</v>
      </c>
      <c r="B452" s="105" t="s">
        <v>2614</v>
      </c>
      <c r="C452" s="106">
        <v>164</v>
      </c>
      <c r="D452" s="90">
        <v>2.0251898061340317</v>
      </c>
      <c r="E452" s="122">
        <v>1</v>
      </c>
      <c r="F452" s="90">
        <v>17.909946021294136</v>
      </c>
      <c r="G452" s="90">
        <v>36.27104011073564</v>
      </c>
      <c r="H452" s="107" t="s">
        <v>2492</v>
      </c>
      <c r="J452" s="121"/>
      <c r="K452" s="126"/>
      <c r="L452" s="126"/>
      <c r="M452" s="127"/>
    </row>
    <row r="453" spans="1:13">
      <c r="A453" s="104" t="s">
        <v>2816</v>
      </c>
      <c r="B453" s="105" t="s">
        <v>2817</v>
      </c>
      <c r="C453" s="106">
        <v>135</v>
      </c>
      <c r="D453" s="90">
        <v>-1.0837670720882582</v>
      </c>
      <c r="E453" s="122">
        <v>1</v>
      </c>
      <c r="F453" s="90">
        <v>39.289301010638781</v>
      </c>
      <c r="G453" s="90">
        <v>36.252532506762854</v>
      </c>
      <c r="H453" s="107" t="s">
        <v>2491</v>
      </c>
      <c r="J453" s="121"/>
      <c r="K453" s="126"/>
      <c r="L453" s="126"/>
      <c r="M453" s="127"/>
    </row>
    <row r="454" spans="1:13">
      <c r="A454" s="104" t="s">
        <v>3437</v>
      </c>
      <c r="B454" s="105" t="s">
        <v>2978</v>
      </c>
      <c r="C454" s="106">
        <v>72</v>
      </c>
      <c r="D454" s="90">
        <v>-1.0073794251943076</v>
      </c>
      <c r="E454" s="122">
        <v>1</v>
      </c>
      <c r="F454" s="90">
        <v>36.290373327040051</v>
      </c>
      <c r="G454" s="90">
        <v>36.024532980748752</v>
      </c>
      <c r="H454" s="107" t="s">
        <v>2491</v>
      </c>
      <c r="J454" s="121"/>
      <c r="K454" s="126"/>
      <c r="L454" s="126"/>
      <c r="M454" s="127"/>
    </row>
    <row r="455" spans="1:13">
      <c r="A455" s="104" t="s">
        <v>3908</v>
      </c>
      <c r="B455" s="105" t="s">
        <v>2942</v>
      </c>
      <c r="C455" s="106">
        <v>132</v>
      </c>
      <c r="D455" s="90">
        <v>-1.5558608779143075</v>
      </c>
      <c r="E455" s="122">
        <v>1</v>
      </c>
      <c r="F455" s="90">
        <v>55.915499589999534</v>
      </c>
      <c r="G455" s="90">
        <v>35.938624322861344</v>
      </c>
      <c r="H455" s="107" t="s">
        <v>2491</v>
      </c>
      <c r="J455" s="121"/>
      <c r="K455" s="126"/>
      <c r="L455" s="126"/>
      <c r="M455" s="127"/>
    </row>
    <row r="456" spans="1:13">
      <c r="A456" s="104" t="s">
        <v>4023</v>
      </c>
      <c r="B456" s="105" t="s">
        <v>3845</v>
      </c>
      <c r="C456" s="106">
        <v>130</v>
      </c>
      <c r="D456" s="90">
        <v>-1.6038872249458813</v>
      </c>
      <c r="E456" s="122">
        <v>1</v>
      </c>
      <c r="F456" s="90">
        <v>57.285273830306259</v>
      </c>
      <c r="G456" s="90">
        <v>35.716522296160313</v>
      </c>
      <c r="H456" s="107" t="s">
        <v>2491</v>
      </c>
      <c r="J456" s="121"/>
      <c r="K456" s="126"/>
      <c r="L456" s="126"/>
      <c r="M456" s="127"/>
    </row>
    <row r="457" spans="1:13">
      <c r="A457" s="104" t="s">
        <v>4397</v>
      </c>
      <c r="B457" s="105" t="s">
        <v>2614</v>
      </c>
      <c r="C457" s="106">
        <v>164</v>
      </c>
      <c r="D457" s="90">
        <v>1.5452598113445517</v>
      </c>
      <c r="E457" s="122">
        <v>1</v>
      </c>
      <c r="F457" s="90">
        <v>22.991842965662432</v>
      </c>
      <c r="G457" s="90">
        <v>35.52837092358309</v>
      </c>
      <c r="H457" s="107" t="s">
        <v>2492</v>
      </c>
      <c r="J457" s="121"/>
      <c r="K457" s="126"/>
      <c r="L457" s="126"/>
      <c r="M457" s="127"/>
    </row>
    <row r="458" spans="1:13">
      <c r="A458" s="104" t="s">
        <v>4264</v>
      </c>
      <c r="B458" s="105" t="s">
        <v>2614</v>
      </c>
      <c r="C458" s="106">
        <v>164</v>
      </c>
      <c r="D458" s="90">
        <v>1.83521361396575</v>
      </c>
      <c r="E458" s="122">
        <v>1</v>
      </c>
      <c r="F458" s="90">
        <v>19.306165992480885</v>
      </c>
      <c r="G458" s="90">
        <v>35.430938662883506</v>
      </c>
      <c r="H458" s="107" t="s">
        <v>2492</v>
      </c>
      <c r="J458" s="121"/>
      <c r="K458" s="126"/>
      <c r="L458" s="126"/>
      <c r="M458" s="127"/>
    </row>
    <row r="459" spans="1:13">
      <c r="A459" s="104" t="s">
        <v>4110</v>
      </c>
      <c r="B459" s="105" t="s">
        <v>3444</v>
      </c>
      <c r="C459" s="106">
        <v>131</v>
      </c>
      <c r="D459" s="90">
        <v>1.4091564639509477</v>
      </c>
      <c r="E459" s="122">
        <v>1</v>
      </c>
      <c r="F459" s="90">
        <v>24.914279727657068</v>
      </c>
      <c r="G459" s="90">
        <v>35.108118322910016</v>
      </c>
      <c r="H459" s="107" t="s">
        <v>2491</v>
      </c>
      <c r="J459" s="121"/>
      <c r="K459" s="126"/>
      <c r="L459" s="126"/>
      <c r="M459" s="127"/>
    </row>
    <row r="460" spans="1:13">
      <c r="A460" s="104" t="s">
        <v>2767</v>
      </c>
      <c r="B460" s="105" t="s">
        <v>2768</v>
      </c>
      <c r="C460" s="106">
        <v>73</v>
      </c>
      <c r="D460" s="90">
        <v>1.5763263832666965</v>
      </c>
      <c r="E460" s="122">
        <v>1</v>
      </c>
      <c r="F460" s="90">
        <v>22.207144530524896</v>
      </c>
      <c r="G460" s="90">
        <v>35.00570782048311</v>
      </c>
      <c r="H460" s="107" t="s">
        <v>2491</v>
      </c>
      <c r="J460" s="121"/>
      <c r="K460" s="126"/>
      <c r="L460" s="126"/>
      <c r="M460" s="127"/>
    </row>
    <row r="461" spans="1:13">
      <c r="A461" s="104" t="s">
        <v>4504</v>
      </c>
      <c r="B461" s="105" t="s">
        <v>4505</v>
      </c>
      <c r="C461" s="106">
        <v>767</v>
      </c>
      <c r="D461" s="90">
        <v>-1.3016286625383968</v>
      </c>
      <c r="E461" s="122">
        <v>1</v>
      </c>
      <c r="F461" s="90">
        <v>45.254298832863398</v>
      </c>
      <c r="G461" s="90">
        <v>34.767441848284008</v>
      </c>
      <c r="H461" s="107" t="s">
        <v>2493</v>
      </c>
      <c r="J461" s="121"/>
      <c r="K461" s="126"/>
      <c r="L461" s="126"/>
      <c r="M461" s="127"/>
    </row>
    <row r="462" spans="1:13">
      <c r="A462" s="104" t="s">
        <v>4379</v>
      </c>
      <c r="B462" s="105" t="s">
        <v>2614</v>
      </c>
      <c r="C462" s="106">
        <v>164</v>
      </c>
      <c r="D462" s="90">
        <v>1.3504620586670624</v>
      </c>
      <c r="E462" s="122">
        <v>1</v>
      </c>
      <c r="F462" s="90">
        <v>25.337032397528706</v>
      </c>
      <c r="G462" s="90">
        <v>34.21670093208067</v>
      </c>
      <c r="H462" s="107" t="s">
        <v>2492</v>
      </c>
      <c r="J462" s="121"/>
      <c r="K462" s="126"/>
      <c r="L462" s="126"/>
      <c r="M462" s="127"/>
    </row>
    <row r="463" spans="1:13">
      <c r="A463" s="104" t="s">
        <v>2854</v>
      </c>
      <c r="B463" s="105" t="s">
        <v>2855</v>
      </c>
      <c r="C463" s="106">
        <v>85</v>
      </c>
      <c r="D463" s="90">
        <v>2.2003865038931694</v>
      </c>
      <c r="E463" s="122">
        <v>1</v>
      </c>
      <c r="F463" s="90">
        <v>15.517397872958336</v>
      </c>
      <c r="G463" s="90">
        <v>34.144272855198096</v>
      </c>
      <c r="H463" s="107" t="s">
        <v>2485</v>
      </c>
      <c r="J463" s="121"/>
      <c r="K463" s="126"/>
      <c r="L463" s="126"/>
      <c r="M463" s="127"/>
    </row>
    <row r="464" spans="1:13">
      <c r="A464" s="104" t="s">
        <v>2702</v>
      </c>
      <c r="B464" s="105" t="s">
        <v>2703</v>
      </c>
      <c r="C464" s="106">
        <v>237</v>
      </c>
      <c r="D464" s="90">
        <v>1.8232053791149814</v>
      </c>
      <c r="E464" s="122">
        <v>1</v>
      </c>
      <c r="F464" s="90">
        <v>18.687709122676189</v>
      </c>
      <c r="G464" s="90">
        <v>34.071531795799338</v>
      </c>
      <c r="H464" s="107" t="s">
        <v>2491</v>
      </c>
      <c r="J464" s="121"/>
      <c r="K464" s="126"/>
      <c r="L464" s="126"/>
      <c r="M464" s="127"/>
    </row>
    <row r="465" spans="1:13">
      <c r="A465" s="104" t="s">
        <v>3939</v>
      </c>
      <c r="B465" s="105" t="s">
        <v>2614</v>
      </c>
      <c r="C465" s="106">
        <v>164</v>
      </c>
      <c r="D465" s="90">
        <v>1.4074878125104739</v>
      </c>
      <c r="E465" s="122">
        <v>1</v>
      </c>
      <c r="F465" s="90">
        <v>24.154914428572187</v>
      </c>
      <c r="G465" s="90">
        <v>33.997747670448753</v>
      </c>
      <c r="H465" s="107" t="s">
        <v>2492</v>
      </c>
      <c r="J465" s="121"/>
      <c r="K465" s="126"/>
      <c r="L465" s="126"/>
      <c r="M465" s="127"/>
    </row>
    <row r="466" spans="1:13">
      <c r="A466" s="104" t="s">
        <v>2941</v>
      </c>
      <c r="B466" s="105" t="s">
        <v>2942</v>
      </c>
      <c r="C466" s="106">
        <v>137</v>
      </c>
      <c r="D466" s="90">
        <v>-1.8328518452070035</v>
      </c>
      <c r="E466" s="122">
        <v>1</v>
      </c>
      <c r="F466" s="90">
        <v>61.994254595435265</v>
      </c>
      <c r="G466" s="90">
        <v>33.823931136361757</v>
      </c>
      <c r="H466" s="107" t="s">
        <v>2491</v>
      </c>
      <c r="J466" s="121"/>
      <c r="K466" s="126"/>
      <c r="L466" s="126"/>
      <c r="M466" s="127"/>
    </row>
    <row r="467" spans="1:13">
      <c r="A467" s="104" t="s">
        <v>3422</v>
      </c>
      <c r="B467" s="105" t="s">
        <v>3423</v>
      </c>
      <c r="C467" s="106">
        <v>130</v>
      </c>
      <c r="D467" s="90">
        <v>2.0683497104709887</v>
      </c>
      <c r="E467" s="122">
        <v>1</v>
      </c>
      <c r="F467" s="90">
        <v>16.292695451868209</v>
      </c>
      <c r="G467" s="90">
        <v>33.698991920663602</v>
      </c>
      <c r="H467" s="107" t="s">
        <v>2491</v>
      </c>
      <c r="J467" s="121"/>
      <c r="K467" s="126"/>
      <c r="L467" s="126"/>
      <c r="M467" s="127"/>
    </row>
    <row r="468" spans="1:13">
      <c r="A468" s="104" t="s">
        <v>4014</v>
      </c>
      <c r="B468" s="105" t="s">
        <v>4010</v>
      </c>
      <c r="C468" s="106">
        <v>136</v>
      </c>
      <c r="D468" s="90">
        <v>-1.398254234342996</v>
      </c>
      <c r="E468" s="122">
        <v>1</v>
      </c>
      <c r="F468" s="90">
        <v>47.112976283242574</v>
      </c>
      <c r="G468" s="90">
        <v>33.694141684741446</v>
      </c>
      <c r="H468" s="107" t="s">
        <v>2491</v>
      </c>
      <c r="J468" s="121"/>
      <c r="K468" s="126"/>
      <c r="L468" s="126"/>
      <c r="M468" s="127"/>
    </row>
    <row r="469" spans="1:13">
      <c r="A469" s="104" t="s">
        <v>4029</v>
      </c>
      <c r="B469" s="105" t="s">
        <v>2942</v>
      </c>
      <c r="C469" s="106">
        <v>137</v>
      </c>
      <c r="D469" s="90">
        <v>-2.0945176642224097</v>
      </c>
      <c r="E469" s="122">
        <v>1</v>
      </c>
      <c r="F469" s="90">
        <v>69.864436185238972</v>
      </c>
      <c r="G469" s="90">
        <v>33.355859145344645</v>
      </c>
      <c r="H469" s="107" t="s">
        <v>2491</v>
      </c>
      <c r="J469" s="121"/>
      <c r="K469" s="126"/>
      <c r="L469" s="126"/>
      <c r="M469" s="127"/>
    </row>
    <row r="470" spans="1:13">
      <c r="A470" s="104" t="s">
        <v>2917</v>
      </c>
      <c r="B470" s="105" t="s">
        <v>2826</v>
      </c>
      <c r="C470" s="106">
        <v>67</v>
      </c>
      <c r="D470" s="90">
        <v>3.4691856582422478</v>
      </c>
      <c r="E470" s="122">
        <v>1</v>
      </c>
      <c r="F470" s="90">
        <v>9.6115427928714841</v>
      </c>
      <c r="G470" s="90">
        <v>33.344226410611391</v>
      </c>
      <c r="H470" s="107" t="s">
        <v>2491</v>
      </c>
      <c r="J470" s="121"/>
      <c r="K470" s="126"/>
      <c r="L470" s="126"/>
      <c r="M470" s="127"/>
    </row>
    <row r="471" spans="1:13">
      <c r="A471" s="104" t="s">
        <v>2630</v>
      </c>
      <c r="B471" s="105" t="s">
        <v>2631</v>
      </c>
      <c r="C471" s="106">
        <v>79</v>
      </c>
      <c r="D471" s="90">
        <v>1.3299594143027131</v>
      </c>
      <c r="E471" s="122">
        <v>1</v>
      </c>
      <c r="F471" s="90">
        <v>25.031905030415853</v>
      </c>
      <c r="G471" s="90">
        <v>33.291417753133004</v>
      </c>
      <c r="H471" s="107" t="s">
        <v>2491</v>
      </c>
      <c r="J471" s="121"/>
      <c r="K471" s="126"/>
      <c r="L471" s="126"/>
      <c r="M471" s="127"/>
    </row>
    <row r="472" spans="1:13">
      <c r="A472" s="104" t="s">
        <v>3603</v>
      </c>
      <c r="B472" s="105" t="s">
        <v>3604</v>
      </c>
      <c r="C472" s="106">
        <v>146</v>
      </c>
      <c r="D472" s="90">
        <v>1.2696081243907906</v>
      </c>
      <c r="E472" s="122">
        <v>1</v>
      </c>
      <c r="F472" s="90">
        <v>26.221129833127094</v>
      </c>
      <c r="G472" s="90">
        <v>33.290559466843895</v>
      </c>
      <c r="H472" s="107" t="s">
        <v>2491</v>
      </c>
      <c r="J472" s="121"/>
      <c r="K472" s="126"/>
      <c r="L472" s="126"/>
      <c r="M472" s="127"/>
    </row>
    <row r="473" spans="1:13">
      <c r="A473" s="104" t="s">
        <v>3517</v>
      </c>
      <c r="B473" s="105" t="s">
        <v>3518</v>
      </c>
      <c r="C473" s="106">
        <v>67</v>
      </c>
      <c r="D473" s="90">
        <v>3.289427534719529</v>
      </c>
      <c r="E473" s="122">
        <v>1</v>
      </c>
      <c r="F473" s="90">
        <v>10.116387155543805</v>
      </c>
      <c r="G473" s="90">
        <v>33.277122461328766</v>
      </c>
      <c r="H473" s="107" t="s">
        <v>2491</v>
      </c>
      <c r="J473" s="121"/>
      <c r="K473" s="126"/>
      <c r="L473" s="126"/>
      <c r="M473" s="127"/>
    </row>
    <row r="474" spans="1:13">
      <c r="A474" s="104" t="s">
        <v>2506</v>
      </c>
      <c r="B474" s="105" t="s">
        <v>2507</v>
      </c>
      <c r="C474" s="106">
        <v>541</v>
      </c>
      <c r="D474" s="90">
        <v>-1.2406717231079887</v>
      </c>
      <c r="E474" s="122">
        <v>1</v>
      </c>
      <c r="F474" s="90">
        <v>41.102546837339268</v>
      </c>
      <c r="G474" s="90">
        <v>33.129268662925497</v>
      </c>
      <c r="H474" s="107" t="s">
        <v>2484</v>
      </c>
      <c r="J474" s="121"/>
      <c r="K474" s="126"/>
      <c r="L474" s="126"/>
      <c r="M474" s="127"/>
    </row>
    <row r="475" spans="1:13">
      <c r="A475" s="104" t="s">
        <v>2842</v>
      </c>
      <c r="B475" s="105"/>
      <c r="C475" s="106">
        <v>87</v>
      </c>
      <c r="D475" s="90">
        <v>1.5971679246372754</v>
      </c>
      <c r="E475" s="122">
        <v>1</v>
      </c>
      <c r="F475" s="90">
        <v>20.731707486463055</v>
      </c>
      <c r="G475" s="90">
        <v>33.112018220341263</v>
      </c>
      <c r="H475" s="107" t="s">
        <v>2485</v>
      </c>
      <c r="J475" s="121"/>
      <c r="K475" s="126"/>
      <c r="L475" s="126"/>
      <c r="M475" s="127"/>
    </row>
    <row r="476" spans="1:13">
      <c r="A476" s="104" t="s">
        <v>4090</v>
      </c>
      <c r="B476" s="105" t="s">
        <v>2817</v>
      </c>
      <c r="C476" s="106">
        <v>135</v>
      </c>
      <c r="D476" s="90">
        <v>1.1620939253860441</v>
      </c>
      <c r="E476" s="122">
        <v>1</v>
      </c>
      <c r="F476" s="90">
        <v>28.284578702808979</v>
      </c>
      <c r="G476" s="90">
        <v>32.869337092637785</v>
      </c>
      <c r="H476" s="107" t="s">
        <v>2491</v>
      </c>
      <c r="J476" s="121"/>
      <c r="K476" s="126"/>
      <c r="L476" s="126"/>
      <c r="M476" s="127"/>
    </row>
    <row r="477" spans="1:13">
      <c r="A477" s="104" t="s">
        <v>3844</v>
      </c>
      <c r="B477" s="105" t="s">
        <v>3845</v>
      </c>
      <c r="C477" s="106">
        <v>130</v>
      </c>
      <c r="D477" s="90">
        <v>-1.7308046858358839</v>
      </c>
      <c r="E477" s="122">
        <v>1</v>
      </c>
      <c r="F477" s="90">
        <v>56.709760287352331</v>
      </c>
      <c r="G477" s="90">
        <v>32.764968081863394</v>
      </c>
      <c r="H477" s="107" t="s">
        <v>2491</v>
      </c>
      <c r="J477" s="121"/>
      <c r="K477" s="126"/>
      <c r="L477" s="126"/>
      <c r="M477" s="127"/>
    </row>
    <row r="478" spans="1:13">
      <c r="A478" s="104" t="s">
        <v>2891</v>
      </c>
      <c r="B478" s="105" t="s">
        <v>2892</v>
      </c>
      <c r="C478" s="106">
        <v>81</v>
      </c>
      <c r="D478" s="90">
        <v>1.9667974325023971</v>
      </c>
      <c r="E478" s="122">
        <v>1</v>
      </c>
      <c r="F478" s="90">
        <v>16.633128656059192</v>
      </c>
      <c r="G478" s="90">
        <v>32.713994735219266</v>
      </c>
      <c r="H478" s="107" t="s">
        <v>2491</v>
      </c>
      <c r="J478" s="121"/>
      <c r="K478" s="126"/>
      <c r="L478" s="126"/>
      <c r="M478" s="127"/>
    </row>
    <row r="479" spans="1:13">
      <c r="A479" s="104" t="s">
        <v>3235</v>
      </c>
      <c r="B479" s="105" t="s">
        <v>3236</v>
      </c>
      <c r="C479" s="106">
        <v>65</v>
      </c>
      <c r="D479" s="90">
        <v>1.0931762866708958</v>
      </c>
      <c r="E479" s="122">
        <v>1</v>
      </c>
      <c r="F479" s="90">
        <v>29.725569244451371</v>
      </c>
      <c r="G479" s="90">
        <v>32.495287405827938</v>
      </c>
      <c r="H479" s="107" t="s">
        <v>2491</v>
      </c>
      <c r="J479" s="121"/>
      <c r="K479" s="126"/>
      <c r="L479" s="126"/>
      <c r="M479" s="127"/>
    </row>
    <row r="480" spans="1:13">
      <c r="A480" s="104" t="s">
        <v>3328</v>
      </c>
      <c r="B480" s="105" t="s">
        <v>3285</v>
      </c>
      <c r="C480" s="106">
        <v>83</v>
      </c>
      <c r="D480" s="90">
        <v>1.7482994452320484</v>
      </c>
      <c r="E480" s="122">
        <v>1</v>
      </c>
      <c r="F480" s="90">
        <v>18.442632829548096</v>
      </c>
      <c r="G480" s="90">
        <v>32.243244744517298</v>
      </c>
      <c r="H480" s="107" t="s">
        <v>2491</v>
      </c>
      <c r="J480" s="121"/>
      <c r="K480" s="126"/>
      <c r="L480" s="126"/>
      <c r="M480" s="127"/>
    </row>
    <row r="481" spans="1:13">
      <c r="A481" s="104" t="s">
        <v>3888</v>
      </c>
      <c r="B481" s="105" t="s">
        <v>2652</v>
      </c>
      <c r="C481" s="106">
        <v>72</v>
      </c>
      <c r="D481" s="90">
        <v>-1.0947409865152484</v>
      </c>
      <c r="E481" s="122">
        <v>1</v>
      </c>
      <c r="F481" s="90">
        <v>35.193852804128035</v>
      </c>
      <c r="G481" s="90">
        <v>32.148109221850007</v>
      </c>
      <c r="H481" s="107" t="s">
        <v>2491</v>
      </c>
      <c r="J481" s="121"/>
      <c r="K481" s="126"/>
      <c r="L481" s="126"/>
      <c r="M481" s="127"/>
    </row>
    <row r="482" spans="1:13">
      <c r="A482" s="104" t="s">
        <v>3897</v>
      </c>
      <c r="B482" s="105" t="s">
        <v>2614</v>
      </c>
      <c r="C482" s="106">
        <v>164</v>
      </c>
      <c r="D482" s="90">
        <v>1.7932809176667164</v>
      </c>
      <c r="E482" s="122">
        <v>1</v>
      </c>
      <c r="F482" s="90">
        <v>17.912514441528373</v>
      </c>
      <c r="G482" s="90">
        <v>32.122170335422311</v>
      </c>
      <c r="H482" s="107" t="s">
        <v>2492</v>
      </c>
      <c r="J482" s="121"/>
      <c r="K482" s="126"/>
      <c r="L482" s="126"/>
      <c r="M482" s="127"/>
    </row>
    <row r="483" spans="1:13">
      <c r="A483" s="104" t="s">
        <v>4115</v>
      </c>
      <c r="B483" s="105"/>
      <c r="C483" s="106">
        <v>75</v>
      </c>
      <c r="D483" s="90">
        <v>-1.9092980618793762</v>
      </c>
      <c r="E483" s="122">
        <v>1</v>
      </c>
      <c r="F483" s="90">
        <v>60.954613293978916</v>
      </c>
      <c r="G483" s="90">
        <v>31.925142810850371</v>
      </c>
      <c r="H483" s="107" t="s">
        <v>2485</v>
      </c>
      <c r="J483" s="121"/>
      <c r="K483" s="126"/>
      <c r="L483" s="126"/>
      <c r="M483" s="127"/>
    </row>
    <row r="484" spans="1:13">
      <c r="A484" s="104" t="s">
        <v>4142</v>
      </c>
      <c r="B484" s="105" t="s">
        <v>2618</v>
      </c>
      <c r="C484" s="106">
        <v>107</v>
      </c>
      <c r="D484" s="90">
        <v>-1.0229003071366218</v>
      </c>
      <c r="E484" s="122">
        <v>1</v>
      </c>
      <c r="F484" s="90">
        <v>32.428096045221913</v>
      </c>
      <c r="G484" s="90">
        <v>31.70210803435678</v>
      </c>
      <c r="H484" s="107" t="s">
        <v>2492</v>
      </c>
      <c r="J484" s="121"/>
      <c r="K484" s="126"/>
      <c r="L484" s="126"/>
      <c r="M484" s="127"/>
    </row>
    <row r="485" spans="1:13">
      <c r="A485" s="104" t="s">
        <v>3284</v>
      </c>
      <c r="B485" s="105" t="s">
        <v>3285</v>
      </c>
      <c r="C485" s="106">
        <v>79</v>
      </c>
      <c r="D485" s="90">
        <v>1.6427169480271286</v>
      </c>
      <c r="E485" s="122">
        <v>1</v>
      </c>
      <c r="F485" s="90">
        <v>19.281992462694507</v>
      </c>
      <c r="G485" s="90">
        <v>31.67485581019962</v>
      </c>
      <c r="H485" s="107" t="s">
        <v>2491</v>
      </c>
      <c r="J485" s="121"/>
      <c r="K485" s="126"/>
      <c r="L485" s="126"/>
      <c r="M485" s="127"/>
    </row>
    <row r="486" spans="1:13">
      <c r="A486" s="104" t="s">
        <v>4303</v>
      </c>
      <c r="B486" s="105" t="s">
        <v>4304</v>
      </c>
      <c r="C486" s="106">
        <v>76</v>
      </c>
      <c r="D486" s="90">
        <v>-1.063562166936368</v>
      </c>
      <c r="E486" s="122">
        <v>1</v>
      </c>
      <c r="F486" s="90">
        <v>33.591157948244764</v>
      </c>
      <c r="G486" s="90">
        <v>31.583633747527326</v>
      </c>
      <c r="H486" s="107" t="s">
        <v>2491</v>
      </c>
      <c r="J486" s="121"/>
      <c r="K486" s="126"/>
      <c r="L486" s="126"/>
      <c r="M486" s="127"/>
    </row>
    <row r="487" spans="1:13">
      <c r="A487" s="104" t="s">
        <v>2576</v>
      </c>
      <c r="B487" s="105"/>
      <c r="C487" s="106">
        <v>68</v>
      </c>
      <c r="D487" s="90">
        <v>-1.650244746714423</v>
      </c>
      <c r="E487" s="122">
        <v>1</v>
      </c>
      <c r="F487" s="90">
        <v>51.744034806962709</v>
      </c>
      <c r="G487" s="90">
        <v>31.355370110999104</v>
      </c>
      <c r="H487" s="107" t="s">
        <v>2487</v>
      </c>
      <c r="J487" s="121"/>
      <c r="K487" s="126"/>
      <c r="L487" s="126"/>
      <c r="M487" s="127"/>
    </row>
    <row r="488" spans="1:13">
      <c r="A488" s="104" t="s">
        <v>2900</v>
      </c>
      <c r="B488" s="105" t="s">
        <v>2614</v>
      </c>
      <c r="C488" s="106">
        <v>164</v>
      </c>
      <c r="D488" s="90">
        <v>1.813981820415735</v>
      </c>
      <c r="E488" s="122">
        <v>1</v>
      </c>
      <c r="F488" s="90">
        <v>17.038014761252782</v>
      </c>
      <c r="G488" s="90">
        <v>30.906649032887486</v>
      </c>
      <c r="H488" s="107" t="s">
        <v>2492</v>
      </c>
      <c r="J488" s="121"/>
      <c r="K488" s="126"/>
      <c r="L488" s="126"/>
      <c r="M488" s="127"/>
    </row>
    <row r="489" spans="1:13">
      <c r="A489" s="104" t="s">
        <v>3242</v>
      </c>
      <c r="B489" s="105"/>
      <c r="C489" s="106">
        <v>79</v>
      </c>
      <c r="D489" s="90">
        <v>2.1814386270207429</v>
      </c>
      <c r="E489" s="122">
        <v>1</v>
      </c>
      <c r="F489" s="90">
        <v>14.101942304670237</v>
      </c>
      <c r="G489" s="90">
        <v>30.76252165942557</v>
      </c>
      <c r="H489" s="107" t="s">
        <v>2485</v>
      </c>
      <c r="J489" s="121"/>
      <c r="K489" s="126"/>
      <c r="L489" s="126"/>
      <c r="M489" s="127"/>
    </row>
    <row r="490" spans="1:13">
      <c r="A490" s="104" t="s">
        <v>4249</v>
      </c>
      <c r="B490" s="105" t="s">
        <v>4250</v>
      </c>
      <c r="C490" s="106">
        <v>76</v>
      </c>
      <c r="D490" s="90">
        <v>1.3529662035010972</v>
      </c>
      <c r="E490" s="122">
        <v>1</v>
      </c>
      <c r="F490" s="90">
        <v>22.716404780586945</v>
      </c>
      <c r="G490" s="90">
        <v>30.734527933184893</v>
      </c>
      <c r="H490" s="107" t="s">
        <v>2491</v>
      </c>
      <c r="J490" s="121"/>
      <c r="K490" s="126"/>
      <c r="L490" s="126"/>
      <c r="M490" s="127"/>
    </row>
    <row r="491" spans="1:13">
      <c r="A491" s="104" t="s">
        <v>2805</v>
      </c>
      <c r="B491" s="105" t="s">
        <v>2649</v>
      </c>
      <c r="C491" s="106">
        <v>80</v>
      </c>
      <c r="D491" s="90">
        <v>1.0824990675389277</v>
      </c>
      <c r="E491" s="122">
        <v>1</v>
      </c>
      <c r="F491" s="90">
        <v>28.329565112760825</v>
      </c>
      <c r="G491" s="90">
        <v>30.666727818346931</v>
      </c>
      <c r="H491" s="107" t="s">
        <v>2491</v>
      </c>
      <c r="J491" s="121"/>
      <c r="K491" s="126"/>
      <c r="L491" s="126"/>
      <c r="M491" s="127"/>
    </row>
    <row r="492" spans="1:13">
      <c r="A492" s="104" t="s">
        <v>3443</v>
      </c>
      <c r="B492" s="105" t="s">
        <v>3444</v>
      </c>
      <c r="C492" s="106">
        <v>131</v>
      </c>
      <c r="D492" s="90">
        <v>-1.1447496061459985</v>
      </c>
      <c r="E492" s="122">
        <v>1</v>
      </c>
      <c r="F492" s="90">
        <v>34.711069223283566</v>
      </c>
      <c r="G492" s="90">
        <v>30.321975248495175</v>
      </c>
      <c r="H492" s="107" t="s">
        <v>2491</v>
      </c>
      <c r="J492" s="121"/>
      <c r="K492" s="126"/>
      <c r="L492" s="126"/>
      <c r="M492" s="127"/>
    </row>
    <row r="493" spans="1:13">
      <c r="A493" s="104" t="s">
        <v>4528</v>
      </c>
      <c r="B493" s="105" t="s">
        <v>4529</v>
      </c>
      <c r="C493" s="106">
        <v>931</v>
      </c>
      <c r="D493" s="90">
        <v>1.3037772966662615</v>
      </c>
      <c r="E493" s="122">
        <v>1</v>
      </c>
      <c r="F493" s="90">
        <v>23.207362548199683</v>
      </c>
      <c r="G493" s="90">
        <v>30.257232405845624</v>
      </c>
      <c r="H493" s="107" t="s">
        <v>2484</v>
      </c>
      <c r="J493" s="121"/>
      <c r="K493" s="126"/>
      <c r="L493" s="126"/>
      <c r="M493" s="127"/>
    </row>
    <row r="494" spans="1:13">
      <c r="A494" s="104" t="s">
        <v>4198</v>
      </c>
      <c r="B494" s="105" t="s">
        <v>2614</v>
      </c>
      <c r="C494" s="106">
        <v>164</v>
      </c>
      <c r="D494" s="90">
        <v>1.3525581442340318</v>
      </c>
      <c r="E494" s="122">
        <v>1</v>
      </c>
      <c r="F494" s="90">
        <v>22.305327369822418</v>
      </c>
      <c r="G494" s="90">
        <v>30.169252193859567</v>
      </c>
      <c r="H494" s="107" t="s">
        <v>2492</v>
      </c>
      <c r="J494" s="121"/>
      <c r="K494" s="126"/>
      <c r="L494" s="126"/>
      <c r="M494" s="127"/>
    </row>
    <row r="495" spans="1:13">
      <c r="A495" s="104" t="s">
        <v>2820</v>
      </c>
      <c r="B495" s="105" t="s">
        <v>2821</v>
      </c>
      <c r="C495" s="106">
        <v>87</v>
      </c>
      <c r="D495" s="90">
        <v>4.3966186278404109</v>
      </c>
      <c r="E495" s="122">
        <v>1</v>
      </c>
      <c r="F495" s="90">
        <v>6.8607951943099001</v>
      </c>
      <c r="G495" s="90">
        <v>30.164299953100876</v>
      </c>
      <c r="H495" s="107" t="s">
        <v>2491</v>
      </c>
      <c r="J495" s="121"/>
      <c r="K495" s="126"/>
      <c r="L495" s="126"/>
      <c r="M495" s="127"/>
    </row>
    <row r="496" spans="1:13">
      <c r="A496" s="104" t="s">
        <v>4112</v>
      </c>
      <c r="B496" s="105" t="s">
        <v>3836</v>
      </c>
      <c r="C496" s="106">
        <v>131</v>
      </c>
      <c r="D496" s="90">
        <v>1.0539814661456686</v>
      </c>
      <c r="E496" s="122">
        <v>1</v>
      </c>
      <c r="F496" s="90">
        <v>28.575660780242924</v>
      </c>
      <c r="G496" s="90">
        <v>30.118216845241719</v>
      </c>
      <c r="H496" s="107" t="s">
        <v>2491</v>
      </c>
      <c r="J496" s="121"/>
      <c r="K496" s="126"/>
      <c r="L496" s="126"/>
      <c r="M496" s="127"/>
    </row>
    <row r="497" spans="1:13">
      <c r="A497" s="104" t="s">
        <v>3488</v>
      </c>
      <c r="B497" s="105" t="s">
        <v>3285</v>
      </c>
      <c r="C497" s="106">
        <v>71</v>
      </c>
      <c r="D497" s="90">
        <v>1.416925083596495</v>
      </c>
      <c r="E497" s="122">
        <v>1</v>
      </c>
      <c r="F497" s="90">
        <v>21.230729548323485</v>
      </c>
      <c r="G497" s="90">
        <v>30.08235324007283</v>
      </c>
      <c r="H497" s="107" t="s">
        <v>2491</v>
      </c>
      <c r="J497" s="121"/>
      <c r="K497" s="126"/>
      <c r="L497" s="126"/>
      <c r="M497" s="127"/>
    </row>
    <row r="498" spans="1:13">
      <c r="A498" s="104" t="s">
        <v>2994</v>
      </c>
      <c r="B498" s="105"/>
      <c r="C498" s="106">
        <v>80</v>
      </c>
      <c r="D498" s="90">
        <v>1.9013847898109952</v>
      </c>
      <c r="E498" s="122">
        <v>1</v>
      </c>
      <c r="F498" s="90">
        <v>15.529496811772727</v>
      </c>
      <c r="G498" s="90">
        <v>29.527549031323009</v>
      </c>
      <c r="H498" s="107" t="s">
        <v>2485</v>
      </c>
      <c r="J498" s="121"/>
      <c r="K498" s="126"/>
      <c r="L498" s="126"/>
      <c r="M498" s="127"/>
    </row>
    <row r="499" spans="1:13">
      <c r="A499" s="104" t="s">
        <v>3645</v>
      </c>
      <c r="B499" s="105" t="s">
        <v>3646</v>
      </c>
      <c r="C499" s="106">
        <v>124</v>
      </c>
      <c r="D499" s="90">
        <v>1.4918358603277038</v>
      </c>
      <c r="E499" s="122">
        <v>1</v>
      </c>
      <c r="F499" s="90">
        <v>19.787894439285093</v>
      </c>
      <c r="G499" s="90">
        <v>29.520290524904663</v>
      </c>
      <c r="H499" s="107" t="s">
        <v>2491</v>
      </c>
      <c r="J499" s="121"/>
      <c r="K499" s="126"/>
      <c r="L499" s="126"/>
      <c r="M499" s="127"/>
    </row>
    <row r="500" spans="1:13">
      <c r="A500" s="104" t="s">
        <v>4171</v>
      </c>
      <c r="B500" s="105"/>
      <c r="C500" s="106">
        <v>53</v>
      </c>
      <c r="D500" s="90">
        <v>1.1642780356644193</v>
      </c>
      <c r="E500" s="122">
        <v>1</v>
      </c>
      <c r="F500" s="90">
        <v>25.319908364681641</v>
      </c>
      <c r="G500" s="90">
        <v>29.479413174034644</v>
      </c>
      <c r="H500" s="107" t="s">
        <v>2485</v>
      </c>
      <c r="J500" s="121"/>
      <c r="K500" s="126"/>
      <c r="L500" s="126"/>
      <c r="M500" s="127"/>
    </row>
    <row r="501" spans="1:13">
      <c r="A501" s="104" t="s">
        <v>3575</v>
      </c>
      <c r="B501" s="105" t="s">
        <v>3576</v>
      </c>
      <c r="C501" s="106">
        <v>80</v>
      </c>
      <c r="D501" s="90">
        <v>1.6776905335677539</v>
      </c>
      <c r="E501" s="122">
        <v>1</v>
      </c>
      <c r="F501" s="90">
        <v>17.526116613780378</v>
      </c>
      <c r="G501" s="90">
        <v>29.403399933143877</v>
      </c>
      <c r="H501" s="107" t="s">
        <v>2491</v>
      </c>
      <c r="J501" s="121"/>
      <c r="K501" s="126"/>
      <c r="L501" s="126"/>
      <c r="M501" s="127"/>
    </row>
    <row r="502" spans="1:13">
      <c r="A502" s="104" t="s">
        <v>4228</v>
      </c>
      <c r="B502" s="105" t="s">
        <v>3597</v>
      </c>
      <c r="C502" s="106">
        <v>77</v>
      </c>
      <c r="D502" s="90">
        <v>1.4622322128670653</v>
      </c>
      <c r="E502" s="122">
        <v>1</v>
      </c>
      <c r="F502" s="90">
        <v>19.951701720009517</v>
      </c>
      <c r="G502" s="90">
        <v>29.174020956513147</v>
      </c>
      <c r="H502" s="107" t="s">
        <v>2491</v>
      </c>
      <c r="J502" s="121"/>
      <c r="K502" s="126"/>
      <c r="L502" s="126"/>
      <c r="M502" s="127"/>
    </row>
    <row r="503" spans="1:13">
      <c r="A503" s="104" t="s">
        <v>3881</v>
      </c>
      <c r="B503" s="105" t="s">
        <v>2614</v>
      </c>
      <c r="C503" s="106">
        <v>164</v>
      </c>
      <c r="D503" s="90">
        <v>1.3368288629447682</v>
      </c>
      <c r="E503" s="122">
        <v>1</v>
      </c>
      <c r="F503" s="90">
        <v>21.822689408679825</v>
      </c>
      <c r="G503" s="90">
        <v>29.173201068602285</v>
      </c>
      <c r="H503" s="107" t="s">
        <v>2492</v>
      </c>
      <c r="J503" s="121"/>
      <c r="K503" s="126"/>
      <c r="L503" s="126"/>
      <c r="M503" s="127"/>
    </row>
    <row r="504" spans="1:13">
      <c r="A504" s="104" t="s">
        <v>4201</v>
      </c>
      <c r="B504" s="105" t="s">
        <v>2614</v>
      </c>
      <c r="C504" s="106">
        <v>164</v>
      </c>
      <c r="D504" s="90">
        <v>1.5480383337461903</v>
      </c>
      <c r="E504" s="122">
        <v>1</v>
      </c>
      <c r="F504" s="90">
        <v>18.84517189149755</v>
      </c>
      <c r="G504" s="90">
        <v>29.173048494074408</v>
      </c>
      <c r="H504" s="107" t="s">
        <v>2492</v>
      </c>
      <c r="J504" s="121"/>
      <c r="K504" s="126"/>
      <c r="L504" s="126"/>
      <c r="M504" s="127"/>
    </row>
    <row r="505" spans="1:13">
      <c r="A505" s="104" t="s">
        <v>3661</v>
      </c>
      <c r="B505" s="105" t="s">
        <v>3602</v>
      </c>
      <c r="C505" s="106">
        <v>134</v>
      </c>
      <c r="D505" s="90">
        <v>3.3064159421485524</v>
      </c>
      <c r="E505" s="122">
        <v>1</v>
      </c>
      <c r="F505" s="90">
        <v>8.8170103746050223</v>
      </c>
      <c r="G505" s="90">
        <v>29.152703664683226</v>
      </c>
      <c r="H505" s="107" t="s">
        <v>2491</v>
      </c>
      <c r="J505" s="121"/>
      <c r="K505" s="126"/>
      <c r="L505" s="126"/>
      <c r="M505" s="127"/>
    </row>
    <row r="506" spans="1:13">
      <c r="A506" s="104" t="s">
        <v>3870</v>
      </c>
      <c r="B506" s="105" t="s">
        <v>2656</v>
      </c>
      <c r="C506" s="106">
        <v>80</v>
      </c>
      <c r="D506" s="90">
        <v>1.4632637960937689</v>
      </c>
      <c r="E506" s="122">
        <v>1</v>
      </c>
      <c r="F506" s="90">
        <v>19.744985016211547</v>
      </c>
      <c r="G506" s="90">
        <v>28.892121728636294</v>
      </c>
      <c r="H506" s="107" t="s">
        <v>2485</v>
      </c>
      <c r="J506" s="121"/>
      <c r="K506" s="126"/>
      <c r="L506" s="126"/>
      <c r="M506" s="127"/>
    </row>
    <row r="507" spans="1:13">
      <c r="A507" s="104" t="s">
        <v>3543</v>
      </c>
      <c r="B507" s="105" t="s">
        <v>2892</v>
      </c>
      <c r="C507" s="106">
        <v>84</v>
      </c>
      <c r="D507" s="90">
        <v>1.0180992490136465</v>
      </c>
      <c r="E507" s="122">
        <v>1</v>
      </c>
      <c r="F507" s="90">
        <v>28.214530067132522</v>
      </c>
      <c r="G507" s="90">
        <v>28.725191872620567</v>
      </c>
      <c r="H507" s="107" t="s">
        <v>2491</v>
      </c>
      <c r="J507" s="121"/>
      <c r="K507" s="126"/>
      <c r="L507" s="126"/>
      <c r="M507" s="127"/>
    </row>
    <row r="508" spans="1:13">
      <c r="A508" s="104" t="s">
        <v>2977</v>
      </c>
      <c r="B508" s="105" t="s">
        <v>2978</v>
      </c>
      <c r="C508" s="106">
        <v>70</v>
      </c>
      <c r="D508" s="90">
        <v>-1.2036415994853389</v>
      </c>
      <c r="E508" s="122">
        <v>1</v>
      </c>
      <c r="F508" s="90">
        <v>34.463315887340137</v>
      </c>
      <c r="G508" s="90">
        <v>28.63253970457335</v>
      </c>
      <c r="H508" s="107" t="s">
        <v>2491</v>
      </c>
      <c r="J508" s="121"/>
      <c r="K508" s="126"/>
      <c r="L508" s="126"/>
      <c r="M508" s="127"/>
    </row>
    <row r="509" spans="1:13">
      <c r="A509" s="104" t="s">
        <v>4538</v>
      </c>
      <c r="B509" s="105" t="s">
        <v>4539</v>
      </c>
      <c r="C509" s="106">
        <v>449</v>
      </c>
      <c r="D509" s="90">
        <v>-1.2510750909263944</v>
      </c>
      <c r="E509" s="122">
        <v>1</v>
      </c>
      <c r="F509" s="90">
        <v>35.544697099020098</v>
      </c>
      <c r="G509" s="90">
        <v>28.411321875731705</v>
      </c>
      <c r="H509" s="107" t="s">
        <v>2484</v>
      </c>
      <c r="J509" s="121"/>
      <c r="K509" s="126"/>
      <c r="L509" s="126"/>
      <c r="M509" s="127"/>
    </row>
    <row r="510" spans="1:13">
      <c r="A510" s="104" t="s">
        <v>3427</v>
      </c>
      <c r="B510" s="105" t="s">
        <v>3428</v>
      </c>
      <c r="C510" s="106">
        <v>117</v>
      </c>
      <c r="D510" s="90">
        <v>1.7359385840213015</v>
      </c>
      <c r="E510" s="122">
        <v>1</v>
      </c>
      <c r="F510" s="90">
        <v>16.330155569113579</v>
      </c>
      <c r="G510" s="90">
        <v>28.348147135494596</v>
      </c>
      <c r="H510" s="107" t="s">
        <v>2491</v>
      </c>
      <c r="J510" s="121"/>
      <c r="K510" s="126"/>
      <c r="L510" s="126"/>
      <c r="M510" s="127"/>
    </row>
    <row r="511" spans="1:13">
      <c r="A511" s="104" t="s">
        <v>3274</v>
      </c>
      <c r="B511" s="105" t="s">
        <v>3275</v>
      </c>
      <c r="C511" s="106">
        <v>85</v>
      </c>
      <c r="D511" s="90">
        <v>1.0777084484630741</v>
      </c>
      <c r="E511" s="122">
        <v>1</v>
      </c>
      <c r="F511" s="90">
        <v>26.302723864923372</v>
      </c>
      <c r="G511" s="90">
        <v>28.346667726819238</v>
      </c>
      <c r="H511" s="107" t="s">
        <v>2491</v>
      </c>
      <c r="J511" s="121"/>
      <c r="K511" s="126"/>
      <c r="L511" s="126"/>
      <c r="M511" s="127"/>
    </row>
    <row r="512" spans="1:13">
      <c r="A512" s="104" t="s">
        <v>3856</v>
      </c>
      <c r="B512" s="105" t="s">
        <v>3378</v>
      </c>
      <c r="C512" s="106">
        <v>126</v>
      </c>
      <c r="D512" s="90">
        <v>1.252256938407341</v>
      </c>
      <c r="E512" s="122">
        <v>1</v>
      </c>
      <c r="F512" s="90">
        <v>22.559241088962487</v>
      </c>
      <c r="G512" s="90">
        <v>28.249966178857253</v>
      </c>
      <c r="H512" s="107" t="s">
        <v>2492</v>
      </c>
      <c r="J512" s="121"/>
      <c r="K512" s="126"/>
      <c r="L512" s="126"/>
      <c r="M512" s="127"/>
    </row>
    <row r="513" spans="1:13">
      <c r="A513" s="104" t="s">
        <v>3594</v>
      </c>
      <c r="B513" s="105" t="s">
        <v>2855</v>
      </c>
      <c r="C513" s="106">
        <v>85</v>
      </c>
      <c r="D513" s="90">
        <v>1.2739216253584156</v>
      </c>
      <c r="E513" s="122">
        <v>1</v>
      </c>
      <c r="F513" s="90">
        <v>22.150199419930633</v>
      </c>
      <c r="G513" s="90">
        <v>28.217618047051065</v>
      </c>
      <c r="H513" s="107" t="s">
        <v>2485</v>
      </c>
      <c r="J513" s="121"/>
      <c r="K513" s="126"/>
      <c r="L513" s="126"/>
      <c r="M513" s="127"/>
    </row>
    <row r="514" spans="1:13">
      <c r="A514" s="104" t="s">
        <v>2713</v>
      </c>
      <c r="B514" s="105" t="s">
        <v>2714</v>
      </c>
      <c r="C514" s="106">
        <v>82</v>
      </c>
      <c r="D514" s="90">
        <v>2.2811120230459956</v>
      </c>
      <c r="E514" s="122">
        <v>1</v>
      </c>
      <c r="F514" s="90">
        <v>12.356760011462086</v>
      </c>
      <c r="G514" s="90">
        <v>28.187153828040138</v>
      </c>
      <c r="H514" s="107" t="s">
        <v>2491</v>
      </c>
      <c r="J514" s="121"/>
      <c r="K514" s="126"/>
      <c r="L514" s="126"/>
      <c r="M514" s="127"/>
    </row>
    <row r="515" spans="1:13">
      <c r="A515" s="104" t="s">
        <v>4248</v>
      </c>
      <c r="B515" s="105" t="s">
        <v>2948</v>
      </c>
      <c r="C515" s="106">
        <v>191</v>
      </c>
      <c r="D515" s="90">
        <v>1.051639773641287</v>
      </c>
      <c r="E515" s="122">
        <v>1</v>
      </c>
      <c r="F515" s="90">
        <v>26.675832703253167</v>
      </c>
      <c r="G515" s="90">
        <v>28.053366665742004</v>
      </c>
      <c r="H515" s="107" t="s">
        <v>2492</v>
      </c>
      <c r="J515" s="121"/>
      <c r="K515" s="126"/>
      <c r="L515" s="126"/>
      <c r="M515" s="127"/>
    </row>
    <row r="516" spans="1:13">
      <c r="A516" s="104" t="s">
        <v>3817</v>
      </c>
      <c r="B516" s="105" t="s">
        <v>2618</v>
      </c>
      <c r="C516" s="106">
        <v>107</v>
      </c>
      <c r="D516" s="90">
        <v>1.3697904896209696</v>
      </c>
      <c r="E516" s="122">
        <v>1</v>
      </c>
      <c r="F516" s="90">
        <v>20.419850124455362</v>
      </c>
      <c r="G516" s="90">
        <v>27.970916499964527</v>
      </c>
      <c r="H516" s="107" t="s">
        <v>2492</v>
      </c>
      <c r="J516" s="121"/>
      <c r="K516" s="126"/>
      <c r="L516" s="126"/>
      <c r="M516" s="127"/>
    </row>
    <row r="517" spans="1:13">
      <c r="A517" s="104" t="s">
        <v>4456</v>
      </c>
      <c r="B517" s="105" t="s">
        <v>4457</v>
      </c>
      <c r="C517" s="106">
        <v>522</v>
      </c>
      <c r="D517" s="90">
        <v>-1.0973904550673714</v>
      </c>
      <c r="E517" s="122">
        <v>1</v>
      </c>
      <c r="F517" s="90">
        <v>30.564237576959023</v>
      </c>
      <c r="G517" s="90">
        <v>27.851743593926752</v>
      </c>
      <c r="H517" s="107" t="s">
        <v>2486</v>
      </c>
      <c r="J517" s="121"/>
      <c r="K517" s="126"/>
      <c r="L517" s="126"/>
      <c r="M517" s="127"/>
    </row>
    <row r="518" spans="1:13">
      <c r="A518" s="104" t="s">
        <v>4390</v>
      </c>
      <c r="B518" s="105"/>
      <c r="C518" s="106">
        <v>90</v>
      </c>
      <c r="D518" s="90">
        <v>2.1040155770450188</v>
      </c>
      <c r="E518" s="122">
        <v>1</v>
      </c>
      <c r="F518" s="90">
        <v>13.116856638408063</v>
      </c>
      <c r="G518" s="90">
        <v>27.598070689076923</v>
      </c>
      <c r="H518" s="107" t="s">
        <v>2485</v>
      </c>
      <c r="J518" s="121"/>
      <c r="K518" s="126"/>
      <c r="L518" s="126"/>
      <c r="M518" s="127"/>
    </row>
    <row r="519" spans="1:13">
      <c r="A519" s="104" t="s">
        <v>3990</v>
      </c>
      <c r="B519" s="105" t="s">
        <v>3991</v>
      </c>
      <c r="C519" s="106">
        <v>184</v>
      </c>
      <c r="D519" s="90">
        <v>-1.9406763173020392</v>
      </c>
      <c r="E519" s="122">
        <v>1</v>
      </c>
      <c r="F519" s="90">
        <v>52.981601263031386</v>
      </c>
      <c r="G519" s="90">
        <v>27.300586290807782</v>
      </c>
      <c r="H519" s="107" t="s">
        <v>2491</v>
      </c>
      <c r="J519" s="121"/>
      <c r="K519" s="126"/>
      <c r="L519" s="126"/>
      <c r="M519" s="127"/>
    </row>
    <row r="520" spans="1:13">
      <c r="A520" s="104" t="s">
        <v>3792</v>
      </c>
      <c r="B520" s="105" t="s">
        <v>3793</v>
      </c>
      <c r="C520" s="106">
        <v>91</v>
      </c>
      <c r="D520" s="90">
        <v>1.5926405196863043</v>
      </c>
      <c r="E520" s="122">
        <v>1</v>
      </c>
      <c r="F520" s="90">
        <v>17.128803380335494</v>
      </c>
      <c r="G520" s="90">
        <v>27.280026317262045</v>
      </c>
      <c r="H520" s="107" t="s">
        <v>2491</v>
      </c>
      <c r="J520" s="121"/>
      <c r="K520" s="126"/>
      <c r="L520" s="126"/>
      <c r="M520" s="127"/>
    </row>
    <row r="521" spans="1:13">
      <c r="A521" s="104" t="s">
        <v>3538</v>
      </c>
      <c r="B521" s="105" t="s">
        <v>3423</v>
      </c>
      <c r="C521" s="106">
        <v>130</v>
      </c>
      <c r="D521" s="90">
        <v>11.123050010923565</v>
      </c>
      <c r="E521" s="122">
        <v>1</v>
      </c>
      <c r="F521" s="90">
        <v>2.4386608715199487</v>
      </c>
      <c r="G521" s="90">
        <v>27.125346833598837</v>
      </c>
      <c r="H521" s="107" t="s">
        <v>2491</v>
      </c>
      <c r="J521" s="121"/>
      <c r="K521" s="126"/>
      <c r="L521" s="126"/>
      <c r="M521" s="127"/>
    </row>
    <row r="522" spans="1:13">
      <c r="A522" s="104" t="s">
        <v>4338</v>
      </c>
      <c r="B522" s="105" t="s">
        <v>4339</v>
      </c>
      <c r="C522" s="106">
        <v>65</v>
      </c>
      <c r="D522" s="90">
        <v>-1.4246510881719716</v>
      </c>
      <c r="E522" s="122">
        <v>1</v>
      </c>
      <c r="F522" s="90">
        <v>38.320324924380451</v>
      </c>
      <c r="G522" s="90">
        <v>26.898042083799506</v>
      </c>
      <c r="H522" s="107" t="s">
        <v>2491</v>
      </c>
      <c r="J522" s="121"/>
      <c r="K522" s="126"/>
      <c r="L522" s="126"/>
      <c r="M522" s="127"/>
    </row>
    <row r="523" spans="1:13">
      <c r="A523" s="104" t="s">
        <v>2860</v>
      </c>
      <c r="B523" s="105" t="s">
        <v>2861</v>
      </c>
      <c r="C523" s="106">
        <v>71</v>
      </c>
      <c r="D523" s="90">
        <v>-1.7313084894492337</v>
      </c>
      <c r="E523" s="122">
        <v>1</v>
      </c>
      <c r="F523" s="90">
        <v>46.431614438548571</v>
      </c>
      <c r="G523" s="90">
        <v>26.8187990306219</v>
      </c>
      <c r="H523" s="107" t="s">
        <v>2491</v>
      </c>
      <c r="J523" s="121"/>
      <c r="K523" s="126"/>
      <c r="L523" s="126"/>
      <c r="M523" s="127"/>
    </row>
    <row r="524" spans="1:13">
      <c r="A524" s="104" t="s">
        <v>2719</v>
      </c>
      <c r="B524" s="105" t="s">
        <v>2720</v>
      </c>
      <c r="C524" s="106">
        <v>65</v>
      </c>
      <c r="D524" s="90">
        <v>2.3530763538659145</v>
      </c>
      <c r="E524" s="122">
        <v>1</v>
      </c>
      <c r="F524" s="90">
        <v>11.39521352770188</v>
      </c>
      <c r="G524" s="90">
        <v>26.813807499288284</v>
      </c>
      <c r="H524" s="107" t="s">
        <v>2491</v>
      </c>
      <c r="J524" s="121"/>
      <c r="K524" s="126"/>
      <c r="L524" s="126"/>
      <c r="M524" s="127"/>
    </row>
    <row r="525" spans="1:13">
      <c r="A525" s="104" t="s">
        <v>2528</v>
      </c>
      <c r="B525" s="105" t="s">
        <v>2529</v>
      </c>
      <c r="C525" s="106">
        <v>1191</v>
      </c>
      <c r="D525" s="90">
        <v>-1.2665224570963292</v>
      </c>
      <c r="E525" s="122">
        <v>1</v>
      </c>
      <c r="F525" s="90">
        <v>33.660707006506648</v>
      </c>
      <c r="G525" s="90">
        <v>26.577268186525714</v>
      </c>
      <c r="H525" s="107" t="s">
        <v>2484</v>
      </c>
      <c r="J525" s="121"/>
      <c r="K525" s="126"/>
      <c r="L525" s="126"/>
      <c r="M525" s="127"/>
    </row>
    <row r="526" spans="1:13">
      <c r="A526" s="104" t="s">
        <v>4160</v>
      </c>
      <c r="B526" s="105" t="s">
        <v>2913</v>
      </c>
      <c r="C526" s="106">
        <v>215</v>
      </c>
      <c r="D526" s="90">
        <v>1.9346030119430537</v>
      </c>
      <c r="E526" s="122">
        <v>1</v>
      </c>
      <c r="F526" s="90">
        <v>13.65260321193794</v>
      </c>
      <c r="G526" s="90">
        <v>26.41236729467855</v>
      </c>
      <c r="H526" s="107" t="s">
        <v>2491</v>
      </c>
      <c r="J526" s="121"/>
      <c r="K526" s="126"/>
      <c r="L526" s="126"/>
      <c r="M526" s="127"/>
    </row>
    <row r="527" spans="1:13">
      <c r="A527" s="104" t="s">
        <v>3772</v>
      </c>
      <c r="B527" s="105" t="s">
        <v>2602</v>
      </c>
      <c r="C527" s="106">
        <v>267</v>
      </c>
      <c r="D527" s="90">
        <v>-1.2209560733015123</v>
      </c>
      <c r="E527" s="122">
        <v>1</v>
      </c>
      <c r="F527" s="90">
        <v>31.778150176590888</v>
      </c>
      <c r="G527" s="90">
        <v>26.027267377983176</v>
      </c>
      <c r="H527" s="107" t="s">
        <v>2490</v>
      </c>
      <c r="J527" s="121"/>
      <c r="K527" s="126"/>
      <c r="L527" s="126"/>
      <c r="M527" s="127"/>
    </row>
    <row r="528" spans="1:13">
      <c r="A528" s="104" t="s">
        <v>3859</v>
      </c>
      <c r="B528" s="105" t="s">
        <v>3793</v>
      </c>
      <c r="C528" s="106">
        <v>92</v>
      </c>
      <c r="D528" s="90">
        <v>2.031985081347317</v>
      </c>
      <c r="E528" s="122">
        <v>1</v>
      </c>
      <c r="F528" s="90">
        <v>12.805383279135251</v>
      </c>
      <c r="G528" s="90">
        <v>26.020347784137218</v>
      </c>
      <c r="H528" s="107" t="s">
        <v>2491</v>
      </c>
      <c r="J528" s="121"/>
      <c r="K528" s="126"/>
      <c r="L528" s="126"/>
      <c r="M528" s="127"/>
    </row>
    <row r="529" spans="1:13">
      <c r="A529" s="104" t="s">
        <v>4311</v>
      </c>
      <c r="B529" s="105"/>
      <c r="C529" s="106">
        <v>68</v>
      </c>
      <c r="D529" s="90">
        <v>1.5120774042684795</v>
      </c>
      <c r="E529" s="122">
        <v>1</v>
      </c>
      <c r="F529" s="90">
        <v>17.1962697201891</v>
      </c>
      <c r="G529" s="90">
        <v>26.002090881604186</v>
      </c>
      <c r="H529" s="107" t="s">
        <v>2485</v>
      </c>
      <c r="J529" s="121"/>
      <c r="K529" s="126"/>
      <c r="L529" s="126"/>
      <c r="M529" s="127"/>
    </row>
    <row r="530" spans="1:13">
      <c r="A530" s="104" t="s">
        <v>4088</v>
      </c>
      <c r="B530" s="105"/>
      <c r="C530" s="106">
        <v>93</v>
      </c>
      <c r="D530" s="90">
        <v>3.3037797028870233</v>
      </c>
      <c r="E530" s="122">
        <v>1</v>
      </c>
      <c r="F530" s="90">
        <v>7.8646975320288606</v>
      </c>
      <c r="G530" s="90">
        <v>25.983228075662613</v>
      </c>
      <c r="H530" s="107" t="s">
        <v>2485</v>
      </c>
      <c r="J530" s="121"/>
      <c r="K530" s="126"/>
      <c r="L530" s="126"/>
      <c r="M530" s="127"/>
    </row>
    <row r="531" spans="1:13">
      <c r="A531" s="104" t="s">
        <v>3648</v>
      </c>
      <c r="B531" s="105"/>
      <c r="C531" s="106">
        <v>83</v>
      </c>
      <c r="D531" s="90">
        <v>1.0418906108171091</v>
      </c>
      <c r="E531" s="122">
        <v>1</v>
      </c>
      <c r="F531" s="90">
        <v>24.438937154393276</v>
      </c>
      <c r="G531" s="90">
        <v>25.462699159511754</v>
      </c>
      <c r="H531" s="107" t="s">
        <v>2485</v>
      </c>
      <c r="J531" s="121"/>
      <c r="K531" s="126"/>
      <c r="L531" s="126"/>
      <c r="M531" s="127"/>
    </row>
    <row r="532" spans="1:13">
      <c r="A532" s="104" t="s">
        <v>2776</v>
      </c>
      <c r="B532" s="105" t="s">
        <v>2600</v>
      </c>
      <c r="C532" s="106">
        <v>114</v>
      </c>
      <c r="D532" s="90">
        <v>1.9565173210163649</v>
      </c>
      <c r="E532" s="122">
        <v>1</v>
      </c>
      <c r="F532" s="90">
        <v>12.972607519531397</v>
      </c>
      <c r="G532" s="90">
        <v>25.38113131071032</v>
      </c>
      <c r="H532" s="107" t="s">
        <v>2489</v>
      </c>
      <c r="J532" s="121"/>
      <c r="K532" s="126"/>
      <c r="L532" s="126"/>
      <c r="M532" s="127"/>
    </row>
    <row r="533" spans="1:13">
      <c r="A533" s="104" t="s">
        <v>2992</v>
      </c>
      <c r="B533" s="105" t="s">
        <v>2892</v>
      </c>
      <c r="C533" s="106">
        <v>81</v>
      </c>
      <c r="D533" s="90">
        <v>1.4217662015115664</v>
      </c>
      <c r="E533" s="122">
        <v>1</v>
      </c>
      <c r="F533" s="90">
        <v>17.752260244053623</v>
      </c>
      <c r="G533" s="90">
        <v>25.239563615432914</v>
      </c>
      <c r="H533" s="107" t="s">
        <v>2491</v>
      </c>
      <c r="J533" s="121"/>
      <c r="K533" s="126"/>
      <c r="L533" s="126"/>
      <c r="M533" s="127"/>
    </row>
    <row r="534" spans="1:13">
      <c r="A534" s="104" t="s">
        <v>3257</v>
      </c>
      <c r="B534" s="105" t="s">
        <v>3258</v>
      </c>
      <c r="C534" s="106">
        <v>71</v>
      </c>
      <c r="D534" s="90">
        <v>1.0632871990306736</v>
      </c>
      <c r="E534" s="122">
        <v>1</v>
      </c>
      <c r="F534" s="90">
        <v>23.604295943317418</v>
      </c>
      <c r="G534" s="90">
        <v>25.098145718661069</v>
      </c>
      <c r="H534" s="107" t="s">
        <v>2491</v>
      </c>
      <c r="J534" s="121"/>
      <c r="K534" s="126"/>
      <c r="L534" s="126"/>
      <c r="M534" s="127"/>
    </row>
    <row r="535" spans="1:13">
      <c r="A535" s="104" t="s">
        <v>2840</v>
      </c>
      <c r="B535" s="105" t="s">
        <v>2841</v>
      </c>
      <c r="C535" s="106">
        <v>77</v>
      </c>
      <c r="D535" s="90">
        <v>12.655501230437507</v>
      </c>
      <c r="E535" s="122">
        <v>1</v>
      </c>
      <c r="F535" s="90">
        <v>1.9719547301745624</v>
      </c>
      <c r="G535" s="90">
        <v>24.956075514091236</v>
      </c>
      <c r="H535" s="107" t="s">
        <v>2491</v>
      </c>
      <c r="J535" s="121"/>
      <c r="K535" s="126"/>
      <c r="L535" s="126"/>
      <c r="M535" s="127"/>
    </row>
    <row r="536" spans="1:13">
      <c r="A536" s="104" t="s">
        <v>4308</v>
      </c>
      <c r="B536" s="105"/>
      <c r="C536" s="106">
        <v>77</v>
      </c>
      <c r="D536" s="90">
        <v>3.5840293510073828</v>
      </c>
      <c r="E536" s="122">
        <v>1</v>
      </c>
      <c r="F536" s="90">
        <v>6.8971095238140219</v>
      </c>
      <c r="G536" s="90">
        <v>24.719442970462008</v>
      </c>
      <c r="H536" s="107" t="s">
        <v>2485</v>
      </c>
      <c r="J536" s="121"/>
      <c r="K536" s="126"/>
      <c r="L536" s="126"/>
      <c r="M536" s="127"/>
    </row>
    <row r="537" spans="1:13">
      <c r="A537" s="104" t="s">
        <v>4369</v>
      </c>
      <c r="B537" s="105" t="s">
        <v>2614</v>
      </c>
      <c r="C537" s="106">
        <v>164</v>
      </c>
      <c r="D537" s="90">
        <v>-2.4444820830732623</v>
      </c>
      <c r="E537" s="122">
        <v>1</v>
      </c>
      <c r="F537" s="90">
        <v>60.259273566538738</v>
      </c>
      <c r="G537" s="90">
        <v>24.651141435563034</v>
      </c>
      <c r="H537" s="107" t="s">
        <v>2492</v>
      </c>
      <c r="J537" s="121"/>
      <c r="K537" s="126"/>
      <c r="L537" s="126"/>
      <c r="M537" s="127"/>
    </row>
    <row r="538" spans="1:13">
      <c r="A538" s="104" t="s">
        <v>3708</v>
      </c>
      <c r="B538" s="105" t="s">
        <v>2604</v>
      </c>
      <c r="C538" s="106">
        <v>81</v>
      </c>
      <c r="D538" s="90">
        <v>-1.5425136468260998</v>
      </c>
      <c r="E538" s="122">
        <v>1</v>
      </c>
      <c r="F538" s="90">
        <v>37.207917403735053</v>
      </c>
      <c r="G538" s="90">
        <v>24.121613108768695</v>
      </c>
      <c r="H538" s="107" t="s">
        <v>2490</v>
      </c>
      <c r="J538" s="121"/>
      <c r="K538" s="126"/>
      <c r="L538" s="126"/>
      <c r="M538" s="127"/>
    </row>
    <row r="539" spans="1:13">
      <c r="A539" s="104" t="s">
        <v>2516</v>
      </c>
      <c r="B539" s="105" t="s">
        <v>2517</v>
      </c>
      <c r="C539" s="106">
        <v>858</v>
      </c>
      <c r="D539" s="90">
        <v>-2.4862574407229148</v>
      </c>
      <c r="E539" s="122">
        <v>1</v>
      </c>
      <c r="F539" s="90">
        <v>59.328049910042544</v>
      </c>
      <c r="G539" s="90">
        <v>23.862392099183449</v>
      </c>
      <c r="H539" s="107" t="s">
        <v>2484</v>
      </c>
      <c r="J539" s="121"/>
      <c r="K539" s="126"/>
      <c r="L539" s="126"/>
      <c r="M539" s="127"/>
    </row>
    <row r="540" spans="1:13">
      <c r="A540" s="104" t="s">
        <v>4188</v>
      </c>
      <c r="B540" s="105" t="s">
        <v>3808</v>
      </c>
      <c r="C540" s="106">
        <v>301</v>
      </c>
      <c r="D540" s="90">
        <v>4.5872817505155981</v>
      </c>
      <c r="E540" s="122">
        <v>1</v>
      </c>
      <c r="F540" s="90">
        <v>5.1743981824596421</v>
      </c>
      <c r="G540" s="90">
        <v>23.736422352298195</v>
      </c>
      <c r="H540" s="107" t="s">
        <v>2490</v>
      </c>
      <c r="J540" s="121"/>
      <c r="K540" s="126"/>
      <c r="L540" s="126"/>
      <c r="M540" s="127"/>
    </row>
    <row r="541" spans="1:13">
      <c r="A541" s="104" t="s">
        <v>3970</v>
      </c>
      <c r="B541" s="105" t="s">
        <v>3793</v>
      </c>
      <c r="C541" s="106">
        <v>91</v>
      </c>
      <c r="D541" s="90">
        <v>-1.0234165826344179</v>
      </c>
      <c r="E541" s="122">
        <v>1</v>
      </c>
      <c r="F541" s="90">
        <v>24.250395116154927</v>
      </c>
      <c r="G541" s="90">
        <v>23.695526853523329</v>
      </c>
      <c r="H541" s="107" t="s">
        <v>2491</v>
      </c>
      <c r="J541" s="121"/>
      <c r="K541" s="126"/>
      <c r="L541" s="126"/>
      <c r="M541" s="127"/>
    </row>
    <row r="542" spans="1:13">
      <c r="A542" s="104" t="s">
        <v>4291</v>
      </c>
      <c r="B542" s="105" t="s">
        <v>2871</v>
      </c>
      <c r="C542" s="106">
        <v>117</v>
      </c>
      <c r="D542" s="90">
        <v>-2.0419736664056445</v>
      </c>
      <c r="E542" s="122">
        <v>1</v>
      </c>
      <c r="F542" s="90">
        <v>47.980925873182585</v>
      </c>
      <c r="G542" s="90">
        <v>23.497328424239836</v>
      </c>
      <c r="H542" s="107" t="s">
        <v>2492</v>
      </c>
      <c r="J542" s="121"/>
      <c r="K542" s="126"/>
      <c r="L542" s="126"/>
      <c r="M542" s="127"/>
    </row>
    <row r="543" spans="1:13">
      <c r="A543" s="104" t="s">
        <v>2914</v>
      </c>
      <c r="B543" s="105"/>
      <c r="C543" s="106">
        <v>75</v>
      </c>
      <c r="D543" s="90">
        <v>1.0557967521938239</v>
      </c>
      <c r="E543" s="122">
        <v>1</v>
      </c>
      <c r="F543" s="90">
        <v>22.22677424442838</v>
      </c>
      <c r="G543" s="90">
        <v>23.466956059012819</v>
      </c>
      <c r="H543" s="107" t="s">
        <v>2485</v>
      </c>
      <c r="J543" s="121"/>
      <c r="K543" s="126"/>
      <c r="L543" s="126"/>
      <c r="M543" s="127"/>
    </row>
    <row r="544" spans="1:13">
      <c r="A544" s="104" t="s">
        <v>3947</v>
      </c>
      <c r="B544" s="105" t="s">
        <v>3948</v>
      </c>
      <c r="C544" s="106">
        <v>430</v>
      </c>
      <c r="D544" s="90">
        <v>-1.8612424714199198</v>
      </c>
      <c r="E544" s="122">
        <v>1</v>
      </c>
      <c r="F544" s="90">
        <v>42.891733393749107</v>
      </c>
      <c r="G544" s="90">
        <v>23.044677978483648</v>
      </c>
      <c r="H544" s="107" t="s">
        <v>2490</v>
      </c>
      <c r="J544" s="121"/>
      <c r="K544" s="126"/>
      <c r="L544" s="126"/>
      <c r="M544" s="127"/>
    </row>
    <row r="545" spans="1:13">
      <c r="A545" s="104" t="s">
        <v>3893</v>
      </c>
      <c r="B545" s="105"/>
      <c r="C545" s="106">
        <v>74</v>
      </c>
      <c r="D545" s="90">
        <v>1.0905715974742001</v>
      </c>
      <c r="E545" s="122">
        <v>1</v>
      </c>
      <c r="F545" s="90">
        <v>20.913036653027302</v>
      </c>
      <c r="G545" s="90">
        <v>22.807163790728485</v>
      </c>
      <c r="H545" s="107" t="s">
        <v>2485</v>
      </c>
      <c r="J545" s="121"/>
      <c r="K545" s="126"/>
      <c r="L545" s="126"/>
      <c r="M545" s="127"/>
    </row>
    <row r="546" spans="1:13">
      <c r="A546" s="104" t="s">
        <v>4100</v>
      </c>
      <c r="B546" s="105" t="s">
        <v>4101</v>
      </c>
      <c r="C546" s="106">
        <v>3047</v>
      </c>
      <c r="D546" s="90">
        <v>-1.5891493294255998</v>
      </c>
      <c r="E546" s="122">
        <v>1</v>
      </c>
      <c r="F546" s="90">
        <v>36.117058463049503</v>
      </c>
      <c r="G546" s="90">
        <v>22.727290503343738</v>
      </c>
      <c r="H546" s="107" t="s">
        <v>2484</v>
      </c>
      <c r="J546" s="121"/>
      <c r="K546" s="126"/>
      <c r="L546" s="126"/>
      <c r="M546" s="127"/>
    </row>
    <row r="547" spans="1:13">
      <c r="A547" s="104" t="s">
        <v>4274</v>
      </c>
      <c r="B547" s="105" t="s">
        <v>2948</v>
      </c>
      <c r="C547" s="106">
        <v>191</v>
      </c>
      <c r="D547" s="90">
        <v>1.2633304661846405</v>
      </c>
      <c r="E547" s="122">
        <v>1</v>
      </c>
      <c r="F547" s="90">
        <v>17.919807455383047</v>
      </c>
      <c r="G547" s="90">
        <v>22.638638706548061</v>
      </c>
      <c r="H547" s="107" t="s">
        <v>2492</v>
      </c>
      <c r="J547" s="121"/>
      <c r="K547" s="126"/>
      <c r="L547" s="126"/>
      <c r="M547" s="127"/>
    </row>
    <row r="548" spans="1:13">
      <c r="A548" s="104" t="s">
        <v>3827</v>
      </c>
      <c r="B548" s="105" t="s">
        <v>3793</v>
      </c>
      <c r="C548" s="106">
        <v>91</v>
      </c>
      <c r="D548" s="90">
        <v>1.8879374055783207</v>
      </c>
      <c r="E548" s="122">
        <v>1</v>
      </c>
      <c r="F548" s="90">
        <v>11.989280358170877</v>
      </c>
      <c r="G548" s="90">
        <v>22.635010854156246</v>
      </c>
      <c r="H548" s="107" t="s">
        <v>2491</v>
      </c>
      <c r="J548" s="121"/>
      <c r="K548" s="126"/>
      <c r="L548" s="126"/>
      <c r="M548" s="127"/>
    </row>
    <row r="549" spans="1:13">
      <c r="A549" s="104" t="s">
        <v>3252</v>
      </c>
      <c r="B549" s="105"/>
      <c r="C549" s="106">
        <v>91</v>
      </c>
      <c r="D549" s="90">
        <v>1.4646095318324834</v>
      </c>
      <c r="E549" s="122">
        <v>1</v>
      </c>
      <c r="F549" s="90">
        <v>15.407834565619799</v>
      </c>
      <c r="G549" s="90">
        <v>22.566461369704768</v>
      </c>
      <c r="H549" s="107" t="s">
        <v>2485</v>
      </c>
      <c r="J549" s="121"/>
      <c r="K549" s="126"/>
      <c r="L549" s="126"/>
      <c r="M549" s="127"/>
    </row>
    <row r="550" spans="1:13">
      <c r="A550" s="104" t="s">
        <v>4300</v>
      </c>
      <c r="B550" s="105" t="s">
        <v>2618</v>
      </c>
      <c r="C550" s="106">
        <v>107</v>
      </c>
      <c r="D550" s="90">
        <v>2.346483556489944</v>
      </c>
      <c r="E550" s="122">
        <v>1</v>
      </c>
      <c r="F550" s="90">
        <v>9.5234579770914642</v>
      </c>
      <c r="G550" s="90">
        <v>22.346637544168107</v>
      </c>
      <c r="H550" s="107" t="s">
        <v>2492</v>
      </c>
      <c r="J550" s="121"/>
      <c r="K550" s="126"/>
      <c r="L550" s="126"/>
      <c r="M550" s="127"/>
    </row>
    <row r="551" spans="1:13">
      <c r="A551" s="104" t="s">
        <v>3425</v>
      </c>
      <c r="B551" s="105"/>
      <c r="C551" s="106">
        <v>152</v>
      </c>
      <c r="D551" s="90">
        <v>1.1154962031619227</v>
      </c>
      <c r="E551" s="122">
        <v>1</v>
      </c>
      <c r="F551" s="90">
        <v>19.9611439179053</v>
      </c>
      <c r="G551" s="90">
        <v>22.266580251192067</v>
      </c>
      <c r="H551" s="107" t="s">
        <v>2485</v>
      </c>
      <c r="J551" s="121"/>
      <c r="K551" s="126"/>
      <c r="L551" s="126"/>
      <c r="M551" s="127"/>
    </row>
    <row r="552" spans="1:13">
      <c r="A552" s="104" t="s">
        <v>4237</v>
      </c>
      <c r="B552" s="105" t="s">
        <v>4238</v>
      </c>
      <c r="C552" s="106">
        <v>109</v>
      </c>
      <c r="D552" s="90">
        <v>-1.431853641718507</v>
      </c>
      <c r="E552" s="122">
        <v>1</v>
      </c>
      <c r="F552" s="90">
        <v>31.447726373743969</v>
      </c>
      <c r="G552" s="90">
        <v>21.962947509076759</v>
      </c>
      <c r="H552" s="107" t="s">
        <v>2485</v>
      </c>
      <c r="J552" s="121"/>
      <c r="K552" s="126"/>
      <c r="L552" s="126"/>
      <c r="M552" s="127"/>
    </row>
    <row r="553" spans="1:13">
      <c r="A553" s="104" t="s">
        <v>2829</v>
      </c>
      <c r="B553" s="105" t="s">
        <v>2830</v>
      </c>
      <c r="C553" s="106">
        <v>87</v>
      </c>
      <c r="D553" s="90">
        <v>1.0637124228153458</v>
      </c>
      <c r="E553" s="122">
        <v>1</v>
      </c>
      <c r="F553" s="90">
        <v>20.217876340009415</v>
      </c>
      <c r="G553" s="90">
        <v>21.50600622581247</v>
      </c>
      <c r="H553" s="107" t="s">
        <v>2491</v>
      </c>
      <c r="J553" s="121"/>
      <c r="K553" s="126"/>
      <c r="L553" s="126"/>
      <c r="M553" s="127"/>
    </row>
    <row r="554" spans="1:13">
      <c r="A554" s="104" t="s">
        <v>4314</v>
      </c>
      <c r="B554" s="105"/>
      <c r="C554" s="106">
        <v>115</v>
      </c>
      <c r="D554" s="90">
        <v>1.2267985461057216</v>
      </c>
      <c r="E554" s="122">
        <v>1</v>
      </c>
      <c r="F554" s="90">
        <v>17.494885532504199</v>
      </c>
      <c r="G554" s="90">
        <v>21.462700135562173</v>
      </c>
      <c r="H554" s="107" t="s">
        <v>2485</v>
      </c>
      <c r="J554" s="121"/>
      <c r="K554" s="126"/>
      <c r="L554" s="126"/>
      <c r="M554" s="127"/>
    </row>
    <row r="555" spans="1:13">
      <c r="A555" s="104" t="s">
        <v>2526</v>
      </c>
      <c r="B555" s="105" t="s">
        <v>2527</v>
      </c>
      <c r="C555" s="106">
        <v>1333</v>
      </c>
      <c r="D555" s="90">
        <v>1.415370081686923</v>
      </c>
      <c r="E555" s="122">
        <v>1</v>
      </c>
      <c r="F555" s="90">
        <v>15.156111821193196</v>
      </c>
      <c r="G555" s="90">
        <v>21.451507226418354</v>
      </c>
      <c r="H555" s="107" t="s">
        <v>2484</v>
      </c>
      <c r="J555" s="121"/>
      <c r="K555" s="126"/>
      <c r="L555" s="126"/>
      <c r="M555" s="127"/>
    </row>
    <row r="556" spans="1:13">
      <c r="A556" s="104" t="s">
        <v>4359</v>
      </c>
      <c r="B556" s="105" t="s">
        <v>3597</v>
      </c>
      <c r="C556" s="106">
        <v>72</v>
      </c>
      <c r="D556" s="90">
        <v>1.2294130745872851</v>
      </c>
      <c r="E556" s="122">
        <v>1</v>
      </c>
      <c r="F556" s="90">
        <v>17.437261505250131</v>
      </c>
      <c r="G556" s="90">
        <v>21.437597279552076</v>
      </c>
      <c r="H556" s="107" t="s">
        <v>2491</v>
      </c>
      <c r="J556" s="121"/>
      <c r="K556" s="126"/>
      <c r="L556" s="126"/>
      <c r="M556" s="127"/>
    </row>
    <row r="557" spans="1:13">
      <c r="A557" s="104" t="s">
        <v>4222</v>
      </c>
      <c r="B557" s="105" t="s">
        <v>3335</v>
      </c>
      <c r="C557" s="106">
        <v>134</v>
      </c>
      <c r="D557" s="90">
        <v>-1.3391681793583123</v>
      </c>
      <c r="E557" s="122">
        <v>1</v>
      </c>
      <c r="F557" s="90">
        <v>28.675066846683954</v>
      </c>
      <c r="G557" s="90">
        <v>21.412595735678362</v>
      </c>
      <c r="H557" s="107" t="s">
        <v>2491</v>
      </c>
      <c r="J557" s="121"/>
      <c r="K557" s="126"/>
      <c r="L557" s="126"/>
      <c r="M557" s="127"/>
    </row>
    <row r="558" spans="1:13">
      <c r="A558" s="104" t="s">
        <v>4009</v>
      </c>
      <c r="B558" s="105" t="s">
        <v>4010</v>
      </c>
      <c r="C558" s="106">
        <v>136</v>
      </c>
      <c r="D558" s="90">
        <v>-2.4539832169362437</v>
      </c>
      <c r="E558" s="122">
        <v>1</v>
      </c>
      <c r="F558" s="90">
        <v>52.289162930624364</v>
      </c>
      <c r="G558" s="90">
        <v>21.30787308150644</v>
      </c>
      <c r="H558" s="107" t="s">
        <v>2491</v>
      </c>
      <c r="J558" s="121"/>
      <c r="K558" s="126"/>
      <c r="L558" s="126"/>
      <c r="M558" s="127"/>
    </row>
    <row r="559" spans="1:13">
      <c r="A559" s="104" t="s">
        <v>3295</v>
      </c>
      <c r="B559" s="105"/>
      <c r="C559" s="106">
        <v>118</v>
      </c>
      <c r="D559" s="90">
        <v>1.0444114963451825</v>
      </c>
      <c r="E559" s="122">
        <v>1</v>
      </c>
      <c r="F559" s="90">
        <v>20.299110741449049</v>
      </c>
      <c r="G559" s="90">
        <v>21.200624623953367</v>
      </c>
      <c r="H559" s="107" t="s">
        <v>2485</v>
      </c>
      <c r="J559" s="121"/>
      <c r="K559" s="126"/>
      <c r="L559" s="126"/>
      <c r="M559" s="127"/>
    </row>
    <row r="560" spans="1:13">
      <c r="A560" s="104" t="s">
        <v>2522</v>
      </c>
      <c r="B560" s="105" t="s">
        <v>2523</v>
      </c>
      <c r="C560" s="106">
        <v>615</v>
      </c>
      <c r="D560" s="90">
        <v>-1.2724606919851582</v>
      </c>
      <c r="E560" s="122">
        <v>1</v>
      </c>
      <c r="F560" s="90">
        <v>26.889558322237836</v>
      </c>
      <c r="G560" s="90">
        <v>21.131936327469258</v>
      </c>
      <c r="H560" s="107" t="s">
        <v>2484</v>
      </c>
      <c r="J560" s="121"/>
      <c r="K560" s="126"/>
      <c r="L560" s="126"/>
      <c r="M560" s="127"/>
    </row>
    <row r="561" spans="1:13">
      <c r="A561" s="104" t="s">
        <v>3637</v>
      </c>
      <c r="B561" s="105" t="s">
        <v>2817</v>
      </c>
      <c r="C561" s="106">
        <v>149</v>
      </c>
      <c r="D561" s="90">
        <v>1.5889811034434862</v>
      </c>
      <c r="E561" s="122">
        <v>1</v>
      </c>
      <c r="F561" s="90">
        <v>13.284523106104814</v>
      </c>
      <c r="G561" s="90">
        <v>21.108856183858915</v>
      </c>
      <c r="H561" s="107" t="s">
        <v>2491</v>
      </c>
      <c r="J561" s="121"/>
      <c r="K561" s="126"/>
      <c r="L561" s="126"/>
      <c r="M561" s="127"/>
    </row>
    <row r="562" spans="1:13">
      <c r="A562" s="104" t="s">
        <v>2526</v>
      </c>
      <c r="B562" s="105" t="s">
        <v>2527</v>
      </c>
      <c r="C562" s="106">
        <v>1857</v>
      </c>
      <c r="D562" s="90">
        <v>-1.3968829102863711</v>
      </c>
      <c r="E562" s="122">
        <v>1</v>
      </c>
      <c r="F562" s="90">
        <v>29.373580560888918</v>
      </c>
      <c r="G562" s="90">
        <v>21.027947542766572</v>
      </c>
      <c r="H562" s="107" t="s">
        <v>2484</v>
      </c>
      <c r="J562" s="121"/>
      <c r="K562" s="126"/>
      <c r="L562" s="126"/>
      <c r="M562" s="127"/>
    </row>
    <row r="563" spans="1:13">
      <c r="A563" s="104" t="s">
        <v>2543</v>
      </c>
      <c r="B563" s="105" t="s">
        <v>2544</v>
      </c>
      <c r="C563" s="106">
        <v>1383</v>
      </c>
      <c r="D563" s="90">
        <v>-1.6101755377098486</v>
      </c>
      <c r="E563" s="122">
        <v>1</v>
      </c>
      <c r="F563" s="90">
        <v>33.718940044874202</v>
      </c>
      <c r="G563" s="90">
        <v>20.941157814900496</v>
      </c>
      <c r="H563" s="107" t="s">
        <v>2484</v>
      </c>
      <c r="J563" s="121"/>
      <c r="K563" s="126"/>
      <c r="L563" s="126"/>
      <c r="M563" s="127"/>
    </row>
    <row r="564" spans="1:13">
      <c r="A564" s="104" t="s">
        <v>2700</v>
      </c>
      <c r="B564" s="105" t="s">
        <v>2701</v>
      </c>
      <c r="C564" s="106">
        <v>132</v>
      </c>
      <c r="D564" s="90">
        <v>1.1738845604413131</v>
      </c>
      <c r="E564" s="122">
        <v>1</v>
      </c>
      <c r="F564" s="90">
        <v>17.808696925594006</v>
      </c>
      <c r="G564" s="90">
        <v>20.905354362533483</v>
      </c>
      <c r="H564" s="107" t="s">
        <v>2491</v>
      </c>
      <c r="J564" s="121"/>
      <c r="K564" s="126"/>
      <c r="L564" s="126"/>
      <c r="M564" s="127"/>
    </row>
    <row r="565" spans="1:13">
      <c r="A565" s="104" t="s">
        <v>3831</v>
      </c>
      <c r="B565" s="105" t="s">
        <v>3832</v>
      </c>
      <c r="C565" s="106">
        <v>112</v>
      </c>
      <c r="D565" s="90">
        <v>1.2865678928639461</v>
      </c>
      <c r="E565" s="122">
        <v>1</v>
      </c>
      <c r="F565" s="90">
        <v>16.224155257541476</v>
      </c>
      <c r="G565" s="90">
        <v>20.873477243192649</v>
      </c>
      <c r="H565" s="107" t="s">
        <v>2491</v>
      </c>
      <c r="J565" s="121"/>
      <c r="K565" s="126"/>
      <c r="L565" s="126"/>
      <c r="M565" s="127"/>
    </row>
    <row r="566" spans="1:13">
      <c r="A566" s="104" t="s">
        <v>3282</v>
      </c>
      <c r="B566" s="105" t="s">
        <v>2600</v>
      </c>
      <c r="C566" s="106">
        <v>117</v>
      </c>
      <c r="D566" s="90">
        <v>-1.6757622639817837</v>
      </c>
      <c r="E566" s="122">
        <v>1</v>
      </c>
      <c r="F566" s="90">
        <v>34.729466046888135</v>
      </c>
      <c r="G566" s="90">
        <v>20.724578177555657</v>
      </c>
      <c r="H566" s="107" t="s">
        <v>2489</v>
      </c>
      <c r="J566" s="121"/>
      <c r="K566" s="126"/>
      <c r="L566" s="126"/>
      <c r="M566" s="127"/>
    </row>
    <row r="567" spans="1:13">
      <c r="A567" s="104" t="s">
        <v>2950</v>
      </c>
      <c r="B567" s="105" t="s">
        <v>2618</v>
      </c>
      <c r="C567" s="106">
        <v>102</v>
      </c>
      <c r="D567" s="90">
        <v>2.6296775487412831</v>
      </c>
      <c r="E567" s="122">
        <v>1</v>
      </c>
      <c r="F567" s="90">
        <v>7.779207329699747</v>
      </c>
      <c r="G567" s="90">
        <v>20.456806861915055</v>
      </c>
      <c r="H567" s="107" t="s">
        <v>2492</v>
      </c>
      <c r="J567" s="121"/>
      <c r="K567" s="126"/>
      <c r="L567" s="126"/>
      <c r="M567" s="127"/>
    </row>
    <row r="568" spans="1:13">
      <c r="A568" s="104" t="s">
        <v>3596</v>
      </c>
      <c r="B568" s="105" t="s">
        <v>3597</v>
      </c>
      <c r="C568" s="106">
        <v>72</v>
      </c>
      <c r="D568" s="90">
        <v>-1.2751935884633967</v>
      </c>
      <c r="E568" s="122">
        <v>1</v>
      </c>
      <c r="F568" s="90">
        <v>25.652347166836847</v>
      </c>
      <c r="G568" s="90">
        <v>20.116433613619268</v>
      </c>
      <c r="H568" s="107" t="s">
        <v>2491</v>
      </c>
      <c r="J568" s="121"/>
      <c r="K568" s="126"/>
      <c r="L568" s="126"/>
      <c r="M568" s="127"/>
    </row>
    <row r="569" spans="1:13">
      <c r="A569" s="104" t="s">
        <v>4216</v>
      </c>
      <c r="B569" s="105"/>
      <c r="C569" s="106">
        <v>103</v>
      </c>
      <c r="D569" s="90">
        <v>3.2430642540787944</v>
      </c>
      <c r="E569" s="122">
        <v>1</v>
      </c>
      <c r="F569" s="90">
        <v>6.2009839244547118</v>
      </c>
      <c r="G569" s="90">
        <v>20.110189305516315</v>
      </c>
      <c r="H569" s="107" t="s">
        <v>2485</v>
      </c>
      <c r="J569" s="121"/>
      <c r="K569" s="126"/>
      <c r="L569" s="126"/>
      <c r="M569" s="127"/>
    </row>
    <row r="570" spans="1:13">
      <c r="A570" s="104" t="s">
        <v>2632</v>
      </c>
      <c r="B570" s="105" t="s">
        <v>2633</v>
      </c>
      <c r="C570" s="106">
        <v>86</v>
      </c>
      <c r="D570" s="90">
        <v>-1.1117438966107025</v>
      </c>
      <c r="E570" s="122">
        <v>1</v>
      </c>
      <c r="F570" s="90">
        <v>22.206554950882492</v>
      </c>
      <c r="G570" s="90">
        <v>19.974523825659933</v>
      </c>
      <c r="H570" s="107" t="s">
        <v>2491</v>
      </c>
      <c r="J570" s="121"/>
      <c r="K570" s="126"/>
      <c r="L570" s="126"/>
      <c r="M570" s="127"/>
    </row>
    <row r="571" spans="1:13">
      <c r="A571" s="104" t="s">
        <v>4020</v>
      </c>
      <c r="B571" s="105" t="s">
        <v>3518</v>
      </c>
      <c r="C571" s="106">
        <v>67</v>
      </c>
      <c r="D571" s="90">
        <v>2.5886780688601903</v>
      </c>
      <c r="E571" s="122">
        <v>1</v>
      </c>
      <c r="F571" s="90">
        <v>7.6974368664277772</v>
      </c>
      <c r="G571" s="90">
        <v>19.926186002557493</v>
      </c>
      <c r="H571" s="107" t="s">
        <v>2491</v>
      </c>
      <c r="J571" s="121"/>
      <c r="K571" s="126"/>
      <c r="L571" s="126"/>
      <c r="M571" s="127"/>
    </row>
    <row r="572" spans="1:13">
      <c r="A572" s="104" t="s">
        <v>2969</v>
      </c>
      <c r="B572" s="105" t="s">
        <v>2970</v>
      </c>
      <c r="C572" s="106">
        <v>200</v>
      </c>
      <c r="D572" s="90">
        <v>3.4447346018134661</v>
      </c>
      <c r="E572" s="122">
        <v>1</v>
      </c>
      <c r="F572" s="90">
        <v>5.7757090195044327</v>
      </c>
      <c r="G572" s="90">
        <v>19.895784709493046</v>
      </c>
      <c r="H572" s="107" t="s">
        <v>2491</v>
      </c>
      <c r="J572" s="121"/>
      <c r="K572" s="126"/>
      <c r="L572" s="126"/>
      <c r="M572" s="127"/>
    </row>
    <row r="573" spans="1:13">
      <c r="A573" s="104" t="s">
        <v>4202</v>
      </c>
      <c r="B573" s="105"/>
      <c r="C573" s="106">
        <v>97</v>
      </c>
      <c r="D573" s="90">
        <v>3.0132335405610498</v>
      </c>
      <c r="E573" s="122">
        <v>1</v>
      </c>
      <c r="F573" s="90">
        <v>6.5293793522638648</v>
      </c>
      <c r="G573" s="90">
        <v>19.674544863288258</v>
      </c>
      <c r="H573" s="107" t="s">
        <v>2485</v>
      </c>
      <c r="J573" s="121"/>
      <c r="K573" s="126"/>
      <c r="L573" s="126"/>
      <c r="M573" s="127"/>
    </row>
    <row r="574" spans="1:13">
      <c r="A574" s="104" t="s">
        <v>3770</v>
      </c>
      <c r="B574" s="105" t="s">
        <v>3644</v>
      </c>
      <c r="C574" s="106">
        <v>127</v>
      </c>
      <c r="D574" s="90">
        <v>2.1516151913165493</v>
      </c>
      <c r="E574" s="122">
        <v>1</v>
      </c>
      <c r="F574" s="90">
        <v>9.0984270037559991</v>
      </c>
      <c r="G574" s="90">
        <v>19.576313758366123</v>
      </c>
      <c r="H574" s="107" t="s">
        <v>2491</v>
      </c>
      <c r="J574" s="121"/>
      <c r="K574" s="126"/>
      <c r="L574" s="126"/>
      <c r="M574" s="127"/>
    </row>
    <row r="575" spans="1:13">
      <c r="A575" s="104" t="s">
        <v>4544</v>
      </c>
      <c r="B575" s="105" t="s">
        <v>4545</v>
      </c>
      <c r="C575" s="106">
        <v>429</v>
      </c>
      <c r="D575" s="90">
        <v>-1.4456802344582536</v>
      </c>
      <c r="E575" s="122">
        <v>1</v>
      </c>
      <c r="F575" s="90">
        <v>27.936357192681118</v>
      </c>
      <c r="G575" s="90">
        <v>19.324022371482336</v>
      </c>
      <c r="H575" s="107" t="s">
        <v>2486</v>
      </c>
      <c r="J575" s="121"/>
      <c r="K575" s="126"/>
      <c r="L575" s="126"/>
      <c r="M575" s="127"/>
    </row>
    <row r="576" spans="1:13">
      <c r="A576" s="104" t="s">
        <v>3854</v>
      </c>
      <c r="B576" s="105" t="s">
        <v>3335</v>
      </c>
      <c r="C576" s="106">
        <v>134</v>
      </c>
      <c r="D576" s="90">
        <v>-2.2126215827839726</v>
      </c>
      <c r="E576" s="122">
        <v>1</v>
      </c>
      <c r="F576" s="90">
        <v>42.68462772634382</v>
      </c>
      <c r="G576" s="90">
        <v>19.29142699251673</v>
      </c>
      <c r="H576" s="107" t="s">
        <v>2491</v>
      </c>
      <c r="J576" s="121"/>
      <c r="K576" s="126"/>
      <c r="L576" s="126"/>
      <c r="M576" s="127"/>
    </row>
    <row r="577" spans="1:13">
      <c r="A577" s="104" t="s">
        <v>3445</v>
      </c>
      <c r="B577" s="105" t="s">
        <v>3446</v>
      </c>
      <c r="C577" s="106">
        <v>132</v>
      </c>
      <c r="D577" s="90">
        <v>2.7628641876989617</v>
      </c>
      <c r="E577" s="122">
        <v>1</v>
      </c>
      <c r="F577" s="90">
        <v>6.8661427926950145</v>
      </c>
      <c r="G577" s="90">
        <v>18.970220029564391</v>
      </c>
      <c r="H577" s="107" t="s">
        <v>2491</v>
      </c>
      <c r="J577" s="121"/>
      <c r="K577" s="126"/>
      <c r="L577" s="126"/>
      <c r="M577" s="127"/>
    </row>
    <row r="578" spans="1:13">
      <c r="A578" s="104" t="s">
        <v>3216</v>
      </c>
      <c r="B578" s="105" t="s">
        <v>2892</v>
      </c>
      <c r="C578" s="106">
        <v>84</v>
      </c>
      <c r="D578" s="90">
        <v>1.2410745345383594</v>
      </c>
      <c r="E578" s="122">
        <v>1</v>
      </c>
      <c r="F578" s="90">
        <v>15.207378726043171</v>
      </c>
      <c r="G578" s="90">
        <v>18.873490473972577</v>
      </c>
      <c r="H578" s="107" t="s">
        <v>2491</v>
      </c>
      <c r="J578" s="121"/>
      <c r="K578" s="126"/>
      <c r="L578" s="126"/>
      <c r="M578" s="127"/>
    </row>
    <row r="579" spans="1:13">
      <c r="A579" s="104" t="s">
        <v>2566</v>
      </c>
      <c r="B579" s="105" t="s">
        <v>2567</v>
      </c>
      <c r="C579" s="106">
        <v>1014</v>
      </c>
      <c r="D579" s="90">
        <v>-1.7253225286347231</v>
      </c>
      <c r="E579" s="122">
        <v>1</v>
      </c>
      <c r="F579" s="90">
        <v>32.533961250937999</v>
      </c>
      <c r="G579" s="90">
        <v>18.85674168799191</v>
      </c>
      <c r="H579" s="107" t="s">
        <v>2484</v>
      </c>
      <c r="J579" s="121"/>
      <c r="K579" s="126"/>
      <c r="L579" s="126"/>
      <c r="M579" s="127"/>
    </row>
    <row r="580" spans="1:13">
      <c r="A580" s="104" t="s">
        <v>2653</v>
      </c>
      <c r="B580" s="105" t="s">
        <v>2654</v>
      </c>
      <c r="C580" s="106">
        <v>105</v>
      </c>
      <c r="D580" s="90">
        <v>-1.0841536935143854</v>
      </c>
      <c r="E580" s="122">
        <v>1</v>
      </c>
      <c r="F580" s="90">
        <v>20.311082746975991</v>
      </c>
      <c r="G580" s="90">
        <v>18.734504958550406</v>
      </c>
      <c r="H580" s="107" t="s">
        <v>2491</v>
      </c>
      <c r="J580" s="121"/>
      <c r="K580" s="126"/>
      <c r="L580" s="126"/>
      <c r="M580" s="127"/>
    </row>
    <row r="581" spans="1:13">
      <c r="A581" s="104" t="s">
        <v>2832</v>
      </c>
      <c r="B581" s="105" t="s">
        <v>2833</v>
      </c>
      <c r="C581" s="106">
        <v>148</v>
      </c>
      <c r="D581" s="90">
        <v>1.5872598948807217</v>
      </c>
      <c r="E581" s="122">
        <v>1</v>
      </c>
      <c r="F581" s="90">
        <v>11.641646675999723</v>
      </c>
      <c r="G581" s="90">
        <v>18.478318879185824</v>
      </c>
      <c r="H581" s="107" t="s">
        <v>2492</v>
      </c>
      <c r="J581" s="121"/>
      <c r="K581" s="126"/>
      <c r="L581" s="126"/>
      <c r="M581" s="127"/>
    </row>
    <row r="582" spans="1:13">
      <c r="A582" s="104" t="s">
        <v>2572</v>
      </c>
      <c r="B582" s="105" t="s">
        <v>2573</v>
      </c>
      <c r="C582" s="106">
        <v>4187</v>
      </c>
      <c r="D582" s="90">
        <v>-1.0673718136369719</v>
      </c>
      <c r="E582" s="122">
        <v>1</v>
      </c>
      <c r="F582" s="90">
        <v>19.52610179346733</v>
      </c>
      <c r="G582" s="90">
        <v>18.293626966721114</v>
      </c>
      <c r="H582" s="107" t="s">
        <v>2484</v>
      </c>
      <c r="J582" s="121"/>
      <c r="K582" s="126"/>
      <c r="L582" s="126"/>
      <c r="M582" s="127"/>
    </row>
    <row r="583" spans="1:13">
      <c r="A583" s="104" t="s">
        <v>2756</v>
      </c>
      <c r="B583" s="105" t="s">
        <v>2757</v>
      </c>
      <c r="C583" s="106">
        <v>77</v>
      </c>
      <c r="D583" s="90">
        <v>1.322068197427497</v>
      </c>
      <c r="E583" s="122">
        <v>1</v>
      </c>
      <c r="F583" s="90">
        <v>13.811197584605777</v>
      </c>
      <c r="G583" s="90">
        <v>18.25934509499476</v>
      </c>
      <c r="H583" s="107" t="s">
        <v>2491</v>
      </c>
      <c r="J583" s="121"/>
      <c r="K583" s="126"/>
      <c r="L583" s="126"/>
      <c r="M583" s="127"/>
    </row>
    <row r="584" spans="1:13">
      <c r="A584" s="104" t="s">
        <v>3291</v>
      </c>
      <c r="B584" s="105" t="s">
        <v>2618</v>
      </c>
      <c r="C584" s="106">
        <v>108</v>
      </c>
      <c r="D584" s="90">
        <v>1.6941868788328323</v>
      </c>
      <c r="E584" s="122">
        <v>1</v>
      </c>
      <c r="F584" s="90">
        <v>10.712320874392534</v>
      </c>
      <c r="G584" s="90">
        <v>18.148673467242883</v>
      </c>
      <c r="H584" s="107" t="s">
        <v>2492</v>
      </c>
      <c r="J584" s="121"/>
      <c r="K584" s="126"/>
      <c r="L584" s="126"/>
      <c r="M584" s="127"/>
    </row>
    <row r="585" spans="1:13">
      <c r="A585" s="104" t="s">
        <v>2716</v>
      </c>
      <c r="B585" s="105"/>
      <c r="C585" s="106">
        <v>98</v>
      </c>
      <c r="D585" s="90">
        <v>-1.1903608667627585</v>
      </c>
      <c r="E585" s="122">
        <v>1</v>
      </c>
      <c r="F585" s="90">
        <v>21.544192812155764</v>
      </c>
      <c r="G585" s="90">
        <v>18.098875234991716</v>
      </c>
      <c r="H585" s="107" t="s">
        <v>2485</v>
      </c>
      <c r="J585" s="121"/>
      <c r="K585" s="126"/>
      <c r="L585" s="126"/>
      <c r="M585" s="127"/>
    </row>
    <row r="586" spans="1:13">
      <c r="A586" s="104" t="s">
        <v>3366</v>
      </c>
      <c r="B586" s="105" t="s">
        <v>2618</v>
      </c>
      <c r="C586" s="106">
        <v>143</v>
      </c>
      <c r="D586" s="90">
        <v>1.2864959837361691</v>
      </c>
      <c r="E586" s="122">
        <v>1</v>
      </c>
      <c r="F586" s="90">
        <v>14.059731260668924</v>
      </c>
      <c r="G586" s="90">
        <v>18.087787799260436</v>
      </c>
      <c r="H586" s="107" t="s">
        <v>2492</v>
      </c>
      <c r="J586" s="121"/>
      <c r="K586" s="126"/>
      <c r="L586" s="126"/>
      <c r="M586" s="127"/>
    </row>
    <row r="587" spans="1:13">
      <c r="A587" s="104" t="s">
        <v>4378</v>
      </c>
      <c r="B587" s="105" t="s">
        <v>2942</v>
      </c>
      <c r="C587" s="106">
        <v>137</v>
      </c>
      <c r="D587" s="90">
        <v>-1.3833268856589716</v>
      </c>
      <c r="E587" s="122">
        <v>1</v>
      </c>
      <c r="F587" s="90">
        <v>24.72879365126774</v>
      </c>
      <c r="G587" s="90">
        <v>17.876319695389824</v>
      </c>
      <c r="H587" s="107" t="s">
        <v>2491</v>
      </c>
      <c r="J587" s="121"/>
      <c r="K587" s="126"/>
      <c r="L587" s="126"/>
      <c r="M587" s="127"/>
    </row>
    <row r="588" spans="1:13">
      <c r="A588" s="104" t="s">
        <v>2708</v>
      </c>
      <c r="B588" s="105" t="s">
        <v>2612</v>
      </c>
      <c r="C588" s="106">
        <v>128</v>
      </c>
      <c r="D588" s="90">
        <v>1.2565424706710444</v>
      </c>
      <c r="E588" s="122">
        <v>1</v>
      </c>
      <c r="F588" s="90">
        <v>14.207763582894049</v>
      </c>
      <c r="G588" s="90">
        <v>17.852658355159779</v>
      </c>
      <c r="H588" s="107" t="s">
        <v>2491</v>
      </c>
      <c r="J588" s="121"/>
      <c r="K588" s="126"/>
      <c r="L588" s="126"/>
      <c r="M588" s="127"/>
    </row>
    <row r="589" spans="1:13">
      <c r="A589" s="104" t="s">
        <v>2939</v>
      </c>
      <c r="B589" s="105" t="s">
        <v>2940</v>
      </c>
      <c r="C589" s="106">
        <v>80</v>
      </c>
      <c r="D589" s="90">
        <v>1.2760990843114566</v>
      </c>
      <c r="E589" s="122">
        <v>1</v>
      </c>
      <c r="F589" s="90">
        <v>13.908928662056903</v>
      </c>
      <c r="G589" s="90">
        <v>17.749171129404186</v>
      </c>
      <c r="H589" s="107" t="s">
        <v>2485</v>
      </c>
      <c r="J589" s="121"/>
      <c r="K589" s="126"/>
      <c r="L589" s="126"/>
      <c r="M589" s="127"/>
    </row>
    <row r="590" spans="1:13">
      <c r="A590" s="104" t="s">
        <v>4372</v>
      </c>
      <c r="B590" s="105" t="s">
        <v>4010</v>
      </c>
      <c r="C590" s="106">
        <v>137</v>
      </c>
      <c r="D590" s="90">
        <v>-1.0826577731870952</v>
      </c>
      <c r="E590" s="122">
        <v>1</v>
      </c>
      <c r="F590" s="90">
        <v>19.191984322001559</v>
      </c>
      <c r="G590" s="90">
        <v>17.726732119148579</v>
      </c>
      <c r="H590" s="107" t="s">
        <v>2491</v>
      </c>
      <c r="J590" s="121"/>
      <c r="K590" s="126"/>
      <c r="L590" s="126"/>
      <c r="M590" s="127"/>
    </row>
    <row r="591" spans="1:13">
      <c r="A591" s="104" t="s">
        <v>3523</v>
      </c>
      <c r="B591" s="105" t="s">
        <v>2618</v>
      </c>
      <c r="C591" s="106">
        <v>101</v>
      </c>
      <c r="D591" s="90">
        <v>-1.2654162754625415</v>
      </c>
      <c r="E591" s="122">
        <v>1</v>
      </c>
      <c r="F591" s="90">
        <v>22.366587906835182</v>
      </c>
      <c r="G591" s="90">
        <v>17.675280728201184</v>
      </c>
      <c r="H591" s="107" t="s">
        <v>2492</v>
      </c>
      <c r="J591" s="121"/>
      <c r="K591" s="126"/>
      <c r="L591" s="126"/>
      <c r="M591" s="127"/>
    </row>
    <row r="592" spans="1:13">
      <c r="A592" s="104" t="s">
        <v>4011</v>
      </c>
      <c r="B592" s="105"/>
      <c r="C592" s="106">
        <v>90</v>
      </c>
      <c r="D592" s="90">
        <v>-1.5128843001055456</v>
      </c>
      <c r="E592" s="122">
        <v>1</v>
      </c>
      <c r="F592" s="90">
        <v>26.626714975605999</v>
      </c>
      <c r="G592" s="90">
        <v>17.599967805699617</v>
      </c>
      <c r="H592" s="107" t="s">
        <v>2485</v>
      </c>
      <c r="J592" s="121"/>
      <c r="K592" s="126"/>
      <c r="L592" s="126"/>
      <c r="M592" s="127"/>
    </row>
    <row r="593" spans="1:13">
      <c r="A593" s="104" t="s">
        <v>4368</v>
      </c>
      <c r="B593" s="105" t="s">
        <v>3832</v>
      </c>
      <c r="C593" s="106">
        <v>110</v>
      </c>
      <c r="D593" s="90">
        <v>-1.4370077166192294</v>
      </c>
      <c r="E593" s="122">
        <v>1</v>
      </c>
      <c r="F593" s="90">
        <v>25.030994718836379</v>
      </c>
      <c r="G593" s="90">
        <v>17.418831109498459</v>
      </c>
      <c r="H593" s="107" t="s">
        <v>2491</v>
      </c>
      <c r="J593" s="121"/>
      <c r="K593" s="126"/>
      <c r="L593" s="126"/>
      <c r="M593" s="127"/>
    </row>
    <row r="594" spans="1:13">
      <c r="A594" s="104" t="s">
        <v>3515</v>
      </c>
      <c r="B594" s="105" t="s">
        <v>2664</v>
      </c>
      <c r="C594" s="106">
        <v>131</v>
      </c>
      <c r="D594" s="90">
        <v>2.4910922820625516</v>
      </c>
      <c r="E594" s="122">
        <v>1</v>
      </c>
      <c r="F594" s="90">
        <v>6.9902909882235678</v>
      </c>
      <c r="G594" s="90">
        <v>17.413459930135136</v>
      </c>
      <c r="H594" s="107" t="s">
        <v>2491</v>
      </c>
      <c r="J594" s="121"/>
      <c r="K594" s="126"/>
      <c r="L594" s="126"/>
      <c r="M594" s="127"/>
    </row>
    <row r="595" spans="1:13">
      <c r="A595" s="104" t="s">
        <v>3663</v>
      </c>
      <c r="B595" s="105"/>
      <c r="C595" s="106">
        <v>85</v>
      </c>
      <c r="D595" s="90">
        <v>1.9700370819951709</v>
      </c>
      <c r="E595" s="122">
        <v>1</v>
      </c>
      <c r="F595" s="90">
        <v>8.6760416892614938</v>
      </c>
      <c r="G595" s="90">
        <v>17.092123852781167</v>
      </c>
      <c r="H595" s="107" t="s">
        <v>2485</v>
      </c>
      <c r="J595" s="121"/>
      <c r="K595" s="126"/>
      <c r="L595" s="126"/>
      <c r="M595" s="127"/>
    </row>
    <row r="596" spans="1:13">
      <c r="A596" s="104" t="s">
        <v>3936</v>
      </c>
      <c r="B596" s="105" t="s">
        <v>3736</v>
      </c>
      <c r="C596" s="106">
        <v>227</v>
      </c>
      <c r="D596" s="90">
        <v>-1.4563632825307278</v>
      </c>
      <c r="E596" s="122">
        <v>1</v>
      </c>
      <c r="F596" s="90">
        <v>24.820566597703021</v>
      </c>
      <c r="G596" s="90">
        <v>17.042840131599743</v>
      </c>
      <c r="H596" s="107" t="s">
        <v>2491</v>
      </c>
      <c r="J596" s="121"/>
      <c r="K596" s="126"/>
      <c r="L596" s="126"/>
      <c r="M596" s="127"/>
    </row>
    <row r="597" spans="1:13">
      <c r="A597" s="104" t="s">
        <v>3373</v>
      </c>
      <c r="B597" s="105" t="s">
        <v>2701</v>
      </c>
      <c r="C597" s="106">
        <v>134</v>
      </c>
      <c r="D597" s="90">
        <v>4.3646959341141729</v>
      </c>
      <c r="E597" s="122">
        <v>1</v>
      </c>
      <c r="F597" s="90">
        <v>3.9000118614556594</v>
      </c>
      <c r="G597" s="90">
        <v>17.022365914692564</v>
      </c>
      <c r="H597" s="107" t="s">
        <v>2491</v>
      </c>
      <c r="J597" s="121"/>
      <c r="K597" s="126"/>
      <c r="L597" s="126"/>
      <c r="M597" s="127"/>
    </row>
    <row r="598" spans="1:13">
      <c r="A598" s="104" t="s">
        <v>3573</v>
      </c>
      <c r="B598" s="105" t="s">
        <v>3244</v>
      </c>
      <c r="C598" s="106">
        <v>98</v>
      </c>
      <c r="D598" s="90">
        <v>-1.2183550809929955</v>
      </c>
      <c r="E598" s="122">
        <v>1</v>
      </c>
      <c r="F598" s="90">
        <v>20.737600514865409</v>
      </c>
      <c r="G598" s="90">
        <v>17.020982502049936</v>
      </c>
      <c r="H598" s="107" t="s">
        <v>2491</v>
      </c>
      <c r="J598" s="121"/>
      <c r="K598" s="126"/>
      <c r="L598" s="126"/>
      <c r="M598" s="127"/>
    </row>
    <row r="599" spans="1:13">
      <c r="A599" s="104" t="s">
        <v>4255</v>
      </c>
      <c r="B599" s="105" t="s">
        <v>4256</v>
      </c>
      <c r="C599" s="106">
        <v>76</v>
      </c>
      <c r="D599" s="90">
        <v>3.8538668259599351</v>
      </c>
      <c r="E599" s="122">
        <v>1</v>
      </c>
      <c r="F599" s="90">
        <v>4.3939690433279548</v>
      </c>
      <c r="G599" s="90">
        <v>16.933771530376518</v>
      </c>
      <c r="H599" s="107" t="s">
        <v>2491</v>
      </c>
      <c r="J599" s="121"/>
      <c r="K599" s="126"/>
      <c r="L599" s="126"/>
      <c r="M599" s="127"/>
    </row>
    <row r="600" spans="1:13">
      <c r="A600" s="104" t="s">
        <v>2541</v>
      </c>
      <c r="B600" s="105" t="s">
        <v>2542</v>
      </c>
      <c r="C600" s="106">
        <v>1779</v>
      </c>
      <c r="D600" s="90">
        <v>-1.2445963346721365</v>
      </c>
      <c r="E600" s="122">
        <v>1</v>
      </c>
      <c r="F600" s="90">
        <v>20.513778828559026</v>
      </c>
      <c r="G600" s="90">
        <v>16.482274820424376</v>
      </c>
      <c r="H600" s="107" t="s">
        <v>2484</v>
      </c>
      <c r="J600" s="121"/>
      <c r="K600" s="126"/>
      <c r="L600" s="126"/>
      <c r="M600" s="127"/>
    </row>
    <row r="601" spans="1:13">
      <c r="A601" s="104" t="s">
        <v>4058</v>
      </c>
      <c r="B601" s="105"/>
      <c r="C601" s="106">
        <v>67</v>
      </c>
      <c r="D601" s="90">
        <v>2.2971498721846273</v>
      </c>
      <c r="E601" s="122">
        <v>1</v>
      </c>
      <c r="F601" s="90">
        <v>7.0532692160270321</v>
      </c>
      <c r="G601" s="90">
        <v>16.202416478080263</v>
      </c>
      <c r="H601" s="107" t="s">
        <v>2485</v>
      </c>
      <c r="J601" s="121"/>
      <c r="K601" s="126"/>
      <c r="L601" s="126"/>
      <c r="M601" s="127"/>
    </row>
    <row r="602" spans="1:13">
      <c r="A602" s="104" t="s">
        <v>4045</v>
      </c>
      <c r="B602" s="105" t="s">
        <v>4046</v>
      </c>
      <c r="C602" s="106">
        <v>63</v>
      </c>
      <c r="D602" s="90">
        <v>4.3349549872064443</v>
      </c>
      <c r="E602" s="122">
        <v>1</v>
      </c>
      <c r="F602" s="90">
        <v>3.7371355944263565</v>
      </c>
      <c r="G602" s="90">
        <v>16.200314582925255</v>
      </c>
      <c r="H602" s="107" t="s">
        <v>2491</v>
      </c>
      <c r="J602" s="121"/>
      <c r="K602" s="126"/>
      <c r="L602" s="126"/>
      <c r="M602" s="127"/>
    </row>
    <row r="603" spans="1:13">
      <c r="A603" s="104" t="s">
        <v>2983</v>
      </c>
      <c r="B603" s="105" t="s">
        <v>2984</v>
      </c>
      <c r="C603" s="106">
        <v>64</v>
      </c>
      <c r="D603" s="90">
        <v>2.6895967233729396</v>
      </c>
      <c r="E603" s="122">
        <v>1</v>
      </c>
      <c r="F603" s="90">
        <v>5.9652830118778137</v>
      </c>
      <c r="G603" s="90">
        <v>16.044205642738827</v>
      </c>
      <c r="H603" s="107" t="s">
        <v>2491</v>
      </c>
      <c r="J603" s="121"/>
      <c r="K603" s="126"/>
      <c r="L603" s="126"/>
      <c r="M603" s="127"/>
    </row>
    <row r="604" spans="1:13">
      <c r="A604" s="104" t="s">
        <v>3643</v>
      </c>
      <c r="B604" s="105" t="s">
        <v>3644</v>
      </c>
      <c r="C604" s="106">
        <v>130</v>
      </c>
      <c r="D604" s="90">
        <v>-1.4996787224496158</v>
      </c>
      <c r="E604" s="122">
        <v>1</v>
      </c>
      <c r="F604" s="90">
        <v>23.841791577914304</v>
      </c>
      <c r="G604" s="90">
        <v>15.897932817884138</v>
      </c>
      <c r="H604" s="107" t="s">
        <v>2491</v>
      </c>
      <c r="J604" s="121"/>
      <c r="K604" s="126"/>
      <c r="L604" s="126"/>
      <c r="M604" s="127"/>
    </row>
    <row r="605" spans="1:13">
      <c r="A605" s="104" t="s">
        <v>4260</v>
      </c>
      <c r="B605" s="105" t="s">
        <v>2618</v>
      </c>
      <c r="C605" s="106">
        <v>107</v>
      </c>
      <c r="D605" s="90">
        <v>6.6657069147543879</v>
      </c>
      <c r="E605" s="122">
        <v>1</v>
      </c>
      <c r="F605" s="90">
        <v>2.3554006693158294</v>
      </c>
      <c r="G605" s="90">
        <v>15.700410528475638</v>
      </c>
      <c r="H605" s="107" t="s">
        <v>2492</v>
      </c>
      <c r="J605" s="121"/>
      <c r="K605" s="126"/>
      <c r="L605" s="126"/>
      <c r="M605" s="127"/>
    </row>
    <row r="606" spans="1:13">
      <c r="A606" s="104" t="s">
        <v>3568</v>
      </c>
      <c r="B606" s="105" t="s">
        <v>2606</v>
      </c>
      <c r="C606" s="106">
        <v>130</v>
      </c>
      <c r="D606" s="90">
        <v>-1.0771881798109657</v>
      </c>
      <c r="E606" s="122">
        <v>1</v>
      </c>
      <c r="F606" s="90">
        <v>16.886711709710706</v>
      </c>
      <c r="G606" s="90">
        <v>15.676658940570748</v>
      </c>
      <c r="H606" s="107" t="s">
        <v>2491</v>
      </c>
      <c r="J606" s="121"/>
      <c r="K606" s="126"/>
      <c r="L606" s="126"/>
      <c r="M606" s="127"/>
    </row>
    <row r="607" spans="1:13">
      <c r="A607" s="104" t="s">
        <v>3326</v>
      </c>
      <c r="B607" s="105" t="s">
        <v>3327</v>
      </c>
      <c r="C607" s="106">
        <v>137</v>
      </c>
      <c r="D607" s="90">
        <v>-1.1627653550259036</v>
      </c>
      <c r="E607" s="122">
        <v>1</v>
      </c>
      <c r="F607" s="90">
        <v>18.070236808222031</v>
      </c>
      <c r="G607" s="90">
        <v>15.540742360542268</v>
      </c>
      <c r="H607" s="107" t="s">
        <v>2491</v>
      </c>
      <c r="J607" s="121"/>
      <c r="K607" s="126"/>
      <c r="L607" s="126"/>
      <c r="M607" s="127"/>
    </row>
    <row r="608" spans="1:13">
      <c r="A608" s="104" t="s">
        <v>3702</v>
      </c>
      <c r="B608" s="105" t="s">
        <v>3471</v>
      </c>
      <c r="C608" s="106">
        <v>119</v>
      </c>
      <c r="D608" s="90">
        <v>1.8059463831534723</v>
      </c>
      <c r="E608" s="122">
        <v>1</v>
      </c>
      <c r="F608" s="90">
        <v>8.5865659411805844</v>
      </c>
      <c r="G608" s="90">
        <v>15.506877705183868</v>
      </c>
      <c r="H608" s="107" t="s">
        <v>2491</v>
      </c>
      <c r="J608" s="121"/>
      <c r="K608" s="126"/>
      <c r="L608" s="126"/>
      <c r="M608" s="127"/>
    </row>
    <row r="609" spans="1:13">
      <c r="A609" s="104" t="s">
        <v>4424</v>
      </c>
      <c r="B609" s="105" t="s">
        <v>4425</v>
      </c>
      <c r="C609" s="106">
        <v>712</v>
      </c>
      <c r="D609" s="90">
        <v>1.3880327787095907</v>
      </c>
      <c r="E609" s="122">
        <v>1</v>
      </c>
      <c r="F609" s="90">
        <v>11.1414077997697</v>
      </c>
      <c r="G609" s="90">
        <v>15.464639227051045</v>
      </c>
      <c r="H609" s="107" t="s">
        <v>2493</v>
      </c>
      <c r="J609" s="121"/>
      <c r="K609" s="126"/>
      <c r="L609" s="126"/>
      <c r="M609" s="127"/>
    </row>
    <row r="610" spans="1:13">
      <c r="A610" s="104" t="s">
        <v>4530</v>
      </c>
      <c r="B610" s="105" t="s">
        <v>4531</v>
      </c>
      <c r="C610" s="106">
        <v>510</v>
      </c>
      <c r="D610" s="90">
        <v>-1.0005946006347586</v>
      </c>
      <c r="E610" s="122">
        <v>1</v>
      </c>
      <c r="F610" s="90">
        <v>15.469605024431312</v>
      </c>
      <c r="G610" s="90">
        <v>15.460412253491755</v>
      </c>
      <c r="H610" s="107" t="s">
        <v>2484</v>
      </c>
      <c r="J610" s="121"/>
      <c r="K610" s="126"/>
      <c r="L610" s="126"/>
      <c r="M610" s="127"/>
    </row>
    <row r="611" spans="1:13">
      <c r="A611" s="104" t="s">
        <v>3790</v>
      </c>
      <c r="B611" s="105" t="s">
        <v>3791</v>
      </c>
      <c r="C611" s="106">
        <v>111</v>
      </c>
      <c r="D611" s="90">
        <v>-1.3468791025985238</v>
      </c>
      <c r="E611" s="122">
        <v>1</v>
      </c>
      <c r="F611" s="90">
        <v>20.433585355314332</v>
      </c>
      <c r="G611" s="90">
        <v>15.171061245134746</v>
      </c>
      <c r="H611" s="107" t="s">
        <v>2491</v>
      </c>
      <c r="J611" s="121"/>
      <c r="K611" s="126"/>
      <c r="L611" s="126"/>
      <c r="M611" s="127"/>
    </row>
    <row r="612" spans="1:13">
      <c r="A612" s="104" t="s">
        <v>3524</v>
      </c>
      <c r="B612" s="105" t="s">
        <v>2978</v>
      </c>
      <c r="C612" s="106">
        <v>72</v>
      </c>
      <c r="D612" s="90">
        <v>5.4620535770062286</v>
      </c>
      <c r="E612" s="122">
        <v>1</v>
      </c>
      <c r="F612" s="90">
        <v>2.7613206087493927</v>
      </c>
      <c r="G612" s="90">
        <v>15.082481108280637</v>
      </c>
      <c r="H612" s="107" t="s">
        <v>2491</v>
      </c>
      <c r="J612" s="121"/>
      <c r="K612" s="126"/>
      <c r="L612" s="126"/>
      <c r="M612" s="127"/>
    </row>
    <row r="613" spans="1:13">
      <c r="A613" s="104" t="s">
        <v>3697</v>
      </c>
      <c r="B613" s="105" t="s">
        <v>3327</v>
      </c>
      <c r="C613" s="106">
        <v>108</v>
      </c>
      <c r="D613" s="90">
        <v>4.1338972043429916</v>
      </c>
      <c r="E613" s="122">
        <v>1</v>
      </c>
      <c r="F613" s="90">
        <v>3.6012981932263251</v>
      </c>
      <c r="G613" s="90">
        <v>14.887396532983772</v>
      </c>
      <c r="H613" s="107" t="s">
        <v>2491</v>
      </c>
      <c r="J613" s="121"/>
      <c r="K613" s="126"/>
      <c r="L613" s="126"/>
      <c r="M613" s="127"/>
    </row>
    <row r="614" spans="1:13">
      <c r="A614" s="104" t="s">
        <v>3840</v>
      </c>
      <c r="B614" s="105" t="s">
        <v>2863</v>
      </c>
      <c r="C614" s="106">
        <v>71</v>
      </c>
      <c r="D614" s="90">
        <v>-1.3745851835455987</v>
      </c>
      <c r="E614" s="122">
        <v>1</v>
      </c>
      <c r="F614" s="90">
        <v>20.443902280694715</v>
      </c>
      <c r="G614" s="90">
        <v>14.872779457699238</v>
      </c>
      <c r="H614" s="107" t="s">
        <v>2491</v>
      </c>
      <c r="J614" s="121"/>
      <c r="K614" s="126"/>
      <c r="L614" s="126"/>
      <c r="M614" s="127"/>
    </row>
    <row r="615" spans="1:13">
      <c r="A615" s="104" t="s">
        <v>4165</v>
      </c>
      <c r="B615" s="105" t="s">
        <v>4166</v>
      </c>
      <c r="C615" s="106">
        <v>74</v>
      </c>
      <c r="D615" s="90">
        <v>5.1106272657286143</v>
      </c>
      <c r="E615" s="122">
        <v>1</v>
      </c>
      <c r="F615" s="90">
        <v>2.9073276640635504</v>
      </c>
      <c r="G615" s="90">
        <v>14.858268030370262</v>
      </c>
      <c r="H615" s="107" t="s">
        <v>2491</v>
      </c>
      <c r="J615" s="121"/>
      <c r="K615" s="126"/>
      <c r="L615" s="126"/>
      <c r="M615" s="127"/>
    </row>
    <row r="616" spans="1:13">
      <c r="A616" s="104" t="s">
        <v>4234</v>
      </c>
      <c r="B616" s="105" t="s">
        <v>2618</v>
      </c>
      <c r="C616" s="106">
        <v>107</v>
      </c>
      <c r="D616" s="90">
        <v>1.256825677373079</v>
      </c>
      <c r="E616" s="122">
        <v>1</v>
      </c>
      <c r="F616" s="90">
        <v>11.651336061448793</v>
      </c>
      <c r="G616" s="90">
        <v>14.643698337731761</v>
      </c>
      <c r="H616" s="107" t="s">
        <v>2492</v>
      </c>
      <c r="J616" s="121"/>
      <c r="K616" s="126"/>
      <c r="L616" s="126"/>
      <c r="M616" s="127"/>
    </row>
    <row r="617" spans="1:13">
      <c r="A617" s="104" t="s">
        <v>2559</v>
      </c>
      <c r="B617" s="105" t="s">
        <v>2560</v>
      </c>
      <c r="C617" s="106">
        <v>2720</v>
      </c>
      <c r="D617" s="90">
        <v>-1.2118905299273794</v>
      </c>
      <c r="E617" s="122">
        <v>1</v>
      </c>
      <c r="F617" s="90">
        <v>17.626587393139193</v>
      </c>
      <c r="G617" s="90">
        <v>14.544702642569076</v>
      </c>
      <c r="H617" s="107" t="s">
        <v>2484</v>
      </c>
      <c r="J617" s="121"/>
      <c r="K617" s="126"/>
      <c r="L617" s="126"/>
      <c r="M617" s="127"/>
    </row>
    <row r="618" spans="1:13">
      <c r="A618" s="104" t="s">
        <v>3912</v>
      </c>
      <c r="B618" s="105" t="s">
        <v>3913</v>
      </c>
      <c r="C618" s="106">
        <v>131</v>
      </c>
      <c r="D618" s="90">
        <v>-1.5695213884103059</v>
      </c>
      <c r="E618" s="122">
        <v>1</v>
      </c>
      <c r="F618" s="90">
        <v>22.794093443009626</v>
      </c>
      <c r="G618" s="90">
        <v>14.522958152291691</v>
      </c>
      <c r="H618" s="107" t="s">
        <v>2491</v>
      </c>
      <c r="J618" s="121"/>
      <c r="K618" s="126"/>
      <c r="L618" s="126"/>
      <c r="M618" s="127"/>
    </row>
    <row r="619" spans="1:13">
      <c r="A619" s="104" t="s">
        <v>4271</v>
      </c>
      <c r="B619" s="105" t="s">
        <v>3836</v>
      </c>
      <c r="C619" s="106">
        <v>131</v>
      </c>
      <c r="D619" s="90">
        <v>-1.2455879586295742</v>
      </c>
      <c r="E619" s="122">
        <v>1</v>
      </c>
      <c r="F619" s="90">
        <v>17.892412052489032</v>
      </c>
      <c r="G619" s="90">
        <v>14.364631520823865</v>
      </c>
      <c r="H619" s="107" t="s">
        <v>2491</v>
      </c>
      <c r="J619" s="121"/>
      <c r="K619" s="126"/>
      <c r="L619" s="126"/>
      <c r="M619" s="127"/>
    </row>
    <row r="620" spans="1:13">
      <c r="A620" s="104" t="s">
        <v>3647</v>
      </c>
      <c r="B620" s="105" t="s">
        <v>3614</v>
      </c>
      <c r="C620" s="106">
        <v>71</v>
      </c>
      <c r="D620" s="90">
        <v>1.2586764051866013</v>
      </c>
      <c r="E620" s="122">
        <v>1</v>
      </c>
      <c r="F620" s="90">
        <v>11.300204065018224</v>
      </c>
      <c r="G620" s="90">
        <v>14.223300230432159</v>
      </c>
      <c r="H620" s="107" t="s">
        <v>2491</v>
      </c>
      <c r="J620" s="121"/>
      <c r="K620" s="126"/>
      <c r="L620" s="126"/>
      <c r="M620" s="127"/>
    </row>
    <row r="621" spans="1:13">
      <c r="A621" s="104" t="s">
        <v>2712</v>
      </c>
      <c r="B621" s="105"/>
      <c r="C621" s="106">
        <v>86</v>
      </c>
      <c r="D621" s="90">
        <v>-1.6282917622900079</v>
      </c>
      <c r="E621" s="122">
        <v>1</v>
      </c>
      <c r="F621" s="90">
        <v>22.654458822703816</v>
      </c>
      <c r="G621" s="90">
        <v>13.913021822847575</v>
      </c>
      <c r="H621" s="107" t="s">
        <v>2485</v>
      </c>
      <c r="J621" s="121"/>
      <c r="K621" s="126"/>
      <c r="L621" s="126"/>
      <c r="M621" s="127"/>
    </row>
    <row r="622" spans="1:13">
      <c r="A622" s="104" t="s">
        <v>3696</v>
      </c>
      <c r="B622" s="105" t="s">
        <v>2602</v>
      </c>
      <c r="C622" s="106">
        <v>278</v>
      </c>
      <c r="D622" s="90">
        <v>-1.0939549060010139</v>
      </c>
      <c r="E622" s="122">
        <v>1</v>
      </c>
      <c r="F622" s="90">
        <v>15.133360494928615</v>
      </c>
      <c r="G622" s="90">
        <v>13.833623682212902</v>
      </c>
      <c r="H622" s="107" t="s">
        <v>2490</v>
      </c>
      <c r="J622" s="121"/>
      <c r="K622" s="126"/>
      <c r="L622" s="126"/>
      <c r="M622" s="127"/>
    </row>
    <row r="623" spans="1:13">
      <c r="A623" s="104" t="s">
        <v>3238</v>
      </c>
      <c r="B623" s="105"/>
      <c r="C623" s="106">
        <v>93</v>
      </c>
      <c r="D623" s="90">
        <v>-1.0310991074804035</v>
      </c>
      <c r="E623" s="122">
        <v>1</v>
      </c>
      <c r="F623" s="90">
        <v>14.046014022114738</v>
      </c>
      <c r="G623" s="90">
        <v>13.62237045907024</v>
      </c>
      <c r="H623" s="107" t="s">
        <v>2485</v>
      </c>
      <c r="J623" s="121"/>
      <c r="K623" s="126"/>
      <c r="L623" s="126"/>
      <c r="M623" s="127"/>
    </row>
    <row r="624" spans="1:13">
      <c r="A624" s="104" t="s">
        <v>2889</v>
      </c>
      <c r="B624" s="105" t="s">
        <v>2890</v>
      </c>
      <c r="C624" s="106">
        <v>80</v>
      </c>
      <c r="D624" s="90">
        <v>4.5438439204692429</v>
      </c>
      <c r="E624" s="122">
        <v>1</v>
      </c>
      <c r="F624" s="90">
        <v>2.9975738452073886</v>
      </c>
      <c r="G624" s="90">
        <v>13.620507692703205</v>
      </c>
      <c r="H624" s="107" t="s">
        <v>2485</v>
      </c>
      <c r="J624" s="121"/>
      <c r="K624" s="126"/>
      <c r="L624" s="126"/>
      <c r="M624" s="127"/>
    </row>
    <row r="625" spans="1:13">
      <c r="A625" s="104" t="s">
        <v>3546</v>
      </c>
      <c r="B625" s="105"/>
      <c r="C625" s="106">
        <v>90</v>
      </c>
      <c r="D625" s="90">
        <v>3.6532289476479618</v>
      </c>
      <c r="E625" s="122">
        <v>1</v>
      </c>
      <c r="F625" s="90">
        <v>3.6698269666842203</v>
      </c>
      <c r="G625" s="90">
        <v>13.406718107549906</v>
      </c>
      <c r="H625" s="107" t="s">
        <v>2485</v>
      </c>
      <c r="J625" s="121"/>
      <c r="K625" s="126"/>
      <c r="L625" s="126"/>
      <c r="M625" s="127"/>
    </row>
    <row r="626" spans="1:13">
      <c r="A626" s="104" t="s">
        <v>2827</v>
      </c>
      <c r="B626" s="105"/>
      <c r="C626" s="106">
        <v>73</v>
      </c>
      <c r="D626" s="90">
        <v>-3.0062408359474757</v>
      </c>
      <c r="E626" s="122">
        <v>1</v>
      </c>
      <c r="F626" s="90">
        <v>40.158990194669137</v>
      </c>
      <c r="G626" s="90">
        <v>13.358540578141087</v>
      </c>
      <c r="H626" s="107" t="s">
        <v>2485</v>
      </c>
      <c r="J626" s="121"/>
      <c r="K626" s="126"/>
      <c r="L626" s="126"/>
      <c r="M626" s="127"/>
    </row>
    <row r="627" spans="1:13">
      <c r="A627" s="104" t="s">
        <v>3516</v>
      </c>
      <c r="B627" s="105" t="s">
        <v>2782</v>
      </c>
      <c r="C627" s="106">
        <v>78</v>
      </c>
      <c r="D627" s="90">
        <v>2.0857043306943432</v>
      </c>
      <c r="E627" s="122">
        <v>1</v>
      </c>
      <c r="F627" s="90">
        <v>6.3824376623258248</v>
      </c>
      <c r="G627" s="90">
        <v>13.311877872699654</v>
      </c>
      <c r="H627" s="107" t="s">
        <v>2491</v>
      </c>
      <c r="J627" s="121"/>
      <c r="K627" s="126"/>
      <c r="L627" s="126"/>
      <c r="M627" s="127"/>
    </row>
    <row r="628" spans="1:13">
      <c r="A628" s="104" t="s">
        <v>2561</v>
      </c>
      <c r="B628" s="105" t="s">
        <v>2562</v>
      </c>
      <c r="C628" s="106">
        <v>1698</v>
      </c>
      <c r="D628" s="90">
        <v>-1.8597342055210133</v>
      </c>
      <c r="E628" s="122">
        <v>1</v>
      </c>
      <c r="F628" s="90">
        <v>24.544232056688148</v>
      </c>
      <c r="G628" s="90">
        <v>13.197709642498062</v>
      </c>
      <c r="H628" s="107" t="s">
        <v>2484</v>
      </c>
      <c r="J628" s="121"/>
      <c r="K628" s="126"/>
      <c r="L628" s="126"/>
      <c r="M628" s="127"/>
    </row>
    <row r="629" spans="1:13">
      <c r="A629" s="104" t="s">
        <v>3630</v>
      </c>
      <c r="B629" s="105" t="s">
        <v>2602</v>
      </c>
      <c r="C629" s="106">
        <v>230</v>
      </c>
      <c r="D629" s="90">
        <v>-1.5542556559054306</v>
      </c>
      <c r="E629" s="122">
        <v>1</v>
      </c>
      <c r="F629" s="90">
        <v>20.362250329398133</v>
      </c>
      <c r="G629" s="90">
        <v>13.100965888096523</v>
      </c>
      <c r="H629" s="107" t="s">
        <v>2490</v>
      </c>
      <c r="J629" s="121"/>
      <c r="K629" s="126"/>
      <c r="L629" s="126"/>
      <c r="M629" s="127"/>
    </row>
    <row r="630" spans="1:13">
      <c r="A630" s="104" t="s">
        <v>2565</v>
      </c>
      <c r="B630" s="105"/>
      <c r="C630" s="106">
        <v>102</v>
      </c>
      <c r="D630" s="90">
        <v>1.0668208703976865</v>
      </c>
      <c r="E630" s="122">
        <v>1</v>
      </c>
      <c r="F630" s="90">
        <v>12.278966869508819</v>
      </c>
      <c r="G630" s="90">
        <v>13.099458123313754</v>
      </c>
      <c r="H630" s="107" t="s">
        <v>2485</v>
      </c>
      <c r="J630" s="121"/>
      <c r="K630" s="126"/>
      <c r="L630" s="126"/>
      <c r="M630" s="127"/>
    </row>
    <row r="631" spans="1:13">
      <c r="A631" s="104" t="s">
        <v>2717</v>
      </c>
      <c r="B631" s="105" t="s">
        <v>2718</v>
      </c>
      <c r="C631" s="106">
        <v>73</v>
      </c>
      <c r="D631" s="90">
        <v>-1.3926104880588401</v>
      </c>
      <c r="E631" s="122">
        <v>1</v>
      </c>
      <c r="F631" s="90">
        <v>18.227941775159515</v>
      </c>
      <c r="G631" s="90">
        <v>13.089045308403101</v>
      </c>
      <c r="H631" s="107" t="s">
        <v>2491</v>
      </c>
      <c r="J631" s="121"/>
      <c r="K631" s="126"/>
      <c r="L631" s="126"/>
      <c r="M631" s="127"/>
    </row>
    <row r="632" spans="1:13">
      <c r="A632" s="104" t="s">
        <v>3431</v>
      </c>
      <c r="B632" s="105"/>
      <c r="C632" s="106">
        <v>102</v>
      </c>
      <c r="D632" s="90">
        <v>1.0794522928835826</v>
      </c>
      <c r="E632" s="122">
        <v>1</v>
      </c>
      <c r="F632" s="90">
        <v>12.087420489243195</v>
      </c>
      <c r="G632" s="90">
        <v>13.047793762161563</v>
      </c>
      <c r="H632" s="107" t="s">
        <v>2485</v>
      </c>
      <c r="J632" s="121"/>
      <c r="K632" s="126"/>
      <c r="L632" s="126"/>
      <c r="M632" s="127"/>
    </row>
    <row r="633" spans="1:13">
      <c r="A633" s="104" t="s">
        <v>3994</v>
      </c>
      <c r="B633" s="105"/>
      <c r="C633" s="106">
        <v>89</v>
      </c>
      <c r="D633" s="90">
        <v>-1.9373159156258477</v>
      </c>
      <c r="E633" s="122">
        <v>1</v>
      </c>
      <c r="F633" s="90">
        <v>25.196110570136486</v>
      </c>
      <c r="G633" s="90">
        <v>13.005679851650273</v>
      </c>
      <c r="H633" s="107" t="s">
        <v>2485</v>
      </c>
      <c r="J633" s="121"/>
      <c r="K633" s="126"/>
      <c r="L633" s="126"/>
      <c r="M633" s="127"/>
    </row>
    <row r="634" spans="1:13">
      <c r="A634" s="104" t="s">
        <v>2881</v>
      </c>
      <c r="B634" s="105"/>
      <c r="C634" s="106">
        <v>115</v>
      </c>
      <c r="D634" s="90">
        <v>1.554573789958493</v>
      </c>
      <c r="E634" s="122">
        <v>1</v>
      </c>
      <c r="F634" s="90">
        <v>8.3599774455365363</v>
      </c>
      <c r="G634" s="90">
        <v>12.996201821475255</v>
      </c>
      <c r="H634" s="107" t="s">
        <v>2485</v>
      </c>
      <c r="J634" s="121"/>
      <c r="K634" s="126"/>
      <c r="L634" s="126"/>
      <c r="M634" s="127"/>
    </row>
    <row r="635" spans="1:13">
      <c r="A635" s="104" t="s">
        <v>2645</v>
      </c>
      <c r="B635" s="105" t="s">
        <v>2646</v>
      </c>
      <c r="C635" s="106">
        <v>94</v>
      </c>
      <c r="D635" s="90">
        <v>3.8334035601397831</v>
      </c>
      <c r="E635" s="122">
        <v>1</v>
      </c>
      <c r="F635" s="90">
        <v>3.3654329315284035</v>
      </c>
      <c r="G635" s="90">
        <v>12.901062581132649</v>
      </c>
      <c r="H635" s="107" t="s">
        <v>2491</v>
      </c>
      <c r="J635" s="121"/>
      <c r="K635" s="126"/>
      <c r="L635" s="126"/>
      <c r="M635" s="127"/>
    </row>
    <row r="636" spans="1:13">
      <c r="A636" s="104" t="s">
        <v>4150</v>
      </c>
      <c r="B636" s="105" t="s">
        <v>2618</v>
      </c>
      <c r="C636" s="106">
        <v>107</v>
      </c>
      <c r="D636" s="90">
        <v>-1.6834471102935784</v>
      </c>
      <c r="E636" s="122">
        <v>1</v>
      </c>
      <c r="F636" s="90">
        <v>21.417438011216465</v>
      </c>
      <c r="G636" s="90">
        <v>12.722370593205897</v>
      </c>
      <c r="H636" s="107" t="s">
        <v>2492</v>
      </c>
      <c r="J636" s="121"/>
      <c r="K636" s="126"/>
      <c r="L636" s="126"/>
      <c r="M636" s="127"/>
    </row>
    <row r="637" spans="1:13">
      <c r="A637" s="104" t="s">
        <v>3794</v>
      </c>
      <c r="B637" s="105"/>
      <c r="C637" s="106">
        <v>73</v>
      </c>
      <c r="D637" s="90">
        <v>1.7116593370414555</v>
      </c>
      <c r="E637" s="122">
        <v>1</v>
      </c>
      <c r="F637" s="90">
        <v>7.3994766212565279</v>
      </c>
      <c r="G637" s="90">
        <v>12.665383247993697</v>
      </c>
      <c r="H637" s="107" t="s">
        <v>2485</v>
      </c>
      <c r="J637" s="121"/>
      <c r="K637" s="126"/>
      <c r="L637" s="126"/>
      <c r="M637" s="127"/>
    </row>
    <row r="638" spans="1:13">
      <c r="A638" s="104" t="s">
        <v>4329</v>
      </c>
      <c r="B638" s="105"/>
      <c r="C638" s="106">
        <v>108</v>
      </c>
      <c r="D638" s="90">
        <v>1.9391804806271105</v>
      </c>
      <c r="E638" s="122">
        <v>1</v>
      </c>
      <c r="F638" s="90">
        <v>6.520196598191653</v>
      </c>
      <c r="G638" s="90">
        <v>12.64383797306454</v>
      </c>
      <c r="H638" s="107" t="s">
        <v>2485</v>
      </c>
      <c r="J638" s="121"/>
      <c r="K638" s="126"/>
      <c r="L638" s="126"/>
      <c r="M638" s="127"/>
    </row>
    <row r="639" spans="1:13">
      <c r="A639" s="104" t="s">
        <v>2754</v>
      </c>
      <c r="B639" s="105" t="s">
        <v>2755</v>
      </c>
      <c r="C639" s="106">
        <v>132</v>
      </c>
      <c r="D639" s="90">
        <v>1.8022674881643039</v>
      </c>
      <c r="E639" s="122">
        <v>1</v>
      </c>
      <c r="F639" s="90">
        <v>6.9966943538977304</v>
      </c>
      <c r="G639" s="90">
        <v>12.60991475865263</v>
      </c>
      <c r="H639" s="107" t="s">
        <v>2491</v>
      </c>
      <c r="J639" s="121"/>
      <c r="K639" s="126"/>
      <c r="L639" s="126"/>
      <c r="M639" s="127"/>
    </row>
    <row r="640" spans="1:13">
      <c r="A640" s="104" t="s">
        <v>2534</v>
      </c>
      <c r="B640" s="105" t="s">
        <v>2535</v>
      </c>
      <c r="C640" s="106">
        <v>2791</v>
      </c>
      <c r="D640" s="90">
        <v>-1.3724333350046918</v>
      </c>
      <c r="E640" s="122">
        <v>1</v>
      </c>
      <c r="F640" s="90">
        <v>17.144884871229003</v>
      </c>
      <c r="G640" s="90">
        <v>12.492326172746592</v>
      </c>
      <c r="H640" s="107" t="s">
        <v>2484</v>
      </c>
      <c r="J640" s="121"/>
      <c r="K640" s="126"/>
      <c r="L640" s="126"/>
      <c r="M640" s="127"/>
    </row>
    <row r="641" spans="1:13">
      <c r="A641" s="104" t="s">
        <v>3270</v>
      </c>
      <c r="B641" s="105"/>
      <c r="C641" s="106">
        <v>89</v>
      </c>
      <c r="D641" s="90">
        <v>-1.3018695201691073</v>
      </c>
      <c r="E641" s="122">
        <v>1</v>
      </c>
      <c r="F641" s="90">
        <v>16.258503402559199</v>
      </c>
      <c r="G641" s="90">
        <v>12.488581344501627</v>
      </c>
      <c r="H641" s="107" t="s">
        <v>2485</v>
      </c>
      <c r="J641" s="121"/>
      <c r="K641" s="126"/>
      <c r="L641" s="126"/>
      <c r="M641" s="127"/>
    </row>
    <row r="642" spans="1:13">
      <c r="A642" s="104" t="s">
        <v>2903</v>
      </c>
      <c r="B642" s="105" t="s">
        <v>2799</v>
      </c>
      <c r="C642" s="106">
        <v>70</v>
      </c>
      <c r="D642" s="90">
        <v>-1.2950018902812437</v>
      </c>
      <c r="E642" s="122">
        <v>1</v>
      </c>
      <c r="F642" s="90">
        <v>16.061366742661345</v>
      </c>
      <c r="G642" s="90">
        <v>12.402581697524161</v>
      </c>
      <c r="H642" s="107" t="s">
        <v>2491</v>
      </c>
      <c r="J642" s="121"/>
      <c r="K642" s="126"/>
      <c r="L642" s="126"/>
      <c r="M642" s="127"/>
    </row>
    <row r="643" spans="1:13">
      <c r="A643" s="104" t="s">
        <v>2777</v>
      </c>
      <c r="B643" s="105"/>
      <c r="C643" s="106">
        <v>89</v>
      </c>
      <c r="D643" s="90">
        <v>8.6853792453190071</v>
      </c>
      <c r="E643" s="122">
        <v>1</v>
      </c>
      <c r="F643" s="90">
        <v>1.4271680838736513</v>
      </c>
      <c r="G643" s="90">
        <v>12.395496055257908</v>
      </c>
      <c r="H643" s="107" t="s">
        <v>2485</v>
      </c>
      <c r="J643" s="121"/>
      <c r="K643" s="126"/>
      <c r="L643" s="126"/>
      <c r="M643" s="127"/>
    </row>
    <row r="644" spans="1:13">
      <c r="A644" s="104" t="s">
        <v>4450</v>
      </c>
      <c r="B644" s="105" t="s">
        <v>4451</v>
      </c>
      <c r="C644" s="106">
        <v>169</v>
      </c>
      <c r="D644" s="90">
        <v>-1.0193464074380107</v>
      </c>
      <c r="E644" s="122">
        <v>1</v>
      </c>
      <c r="F644" s="90">
        <v>12.560154233963846</v>
      </c>
      <c r="G644" s="90">
        <v>12.32177220846061</v>
      </c>
      <c r="H644" s="107" t="s">
        <v>2484</v>
      </c>
      <c r="J644" s="121"/>
      <c r="K644" s="126"/>
      <c r="L644" s="126"/>
      <c r="M644" s="127"/>
    </row>
    <row r="645" spans="1:13">
      <c r="A645" s="104" t="s">
        <v>2752</v>
      </c>
      <c r="B645" s="105" t="s">
        <v>2602</v>
      </c>
      <c r="C645" s="106">
        <v>313</v>
      </c>
      <c r="D645" s="90">
        <v>-1.5268564975557546</v>
      </c>
      <c r="E645" s="122">
        <v>1</v>
      </c>
      <c r="F645" s="90">
        <v>18.803601449643558</v>
      </c>
      <c r="G645" s="90">
        <v>12.315238190193396</v>
      </c>
      <c r="H645" s="107" t="s">
        <v>2490</v>
      </c>
      <c r="J645" s="121"/>
      <c r="K645" s="126"/>
      <c r="L645" s="126"/>
      <c r="M645" s="127"/>
    </row>
    <row r="646" spans="1:13">
      <c r="A646" s="104" t="s">
        <v>3747</v>
      </c>
      <c r="B646" s="105" t="s">
        <v>3602</v>
      </c>
      <c r="C646" s="106">
        <v>126</v>
      </c>
      <c r="D646" s="90">
        <v>-2.1850732564473696</v>
      </c>
      <c r="E646" s="122">
        <v>1</v>
      </c>
      <c r="F646" s="90">
        <v>26.892972761010231</v>
      </c>
      <c r="G646" s="90">
        <v>12.307584050859022</v>
      </c>
      <c r="H646" s="107" t="s">
        <v>2491</v>
      </c>
      <c r="J646" s="121"/>
      <c r="K646" s="126"/>
      <c r="L646" s="126"/>
      <c r="M646" s="127"/>
    </row>
    <row r="647" spans="1:13">
      <c r="A647" s="104" t="s">
        <v>4176</v>
      </c>
      <c r="B647" s="105" t="s">
        <v>2606</v>
      </c>
      <c r="C647" s="106">
        <v>130</v>
      </c>
      <c r="D647" s="90">
        <v>-1.9460401336398927</v>
      </c>
      <c r="E647" s="122">
        <v>1</v>
      </c>
      <c r="F647" s="90">
        <v>23.927312364095798</v>
      </c>
      <c r="G647" s="90">
        <v>12.29538484354992</v>
      </c>
      <c r="H647" s="107" t="s">
        <v>2491</v>
      </c>
      <c r="J647" s="121"/>
      <c r="K647" s="126"/>
      <c r="L647" s="126"/>
      <c r="M647" s="127"/>
    </row>
    <row r="648" spans="1:13">
      <c r="A648" s="104" t="s">
        <v>2920</v>
      </c>
      <c r="B648" s="105"/>
      <c r="C648" s="106">
        <v>83</v>
      </c>
      <c r="D648" s="90">
        <v>1.1909538644400444</v>
      </c>
      <c r="E648" s="122">
        <v>1</v>
      </c>
      <c r="F648" s="90">
        <v>10.306669459409646</v>
      </c>
      <c r="G648" s="90">
        <v>12.2747678221901</v>
      </c>
      <c r="H648" s="107" t="s">
        <v>2485</v>
      </c>
      <c r="J648" s="121"/>
      <c r="K648" s="126"/>
      <c r="L648" s="126"/>
      <c r="M648" s="127"/>
    </row>
    <row r="649" spans="1:13">
      <c r="A649" s="104" t="s">
        <v>4335</v>
      </c>
      <c r="B649" s="105" t="s">
        <v>4298</v>
      </c>
      <c r="C649" s="106">
        <v>98</v>
      </c>
      <c r="D649" s="90">
        <v>15.055627654344864</v>
      </c>
      <c r="E649" s="122">
        <v>1</v>
      </c>
      <c r="F649" s="90">
        <v>0.81408128666118706</v>
      </c>
      <c r="G649" s="90">
        <v>12.256504732340817</v>
      </c>
      <c r="H649" s="107" t="s">
        <v>2491</v>
      </c>
      <c r="J649" s="121"/>
      <c r="K649" s="126"/>
      <c r="L649" s="126"/>
      <c r="M649" s="127"/>
    </row>
    <row r="650" spans="1:13">
      <c r="A650" s="104" t="s">
        <v>3682</v>
      </c>
      <c r="B650" s="105" t="s">
        <v>2618</v>
      </c>
      <c r="C650" s="106">
        <v>98</v>
      </c>
      <c r="D650" s="90">
        <v>-1.7934544624115256</v>
      </c>
      <c r="E650" s="122">
        <v>1</v>
      </c>
      <c r="F650" s="90">
        <v>21.933133793361044</v>
      </c>
      <c r="G650" s="90">
        <v>12.229545970110209</v>
      </c>
      <c r="H650" s="107" t="s">
        <v>2492</v>
      </c>
      <c r="J650" s="121"/>
      <c r="K650" s="126"/>
      <c r="L650" s="126"/>
      <c r="M650" s="127"/>
    </row>
    <row r="651" spans="1:13">
      <c r="A651" s="104" t="s">
        <v>4358</v>
      </c>
      <c r="B651" s="105" t="s">
        <v>2824</v>
      </c>
      <c r="C651" s="106">
        <v>130</v>
      </c>
      <c r="D651" s="90">
        <v>2.7975587192167679</v>
      </c>
      <c r="E651" s="122">
        <v>1</v>
      </c>
      <c r="F651" s="90">
        <v>4.3132763442812543</v>
      </c>
      <c r="G651" s="90">
        <v>12.066643845335449</v>
      </c>
      <c r="H651" s="107" t="s">
        <v>2491</v>
      </c>
      <c r="J651" s="121"/>
      <c r="K651" s="126"/>
      <c r="L651" s="126"/>
      <c r="M651" s="127"/>
    </row>
    <row r="652" spans="1:13">
      <c r="A652" s="104" t="s">
        <v>4111</v>
      </c>
      <c r="B652" s="105"/>
      <c r="C652" s="106">
        <v>88</v>
      </c>
      <c r="D652" s="90">
        <v>-3.4351310625028271</v>
      </c>
      <c r="E652" s="122">
        <v>1</v>
      </c>
      <c r="F652" s="90">
        <v>41.072368627201641</v>
      </c>
      <c r="G652" s="90">
        <v>11.956565231393654</v>
      </c>
      <c r="H652" s="107" t="s">
        <v>2485</v>
      </c>
      <c r="J652" s="121"/>
      <c r="K652" s="126"/>
      <c r="L652" s="126"/>
      <c r="M652" s="127"/>
    </row>
    <row r="653" spans="1:13">
      <c r="A653" s="104" t="s">
        <v>2859</v>
      </c>
      <c r="B653" s="105" t="s">
        <v>2606</v>
      </c>
      <c r="C653" s="106">
        <v>130</v>
      </c>
      <c r="D653" s="90">
        <v>3.5354458017793133</v>
      </c>
      <c r="E653" s="122">
        <v>1</v>
      </c>
      <c r="F653" s="90">
        <v>3.3764661357456771</v>
      </c>
      <c r="G653" s="90">
        <v>11.937313024472076</v>
      </c>
      <c r="H653" s="107" t="s">
        <v>2491</v>
      </c>
      <c r="J653" s="121"/>
      <c r="K653" s="126"/>
      <c r="L653" s="126"/>
      <c r="M653" s="127"/>
    </row>
    <row r="654" spans="1:13">
      <c r="A654" s="104" t="s">
        <v>3711</v>
      </c>
      <c r="B654" s="105"/>
      <c r="C654" s="106">
        <v>85</v>
      </c>
      <c r="D654" s="90">
        <v>4.0006967050502249</v>
      </c>
      <c r="E654" s="122">
        <v>1</v>
      </c>
      <c r="F654" s="90">
        <v>2.9580761213892748</v>
      </c>
      <c r="G654" s="90">
        <v>11.83436539212982</v>
      </c>
      <c r="H654" s="107" t="s">
        <v>2485</v>
      </c>
      <c r="J654" s="121"/>
      <c r="K654" s="126"/>
      <c r="L654" s="126"/>
      <c r="M654" s="127"/>
    </row>
    <row r="655" spans="1:13">
      <c r="A655" s="104" t="s">
        <v>2823</v>
      </c>
      <c r="B655" s="105" t="s">
        <v>2824</v>
      </c>
      <c r="C655" s="106">
        <v>130</v>
      </c>
      <c r="D655" s="90">
        <v>1.0711674360431565</v>
      </c>
      <c r="E655" s="122">
        <v>1</v>
      </c>
      <c r="F655" s="90">
        <v>10.881230856495748</v>
      </c>
      <c r="G655" s="90">
        <v>11.655620157546229</v>
      </c>
      <c r="H655" s="107" t="s">
        <v>2491</v>
      </c>
      <c r="J655" s="121"/>
      <c r="K655" s="126"/>
      <c r="L655" s="126"/>
      <c r="M655" s="127"/>
    </row>
    <row r="656" spans="1:13">
      <c r="A656" s="104" t="s">
        <v>4257</v>
      </c>
      <c r="B656" s="105" t="s">
        <v>3553</v>
      </c>
      <c r="C656" s="106">
        <v>151</v>
      </c>
      <c r="D656" s="90">
        <v>10.607165481306723</v>
      </c>
      <c r="E656" s="122">
        <v>1</v>
      </c>
      <c r="F656" s="90">
        <v>1.0939392474721079</v>
      </c>
      <c r="G656" s="90">
        <v>11.603594624432796</v>
      </c>
      <c r="H656" s="107" t="s">
        <v>2491</v>
      </c>
      <c r="J656" s="121"/>
      <c r="K656" s="126"/>
      <c r="L656" s="126"/>
      <c r="M656" s="127"/>
    </row>
    <row r="657" spans="1:13">
      <c r="A657" s="104" t="s">
        <v>3545</v>
      </c>
      <c r="B657" s="105"/>
      <c r="C657" s="106">
        <v>96</v>
      </c>
      <c r="D657" s="90">
        <v>-1.930039837237606</v>
      </c>
      <c r="E657" s="122">
        <v>1</v>
      </c>
      <c r="F657" s="90">
        <v>22.382837049082799</v>
      </c>
      <c r="G657" s="90">
        <v>11.597085519809021</v>
      </c>
      <c r="H657" s="107" t="s">
        <v>2485</v>
      </c>
      <c r="J657" s="121"/>
      <c r="K657" s="126"/>
      <c r="L657" s="126"/>
      <c r="M657" s="127"/>
    </row>
    <row r="658" spans="1:13">
      <c r="A658" s="104" t="s">
        <v>3814</v>
      </c>
      <c r="B658" s="105"/>
      <c r="C658" s="106">
        <v>92</v>
      </c>
      <c r="D658" s="90">
        <v>2.1467308367653763</v>
      </c>
      <c r="E658" s="122">
        <v>1</v>
      </c>
      <c r="F658" s="90">
        <v>5.2951253848710707</v>
      </c>
      <c r="G658" s="90">
        <v>11.36720894824186</v>
      </c>
      <c r="H658" s="107" t="s">
        <v>2485</v>
      </c>
      <c r="J658" s="121"/>
      <c r="K658" s="126"/>
      <c r="L658" s="126"/>
      <c r="M658" s="127"/>
    </row>
    <row r="659" spans="1:13">
      <c r="A659" s="104" t="s">
        <v>4296</v>
      </c>
      <c r="B659" s="105" t="s">
        <v>2618</v>
      </c>
      <c r="C659" s="106">
        <v>107</v>
      </c>
      <c r="D659" s="90">
        <v>-1.0745419882330165</v>
      </c>
      <c r="E659" s="122">
        <v>1</v>
      </c>
      <c r="F659" s="90">
        <v>12.201550255396912</v>
      </c>
      <c r="G659" s="90">
        <v>11.355117239728544</v>
      </c>
      <c r="H659" s="107" t="s">
        <v>2492</v>
      </c>
      <c r="J659" s="121"/>
      <c r="K659" s="126"/>
      <c r="L659" s="126"/>
      <c r="M659" s="127"/>
    </row>
    <row r="660" spans="1:13">
      <c r="A660" s="104" t="s">
        <v>4025</v>
      </c>
      <c r="B660" s="105" t="s">
        <v>2649</v>
      </c>
      <c r="C660" s="106">
        <v>91</v>
      </c>
      <c r="D660" s="90">
        <v>3.9420743784311445</v>
      </c>
      <c r="E660" s="122">
        <v>1</v>
      </c>
      <c r="F660" s="90">
        <v>2.8726814502222693</v>
      </c>
      <c r="G660" s="90">
        <v>11.324323942315631</v>
      </c>
      <c r="H660" s="107" t="s">
        <v>2491</v>
      </c>
      <c r="J660" s="121"/>
      <c r="K660" s="126"/>
      <c r="L660" s="126"/>
      <c r="M660" s="127"/>
    </row>
    <row r="661" spans="1:13">
      <c r="A661" s="104" t="s">
        <v>3520</v>
      </c>
      <c r="B661" s="105" t="s">
        <v>2614</v>
      </c>
      <c r="C661" s="106">
        <v>164</v>
      </c>
      <c r="D661" s="90">
        <v>1.1413383087514275</v>
      </c>
      <c r="E661" s="122">
        <v>1</v>
      </c>
      <c r="F661" s="90">
        <v>9.8533963565890534</v>
      </c>
      <c r="G661" s="90">
        <v>11.246058733086828</v>
      </c>
      <c r="H661" s="107" t="s">
        <v>2492</v>
      </c>
      <c r="J661" s="121"/>
      <c r="K661" s="126"/>
      <c r="L661" s="126"/>
      <c r="M661" s="127"/>
    </row>
    <row r="662" spans="1:13">
      <c r="A662" s="104" t="s">
        <v>3369</v>
      </c>
      <c r="B662" s="105" t="s">
        <v>2678</v>
      </c>
      <c r="C662" s="106">
        <v>85</v>
      </c>
      <c r="D662" s="90">
        <v>3.0586465051861351</v>
      </c>
      <c r="E662" s="122">
        <v>1</v>
      </c>
      <c r="F662" s="90">
        <v>3.6385938159685813</v>
      </c>
      <c r="G662" s="90">
        <v>11.129172259004184</v>
      </c>
      <c r="H662" s="107" t="s">
        <v>2491</v>
      </c>
      <c r="J662" s="121"/>
      <c r="K662" s="126"/>
      <c r="L662" s="126"/>
      <c r="M662" s="127"/>
    </row>
    <row r="663" spans="1:13">
      <c r="A663" s="104" t="s">
        <v>4143</v>
      </c>
      <c r="B663" s="105"/>
      <c r="C663" s="106">
        <v>91</v>
      </c>
      <c r="D663" s="90">
        <v>13.331428449067976</v>
      </c>
      <c r="E663" s="122">
        <v>1</v>
      </c>
      <c r="F663" s="90">
        <v>0.83336174695942056</v>
      </c>
      <c r="G663" s="90">
        <v>11.109902501779807</v>
      </c>
      <c r="H663" s="107" t="s">
        <v>2485</v>
      </c>
      <c r="J663" s="121"/>
      <c r="K663" s="126"/>
      <c r="L663" s="126"/>
      <c r="M663" s="127"/>
    </row>
    <row r="664" spans="1:13">
      <c r="A664" s="104" t="s">
        <v>4123</v>
      </c>
      <c r="B664" s="105" t="s">
        <v>3808</v>
      </c>
      <c r="C664" s="106">
        <v>298</v>
      </c>
      <c r="D664" s="90">
        <v>3.1433868669063583</v>
      </c>
      <c r="E664" s="122">
        <v>1</v>
      </c>
      <c r="F664" s="90">
        <v>3.524906615895965</v>
      </c>
      <c r="G664" s="90">
        <v>11.080145163478711</v>
      </c>
      <c r="H664" s="107" t="s">
        <v>2490</v>
      </c>
      <c r="J664" s="121"/>
      <c r="K664" s="126"/>
      <c r="L664" s="126"/>
      <c r="M664" s="127"/>
    </row>
    <row r="665" spans="1:13">
      <c r="A665" s="104" t="s">
        <v>3531</v>
      </c>
      <c r="B665" s="105"/>
      <c r="C665" s="106">
        <v>88</v>
      </c>
      <c r="D665" s="90">
        <v>-3.1658823316660158</v>
      </c>
      <c r="E665" s="122">
        <v>1</v>
      </c>
      <c r="F665" s="90">
        <v>35.073871448533012</v>
      </c>
      <c r="G665" s="90">
        <v>11.078703430545922</v>
      </c>
      <c r="H665" s="107" t="s">
        <v>2485</v>
      </c>
      <c r="J665" s="121"/>
      <c r="K665" s="126"/>
      <c r="L665" s="126"/>
      <c r="M665" s="127"/>
    </row>
    <row r="666" spans="1:13">
      <c r="A666" s="104" t="s">
        <v>2506</v>
      </c>
      <c r="B666" s="105" t="s">
        <v>2507</v>
      </c>
      <c r="C666" s="106">
        <v>946</v>
      </c>
      <c r="D666" s="90">
        <v>-1.0502879376875136</v>
      </c>
      <c r="E666" s="122">
        <v>1</v>
      </c>
      <c r="F666" s="90">
        <v>11.625372845206455</v>
      </c>
      <c r="G666" s="90">
        <v>11.068748319439701</v>
      </c>
      <c r="H666" s="107" t="s">
        <v>2484</v>
      </c>
      <c r="J666" s="121"/>
      <c r="K666" s="126"/>
      <c r="L666" s="126"/>
      <c r="M666" s="127"/>
    </row>
    <row r="667" spans="1:13">
      <c r="A667" s="104" t="s">
        <v>3408</v>
      </c>
      <c r="B667" s="105" t="s">
        <v>2705</v>
      </c>
      <c r="C667" s="106">
        <v>104</v>
      </c>
      <c r="D667" s="90">
        <v>1.4145118142814228</v>
      </c>
      <c r="E667" s="122">
        <v>1</v>
      </c>
      <c r="F667" s="90">
        <v>7.5816126330755775</v>
      </c>
      <c r="G667" s="90">
        <v>10.72428064079069</v>
      </c>
      <c r="H667" s="107" t="s">
        <v>2491</v>
      </c>
      <c r="J667" s="121"/>
      <c r="K667" s="126"/>
      <c r="L667" s="126"/>
      <c r="M667" s="127"/>
    </row>
    <row r="668" spans="1:13">
      <c r="A668" s="104" t="s">
        <v>4566</v>
      </c>
      <c r="B668" s="105" t="s">
        <v>4567</v>
      </c>
      <c r="C668" s="106">
        <v>958</v>
      </c>
      <c r="D668" s="90">
        <v>-1.6308804524210663</v>
      </c>
      <c r="E668" s="122">
        <v>1</v>
      </c>
      <c r="F668" s="90">
        <v>17.473045996719001</v>
      </c>
      <c r="G668" s="90">
        <v>10.713872970137084</v>
      </c>
      <c r="H668" s="107" t="s">
        <v>2484</v>
      </c>
      <c r="J668" s="121"/>
      <c r="K668" s="126"/>
      <c r="L668" s="126"/>
      <c r="M668" s="127"/>
    </row>
    <row r="669" spans="1:13">
      <c r="A669" s="104" t="s">
        <v>3341</v>
      </c>
      <c r="B669" s="105" t="s">
        <v>2618</v>
      </c>
      <c r="C669" s="106">
        <v>107</v>
      </c>
      <c r="D669" s="90">
        <v>-1.3853913320451772</v>
      </c>
      <c r="E669" s="122">
        <v>1</v>
      </c>
      <c r="F669" s="90">
        <v>14.803263381986067</v>
      </c>
      <c r="G669" s="90">
        <v>10.685257688261137</v>
      </c>
      <c r="H669" s="107" t="s">
        <v>2492</v>
      </c>
      <c r="J669" s="121"/>
      <c r="K669" s="126"/>
      <c r="L669" s="126"/>
      <c r="M669" s="127"/>
    </row>
    <row r="670" spans="1:13">
      <c r="A670" s="104" t="s">
        <v>2735</v>
      </c>
      <c r="B670" s="105" t="s">
        <v>2736</v>
      </c>
      <c r="C670" s="106">
        <v>146</v>
      </c>
      <c r="D670" s="90">
        <v>-1.5544916243249574</v>
      </c>
      <c r="E670" s="122">
        <v>1</v>
      </c>
      <c r="F670" s="90">
        <v>16.586703969908971</v>
      </c>
      <c r="G670" s="90">
        <v>10.670179054269139</v>
      </c>
      <c r="H670" s="107" t="s">
        <v>2491</v>
      </c>
      <c r="J670" s="121"/>
      <c r="K670" s="126"/>
      <c r="L670" s="126"/>
      <c r="M670" s="127"/>
    </row>
    <row r="671" spans="1:13">
      <c r="A671" s="104" t="s">
        <v>2715</v>
      </c>
      <c r="B671" s="105" t="s">
        <v>2633</v>
      </c>
      <c r="C671" s="106">
        <v>86</v>
      </c>
      <c r="D671" s="90">
        <v>1.9684656842230137</v>
      </c>
      <c r="E671" s="122">
        <v>1</v>
      </c>
      <c r="F671" s="90">
        <v>5.3703340887401287</v>
      </c>
      <c r="G671" s="90">
        <v>10.571318366498012</v>
      </c>
      <c r="H671" s="107" t="s">
        <v>2491</v>
      </c>
      <c r="J671" s="121"/>
      <c r="K671" s="126"/>
      <c r="L671" s="126"/>
      <c r="M671" s="127"/>
    </row>
    <row r="672" spans="1:13">
      <c r="A672" s="104" t="s">
        <v>2932</v>
      </c>
      <c r="B672" s="105"/>
      <c r="C672" s="106">
        <v>82</v>
      </c>
      <c r="D672" s="90">
        <v>12.736143405473184</v>
      </c>
      <c r="E672" s="122">
        <v>1</v>
      </c>
      <c r="F672" s="90">
        <v>0.82441089490919783</v>
      </c>
      <c r="G672" s="90">
        <v>10.499815382598026</v>
      </c>
      <c r="H672" s="107" t="s">
        <v>2485</v>
      </c>
      <c r="J672" s="121"/>
      <c r="K672" s="126"/>
      <c r="L672" s="126"/>
      <c r="M672" s="127"/>
    </row>
    <row r="673" spans="1:13">
      <c r="A673" s="104" t="s">
        <v>3203</v>
      </c>
      <c r="B673" s="105" t="s">
        <v>2618</v>
      </c>
      <c r="C673" s="106">
        <v>82</v>
      </c>
      <c r="D673" s="90">
        <v>-1.6321277930012805</v>
      </c>
      <c r="E673" s="122">
        <v>1</v>
      </c>
      <c r="F673" s="90">
        <v>16.65934939494683</v>
      </c>
      <c r="G673" s="90">
        <v>10.207135413283021</v>
      </c>
      <c r="H673" s="107" t="s">
        <v>2492</v>
      </c>
      <c r="J673" s="121"/>
      <c r="K673" s="126"/>
      <c r="L673" s="126"/>
      <c r="M673" s="127"/>
    </row>
    <row r="674" spans="1:13">
      <c r="A674" s="104" t="s">
        <v>4381</v>
      </c>
      <c r="B674" s="105"/>
      <c r="C674" s="106">
        <v>109</v>
      </c>
      <c r="D674" s="90">
        <v>1.110683283732314</v>
      </c>
      <c r="E674" s="122">
        <v>1</v>
      </c>
      <c r="F674" s="90">
        <v>9.18114034867728</v>
      </c>
      <c r="G674" s="90">
        <v>10.197339110876124</v>
      </c>
      <c r="H674" s="107" t="s">
        <v>2485</v>
      </c>
      <c r="J674" s="121"/>
      <c r="K674" s="126"/>
      <c r="L674" s="126"/>
      <c r="M674" s="127"/>
    </row>
    <row r="675" spans="1:13">
      <c r="A675" s="104" t="s">
        <v>3709</v>
      </c>
      <c r="B675" s="105" t="s">
        <v>2871</v>
      </c>
      <c r="C675" s="106">
        <v>88</v>
      </c>
      <c r="D675" s="90">
        <v>-1.7100504185934613</v>
      </c>
      <c r="E675" s="122">
        <v>1</v>
      </c>
      <c r="F675" s="90">
        <v>17.426739987864085</v>
      </c>
      <c r="G675" s="90">
        <v>10.190775545786424</v>
      </c>
      <c r="H675" s="107" t="s">
        <v>2492</v>
      </c>
      <c r="J675" s="121"/>
      <c r="K675" s="126"/>
      <c r="L675" s="126"/>
      <c r="M675" s="127"/>
    </row>
    <row r="676" spans="1:13">
      <c r="A676" s="104" t="s">
        <v>2895</v>
      </c>
      <c r="B676" s="105" t="s">
        <v>2896</v>
      </c>
      <c r="C676" s="106">
        <v>80</v>
      </c>
      <c r="D676" s="90">
        <v>1.6009626393183864</v>
      </c>
      <c r="E676" s="122">
        <v>1</v>
      </c>
      <c r="F676" s="90">
        <v>6.3560882576681461</v>
      </c>
      <c r="G676" s="90">
        <v>10.175859832737</v>
      </c>
      <c r="H676" s="107" t="s">
        <v>2485</v>
      </c>
      <c r="J676" s="121"/>
      <c r="K676" s="126"/>
      <c r="L676" s="126"/>
      <c r="M676" s="127"/>
    </row>
    <row r="677" spans="1:13">
      <c r="A677" s="104" t="s">
        <v>3628</v>
      </c>
      <c r="B677" s="105"/>
      <c r="C677" s="106">
        <v>85</v>
      </c>
      <c r="D677" s="90">
        <v>1.0146038522052623</v>
      </c>
      <c r="E677" s="122">
        <v>1</v>
      </c>
      <c r="F677" s="90">
        <v>9.9963709827237732</v>
      </c>
      <c r="G677" s="90">
        <v>10.142356507144443</v>
      </c>
      <c r="H677" s="107" t="s">
        <v>2485</v>
      </c>
      <c r="J677" s="121"/>
      <c r="K677" s="126"/>
      <c r="L677" s="126"/>
      <c r="M677" s="127"/>
    </row>
    <row r="678" spans="1:13">
      <c r="A678" s="104" t="s">
        <v>3914</v>
      </c>
      <c r="B678" s="105"/>
      <c r="C678" s="106">
        <v>95</v>
      </c>
      <c r="D678" s="90">
        <v>1.0537493145631887</v>
      </c>
      <c r="E678" s="122">
        <v>1</v>
      </c>
      <c r="F678" s="90">
        <v>9.5792294131071394</v>
      </c>
      <c r="G678" s="90">
        <v>10.094106428105183</v>
      </c>
      <c r="H678" s="107" t="s">
        <v>2485</v>
      </c>
      <c r="J678" s="121"/>
      <c r="K678" s="126"/>
      <c r="L678" s="126"/>
      <c r="M678" s="127"/>
    </row>
    <row r="679" spans="1:13">
      <c r="A679" s="104" t="s">
        <v>3905</v>
      </c>
      <c r="B679" s="105" t="s">
        <v>2640</v>
      </c>
      <c r="C679" s="106">
        <v>132</v>
      </c>
      <c r="D679" s="90">
        <v>-1.5633024773236281</v>
      </c>
      <c r="E679" s="122">
        <v>1</v>
      </c>
      <c r="F679" s="90">
        <v>15.777227435818816</v>
      </c>
      <c r="G679" s="90">
        <v>10.092242329730974</v>
      </c>
      <c r="H679" s="107" t="s">
        <v>2491</v>
      </c>
      <c r="J679" s="121"/>
      <c r="K679" s="126"/>
      <c r="L679" s="126"/>
      <c r="M679" s="127"/>
    </row>
    <row r="680" spans="1:13">
      <c r="A680" s="104" t="s">
        <v>3598</v>
      </c>
      <c r="B680" s="105" t="s">
        <v>2600</v>
      </c>
      <c r="C680" s="106">
        <v>105</v>
      </c>
      <c r="D680" s="90">
        <v>1.8443382733871476</v>
      </c>
      <c r="E680" s="122">
        <v>1</v>
      </c>
      <c r="F680" s="90">
        <v>5.4432489301634552</v>
      </c>
      <c r="G680" s="90">
        <v>10.039192333474105</v>
      </c>
      <c r="H680" s="107" t="s">
        <v>2489</v>
      </c>
      <c r="J680" s="121"/>
      <c r="K680" s="126"/>
      <c r="L680" s="126"/>
      <c r="M680" s="127"/>
    </row>
    <row r="681" spans="1:13">
      <c r="A681" s="104" t="s">
        <v>3455</v>
      </c>
      <c r="B681" s="105"/>
      <c r="C681" s="106">
        <v>99</v>
      </c>
      <c r="D681" s="90">
        <v>33.437058683039822</v>
      </c>
      <c r="E681" s="122">
        <v>1</v>
      </c>
      <c r="F681" s="90">
        <v>0.30008215193030674</v>
      </c>
      <c r="G681" s="90">
        <v>10.033864523826537</v>
      </c>
      <c r="H681" s="107" t="s">
        <v>2485</v>
      </c>
      <c r="J681" s="121"/>
      <c r="K681" s="126"/>
      <c r="L681" s="126"/>
      <c r="M681" s="127"/>
    </row>
    <row r="682" spans="1:13">
      <c r="A682" s="104" t="s">
        <v>4371</v>
      </c>
      <c r="B682" s="105" t="s">
        <v>4018</v>
      </c>
      <c r="C682" s="106">
        <v>64</v>
      </c>
      <c r="D682" s="90">
        <v>-1.6705095438968258</v>
      </c>
      <c r="E682" s="122">
        <v>1</v>
      </c>
      <c r="F682" s="90">
        <v>16.722897397371888</v>
      </c>
      <c r="G682" s="90">
        <v>10.010656603830052</v>
      </c>
      <c r="H682" s="107" t="s">
        <v>2491</v>
      </c>
      <c r="J682" s="121"/>
      <c r="K682" s="126"/>
      <c r="L682" s="126"/>
      <c r="M682" s="127"/>
    </row>
    <row r="683" spans="1:13">
      <c r="A683" s="104" t="s">
        <v>4037</v>
      </c>
      <c r="B683" s="105" t="s">
        <v>4038</v>
      </c>
      <c r="C683" s="106">
        <v>80</v>
      </c>
      <c r="D683" s="90">
        <v>1.3146191228676081</v>
      </c>
      <c r="E683" s="122">
        <v>1</v>
      </c>
      <c r="F683" s="90">
        <v>7.6135116571675692</v>
      </c>
      <c r="G683" s="90">
        <v>10.00886801668794</v>
      </c>
      <c r="H683" s="107" t="s">
        <v>2485</v>
      </c>
      <c r="J683" s="121"/>
      <c r="K683" s="126"/>
      <c r="L683" s="126"/>
      <c r="M683" s="127"/>
    </row>
    <row r="684" spans="1:13">
      <c r="A684" s="104" t="s">
        <v>4225</v>
      </c>
      <c r="B684" s="105" t="s">
        <v>3327</v>
      </c>
      <c r="C684" s="106">
        <v>134</v>
      </c>
      <c r="D684" s="90">
        <v>-1.0617154418236676</v>
      </c>
      <c r="E684" s="122">
        <v>1</v>
      </c>
      <c r="F684" s="90">
        <v>10.606540067130068</v>
      </c>
      <c r="G684" s="90">
        <v>9.9900026403606077</v>
      </c>
      <c r="H684" s="107" t="s">
        <v>2491</v>
      </c>
      <c r="J684" s="121"/>
      <c r="K684" s="126"/>
      <c r="L684" s="126"/>
      <c r="M684" s="127"/>
    </row>
    <row r="685" spans="1:13">
      <c r="A685" s="104" t="s">
        <v>3316</v>
      </c>
      <c r="B685" s="105" t="s">
        <v>3223</v>
      </c>
      <c r="C685" s="106">
        <v>137</v>
      </c>
      <c r="D685" s="90">
        <v>-1.4134922994764185</v>
      </c>
      <c r="E685" s="122">
        <v>1</v>
      </c>
      <c r="F685" s="90">
        <v>13.804795041528509</v>
      </c>
      <c r="G685" s="90">
        <v>9.7664451703359401</v>
      </c>
      <c r="H685" s="107" t="s">
        <v>2491</v>
      </c>
      <c r="J685" s="121"/>
      <c r="K685" s="126"/>
      <c r="L685" s="126"/>
      <c r="M685" s="127"/>
    </row>
    <row r="686" spans="1:13">
      <c r="A686" s="104" t="s">
        <v>3301</v>
      </c>
      <c r="B686" s="105" t="s">
        <v>3302</v>
      </c>
      <c r="C686" s="106">
        <v>83</v>
      </c>
      <c r="D686" s="90">
        <v>6.3573705477268669</v>
      </c>
      <c r="E686" s="122">
        <v>1</v>
      </c>
      <c r="F686" s="90">
        <v>1.5322512499705165</v>
      </c>
      <c r="G686" s="90">
        <v>9.7410889682802395</v>
      </c>
      <c r="H686" s="107" t="s">
        <v>2491</v>
      </c>
      <c r="J686" s="121"/>
      <c r="K686" s="126"/>
      <c r="L686" s="126"/>
      <c r="M686" s="127"/>
    </row>
    <row r="687" spans="1:13">
      <c r="A687" s="104" t="s">
        <v>3653</v>
      </c>
      <c r="B687" s="105"/>
      <c r="C687" s="106">
        <v>74</v>
      </c>
      <c r="D687" s="90">
        <v>3.9356000392754296</v>
      </c>
      <c r="E687" s="122">
        <v>1</v>
      </c>
      <c r="F687" s="90">
        <v>2.4653550672711475</v>
      </c>
      <c r="G687" s="90">
        <v>9.7026514995802078</v>
      </c>
      <c r="H687" s="107" t="s">
        <v>2485</v>
      </c>
      <c r="J687" s="121"/>
      <c r="K687" s="126"/>
      <c r="L687" s="126"/>
      <c r="M687" s="127"/>
    </row>
    <row r="688" spans="1:13">
      <c r="A688" s="104" t="s">
        <v>4066</v>
      </c>
      <c r="B688" s="105"/>
      <c r="C688" s="106">
        <v>96</v>
      </c>
      <c r="D688" s="90">
        <v>1.8654262951018594</v>
      </c>
      <c r="E688" s="122">
        <v>1</v>
      </c>
      <c r="F688" s="90">
        <v>5.1916186275898975</v>
      </c>
      <c r="G688" s="90">
        <v>9.6845819020468227</v>
      </c>
      <c r="H688" s="107" t="s">
        <v>2485</v>
      </c>
      <c r="J688" s="121"/>
      <c r="K688" s="126"/>
      <c r="L688" s="126"/>
      <c r="M688" s="127"/>
    </row>
    <row r="689" spans="1:13">
      <c r="A689" s="104" t="s">
        <v>3403</v>
      </c>
      <c r="B689" s="105" t="s">
        <v>2600</v>
      </c>
      <c r="C689" s="106">
        <v>136</v>
      </c>
      <c r="D689" s="90">
        <v>1.2775681553098364</v>
      </c>
      <c r="E689" s="122">
        <v>1</v>
      </c>
      <c r="F689" s="90">
        <v>7.5748444265183874</v>
      </c>
      <c r="G689" s="90">
        <v>9.6773800207460923</v>
      </c>
      <c r="H689" s="107" t="s">
        <v>2489</v>
      </c>
      <c r="J689" s="121"/>
      <c r="K689" s="126"/>
      <c r="L689" s="126"/>
      <c r="M689" s="127"/>
    </row>
    <row r="690" spans="1:13">
      <c r="A690" s="104" t="s">
        <v>3894</v>
      </c>
      <c r="B690" s="105" t="s">
        <v>3895</v>
      </c>
      <c r="C690" s="106">
        <v>67</v>
      </c>
      <c r="D690" s="90">
        <v>26.225224807814261</v>
      </c>
      <c r="E690" s="122">
        <v>1</v>
      </c>
      <c r="F690" s="90">
        <v>0.36877824596126529</v>
      </c>
      <c r="G690" s="90">
        <v>9.6712924045656035</v>
      </c>
      <c r="H690" s="107" t="s">
        <v>2491</v>
      </c>
      <c r="J690" s="121"/>
      <c r="K690" s="126"/>
      <c r="L690" s="126"/>
      <c r="M690" s="127"/>
    </row>
    <row r="691" spans="1:13">
      <c r="A691" s="104" t="s">
        <v>4012</v>
      </c>
      <c r="B691" s="105" t="s">
        <v>2618</v>
      </c>
      <c r="C691" s="106">
        <v>107</v>
      </c>
      <c r="D691" s="90">
        <v>1.5424441744576263</v>
      </c>
      <c r="E691" s="122">
        <v>1</v>
      </c>
      <c r="F691" s="90">
        <v>6.2328957077009601</v>
      </c>
      <c r="G691" s="90">
        <v>9.6138936743452899</v>
      </c>
      <c r="H691" s="107" t="s">
        <v>2492</v>
      </c>
      <c r="J691" s="121"/>
      <c r="K691" s="126"/>
      <c r="L691" s="126"/>
      <c r="M691" s="127"/>
    </row>
    <row r="692" spans="1:13">
      <c r="A692" s="104" t="s">
        <v>3740</v>
      </c>
      <c r="B692" s="105" t="s">
        <v>2602</v>
      </c>
      <c r="C692" s="106">
        <v>269</v>
      </c>
      <c r="D692" s="90">
        <v>-1.7138363480661223</v>
      </c>
      <c r="E692" s="122">
        <v>1</v>
      </c>
      <c r="F692" s="90">
        <v>16.410027071150786</v>
      </c>
      <c r="G692" s="90">
        <v>9.5750256958126219</v>
      </c>
      <c r="H692" s="107" t="s">
        <v>2490</v>
      </c>
      <c r="J692" s="121"/>
      <c r="K692" s="126"/>
      <c r="L692" s="126"/>
      <c r="M692" s="127"/>
    </row>
    <row r="693" spans="1:13">
      <c r="A693" s="104" t="s">
        <v>4488</v>
      </c>
      <c r="B693" s="105" t="s">
        <v>4489</v>
      </c>
      <c r="C693" s="106">
        <v>839</v>
      </c>
      <c r="D693" s="90">
        <v>-1.4945167202389462</v>
      </c>
      <c r="E693" s="122">
        <v>1</v>
      </c>
      <c r="F693" s="90">
        <v>14.275073208120533</v>
      </c>
      <c r="G693" s="90">
        <v>9.5516316510920038</v>
      </c>
      <c r="H693" s="107" t="s">
        <v>2486</v>
      </c>
      <c r="J693" s="121"/>
      <c r="K693" s="126"/>
      <c r="L693" s="126"/>
      <c r="M693" s="127"/>
    </row>
    <row r="694" spans="1:13">
      <c r="A694" s="104" t="s">
        <v>4364</v>
      </c>
      <c r="B694" s="105" t="s">
        <v>4365</v>
      </c>
      <c r="C694" s="106">
        <v>122</v>
      </c>
      <c r="D694" s="90">
        <v>-1.7254667669662946</v>
      </c>
      <c r="E694" s="122">
        <v>1</v>
      </c>
      <c r="F694" s="90">
        <v>16.451356466491575</v>
      </c>
      <c r="G694" s="90">
        <v>9.5344383221105158</v>
      </c>
      <c r="H694" s="107" t="s">
        <v>2491</v>
      </c>
      <c r="J694" s="121"/>
      <c r="K694" s="126"/>
      <c r="L694" s="126"/>
      <c r="M694" s="127"/>
    </row>
    <row r="695" spans="1:13">
      <c r="A695" s="104" t="s">
        <v>2677</v>
      </c>
      <c r="B695" s="105" t="s">
        <v>2678</v>
      </c>
      <c r="C695" s="106">
        <v>85</v>
      </c>
      <c r="D695" s="90">
        <v>3.370773812151743</v>
      </c>
      <c r="E695" s="122">
        <v>1</v>
      </c>
      <c r="F695" s="90">
        <v>2.8253651468330672</v>
      </c>
      <c r="G695" s="90">
        <v>9.5236668467111674</v>
      </c>
      <c r="H695" s="107" t="s">
        <v>2491</v>
      </c>
      <c r="J695" s="121"/>
      <c r="K695" s="126"/>
      <c r="L695" s="126"/>
      <c r="M695" s="127"/>
    </row>
    <row r="696" spans="1:13">
      <c r="A696" s="104" t="s">
        <v>2611</v>
      </c>
      <c r="B696" s="105" t="s">
        <v>2612</v>
      </c>
      <c r="C696" s="106">
        <v>130</v>
      </c>
      <c r="D696" s="90">
        <v>1.4829487571407229</v>
      </c>
      <c r="E696" s="122">
        <v>1</v>
      </c>
      <c r="F696" s="90">
        <v>6.2591491522837659</v>
      </c>
      <c r="G696" s="90">
        <v>9.2819974561376206</v>
      </c>
      <c r="H696" s="107" t="s">
        <v>2491</v>
      </c>
      <c r="J696" s="121"/>
      <c r="K696" s="126"/>
      <c r="L696" s="126"/>
      <c r="M696" s="127"/>
    </row>
    <row r="697" spans="1:13">
      <c r="A697" s="104" t="s">
        <v>2862</v>
      </c>
      <c r="B697" s="105" t="s">
        <v>2863</v>
      </c>
      <c r="C697" s="106">
        <v>71</v>
      </c>
      <c r="D697" s="90">
        <v>-1.87474884379851</v>
      </c>
      <c r="E697" s="122">
        <v>1</v>
      </c>
      <c r="F697" s="90">
        <v>17.358004629344563</v>
      </c>
      <c r="G697" s="90">
        <v>9.2588426907226449</v>
      </c>
      <c r="H697" s="107" t="s">
        <v>2491</v>
      </c>
      <c r="J697" s="121"/>
      <c r="K697" s="126"/>
      <c r="L697" s="126"/>
      <c r="M697" s="127"/>
    </row>
    <row r="698" spans="1:13">
      <c r="A698" s="104" t="s">
        <v>4546</v>
      </c>
      <c r="B698" s="105" t="s">
        <v>4547</v>
      </c>
      <c r="C698" s="106">
        <v>584</v>
      </c>
      <c r="D698" s="90">
        <v>-1.4671804738230838</v>
      </c>
      <c r="E698" s="122">
        <v>1</v>
      </c>
      <c r="F698" s="90">
        <v>13.535057564156007</v>
      </c>
      <c r="G698" s="90">
        <v>9.2252165331012286</v>
      </c>
      <c r="H698" s="107" t="s">
        <v>2493</v>
      </c>
      <c r="J698" s="121"/>
      <c r="K698" s="126"/>
      <c r="L698" s="126"/>
      <c r="M698" s="127"/>
    </row>
    <row r="699" spans="1:13">
      <c r="A699" s="104" t="s">
        <v>3287</v>
      </c>
      <c r="B699" s="105" t="s">
        <v>2618</v>
      </c>
      <c r="C699" s="106">
        <v>103</v>
      </c>
      <c r="D699" s="90">
        <v>1.1273283008987682</v>
      </c>
      <c r="E699" s="122">
        <v>1</v>
      </c>
      <c r="F699" s="90">
        <v>8.1813451892192006</v>
      </c>
      <c r="G699" s="90">
        <v>9.2230619712287929</v>
      </c>
      <c r="H699" s="107" t="s">
        <v>2492</v>
      </c>
      <c r="J699" s="121"/>
      <c r="K699" s="126"/>
      <c r="L699" s="126"/>
      <c r="M699" s="127"/>
    </row>
    <row r="700" spans="1:13">
      <c r="A700" s="104" t="s">
        <v>4462</v>
      </c>
      <c r="B700" s="105" t="s">
        <v>4463</v>
      </c>
      <c r="C700" s="106">
        <v>721</v>
      </c>
      <c r="D700" s="90">
        <v>-2.082743344827092</v>
      </c>
      <c r="E700" s="122">
        <v>1</v>
      </c>
      <c r="F700" s="90">
        <v>19.006790978982288</v>
      </c>
      <c r="G700" s="90">
        <v>9.1258440586015741</v>
      </c>
      <c r="H700" s="107" t="s">
        <v>2484</v>
      </c>
      <c r="J700" s="121"/>
      <c r="K700" s="126"/>
      <c r="L700" s="126"/>
      <c r="M700" s="127"/>
    </row>
    <row r="701" spans="1:13">
      <c r="A701" s="104" t="s">
        <v>4074</v>
      </c>
      <c r="B701" s="105" t="s">
        <v>2618</v>
      </c>
      <c r="C701" s="106">
        <v>107</v>
      </c>
      <c r="D701" s="90">
        <v>6.6281344733851268</v>
      </c>
      <c r="E701" s="122">
        <v>1</v>
      </c>
      <c r="F701" s="90">
        <v>1.3698794382831967</v>
      </c>
      <c r="G701" s="90">
        <v>9.0797451292663087</v>
      </c>
      <c r="H701" s="107" t="s">
        <v>2492</v>
      </c>
      <c r="J701" s="121"/>
      <c r="K701" s="126"/>
      <c r="L701" s="126"/>
      <c r="M701" s="127"/>
    </row>
    <row r="702" spans="1:13">
      <c r="A702" s="104" t="s">
        <v>2704</v>
      </c>
      <c r="B702" s="105" t="s">
        <v>2705</v>
      </c>
      <c r="C702" s="106">
        <v>104</v>
      </c>
      <c r="D702" s="90">
        <v>1.108277372198982</v>
      </c>
      <c r="E702" s="122">
        <v>1</v>
      </c>
      <c r="F702" s="90">
        <v>8.1635905671045936</v>
      </c>
      <c r="G702" s="90">
        <v>9.0475227014190764</v>
      </c>
      <c r="H702" s="107" t="s">
        <v>2491</v>
      </c>
      <c r="J702" s="121"/>
      <c r="K702" s="126"/>
      <c r="L702" s="126"/>
      <c r="M702" s="127"/>
    </row>
    <row r="703" spans="1:13">
      <c r="A703" s="104" t="s">
        <v>4472</v>
      </c>
      <c r="B703" s="105" t="s">
        <v>4473</v>
      </c>
      <c r="C703" s="106">
        <v>542</v>
      </c>
      <c r="D703" s="90">
        <v>1.3302553936731349</v>
      </c>
      <c r="E703" s="122">
        <v>1</v>
      </c>
      <c r="F703" s="90">
        <v>6.7642161530436367</v>
      </c>
      <c r="G703" s="90">
        <v>8.9981350215572409</v>
      </c>
      <c r="H703" s="107" t="s">
        <v>2486</v>
      </c>
      <c r="J703" s="121"/>
      <c r="K703" s="126"/>
      <c r="L703" s="126"/>
      <c r="M703" s="127"/>
    </row>
    <row r="704" spans="1:13">
      <c r="A704" s="104" t="s">
        <v>2634</v>
      </c>
      <c r="B704" s="105" t="s">
        <v>2635</v>
      </c>
      <c r="C704" s="106">
        <v>80</v>
      </c>
      <c r="D704" s="90">
        <v>7.6732896890708204</v>
      </c>
      <c r="E704" s="122">
        <v>1</v>
      </c>
      <c r="F704" s="90">
        <v>1.1620672994355676</v>
      </c>
      <c r="G704" s="90">
        <v>8.9168790267653151</v>
      </c>
      <c r="H704" s="107" t="s">
        <v>2485</v>
      </c>
      <c r="J704" s="121"/>
      <c r="K704" s="126"/>
      <c r="L704" s="126"/>
      <c r="M704" s="127"/>
    </row>
    <row r="705" spans="1:13">
      <c r="A705" s="104" t="s">
        <v>4017</v>
      </c>
      <c r="B705" s="105" t="s">
        <v>4018</v>
      </c>
      <c r="C705" s="106">
        <v>65</v>
      </c>
      <c r="D705" s="90">
        <v>1.6436440898325704</v>
      </c>
      <c r="E705" s="122">
        <v>1</v>
      </c>
      <c r="F705" s="90">
        <v>5.4176863849425256</v>
      </c>
      <c r="G705" s="90">
        <v>8.9047482071771658</v>
      </c>
      <c r="H705" s="107" t="s">
        <v>2491</v>
      </c>
      <c r="J705" s="121"/>
      <c r="K705" s="126"/>
      <c r="L705" s="126"/>
      <c r="M705" s="127"/>
    </row>
    <row r="706" spans="1:13">
      <c r="A706" s="104" t="s">
        <v>3227</v>
      </c>
      <c r="B706" s="105" t="s">
        <v>3228</v>
      </c>
      <c r="C706" s="106">
        <v>68</v>
      </c>
      <c r="D706" s="90">
        <v>-1.4388223000772022</v>
      </c>
      <c r="E706" s="122">
        <v>1</v>
      </c>
      <c r="F706" s="90">
        <v>12.765126243564964</v>
      </c>
      <c r="G706" s="90">
        <v>8.8719268827568438</v>
      </c>
      <c r="H706" s="107" t="s">
        <v>2491</v>
      </c>
      <c r="J706" s="121"/>
      <c r="K706" s="126"/>
      <c r="L706" s="126"/>
      <c r="M706" s="127"/>
    </row>
    <row r="707" spans="1:13">
      <c r="A707" s="104" t="s">
        <v>3533</v>
      </c>
      <c r="B707" s="105"/>
      <c r="C707" s="106">
        <v>140</v>
      </c>
      <c r="D707" s="90">
        <v>4.1927844065171831</v>
      </c>
      <c r="E707" s="122">
        <v>1</v>
      </c>
      <c r="F707" s="90">
        <v>2.0972894902211334</v>
      </c>
      <c r="G707" s="90">
        <v>8.7934826705515405</v>
      </c>
      <c r="H707" s="107" t="s">
        <v>2485</v>
      </c>
      <c r="J707" s="121"/>
      <c r="K707" s="126"/>
      <c r="L707" s="126"/>
      <c r="M707" s="127"/>
    </row>
    <row r="708" spans="1:13">
      <c r="A708" s="104" t="s">
        <v>3872</v>
      </c>
      <c r="B708" s="105"/>
      <c r="C708" s="106">
        <v>121</v>
      </c>
      <c r="D708" s="90">
        <v>1.1242584419180679</v>
      </c>
      <c r="E708" s="122">
        <v>1</v>
      </c>
      <c r="F708" s="90">
        <v>7.7629302039088373</v>
      </c>
      <c r="G708" s="90">
        <v>8.7275398157652582</v>
      </c>
      <c r="H708" s="107" t="s">
        <v>2485</v>
      </c>
      <c r="J708" s="121"/>
      <c r="K708" s="126"/>
      <c r="L708" s="126"/>
      <c r="M708" s="127"/>
    </row>
    <row r="709" spans="1:13">
      <c r="A709" s="104" t="s">
        <v>3417</v>
      </c>
      <c r="B709" s="105" t="s">
        <v>2618</v>
      </c>
      <c r="C709" s="106">
        <v>104</v>
      </c>
      <c r="D709" s="90">
        <v>2.9411825396557636</v>
      </c>
      <c r="E709" s="122">
        <v>1</v>
      </c>
      <c r="F709" s="90">
        <v>2.9517815668356127</v>
      </c>
      <c r="G709" s="90">
        <v>8.6817284052546366</v>
      </c>
      <c r="H709" s="107" t="s">
        <v>2492</v>
      </c>
      <c r="J709" s="121"/>
      <c r="K709" s="126"/>
      <c r="L709" s="126"/>
      <c r="M709" s="127"/>
    </row>
    <row r="710" spans="1:13">
      <c r="A710" s="104" t="s">
        <v>2870</v>
      </c>
      <c r="B710" s="105" t="s">
        <v>2871</v>
      </c>
      <c r="C710" s="106">
        <v>117</v>
      </c>
      <c r="D710" s="90">
        <v>1.2637680961938449</v>
      </c>
      <c r="E710" s="122">
        <v>1</v>
      </c>
      <c r="F710" s="90">
        <v>6.8605335277820112</v>
      </c>
      <c r="G710" s="90">
        <v>8.6701233952791146</v>
      </c>
      <c r="H710" s="107" t="s">
        <v>2492</v>
      </c>
      <c r="J710" s="121"/>
      <c r="K710" s="126"/>
      <c r="L710" s="126"/>
      <c r="M710" s="127"/>
    </row>
    <row r="711" spans="1:13">
      <c r="A711" s="104" t="s">
        <v>2579</v>
      </c>
      <c r="B711" s="105"/>
      <c r="C711" s="106">
        <v>69</v>
      </c>
      <c r="D711" s="90">
        <v>-2.1871811318072409</v>
      </c>
      <c r="E711" s="122">
        <v>1</v>
      </c>
      <c r="F711" s="90">
        <v>18.721279326194239</v>
      </c>
      <c r="G711" s="90">
        <v>8.559546831279162</v>
      </c>
      <c r="H711" s="107" t="s">
        <v>2487</v>
      </c>
      <c r="J711" s="121"/>
      <c r="K711" s="126"/>
      <c r="L711" s="126"/>
      <c r="M711" s="127"/>
    </row>
    <row r="712" spans="1:13">
      <c r="A712" s="104" t="s">
        <v>3698</v>
      </c>
      <c r="B712" s="105" t="s">
        <v>3699</v>
      </c>
      <c r="C712" s="106">
        <v>140</v>
      </c>
      <c r="D712" s="90">
        <v>-1.4850786803898517</v>
      </c>
      <c r="E712" s="122">
        <v>1</v>
      </c>
      <c r="F712" s="90">
        <v>12.700743885844412</v>
      </c>
      <c r="G712" s="90">
        <v>8.5522363586219612</v>
      </c>
      <c r="H712" s="107" t="s">
        <v>2491</v>
      </c>
      <c r="J712" s="121"/>
      <c r="K712" s="126"/>
      <c r="L712" s="126"/>
      <c r="M712" s="127"/>
    </row>
    <row r="713" spans="1:13">
      <c r="A713" s="104" t="s">
        <v>2979</v>
      </c>
      <c r="B713" s="105"/>
      <c r="C713" s="106">
        <v>119</v>
      </c>
      <c r="D713" s="90">
        <v>-1.7045267779632685</v>
      </c>
      <c r="E713" s="122">
        <v>1</v>
      </c>
      <c r="F713" s="90">
        <v>14.522883873430397</v>
      </c>
      <c r="G713" s="90">
        <v>8.5201852274704226</v>
      </c>
      <c r="H713" s="107" t="s">
        <v>2485</v>
      </c>
      <c r="J713" s="121"/>
      <c r="K713" s="126"/>
      <c r="L713" s="126"/>
      <c r="M713" s="127"/>
    </row>
    <row r="714" spans="1:13">
      <c r="A714" s="104" t="s">
        <v>4341</v>
      </c>
      <c r="B714" s="105" t="s">
        <v>3836</v>
      </c>
      <c r="C714" s="106">
        <v>133</v>
      </c>
      <c r="D714" s="90">
        <v>-2.2428086056481238</v>
      </c>
      <c r="E714" s="122">
        <v>1</v>
      </c>
      <c r="F714" s="90">
        <v>19.066881798580262</v>
      </c>
      <c r="G714" s="90">
        <v>8.5013414655907926</v>
      </c>
      <c r="H714" s="107" t="s">
        <v>2491</v>
      </c>
      <c r="J714" s="121"/>
      <c r="K714" s="126"/>
      <c r="L714" s="126"/>
      <c r="M714" s="127"/>
    </row>
    <row r="715" spans="1:13">
      <c r="A715" s="104" t="s">
        <v>3251</v>
      </c>
      <c r="B715" s="105"/>
      <c r="C715" s="106">
        <v>94</v>
      </c>
      <c r="D715" s="90">
        <v>-1.7011207239617694</v>
      </c>
      <c r="E715" s="122">
        <v>1</v>
      </c>
      <c r="F715" s="90">
        <v>14.456376848959518</v>
      </c>
      <c r="G715" s="90">
        <v>8.4981486882905131</v>
      </c>
      <c r="H715" s="107" t="s">
        <v>2485</v>
      </c>
      <c r="J715" s="121"/>
      <c r="K715" s="126"/>
      <c r="L715" s="126"/>
      <c r="M715" s="127"/>
    </row>
    <row r="716" spans="1:13">
      <c r="A716" s="104" t="s">
        <v>3987</v>
      </c>
      <c r="B716" s="105"/>
      <c r="C716" s="106">
        <v>93</v>
      </c>
      <c r="D716" s="90">
        <v>3.3752308748616695</v>
      </c>
      <c r="E716" s="122">
        <v>1</v>
      </c>
      <c r="F716" s="90">
        <v>2.5126716532392357</v>
      </c>
      <c r="G716" s="90">
        <v>8.480846942402783</v>
      </c>
      <c r="H716" s="107" t="s">
        <v>2485</v>
      </c>
      <c r="J716" s="121"/>
      <c r="K716" s="126"/>
      <c r="L716" s="126"/>
      <c r="M716" s="127"/>
    </row>
    <row r="717" spans="1:13">
      <c r="A717" s="104" t="s">
        <v>4203</v>
      </c>
      <c r="B717" s="105" t="s">
        <v>3760</v>
      </c>
      <c r="C717" s="106">
        <v>169</v>
      </c>
      <c r="D717" s="90">
        <v>1.4458100631108628</v>
      </c>
      <c r="E717" s="122">
        <v>1</v>
      </c>
      <c r="F717" s="90">
        <v>5.8098883486407189</v>
      </c>
      <c r="G717" s="90">
        <v>8.3999950400153036</v>
      </c>
      <c r="H717" s="107" t="s">
        <v>2491</v>
      </c>
      <c r="J717" s="121"/>
      <c r="K717" s="126"/>
      <c r="L717" s="126"/>
      <c r="M717" s="127"/>
    </row>
    <row r="718" spans="1:13">
      <c r="A718" s="104" t="s">
        <v>3233</v>
      </c>
      <c r="B718" s="105" t="s">
        <v>3234</v>
      </c>
      <c r="C718" s="106">
        <v>82</v>
      </c>
      <c r="D718" s="90">
        <v>-1.8297565048938738</v>
      </c>
      <c r="E718" s="122">
        <v>1</v>
      </c>
      <c r="F718" s="90">
        <v>15.283994946663968</v>
      </c>
      <c r="G718" s="90">
        <v>8.3530212385010447</v>
      </c>
      <c r="H718" s="107" t="s">
        <v>2485</v>
      </c>
      <c r="J718" s="121"/>
      <c r="K718" s="126"/>
      <c r="L718" s="126"/>
      <c r="M718" s="127"/>
    </row>
    <row r="719" spans="1:13">
      <c r="A719" s="104" t="s">
        <v>4075</v>
      </c>
      <c r="B719" s="105"/>
      <c r="C719" s="106">
        <v>102</v>
      </c>
      <c r="D719" s="90">
        <v>2.4117419390552972</v>
      </c>
      <c r="E719" s="122">
        <v>1</v>
      </c>
      <c r="F719" s="90">
        <v>3.4618392468231862</v>
      </c>
      <c r="G719" s="90">
        <v>8.3490628978310806</v>
      </c>
      <c r="H719" s="107" t="s">
        <v>2485</v>
      </c>
      <c r="J719" s="121"/>
      <c r="K719" s="126"/>
      <c r="L719" s="126"/>
      <c r="M719" s="127"/>
    </row>
    <row r="720" spans="1:13">
      <c r="A720" s="104" t="s">
        <v>4196</v>
      </c>
      <c r="B720" s="105"/>
      <c r="C720" s="106">
        <v>85</v>
      </c>
      <c r="D720" s="90">
        <v>1.3102605748085769</v>
      </c>
      <c r="E720" s="122">
        <v>1</v>
      </c>
      <c r="F720" s="90">
        <v>6.2158724965350922</v>
      </c>
      <c r="G720" s="90">
        <v>8.1444126702468935</v>
      </c>
      <c r="H720" s="107" t="s">
        <v>2485</v>
      </c>
      <c r="J720" s="121"/>
      <c r="K720" s="126"/>
      <c r="L720" s="126"/>
      <c r="M720" s="127"/>
    </row>
    <row r="721" spans="1:13">
      <c r="A721" s="104" t="s">
        <v>2555</v>
      </c>
      <c r="B721" s="105" t="s">
        <v>2556</v>
      </c>
      <c r="C721" s="106">
        <v>2243</v>
      </c>
      <c r="D721" s="90">
        <v>-1.0443315400572963</v>
      </c>
      <c r="E721" s="122">
        <v>1</v>
      </c>
      <c r="F721" s="90">
        <v>8.4773013797012151</v>
      </c>
      <c r="G721" s="90">
        <v>8.1174426458824716</v>
      </c>
      <c r="H721" s="107" t="s">
        <v>2484</v>
      </c>
      <c r="J721" s="121"/>
      <c r="K721" s="126"/>
      <c r="L721" s="126"/>
      <c r="M721" s="127"/>
    </row>
    <row r="722" spans="1:13">
      <c r="A722" s="104" t="s">
        <v>2927</v>
      </c>
      <c r="B722" s="105" t="s">
        <v>2928</v>
      </c>
      <c r="C722" s="106">
        <v>69</v>
      </c>
      <c r="D722" s="90">
        <v>2.7831402263467484</v>
      </c>
      <c r="E722" s="122">
        <v>1</v>
      </c>
      <c r="F722" s="90">
        <v>2.8823289538962062</v>
      </c>
      <c r="G722" s="90">
        <v>8.0219256571524742</v>
      </c>
      <c r="H722" s="107" t="s">
        <v>2491</v>
      </c>
      <c r="J722" s="121"/>
      <c r="K722" s="126"/>
      <c r="L722" s="126"/>
      <c r="M722" s="127"/>
    </row>
    <row r="723" spans="1:13">
      <c r="A723" s="104" t="s">
        <v>3800</v>
      </c>
      <c r="B723" s="105"/>
      <c r="C723" s="106">
        <v>116</v>
      </c>
      <c r="D723" s="90">
        <v>-1.3636475070842256</v>
      </c>
      <c r="E723" s="122">
        <v>1</v>
      </c>
      <c r="F723" s="90">
        <v>10.897103578305948</v>
      </c>
      <c r="G723" s="90">
        <v>7.9911439882336763</v>
      </c>
      <c r="H723" s="107" t="s">
        <v>2485</v>
      </c>
      <c r="J723" s="121"/>
      <c r="K723" s="126"/>
      <c r="L723" s="126"/>
      <c r="M723" s="127"/>
    </row>
    <row r="724" spans="1:13">
      <c r="A724" s="104" t="s">
        <v>4100</v>
      </c>
      <c r="B724" s="105" t="s">
        <v>4101</v>
      </c>
      <c r="C724" s="106">
        <v>1716</v>
      </c>
      <c r="D724" s="90">
        <v>-1.5778119495745353</v>
      </c>
      <c r="E724" s="122">
        <v>1</v>
      </c>
      <c r="F724" s="90">
        <v>12.476594803227243</v>
      </c>
      <c r="G724" s="90">
        <v>7.9075296689137247</v>
      </c>
      <c r="H724" s="107" t="s">
        <v>2484</v>
      </c>
      <c r="J724" s="121"/>
      <c r="K724" s="126"/>
      <c r="L724" s="126"/>
      <c r="M724" s="127"/>
    </row>
    <row r="725" spans="1:13">
      <c r="A725" s="104" t="s">
        <v>4157</v>
      </c>
      <c r="B725" s="105"/>
      <c r="C725" s="106">
        <v>86</v>
      </c>
      <c r="D725" s="90">
        <v>-1.2577153851281124</v>
      </c>
      <c r="E725" s="122">
        <v>1</v>
      </c>
      <c r="F725" s="90">
        <v>9.9300933248866361</v>
      </c>
      <c r="G725" s="90">
        <v>7.8953421754279844</v>
      </c>
      <c r="H725" s="107" t="s">
        <v>2485</v>
      </c>
      <c r="J725" s="121"/>
      <c r="K725" s="126"/>
      <c r="L725" s="126"/>
      <c r="M725" s="127"/>
    </row>
    <row r="726" spans="1:13">
      <c r="A726" s="104" t="s">
        <v>2880</v>
      </c>
      <c r="B726" s="105"/>
      <c r="C726" s="106">
        <v>141</v>
      </c>
      <c r="D726" s="90">
        <v>22.164241207921545</v>
      </c>
      <c r="E726" s="122">
        <v>1</v>
      </c>
      <c r="F726" s="90">
        <v>0.35511938334536142</v>
      </c>
      <c r="G726" s="90">
        <v>7.8709516700749482</v>
      </c>
      <c r="H726" s="107" t="s">
        <v>2485</v>
      </c>
      <c r="J726" s="121"/>
      <c r="K726" s="126"/>
      <c r="L726" s="126"/>
      <c r="M726" s="127"/>
    </row>
    <row r="727" spans="1:13">
      <c r="A727" s="104" t="s">
        <v>3476</v>
      </c>
      <c r="B727" s="105" t="s">
        <v>3477</v>
      </c>
      <c r="C727" s="106">
        <v>88</v>
      </c>
      <c r="D727" s="90">
        <v>-1.2720434007927399</v>
      </c>
      <c r="E727" s="122">
        <v>1</v>
      </c>
      <c r="F727" s="90">
        <v>9.9698049304234182</v>
      </c>
      <c r="G727" s="90">
        <v>7.8376295370191116</v>
      </c>
      <c r="H727" s="107" t="s">
        <v>2485</v>
      </c>
      <c r="J727" s="121"/>
      <c r="K727" s="126"/>
      <c r="L727" s="126"/>
      <c r="M727" s="127"/>
    </row>
    <row r="728" spans="1:13">
      <c r="A728" s="104" t="s">
        <v>4286</v>
      </c>
      <c r="B728" s="105"/>
      <c r="C728" s="106">
        <v>101</v>
      </c>
      <c r="D728" s="90">
        <v>1.1664134843405127</v>
      </c>
      <c r="E728" s="122">
        <v>1</v>
      </c>
      <c r="F728" s="90">
        <v>6.5332432069920161</v>
      </c>
      <c r="G728" s="90">
        <v>7.6204629731115432</v>
      </c>
      <c r="H728" s="107" t="s">
        <v>2485</v>
      </c>
      <c r="J728" s="121"/>
      <c r="K728" s="126"/>
      <c r="L728" s="126"/>
      <c r="M728" s="127"/>
    </row>
    <row r="729" spans="1:13">
      <c r="A729" s="104" t="s">
        <v>2943</v>
      </c>
      <c r="B729" s="105" t="s">
        <v>2944</v>
      </c>
      <c r="C729" s="106">
        <v>135</v>
      </c>
      <c r="D729" s="90">
        <v>-1.2014858694817911</v>
      </c>
      <c r="E729" s="122">
        <v>1</v>
      </c>
      <c r="F729" s="90">
        <v>9.0994754951033734</v>
      </c>
      <c r="G729" s="90">
        <v>7.5735185292092018</v>
      </c>
      <c r="H729" s="107" t="s">
        <v>2491</v>
      </c>
      <c r="J729" s="121"/>
      <c r="K729" s="126"/>
      <c r="L729" s="126"/>
      <c r="M729" s="127"/>
    </row>
    <row r="730" spans="1:13">
      <c r="A730" s="104" t="s">
        <v>2775</v>
      </c>
      <c r="B730" s="105" t="s">
        <v>2618</v>
      </c>
      <c r="C730" s="106">
        <v>98</v>
      </c>
      <c r="D730" s="90">
        <v>4.3394614421712898</v>
      </c>
      <c r="E730" s="122">
        <v>1</v>
      </c>
      <c r="F730" s="90">
        <v>1.7370336625867375</v>
      </c>
      <c r="G730" s="90">
        <v>7.5377906025487222</v>
      </c>
      <c r="H730" s="107" t="s">
        <v>2492</v>
      </c>
      <c r="J730" s="121"/>
      <c r="K730" s="126"/>
      <c r="L730" s="126"/>
      <c r="M730" s="127"/>
    </row>
    <row r="731" spans="1:13">
      <c r="A731" s="104" t="s">
        <v>3861</v>
      </c>
      <c r="B731" s="105"/>
      <c r="C731" s="106">
        <v>115</v>
      </c>
      <c r="D731" s="90">
        <v>-1.4975036701722146</v>
      </c>
      <c r="E731" s="122">
        <v>1</v>
      </c>
      <c r="F731" s="90">
        <v>11.064095362548027</v>
      </c>
      <c r="G731" s="90">
        <v>7.3883594297138808</v>
      </c>
      <c r="H731" s="107" t="s">
        <v>2485</v>
      </c>
      <c r="J731" s="121"/>
      <c r="K731" s="126"/>
      <c r="L731" s="126"/>
      <c r="M731" s="127"/>
    </row>
    <row r="732" spans="1:13">
      <c r="A732" s="104" t="s">
        <v>4279</v>
      </c>
      <c r="B732" s="105" t="s">
        <v>3387</v>
      </c>
      <c r="C732" s="106">
        <v>81</v>
      </c>
      <c r="D732" s="90">
        <v>3.1534279689636504</v>
      </c>
      <c r="E732" s="122">
        <v>1</v>
      </c>
      <c r="F732" s="90">
        <v>2.3334998171480299</v>
      </c>
      <c r="G732" s="90">
        <v>7.358523588966162</v>
      </c>
      <c r="H732" s="107" t="s">
        <v>2492</v>
      </c>
      <c r="J732" s="121"/>
      <c r="K732" s="126"/>
      <c r="L732" s="126"/>
      <c r="M732" s="127"/>
    </row>
    <row r="733" spans="1:13">
      <c r="A733" s="104" t="s">
        <v>2893</v>
      </c>
      <c r="B733" s="105"/>
      <c r="C733" s="106">
        <v>73</v>
      </c>
      <c r="D733" s="90">
        <v>-1.4087529094239162</v>
      </c>
      <c r="E733" s="122">
        <v>1</v>
      </c>
      <c r="F733" s="90">
        <v>10.331866309297974</v>
      </c>
      <c r="G733" s="90">
        <v>7.3340514437858388</v>
      </c>
      <c r="H733" s="107" t="s">
        <v>2485</v>
      </c>
      <c r="J733" s="121"/>
      <c r="K733" s="126"/>
      <c r="L733" s="126"/>
      <c r="M733" s="127"/>
    </row>
    <row r="734" spans="1:13">
      <c r="A734" s="104" t="s">
        <v>2638</v>
      </c>
      <c r="B734" s="105"/>
      <c r="C734" s="106">
        <v>92</v>
      </c>
      <c r="D734" s="90">
        <v>1.1446248058629644</v>
      </c>
      <c r="E734" s="122">
        <v>1</v>
      </c>
      <c r="F734" s="90">
        <v>6.3993470069268836</v>
      </c>
      <c r="G734" s="90">
        <v>7.3248513254534267</v>
      </c>
      <c r="H734" s="107" t="s">
        <v>2485</v>
      </c>
      <c r="J734" s="121"/>
      <c r="K734" s="126"/>
      <c r="L734" s="126"/>
      <c r="M734" s="127"/>
    </row>
    <row r="735" spans="1:13">
      <c r="A735" s="104" t="s">
        <v>3930</v>
      </c>
      <c r="B735" s="105"/>
      <c r="C735" s="106">
        <v>113</v>
      </c>
      <c r="D735" s="90">
        <v>19.200349329310693</v>
      </c>
      <c r="E735" s="122">
        <v>1</v>
      </c>
      <c r="F735" s="90">
        <v>0.38060144409230984</v>
      </c>
      <c r="G735" s="90">
        <v>7.3076806818124629</v>
      </c>
      <c r="H735" s="107" t="s">
        <v>2485</v>
      </c>
      <c r="J735" s="121"/>
      <c r="K735" s="126"/>
      <c r="L735" s="126"/>
      <c r="M735" s="127"/>
    </row>
    <row r="736" spans="1:13">
      <c r="A736" s="104" t="s">
        <v>2818</v>
      </c>
      <c r="B736" s="105"/>
      <c r="C736" s="106">
        <v>81</v>
      </c>
      <c r="D736" s="90">
        <v>-1.3480383056252705</v>
      </c>
      <c r="E736" s="122">
        <v>1</v>
      </c>
      <c r="F736" s="90">
        <v>9.7532979345851487</v>
      </c>
      <c r="G736" s="90">
        <v>7.2351786250326215</v>
      </c>
      <c r="H736" s="107" t="s">
        <v>2485</v>
      </c>
      <c r="J736" s="121"/>
      <c r="K736" s="126"/>
      <c r="L736" s="126"/>
      <c r="M736" s="127"/>
    </row>
    <row r="737" spans="1:13">
      <c r="A737" s="104" t="s">
        <v>3587</v>
      </c>
      <c r="B737" s="105" t="s">
        <v>3588</v>
      </c>
      <c r="C737" s="106">
        <v>83</v>
      </c>
      <c r="D737" s="90">
        <v>-2.411664662917739</v>
      </c>
      <c r="E737" s="122">
        <v>1</v>
      </c>
      <c r="F737" s="90">
        <v>17.120204413838646</v>
      </c>
      <c r="G737" s="90">
        <v>7.0989158140775102</v>
      </c>
      <c r="H737" s="107" t="s">
        <v>2485</v>
      </c>
      <c r="J737" s="121"/>
      <c r="K737" s="126"/>
      <c r="L737" s="126"/>
      <c r="M737" s="127"/>
    </row>
    <row r="738" spans="1:13">
      <c r="A738" s="104" t="s">
        <v>3629</v>
      </c>
      <c r="B738" s="105" t="s">
        <v>2600</v>
      </c>
      <c r="C738" s="106">
        <v>109</v>
      </c>
      <c r="D738" s="90">
        <v>2.6610740241321906</v>
      </c>
      <c r="E738" s="122">
        <v>1</v>
      </c>
      <c r="F738" s="90">
        <v>2.6616309590835625</v>
      </c>
      <c r="G738" s="90">
        <v>7.0827970070433182</v>
      </c>
      <c r="H738" s="107" t="s">
        <v>2489</v>
      </c>
      <c r="J738" s="121"/>
      <c r="K738" s="126"/>
      <c r="L738" s="126"/>
      <c r="M738" s="127"/>
    </row>
    <row r="739" spans="1:13">
      <c r="A739" s="104" t="s">
        <v>3416</v>
      </c>
      <c r="B739" s="105"/>
      <c r="C739" s="106">
        <v>139</v>
      </c>
      <c r="D739" s="90">
        <v>3.3738171767791791</v>
      </c>
      <c r="E739" s="122">
        <v>1</v>
      </c>
      <c r="F739" s="90">
        <v>2.0624584980003204</v>
      </c>
      <c r="G739" s="90">
        <v>6.9583579069476675</v>
      </c>
      <c r="H739" s="107" t="s">
        <v>2485</v>
      </c>
      <c r="J739" s="121"/>
      <c r="K739" s="126"/>
      <c r="L739" s="126"/>
      <c r="M739" s="127"/>
    </row>
    <row r="740" spans="1:13">
      <c r="A740" s="104" t="s">
        <v>2555</v>
      </c>
      <c r="B740" s="105" t="s">
        <v>2556</v>
      </c>
      <c r="C740" s="106">
        <v>2344</v>
      </c>
      <c r="D740" s="90">
        <v>-1.2506346843820033</v>
      </c>
      <c r="E740" s="122">
        <v>1</v>
      </c>
      <c r="F740" s="90">
        <v>8.6752443332779183</v>
      </c>
      <c r="G740" s="90">
        <v>6.936673388012391</v>
      </c>
      <c r="H740" s="107" t="s">
        <v>2484</v>
      </c>
      <c r="J740" s="121"/>
      <c r="K740" s="126"/>
      <c r="L740" s="126"/>
      <c r="M740" s="127"/>
    </row>
    <row r="741" spans="1:13">
      <c r="A741" s="104" t="s">
        <v>4105</v>
      </c>
      <c r="B741" s="105" t="s">
        <v>2618</v>
      </c>
      <c r="C741" s="106">
        <v>107</v>
      </c>
      <c r="D741" s="90">
        <v>-1.5047069861259204</v>
      </c>
      <c r="E741" s="122">
        <v>1</v>
      </c>
      <c r="F741" s="90">
        <v>10.419643097121769</v>
      </c>
      <c r="G741" s="90">
        <v>6.9246990897201881</v>
      </c>
      <c r="H741" s="107" t="s">
        <v>2492</v>
      </c>
      <c r="J741" s="121"/>
      <c r="K741" s="126"/>
      <c r="L741" s="126"/>
      <c r="M741" s="127"/>
    </row>
    <row r="742" spans="1:13">
      <c r="A742" s="104" t="s">
        <v>3382</v>
      </c>
      <c r="B742" s="105"/>
      <c r="C742" s="106">
        <v>97</v>
      </c>
      <c r="D742" s="90">
        <v>1.8782688801542335</v>
      </c>
      <c r="E742" s="122">
        <v>1</v>
      </c>
      <c r="F742" s="90">
        <v>3.6062319390949109</v>
      </c>
      <c r="G742" s="90">
        <v>6.7734732258202284</v>
      </c>
      <c r="H742" s="107" t="s">
        <v>2485</v>
      </c>
      <c r="J742" s="121"/>
      <c r="K742" s="126"/>
      <c r="L742" s="126"/>
      <c r="M742" s="127"/>
    </row>
    <row r="743" spans="1:13">
      <c r="A743" s="104" t="s">
        <v>2574</v>
      </c>
      <c r="B743" s="105"/>
      <c r="C743" s="106">
        <v>70</v>
      </c>
      <c r="D743" s="90">
        <v>-1.13813296049427</v>
      </c>
      <c r="E743" s="122">
        <v>1</v>
      </c>
      <c r="F743" s="90">
        <v>7.6937136392428966</v>
      </c>
      <c r="G743" s="90">
        <v>6.759942736305308</v>
      </c>
      <c r="H743" s="107" t="s">
        <v>2487</v>
      </c>
      <c r="J743" s="121"/>
      <c r="K743" s="126"/>
      <c r="L743" s="126"/>
      <c r="M743" s="127"/>
    </row>
    <row r="744" spans="1:13">
      <c r="A744" s="104" t="s">
        <v>3591</v>
      </c>
      <c r="B744" s="105" t="s">
        <v>2733</v>
      </c>
      <c r="C744" s="106">
        <v>105</v>
      </c>
      <c r="D744" s="90">
        <v>-1.3962164130837955</v>
      </c>
      <c r="E744" s="122">
        <v>1</v>
      </c>
      <c r="F744" s="90">
        <v>9.2647305973842702</v>
      </c>
      <c r="G744" s="90">
        <v>6.6355978275040064</v>
      </c>
      <c r="H744" s="107" t="s">
        <v>2491</v>
      </c>
      <c r="J744" s="121"/>
      <c r="K744" s="126"/>
      <c r="L744" s="126"/>
      <c r="M744" s="127"/>
    </row>
    <row r="745" spans="1:13">
      <c r="A745" s="104" t="s">
        <v>3566</v>
      </c>
      <c r="B745" s="105" t="s">
        <v>2618</v>
      </c>
      <c r="C745" s="106">
        <v>103</v>
      </c>
      <c r="D745" s="90">
        <v>1.0651770692596592</v>
      </c>
      <c r="E745" s="122">
        <v>1</v>
      </c>
      <c r="F745" s="90">
        <v>6.1663243916520889</v>
      </c>
      <c r="G745" s="90">
        <v>6.568227343604323</v>
      </c>
      <c r="H745" s="107" t="s">
        <v>2492</v>
      </c>
      <c r="J745" s="121"/>
      <c r="K745" s="126"/>
      <c r="L745" s="126"/>
      <c r="M745" s="127"/>
    </row>
    <row r="746" spans="1:13">
      <c r="A746" s="104" t="s">
        <v>2673</v>
      </c>
      <c r="B746" s="105" t="s">
        <v>2674</v>
      </c>
      <c r="C746" s="106">
        <v>135</v>
      </c>
      <c r="D746" s="90">
        <v>-1.110764038952891</v>
      </c>
      <c r="E746" s="122">
        <v>1</v>
      </c>
      <c r="F746" s="90">
        <v>7.2588325211611116</v>
      </c>
      <c r="G746" s="90">
        <v>6.534990570998283</v>
      </c>
      <c r="H746" s="107" t="s">
        <v>2491</v>
      </c>
      <c r="J746" s="121"/>
      <c r="K746" s="126"/>
      <c r="L746" s="126"/>
      <c r="M746" s="127"/>
    </row>
    <row r="747" spans="1:13">
      <c r="A747" s="104" t="s">
        <v>2779</v>
      </c>
      <c r="B747" s="105"/>
      <c r="C747" s="106">
        <v>75</v>
      </c>
      <c r="D747" s="90">
        <v>1.3963595872726327</v>
      </c>
      <c r="E747" s="122">
        <v>1</v>
      </c>
      <c r="F747" s="90">
        <v>4.6731930729123592</v>
      </c>
      <c r="G747" s="90">
        <v>6.5254579505372279</v>
      </c>
      <c r="H747" s="107" t="s">
        <v>2485</v>
      </c>
      <c r="J747" s="121"/>
      <c r="K747" s="126"/>
      <c r="L747" s="126"/>
      <c r="M747" s="127"/>
    </row>
    <row r="748" spans="1:13">
      <c r="A748" s="104" t="s">
        <v>3757</v>
      </c>
      <c r="B748" s="105" t="s">
        <v>3758</v>
      </c>
      <c r="C748" s="106">
        <v>131</v>
      </c>
      <c r="D748" s="90">
        <v>4.6120204336517938</v>
      </c>
      <c r="E748" s="122">
        <v>1</v>
      </c>
      <c r="F748" s="90">
        <v>1.3812029097341345</v>
      </c>
      <c r="G748" s="90">
        <v>6.3701360427131419</v>
      </c>
      <c r="H748" s="107" t="s">
        <v>2491</v>
      </c>
      <c r="J748" s="121"/>
      <c r="K748" s="126"/>
      <c r="L748" s="126"/>
      <c r="M748" s="127"/>
    </row>
    <row r="749" spans="1:13">
      <c r="A749" s="104" t="s">
        <v>3547</v>
      </c>
      <c r="B749" s="105" t="s">
        <v>3548</v>
      </c>
      <c r="C749" s="106">
        <v>86</v>
      </c>
      <c r="D749" s="90">
        <v>4.4094861863181514</v>
      </c>
      <c r="E749" s="122">
        <v>1</v>
      </c>
      <c r="F749" s="90">
        <v>1.4387146562575854</v>
      </c>
      <c r="G749" s="90">
        <v>6.3439924028212902</v>
      </c>
      <c r="H749" s="107" t="s">
        <v>2491</v>
      </c>
      <c r="J749" s="121"/>
      <c r="K749" s="126"/>
      <c r="L749" s="126"/>
      <c r="M749" s="127"/>
    </row>
    <row r="750" spans="1:13">
      <c r="A750" s="104" t="s">
        <v>2555</v>
      </c>
      <c r="B750" s="105" t="s">
        <v>2556</v>
      </c>
      <c r="C750" s="106">
        <v>2394</v>
      </c>
      <c r="D750" s="90">
        <v>-1.3053117344515421</v>
      </c>
      <c r="E750" s="122">
        <v>1</v>
      </c>
      <c r="F750" s="90">
        <v>8.2596137922247568</v>
      </c>
      <c r="G750" s="90">
        <v>6.3276944305531968</v>
      </c>
      <c r="H750" s="107" t="s">
        <v>2484</v>
      </c>
      <c r="J750" s="121"/>
      <c r="K750" s="126"/>
      <c r="L750" s="126"/>
      <c r="M750" s="127"/>
    </row>
    <row r="751" spans="1:13">
      <c r="A751" s="104" t="s">
        <v>4139</v>
      </c>
      <c r="B751" s="105" t="s">
        <v>2618</v>
      </c>
      <c r="C751" s="106">
        <v>106</v>
      </c>
      <c r="D751" s="90">
        <v>1.6207645002683775</v>
      </c>
      <c r="E751" s="122">
        <v>1</v>
      </c>
      <c r="F751" s="90">
        <v>3.893354771520277</v>
      </c>
      <c r="G751" s="90">
        <v>6.3102112006305644</v>
      </c>
      <c r="H751" s="107" t="s">
        <v>2492</v>
      </c>
      <c r="J751" s="121"/>
      <c r="K751" s="126"/>
      <c r="L751" s="126"/>
      <c r="M751" s="127"/>
    </row>
    <row r="752" spans="1:13">
      <c r="A752" s="104" t="s">
        <v>4373</v>
      </c>
      <c r="B752" s="105"/>
      <c r="C752" s="106">
        <v>114</v>
      </c>
      <c r="D752" s="90">
        <v>3.1712165844352724</v>
      </c>
      <c r="E752" s="122">
        <v>1</v>
      </c>
      <c r="F752" s="90">
        <v>1.9648247926413946</v>
      </c>
      <c r="G752" s="90">
        <v>6.2308849679339859</v>
      </c>
      <c r="H752" s="107" t="s">
        <v>2485</v>
      </c>
      <c r="J752" s="121"/>
      <c r="K752" s="126"/>
      <c r="L752" s="126"/>
      <c r="M752" s="127"/>
    </row>
    <row r="753" spans="1:13">
      <c r="A753" s="104" t="s">
        <v>2798</v>
      </c>
      <c r="B753" s="105" t="s">
        <v>2799</v>
      </c>
      <c r="C753" s="106">
        <v>73</v>
      </c>
      <c r="D753" s="90">
        <v>1.6665171096052038</v>
      </c>
      <c r="E753" s="122">
        <v>1</v>
      </c>
      <c r="F753" s="90">
        <v>3.7090197945305654</v>
      </c>
      <c r="G753" s="90">
        <v>6.1811449474495648</v>
      </c>
      <c r="H753" s="107" t="s">
        <v>2491</v>
      </c>
      <c r="J753" s="121"/>
      <c r="K753" s="126"/>
      <c r="L753" s="126"/>
      <c r="M753" s="127"/>
    </row>
    <row r="754" spans="1:13">
      <c r="A754" s="104" t="s">
        <v>4554</v>
      </c>
      <c r="B754" s="105" t="s">
        <v>4555</v>
      </c>
      <c r="C754" s="106">
        <v>756</v>
      </c>
      <c r="D754" s="90">
        <v>2.9048564109399839</v>
      </c>
      <c r="E754" s="122">
        <v>1</v>
      </c>
      <c r="F754" s="90">
        <v>2.1228227094113286</v>
      </c>
      <c r="G754" s="90">
        <v>6.1664951567224842</v>
      </c>
      <c r="H754" s="107" t="s">
        <v>2484</v>
      </c>
      <c r="J754" s="121"/>
      <c r="K754" s="126"/>
      <c r="L754" s="126"/>
      <c r="M754" s="127"/>
    </row>
    <row r="755" spans="1:13">
      <c r="A755" s="104" t="s">
        <v>3464</v>
      </c>
      <c r="B755" s="105" t="s">
        <v>2606</v>
      </c>
      <c r="C755" s="106">
        <v>125</v>
      </c>
      <c r="D755" s="90">
        <v>-1.1742482539455821</v>
      </c>
      <c r="E755" s="122">
        <v>1</v>
      </c>
      <c r="F755" s="90">
        <v>7.0838088580530707</v>
      </c>
      <c r="G755" s="90">
        <v>6.0326330775888506</v>
      </c>
      <c r="H755" s="107" t="s">
        <v>2491</v>
      </c>
      <c r="J755" s="121"/>
      <c r="K755" s="126"/>
      <c r="L755" s="126"/>
      <c r="M755" s="127"/>
    </row>
    <row r="756" spans="1:13">
      <c r="A756" s="104" t="s">
        <v>2864</v>
      </c>
      <c r="B756" s="105" t="s">
        <v>2865</v>
      </c>
      <c r="C756" s="106">
        <v>126</v>
      </c>
      <c r="D756" s="90">
        <v>1.2050491710094875</v>
      </c>
      <c r="E756" s="122">
        <v>1</v>
      </c>
      <c r="F756" s="90">
        <v>5.0000277671097058</v>
      </c>
      <c r="G756" s="90">
        <v>6.0252793157799696</v>
      </c>
      <c r="H756" s="107" t="s">
        <v>2491</v>
      </c>
      <c r="J756" s="121"/>
      <c r="K756" s="126"/>
      <c r="L756" s="126"/>
      <c r="M756" s="127"/>
    </row>
    <row r="757" spans="1:13">
      <c r="A757" s="104" t="s">
        <v>3392</v>
      </c>
      <c r="B757" s="105" t="s">
        <v>3393</v>
      </c>
      <c r="C757" s="106">
        <v>134</v>
      </c>
      <c r="D757" s="90">
        <v>-1.6726676990515068</v>
      </c>
      <c r="E757" s="122">
        <v>1</v>
      </c>
      <c r="F757" s="90">
        <v>10.059823752035866</v>
      </c>
      <c r="G757" s="90">
        <v>6.014239264463785</v>
      </c>
      <c r="H757" s="107" t="s">
        <v>2491</v>
      </c>
      <c r="J757" s="121"/>
      <c r="K757" s="126"/>
      <c r="L757" s="126"/>
      <c r="M757" s="127"/>
    </row>
    <row r="758" spans="1:13">
      <c r="A758" s="104" t="s">
        <v>2666</v>
      </c>
      <c r="B758" s="105" t="s">
        <v>2667</v>
      </c>
      <c r="C758" s="106">
        <v>78</v>
      </c>
      <c r="D758" s="90">
        <v>-2.2715841235159058</v>
      </c>
      <c r="E758" s="122">
        <v>1</v>
      </c>
      <c r="F758" s="90">
        <v>13.48412536596976</v>
      </c>
      <c r="G758" s="90">
        <v>5.9360008843077052</v>
      </c>
      <c r="H758" s="107" t="s">
        <v>2491</v>
      </c>
      <c r="J758" s="121"/>
      <c r="K758" s="126"/>
      <c r="L758" s="126"/>
      <c r="M758" s="127"/>
    </row>
    <row r="759" spans="1:13">
      <c r="A759" s="104" t="s">
        <v>3240</v>
      </c>
      <c r="B759" s="105" t="s">
        <v>2942</v>
      </c>
      <c r="C759" s="106">
        <v>137</v>
      </c>
      <c r="D759" s="90">
        <v>2.8982034633305003</v>
      </c>
      <c r="E759" s="122">
        <v>1</v>
      </c>
      <c r="F759" s="90">
        <v>2.0440279095875686</v>
      </c>
      <c r="G759" s="90">
        <v>5.9240087667108945</v>
      </c>
      <c r="H759" s="107" t="s">
        <v>2491</v>
      </c>
      <c r="J759" s="121"/>
      <c r="K759" s="126"/>
      <c r="L759" s="126"/>
      <c r="M759" s="127"/>
    </row>
    <row r="760" spans="1:13">
      <c r="A760" s="104" t="s">
        <v>3317</v>
      </c>
      <c r="B760" s="105" t="s">
        <v>2618</v>
      </c>
      <c r="C760" s="106">
        <v>107</v>
      </c>
      <c r="D760" s="90" t="s">
        <v>798</v>
      </c>
      <c r="E760" s="122">
        <v>1</v>
      </c>
      <c r="F760" s="90">
        <v>0</v>
      </c>
      <c r="G760" s="90">
        <v>5.9009191783936883</v>
      </c>
      <c r="H760" s="107" t="s">
        <v>2492</v>
      </c>
      <c r="J760" s="121"/>
      <c r="K760" s="126"/>
      <c r="L760" s="126"/>
      <c r="M760" s="127"/>
    </row>
    <row r="761" spans="1:13">
      <c r="A761" s="104" t="s">
        <v>3584</v>
      </c>
      <c r="B761" s="105"/>
      <c r="C761" s="106">
        <v>100</v>
      </c>
      <c r="D761" s="90">
        <v>3.4125621081893582</v>
      </c>
      <c r="E761" s="122">
        <v>1</v>
      </c>
      <c r="F761" s="90">
        <v>1.7285976232692331</v>
      </c>
      <c r="G761" s="90">
        <v>5.898946749474768</v>
      </c>
      <c r="H761" s="107" t="s">
        <v>2485</v>
      </c>
      <c r="J761" s="121"/>
      <c r="K761" s="126"/>
      <c r="L761" s="126"/>
      <c r="M761" s="127"/>
    </row>
    <row r="762" spans="1:13">
      <c r="A762" s="104" t="s">
        <v>3310</v>
      </c>
      <c r="B762" s="105"/>
      <c r="C762" s="106">
        <v>72</v>
      </c>
      <c r="D762" s="90">
        <v>-1.6710717420407826</v>
      </c>
      <c r="E762" s="122">
        <v>1</v>
      </c>
      <c r="F762" s="90">
        <v>9.8517227258913227</v>
      </c>
      <c r="G762" s="90">
        <v>5.8954516900991862</v>
      </c>
      <c r="H762" s="107" t="s">
        <v>2485</v>
      </c>
      <c r="J762" s="121"/>
      <c r="K762" s="126"/>
      <c r="L762" s="126"/>
      <c r="M762" s="127"/>
    </row>
    <row r="763" spans="1:13">
      <c r="A763" s="104" t="s">
        <v>4136</v>
      </c>
      <c r="B763" s="105" t="s">
        <v>3632</v>
      </c>
      <c r="C763" s="106">
        <v>66</v>
      </c>
      <c r="D763" s="90">
        <v>1.5393187458191591</v>
      </c>
      <c r="E763" s="122">
        <v>1</v>
      </c>
      <c r="F763" s="90">
        <v>3.7919211048360948</v>
      </c>
      <c r="G763" s="90">
        <v>5.8369752393414975</v>
      </c>
      <c r="H763" s="107" t="s">
        <v>2491</v>
      </c>
      <c r="J763" s="121"/>
      <c r="K763" s="126"/>
      <c r="L763" s="126"/>
      <c r="M763" s="127"/>
    </row>
    <row r="764" spans="1:13">
      <c r="A764" s="104" t="s">
        <v>2894</v>
      </c>
      <c r="B764" s="105"/>
      <c r="C764" s="106">
        <v>98</v>
      </c>
      <c r="D764" s="90">
        <v>1.0218278362481257</v>
      </c>
      <c r="E764" s="122">
        <v>1</v>
      </c>
      <c r="F764" s="90">
        <v>5.6683646968956927</v>
      </c>
      <c r="G764" s="90">
        <v>5.7920928332941886</v>
      </c>
      <c r="H764" s="107" t="s">
        <v>2485</v>
      </c>
      <c r="J764" s="121"/>
      <c r="K764" s="126"/>
      <c r="L764" s="126"/>
      <c r="M764" s="127"/>
    </row>
    <row r="765" spans="1:13">
      <c r="A765" s="104" t="s">
        <v>2512</v>
      </c>
      <c r="B765" s="105" t="s">
        <v>2513</v>
      </c>
      <c r="C765" s="106">
        <v>836</v>
      </c>
      <c r="D765" s="90" t="s">
        <v>798</v>
      </c>
      <c r="E765" s="122">
        <v>1</v>
      </c>
      <c r="F765" s="90">
        <v>0</v>
      </c>
      <c r="G765" s="90">
        <v>5.7845105565867074</v>
      </c>
      <c r="H765" s="107" t="s">
        <v>2484</v>
      </c>
      <c r="J765" s="121"/>
      <c r="K765" s="126"/>
      <c r="L765" s="126"/>
      <c r="M765" s="127"/>
    </row>
    <row r="766" spans="1:13">
      <c r="A766" s="104" t="s">
        <v>3863</v>
      </c>
      <c r="B766" s="105" t="s">
        <v>3864</v>
      </c>
      <c r="C766" s="106">
        <v>80</v>
      </c>
      <c r="D766" s="90">
        <v>1.3699298448699295</v>
      </c>
      <c r="E766" s="122">
        <v>1</v>
      </c>
      <c r="F766" s="90">
        <v>4.2156241367941716</v>
      </c>
      <c r="G766" s="90">
        <v>5.7751093197483696</v>
      </c>
      <c r="H766" s="107" t="s">
        <v>2491</v>
      </c>
      <c r="J766" s="121"/>
      <c r="K766" s="126"/>
      <c r="L766" s="126"/>
      <c r="M766" s="127"/>
    </row>
    <row r="767" spans="1:13">
      <c r="A767" s="104" t="s">
        <v>3943</v>
      </c>
      <c r="B767" s="105" t="s">
        <v>2658</v>
      </c>
      <c r="C767" s="106">
        <v>121</v>
      </c>
      <c r="D767" s="90">
        <v>3.1526173119743057</v>
      </c>
      <c r="E767" s="122">
        <v>1</v>
      </c>
      <c r="F767" s="90">
        <v>1.8277538986080499</v>
      </c>
      <c r="G767" s="90">
        <v>5.7622085827802678</v>
      </c>
      <c r="H767" s="107" t="s">
        <v>2491</v>
      </c>
      <c r="J767" s="121"/>
      <c r="K767" s="126"/>
      <c r="L767" s="126"/>
      <c r="M767" s="127"/>
    </row>
    <row r="768" spans="1:13">
      <c r="A768" s="104" t="s">
        <v>4175</v>
      </c>
      <c r="B768" s="105"/>
      <c r="C768" s="106">
        <v>82</v>
      </c>
      <c r="D768" s="90">
        <v>2.1398190489294064</v>
      </c>
      <c r="E768" s="122">
        <v>1</v>
      </c>
      <c r="F768" s="90">
        <v>2.6884126337532286</v>
      </c>
      <c r="G768" s="90">
        <v>5.752716565087634</v>
      </c>
      <c r="H768" s="107" t="s">
        <v>2485</v>
      </c>
      <c r="J768" s="121"/>
      <c r="K768" s="126"/>
      <c r="L768" s="126"/>
      <c r="M768" s="127"/>
    </row>
    <row r="769" spans="1:13">
      <c r="A769" s="104" t="s">
        <v>4193</v>
      </c>
      <c r="B769" s="105"/>
      <c r="C769" s="106">
        <v>97</v>
      </c>
      <c r="D769" s="90">
        <v>11.113126126068536</v>
      </c>
      <c r="E769" s="122">
        <v>1</v>
      </c>
      <c r="F769" s="90">
        <v>0.51620446445047385</v>
      </c>
      <c r="G769" s="90">
        <v>5.7366453202777778</v>
      </c>
      <c r="H769" s="107" t="s">
        <v>2485</v>
      </c>
      <c r="J769" s="121"/>
      <c r="K769" s="126"/>
      <c r="L769" s="126"/>
      <c r="M769" s="127"/>
    </row>
    <row r="770" spans="1:13">
      <c r="A770" s="104" t="s">
        <v>3478</v>
      </c>
      <c r="B770" s="105" t="s">
        <v>2600</v>
      </c>
      <c r="C770" s="106">
        <v>118</v>
      </c>
      <c r="D770" s="90">
        <v>15.770811036041184</v>
      </c>
      <c r="E770" s="122">
        <v>1</v>
      </c>
      <c r="F770" s="90">
        <v>0.36350466867075809</v>
      </c>
      <c r="G770" s="90">
        <v>5.7327634403252858</v>
      </c>
      <c r="H770" s="107" t="s">
        <v>2489</v>
      </c>
      <c r="J770" s="121"/>
      <c r="K770" s="126"/>
      <c r="L770" s="126"/>
      <c r="M770" s="127"/>
    </row>
    <row r="771" spans="1:13">
      <c r="A771" s="104" t="s">
        <v>3549</v>
      </c>
      <c r="B771" s="105" t="s">
        <v>3441</v>
      </c>
      <c r="C771" s="106">
        <v>120</v>
      </c>
      <c r="D771" s="90">
        <v>2.5132171635577931</v>
      </c>
      <c r="E771" s="122">
        <v>1</v>
      </c>
      <c r="F771" s="90">
        <v>2.2737226182018078</v>
      </c>
      <c r="G771" s="90">
        <v>5.7143587092343466</v>
      </c>
      <c r="H771" s="107" t="s">
        <v>2491</v>
      </c>
      <c r="J771" s="121"/>
      <c r="K771" s="126"/>
      <c r="L771" s="126"/>
      <c r="M771" s="127"/>
    </row>
    <row r="772" spans="1:13">
      <c r="A772" s="104" t="s">
        <v>3926</v>
      </c>
      <c r="B772" s="105" t="s">
        <v>3808</v>
      </c>
      <c r="C772" s="106">
        <v>299</v>
      </c>
      <c r="D772" s="90" t="s">
        <v>798</v>
      </c>
      <c r="E772" s="122">
        <v>1</v>
      </c>
      <c r="F772" s="90">
        <v>0</v>
      </c>
      <c r="G772" s="90">
        <v>5.6890693277951634</v>
      </c>
      <c r="H772" s="107" t="s">
        <v>2490</v>
      </c>
      <c r="J772" s="121"/>
      <c r="K772" s="126"/>
      <c r="L772" s="126"/>
      <c r="M772" s="127"/>
    </row>
    <row r="773" spans="1:13">
      <c r="A773" s="104" t="s">
        <v>3398</v>
      </c>
      <c r="B773" s="105" t="s">
        <v>2861</v>
      </c>
      <c r="C773" s="106">
        <v>75</v>
      </c>
      <c r="D773" s="90">
        <v>1.0766972680271423</v>
      </c>
      <c r="E773" s="122">
        <v>1</v>
      </c>
      <c r="F773" s="90">
        <v>5.2653804444478709</v>
      </c>
      <c r="G773" s="90">
        <v>5.6692207396605623</v>
      </c>
      <c r="H773" s="107" t="s">
        <v>2491</v>
      </c>
      <c r="J773" s="121"/>
      <c r="K773" s="126"/>
      <c r="L773" s="126"/>
      <c r="M773" s="127"/>
    </row>
    <row r="774" spans="1:13">
      <c r="A774" s="104" t="s">
        <v>3579</v>
      </c>
      <c r="B774" s="105" t="s">
        <v>2614</v>
      </c>
      <c r="C774" s="106">
        <v>164</v>
      </c>
      <c r="D774" s="90">
        <v>13.685499606345523</v>
      </c>
      <c r="E774" s="122">
        <v>1</v>
      </c>
      <c r="F774" s="90">
        <v>0.41220544745459892</v>
      </c>
      <c r="G774" s="90">
        <v>5.6412374888733936</v>
      </c>
      <c r="H774" s="107" t="s">
        <v>2492</v>
      </c>
      <c r="J774" s="121"/>
      <c r="K774" s="126"/>
      <c r="L774" s="126"/>
      <c r="M774" s="127"/>
    </row>
    <row r="775" spans="1:13">
      <c r="A775" s="104" t="s">
        <v>3980</v>
      </c>
      <c r="B775" s="105" t="s">
        <v>2629</v>
      </c>
      <c r="C775" s="106">
        <v>93</v>
      </c>
      <c r="D775" s="90">
        <v>-3.9324006744100641</v>
      </c>
      <c r="E775" s="122">
        <v>1</v>
      </c>
      <c r="F775" s="90">
        <v>22.091340906616654</v>
      </c>
      <c r="G775" s="90">
        <v>5.6177746714303929</v>
      </c>
      <c r="H775" s="107" t="s">
        <v>2491</v>
      </c>
      <c r="J775" s="121"/>
      <c r="K775" s="126"/>
      <c r="L775" s="126"/>
      <c r="M775" s="127"/>
    </row>
    <row r="776" spans="1:13">
      <c r="A776" s="104" t="s">
        <v>4236</v>
      </c>
      <c r="B776" s="105"/>
      <c r="C776" s="106">
        <v>72</v>
      </c>
      <c r="D776" s="90">
        <v>-1.2777676411866046</v>
      </c>
      <c r="E776" s="122">
        <v>1</v>
      </c>
      <c r="F776" s="90">
        <v>7.0879899916109457</v>
      </c>
      <c r="G776" s="90">
        <v>5.5471666077164485</v>
      </c>
      <c r="H776" s="107" t="s">
        <v>2485</v>
      </c>
      <c r="J776" s="121"/>
      <c r="K776" s="126"/>
      <c r="L776" s="126"/>
      <c r="M776" s="127"/>
    </row>
    <row r="777" spans="1:13">
      <c r="A777" s="104" t="s">
        <v>4085</v>
      </c>
      <c r="B777" s="105"/>
      <c r="C777" s="106">
        <v>85</v>
      </c>
      <c r="D777" s="90">
        <v>-2.7811916959666907</v>
      </c>
      <c r="E777" s="122">
        <v>1</v>
      </c>
      <c r="F777" s="90">
        <v>15.31173335260168</v>
      </c>
      <c r="G777" s="90">
        <v>5.5054577413009298</v>
      </c>
      <c r="H777" s="107" t="s">
        <v>2485</v>
      </c>
      <c r="J777" s="121"/>
      <c r="K777" s="126"/>
      <c r="L777" s="126"/>
      <c r="M777" s="127"/>
    </row>
    <row r="778" spans="1:13">
      <c r="A778" s="104" t="s">
        <v>3306</v>
      </c>
      <c r="B778" s="105" t="s">
        <v>3302</v>
      </c>
      <c r="C778" s="106">
        <v>78</v>
      </c>
      <c r="D778" s="90">
        <v>-1.9656275891566737</v>
      </c>
      <c r="E778" s="122">
        <v>1</v>
      </c>
      <c r="F778" s="90">
        <v>10.769678437279236</v>
      </c>
      <c r="G778" s="90">
        <v>5.4790024807801068</v>
      </c>
      <c r="H778" s="107" t="s">
        <v>2491</v>
      </c>
      <c r="J778" s="121"/>
      <c r="K778" s="126"/>
      <c r="L778" s="126"/>
      <c r="M778" s="127"/>
    </row>
    <row r="779" spans="1:13">
      <c r="A779" s="104" t="s">
        <v>4252</v>
      </c>
      <c r="B779" s="105" t="s">
        <v>4018</v>
      </c>
      <c r="C779" s="106">
        <v>66</v>
      </c>
      <c r="D779" s="90">
        <v>1.7003390676569448</v>
      </c>
      <c r="E779" s="122">
        <v>1</v>
      </c>
      <c r="F779" s="90">
        <v>3.2046037557866187</v>
      </c>
      <c r="G779" s="90">
        <v>5.4489129623241626</v>
      </c>
      <c r="H779" s="107" t="s">
        <v>2491</v>
      </c>
      <c r="J779" s="121"/>
      <c r="K779" s="126"/>
      <c r="L779" s="126"/>
      <c r="M779" s="127"/>
    </row>
    <row r="780" spans="1:13">
      <c r="A780" s="104" t="s">
        <v>3866</v>
      </c>
      <c r="B780" s="105"/>
      <c r="C780" s="106">
        <v>91</v>
      </c>
      <c r="D780" s="90">
        <v>19.951633189948893</v>
      </c>
      <c r="E780" s="122">
        <v>1</v>
      </c>
      <c r="F780" s="90">
        <v>0.27151804922422829</v>
      </c>
      <c r="G780" s="90">
        <v>5.41722852257229</v>
      </c>
      <c r="H780" s="107" t="s">
        <v>2485</v>
      </c>
      <c r="J780" s="121"/>
      <c r="K780" s="126"/>
      <c r="L780" s="126"/>
      <c r="M780" s="127"/>
    </row>
    <row r="781" spans="1:13">
      <c r="A781" s="104" t="s">
        <v>2498</v>
      </c>
      <c r="B781" s="105" t="s">
        <v>2499</v>
      </c>
      <c r="C781" s="106">
        <v>1654</v>
      </c>
      <c r="D781" s="90">
        <v>-1.5422240477790798</v>
      </c>
      <c r="E781" s="122">
        <v>1</v>
      </c>
      <c r="F781" s="90">
        <v>8.2185845062787859</v>
      </c>
      <c r="G781" s="90">
        <v>5.3290470461241828</v>
      </c>
      <c r="H781" s="107" t="s">
        <v>2484</v>
      </c>
      <c r="J781" s="121"/>
      <c r="K781" s="126"/>
      <c r="L781" s="126"/>
      <c r="M781" s="127"/>
    </row>
    <row r="782" spans="1:13">
      <c r="A782" s="104" t="s">
        <v>4436</v>
      </c>
      <c r="B782" s="105" t="s">
        <v>4437</v>
      </c>
      <c r="C782" s="106">
        <v>702</v>
      </c>
      <c r="D782" s="90">
        <v>-1.364575843983223</v>
      </c>
      <c r="E782" s="122">
        <v>1</v>
      </c>
      <c r="F782" s="90">
        <v>7.2135929652419621</v>
      </c>
      <c r="G782" s="90">
        <v>5.2863261481936732</v>
      </c>
      <c r="H782" s="107" t="s">
        <v>2486</v>
      </c>
      <c r="J782" s="121"/>
      <c r="K782" s="126"/>
      <c r="L782" s="126"/>
      <c r="M782" s="127"/>
    </row>
    <row r="783" spans="1:13">
      <c r="A783" s="104" t="s">
        <v>3622</v>
      </c>
      <c r="B783" s="105" t="s">
        <v>2602</v>
      </c>
      <c r="C783" s="106">
        <v>275</v>
      </c>
      <c r="D783" s="90">
        <v>-1.4462006573626311</v>
      </c>
      <c r="E783" s="122">
        <v>1</v>
      </c>
      <c r="F783" s="90">
        <v>7.5804958577547001</v>
      </c>
      <c r="G783" s="90">
        <v>5.2416625723147563</v>
      </c>
      <c r="H783" s="107" t="s">
        <v>2490</v>
      </c>
      <c r="J783" s="121"/>
      <c r="K783" s="126"/>
      <c r="L783" s="126"/>
      <c r="M783" s="127"/>
    </row>
    <row r="784" spans="1:13">
      <c r="A784" s="104" t="s">
        <v>3450</v>
      </c>
      <c r="B784" s="105" t="s">
        <v>3451</v>
      </c>
      <c r="C784" s="106">
        <v>131</v>
      </c>
      <c r="D784" s="90">
        <v>-1.555467988599643</v>
      </c>
      <c r="E784" s="122">
        <v>1</v>
      </c>
      <c r="F784" s="90">
        <v>8.1160424699430216</v>
      </c>
      <c r="G784" s="90">
        <v>5.2177495965376526</v>
      </c>
      <c r="H784" s="107" t="s">
        <v>2491</v>
      </c>
      <c r="J784" s="121"/>
      <c r="K784" s="126"/>
      <c r="L784" s="126"/>
      <c r="M784" s="127"/>
    </row>
    <row r="785" spans="1:13">
      <c r="A785" s="104" t="s">
        <v>3858</v>
      </c>
      <c r="B785" s="105"/>
      <c r="C785" s="106">
        <v>82</v>
      </c>
      <c r="D785" s="90">
        <v>-2.2911758984562343</v>
      </c>
      <c r="E785" s="122">
        <v>1</v>
      </c>
      <c r="F785" s="90">
        <v>11.870942561600744</v>
      </c>
      <c r="G785" s="90">
        <v>5.1811572256845215</v>
      </c>
      <c r="H785" s="107" t="s">
        <v>2485</v>
      </c>
      <c r="J785" s="121"/>
      <c r="K785" s="126"/>
      <c r="L785" s="126"/>
      <c r="M785" s="127"/>
    </row>
    <row r="786" spans="1:13">
      <c r="A786" s="104" t="s">
        <v>2687</v>
      </c>
      <c r="B786" s="105"/>
      <c r="C786" s="106">
        <v>124</v>
      </c>
      <c r="D786" s="90">
        <v>1.4578936576832024</v>
      </c>
      <c r="E786" s="122">
        <v>1</v>
      </c>
      <c r="F786" s="90">
        <v>3.5250837794957706</v>
      </c>
      <c r="G786" s="90">
        <v>5.1391972849288168</v>
      </c>
      <c r="H786" s="107" t="s">
        <v>2485</v>
      </c>
      <c r="J786" s="121"/>
      <c r="K786" s="126"/>
      <c r="L786" s="126"/>
      <c r="M786" s="127"/>
    </row>
    <row r="787" spans="1:13">
      <c r="A787" s="104" t="s">
        <v>4054</v>
      </c>
      <c r="B787" s="105"/>
      <c r="C787" s="106">
        <v>58</v>
      </c>
      <c r="D787" s="90">
        <v>-6.7812115678759532</v>
      </c>
      <c r="E787" s="122">
        <v>1</v>
      </c>
      <c r="F787" s="90">
        <v>34.775568446937314</v>
      </c>
      <c r="G787" s="90">
        <v>5.1282234890998835</v>
      </c>
      <c r="H787" s="107" t="s">
        <v>2485</v>
      </c>
      <c r="J787" s="121"/>
      <c r="K787" s="126"/>
      <c r="L787" s="126"/>
      <c r="M787" s="127"/>
    </row>
    <row r="788" spans="1:13">
      <c r="A788" s="104" t="s">
        <v>2825</v>
      </c>
      <c r="B788" s="105" t="s">
        <v>2826</v>
      </c>
      <c r="C788" s="106">
        <v>70</v>
      </c>
      <c r="D788" s="90">
        <v>-1.0613150199510879</v>
      </c>
      <c r="E788" s="122">
        <v>1</v>
      </c>
      <c r="F788" s="90">
        <v>5.4383179920148219</v>
      </c>
      <c r="G788" s="90">
        <v>5.1241317514430857</v>
      </c>
      <c r="H788" s="107" t="s">
        <v>2491</v>
      </c>
      <c r="J788" s="121"/>
      <c r="K788" s="126"/>
      <c r="L788" s="126"/>
      <c r="M788" s="127"/>
    </row>
    <row r="789" spans="1:13">
      <c r="A789" s="104" t="s">
        <v>4071</v>
      </c>
      <c r="B789" s="105" t="s">
        <v>2614</v>
      </c>
      <c r="C789" s="106">
        <v>161</v>
      </c>
      <c r="D789" s="90">
        <v>1.1396432340291911</v>
      </c>
      <c r="E789" s="122">
        <v>1</v>
      </c>
      <c r="F789" s="90">
        <v>4.4622676583983409</v>
      </c>
      <c r="G789" s="90">
        <v>5.0853931453209507</v>
      </c>
      <c r="H789" s="107" t="s">
        <v>2492</v>
      </c>
      <c r="J789" s="121"/>
      <c r="K789" s="126"/>
      <c r="L789" s="126"/>
      <c r="M789" s="127"/>
    </row>
    <row r="790" spans="1:13">
      <c r="A790" s="104" t="s">
        <v>3321</v>
      </c>
      <c r="B790" s="105"/>
      <c r="C790" s="106">
        <v>70</v>
      </c>
      <c r="D790" s="90" t="s">
        <v>798</v>
      </c>
      <c r="E790" s="122">
        <v>1</v>
      </c>
      <c r="F790" s="90">
        <v>0</v>
      </c>
      <c r="G790" s="90">
        <v>5.0722717248173224</v>
      </c>
      <c r="H790" s="107" t="s">
        <v>2485</v>
      </c>
      <c r="J790" s="121"/>
      <c r="K790" s="126"/>
      <c r="L790" s="126"/>
      <c r="M790" s="127"/>
    </row>
    <row r="791" spans="1:13">
      <c r="A791" s="104" t="s">
        <v>4168</v>
      </c>
      <c r="B791" s="105" t="s">
        <v>2618</v>
      </c>
      <c r="C791" s="106">
        <v>107</v>
      </c>
      <c r="D791" s="90">
        <v>5.5300945213645472</v>
      </c>
      <c r="E791" s="122">
        <v>1</v>
      </c>
      <c r="F791" s="90">
        <v>0.91092262342479002</v>
      </c>
      <c r="G791" s="90">
        <v>5.0374882091884521</v>
      </c>
      <c r="H791" s="107" t="s">
        <v>2492</v>
      </c>
      <c r="J791" s="121"/>
      <c r="K791" s="126"/>
      <c r="L791" s="126"/>
      <c r="M791" s="127"/>
    </row>
    <row r="792" spans="1:13">
      <c r="A792" s="104" t="s">
        <v>2785</v>
      </c>
      <c r="B792" s="105" t="s">
        <v>2604</v>
      </c>
      <c r="C792" s="106">
        <v>98</v>
      </c>
      <c r="D792" s="90" t="s">
        <v>798</v>
      </c>
      <c r="E792" s="122">
        <v>1</v>
      </c>
      <c r="F792" s="90">
        <v>0</v>
      </c>
      <c r="G792" s="90">
        <v>5.0023237348449738</v>
      </c>
      <c r="H792" s="107" t="s">
        <v>2490</v>
      </c>
      <c r="J792" s="121"/>
      <c r="K792" s="126"/>
      <c r="L792" s="126"/>
      <c r="M792" s="127"/>
    </row>
    <row r="793" spans="1:13">
      <c r="A793" s="104" t="s">
        <v>3241</v>
      </c>
      <c r="B793" s="105"/>
      <c r="C793" s="106">
        <v>151</v>
      </c>
      <c r="D793" s="90">
        <v>-1.1316184552483672</v>
      </c>
      <c r="E793" s="122">
        <v>1</v>
      </c>
      <c r="F793" s="90">
        <v>5.4913463870032668</v>
      </c>
      <c r="G793" s="90">
        <v>4.8526483122776822</v>
      </c>
      <c r="H793" s="107" t="s">
        <v>2485</v>
      </c>
      <c r="J793" s="121"/>
      <c r="K793" s="126"/>
      <c r="L793" s="126"/>
      <c r="M793" s="127"/>
    </row>
    <row r="794" spans="1:13">
      <c r="A794" s="104" t="s">
        <v>4226</v>
      </c>
      <c r="B794" s="105" t="s">
        <v>2948</v>
      </c>
      <c r="C794" s="106">
        <v>191</v>
      </c>
      <c r="D794" s="90">
        <v>3.4878881495305682</v>
      </c>
      <c r="E794" s="122">
        <v>1</v>
      </c>
      <c r="F794" s="90">
        <v>1.3866460950905637</v>
      </c>
      <c r="G794" s="90">
        <v>4.8364664826592145</v>
      </c>
      <c r="H794" s="107" t="s">
        <v>2492</v>
      </c>
      <c r="J794" s="121"/>
      <c r="K794" s="126"/>
      <c r="L794" s="126"/>
      <c r="M794" s="127"/>
    </row>
    <row r="795" spans="1:13">
      <c r="A795" s="104" t="s">
        <v>3787</v>
      </c>
      <c r="B795" s="105" t="s">
        <v>2640</v>
      </c>
      <c r="C795" s="106">
        <v>135</v>
      </c>
      <c r="D795" s="90">
        <v>4.1783107823177765</v>
      </c>
      <c r="E795" s="122">
        <v>1</v>
      </c>
      <c r="F795" s="90">
        <v>1.152403431916623</v>
      </c>
      <c r="G795" s="90">
        <v>4.8150996851572359</v>
      </c>
      <c r="H795" s="107" t="s">
        <v>2491</v>
      </c>
      <c r="J795" s="121"/>
      <c r="K795" s="126"/>
      <c r="L795" s="126"/>
      <c r="M795" s="127"/>
    </row>
    <row r="796" spans="1:13">
      <c r="A796" s="104" t="s">
        <v>4131</v>
      </c>
      <c r="B796" s="105" t="s">
        <v>4132</v>
      </c>
      <c r="C796" s="106">
        <v>126</v>
      </c>
      <c r="D796" s="90">
        <v>-1.6073427931274038</v>
      </c>
      <c r="E796" s="122">
        <v>1</v>
      </c>
      <c r="F796" s="90">
        <v>7.6881754373816111</v>
      </c>
      <c r="G796" s="90">
        <v>4.7831585584943852</v>
      </c>
      <c r="H796" s="107" t="s">
        <v>2492</v>
      </c>
      <c r="J796" s="121"/>
      <c r="K796" s="126"/>
      <c r="L796" s="126"/>
      <c r="M796" s="127"/>
    </row>
    <row r="797" spans="1:13">
      <c r="A797" s="104" t="s">
        <v>2605</v>
      </c>
      <c r="B797" s="105" t="s">
        <v>2606</v>
      </c>
      <c r="C797" s="106">
        <v>130</v>
      </c>
      <c r="D797" s="90">
        <v>1.7454384629687019</v>
      </c>
      <c r="E797" s="122">
        <v>1</v>
      </c>
      <c r="F797" s="90">
        <v>2.7234865381210653</v>
      </c>
      <c r="G797" s="90">
        <v>4.753678157013983</v>
      </c>
      <c r="H797" s="107" t="s">
        <v>2491</v>
      </c>
      <c r="J797" s="121"/>
      <c r="K797" s="126"/>
      <c r="L797" s="126"/>
      <c r="M797" s="127"/>
    </row>
    <row r="798" spans="1:13">
      <c r="A798" s="104" t="s">
        <v>4418</v>
      </c>
      <c r="B798" s="105" t="s">
        <v>4419</v>
      </c>
      <c r="C798" s="106">
        <v>555</v>
      </c>
      <c r="D798" s="90">
        <v>1.5287229228872976</v>
      </c>
      <c r="E798" s="122">
        <v>1</v>
      </c>
      <c r="F798" s="90">
        <v>3.074180603795837</v>
      </c>
      <c r="G798" s="90">
        <v>4.6995703581182093</v>
      </c>
      <c r="H798" s="107" t="s">
        <v>2486</v>
      </c>
      <c r="J798" s="121"/>
      <c r="K798" s="126"/>
      <c r="L798" s="126"/>
      <c r="M798" s="127"/>
    </row>
    <row r="799" spans="1:13">
      <c r="A799" s="104" t="s">
        <v>3259</v>
      </c>
      <c r="B799" s="105"/>
      <c r="C799" s="106">
        <v>103</v>
      </c>
      <c r="D799" s="90">
        <v>2.4975433114321977</v>
      </c>
      <c r="E799" s="122">
        <v>1</v>
      </c>
      <c r="F799" s="90">
        <v>1.8640436887823488</v>
      </c>
      <c r="G799" s="90">
        <v>4.6555298471357567</v>
      </c>
      <c r="H799" s="107" t="s">
        <v>2485</v>
      </c>
      <c r="J799" s="121"/>
      <c r="K799" s="126"/>
      <c r="L799" s="126"/>
      <c r="M799" s="127"/>
    </row>
    <row r="800" spans="1:13">
      <c r="A800" s="104" t="s">
        <v>2945</v>
      </c>
      <c r="B800" s="105"/>
      <c r="C800" s="106">
        <v>117</v>
      </c>
      <c r="D800" s="90" t="s">
        <v>798</v>
      </c>
      <c r="E800" s="122">
        <v>1</v>
      </c>
      <c r="F800" s="90">
        <v>0</v>
      </c>
      <c r="G800" s="90">
        <v>4.6545343866624895</v>
      </c>
      <c r="H800" s="107" t="s">
        <v>2485</v>
      </c>
      <c r="J800" s="121"/>
      <c r="K800" s="126"/>
      <c r="L800" s="126"/>
      <c r="M800" s="127"/>
    </row>
    <row r="801" spans="1:13">
      <c r="A801" s="104" t="s">
        <v>3656</v>
      </c>
      <c r="B801" s="105" t="s">
        <v>2618</v>
      </c>
      <c r="C801" s="106">
        <v>103</v>
      </c>
      <c r="D801" s="90">
        <v>-2.3387829436129395</v>
      </c>
      <c r="E801" s="122">
        <v>1</v>
      </c>
      <c r="F801" s="90">
        <v>10.885589673654835</v>
      </c>
      <c r="G801" s="90">
        <v>4.654382187702649</v>
      </c>
      <c r="H801" s="107" t="s">
        <v>2492</v>
      </c>
      <c r="J801" s="121"/>
      <c r="K801" s="126"/>
      <c r="L801" s="126"/>
      <c r="M801" s="127"/>
    </row>
    <row r="802" spans="1:13">
      <c r="A802" s="104" t="s">
        <v>3701</v>
      </c>
      <c r="B802" s="105"/>
      <c r="C802" s="106">
        <v>85</v>
      </c>
      <c r="D802" s="90">
        <v>2.4166453901222855</v>
      </c>
      <c r="E802" s="122">
        <v>1</v>
      </c>
      <c r="F802" s="90">
        <v>1.9163779117900686</v>
      </c>
      <c r="G802" s="90">
        <v>4.6312058462596415</v>
      </c>
      <c r="H802" s="107" t="s">
        <v>2485</v>
      </c>
      <c r="J802" s="121"/>
      <c r="K802" s="126"/>
      <c r="L802" s="126"/>
      <c r="M802" s="127"/>
    </row>
    <row r="803" spans="1:13">
      <c r="A803" s="104" t="s">
        <v>3918</v>
      </c>
      <c r="B803" s="105" t="s">
        <v>3919</v>
      </c>
      <c r="C803" s="106">
        <v>76</v>
      </c>
      <c r="D803" s="90">
        <v>1.7628508940878846</v>
      </c>
      <c r="E803" s="122">
        <v>1</v>
      </c>
      <c r="F803" s="90">
        <v>2.618630102767507</v>
      </c>
      <c r="G803" s="90">
        <v>4.6162544179491487</v>
      </c>
      <c r="H803" s="107" t="s">
        <v>2491</v>
      </c>
      <c r="J803" s="121"/>
      <c r="K803" s="126"/>
      <c r="L803" s="126"/>
      <c r="M803" s="127"/>
    </row>
    <row r="804" spans="1:13">
      <c r="A804" s="104" t="s">
        <v>3245</v>
      </c>
      <c r="B804" s="105" t="s">
        <v>2871</v>
      </c>
      <c r="C804" s="106">
        <v>116</v>
      </c>
      <c r="D804" s="90" t="s">
        <v>798</v>
      </c>
      <c r="E804" s="122">
        <v>1</v>
      </c>
      <c r="F804" s="90">
        <v>0</v>
      </c>
      <c r="G804" s="90">
        <v>4.5802359811812101</v>
      </c>
      <c r="H804" s="107" t="s">
        <v>2492</v>
      </c>
      <c r="J804" s="121"/>
      <c r="K804" s="126"/>
      <c r="L804" s="126"/>
      <c r="M804" s="127"/>
    </row>
    <row r="805" spans="1:13">
      <c r="A805" s="104" t="s">
        <v>3204</v>
      </c>
      <c r="B805" s="105"/>
      <c r="C805" s="106">
        <v>92</v>
      </c>
      <c r="D805" s="90">
        <v>9.2586823043062836</v>
      </c>
      <c r="E805" s="122">
        <v>1</v>
      </c>
      <c r="F805" s="90">
        <v>0.49323359076851697</v>
      </c>
      <c r="G805" s="90">
        <v>4.5666931187379154</v>
      </c>
      <c r="H805" s="107" t="s">
        <v>2485</v>
      </c>
      <c r="J805" s="121"/>
      <c r="K805" s="126"/>
      <c r="L805" s="126"/>
      <c r="M805" s="127"/>
    </row>
    <row r="806" spans="1:13">
      <c r="A806" s="104" t="s">
        <v>4127</v>
      </c>
      <c r="B806" s="105"/>
      <c r="C806" s="106">
        <v>85</v>
      </c>
      <c r="D806" s="90">
        <v>-1.1204423246254287</v>
      </c>
      <c r="E806" s="122">
        <v>1</v>
      </c>
      <c r="F806" s="90">
        <v>5.110259985932414</v>
      </c>
      <c r="G806" s="90">
        <v>4.5609308695481561</v>
      </c>
      <c r="H806" s="107" t="s">
        <v>2485</v>
      </c>
      <c r="J806" s="121"/>
      <c r="K806" s="126"/>
      <c r="L806" s="126"/>
      <c r="M806" s="127"/>
    </row>
    <row r="807" spans="1:13">
      <c r="A807" s="104" t="s">
        <v>2918</v>
      </c>
      <c r="B807" s="105" t="s">
        <v>2600</v>
      </c>
      <c r="C807" s="106">
        <v>115</v>
      </c>
      <c r="D807" s="90">
        <v>1.2946778953454661</v>
      </c>
      <c r="E807" s="122">
        <v>1</v>
      </c>
      <c r="F807" s="90">
        <v>3.5227465254733188</v>
      </c>
      <c r="G807" s="90">
        <v>4.5608220574353497</v>
      </c>
      <c r="H807" s="107" t="s">
        <v>2489</v>
      </c>
      <c r="J807" s="121"/>
      <c r="K807" s="126"/>
      <c r="L807" s="126"/>
      <c r="M807" s="127"/>
    </row>
    <row r="808" spans="1:13">
      <c r="A808" s="104" t="s">
        <v>4161</v>
      </c>
      <c r="B808" s="105"/>
      <c r="C808" s="106">
        <v>108</v>
      </c>
      <c r="D808" s="90">
        <v>1.413392883871222</v>
      </c>
      <c r="E808" s="122">
        <v>1</v>
      </c>
      <c r="F808" s="90">
        <v>3.2182213241404547</v>
      </c>
      <c r="G808" s="90">
        <v>4.5486111182627402</v>
      </c>
      <c r="H808" s="107" t="s">
        <v>2485</v>
      </c>
      <c r="J808" s="121"/>
      <c r="K808" s="126"/>
      <c r="L808" s="126"/>
      <c r="M808" s="127"/>
    </row>
    <row r="809" spans="1:13">
      <c r="A809" s="104" t="s">
        <v>3720</v>
      </c>
      <c r="B809" s="105" t="s">
        <v>2618</v>
      </c>
      <c r="C809" s="106">
        <v>105</v>
      </c>
      <c r="D809" s="90">
        <v>3.0100980628445244</v>
      </c>
      <c r="E809" s="122">
        <v>1</v>
      </c>
      <c r="F809" s="90">
        <v>1.5053320485773991</v>
      </c>
      <c r="G809" s="90">
        <v>4.5311970833606088</v>
      </c>
      <c r="H809" s="107" t="s">
        <v>2492</v>
      </c>
      <c r="J809" s="121"/>
      <c r="K809" s="126"/>
      <c r="L809" s="126"/>
      <c r="M809" s="127"/>
    </row>
    <row r="810" spans="1:13">
      <c r="A810" s="104" t="s">
        <v>3775</v>
      </c>
      <c r="B810" s="105"/>
      <c r="C810" s="106">
        <v>85</v>
      </c>
      <c r="D810" s="90">
        <v>2.6563831078196367</v>
      </c>
      <c r="E810" s="122">
        <v>1</v>
      </c>
      <c r="F810" s="90">
        <v>1.702431930334249</v>
      </c>
      <c r="G810" s="90">
        <v>4.5223114219526757</v>
      </c>
      <c r="H810" s="107" t="s">
        <v>2485</v>
      </c>
      <c r="J810" s="121"/>
      <c r="K810" s="126"/>
      <c r="L810" s="126"/>
      <c r="M810" s="127"/>
    </row>
    <row r="811" spans="1:13">
      <c r="A811" s="104" t="s">
        <v>4330</v>
      </c>
      <c r="B811" s="105"/>
      <c r="C811" s="106">
        <v>89</v>
      </c>
      <c r="D811" s="90">
        <v>2.9966469867044356</v>
      </c>
      <c r="E811" s="122">
        <v>1</v>
      </c>
      <c r="F811" s="90">
        <v>1.4930979565549698</v>
      </c>
      <c r="G811" s="90">
        <v>4.4742874923650007</v>
      </c>
      <c r="H811" s="107" t="s">
        <v>2485</v>
      </c>
      <c r="J811" s="121"/>
      <c r="K811" s="126"/>
      <c r="L811" s="126"/>
      <c r="M811" s="127"/>
    </row>
    <row r="812" spans="1:13">
      <c r="A812" s="104" t="s">
        <v>4400</v>
      </c>
      <c r="B812" s="105" t="s">
        <v>2602</v>
      </c>
      <c r="C812" s="106">
        <v>297</v>
      </c>
      <c r="D812" s="90">
        <v>9.6680607244383054</v>
      </c>
      <c r="E812" s="122">
        <v>1</v>
      </c>
      <c r="F812" s="90">
        <v>0.45579501658341798</v>
      </c>
      <c r="G812" s="90">
        <v>4.4066538982248495</v>
      </c>
      <c r="H812" s="107" t="s">
        <v>2490</v>
      </c>
      <c r="J812" s="121"/>
      <c r="K812" s="126"/>
      <c r="L812" s="126"/>
      <c r="M812" s="127"/>
    </row>
    <row r="813" spans="1:13">
      <c r="A813" s="104" t="s">
        <v>3432</v>
      </c>
      <c r="B813" s="105" t="s">
        <v>2602</v>
      </c>
      <c r="C813" s="106">
        <v>318</v>
      </c>
      <c r="D813" s="90">
        <v>1.1754571966584753</v>
      </c>
      <c r="E813" s="122">
        <v>1</v>
      </c>
      <c r="F813" s="90">
        <v>3.7470222057790816</v>
      </c>
      <c r="G813" s="90">
        <v>4.4044642178221354</v>
      </c>
      <c r="H813" s="107" t="s">
        <v>2490</v>
      </c>
      <c r="J813" s="121"/>
      <c r="K813" s="126"/>
      <c r="L813" s="126"/>
      <c r="M813" s="127"/>
    </row>
    <row r="814" spans="1:13">
      <c r="A814" s="104" t="s">
        <v>4310</v>
      </c>
      <c r="B814" s="105"/>
      <c r="C814" s="106">
        <v>86</v>
      </c>
      <c r="D814" s="90">
        <v>7.6168135673509658</v>
      </c>
      <c r="E814" s="122">
        <v>1</v>
      </c>
      <c r="F814" s="90">
        <v>0.57460796463732033</v>
      </c>
      <c r="G814" s="90">
        <v>4.3766817409574656</v>
      </c>
      <c r="H814" s="107" t="s">
        <v>2485</v>
      </c>
      <c r="J814" s="121"/>
      <c r="K814" s="126"/>
      <c r="L814" s="126"/>
      <c r="M814" s="127"/>
    </row>
    <row r="815" spans="1:13">
      <c r="A815" s="104" t="s">
        <v>3652</v>
      </c>
      <c r="B815" s="105" t="s">
        <v>2970</v>
      </c>
      <c r="C815" s="106">
        <v>141</v>
      </c>
      <c r="D815" s="90">
        <v>14.364554701780124</v>
      </c>
      <c r="E815" s="122">
        <v>1</v>
      </c>
      <c r="F815" s="90">
        <v>0.30420958087340033</v>
      </c>
      <c r="G815" s="90">
        <v>4.3698351652615637</v>
      </c>
      <c r="H815" s="107" t="s">
        <v>2491</v>
      </c>
      <c r="J815" s="121"/>
      <c r="K815" s="126"/>
      <c r="L815" s="126"/>
      <c r="M815" s="127"/>
    </row>
    <row r="816" spans="1:13">
      <c r="A816" s="104" t="s">
        <v>3256</v>
      </c>
      <c r="B816" s="105"/>
      <c r="C816" s="106">
        <v>86</v>
      </c>
      <c r="D816" s="90">
        <v>-1.9083246817748207</v>
      </c>
      <c r="E816" s="122">
        <v>1</v>
      </c>
      <c r="F816" s="90">
        <v>8.3106358457476723</v>
      </c>
      <c r="G816" s="90">
        <v>4.3549380905236932</v>
      </c>
      <c r="H816" s="107" t="s">
        <v>2485</v>
      </c>
      <c r="J816" s="121"/>
      <c r="K816" s="126"/>
      <c r="L816" s="126"/>
      <c r="M816" s="127"/>
    </row>
    <row r="817" spans="1:13">
      <c r="A817" s="104" t="s">
        <v>2570</v>
      </c>
      <c r="B817" s="105" t="s">
        <v>2571</v>
      </c>
      <c r="C817" s="106">
        <v>2720</v>
      </c>
      <c r="D817" s="90">
        <v>-1.8153967948281329</v>
      </c>
      <c r="E817" s="122">
        <v>1</v>
      </c>
      <c r="F817" s="90">
        <v>7.8834891210918219</v>
      </c>
      <c r="G817" s="90">
        <v>4.3425708052096494</v>
      </c>
      <c r="H817" s="107" t="s">
        <v>2484</v>
      </c>
      <c r="J817" s="121"/>
      <c r="K817" s="126"/>
      <c r="L817" s="126"/>
      <c r="M817" s="127"/>
    </row>
    <row r="818" spans="1:13">
      <c r="A818" s="104" t="s">
        <v>3318</v>
      </c>
      <c r="B818" s="105" t="s">
        <v>2618</v>
      </c>
      <c r="C818" s="106">
        <v>107</v>
      </c>
      <c r="D818" s="90">
        <v>-3.3964893704185428</v>
      </c>
      <c r="E818" s="122">
        <v>1</v>
      </c>
      <c r="F818" s="90">
        <v>14.66737806264206</v>
      </c>
      <c r="G818" s="90">
        <v>4.3183936303132393</v>
      </c>
      <c r="H818" s="107" t="s">
        <v>2492</v>
      </c>
      <c r="J818" s="121"/>
      <c r="K818" s="126"/>
      <c r="L818" s="126"/>
      <c r="M818" s="127"/>
    </row>
    <row r="819" spans="1:13">
      <c r="A819" s="104" t="s">
        <v>3612</v>
      </c>
      <c r="B819" s="105" t="s">
        <v>2602</v>
      </c>
      <c r="C819" s="106">
        <v>187</v>
      </c>
      <c r="D819" s="90">
        <v>3.7762573550509724</v>
      </c>
      <c r="E819" s="122">
        <v>1</v>
      </c>
      <c r="F819" s="90">
        <v>1.132609177108272</v>
      </c>
      <c r="G819" s="90">
        <v>4.2770237354533416</v>
      </c>
      <c r="H819" s="107" t="s">
        <v>2490</v>
      </c>
      <c r="J819" s="121"/>
      <c r="K819" s="126"/>
      <c r="L819" s="126"/>
      <c r="M819" s="127"/>
    </row>
    <row r="820" spans="1:13">
      <c r="A820" s="104" t="s">
        <v>3529</v>
      </c>
      <c r="B820" s="105"/>
      <c r="C820" s="106">
        <v>99</v>
      </c>
      <c r="D820" s="90">
        <v>4.7596104107987891</v>
      </c>
      <c r="E820" s="122">
        <v>1</v>
      </c>
      <c r="F820" s="90">
        <v>0.89162667933184869</v>
      </c>
      <c r="G820" s="90">
        <v>4.2437956254938207</v>
      </c>
      <c r="H820" s="107" t="s">
        <v>2485</v>
      </c>
      <c r="J820" s="121"/>
      <c r="K820" s="126"/>
      <c r="L820" s="126"/>
      <c r="M820" s="127"/>
    </row>
    <row r="821" spans="1:13">
      <c r="A821" s="104" t="s">
        <v>2738</v>
      </c>
      <c r="B821" s="105"/>
      <c r="C821" s="106">
        <v>83</v>
      </c>
      <c r="D821" s="90">
        <v>6.9697436741345946</v>
      </c>
      <c r="E821" s="122">
        <v>1</v>
      </c>
      <c r="F821" s="90">
        <v>0.60327509700838511</v>
      </c>
      <c r="G821" s="90">
        <v>4.204672791137126</v>
      </c>
      <c r="H821" s="107" t="s">
        <v>2485</v>
      </c>
      <c r="J821" s="121"/>
      <c r="K821" s="126"/>
      <c r="L821" s="126"/>
      <c r="M821" s="127"/>
    </row>
    <row r="822" spans="1:13">
      <c r="A822" s="104" t="s">
        <v>3812</v>
      </c>
      <c r="B822" s="105"/>
      <c r="C822" s="106">
        <v>146</v>
      </c>
      <c r="D822" s="90">
        <v>-1.3407917928315849</v>
      </c>
      <c r="E822" s="122">
        <v>1</v>
      </c>
      <c r="F822" s="90">
        <v>5.6299532886547841</v>
      </c>
      <c r="G822" s="90">
        <v>4.1989765441247409</v>
      </c>
      <c r="H822" s="107" t="s">
        <v>2485</v>
      </c>
      <c r="J822" s="121"/>
      <c r="K822" s="126"/>
      <c r="L822" s="126"/>
      <c r="M822" s="127"/>
    </row>
    <row r="823" spans="1:13">
      <c r="A823" s="104" t="s">
        <v>2530</v>
      </c>
      <c r="B823" s="105" t="s">
        <v>2531</v>
      </c>
      <c r="C823" s="106">
        <v>3880</v>
      </c>
      <c r="D823" s="90">
        <v>-1.364796566847462</v>
      </c>
      <c r="E823" s="122">
        <v>1</v>
      </c>
      <c r="F823" s="90">
        <v>5.716058195353237</v>
      </c>
      <c r="G823" s="90">
        <v>4.188212612929366</v>
      </c>
      <c r="H823" s="107" t="s">
        <v>2484</v>
      </c>
      <c r="J823" s="121"/>
      <c r="K823" s="126"/>
      <c r="L823" s="126"/>
      <c r="M823" s="127"/>
    </row>
    <row r="824" spans="1:13">
      <c r="A824" s="104" t="s">
        <v>2530</v>
      </c>
      <c r="B824" s="105" t="s">
        <v>2531</v>
      </c>
      <c r="C824" s="106">
        <v>361</v>
      </c>
      <c r="D824" s="90">
        <v>1.9995520551753252</v>
      </c>
      <c r="E824" s="122">
        <v>1</v>
      </c>
      <c r="F824" s="90">
        <v>2.089274199851233</v>
      </c>
      <c r="G824" s="90">
        <v>4.1776125201373162</v>
      </c>
      <c r="H824" s="107" t="s">
        <v>2484</v>
      </c>
      <c r="J824" s="121"/>
      <c r="K824" s="126"/>
      <c r="L824" s="126"/>
      <c r="M824" s="127"/>
    </row>
    <row r="825" spans="1:13">
      <c r="A825" s="104" t="s">
        <v>4205</v>
      </c>
      <c r="B825" s="105" t="s">
        <v>4206</v>
      </c>
      <c r="C825" s="106">
        <v>63</v>
      </c>
      <c r="D825" s="90">
        <v>11.496544362992131</v>
      </c>
      <c r="E825" s="122">
        <v>1</v>
      </c>
      <c r="F825" s="90">
        <v>0.3601388123071711</v>
      </c>
      <c r="G825" s="90">
        <v>4.1403518325246891</v>
      </c>
      <c r="H825" s="107" t="s">
        <v>2485</v>
      </c>
      <c r="J825" s="121"/>
      <c r="K825" s="126"/>
      <c r="L825" s="126"/>
      <c r="M825" s="127"/>
    </row>
    <row r="826" spans="1:13">
      <c r="A826" s="104" t="s">
        <v>3824</v>
      </c>
      <c r="B826" s="105" t="s">
        <v>2602</v>
      </c>
      <c r="C826" s="106">
        <v>270</v>
      </c>
      <c r="D826" s="90">
        <v>3.5980243052446732</v>
      </c>
      <c r="E826" s="122">
        <v>1</v>
      </c>
      <c r="F826" s="90">
        <v>1.1403012492980789</v>
      </c>
      <c r="G826" s="90">
        <v>4.102831610275353</v>
      </c>
      <c r="H826" s="107" t="s">
        <v>2490</v>
      </c>
      <c r="J826" s="121"/>
      <c r="K826" s="126"/>
      <c r="L826" s="126"/>
      <c r="M826" s="127"/>
    </row>
    <row r="827" spans="1:13">
      <c r="A827" s="104" t="s">
        <v>3347</v>
      </c>
      <c r="B827" s="105" t="s">
        <v>2948</v>
      </c>
      <c r="C827" s="106">
        <v>182</v>
      </c>
      <c r="D827" s="90">
        <v>-1.1894842036482915</v>
      </c>
      <c r="E827" s="122">
        <v>1</v>
      </c>
      <c r="F827" s="90">
        <v>4.8801588367401036</v>
      </c>
      <c r="G827" s="90">
        <v>4.1027521187520337</v>
      </c>
      <c r="H827" s="107" t="s">
        <v>2492</v>
      </c>
      <c r="J827" s="121"/>
      <c r="K827" s="126"/>
      <c r="L827" s="126"/>
      <c r="M827" s="127"/>
    </row>
    <row r="828" spans="1:13">
      <c r="A828" s="104" t="s">
        <v>3312</v>
      </c>
      <c r="B828" s="105"/>
      <c r="C828" s="106">
        <v>95</v>
      </c>
      <c r="D828" s="90">
        <v>3.824950147662451</v>
      </c>
      <c r="E828" s="122">
        <v>1</v>
      </c>
      <c r="F828" s="90">
        <v>1.065259047848405</v>
      </c>
      <c r="G828" s="90">
        <v>4.0745627523665187</v>
      </c>
      <c r="H828" s="107" t="s">
        <v>2485</v>
      </c>
      <c r="J828" s="121"/>
      <c r="K828" s="126"/>
      <c r="L828" s="126"/>
      <c r="M828" s="127"/>
    </row>
    <row r="829" spans="1:13">
      <c r="A829" s="104" t="s">
        <v>3371</v>
      </c>
      <c r="B829" s="105" t="s">
        <v>3372</v>
      </c>
      <c r="C829" s="106">
        <v>86</v>
      </c>
      <c r="D829" s="90">
        <v>2.7204413071021523</v>
      </c>
      <c r="E829" s="122">
        <v>1</v>
      </c>
      <c r="F829" s="90">
        <v>1.4910790370902258</v>
      </c>
      <c r="G829" s="90">
        <v>4.0563930046543524</v>
      </c>
      <c r="H829" s="107" t="s">
        <v>2491</v>
      </c>
      <c r="J829" s="121"/>
      <c r="K829" s="126"/>
      <c r="L829" s="126"/>
      <c r="M829" s="127"/>
    </row>
    <row r="830" spans="1:13">
      <c r="A830" s="104" t="s">
        <v>2510</v>
      </c>
      <c r="B830" s="105" t="s">
        <v>2511</v>
      </c>
      <c r="C830" s="106">
        <v>771</v>
      </c>
      <c r="D830" s="90">
        <v>-1.5355290436070517</v>
      </c>
      <c r="E830" s="122">
        <v>1</v>
      </c>
      <c r="F830" s="90">
        <v>6.2257323546634771</v>
      </c>
      <c r="G830" s="90">
        <v>4.054454313699499</v>
      </c>
      <c r="H830" s="107" t="s">
        <v>2484</v>
      </c>
      <c r="J830" s="121"/>
      <c r="K830" s="126"/>
      <c r="L830" s="126"/>
      <c r="M830" s="127"/>
    </row>
    <row r="831" spans="1:13">
      <c r="A831" s="104" t="s">
        <v>3253</v>
      </c>
      <c r="B831" s="105" t="s">
        <v>3254</v>
      </c>
      <c r="C831" s="106">
        <v>138</v>
      </c>
      <c r="D831" s="90" t="s">
        <v>798</v>
      </c>
      <c r="E831" s="122">
        <v>1</v>
      </c>
      <c r="F831" s="90">
        <v>0</v>
      </c>
      <c r="G831" s="90">
        <v>4.0101978415197239</v>
      </c>
      <c r="H831" s="107" t="s">
        <v>2491</v>
      </c>
      <c r="J831" s="121"/>
      <c r="K831" s="126"/>
      <c r="L831" s="126"/>
      <c r="M831" s="127"/>
    </row>
    <row r="832" spans="1:13">
      <c r="A832" s="104" t="s">
        <v>3680</v>
      </c>
      <c r="B832" s="105" t="s">
        <v>2618</v>
      </c>
      <c r="C832" s="106">
        <v>105</v>
      </c>
      <c r="D832" s="90">
        <v>-1.4629460045570708</v>
      </c>
      <c r="E832" s="122">
        <v>1</v>
      </c>
      <c r="F832" s="90">
        <v>5.8417127897684198</v>
      </c>
      <c r="G832" s="90">
        <v>3.9931157893534746</v>
      </c>
      <c r="H832" s="107" t="s">
        <v>2492</v>
      </c>
      <c r="J832" s="121"/>
      <c r="K832" s="126"/>
      <c r="L832" s="126"/>
      <c r="M832" s="127"/>
    </row>
    <row r="833" spans="1:13">
      <c r="A833" s="104" t="s">
        <v>4153</v>
      </c>
      <c r="B833" s="105"/>
      <c r="C833" s="106">
        <v>147</v>
      </c>
      <c r="D833" s="90">
        <v>1.2357407906580302</v>
      </c>
      <c r="E833" s="122">
        <v>1</v>
      </c>
      <c r="F833" s="90">
        <v>3.225466377041005</v>
      </c>
      <c r="G833" s="90">
        <v>3.9858403710055437</v>
      </c>
      <c r="H833" s="107" t="s">
        <v>2485</v>
      </c>
      <c r="J833" s="121"/>
      <c r="K833" s="126"/>
      <c r="L833" s="126"/>
      <c r="M833" s="127"/>
    </row>
    <row r="834" spans="1:13">
      <c r="A834" s="104" t="s">
        <v>3460</v>
      </c>
      <c r="B834" s="105" t="s">
        <v>2618</v>
      </c>
      <c r="C834" s="106">
        <v>106</v>
      </c>
      <c r="D834" s="90">
        <v>-1.7632265941905358</v>
      </c>
      <c r="E834" s="122">
        <v>1</v>
      </c>
      <c r="F834" s="90">
        <v>7.0055619706062098</v>
      </c>
      <c r="G834" s="90">
        <v>3.9731489949664307</v>
      </c>
      <c r="H834" s="107" t="s">
        <v>2492</v>
      </c>
      <c r="J834" s="121"/>
      <c r="K834" s="126"/>
      <c r="L834" s="126"/>
      <c r="M834" s="127"/>
    </row>
    <row r="835" spans="1:13">
      <c r="A835" s="104" t="s">
        <v>3780</v>
      </c>
      <c r="B835" s="105" t="s">
        <v>3223</v>
      </c>
      <c r="C835" s="106">
        <v>127</v>
      </c>
      <c r="D835" s="90">
        <v>3.9753214704284785</v>
      </c>
      <c r="E835" s="122">
        <v>1</v>
      </c>
      <c r="F835" s="90">
        <v>0.97276151493719587</v>
      </c>
      <c r="G835" s="90">
        <v>3.867039735936368</v>
      </c>
      <c r="H835" s="107" t="s">
        <v>2491</v>
      </c>
      <c r="J835" s="121"/>
      <c r="K835" s="126"/>
      <c r="L835" s="126"/>
      <c r="M835" s="127"/>
    </row>
    <row r="836" spans="1:13">
      <c r="A836" s="104" t="s">
        <v>3733</v>
      </c>
      <c r="B836" s="105" t="s">
        <v>2618</v>
      </c>
      <c r="C836" s="106">
        <v>106</v>
      </c>
      <c r="D836" s="90">
        <v>2.8496506967311301</v>
      </c>
      <c r="E836" s="122">
        <v>1</v>
      </c>
      <c r="F836" s="90">
        <v>1.3414213487195252</v>
      </c>
      <c r="G836" s="90">
        <v>3.8225822809886072</v>
      </c>
      <c r="H836" s="107" t="s">
        <v>2492</v>
      </c>
      <c r="J836" s="121"/>
      <c r="K836" s="126"/>
      <c r="L836" s="126"/>
      <c r="M836" s="127"/>
    </row>
    <row r="837" spans="1:13">
      <c r="A837" s="104" t="s">
        <v>3958</v>
      </c>
      <c r="B837" s="105"/>
      <c r="C837" s="106">
        <v>89</v>
      </c>
      <c r="D837" s="90">
        <v>1.714055554521287</v>
      </c>
      <c r="E837" s="122">
        <v>1</v>
      </c>
      <c r="F837" s="90">
        <v>2.2214031055079162</v>
      </c>
      <c r="G837" s="90">
        <v>3.8076083318266805</v>
      </c>
      <c r="H837" s="107" t="s">
        <v>2485</v>
      </c>
      <c r="J837" s="121"/>
      <c r="K837" s="126"/>
      <c r="L837" s="126"/>
      <c r="M837" s="127"/>
    </row>
    <row r="838" spans="1:13">
      <c r="A838" s="104" t="s">
        <v>2665</v>
      </c>
      <c r="B838" s="105"/>
      <c r="C838" s="106">
        <v>146</v>
      </c>
      <c r="D838" s="90">
        <v>-1.0972862524503519</v>
      </c>
      <c r="E838" s="122">
        <v>1</v>
      </c>
      <c r="F838" s="90">
        <v>4.1492374150688667</v>
      </c>
      <c r="G838" s="90">
        <v>3.7813627991813412</v>
      </c>
      <c r="H838" s="107" t="s">
        <v>2485</v>
      </c>
      <c r="J838" s="121"/>
      <c r="K838" s="126"/>
      <c r="L838" s="126"/>
      <c r="M838" s="127"/>
    </row>
    <row r="839" spans="1:13">
      <c r="A839" s="104" t="s">
        <v>3624</v>
      </c>
      <c r="B839" s="105"/>
      <c r="C839" s="106">
        <v>111</v>
      </c>
      <c r="D839" s="90">
        <v>1.7826472182260344</v>
      </c>
      <c r="E839" s="122">
        <v>1</v>
      </c>
      <c r="F839" s="90">
        <v>2.1206833437738735</v>
      </c>
      <c r="G839" s="90">
        <v>3.7804302635167808</v>
      </c>
      <c r="H839" s="107" t="s">
        <v>2485</v>
      </c>
      <c r="J839" s="121"/>
      <c r="K839" s="126"/>
      <c r="L839" s="126"/>
      <c r="M839" s="127"/>
    </row>
    <row r="840" spans="1:13">
      <c r="A840" s="104" t="s">
        <v>3315</v>
      </c>
      <c r="B840" s="105" t="s">
        <v>2618</v>
      </c>
      <c r="C840" s="106">
        <v>104</v>
      </c>
      <c r="D840" s="90" t="s">
        <v>798</v>
      </c>
      <c r="E840" s="122">
        <v>1</v>
      </c>
      <c r="F840" s="90">
        <v>0</v>
      </c>
      <c r="G840" s="90">
        <v>3.7741665774219082</v>
      </c>
      <c r="H840" s="107" t="s">
        <v>2492</v>
      </c>
      <c r="J840" s="121"/>
      <c r="K840" s="126"/>
      <c r="L840" s="126"/>
      <c r="M840" s="127"/>
    </row>
    <row r="841" spans="1:13">
      <c r="A841" s="104" t="s">
        <v>4233</v>
      </c>
      <c r="B841" s="105"/>
      <c r="C841" s="106">
        <v>86</v>
      </c>
      <c r="D841" s="90">
        <v>-2.8469724772382596</v>
      </c>
      <c r="E841" s="122">
        <v>1</v>
      </c>
      <c r="F841" s="90">
        <v>10.732143777098679</v>
      </c>
      <c r="G841" s="90">
        <v>3.7696689598873561</v>
      </c>
      <c r="H841" s="107" t="s">
        <v>2485</v>
      </c>
      <c r="J841" s="121"/>
      <c r="K841" s="126"/>
      <c r="L841" s="126"/>
      <c r="M841" s="127"/>
    </row>
    <row r="842" spans="1:13">
      <c r="A842" s="104" t="s">
        <v>4392</v>
      </c>
      <c r="B842" s="105"/>
      <c r="C842" s="106">
        <v>81</v>
      </c>
      <c r="D842" s="90">
        <v>2.9867953091673409</v>
      </c>
      <c r="E842" s="122">
        <v>1</v>
      </c>
      <c r="F842" s="90">
        <v>1.2569526317933544</v>
      </c>
      <c r="G842" s="90">
        <v>3.7542602244859347</v>
      </c>
      <c r="H842" s="107" t="s">
        <v>2485</v>
      </c>
      <c r="J842" s="121"/>
      <c r="K842" s="126"/>
      <c r="L842" s="126"/>
      <c r="M842" s="127"/>
    </row>
    <row r="843" spans="1:13">
      <c r="A843" s="104" t="s">
        <v>3746</v>
      </c>
      <c r="B843" s="105" t="s">
        <v>3218</v>
      </c>
      <c r="C843" s="106">
        <v>135</v>
      </c>
      <c r="D843" s="90">
        <v>1.3349147654017917</v>
      </c>
      <c r="E843" s="122">
        <v>1</v>
      </c>
      <c r="F843" s="90">
        <v>2.7997421500728317</v>
      </c>
      <c r="G843" s="90">
        <v>3.7374171354499821</v>
      </c>
      <c r="H843" s="107" t="s">
        <v>2491</v>
      </c>
      <c r="J843" s="121"/>
      <c r="K843" s="126"/>
      <c r="L843" s="126"/>
      <c r="M843" s="127"/>
    </row>
    <row r="844" spans="1:13">
      <c r="A844" s="104" t="s">
        <v>4065</v>
      </c>
      <c r="B844" s="105"/>
      <c r="C844" s="106">
        <v>111</v>
      </c>
      <c r="D844" s="90">
        <v>-1.3953622042060423</v>
      </c>
      <c r="E844" s="122">
        <v>1</v>
      </c>
      <c r="F844" s="90">
        <v>5.2062452334362916</v>
      </c>
      <c r="G844" s="90">
        <v>3.7311066744843018</v>
      </c>
      <c r="H844" s="107" t="s">
        <v>2485</v>
      </c>
      <c r="J844" s="121"/>
      <c r="K844" s="126"/>
      <c r="L844" s="126"/>
      <c r="M844" s="127"/>
    </row>
    <row r="845" spans="1:13">
      <c r="A845" s="104" t="s">
        <v>3956</v>
      </c>
      <c r="B845" s="105" t="s">
        <v>2600</v>
      </c>
      <c r="C845" s="106">
        <v>136</v>
      </c>
      <c r="D845" s="90">
        <v>1.9110688599295462</v>
      </c>
      <c r="E845" s="122">
        <v>1</v>
      </c>
      <c r="F845" s="90">
        <v>1.9523652827776847</v>
      </c>
      <c r="G845" s="90">
        <v>3.7311044951239762</v>
      </c>
      <c r="H845" s="107" t="s">
        <v>2489</v>
      </c>
      <c r="J845" s="121"/>
      <c r="K845" s="126"/>
      <c r="L845" s="126"/>
      <c r="M845" s="127"/>
    </row>
    <row r="846" spans="1:13">
      <c r="A846" s="104" t="s">
        <v>2731</v>
      </c>
      <c r="B846" s="105" t="s">
        <v>2618</v>
      </c>
      <c r="C846" s="106">
        <v>95</v>
      </c>
      <c r="D846" s="90">
        <v>1.5768842981716251</v>
      </c>
      <c r="E846" s="122">
        <v>1</v>
      </c>
      <c r="F846" s="90">
        <v>2.3573215195537118</v>
      </c>
      <c r="G846" s="90">
        <v>3.7172232899263236</v>
      </c>
      <c r="H846" s="107" t="s">
        <v>2492</v>
      </c>
      <c r="J846" s="121"/>
      <c r="K846" s="126"/>
      <c r="L846" s="126"/>
      <c r="M846" s="127"/>
    </row>
    <row r="847" spans="1:13">
      <c r="A847" s="104" t="s">
        <v>4151</v>
      </c>
      <c r="B847" s="105"/>
      <c r="C847" s="106">
        <v>85</v>
      </c>
      <c r="D847" s="90">
        <v>1.4273611434212277</v>
      </c>
      <c r="E847" s="122">
        <v>1</v>
      </c>
      <c r="F847" s="90">
        <v>2.5639039346936476</v>
      </c>
      <c r="G847" s="90">
        <v>3.6596168518465095</v>
      </c>
      <c r="H847" s="107" t="s">
        <v>2485</v>
      </c>
      <c r="J847" s="121"/>
      <c r="K847" s="126"/>
      <c r="L847" s="126"/>
      <c r="M847" s="127"/>
    </row>
    <row r="848" spans="1:13">
      <c r="A848" s="104" t="s">
        <v>2627</v>
      </c>
      <c r="B848" s="105"/>
      <c r="C848" s="106">
        <v>87</v>
      </c>
      <c r="D848" s="90">
        <v>1.9708853646194884</v>
      </c>
      <c r="E848" s="122">
        <v>1</v>
      </c>
      <c r="F848" s="90">
        <v>1.8536821364003973</v>
      </c>
      <c r="G848" s="90">
        <v>3.6533949932881291</v>
      </c>
      <c r="H848" s="107" t="s">
        <v>2485</v>
      </c>
      <c r="J848" s="121"/>
      <c r="K848" s="126"/>
      <c r="L848" s="126"/>
      <c r="M848" s="127"/>
    </row>
    <row r="849" spans="1:13">
      <c r="A849" s="104" t="s">
        <v>4138</v>
      </c>
      <c r="B849" s="105" t="s">
        <v>2618</v>
      </c>
      <c r="C849" s="106">
        <v>102</v>
      </c>
      <c r="D849" s="90" t="s">
        <v>798</v>
      </c>
      <c r="E849" s="122">
        <v>1</v>
      </c>
      <c r="F849" s="90">
        <v>0</v>
      </c>
      <c r="G849" s="90">
        <v>3.6513241204392557</v>
      </c>
      <c r="H849" s="107" t="s">
        <v>2492</v>
      </c>
      <c r="J849" s="121"/>
      <c r="K849" s="126"/>
      <c r="L849" s="126"/>
      <c r="M849" s="127"/>
    </row>
    <row r="850" spans="1:13">
      <c r="A850" s="104" t="s">
        <v>2498</v>
      </c>
      <c r="B850" s="105" t="s">
        <v>2499</v>
      </c>
      <c r="C850" s="106">
        <v>991</v>
      </c>
      <c r="D850" s="90">
        <v>-1.6752285986010869</v>
      </c>
      <c r="E850" s="122">
        <v>1</v>
      </c>
      <c r="F850" s="90">
        <v>6.0967180097878542</v>
      </c>
      <c r="G850" s="90">
        <v>3.6393349629292193</v>
      </c>
      <c r="H850" s="107" t="s">
        <v>2484</v>
      </c>
      <c r="J850" s="121"/>
      <c r="K850" s="126"/>
      <c r="L850" s="126"/>
      <c r="M850" s="127"/>
    </row>
    <row r="851" spans="1:13">
      <c r="A851" s="104" t="s">
        <v>4446</v>
      </c>
      <c r="B851" s="105" t="s">
        <v>4447</v>
      </c>
      <c r="C851" s="106">
        <v>111</v>
      </c>
      <c r="D851" s="90">
        <v>2.0130992231101925</v>
      </c>
      <c r="E851" s="122">
        <v>1</v>
      </c>
      <c r="F851" s="90">
        <v>1.7822438798514857</v>
      </c>
      <c r="G851" s="90">
        <v>3.5878337699219212</v>
      </c>
      <c r="H851" s="107" t="s">
        <v>2486</v>
      </c>
      <c r="J851" s="121"/>
      <c r="K851" s="126"/>
      <c r="L851" s="126"/>
      <c r="M851" s="127"/>
    </row>
    <row r="852" spans="1:13">
      <c r="A852" s="104" t="s">
        <v>3290</v>
      </c>
      <c r="B852" s="105"/>
      <c r="C852" s="106">
        <v>90</v>
      </c>
      <c r="D852" s="90">
        <v>2.0708492439380684</v>
      </c>
      <c r="E852" s="122">
        <v>1</v>
      </c>
      <c r="F852" s="90">
        <v>1.7202345275675988</v>
      </c>
      <c r="G852" s="90">
        <v>3.562346370809522</v>
      </c>
      <c r="H852" s="107" t="s">
        <v>2485</v>
      </c>
      <c r="J852" s="121"/>
      <c r="K852" s="126"/>
      <c r="L852" s="126"/>
      <c r="M852" s="127"/>
    </row>
    <row r="853" spans="1:13">
      <c r="A853" s="104" t="s">
        <v>3665</v>
      </c>
      <c r="B853" s="105" t="s">
        <v>3602</v>
      </c>
      <c r="C853" s="106">
        <v>109</v>
      </c>
      <c r="D853" s="90">
        <v>2.3066084701603096</v>
      </c>
      <c r="E853" s="122">
        <v>1</v>
      </c>
      <c r="F853" s="90">
        <v>1.5417523609784343</v>
      </c>
      <c r="G853" s="90">
        <v>3.5562190547225114</v>
      </c>
      <c r="H853" s="107" t="s">
        <v>2491</v>
      </c>
      <c r="J853" s="121"/>
      <c r="K853" s="126"/>
      <c r="L853" s="126"/>
      <c r="M853" s="127"/>
    </row>
    <row r="854" spans="1:13">
      <c r="A854" s="104" t="s">
        <v>4135</v>
      </c>
      <c r="B854" s="105"/>
      <c r="C854" s="106">
        <v>85</v>
      </c>
      <c r="D854" s="90">
        <v>6.9643063591500285</v>
      </c>
      <c r="E854" s="122">
        <v>1</v>
      </c>
      <c r="F854" s="90">
        <v>0.50597603744036479</v>
      </c>
      <c r="G854" s="90">
        <v>3.5237721351234654</v>
      </c>
      <c r="H854" s="107" t="s">
        <v>2485</v>
      </c>
      <c r="J854" s="121"/>
      <c r="K854" s="126"/>
      <c r="L854" s="126"/>
      <c r="M854" s="127"/>
    </row>
    <row r="855" spans="1:13">
      <c r="A855" s="104" t="s">
        <v>3826</v>
      </c>
      <c r="B855" s="105" t="s">
        <v>2618</v>
      </c>
      <c r="C855" s="106">
        <v>98</v>
      </c>
      <c r="D855" s="90">
        <v>1.5661755813229736</v>
      </c>
      <c r="E855" s="122">
        <v>1</v>
      </c>
      <c r="F855" s="90">
        <v>2.2494881221200487</v>
      </c>
      <c r="G855" s="90">
        <v>3.5230933673404916</v>
      </c>
      <c r="H855" s="107" t="s">
        <v>2492</v>
      </c>
      <c r="J855" s="121"/>
      <c r="K855" s="126"/>
      <c r="L855" s="126"/>
      <c r="M855" s="127"/>
    </row>
    <row r="856" spans="1:13">
      <c r="A856" s="104" t="s">
        <v>3841</v>
      </c>
      <c r="B856" s="105"/>
      <c r="C856" s="106">
        <v>75</v>
      </c>
      <c r="D856" s="90">
        <v>4.0075478000153542</v>
      </c>
      <c r="E856" s="122">
        <v>1</v>
      </c>
      <c r="F856" s="90">
        <v>0.87443061438001635</v>
      </c>
      <c r="G856" s="90">
        <v>3.504322484924709</v>
      </c>
      <c r="H856" s="107" t="s">
        <v>2485</v>
      </c>
      <c r="J856" s="121"/>
      <c r="K856" s="126"/>
      <c r="L856" s="126"/>
      <c r="M856" s="127"/>
    </row>
    <row r="857" spans="1:13">
      <c r="A857" s="104" t="s">
        <v>3296</v>
      </c>
      <c r="B857" s="105"/>
      <c r="C857" s="106">
        <v>95</v>
      </c>
      <c r="D857" s="90">
        <v>-1.5289979378059793</v>
      </c>
      <c r="E857" s="122">
        <v>1</v>
      </c>
      <c r="F857" s="90">
        <v>5.3538442760111336</v>
      </c>
      <c r="G857" s="90">
        <v>3.5015379312372263</v>
      </c>
      <c r="H857" s="107" t="s">
        <v>2485</v>
      </c>
      <c r="J857" s="121"/>
      <c r="K857" s="126"/>
      <c r="L857" s="126"/>
      <c r="M857" s="127"/>
    </row>
    <row r="858" spans="1:13">
      <c r="A858" s="104" t="s">
        <v>3743</v>
      </c>
      <c r="B858" s="105" t="s">
        <v>3378</v>
      </c>
      <c r="C858" s="106">
        <v>118</v>
      </c>
      <c r="D858" s="90" t="s">
        <v>798</v>
      </c>
      <c r="E858" s="122">
        <v>1</v>
      </c>
      <c r="F858" s="90">
        <v>0</v>
      </c>
      <c r="G858" s="90">
        <v>3.5013123446982859</v>
      </c>
      <c r="H858" s="107" t="s">
        <v>2492</v>
      </c>
      <c r="J858" s="121"/>
      <c r="K858" s="126"/>
      <c r="L858" s="126"/>
      <c r="M858" s="127"/>
    </row>
    <row r="859" spans="1:13">
      <c r="A859" s="104" t="s">
        <v>2921</v>
      </c>
      <c r="B859" s="105" t="s">
        <v>2922</v>
      </c>
      <c r="C859" s="106">
        <v>110</v>
      </c>
      <c r="D859" s="90">
        <v>-3.3301460874836954</v>
      </c>
      <c r="E859" s="122">
        <v>1</v>
      </c>
      <c r="F859" s="90">
        <v>11.462811833054475</v>
      </c>
      <c r="G859" s="90">
        <v>3.4421348289005347</v>
      </c>
      <c r="H859" s="107" t="s">
        <v>2485</v>
      </c>
      <c r="J859" s="121"/>
      <c r="K859" s="126"/>
      <c r="L859" s="126"/>
      <c r="M859" s="127"/>
    </row>
    <row r="860" spans="1:13">
      <c r="A860" s="104" t="s">
        <v>2933</v>
      </c>
      <c r="B860" s="105" t="s">
        <v>2934</v>
      </c>
      <c r="C860" s="106">
        <v>103</v>
      </c>
      <c r="D860" s="90" t="s">
        <v>798</v>
      </c>
      <c r="E860" s="122">
        <v>1</v>
      </c>
      <c r="F860" s="90">
        <v>0</v>
      </c>
      <c r="G860" s="90">
        <v>3.4118546981153366</v>
      </c>
      <c r="H860" s="107" t="s">
        <v>2485</v>
      </c>
      <c r="J860" s="121"/>
      <c r="K860" s="126"/>
      <c r="L860" s="126"/>
      <c r="M860" s="127"/>
    </row>
    <row r="861" spans="1:13">
      <c r="A861" s="104" t="s">
        <v>2508</v>
      </c>
      <c r="B861" s="105" t="s">
        <v>2509</v>
      </c>
      <c r="C861" s="106">
        <v>788</v>
      </c>
      <c r="D861" s="90">
        <v>-2.010070258256111</v>
      </c>
      <c r="E861" s="122">
        <v>1</v>
      </c>
      <c r="F861" s="90">
        <v>6.8565267427480014</v>
      </c>
      <c r="G861" s="90">
        <v>3.4110881023116875</v>
      </c>
      <c r="H861" s="107" t="s">
        <v>2484</v>
      </c>
      <c r="J861" s="121"/>
      <c r="K861" s="126"/>
      <c r="L861" s="126"/>
      <c r="M861" s="127"/>
    </row>
    <row r="862" spans="1:13">
      <c r="A862" s="104" t="s">
        <v>3505</v>
      </c>
      <c r="B862" s="105" t="s">
        <v>2618</v>
      </c>
      <c r="C862" s="106">
        <v>94</v>
      </c>
      <c r="D862" s="90">
        <v>1.4276529488675702</v>
      </c>
      <c r="E862" s="122">
        <v>1</v>
      </c>
      <c r="F862" s="90">
        <v>2.3863225390095173</v>
      </c>
      <c r="G862" s="90">
        <v>3.4068404097660845</v>
      </c>
      <c r="H862" s="107" t="s">
        <v>2492</v>
      </c>
      <c r="J862" s="121"/>
      <c r="K862" s="126"/>
      <c r="L862" s="126"/>
      <c r="M862" s="127"/>
    </row>
    <row r="863" spans="1:13">
      <c r="A863" s="104" t="s">
        <v>4520</v>
      </c>
      <c r="B863" s="105" t="s">
        <v>4521</v>
      </c>
      <c r="C863" s="106">
        <v>857</v>
      </c>
      <c r="D863" s="90">
        <v>-1.2715704432996846</v>
      </c>
      <c r="E863" s="122">
        <v>1</v>
      </c>
      <c r="F863" s="90">
        <v>4.2748858150278242</v>
      </c>
      <c r="G863" s="90">
        <v>3.3618946064322102</v>
      </c>
      <c r="H863" s="107" t="s">
        <v>2493</v>
      </c>
      <c r="J863" s="121"/>
      <c r="K863" s="126"/>
      <c r="L863" s="126"/>
      <c r="M863" s="127"/>
    </row>
    <row r="864" spans="1:13">
      <c r="A864" s="104" t="s">
        <v>3463</v>
      </c>
      <c r="B864" s="105" t="s">
        <v>2600</v>
      </c>
      <c r="C864" s="106">
        <v>120</v>
      </c>
      <c r="D864" s="90" t="s">
        <v>798</v>
      </c>
      <c r="E864" s="122">
        <v>1</v>
      </c>
      <c r="F864" s="90">
        <v>0</v>
      </c>
      <c r="G864" s="90">
        <v>3.3352918166880925</v>
      </c>
      <c r="H864" s="107" t="s">
        <v>2489</v>
      </c>
      <c r="J864" s="121"/>
      <c r="K864" s="126"/>
      <c r="L864" s="126"/>
      <c r="M864" s="127"/>
    </row>
    <row r="865" spans="1:13">
      <c r="A865" s="104" t="s">
        <v>3438</v>
      </c>
      <c r="B865" s="105" t="s">
        <v>2614</v>
      </c>
      <c r="C865" s="106">
        <v>161</v>
      </c>
      <c r="D865" s="90">
        <v>-1.1506197724796809</v>
      </c>
      <c r="E865" s="122">
        <v>1</v>
      </c>
      <c r="F865" s="90">
        <v>3.8277895420307999</v>
      </c>
      <c r="G865" s="90">
        <v>3.3267197675402329</v>
      </c>
      <c r="H865" s="107" t="s">
        <v>2492</v>
      </c>
      <c r="J865" s="121"/>
      <c r="K865" s="126"/>
      <c r="L865" s="126"/>
      <c r="M865" s="127"/>
    </row>
    <row r="866" spans="1:13">
      <c r="A866" s="104" t="s">
        <v>3307</v>
      </c>
      <c r="B866" s="105"/>
      <c r="C866" s="106">
        <v>150</v>
      </c>
      <c r="D866" s="90">
        <v>-1.2451312562980961</v>
      </c>
      <c r="E866" s="122">
        <v>1</v>
      </c>
      <c r="F866" s="90">
        <v>4.1291203819926192</v>
      </c>
      <c r="G866" s="90">
        <v>3.3162129382800338</v>
      </c>
      <c r="H866" s="107" t="s">
        <v>2485</v>
      </c>
      <c r="J866" s="121"/>
      <c r="K866" s="126"/>
      <c r="L866" s="126"/>
      <c r="M866" s="127"/>
    </row>
    <row r="867" spans="1:13">
      <c r="A867" s="104" t="s">
        <v>3600</v>
      </c>
      <c r="B867" s="105" t="s">
        <v>2765</v>
      </c>
      <c r="C867" s="106">
        <v>82</v>
      </c>
      <c r="D867" s="90">
        <v>-1.4156001789249371</v>
      </c>
      <c r="E867" s="122">
        <v>1</v>
      </c>
      <c r="F867" s="90">
        <v>4.6596817142242832</v>
      </c>
      <c r="G867" s="90">
        <v>3.2916651068545573</v>
      </c>
      <c r="H867" s="107" t="s">
        <v>2485</v>
      </c>
      <c r="J867" s="121"/>
      <c r="K867" s="126"/>
      <c r="L867" s="126"/>
      <c r="M867" s="127"/>
    </row>
    <row r="868" spans="1:13">
      <c r="A868" s="104" t="s">
        <v>2706</v>
      </c>
      <c r="B868" s="105" t="s">
        <v>2618</v>
      </c>
      <c r="C868" s="106">
        <v>108</v>
      </c>
      <c r="D868" s="90">
        <v>-3.614977267000397</v>
      </c>
      <c r="E868" s="122">
        <v>1</v>
      </c>
      <c r="F868" s="90">
        <v>11.899280605657589</v>
      </c>
      <c r="G868" s="90">
        <v>3.2916612544928299</v>
      </c>
      <c r="H868" s="107" t="s">
        <v>2492</v>
      </c>
      <c r="J868" s="121"/>
      <c r="K868" s="126"/>
      <c r="L868" s="126"/>
      <c r="M868" s="127"/>
    </row>
    <row r="869" spans="1:13">
      <c r="A869" s="104" t="s">
        <v>2967</v>
      </c>
      <c r="B869" s="105" t="s">
        <v>2618</v>
      </c>
      <c r="C869" s="106">
        <v>107</v>
      </c>
      <c r="D869" s="90">
        <v>1.4953563545268882</v>
      </c>
      <c r="E869" s="122">
        <v>1</v>
      </c>
      <c r="F869" s="90">
        <v>2.1975819730953021</v>
      </c>
      <c r="G869" s="90">
        <v>3.2861681680617969</v>
      </c>
      <c r="H869" s="107" t="s">
        <v>2492</v>
      </c>
      <c r="J869" s="121"/>
      <c r="K869" s="126"/>
      <c r="L869" s="126"/>
      <c r="M869" s="127"/>
    </row>
    <row r="870" spans="1:13">
      <c r="A870" s="104" t="s">
        <v>4287</v>
      </c>
      <c r="B870" s="105" t="s">
        <v>4288</v>
      </c>
      <c r="C870" s="106">
        <v>80</v>
      </c>
      <c r="D870" s="90">
        <v>-3.2942358897570791</v>
      </c>
      <c r="E870" s="122">
        <v>1</v>
      </c>
      <c r="F870" s="90">
        <v>10.821133763448115</v>
      </c>
      <c r="G870" s="90">
        <v>3.2848691246108905</v>
      </c>
      <c r="H870" s="107" t="s">
        <v>2491</v>
      </c>
      <c r="J870" s="121"/>
      <c r="K870" s="126"/>
      <c r="L870" s="126"/>
      <c r="M870" s="127"/>
    </row>
    <row r="871" spans="1:13">
      <c r="A871" s="104" t="s">
        <v>3415</v>
      </c>
      <c r="B871" s="105"/>
      <c r="C871" s="106">
        <v>95</v>
      </c>
      <c r="D871" s="90">
        <v>-1.649945359810316</v>
      </c>
      <c r="E871" s="122">
        <v>1</v>
      </c>
      <c r="F871" s="90">
        <v>5.3820005964355451</v>
      </c>
      <c r="G871" s="90">
        <v>3.2619265628616212</v>
      </c>
      <c r="H871" s="107" t="s">
        <v>2485</v>
      </c>
      <c r="J871" s="121"/>
      <c r="K871" s="126"/>
      <c r="L871" s="126"/>
      <c r="M871" s="127"/>
    </row>
    <row r="872" spans="1:13">
      <c r="A872" s="104" t="s">
        <v>4299</v>
      </c>
      <c r="B872" s="105"/>
      <c r="C872" s="106">
        <v>141</v>
      </c>
      <c r="D872" s="90">
        <v>20.198320350085467</v>
      </c>
      <c r="E872" s="122">
        <v>1</v>
      </c>
      <c r="F872" s="90">
        <v>0.16091308635001264</v>
      </c>
      <c r="G872" s="90">
        <v>3.2501740666185204</v>
      </c>
      <c r="H872" s="107" t="s">
        <v>2485</v>
      </c>
      <c r="J872" s="121"/>
      <c r="K872" s="126"/>
      <c r="L872" s="126"/>
      <c r="M872" s="127"/>
    </row>
    <row r="873" spans="1:13">
      <c r="A873" s="104" t="s">
        <v>3283</v>
      </c>
      <c r="B873" s="105" t="s">
        <v>2614</v>
      </c>
      <c r="C873" s="106">
        <v>162</v>
      </c>
      <c r="D873" s="90">
        <v>1.5903152920896362</v>
      </c>
      <c r="E873" s="122">
        <v>1</v>
      </c>
      <c r="F873" s="90">
        <v>2.0380154687206855</v>
      </c>
      <c r="G873" s="90">
        <v>3.2410871654217339</v>
      </c>
      <c r="H873" s="107" t="s">
        <v>2492</v>
      </c>
      <c r="J873" s="121"/>
      <c r="K873" s="126"/>
      <c r="L873" s="126"/>
      <c r="M873" s="127"/>
    </row>
    <row r="874" spans="1:13">
      <c r="A874" s="104" t="s">
        <v>4194</v>
      </c>
      <c r="B874" s="105" t="s">
        <v>3614</v>
      </c>
      <c r="C874" s="106">
        <v>70</v>
      </c>
      <c r="D874" s="90">
        <v>4.7837562768889921</v>
      </c>
      <c r="E874" s="122">
        <v>1</v>
      </c>
      <c r="F874" s="90">
        <v>0.67709839506795078</v>
      </c>
      <c r="G874" s="90">
        <v>3.2390736974777723</v>
      </c>
      <c r="H874" s="107" t="s">
        <v>2491</v>
      </c>
      <c r="J874" s="121"/>
      <c r="K874" s="126"/>
      <c r="L874" s="126"/>
      <c r="M874" s="127"/>
    </row>
    <row r="875" spans="1:13">
      <c r="A875" s="104" t="s">
        <v>3426</v>
      </c>
      <c r="B875" s="105" t="s">
        <v>2948</v>
      </c>
      <c r="C875" s="106">
        <v>151</v>
      </c>
      <c r="D875" s="90">
        <v>3.8648546693228805</v>
      </c>
      <c r="E875" s="122">
        <v>1</v>
      </c>
      <c r="F875" s="90">
        <v>0.83382617235101486</v>
      </c>
      <c r="G875" s="90">
        <v>3.2226169756144447</v>
      </c>
      <c r="H875" s="107" t="s">
        <v>2492</v>
      </c>
      <c r="J875" s="121"/>
      <c r="K875" s="126"/>
      <c r="L875" s="126"/>
      <c r="M875" s="127"/>
    </row>
    <row r="876" spans="1:13">
      <c r="A876" s="104" t="s">
        <v>3569</v>
      </c>
      <c r="B876" s="105" t="s">
        <v>2999</v>
      </c>
      <c r="C876" s="106">
        <v>141</v>
      </c>
      <c r="D876" s="90">
        <v>1.682074386958033</v>
      </c>
      <c r="E876" s="122">
        <v>1</v>
      </c>
      <c r="F876" s="90">
        <v>1.8932872875179692</v>
      </c>
      <c r="G876" s="90">
        <v>3.1846500534872253</v>
      </c>
      <c r="H876" s="107" t="s">
        <v>2491</v>
      </c>
      <c r="J876" s="121"/>
      <c r="K876" s="126"/>
      <c r="L876" s="126"/>
      <c r="M876" s="127"/>
    </row>
    <row r="877" spans="1:13">
      <c r="A877" s="104" t="s">
        <v>4004</v>
      </c>
      <c r="B877" s="105"/>
      <c r="C877" s="106">
        <v>120</v>
      </c>
      <c r="D877" s="90">
        <v>1.0023842265599743</v>
      </c>
      <c r="E877" s="122">
        <v>1</v>
      </c>
      <c r="F877" s="90">
        <v>3.1687947438851296</v>
      </c>
      <c r="G877" s="90">
        <v>3.1763498684766076</v>
      </c>
      <c r="H877" s="107" t="s">
        <v>2485</v>
      </c>
      <c r="J877" s="121"/>
      <c r="K877" s="126"/>
      <c r="L877" s="126"/>
      <c r="M877" s="127"/>
    </row>
    <row r="878" spans="1:13">
      <c r="A878" s="104" t="s">
        <v>3309</v>
      </c>
      <c r="B878" s="105" t="s">
        <v>2602</v>
      </c>
      <c r="C878" s="106">
        <v>292</v>
      </c>
      <c r="D878" s="90">
        <v>-1.9380382424426841</v>
      </c>
      <c r="E878" s="122">
        <v>1</v>
      </c>
      <c r="F878" s="90">
        <v>6.1163666989949066</v>
      </c>
      <c r="G878" s="90">
        <v>3.1559576921897574</v>
      </c>
      <c r="H878" s="107" t="s">
        <v>2490</v>
      </c>
      <c r="J878" s="121"/>
      <c r="K878" s="126"/>
      <c r="L878" s="126"/>
      <c r="M878" s="127"/>
    </row>
    <row r="879" spans="1:13">
      <c r="A879" s="104" t="s">
        <v>4147</v>
      </c>
      <c r="B879" s="105" t="s">
        <v>4148</v>
      </c>
      <c r="C879" s="106">
        <v>74</v>
      </c>
      <c r="D879" s="90">
        <v>2.1272014432187354</v>
      </c>
      <c r="E879" s="122">
        <v>1</v>
      </c>
      <c r="F879" s="90">
        <v>1.4795689072148204</v>
      </c>
      <c r="G879" s="90">
        <v>3.147341114768933</v>
      </c>
      <c r="H879" s="107" t="s">
        <v>2491</v>
      </c>
      <c r="J879" s="121"/>
      <c r="K879" s="126"/>
      <c r="L879" s="126"/>
      <c r="M879" s="127"/>
    </row>
    <row r="880" spans="1:13">
      <c r="A880" s="104" t="s">
        <v>3625</v>
      </c>
      <c r="B880" s="105" t="s">
        <v>2602</v>
      </c>
      <c r="C880" s="106">
        <v>302</v>
      </c>
      <c r="D880" s="90">
        <v>2.8158685524303433</v>
      </c>
      <c r="E880" s="122">
        <v>1</v>
      </c>
      <c r="F880" s="90">
        <v>1.1140848071265539</v>
      </c>
      <c r="G880" s="90">
        <v>3.1371163731280873</v>
      </c>
      <c r="H880" s="107" t="s">
        <v>2490</v>
      </c>
      <c r="J880" s="121"/>
      <c r="K880" s="126"/>
      <c r="L880" s="126"/>
      <c r="M880" s="127"/>
    </row>
    <row r="881" spans="1:13">
      <c r="A881" s="104" t="s">
        <v>3360</v>
      </c>
      <c r="B881" s="105" t="s">
        <v>3361</v>
      </c>
      <c r="C881" s="106">
        <v>103</v>
      </c>
      <c r="D881" s="90">
        <v>-1.0220712487858117</v>
      </c>
      <c r="E881" s="122">
        <v>1</v>
      </c>
      <c r="F881" s="90">
        <v>3.153986490577779</v>
      </c>
      <c r="G881" s="90">
        <v>3.085877324427837</v>
      </c>
      <c r="H881" s="107" t="s">
        <v>2485</v>
      </c>
      <c r="J881" s="121"/>
      <c r="K881" s="126"/>
      <c r="L881" s="126"/>
      <c r="M881" s="127"/>
    </row>
    <row r="882" spans="1:13">
      <c r="A882" s="104" t="s">
        <v>2498</v>
      </c>
      <c r="B882" s="105" t="s">
        <v>2499</v>
      </c>
      <c r="C882" s="106">
        <v>1026</v>
      </c>
      <c r="D882" s="90">
        <v>-1.5385147214039891</v>
      </c>
      <c r="E882" s="122">
        <v>1</v>
      </c>
      <c r="F882" s="90">
        <v>4.7462430159933904</v>
      </c>
      <c r="G882" s="90">
        <v>3.0849513169832736</v>
      </c>
      <c r="H882" s="107" t="s">
        <v>2484</v>
      </c>
      <c r="J882" s="121"/>
      <c r="K882" s="126"/>
      <c r="L882" s="126"/>
      <c r="M882" s="127"/>
    </row>
    <row r="883" spans="1:13">
      <c r="A883" s="104" t="s">
        <v>3601</v>
      </c>
      <c r="B883" s="105" t="s">
        <v>3602</v>
      </c>
      <c r="C883" s="106">
        <v>119</v>
      </c>
      <c r="D883" s="90">
        <v>-1.1913897471661206</v>
      </c>
      <c r="E883" s="122">
        <v>1</v>
      </c>
      <c r="F883" s="90">
        <v>3.6731011652616701</v>
      </c>
      <c r="G883" s="90">
        <v>3.0830390927894342</v>
      </c>
      <c r="H883" s="107" t="s">
        <v>2491</v>
      </c>
      <c r="J883" s="121"/>
      <c r="K883" s="126"/>
      <c r="L883" s="126"/>
      <c r="M883" s="127"/>
    </row>
    <row r="884" spans="1:13">
      <c r="A884" s="104" t="s">
        <v>3667</v>
      </c>
      <c r="B884" s="105" t="s">
        <v>3387</v>
      </c>
      <c r="C884" s="106">
        <v>117</v>
      </c>
      <c r="D884" s="90" t="s">
        <v>798</v>
      </c>
      <c r="E884" s="122">
        <v>1</v>
      </c>
      <c r="F884" s="90">
        <v>0</v>
      </c>
      <c r="G884" s="90">
        <v>3.0715418522342053</v>
      </c>
      <c r="H884" s="107" t="s">
        <v>2492</v>
      </c>
      <c r="J884" s="121"/>
      <c r="K884" s="126"/>
      <c r="L884" s="126"/>
      <c r="M884" s="127"/>
    </row>
    <row r="885" spans="1:13">
      <c r="A885" s="104" t="s">
        <v>2698</v>
      </c>
      <c r="B885" s="105" t="s">
        <v>2618</v>
      </c>
      <c r="C885" s="106">
        <v>103</v>
      </c>
      <c r="D885" s="90">
        <v>4.6379735482543287</v>
      </c>
      <c r="E885" s="122">
        <v>1</v>
      </c>
      <c r="F885" s="90">
        <v>0.6608372381170422</v>
      </c>
      <c r="G885" s="90">
        <v>3.0649456300882889</v>
      </c>
      <c r="H885" s="107" t="s">
        <v>2492</v>
      </c>
      <c r="J885" s="121"/>
      <c r="K885" s="126"/>
      <c r="L885" s="126"/>
      <c r="M885" s="127"/>
    </row>
    <row r="886" spans="1:13">
      <c r="A886" s="104" t="s">
        <v>2808</v>
      </c>
      <c r="B886" s="105" t="s">
        <v>2809</v>
      </c>
      <c r="C886" s="106">
        <v>135</v>
      </c>
      <c r="D886" s="90">
        <v>1.5434972864704997</v>
      </c>
      <c r="E886" s="122">
        <v>1</v>
      </c>
      <c r="F886" s="90">
        <v>1.976590133086042</v>
      </c>
      <c r="G886" s="90">
        <v>3.0508615068826699</v>
      </c>
      <c r="H886" s="107" t="s">
        <v>2491</v>
      </c>
      <c r="J886" s="121"/>
      <c r="K886" s="126"/>
      <c r="L886" s="126"/>
      <c r="M886" s="127"/>
    </row>
    <row r="887" spans="1:13">
      <c r="A887" s="104" t="s">
        <v>3224</v>
      </c>
      <c r="B887" s="105" t="s">
        <v>3225</v>
      </c>
      <c r="C887" s="106">
        <v>81</v>
      </c>
      <c r="D887" s="90">
        <v>1.9701111018074513</v>
      </c>
      <c r="E887" s="122">
        <v>1</v>
      </c>
      <c r="F887" s="90">
        <v>1.5431921254407652</v>
      </c>
      <c r="G887" s="90">
        <v>3.0402599385526887</v>
      </c>
      <c r="H887" s="107" t="s">
        <v>2485</v>
      </c>
      <c r="J887" s="121"/>
      <c r="K887" s="126"/>
      <c r="L887" s="126"/>
      <c r="M887" s="127"/>
    </row>
    <row r="888" spans="1:13">
      <c r="A888" s="104" t="s">
        <v>3875</v>
      </c>
      <c r="B888" s="105" t="s">
        <v>2600</v>
      </c>
      <c r="C888" s="106">
        <v>114</v>
      </c>
      <c r="D888" s="90">
        <v>1.1489706717629207</v>
      </c>
      <c r="E888" s="122">
        <v>1</v>
      </c>
      <c r="F888" s="90">
        <v>2.6377295744280325</v>
      </c>
      <c r="G888" s="90">
        <v>3.0306739210594991</v>
      </c>
      <c r="H888" s="107" t="s">
        <v>2489</v>
      </c>
      <c r="J888" s="121"/>
      <c r="K888" s="126"/>
      <c r="L888" s="126"/>
      <c r="M888" s="127"/>
    </row>
    <row r="889" spans="1:13">
      <c r="A889" s="104" t="s">
        <v>3247</v>
      </c>
      <c r="B889" s="105" t="s">
        <v>2618</v>
      </c>
      <c r="C889" s="106">
        <v>105</v>
      </c>
      <c r="D889" s="90" t="s">
        <v>798</v>
      </c>
      <c r="E889" s="122">
        <v>1</v>
      </c>
      <c r="F889" s="90">
        <v>0</v>
      </c>
      <c r="G889" s="90">
        <v>3.0270987087244499</v>
      </c>
      <c r="H889" s="107" t="s">
        <v>2492</v>
      </c>
      <c r="J889" s="121"/>
      <c r="K889" s="126"/>
      <c r="L889" s="126"/>
      <c r="M889" s="127"/>
    </row>
    <row r="890" spans="1:13">
      <c r="A890" s="104" t="s">
        <v>4169</v>
      </c>
      <c r="B890" s="105"/>
      <c r="C890" s="106">
        <v>70</v>
      </c>
      <c r="D890" s="90">
        <v>-2.9206513357010313</v>
      </c>
      <c r="E890" s="122">
        <v>1</v>
      </c>
      <c r="F890" s="90">
        <v>8.8275712124754406</v>
      </c>
      <c r="G890" s="90">
        <v>3.0224666342641675</v>
      </c>
      <c r="H890" s="107" t="s">
        <v>2485</v>
      </c>
      <c r="J890" s="121"/>
      <c r="K890" s="126"/>
      <c r="L890" s="126"/>
      <c r="M890" s="127"/>
    </row>
    <row r="891" spans="1:13">
      <c r="A891" s="104" t="s">
        <v>4195</v>
      </c>
      <c r="B891" s="105" t="s">
        <v>2602</v>
      </c>
      <c r="C891" s="106">
        <v>298</v>
      </c>
      <c r="D891" s="90">
        <v>19.832794235179772</v>
      </c>
      <c r="E891" s="122">
        <v>1</v>
      </c>
      <c r="F891" s="90">
        <v>0.15227345755269653</v>
      </c>
      <c r="G891" s="90">
        <v>3.0200081511220116</v>
      </c>
      <c r="H891" s="107" t="s">
        <v>2490</v>
      </c>
      <c r="J891" s="121"/>
      <c r="K891" s="126"/>
      <c r="L891" s="126"/>
      <c r="M891" s="127"/>
    </row>
    <row r="892" spans="1:13">
      <c r="A892" s="104" t="s">
        <v>2771</v>
      </c>
      <c r="B892" s="105"/>
      <c r="C892" s="106">
        <v>95</v>
      </c>
      <c r="D892" s="90">
        <v>2.0098363783055202</v>
      </c>
      <c r="E892" s="122">
        <v>1</v>
      </c>
      <c r="F892" s="90">
        <v>1.4999587493993318</v>
      </c>
      <c r="G892" s="90">
        <v>3.0146716605004307</v>
      </c>
      <c r="H892" s="107" t="s">
        <v>2485</v>
      </c>
      <c r="J892" s="121"/>
      <c r="K892" s="126"/>
      <c r="L892" s="126"/>
      <c r="M892" s="127"/>
    </row>
    <row r="893" spans="1:13">
      <c r="A893" s="104" t="s">
        <v>2793</v>
      </c>
      <c r="B893" s="105" t="s">
        <v>2794</v>
      </c>
      <c r="C893" s="106">
        <v>134</v>
      </c>
      <c r="D893" s="90">
        <v>-4.5580448744672264</v>
      </c>
      <c r="E893" s="122">
        <v>1</v>
      </c>
      <c r="F893" s="90">
        <v>13.599717893516569</v>
      </c>
      <c r="G893" s="90">
        <v>2.9836735416314197</v>
      </c>
      <c r="H893" s="107" t="s">
        <v>2491</v>
      </c>
      <c r="J893" s="121"/>
      <c r="K893" s="126"/>
      <c r="L893" s="126"/>
      <c r="M893" s="127"/>
    </row>
    <row r="894" spans="1:13">
      <c r="A894" s="104" t="s">
        <v>4316</v>
      </c>
      <c r="B894" s="105"/>
      <c r="C894" s="106">
        <v>68</v>
      </c>
      <c r="D894" s="90" t="s">
        <v>798</v>
      </c>
      <c r="E894" s="122">
        <v>1</v>
      </c>
      <c r="F894" s="90">
        <v>0</v>
      </c>
      <c r="G894" s="90">
        <v>2.9585975031957026</v>
      </c>
      <c r="H894" s="107" t="s">
        <v>2485</v>
      </c>
      <c r="J894" s="121"/>
      <c r="K894" s="126"/>
      <c r="L894" s="126"/>
      <c r="M894" s="127"/>
    </row>
    <row r="895" spans="1:13">
      <c r="A895" s="104" t="s">
        <v>2951</v>
      </c>
      <c r="B895" s="105" t="s">
        <v>2618</v>
      </c>
      <c r="C895" s="106">
        <v>104</v>
      </c>
      <c r="D895" s="90" t="s">
        <v>798</v>
      </c>
      <c r="E895" s="122">
        <v>1</v>
      </c>
      <c r="F895" s="90">
        <v>0</v>
      </c>
      <c r="G895" s="90">
        <v>2.958371923120279</v>
      </c>
      <c r="H895" s="107" t="s">
        <v>2492</v>
      </c>
      <c r="J895" s="121"/>
      <c r="K895" s="126"/>
      <c r="L895" s="126"/>
      <c r="M895" s="127"/>
    </row>
    <row r="896" spans="1:13">
      <c r="A896" s="104" t="s">
        <v>4282</v>
      </c>
      <c r="B896" s="105"/>
      <c r="C896" s="106">
        <v>100</v>
      </c>
      <c r="D896" s="90">
        <v>1.0624289801248099</v>
      </c>
      <c r="E896" s="122">
        <v>1</v>
      </c>
      <c r="F896" s="90">
        <v>2.7500090303544673</v>
      </c>
      <c r="G896" s="90">
        <v>2.9216892894535142</v>
      </c>
      <c r="H896" s="107" t="s">
        <v>2485</v>
      </c>
      <c r="J896" s="121"/>
      <c r="K896" s="126"/>
      <c r="L896" s="126"/>
      <c r="M896" s="127"/>
    </row>
    <row r="897" spans="1:13">
      <c r="A897" s="104" t="s">
        <v>3719</v>
      </c>
      <c r="B897" s="105"/>
      <c r="C897" s="106">
        <v>76</v>
      </c>
      <c r="D897" s="90">
        <v>3.2471403687508689</v>
      </c>
      <c r="E897" s="122">
        <v>1</v>
      </c>
      <c r="F897" s="90">
        <v>0.88949596555992394</v>
      </c>
      <c r="G897" s="90">
        <v>2.8883182576106616</v>
      </c>
      <c r="H897" s="107" t="s">
        <v>2485</v>
      </c>
      <c r="J897" s="121"/>
      <c r="K897" s="126"/>
      <c r="L897" s="126"/>
      <c r="M897" s="127"/>
    </row>
    <row r="898" spans="1:13">
      <c r="A898" s="104" t="s">
        <v>2563</v>
      </c>
      <c r="B898" s="105" t="s">
        <v>2564</v>
      </c>
      <c r="C898" s="106">
        <v>1824</v>
      </c>
      <c r="D898" s="90">
        <v>-2.2606570372908745</v>
      </c>
      <c r="E898" s="122">
        <v>1</v>
      </c>
      <c r="F898" s="90">
        <v>6.5227846523256359</v>
      </c>
      <c r="G898" s="90">
        <v>2.8853490576980261</v>
      </c>
      <c r="H898" s="107" t="s">
        <v>2484</v>
      </c>
      <c r="J898" s="121"/>
      <c r="K898" s="126"/>
      <c r="L898" s="126"/>
      <c r="M898" s="127"/>
    </row>
    <row r="899" spans="1:13">
      <c r="A899" s="104" t="s">
        <v>3703</v>
      </c>
      <c r="B899" s="105" t="s">
        <v>2618</v>
      </c>
      <c r="C899" s="106">
        <v>103</v>
      </c>
      <c r="D899" s="90">
        <v>4.0167532576768314</v>
      </c>
      <c r="E899" s="122">
        <v>1</v>
      </c>
      <c r="F899" s="90">
        <v>0.71666525892479882</v>
      </c>
      <c r="G899" s="90">
        <v>2.8786675134499955</v>
      </c>
      <c r="H899" s="107" t="s">
        <v>2492</v>
      </c>
      <c r="J899" s="121"/>
      <c r="K899" s="126"/>
      <c r="L899" s="126"/>
      <c r="M899" s="127"/>
    </row>
    <row r="900" spans="1:13">
      <c r="A900" s="104" t="s">
        <v>4128</v>
      </c>
      <c r="B900" s="105"/>
      <c r="C900" s="106">
        <v>66</v>
      </c>
      <c r="D900" s="90">
        <v>6.3285746215946492</v>
      </c>
      <c r="E900" s="122">
        <v>1</v>
      </c>
      <c r="F900" s="90">
        <v>0.45012322789546017</v>
      </c>
      <c r="G900" s="90">
        <v>2.8486384366494737</v>
      </c>
      <c r="H900" s="107" t="s">
        <v>2485</v>
      </c>
      <c r="J900" s="121"/>
      <c r="K900" s="126"/>
      <c r="L900" s="126"/>
      <c r="M900" s="127"/>
    </row>
    <row r="901" spans="1:13">
      <c r="A901" s="104" t="s">
        <v>2598</v>
      </c>
      <c r="B901" s="105"/>
      <c r="C901" s="106">
        <v>103</v>
      </c>
      <c r="D901" s="90">
        <v>-2.4801979397157115</v>
      </c>
      <c r="E901" s="122">
        <v>1</v>
      </c>
      <c r="F901" s="90">
        <v>7.027624259585183</v>
      </c>
      <c r="G901" s="90">
        <v>2.8334933059377967</v>
      </c>
      <c r="H901" s="107" t="s">
        <v>2485</v>
      </c>
      <c r="J901" s="121"/>
      <c r="K901" s="126"/>
      <c r="L901" s="126"/>
      <c r="M901" s="127"/>
    </row>
    <row r="902" spans="1:13">
      <c r="A902" s="104" t="s">
        <v>2764</v>
      </c>
      <c r="B902" s="105" t="s">
        <v>2765</v>
      </c>
      <c r="C902" s="106">
        <v>82</v>
      </c>
      <c r="D902" s="90">
        <v>-6.6508519556089212</v>
      </c>
      <c r="E902" s="122">
        <v>1</v>
      </c>
      <c r="F902" s="90">
        <v>18.83792079966241</v>
      </c>
      <c r="G902" s="90">
        <v>2.8324071751101996</v>
      </c>
      <c r="H902" s="107" t="s">
        <v>2485</v>
      </c>
      <c r="J902" s="121"/>
      <c r="K902" s="126"/>
      <c r="L902" s="126"/>
      <c r="M902" s="127"/>
    </row>
    <row r="903" spans="1:13">
      <c r="A903" s="104" t="s">
        <v>2530</v>
      </c>
      <c r="B903" s="105" t="s">
        <v>2531</v>
      </c>
      <c r="C903" s="106">
        <v>473</v>
      </c>
      <c r="D903" s="90">
        <v>1.3638562287757789</v>
      </c>
      <c r="E903" s="122">
        <v>1</v>
      </c>
      <c r="F903" s="90">
        <v>2.0727613238921103</v>
      </c>
      <c r="G903" s="90">
        <v>2.8269484423557842</v>
      </c>
      <c r="H903" s="107" t="s">
        <v>2484</v>
      </c>
      <c r="J903" s="121"/>
      <c r="K903" s="126"/>
      <c r="L903" s="126"/>
      <c r="M903" s="127"/>
    </row>
    <row r="904" spans="1:13">
      <c r="A904" s="104" t="s">
        <v>2559</v>
      </c>
      <c r="B904" s="105" t="s">
        <v>2560</v>
      </c>
      <c r="C904" s="106">
        <v>566</v>
      </c>
      <c r="D904" s="90">
        <v>-3.0242901624178762</v>
      </c>
      <c r="E904" s="122">
        <v>1</v>
      </c>
      <c r="F904" s="90">
        <v>8.5342217347308917</v>
      </c>
      <c r="G904" s="90">
        <v>2.8218925025064081</v>
      </c>
      <c r="H904" s="107" t="s">
        <v>2484</v>
      </c>
      <c r="J904" s="121"/>
      <c r="K904" s="126"/>
      <c r="L904" s="126"/>
      <c r="M904" s="127"/>
    </row>
    <row r="905" spans="1:13">
      <c r="A905" s="104" t="s">
        <v>2699</v>
      </c>
      <c r="B905" s="105" t="s">
        <v>2612</v>
      </c>
      <c r="C905" s="106">
        <v>129</v>
      </c>
      <c r="D905" s="90">
        <v>-1.3064130379558103</v>
      </c>
      <c r="E905" s="122">
        <v>1</v>
      </c>
      <c r="F905" s="90">
        <v>3.6845551149124458</v>
      </c>
      <c r="G905" s="90">
        <v>2.8203600299931151</v>
      </c>
      <c r="H905" s="107" t="s">
        <v>2491</v>
      </c>
      <c r="J905" s="121"/>
      <c r="K905" s="126"/>
      <c r="L905" s="126"/>
      <c r="M905" s="127"/>
    </row>
    <row r="906" spans="1:13">
      <c r="A906" s="104" t="s">
        <v>4350</v>
      </c>
      <c r="B906" s="105" t="s">
        <v>4351</v>
      </c>
      <c r="C906" s="106">
        <v>138</v>
      </c>
      <c r="D906" s="90">
        <v>-2.0898303344631137</v>
      </c>
      <c r="E906" s="122">
        <v>1</v>
      </c>
      <c r="F906" s="90">
        <v>5.8883071080616016</v>
      </c>
      <c r="G906" s="90">
        <v>2.817600553958048</v>
      </c>
      <c r="H906" s="107" t="s">
        <v>2491</v>
      </c>
      <c r="J906" s="121"/>
      <c r="K906" s="126"/>
      <c r="L906" s="126"/>
      <c r="M906" s="127"/>
    </row>
    <row r="907" spans="1:13">
      <c r="A907" s="104" t="s">
        <v>2510</v>
      </c>
      <c r="B907" s="105" t="s">
        <v>2511</v>
      </c>
      <c r="C907" s="106">
        <v>741</v>
      </c>
      <c r="D907" s="90">
        <v>-2.5805174386814889</v>
      </c>
      <c r="E907" s="122">
        <v>1</v>
      </c>
      <c r="F907" s="90">
        <v>7.0853509669082939</v>
      </c>
      <c r="G907" s="90">
        <v>2.7457093917290258</v>
      </c>
      <c r="H907" s="107" t="s">
        <v>2484</v>
      </c>
      <c r="J907" s="121"/>
      <c r="K907" s="126"/>
      <c r="L907" s="126"/>
      <c r="M907" s="127"/>
    </row>
    <row r="908" spans="1:13">
      <c r="A908" s="104" t="s">
        <v>2751</v>
      </c>
      <c r="B908" s="105" t="s">
        <v>2618</v>
      </c>
      <c r="C908" s="106">
        <v>100</v>
      </c>
      <c r="D908" s="90">
        <v>-4.1514343170509953</v>
      </c>
      <c r="E908" s="122">
        <v>1</v>
      </c>
      <c r="F908" s="90">
        <v>11.350463975149305</v>
      </c>
      <c r="G908" s="90">
        <v>2.7341066022723921</v>
      </c>
      <c r="H908" s="107" t="s">
        <v>2492</v>
      </c>
      <c r="J908" s="121"/>
      <c r="K908" s="126"/>
      <c r="L908" s="126"/>
      <c r="M908" s="127"/>
    </row>
    <row r="909" spans="1:13">
      <c r="A909" s="104" t="s">
        <v>3481</v>
      </c>
      <c r="B909" s="105"/>
      <c r="C909" s="106">
        <v>79</v>
      </c>
      <c r="D909" s="90">
        <v>1.0985644069103386</v>
      </c>
      <c r="E909" s="122">
        <v>1</v>
      </c>
      <c r="F909" s="90">
        <v>2.4803658588809521</v>
      </c>
      <c r="G909" s="90">
        <v>2.7248416486822058</v>
      </c>
      <c r="H909" s="107" t="s">
        <v>2485</v>
      </c>
      <c r="J909" s="121"/>
      <c r="K909" s="126"/>
      <c r="L909" s="126"/>
      <c r="M909" s="127"/>
    </row>
    <row r="910" spans="1:13">
      <c r="A910" s="104" t="s">
        <v>4353</v>
      </c>
      <c r="B910" s="105" t="s">
        <v>3799</v>
      </c>
      <c r="C910" s="106">
        <v>76</v>
      </c>
      <c r="D910" s="90">
        <v>2.7605471849893846</v>
      </c>
      <c r="E910" s="122">
        <v>1</v>
      </c>
      <c r="F910" s="90">
        <v>0.98394704646185183</v>
      </c>
      <c r="G910" s="90">
        <v>2.7162322492888844</v>
      </c>
      <c r="H910" s="107" t="s">
        <v>2491</v>
      </c>
      <c r="J910" s="121"/>
      <c r="K910" s="126"/>
      <c r="L910" s="126"/>
      <c r="M910" s="127"/>
    </row>
    <row r="911" spans="1:13">
      <c r="A911" s="104" t="s">
        <v>3903</v>
      </c>
      <c r="B911" s="105" t="s">
        <v>2948</v>
      </c>
      <c r="C911" s="106">
        <v>191</v>
      </c>
      <c r="D911" s="90">
        <v>2.4186817191740553</v>
      </c>
      <c r="E911" s="122">
        <v>1</v>
      </c>
      <c r="F911" s="90">
        <v>1.1221083749006084</v>
      </c>
      <c r="G911" s="90">
        <v>2.7140230133042089</v>
      </c>
      <c r="H911" s="107" t="s">
        <v>2492</v>
      </c>
      <c r="J911" s="121"/>
      <c r="K911" s="126"/>
      <c r="L911" s="126"/>
      <c r="M911" s="127"/>
    </row>
    <row r="912" spans="1:13">
      <c r="A912" s="104" t="s">
        <v>3617</v>
      </c>
      <c r="B912" s="105" t="s">
        <v>2618</v>
      </c>
      <c r="C912" s="106">
        <v>105</v>
      </c>
      <c r="D912" s="90">
        <v>-5.4499881484404558</v>
      </c>
      <c r="E912" s="122">
        <v>1</v>
      </c>
      <c r="F912" s="90">
        <v>14.766205940894537</v>
      </c>
      <c r="G912" s="90">
        <v>2.7094014773444908</v>
      </c>
      <c r="H912" s="107" t="s">
        <v>2492</v>
      </c>
      <c r="J912" s="121"/>
      <c r="K912" s="126"/>
      <c r="L912" s="126"/>
      <c r="M912" s="127"/>
    </row>
    <row r="913" spans="1:13">
      <c r="A913" s="104" t="s">
        <v>2778</v>
      </c>
      <c r="B913" s="105" t="s">
        <v>2690</v>
      </c>
      <c r="C913" s="106">
        <v>142</v>
      </c>
      <c r="D913" s="90" t="s">
        <v>798</v>
      </c>
      <c r="E913" s="122">
        <v>1</v>
      </c>
      <c r="F913" s="90">
        <v>0</v>
      </c>
      <c r="G913" s="90">
        <v>2.7076736548508307</v>
      </c>
      <c r="H913" s="107" t="s">
        <v>2491</v>
      </c>
      <c r="J913" s="121"/>
      <c r="K913" s="126"/>
      <c r="L913" s="126"/>
      <c r="M913" s="127"/>
    </row>
    <row r="914" spans="1:13">
      <c r="A914" s="104" t="s">
        <v>3933</v>
      </c>
      <c r="B914" s="105" t="s">
        <v>3378</v>
      </c>
      <c r="C914" s="106">
        <v>123</v>
      </c>
      <c r="D914" s="90">
        <v>1.6608764705826167</v>
      </c>
      <c r="E914" s="122">
        <v>1</v>
      </c>
      <c r="F914" s="90">
        <v>1.6248996417828592</v>
      </c>
      <c r="G914" s="90">
        <v>2.6987575820952734</v>
      </c>
      <c r="H914" s="107" t="s">
        <v>2492</v>
      </c>
      <c r="J914" s="121"/>
      <c r="K914" s="126"/>
      <c r="L914" s="126"/>
      <c r="M914" s="127"/>
    </row>
    <row r="915" spans="1:13">
      <c r="A915" s="104" t="s">
        <v>4398</v>
      </c>
      <c r="B915" s="105" t="s">
        <v>2602</v>
      </c>
      <c r="C915" s="106">
        <v>334</v>
      </c>
      <c r="D915" s="90">
        <v>2.2126253751213349</v>
      </c>
      <c r="E915" s="122">
        <v>1</v>
      </c>
      <c r="F915" s="90">
        <v>1.2191015320836236</v>
      </c>
      <c r="G915" s="90">
        <v>2.6974149847375219</v>
      </c>
      <c r="H915" s="107" t="s">
        <v>2490</v>
      </c>
      <c r="J915" s="121"/>
      <c r="K915" s="126"/>
      <c r="L915" s="126"/>
      <c r="M915" s="127"/>
    </row>
    <row r="916" spans="1:13">
      <c r="A916" s="104" t="s">
        <v>2510</v>
      </c>
      <c r="B916" s="105" t="s">
        <v>2511</v>
      </c>
      <c r="C916" s="106">
        <v>738</v>
      </c>
      <c r="D916" s="90">
        <v>2.7510829897464206</v>
      </c>
      <c r="E916" s="122">
        <v>1</v>
      </c>
      <c r="F916" s="90">
        <v>0.97977445369987137</v>
      </c>
      <c r="G916" s="90">
        <v>2.6954408333618081</v>
      </c>
      <c r="H916" s="107" t="s">
        <v>2484</v>
      </c>
      <c r="J916" s="121"/>
      <c r="K916" s="126"/>
      <c r="L916" s="126"/>
      <c r="M916" s="127"/>
    </row>
    <row r="917" spans="1:13">
      <c r="A917" s="104" t="s">
        <v>4265</v>
      </c>
      <c r="B917" s="105" t="s">
        <v>3967</v>
      </c>
      <c r="C917" s="106">
        <v>132</v>
      </c>
      <c r="D917" s="90">
        <v>2.7983316240738074</v>
      </c>
      <c r="E917" s="122">
        <v>1</v>
      </c>
      <c r="F917" s="90">
        <v>0.9628945281230602</v>
      </c>
      <c r="G917" s="90">
        <v>2.6944982086943856</v>
      </c>
      <c r="H917" s="107" t="s">
        <v>2491</v>
      </c>
      <c r="J917" s="121"/>
      <c r="K917" s="126"/>
      <c r="L917" s="126"/>
      <c r="M917" s="127"/>
    </row>
    <row r="918" spans="1:13">
      <c r="A918" s="104" t="s">
        <v>4091</v>
      </c>
      <c r="B918" s="105" t="s">
        <v>3808</v>
      </c>
      <c r="C918" s="106">
        <v>260</v>
      </c>
      <c r="D918" s="90">
        <v>3.3246202656817112</v>
      </c>
      <c r="E918" s="122">
        <v>1</v>
      </c>
      <c r="F918" s="90">
        <v>0.80561761675622778</v>
      </c>
      <c r="G918" s="90">
        <v>2.6783726550579572</v>
      </c>
      <c r="H918" s="107" t="s">
        <v>2490</v>
      </c>
      <c r="J918" s="121"/>
      <c r="K918" s="126"/>
      <c r="L918" s="126"/>
      <c r="M918" s="127"/>
    </row>
    <row r="919" spans="1:13">
      <c r="A919" s="104" t="s">
        <v>4454</v>
      </c>
      <c r="B919" s="105" t="s">
        <v>4455</v>
      </c>
      <c r="C919" s="106">
        <v>463</v>
      </c>
      <c r="D919" s="90">
        <v>-3.4283057925308862</v>
      </c>
      <c r="E919" s="122">
        <v>1</v>
      </c>
      <c r="F919" s="90">
        <v>9.1567832833455878</v>
      </c>
      <c r="G919" s="90">
        <v>2.6709353941807374</v>
      </c>
      <c r="H919" s="107" t="s">
        <v>2486</v>
      </c>
      <c r="J919" s="121"/>
      <c r="K919" s="126"/>
      <c r="L919" s="126"/>
      <c r="M919" s="127"/>
    </row>
    <row r="920" spans="1:13">
      <c r="A920" s="104" t="s">
        <v>3868</v>
      </c>
      <c r="B920" s="105" t="s">
        <v>3869</v>
      </c>
      <c r="C920" s="106">
        <v>81</v>
      </c>
      <c r="D920" s="90">
        <v>-5.1844359278123058</v>
      </c>
      <c r="E920" s="122">
        <v>1</v>
      </c>
      <c r="F920" s="90">
        <v>13.838029595042004</v>
      </c>
      <c r="G920" s="90">
        <v>2.6691485414655873</v>
      </c>
      <c r="H920" s="107" t="s">
        <v>2491</v>
      </c>
      <c r="J920" s="121"/>
      <c r="K920" s="126"/>
      <c r="L920" s="126"/>
      <c r="M920" s="127"/>
    </row>
    <row r="921" spans="1:13">
      <c r="A921" s="104" t="s">
        <v>3968</v>
      </c>
      <c r="B921" s="105"/>
      <c r="C921" s="106">
        <v>67</v>
      </c>
      <c r="D921" s="90">
        <v>2.3902525204797112</v>
      </c>
      <c r="E921" s="122">
        <v>1</v>
      </c>
      <c r="F921" s="90">
        <v>1.1161190377776229</v>
      </c>
      <c r="G921" s="90">
        <v>2.667806343203353</v>
      </c>
      <c r="H921" s="107" t="s">
        <v>2485</v>
      </c>
      <c r="J921" s="121"/>
      <c r="K921" s="126"/>
      <c r="L921" s="126"/>
      <c r="M921" s="127"/>
    </row>
    <row r="922" spans="1:13">
      <c r="A922" s="104" t="s">
        <v>3949</v>
      </c>
      <c r="B922" s="105" t="s">
        <v>2618</v>
      </c>
      <c r="C922" s="106">
        <v>107</v>
      </c>
      <c r="D922" s="90" t="s">
        <v>798</v>
      </c>
      <c r="E922" s="122">
        <v>1</v>
      </c>
      <c r="F922" s="90">
        <v>0</v>
      </c>
      <c r="G922" s="90">
        <v>2.6458778912365131</v>
      </c>
      <c r="H922" s="107" t="s">
        <v>2492</v>
      </c>
      <c r="J922" s="121"/>
      <c r="K922" s="126"/>
      <c r="L922" s="126"/>
      <c r="M922" s="127"/>
    </row>
    <row r="923" spans="1:13">
      <c r="A923" s="104" t="s">
        <v>2626</v>
      </c>
      <c r="B923" s="105" t="s">
        <v>2600</v>
      </c>
      <c r="C923" s="106">
        <v>119</v>
      </c>
      <c r="D923" s="90">
        <v>-1.1359257915472281</v>
      </c>
      <c r="E923" s="122">
        <v>1</v>
      </c>
      <c r="F923" s="90">
        <v>2.9807631318491352</v>
      </c>
      <c r="G923" s="90">
        <v>2.6240826240850477</v>
      </c>
      <c r="H923" s="107" t="s">
        <v>2489</v>
      </c>
      <c r="J923" s="121"/>
      <c r="K923" s="126"/>
      <c r="L923" s="126"/>
      <c r="M923" s="127"/>
    </row>
    <row r="924" spans="1:13">
      <c r="A924" s="104" t="s">
        <v>2641</v>
      </c>
      <c r="B924" s="105" t="s">
        <v>2642</v>
      </c>
      <c r="C924" s="106">
        <v>80</v>
      </c>
      <c r="D924" s="90">
        <v>1.1524846465316196</v>
      </c>
      <c r="E924" s="122">
        <v>1</v>
      </c>
      <c r="F924" s="90">
        <v>2.2672496373464361</v>
      </c>
      <c r="G924" s="90">
        <v>2.6129703968961504</v>
      </c>
      <c r="H924" s="107" t="s">
        <v>2485</v>
      </c>
      <c r="J924" s="121"/>
      <c r="K924" s="126"/>
      <c r="L924" s="126"/>
      <c r="M924" s="127"/>
    </row>
    <row r="925" spans="1:13">
      <c r="A925" s="104" t="s">
        <v>2837</v>
      </c>
      <c r="B925" s="105" t="s">
        <v>2838</v>
      </c>
      <c r="C925" s="106">
        <v>84</v>
      </c>
      <c r="D925" s="90">
        <v>4.0253966552713907</v>
      </c>
      <c r="E925" s="122">
        <v>1</v>
      </c>
      <c r="F925" s="90">
        <v>0.64781280381553741</v>
      </c>
      <c r="G925" s="90">
        <v>2.6077034937210457</v>
      </c>
      <c r="H925" s="107" t="s">
        <v>2491</v>
      </c>
      <c r="J925" s="121"/>
      <c r="K925" s="126"/>
      <c r="L925" s="126"/>
      <c r="M925" s="127"/>
    </row>
    <row r="926" spans="1:13">
      <c r="A926" s="104" t="s">
        <v>4242</v>
      </c>
      <c r="B926" s="105" t="s">
        <v>2600</v>
      </c>
      <c r="C926" s="106">
        <v>133</v>
      </c>
      <c r="D926" s="90">
        <v>-1.24536509150653</v>
      </c>
      <c r="E926" s="122">
        <v>1</v>
      </c>
      <c r="F926" s="90">
        <v>3.2281402677811042</v>
      </c>
      <c r="G926" s="90">
        <v>2.5921236188465766</v>
      </c>
      <c r="H926" s="107" t="s">
        <v>2489</v>
      </c>
      <c r="J926" s="121"/>
      <c r="K926" s="126"/>
      <c r="L926" s="126"/>
      <c r="M926" s="127"/>
    </row>
    <row r="927" spans="1:13">
      <c r="A927" s="104" t="s">
        <v>3671</v>
      </c>
      <c r="B927" s="105" t="s">
        <v>2618</v>
      </c>
      <c r="C927" s="106">
        <v>101</v>
      </c>
      <c r="D927" s="90" t="s">
        <v>798</v>
      </c>
      <c r="E927" s="122">
        <v>1</v>
      </c>
      <c r="F927" s="90">
        <v>0</v>
      </c>
      <c r="G927" s="90">
        <v>2.5825956975154005</v>
      </c>
      <c r="H927" s="107" t="s">
        <v>2492</v>
      </c>
      <c r="J927" s="121"/>
      <c r="K927" s="126"/>
      <c r="L927" s="126"/>
      <c r="M927" s="127"/>
    </row>
    <row r="928" spans="1:13">
      <c r="A928" s="104" t="s">
        <v>3210</v>
      </c>
      <c r="B928" s="105" t="s">
        <v>2637</v>
      </c>
      <c r="C928" s="106">
        <v>77</v>
      </c>
      <c r="D928" s="90">
        <v>4.6195310156437719</v>
      </c>
      <c r="E928" s="122">
        <v>1</v>
      </c>
      <c r="F928" s="90">
        <v>0.55705910263830449</v>
      </c>
      <c r="G928" s="90">
        <v>2.5733518021843347</v>
      </c>
      <c r="H928" s="107" t="s">
        <v>2491</v>
      </c>
      <c r="J928" s="121"/>
      <c r="K928" s="126"/>
      <c r="L928" s="126"/>
      <c r="M928" s="127"/>
    </row>
    <row r="929" spans="1:13">
      <c r="A929" s="104" t="s">
        <v>4096</v>
      </c>
      <c r="B929" s="105" t="s">
        <v>2618</v>
      </c>
      <c r="C929" s="106">
        <v>107</v>
      </c>
      <c r="D929" s="90">
        <v>-3.1994678354445765</v>
      </c>
      <c r="E929" s="122">
        <v>1</v>
      </c>
      <c r="F929" s="90">
        <v>8.2326950838930806</v>
      </c>
      <c r="G929" s="90">
        <v>2.5731451314149938</v>
      </c>
      <c r="H929" s="107" t="s">
        <v>2492</v>
      </c>
      <c r="J929" s="121"/>
      <c r="K929" s="126"/>
      <c r="L929" s="126"/>
      <c r="M929" s="127"/>
    </row>
    <row r="930" spans="1:13">
      <c r="A930" s="104" t="s">
        <v>4005</v>
      </c>
      <c r="B930" s="105" t="s">
        <v>2618</v>
      </c>
      <c r="C930" s="106">
        <v>107</v>
      </c>
      <c r="D930" s="90">
        <v>-1.0481806618417457</v>
      </c>
      <c r="E930" s="122">
        <v>1</v>
      </c>
      <c r="F930" s="90">
        <v>2.6667503948606788</v>
      </c>
      <c r="G930" s="90">
        <v>2.5441705728237376</v>
      </c>
      <c r="H930" s="107" t="s">
        <v>2492</v>
      </c>
      <c r="J930" s="121"/>
      <c r="K930" s="126"/>
      <c r="L930" s="126"/>
      <c r="M930" s="127"/>
    </row>
    <row r="931" spans="1:13">
      <c r="A931" s="104" t="s">
        <v>3479</v>
      </c>
      <c r="B931" s="105" t="s">
        <v>2600</v>
      </c>
      <c r="C931" s="106">
        <v>118</v>
      </c>
      <c r="D931" s="90">
        <v>6.6060165483450248</v>
      </c>
      <c r="E931" s="122">
        <v>1</v>
      </c>
      <c r="F931" s="90">
        <v>0.38455500297206413</v>
      </c>
      <c r="G931" s="90">
        <v>2.5403767133823258</v>
      </c>
      <c r="H931" s="107" t="s">
        <v>2489</v>
      </c>
      <c r="J931" s="121"/>
      <c r="K931" s="126"/>
      <c r="L931" s="126"/>
      <c r="M931" s="127"/>
    </row>
    <row r="932" spans="1:13">
      <c r="A932" s="104" t="s">
        <v>4333</v>
      </c>
      <c r="B932" s="105" t="s">
        <v>4334</v>
      </c>
      <c r="C932" s="106">
        <v>78</v>
      </c>
      <c r="D932" s="90" t="s">
        <v>798</v>
      </c>
      <c r="E932" s="122">
        <v>1</v>
      </c>
      <c r="F932" s="90">
        <v>0</v>
      </c>
      <c r="G932" s="90">
        <v>2.5401962689759774</v>
      </c>
      <c r="H932" s="107" t="s">
        <v>2485</v>
      </c>
      <c r="J932" s="121"/>
      <c r="K932" s="126"/>
      <c r="L932" s="126"/>
      <c r="M932" s="127"/>
    </row>
    <row r="933" spans="1:13">
      <c r="A933" s="104" t="s">
        <v>2693</v>
      </c>
      <c r="B933" s="105" t="s">
        <v>2694</v>
      </c>
      <c r="C933" s="106">
        <v>80</v>
      </c>
      <c r="D933" s="90">
        <v>1.5977635717105738</v>
      </c>
      <c r="E933" s="122">
        <v>1</v>
      </c>
      <c r="F933" s="90">
        <v>1.5887759714030492</v>
      </c>
      <c r="G933" s="90">
        <v>2.5384883707168724</v>
      </c>
      <c r="H933" s="107" t="s">
        <v>2491</v>
      </c>
      <c r="J933" s="121"/>
      <c r="K933" s="126"/>
      <c r="L933" s="126"/>
      <c r="M933" s="127"/>
    </row>
    <row r="934" spans="1:13">
      <c r="A934" s="104" t="s">
        <v>2742</v>
      </c>
      <c r="B934" s="105" t="s">
        <v>2602</v>
      </c>
      <c r="C934" s="106">
        <v>322</v>
      </c>
      <c r="D934" s="90">
        <v>3.6381614775203364</v>
      </c>
      <c r="E934" s="122">
        <v>1</v>
      </c>
      <c r="F934" s="90">
        <v>0.69443274707096292</v>
      </c>
      <c r="G934" s="90">
        <v>2.5264584691222005</v>
      </c>
      <c r="H934" s="107" t="s">
        <v>2490</v>
      </c>
      <c r="J934" s="121"/>
      <c r="K934" s="126"/>
      <c r="L934" s="126"/>
      <c r="M934" s="127"/>
    </row>
    <row r="935" spans="1:13">
      <c r="A935" s="104" t="s">
        <v>2973</v>
      </c>
      <c r="B935" s="105" t="s">
        <v>2618</v>
      </c>
      <c r="C935" s="106">
        <v>107</v>
      </c>
      <c r="D935" s="90">
        <v>6.2907752321182748</v>
      </c>
      <c r="E935" s="122">
        <v>1</v>
      </c>
      <c r="F935" s="90">
        <v>0.40087430750606962</v>
      </c>
      <c r="G935" s="90">
        <v>2.5218101648517477</v>
      </c>
      <c r="H935" s="107" t="s">
        <v>2492</v>
      </c>
      <c r="J935" s="121"/>
      <c r="K935" s="126"/>
      <c r="L935" s="126"/>
      <c r="M935" s="127"/>
    </row>
    <row r="936" spans="1:13">
      <c r="A936" s="104" t="s">
        <v>3935</v>
      </c>
      <c r="B936" s="105"/>
      <c r="C936" s="106">
        <v>93</v>
      </c>
      <c r="D936" s="90" t="s">
        <v>798</v>
      </c>
      <c r="E936" s="122">
        <v>1</v>
      </c>
      <c r="F936" s="90">
        <v>0</v>
      </c>
      <c r="G936" s="90">
        <v>2.5086477324326033</v>
      </c>
      <c r="H936" s="107" t="s">
        <v>2485</v>
      </c>
      <c r="J936" s="121"/>
      <c r="K936" s="126"/>
      <c r="L936" s="126"/>
      <c r="M936" s="127"/>
    </row>
    <row r="937" spans="1:13">
      <c r="A937" s="104" t="s">
        <v>2795</v>
      </c>
      <c r="B937" s="105" t="s">
        <v>2618</v>
      </c>
      <c r="C937" s="106">
        <v>109</v>
      </c>
      <c r="D937" s="90">
        <v>11.066850178189764</v>
      </c>
      <c r="E937" s="122">
        <v>1</v>
      </c>
      <c r="F937" s="90">
        <v>0.22668020623307134</v>
      </c>
      <c r="G937" s="90">
        <v>2.5086358807425579</v>
      </c>
      <c r="H937" s="107" t="s">
        <v>2492</v>
      </c>
      <c r="J937" s="121"/>
      <c r="K937" s="126"/>
      <c r="L937" s="126"/>
      <c r="M937" s="127"/>
    </row>
    <row r="938" spans="1:13">
      <c r="A938" s="104" t="s">
        <v>3985</v>
      </c>
      <c r="B938" s="105" t="s">
        <v>3986</v>
      </c>
      <c r="C938" s="106">
        <v>164</v>
      </c>
      <c r="D938" s="90">
        <v>-3.2739503673732249</v>
      </c>
      <c r="E938" s="122">
        <v>1</v>
      </c>
      <c r="F938" s="90">
        <v>8.1770002216598616</v>
      </c>
      <c r="G938" s="90">
        <v>2.497594436112506</v>
      </c>
      <c r="H938" s="107" t="s">
        <v>2491</v>
      </c>
      <c r="J938" s="121"/>
      <c r="K938" s="126"/>
      <c r="L938" s="126"/>
      <c r="M938" s="127"/>
    </row>
    <row r="939" spans="1:13">
      <c r="A939" s="104" t="s">
        <v>4078</v>
      </c>
      <c r="B939" s="105" t="s">
        <v>2618</v>
      </c>
      <c r="C939" s="106">
        <v>107</v>
      </c>
      <c r="D939" s="90">
        <v>2.1360139378649454</v>
      </c>
      <c r="E939" s="122">
        <v>1</v>
      </c>
      <c r="F939" s="90">
        <v>1.1668393325495019</v>
      </c>
      <c r="G939" s="90">
        <v>2.4923850775747662</v>
      </c>
      <c r="H939" s="107" t="s">
        <v>2492</v>
      </c>
      <c r="J939" s="121"/>
      <c r="K939" s="126"/>
      <c r="L939" s="126"/>
      <c r="M939" s="127"/>
    </row>
    <row r="940" spans="1:13">
      <c r="A940" s="104" t="s">
        <v>2908</v>
      </c>
      <c r="B940" s="105" t="s">
        <v>2600</v>
      </c>
      <c r="C940" s="106">
        <v>111</v>
      </c>
      <c r="D940" s="90">
        <v>5.5762315480414628</v>
      </c>
      <c r="E940" s="122">
        <v>1</v>
      </c>
      <c r="F940" s="90">
        <v>0.44519175638567166</v>
      </c>
      <c r="G940" s="90">
        <v>2.4824923168857715</v>
      </c>
      <c r="H940" s="107" t="s">
        <v>2489</v>
      </c>
      <c r="J940" s="121"/>
      <c r="K940" s="126"/>
      <c r="L940" s="126"/>
      <c r="M940" s="127"/>
    </row>
    <row r="941" spans="1:13">
      <c r="A941" s="104" t="s">
        <v>3820</v>
      </c>
      <c r="B941" s="105"/>
      <c r="C941" s="106">
        <v>120</v>
      </c>
      <c r="D941" s="90">
        <v>-1.0394819746005726</v>
      </c>
      <c r="E941" s="122">
        <v>1</v>
      </c>
      <c r="F941" s="90">
        <v>2.5637807110163813</v>
      </c>
      <c r="G941" s="90">
        <v>2.4664022788865867</v>
      </c>
      <c r="H941" s="107" t="s">
        <v>2485</v>
      </c>
      <c r="J941" s="121"/>
      <c r="K941" s="126"/>
      <c r="L941" s="126"/>
      <c r="M941" s="127"/>
    </row>
    <row r="942" spans="1:13">
      <c r="A942" s="104" t="s">
        <v>3776</v>
      </c>
      <c r="B942" s="105" t="s">
        <v>2629</v>
      </c>
      <c r="C942" s="106">
        <v>129</v>
      </c>
      <c r="D942" s="90">
        <v>-2.5014600711819281</v>
      </c>
      <c r="E942" s="122">
        <v>1</v>
      </c>
      <c r="F942" s="90">
        <v>6.1633913790469874</v>
      </c>
      <c r="G942" s="90">
        <v>2.4639175536129243</v>
      </c>
      <c r="H942" s="107" t="s">
        <v>2491</v>
      </c>
      <c r="J942" s="121"/>
      <c r="K942" s="126"/>
      <c r="L942" s="126"/>
      <c r="M942" s="127"/>
    </row>
    <row r="943" spans="1:13">
      <c r="A943" s="104" t="s">
        <v>3522</v>
      </c>
      <c r="B943" s="105" t="s">
        <v>2618</v>
      </c>
      <c r="C943" s="106">
        <v>106</v>
      </c>
      <c r="D943" s="90" t="s">
        <v>798</v>
      </c>
      <c r="E943" s="122">
        <v>1</v>
      </c>
      <c r="F943" s="90">
        <v>0</v>
      </c>
      <c r="G943" s="90">
        <v>2.460775145745806</v>
      </c>
      <c r="H943" s="107" t="s">
        <v>2492</v>
      </c>
      <c r="J943" s="121"/>
      <c r="K943" s="126"/>
      <c r="L943" s="126"/>
      <c r="M943" s="127"/>
    </row>
    <row r="944" spans="1:13">
      <c r="A944" s="104" t="s">
        <v>2682</v>
      </c>
      <c r="B944" s="105" t="s">
        <v>2683</v>
      </c>
      <c r="C944" s="106">
        <v>88</v>
      </c>
      <c r="D944" s="90">
        <v>-2.738221083700338</v>
      </c>
      <c r="E944" s="122">
        <v>1</v>
      </c>
      <c r="F944" s="90">
        <v>6.6848101997553186</v>
      </c>
      <c r="G944" s="90">
        <v>2.4412967380711623</v>
      </c>
      <c r="H944" s="107" t="s">
        <v>2491</v>
      </c>
      <c r="J944" s="121"/>
      <c r="K944" s="126"/>
      <c r="L944" s="126"/>
      <c r="M944" s="127"/>
    </row>
    <row r="945" spans="1:13">
      <c r="A945" s="104" t="s">
        <v>3783</v>
      </c>
      <c r="B945" s="105"/>
      <c r="C945" s="106">
        <v>79</v>
      </c>
      <c r="D945" s="90" t="s">
        <v>798</v>
      </c>
      <c r="E945" s="122">
        <v>1</v>
      </c>
      <c r="F945" s="90">
        <v>0</v>
      </c>
      <c r="G945" s="90">
        <v>2.4331029535203172</v>
      </c>
      <c r="H945" s="107" t="s">
        <v>2485</v>
      </c>
      <c r="J945" s="121"/>
      <c r="K945" s="126"/>
      <c r="L945" s="126"/>
      <c r="M945" s="127"/>
    </row>
    <row r="946" spans="1:13">
      <c r="A946" s="104" t="s">
        <v>3590</v>
      </c>
      <c r="B946" s="105" t="s">
        <v>2948</v>
      </c>
      <c r="C946" s="106">
        <v>187</v>
      </c>
      <c r="D946" s="90">
        <v>1.2077928190832352</v>
      </c>
      <c r="E946" s="122">
        <v>1</v>
      </c>
      <c r="F946" s="90">
        <v>1.9923642155705867</v>
      </c>
      <c r="G946" s="90">
        <v>2.4063631925645574</v>
      </c>
      <c r="H946" s="107" t="s">
        <v>2492</v>
      </c>
      <c r="J946" s="121"/>
      <c r="K946" s="126"/>
      <c r="L946" s="126"/>
      <c r="M946" s="127"/>
    </row>
    <row r="947" spans="1:13">
      <c r="A947" s="104" t="s">
        <v>3276</v>
      </c>
      <c r="B947" s="105" t="s">
        <v>3277</v>
      </c>
      <c r="C947" s="106">
        <v>80</v>
      </c>
      <c r="D947" s="90" t="s">
        <v>798</v>
      </c>
      <c r="E947" s="122">
        <v>1</v>
      </c>
      <c r="F947" s="90">
        <v>0</v>
      </c>
      <c r="G947" s="90">
        <v>2.4026891666013133</v>
      </c>
      <c r="H947" s="107" t="s">
        <v>2485</v>
      </c>
      <c r="J947" s="121"/>
      <c r="K947" s="126"/>
      <c r="L947" s="126"/>
      <c r="M947" s="127"/>
    </row>
    <row r="948" spans="1:13">
      <c r="A948" s="104" t="s">
        <v>4344</v>
      </c>
      <c r="B948" s="105" t="s">
        <v>2618</v>
      </c>
      <c r="C948" s="106">
        <v>107</v>
      </c>
      <c r="D948" s="90">
        <v>-1.9369364125809134</v>
      </c>
      <c r="E948" s="122">
        <v>1</v>
      </c>
      <c r="F948" s="90">
        <v>4.6166393804221828</v>
      </c>
      <c r="G948" s="90">
        <v>2.3834749300162312</v>
      </c>
      <c r="H948" s="107" t="s">
        <v>2492</v>
      </c>
      <c r="J948" s="121"/>
      <c r="K948" s="126"/>
      <c r="L948" s="126"/>
      <c r="M948" s="127"/>
    </row>
    <row r="949" spans="1:13">
      <c r="A949" s="104" t="s">
        <v>2882</v>
      </c>
      <c r="B949" s="105" t="s">
        <v>2618</v>
      </c>
      <c r="C949" s="106">
        <v>106</v>
      </c>
      <c r="D949" s="90">
        <v>-2.2151286235406458</v>
      </c>
      <c r="E949" s="122">
        <v>1</v>
      </c>
      <c r="F949" s="90">
        <v>5.2758628200298743</v>
      </c>
      <c r="G949" s="90">
        <v>2.3817410709076445</v>
      </c>
      <c r="H949" s="107" t="s">
        <v>2492</v>
      </c>
      <c r="J949" s="121"/>
      <c r="K949" s="126"/>
      <c r="L949" s="126"/>
      <c r="M949" s="127"/>
    </row>
    <row r="950" spans="1:13">
      <c r="A950" s="104" t="s">
        <v>3737</v>
      </c>
      <c r="B950" s="105" t="s">
        <v>3738</v>
      </c>
      <c r="C950" s="106">
        <v>83</v>
      </c>
      <c r="D950" s="90">
        <v>-5.8472575469988186</v>
      </c>
      <c r="E950" s="122">
        <v>1</v>
      </c>
      <c r="F950" s="90">
        <v>13.916094364865005</v>
      </c>
      <c r="G950" s="90">
        <v>2.3799352522119746</v>
      </c>
      <c r="H950" s="107" t="s">
        <v>2491</v>
      </c>
      <c r="J950" s="121"/>
      <c r="K950" s="126"/>
      <c r="L950" s="126"/>
      <c r="M950" s="127"/>
    </row>
    <row r="951" spans="1:13">
      <c r="A951" s="104" t="s">
        <v>3249</v>
      </c>
      <c r="B951" s="105" t="s">
        <v>3250</v>
      </c>
      <c r="C951" s="106">
        <v>134</v>
      </c>
      <c r="D951" s="90">
        <v>1.0970438223261638</v>
      </c>
      <c r="E951" s="122">
        <v>1</v>
      </c>
      <c r="F951" s="90">
        <v>2.1621564090609051</v>
      </c>
      <c r="G951" s="90">
        <v>2.3719803314631882</v>
      </c>
      <c r="H951" s="107" t="s">
        <v>2492</v>
      </c>
      <c r="J951" s="121"/>
      <c r="K951" s="126"/>
      <c r="L951" s="126"/>
      <c r="M951" s="127"/>
    </row>
    <row r="952" spans="1:13">
      <c r="A952" s="104" t="s">
        <v>4320</v>
      </c>
      <c r="B952" s="105"/>
      <c r="C952" s="106">
        <v>110</v>
      </c>
      <c r="D952" s="90" t="s">
        <v>798</v>
      </c>
      <c r="E952" s="122">
        <v>1</v>
      </c>
      <c r="F952" s="90">
        <v>0</v>
      </c>
      <c r="G952" s="90">
        <v>2.3712924131732311</v>
      </c>
      <c r="H952" s="107" t="s">
        <v>2485</v>
      </c>
      <c r="J952" s="121"/>
      <c r="K952" s="126"/>
      <c r="L952" s="126"/>
      <c r="M952" s="127"/>
    </row>
    <row r="953" spans="1:13">
      <c r="A953" s="104" t="s">
        <v>2770</v>
      </c>
      <c r="B953" s="105"/>
      <c r="C953" s="106">
        <v>146</v>
      </c>
      <c r="D953" s="90">
        <v>-4.9034360249252158</v>
      </c>
      <c r="E953" s="122">
        <v>1</v>
      </c>
      <c r="F953" s="90">
        <v>11.52272845647453</v>
      </c>
      <c r="G953" s="90">
        <v>2.3499293960198591</v>
      </c>
      <c r="H953" s="107" t="s">
        <v>2485</v>
      </c>
      <c r="J953" s="121"/>
      <c r="K953" s="126"/>
      <c r="L953" s="126"/>
      <c r="M953" s="127"/>
    </row>
    <row r="954" spans="1:13">
      <c r="A954" s="104" t="s">
        <v>2553</v>
      </c>
      <c r="B954" s="105" t="s">
        <v>2554</v>
      </c>
      <c r="C954" s="106">
        <v>244</v>
      </c>
      <c r="D954" s="90" t="s">
        <v>798</v>
      </c>
      <c r="E954" s="122">
        <v>1</v>
      </c>
      <c r="F954" s="90">
        <v>0</v>
      </c>
      <c r="G954" s="90">
        <v>2.3109719333906908</v>
      </c>
      <c r="H954" s="107" t="s">
        <v>2484</v>
      </c>
      <c r="J954" s="121"/>
      <c r="K954" s="126"/>
      <c r="L954" s="126"/>
      <c r="M954" s="127"/>
    </row>
    <row r="955" spans="1:13">
      <c r="A955" s="104" t="s">
        <v>4275</v>
      </c>
      <c r="B955" s="105"/>
      <c r="C955" s="106">
        <v>82</v>
      </c>
      <c r="D955" s="90">
        <v>1.1278140998681399</v>
      </c>
      <c r="E955" s="122">
        <v>1</v>
      </c>
      <c r="F955" s="90">
        <v>2.02593118940504</v>
      </c>
      <c r="G955" s="90">
        <v>2.2848737607736354</v>
      </c>
      <c r="H955" s="107" t="s">
        <v>2485</v>
      </c>
      <c r="J955" s="121"/>
      <c r="K955" s="126"/>
      <c r="L955" s="126"/>
      <c r="M955" s="127"/>
    </row>
    <row r="956" spans="1:13">
      <c r="A956" s="104" t="s">
        <v>3748</v>
      </c>
      <c r="B956" s="105" t="s">
        <v>2871</v>
      </c>
      <c r="C956" s="106">
        <v>114</v>
      </c>
      <c r="D956" s="90">
        <v>-1.1810157553092115</v>
      </c>
      <c r="E956" s="122">
        <v>1</v>
      </c>
      <c r="F956" s="90">
        <v>2.6972062919824205</v>
      </c>
      <c r="G956" s="90">
        <v>2.2838021252953076</v>
      </c>
      <c r="H956" s="107" t="s">
        <v>2492</v>
      </c>
      <c r="J956" s="121"/>
      <c r="K956" s="126"/>
      <c r="L956" s="126"/>
      <c r="M956" s="127"/>
    </row>
    <row r="957" spans="1:13">
      <c r="A957" s="104" t="s">
        <v>2628</v>
      </c>
      <c r="B957" s="105" t="s">
        <v>2629</v>
      </c>
      <c r="C957" s="106">
        <v>135</v>
      </c>
      <c r="D957" s="90">
        <v>-3.1555831931393326</v>
      </c>
      <c r="E957" s="122">
        <v>1</v>
      </c>
      <c r="F957" s="90">
        <v>7.2059015757433205</v>
      </c>
      <c r="G957" s="90">
        <v>2.2835403583749372</v>
      </c>
      <c r="H957" s="107" t="s">
        <v>2491</v>
      </c>
      <c r="J957" s="121"/>
      <c r="K957" s="126"/>
      <c r="L957" s="126"/>
      <c r="M957" s="127"/>
    </row>
    <row r="958" spans="1:13">
      <c r="A958" s="104" t="s">
        <v>3514</v>
      </c>
      <c r="B958" s="105" t="s">
        <v>2629</v>
      </c>
      <c r="C958" s="106">
        <v>135</v>
      </c>
      <c r="D958" s="90">
        <v>-1.1236459683596931</v>
      </c>
      <c r="E958" s="122">
        <v>1</v>
      </c>
      <c r="F958" s="90">
        <v>2.5658909172746469</v>
      </c>
      <c r="G958" s="90">
        <v>2.2835403583749372</v>
      </c>
      <c r="H958" s="107" t="s">
        <v>2491</v>
      </c>
      <c r="J958" s="121"/>
      <c r="K958" s="126"/>
      <c r="L958" s="126"/>
      <c r="M958" s="127"/>
    </row>
    <row r="959" spans="1:13">
      <c r="A959" s="104" t="s">
        <v>2745</v>
      </c>
      <c r="B959" s="105"/>
      <c r="C959" s="106">
        <v>95</v>
      </c>
      <c r="D959" s="90">
        <v>1.9742349001388302</v>
      </c>
      <c r="E959" s="122">
        <v>1</v>
      </c>
      <c r="F959" s="90">
        <v>1.141851020859481</v>
      </c>
      <c r="G959" s="90">
        <v>2.2542821361399388</v>
      </c>
      <c r="H959" s="107" t="s">
        <v>2485</v>
      </c>
      <c r="J959" s="121"/>
      <c r="K959" s="126"/>
      <c r="L959" s="126"/>
      <c r="M959" s="127"/>
    </row>
    <row r="960" spans="1:13">
      <c r="A960" s="104" t="s">
        <v>3891</v>
      </c>
      <c r="B960" s="105"/>
      <c r="C960" s="106">
        <v>61</v>
      </c>
      <c r="D960" s="90" t="s">
        <v>798</v>
      </c>
      <c r="E960" s="122">
        <v>1</v>
      </c>
      <c r="F960" s="90">
        <v>0</v>
      </c>
      <c r="G960" s="90">
        <v>2.2379999608006078</v>
      </c>
      <c r="H960" s="107" t="s">
        <v>2485</v>
      </c>
      <c r="J960" s="121"/>
      <c r="K960" s="126"/>
      <c r="L960" s="126"/>
      <c r="M960" s="127"/>
    </row>
    <row r="961" spans="1:13">
      <c r="A961" s="104" t="s">
        <v>3458</v>
      </c>
      <c r="B961" s="105" t="s">
        <v>2629</v>
      </c>
      <c r="C961" s="106">
        <v>134</v>
      </c>
      <c r="D961" s="90">
        <v>1.450508010097634</v>
      </c>
      <c r="E961" s="122">
        <v>1</v>
      </c>
      <c r="F961" s="90">
        <v>1.5425540283779593</v>
      </c>
      <c r="G961" s="90">
        <v>2.2374869741706029</v>
      </c>
      <c r="H961" s="107" t="s">
        <v>2491</v>
      </c>
      <c r="J961" s="121"/>
      <c r="K961" s="126"/>
      <c r="L961" s="126"/>
      <c r="M961" s="127"/>
    </row>
    <row r="962" spans="1:13">
      <c r="A962" s="104" t="s">
        <v>2909</v>
      </c>
      <c r="B962" s="105" t="s">
        <v>2618</v>
      </c>
      <c r="C962" s="106">
        <v>102</v>
      </c>
      <c r="D962" s="90">
        <v>1.0061047319764971</v>
      </c>
      <c r="E962" s="122">
        <v>1</v>
      </c>
      <c r="F962" s="90">
        <v>2.2083984366997593</v>
      </c>
      <c r="G962" s="90">
        <v>2.2218801172531264</v>
      </c>
      <c r="H962" s="107" t="s">
        <v>2492</v>
      </c>
      <c r="J962" s="121"/>
      <c r="K962" s="126"/>
      <c r="L962" s="126"/>
      <c r="M962" s="127"/>
    </row>
    <row r="963" spans="1:13">
      <c r="A963" s="104" t="s">
        <v>4213</v>
      </c>
      <c r="B963" s="105"/>
      <c r="C963" s="106">
        <v>87</v>
      </c>
      <c r="D963" s="90">
        <v>-1.9915411574276385</v>
      </c>
      <c r="E963" s="122">
        <v>1</v>
      </c>
      <c r="F963" s="90">
        <v>4.3918839145562218</v>
      </c>
      <c r="G963" s="90">
        <v>2.2052689687964926</v>
      </c>
      <c r="H963" s="107" t="s">
        <v>2485</v>
      </c>
      <c r="J963" s="121"/>
      <c r="K963" s="126"/>
      <c r="L963" s="126"/>
      <c r="M963" s="127"/>
    </row>
    <row r="964" spans="1:13">
      <c r="A964" s="104" t="s">
        <v>4076</v>
      </c>
      <c r="B964" s="105" t="s">
        <v>2629</v>
      </c>
      <c r="C964" s="106">
        <v>134</v>
      </c>
      <c r="D964" s="90">
        <v>-4.4177403502968664</v>
      </c>
      <c r="E964" s="122">
        <v>1</v>
      </c>
      <c r="F964" s="90">
        <v>9.6182251978196813</v>
      </c>
      <c r="G964" s="90">
        <v>2.1771820965379618</v>
      </c>
      <c r="H964" s="107" t="s">
        <v>2491</v>
      </c>
      <c r="J964" s="121"/>
      <c r="K964" s="126"/>
      <c r="L964" s="126"/>
      <c r="M964" s="127"/>
    </row>
    <row r="965" spans="1:13">
      <c r="A965" s="104" t="s">
        <v>3239</v>
      </c>
      <c r="B965" s="105" t="s">
        <v>2618</v>
      </c>
      <c r="C965" s="106">
        <v>101</v>
      </c>
      <c r="D965" s="90">
        <v>1.5463705498940763</v>
      </c>
      <c r="E965" s="122">
        <v>1</v>
      </c>
      <c r="F965" s="90">
        <v>1.4078283461808876</v>
      </c>
      <c r="G965" s="90">
        <v>2.1770242938402071</v>
      </c>
      <c r="H965" s="107" t="s">
        <v>2492</v>
      </c>
      <c r="J965" s="121"/>
      <c r="K965" s="126"/>
      <c r="L965" s="126"/>
      <c r="M965" s="127"/>
    </row>
    <row r="966" spans="1:13">
      <c r="A966" s="104" t="s">
        <v>4389</v>
      </c>
      <c r="B966" s="105" t="s">
        <v>2618</v>
      </c>
      <c r="C966" s="106">
        <v>107</v>
      </c>
      <c r="D966" s="90">
        <v>3.5444108291507241</v>
      </c>
      <c r="E966" s="122">
        <v>1</v>
      </c>
      <c r="F966" s="90">
        <v>0.6129186549392639</v>
      </c>
      <c r="G966" s="90">
        <v>2.1724355179552228</v>
      </c>
      <c r="H966" s="107" t="s">
        <v>2492</v>
      </c>
      <c r="J966" s="121"/>
      <c r="K966" s="126"/>
      <c r="L966" s="126"/>
      <c r="M966" s="127"/>
    </row>
    <row r="967" spans="1:13">
      <c r="A967" s="104" t="s">
        <v>3608</v>
      </c>
      <c r="B967" s="105" t="s">
        <v>2618</v>
      </c>
      <c r="C967" s="106">
        <v>104</v>
      </c>
      <c r="D967" s="90">
        <v>3.3341998751468025</v>
      </c>
      <c r="E967" s="122">
        <v>1</v>
      </c>
      <c r="F967" s="90">
        <v>0.6500162825245599</v>
      </c>
      <c r="G967" s="90">
        <v>2.1672842080367762</v>
      </c>
      <c r="H967" s="107" t="s">
        <v>2492</v>
      </c>
      <c r="J967" s="121"/>
      <c r="K967" s="126"/>
      <c r="L967" s="126"/>
      <c r="M967" s="127"/>
    </row>
    <row r="968" spans="1:13">
      <c r="A968" s="104" t="s">
        <v>3580</v>
      </c>
      <c r="B968" s="105" t="s">
        <v>3327</v>
      </c>
      <c r="C968" s="106">
        <v>138</v>
      </c>
      <c r="D968" s="90">
        <v>2.2014488234359391</v>
      </c>
      <c r="E968" s="122">
        <v>1</v>
      </c>
      <c r="F968" s="90">
        <v>0.98095014438605177</v>
      </c>
      <c r="G968" s="90">
        <v>2.1595115412079884</v>
      </c>
      <c r="H968" s="107" t="s">
        <v>2491</v>
      </c>
      <c r="J968" s="121"/>
      <c r="K968" s="126"/>
      <c r="L968" s="126"/>
      <c r="M968" s="127"/>
    </row>
    <row r="969" spans="1:13">
      <c r="A969" s="104" t="s">
        <v>3724</v>
      </c>
      <c r="B969" s="105"/>
      <c r="C969" s="106">
        <v>119</v>
      </c>
      <c r="D969" s="90" t="s">
        <v>798</v>
      </c>
      <c r="E969" s="122">
        <v>1</v>
      </c>
      <c r="F969" s="90">
        <v>0</v>
      </c>
      <c r="G969" s="90">
        <v>2.136181513948296</v>
      </c>
      <c r="H969" s="107" t="s">
        <v>2485</v>
      </c>
      <c r="J969" s="121"/>
      <c r="K969" s="126"/>
      <c r="L969" s="126"/>
      <c r="M969" s="127"/>
    </row>
    <row r="970" spans="1:13">
      <c r="A970" s="104" t="s">
        <v>3385</v>
      </c>
      <c r="B970" s="105" t="s">
        <v>2664</v>
      </c>
      <c r="C970" s="106">
        <v>131</v>
      </c>
      <c r="D970" s="90" t="s">
        <v>798</v>
      </c>
      <c r="E970" s="122">
        <v>1</v>
      </c>
      <c r="F970" s="90">
        <v>0</v>
      </c>
      <c r="G970" s="90">
        <v>2.1354481009154238</v>
      </c>
      <c r="H970" s="107" t="s">
        <v>2491</v>
      </c>
      <c r="J970" s="121"/>
      <c r="K970" s="126"/>
      <c r="L970" s="126"/>
      <c r="M970" s="127"/>
    </row>
    <row r="971" spans="1:13">
      <c r="A971" s="104" t="s">
        <v>2804</v>
      </c>
      <c r="B971" s="105" t="s">
        <v>2606</v>
      </c>
      <c r="C971" s="106">
        <v>129</v>
      </c>
      <c r="D971" s="90">
        <v>6.3524850016006589</v>
      </c>
      <c r="E971" s="122">
        <v>1</v>
      </c>
      <c r="F971" s="90">
        <v>0.33250814653604227</v>
      </c>
      <c r="G971" s="90">
        <v>2.1122530137802427</v>
      </c>
      <c r="H971" s="107" t="s">
        <v>2491</v>
      </c>
      <c r="J971" s="121"/>
      <c r="K971" s="126"/>
      <c r="L971" s="126"/>
      <c r="M971" s="127"/>
    </row>
    <row r="972" spans="1:13">
      <c r="A972" s="104" t="s">
        <v>2955</v>
      </c>
      <c r="B972" s="105" t="s">
        <v>2733</v>
      </c>
      <c r="C972" s="106">
        <v>103</v>
      </c>
      <c r="D972" s="90">
        <v>2.8809023333989474</v>
      </c>
      <c r="E972" s="122">
        <v>1</v>
      </c>
      <c r="F972" s="90">
        <v>0.72601917991359943</v>
      </c>
      <c r="G972" s="90">
        <v>2.0915903495054788</v>
      </c>
      <c r="H972" s="107" t="s">
        <v>2491</v>
      </c>
      <c r="J972" s="121"/>
      <c r="K972" s="126"/>
      <c r="L972" s="126"/>
      <c r="M972" s="127"/>
    </row>
    <row r="973" spans="1:13">
      <c r="A973" s="104" t="s">
        <v>3666</v>
      </c>
      <c r="B973" s="105" t="s">
        <v>2618</v>
      </c>
      <c r="C973" s="106">
        <v>108</v>
      </c>
      <c r="D973" s="90" t="s">
        <v>798</v>
      </c>
      <c r="E973" s="122">
        <v>1</v>
      </c>
      <c r="F973" s="90">
        <v>0</v>
      </c>
      <c r="G973" s="90">
        <v>2.0870144225539327</v>
      </c>
      <c r="H973" s="107" t="s">
        <v>2492</v>
      </c>
      <c r="J973" s="121"/>
      <c r="K973" s="126"/>
      <c r="L973" s="126"/>
      <c r="M973" s="127"/>
    </row>
    <row r="974" spans="1:13">
      <c r="A974" s="104" t="s">
        <v>2747</v>
      </c>
      <c r="B974" s="105"/>
      <c r="C974" s="106">
        <v>96</v>
      </c>
      <c r="D974" s="90" t="s">
        <v>798</v>
      </c>
      <c r="E974" s="122">
        <v>1</v>
      </c>
      <c r="F974" s="90">
        <v>0</v>
      </c>
      <c r="G974" s="90">
        <v>2.0845573854300579</v>
      </c>
      <c r="H974" s="107" t="s">
        <v>2485</v>
      </c>
      <c r="J974" s="121"/>
      <c r="K974" s="126"/>
      <c r="L974" s="126"/>
      <c r="M974" s="127"/>
    </row>
    <row r="975" spans="1:13">
      <c r="A975" s="104" t="s">
        <v>2822</v>
      </c>
      <c r="B975" s="105"/>
      <c r="C975" s="106">
        <v>90</v>
      </c>
      <c r="D975" s="90">
        <v>-3.6083496496576619</v>
      </c>
      <c r="E975" s="122">
        <v>1</v>
      </c>
      <c r="F975" s="90">
        <v>7.4475036713181391</v>
      </c>
      <c r="G975" s="90">
        <v>2.0639639709041813</v>
      </c>
      <c r="H975" s="107" t="s">
        <v>2485</v>
      </c>
      <c r="J975" s="121"/>
      <c r="K975" s="126"/>
      <c r="L975" s="126"/>
      <c r="M975" s="127"/>
    </row>
    <row r="976" spans="1:13">
      <c r="A976" s="104" t="s">
        <v>4492</v>
      </c>
      <c r="B976" s="105" t="s">
        <v>4493</v>
      </c>
      <c r="C976" s="106">
        <v>453</v>
      </c>
      <c r="D976" s="90">
        <v>-2.3429535243293764</v>
      </c>
      <c r="E976" s="122">
        <v>1</v>
      </c>
      <c r="F976" s="90">
        <v>4.8081609654036033</v>
      </c>
      <c r="G976" s="90">
        <v>2.0521794032512202</v>
      </c>
      <c r="H976" s="107" t="s">
        <v>2493</v>
      </c>
      <c r="J976" s="121"/>
      <c r="K976" s="126"/>
      <c r="L976" s="126"/>
      <c r="M976" s="127"/>
    </row>
    <row r="977" spans="1:13">
      <c r="A977" s="104" t="s">
        <v>4217</v>
      </c>
      <c r="B977" s="105" t="s">
        <v>2614</v>
      </c>
      <c r="C977" s="106">
        <v>164</v>
      </c>
      <c r="D977" s="90">
        <v>-3.9028195023635166</v>
      </c>
      <c r="E977" s="122">
        <v>1</v>
      </c>
      <c r="F977" s="90">
        <v>7.9988128063991804</v>
      </c>
      <c r="G977" s="90">
        <v>2.0494959609469929</v>
      </c>
      <c r="H977" s="107" t="s">
        <v>2492</v>
      </c>
      <c r="J977" s="121"/>
      <c r="K977" s="126"/>
      <c r="L977" s="126"/>
      <c r="M977" s="127"/>
    </row>
    <row r="978" spans="1:13">
      <c r="A978" s="104" t="s">
        <v>3710</v>
      </c>
      <c r="B978" s="105"/>
      <c r="C978" s="106">
        <v>76</v>
      </c>
      <c r="D978" s="90">
        <v>2.2770656182822857</v>
      </c>
      <c r="E978" s="122">
        <v>1</v>
      </c>
      <c r="F978" s="90">
        <v>0.89100139028731284</v>
      </c>
      <c r="G978" s="90">
        <v>2.028868631664956</v>
      </c>
      <c r="H978" s="107" t="s">
        <v>2485</v>
      </c>
      <c r="J978" s="121"/>
      <c r="K978" s="126"/>
      <c r="L978" s="126"/>
      <c r="M978" s="127"/>
    </row>
    <row r="979" spans="1:13">
      <c r="A979" s="104" t="s">
        <v>3725</v>
      </c>
      <c r="B979" s="105" t="s">
        <v>2618</v>
      </c>
      <c r="C979" s="106">
        <v>104</v>
      </c>
      <c r="D979" s="90">
        <v>4.0042681162808655</v>
      </c>
      <c r="E979" s="122">
        <v>1</v>
      </c>
      <c r="F979" s="90">
        <v>0.50381613669665526</v>
      </c>
      <c r="G979" s="90">
        <v>2.0174148926422188</v>
      </c>
      <c r="H979" s="107" t="s">
        <v>2492</v>
      </c>
      <c r="J979" s="121"/>
      <c r="K979" s="126"/>
      <c r="L979" s="126"/>
      <c r="M979" s="127"/>
    </row>
    <row r="980" spans="1:13">
      <c r="A980" s="104" t="s">
        <v>3613</v>
      </c>
      <c r="B980" s="105" t="s">
        <v>3614</v>
      </c>
      <c r="C980" s="106">
        <v>68</v>
      </c>
      <c r="D980" s="90">
        <v>1.1453427508252554</v>
      </c>
      <c r="E980" s="122">
        <v>1</v>
      </c>
      <c r="F980" s="90">
        <v>1.7528531179405566</v>
      </c>
      <c r="G980" s="90">
        <v>2.0076176118946631</v>
      </c>
      <c r="H980" s="107" t="s">
        <v>2491</v>
      </c>
      <c r="J980" s="121"/>
      <c r="K980" s="126"/>
      <c r="L980" s="126"/>
      <c r="M980" s="127"/>
    </row>
    <row r="981" spans="1:13">
      <c r="A981" s="104" t="s">
        <v>3435</v>
      </c>
      <c r="B981" s="105" t="s">
        <v>2600</v>
      </c>
      <c r="C981" s="106">
        <v>113</v>
      </c>
      <c r="D981" s="90" t="s">
        <v>798</v>
      </c>
      <c r="E981" s="122">
        <v>1</v>
      </c>
      <c r="F981" s="90">
        <v>0</v>
      </c>
      <c r="G981" s="90">
        <v>2.0065058302959651</v>
      </c>
      <c r="H981" s="107" t="s">
        <v>2489</v>
      </c>
      <c r="J981" s="121"/>
      <c r="K981" s="126"/>
      <c r="L981" s="126"/>
      <c r="M981" s="127"/>
    </row>
    <row r="982" spans="1:13">
      <c r="A982" s="104" t="s">
        <v>3815</v>
      </c>
      <c r="B982" s="105" t="s">
        <v>2618</v>
      </c>
      <c r="C982" s="106">
        <v>107</v>
      </c>
      <c r="D982" s="90">
        <v>2.4894957505903967</v>
      </c>
      <c r="E982" s="122">
        <v>1</v>
      </c>
      <c r="F982" s="90">
        <v>0.80281788865028469</v>
      </c>
      <c r="G982" s="90">
        <v>1.9986117222928381</v>
      </c>
      <c r="H982" s="107" t="s">
        <v>2492</v>
      </c>
      <c r="J982" s="121"/>
      <c r="K982" s="126"/>
      <c r="L982" s="126"/>
      <c r="M982" s="127"/>
    </row>
    <row r="983" spans="1:13">
      <c r="A983" s="104" t="s">
        <v>4053</v>
      </c>
      <c r="B983" s="105"/>
      <c r="C983" s="106">
        <v>95</v>
      </c>
      <c r="D983" s="90">
        <v>-1.3960606388255434</v>
      </c>
      <c r="E983" s="122">
        <v>1</v>
      </c>
      <c r="F983" s="90">
        <v>2.7693000951799607</v>
      </c>
      <c r="G983" s="90">
        <v>1.9836531581534131</v>
      </c>
      <c r="H983" s="107" t="s">
        <v>2485</v>
      </c>
      <c r="J983" s="121"/>
      <c r="K983" s="126"/>
      <c r="L983" s="126"/>
      <c r="M983" s="127"/>
    </row>
    <row r="984" spans="1:13">
      <c r="A984" s="104" t="s">
        <v>2811</v>
      </c>
      <c r="B984" s="105" t="s">
        <v>2812</v>
      </c>
      <c r="C984" s="106">
        <v>92</v>
      </c>
      <c r="D984" s="90">
        <v>7.9976333314088528</v>
      </c>
      <c r="E984" s="122">
        <v>1</v>
      </c>
      <c r="F984" s="90">
        <v>0.24661679538425849</v>
      </c>
      <c r="G984" s="90">
        <v>1.9723507028503826</v>
      </c>
      <c r="H984" s="107" t="s">
        <v>2485</v>
      </c>
      <c r="J984" s="121"/>
      <c r="K984" s="126"/>
      <c r="L984" s="126"/>
      <c r="M984" s="127"/>
    </row>
    <row r="985" spans="1:13">
      <c r="A985" s="104" t="s">
        <v>2987</v>
      </c>
      <c r="B985" s="105" t="s">
        <v>2618</v>
      </c>
      <c r="C985" s="106">
        <v>107</v>
      </c>
      <c r="D985" s="90" t="s">
        <v>798</v>
      </c>
      <c r="E985" s="122">
        <v>1</v>
      </c>
      <c r="F985" s="90">
        <v>0</v>
      </c>
      <c r="G985" s="90">
        <v>1.9576262527787296</v>
      </c>
      <c r="H985" s="107" t="s">
        <v>2492</v>
      </c>
      <c r="J985" s="121"/>
      <c r="K985" s="126"/>
      <c r="L985" s="126"/>
      <c r="M985" s="127"/>
    </row>
    <row r="986" spans="1:13">
      <c r="A986" s="104" t="s">
        <v>2624</v>
      </c>
      <c r="B986" s="105" t="s">
        <v>2625</v>
      </c>
      <c r="C986" s="106">
        <v>80</v>
      </c>
      <c r="D986" s="90">
        <v>2.8751072693461359</v>
      </c>
      <c r="E986" s="122">
        <v>1</v>
      </c>
      <c r="F986" s="90">
        <v>0.68020344400631427</v>
      </c>
      <c r="G986" s="90">
        <v>1.9556578664968314</v>
      </c>
      <c r="H986" s="107" t="s">
        <v>2485</v>
      </c>
      <c r="J986" s="121"/>
      <c r="K986" s="126"/>
      <c r="L986" s="126"/>
      <c r="M986" s="127"/>
    </row>
    <row r="987" spans="1:13">
      <c r="A987" s="104" t="s">
        <v>3363</v>
      </c>
      <c r="B987" s="105"/>
      <c r="C987" s="106">
        <v>114</v>
      </c>
      <c r="D987" s="90">
        <v>1.3609283269289458</v>
      </c>
      <c r="E987" s="122">
        <v>1</v>
      </c>
      <c r="F987" s="90">
        <v>1.414652156726619</v>
      </c>
      <c r="G987" s="90">
        <v>1.9252401928403826</v>
      </c>
      <c r="H987" s="107" t="s">
        <v>2485</v>
      </c>
      <c r="J987" s="121"/>
      <c r="K987" s="126"/>
      <c r="L987" s="126"/>
      <c r="M987" s="127"/>
    </row>
    <row r="988" spans="1:13">
      <c r="A988" s="104" t="s">
        <v>3610</v>
      </c>
      <c r="B988" s="105" t="s">
        <v>2618</v>
      </c>
      <c r="C988" s="106">
        <v>105</v>
      </c>
      <c r="D988" s="90" t="s">
        <v>798</v>
      </c>
      <c r="E988" s="122">
        <v>1</v>
      </c>
      <c r="F988" s="90">
        <v>0</v>
      </c>
      <c r="G988" s="90">
        <v>1.9058810381074816</v>
      </c>
      <c r="H988" s="107" t="s">
        <v>2492</v>
      </c>
      <c r="J988" s="121"/>
      <c r="K988" s="126"/>
      <c r="L988" s="126"/>
      <c r="M988" s="127"/>
    </row>
    <row r="989" spans="1:13">
      <c r="A989" s="104" t="s">
        <v>3842</v>
      </c>
      <c r="B989" s="105"/>
      <c r="C989" s="106">
        <v>63</v>
      </c>
      <c r="D989" s="90">
        <v>2.427633868125898</v>
      </c>
      <c r="E989" s="122">
        <v>1</v>
      </c>
      <c r="F989" s="90">
        <v>0.78438547553665949</v>
      </c>
      <c r="G989" s="90">
        <v>1.9042007460788326</v>
      </c>
      <c r="H989" s="107" t="s">
        <v>2485</v>
      </c>
      <c r="J989" s="121"/>
      <c r="K989" s="126"/>
      <c r="L989" s="126"/>
      <c r="M989" s="127"/>
    </row>
    <row r="990" spans="1:13">
      <c r="A990" s="104" t="s">
        <v>2901</v>
      </c>
      <c r="B990" s="105" t="s">
        <v>2604</v>
      </c>
      <c r="C990" s="106">
        <v>98</v>
      </c>
      <c r="D990" s="90" t="s">
        <v>798</v>
      </c>
      <c r="E990" s="122">
        <v>1</v>
      </c>
      <c r="F990" s="90">
        <v>0</v>
      </c>
      <c r="G990" s="90">
        <v>1.9022418148056504</v>
      </c>
      <c r="H990" s="107" t="s">
        <v>2490</v>
      </c>
      <c r="J990" s="121"/>
      <c r="K990" s="126"/>
      <c r="L990" s="126"/>
      <c r="M990" s="127"/>
    </row>
    <row r="991" spans="1:13">
      <c r="A991" s="104" t="s">
        <v>2789</v>
      </c>
      <c r="B991" s="105" t="s">
        <v>2790</v>
      </c>
      <c r="C991" s="106">
        <v>86</v>
      </c>
      <c r="D991" s="90">
        <v>-8.8012486946526067</v>
      </c>
      <c r="E991" s="122">
        <v>1</v>
      </c>
      <c r="F991" s="90">
        <v>16.530675881544994</v>
      </c>
      <c r="G991" s="90">
        <v>1.8782193817098445</v>
      </c>
      <c r="H991" s="107" t="s">
        <v>2485</v>
      </c>
      <c r="J991" s="121"/>
      <c r="K991" s="126"/>
      <c r="L991" s="126"/>
      <c r="M991" s="127"/>
    </row>
    <row r="992" spans="1:13">
      <c r="A992" s="104" t="s">
        <v>3852</v>
      </c>
      <c r="B992" s="105" t="s">
        <v>2614</v>
      </c>
      <c r="C992" s="106">
        <v>164</v>
      </c>
      <c r="D992" s="90">
        <v>2.2158858686400458</v>
      </c>
      <c r="E992" s="122">
        <v>1</v>
      </c>
      <c r="F992" s="90">
        <v>0.84425174746847886</v>
      </c>
      <c r="G992" s="90">
        <v>1.870765516790067</v>
      </c>
      <c r="H992" s="107" t="s">
        <v>2492</v>
      </c>
      <c r="J992" s="121"/>
      <c r="K992" s="126"/>
      <c r="L992" s="126"/>
      <c r="M992" s="127"/>
    </row>
    <row r="993" spans="1:13">
      <c r="A993" s="104" t="s">
        <v>4280</v>
      </c>
      <c r="B993" s="105" t="s">
        <v>2618</v>
      </c>
      <c r="C993" s="106">
        <v>107</v>
      </c>
      <c r="D993" s="90" t="s">
        <v>798</v>
      </c>
      <c r="E993" s="122">
        <v>1</v>
      </c>
      <c r="F993" s="90">
        <v>0</v>
      </c>
      <c r="G993" s="90">
        <v>1.8702570934699585</v>
      </c>
      <c r="H993" s="107" t="s">
        <v>2492</v>
      </c>
      <c r="J993" s="121"/>
      <c r="K993" s="126"/>
      <c r="L993" s="126"/>
      <c r="M993" s="127"/>
    </row>
    <row r="994" spans="1:13">
      <c r="A994" s="104" t="s">
        <v>3641</v>
      </c>
      <c r="B994" s="105" t="s">
        <v>3602</v>
      </c>
      <c r="C994" s="106">
        <v>127</v>
      </c>
      <c r="D994" s="90">
        <v>-2.1015642434088901</v>
      </c>
      <c r="E994" s="122">
        <v>1</v>
      </c>
      <c r="F994" s="90">
        <v>3.9231079882829296</v>
      </c>
      <c r="G994" s="90">
        <v>1.8667561558429273</v>
      </c>
      <c r="H994" s="107" t="s">
        <v>2491</v>
      </c>
      <c r="J994" s="121"/>
      <c r="K994" s="126"/>
      <c r="L994" s="126"/>
      <c r="M994" s="127"/>
    </row>
    <row r="995" spans="1:13">
      <c r="A995" s="104" t="s">
        <v>4072</v>
      </c>
      <c r="B995" s="105"/>
      <c r="C995" s="106">
        <v>105</v>
      </c>
      <c r="D995" s="90" t="s">
        <v>798</v>
      </c>
      <c r="E995" s="122">
        <v>1</v>
      </c>
      <c r="F995" s="90">
        <v>0</v>
      </c>
      <c r="G995" s="90">
        <v>1.8640323197860449</v>
      </c>
      <c r="H995" s="107" t="s">
        <v>2485</v>
      </c>
      <c r="J995" s="121"/>
      <c r="K995" s="126"/>
      <c r="L995" s="126"/>
      <c r="M995" s="127"/>
    </row>
    <row r="996" spans="1:13">
      <c r="A996" s="104" t="s">
        <v>3801</v>
      </c>
      <c r="B996" s="105"/>
      <c r="C996" s="106">
        <v>81</v>
      </c>
      <c r="D996" s="90">
        <v>2.7732464368788934</v>
      </c>
      <c r="E996" s="122">
        <v>1</v>
      </c>
      <c r="F996" s="90">
        <v>0.67180587062352026</v>
      </c>
      <c r="G996" s="90">
        <v>1.8630832369810004</v>
      </c>
      <c r="H996" s="107" t="s">
        <v>2485</v>
      </c>
      <c r="J996" s="121"/>
      <c r="K996" s="126"/>
      <c r="L996" s="126"/>
      <c r="M996" s="127"/>
    </row>
    <row r="997" spans="1:13">
      <c r="A997" s="104" t="s">
        <v>3492</v>
      </c>
      <c r="B997" s="105" t="s">
        <v>2618</v>
      </c>
      <c r="C997" s="106">
        <v>104</v>
      </c>
      <c r="D997" s="90" t="s">
        <v>798</v>
      </c>
      <c r="E997" s="122">
        <v>1</v>
      </c>
      <c r="F997" s="90">
        <v>0</v>
      </c>
      <c r="G997" s="90">
        <v>1.8535624016166148</v>
      </c>
      <c r="H997" s="107" t="s">
        <v>2492</v>
      </c>
      <c r="J997" s="121"/>
      <c r="K997" s="126"/>
      <c r="L997" s="126"/>
      <c r="M997" s="127"/>
    </row>
    <row r="998" spans="1:13">
      <c r="A998" s="104" t="s">
        <v>3965</v>
      </c>
      <c r="B998" s="105" t="s">
        <v>2618</v>
      </c>
      <c r="C998" s="106">
        <v>107</v>
      </c>
      <c r="D998" s="90">
        <v>1.2285910835940792</v>
      </c>
      <c r="E998" s="122">
        <v>1</v>
      </c>
      <c r="F998" s="90">
        <v>1.5071994940825661</v>
      </c>
      <c r="G998" s="90">
        <v>1.851731859627348</v>
      </c>
      <c r="H998" s="107" t="s">
        <v>2492</v>
      </c>
      <c r="J998" s="121"/>
      <c r="K998" s="126"/>
      <c r="L998" s="126"/>
      <c r="M998" s="127"/>
    </row>
    <row r="999" spans="1:13">
      <c r="A999" s="104" t="s">
        <v>3946</v>
      </c>
      <c r="B999" s="105" t="s">
        <v>2879</v>
      </c>
      <c r="C999" s="106">
        <v>82</v>
      </c>
      <c r="D999" s="90">
        <v>2.8917274903900934</v>
      </c>
      <c r="E999" s="122">
        <v>1</v>
      </c>
      <c r="F999" s="90">
        <v>0.63898631971283115</v>
      </c>
      <c r="G999" s="90">
        <v>1.8477743066967871</v>
      </c>
      <c r="H999" s="107" t="s">
        <v>2491</v>
      </c>
      <c r="J999" s="121"/>
      <c r="K999" s="126"/>
      <c r="L999" s="126"/>
      <c r="M999" s="127"/>
    </row>
    <row r="1000" spans="1:13">
      <c r="A1000" s="104" t="s">
        <v>2849</v>
      </c>
      <c r="B1000" s="105" t="s">
        <v>2850</v>
      </c>
      <c r="C1000" s="106">
        <v>63</v>
      </c>
      <c r="D1000" s="90" t="s">
        <v>798</v>
      </c>
      <c r="E1000" s="122">
        <v>1</v>
      </c>
      <c r="F1000" s="90">
        <v>0</v>
      </c>
      <c r="G1000" s="90">
        <v>1.8422669055954202</v>
      </c>
      <c r="H1000" s="107" t="s">
        <v>2491</v>
      </c>
      <c r="J1000" s="121"/>
      <c r="K1000" s="126"/>
      <c r="L1000" s="126"/>
      <c r="M1000" s="127"/>
    </row>
    <row r="1001" spans="1:13">
      <c r="A1001" s="104" t="s">
        <v>3420</v>
      </c>
      <c r="B1001" s="105" t="s">
        <v>2600</v>
      </c>
      <c r="C1001" s="106">
        <v>122</v>
      </c>
      <c r="D1001" s="90">
        <v>1.1523279449468773</v>
      </c>
      <c r="E1001" s="122">
        <v>1</v>
      </c>
      <c r="F1001" s="90">
        <v>1.5609352841089996</v>
      </c>
      <c r="G1001" s="90">
        <v>1.7987093481323935</v>
      </c>
      <c r="H1001" s="107" t="s">
        <v>2489</v>
      </c>
      <c r="J1001" s="121"/>
      <c r="K1001" s="126"/>
      <c r="L1001" s="126"/>
      <c r="M1001" s="127"/>
    </row>
    <row r="1002" spans="1:13">
      <c r="A1002" s="104" t="s">
        <v>3922</v>
      </c>
      <c r="B1002" s="105" t="s">
        <v>2618</v>
      </c>
      <c r="C1002" s="106">
        <v>107</v>
      </c>
      <c r="D1002" s="90" t="s">
        <v>798</v>
      </c>
      <c r="E1002" s="122">
        <v>1</v>
      </c>
      <c r="F1002" s="90">
        <v>0</v>
      </c>
      <c r="G1002" s="90">
        <v>1.7964031152159352</v>
      </c>
      <c r="H1002" s="107" t="s">
        <v>2492</v>
      </c>
      <c r="J1002" s="121"/>
      <c r="K1002" s="126"/>
      <c r="L1002" s="126"/>
      <c r="M1002" s="127"/>
    </row>
    <row r="1003" spans="1:13">
      <c r="A1003" s="104" t="s">
        <v>4268</v>
      </c>
      <c r="B1003" s="105" t="s">
        <v>2618</v>
      </c>
      <c r="C1003" s="106">
        <v>107</v>
      </c>
      <c r="D1003" s="90" t="s">
        <v>798</v>
      </c>
      <c r="E1003" s="122">
        <v>1</v>
      </c>
      <c r="F1003" s="90">
        <v>0</v>
      </c>
      <c r="G1003" s="90">
        <v>1.7964031152159352</v>
      </c>
      <c r="H1003" s="107" t="s">
        <v>2492</v>
      </c>
      <c r="J1003" s="121"/>
      <c r="K1003" s="126"/>
      <c r="L1003" s="126"/>
      <c r="M1003" s="127"/>
    </row>
    <row r="1004" spans="1:13">
      <c r="A1004" s="104" t="s">
        <v>2648</v>
      </c>
      <c r="B1004" s="105" t="s">
        <v>2649</v>
      </c>
      <c r="C1004" s="106">
        <v>70</v>
      </c>
      <c r="D1004" s="90">
        <v>-1.3813748218808972</v>
      </c>
      <c r="E1004" s="122">
        <v>1</v>
      </c>
      <c r="F1004" s="90">
        <v>2.4751451096606205</v>
      </c>
      <c r="G1004" s="90">
        <v>1.7917983377534217</v>
      </c>
      <c r="H1004" s="107" t="s">
        <v>2491</v>
      </c>
      <c r="J1004" s="121"/>
      <c r="K1004" s="126"/>
      <c r="L1004" s="126"/>
      <c r="M1004" s="127"/>
    </row>
    <row r="1005" spans="1:13">
      <c r="A1005" s="104" t="s">
        <v>4006</v>
      </c>
      <c r="B1005" s="105" t="s">
        <v>2833</v>
      </c>
      <c r="C1005" s="106">
        <v>146</v>
      </c>
      <c r="D1005" s="90" t="s">
        <v>798</v>
      </c>
      <c r="E1005" s="122">
        <v>1</v>
      </c>
      <c r="F1005" s="90">
        <v>0</v>
      </c>
      <c r="G1005" s="90">
        <v>1.786590174308599</v>
      </c>
      <c r="H1005" s="107" t="s">
        <v>2492</v>
      </c>
      <c r="J1005" s="121"/>
      <c r="K1005" s="126"/>
      <c r="L1005" s="126"/>
      <c r="M1005" s="127"/>
    </row>
    <row r="1006" spans="1:13">
      <c r="A1006" s="104" t="s">
        <v>2691</v>
      </c>
      <c r="B1006" s="105" t="s">
        <v>2692</v>
      </c>
      <c r="C1006" s="106">
        <v>132</v>
      </c>
      <c r="D1006" s="90" t="s">
        <v>798</v>
      </c>
      <c r="E1006" s="122">
        <v>1</v>
      </c>
      <c r="F1006" s="90">
        <v>0</v>
      </c>
      <c r="G1006" s="90">
        <v>1.7845601341943536</v>
      </c>
      <c r="H1006" s="107" t="s">
        <v>2491</v>
      </c>
      <c r="J1006" s="121"/>
      <c r="K1006" s="126"/>
      <c r="L1006" s="126"/>
      <c r="M1006" s="127"/>
    </row>
    <row r="1007" spans="1:13">
      <c r="A1007" s="104" t="s">
        <v>2780</v>
      </c>
      <c r="B1007" s="105"/>
      <c r="C1007" s="106">
        <v>90</v>
      </c>
      <c r="D1007" s="90" t="s">
        <v>798</v>
      </c>
      <c r="E1007" s="122">
        <v>1</v>
      </c>
      <c r="F1007" s="90">
        <v>0</v>
      </c>
      <c r="G1007" s="90">
        <v>1.778859996974884</v>
      </c>
      <c r="H1007" s="107" t="s">
        <v>2485</v>
      </c>
      <c r="J1007" s="121"/>
      <c r="K1007" s="126"/>
      <c r="L1007" s="126"/>
      <c r="M1007" s="127"/>
    </row>
    <row r="1008" spans="1:13">
      <c r="A1008" s="104" t="s">
        <v>3499</v>
      </c>
      <c r="B1008" s="105"/>
      <c r="C1008" s="106">
        <v>88</v>
      </c>
      <c r="D1008" s="90">
        <v>6.3216232425193368</v>
      </c>
      <c r="E1008" s="122">
        <v>1</v>
      </c>
      <c r="F1008" s="90">
        <v>0.28077434635687243</v>
      </c>
      <c r="G1008" s="90">
        <v>1.7749496338327793</v>
      </c>
      <c r="H1008" s="107" t="s">
        <v>2485</v>
      </c>
      <c r="J1008" s="121"/>
      <c r="K1008" s="126"/>
      <c r="L1008" s="126"/>
      <c r="M1008" s="127"/>
    </row>
    <row r="1009" spans="1:13">
      <c r="A1009" s="104" t="s">
        <v>3937</v>
      </c>
      <c r="B1009" s="105" t="s">
        <v>2618</v>
      </c>
      <c r="C1009" s="106">
        <v>106</v>
      </c>
      <c r="D1009" s="90">
        <v>2.1271615328463827</v>
      </c>
      <c r="E1009" s="122">
        <v>1</v>
      </c>
      <c r="F1009" s="90">
        <v>0.83382503333145819</v>
      </c>
      <c r="G1009" s="90">
        <v>1.7736805360270307</v>
      </c>
      <c r="H1009" s="107" t="s">
        <v>2492</v>
      </c>
      <c r="J1009" s="121"/>
      <c r="K1009" s="126"/>
      <c r="L1009" s="126"/>
      <c r="M1009" s="127"/>
    </row>
    <row r="1010" spans="1:13">
      <c r="A1010" s="104" t="s">
        <v>2551</v>
      </c>
      <c r="B1010" s="105" t="s">
        <v>2552</v>
      </c>
      <c r="C1010" s="106">
        <v>1623</v>
      </c>
      <c r="D1010" s="90">
        <v>-1.0473378669920153</v>
      </c>
      <c r="E1010" s="122">
        <v>1</v>
      </c>
      <c r="F1010" s="90">
        <v>1.8568677950784294</v>
      </c>
      <c r="G1010" s="90">
        <v>1.7729405701823877</v>
      </c>
      <c r="H1010" s="107" t="s">
        <v>2484</v>
      </c>
      <c r="J1010" s="121"/>
      <c r="K1010" s="126"/>
      <c r="L1010" s="126"/>
      <c r="M1010" s="127"/>
    </row>
    <row r="1011" spans="1:13">
      <c r="A1011" s="104" t="s">
        <v>3638</v>
      </c>
      <c r="B1011" s="105" t="s">
        <v>3639</v>
      </c>
      <c r="C1011" s="106">
        <v>112</v>
      </c>
      <c r="D1011" s="90">
        <v>-2.5942163095509727</v>
      </c>
      <c r="E1011" s="122">
        <v>1</v>
      </c>
      <c r="F1011" s="90">
        <v>4.5893379469121864</v>
      </c>
      <c r="G1011" s="90">
        <v>1.7690652587511273</v>
      </c>
      <c r="H1011" s="107" t="s">
        <v>2491</v>
      </c>
      <c r="J1011" s="121"/>
      <c r="K1011" s="126"/>
      <c r="L1011" s="126"/>
      <c r="M1011" s="127"/>
    </row>
    <row r="1012" spans="1:13">
      <c r="A1012" s="104" t="s">
        <v>3966</v>
      </c>
      <c r="B1012" s="105" t="s">
        <v>3967</v>
      </c>
      <c r="C1012" s="106">
        <v>132</v>
      </c>
      <c r="D1012" s="90">
        <v>-1.5353279776038709</v>
      </c>
      <c r="E1012" s="122">
        <v>1</v>
      </c>
      <c r="F1012" s="90">
        <v>2.7025015908643946</v>
      </c>
      <c r="G1012" s="90">
        <v>1.7602112579763498</v>
      </c>
      <c r="H1012" s="107" t="s">
        <v>2491</v>
      </c>
      <c r="J1012" s="121"/>
      <c r="K1012" s="126"/>
      <c r="L1012" s="126"/>
      <c r="M1012" s="127"/>
    </row>
    <row r="1013" spans="1:13">
      <c r="A1013" s="104" t="s">
        <v>2773</v>
      </c>
      <c r="B1013" s="105" t="s">
        <v>2649</v>
      </c>
      <c r="C1013" s="106">
        <v>91</v>
      </c>
      <c r="D1013" s="90">
        <v>1.8406317366710487</v>
      </c>
      <c r="E1013" s="122">
        <v>1</v>
      </c>
      <c r="F1013" s="90">
        <v>0.94522996005342874</v>
      </c>
      <c r="G1013" s="90">
        <v>1.7398202629266486</v>
      </c>
      <c r="H1013" s="107" t="s">
        <v>2491</v>
      </c>
      <c r="J1013" s="121"/>
      <c r="K1013" s="126"/>
      <c r="L1013" s="126"/>
      <c r="M1013" s="127"/>
    </row>
    <row r="1014" spans="1:13">
      <c r="A1014" s="104" t="s">
        <v>3928</v>
      </c>
      <c r="B1014" s="105"/>
      <c r="C1014" s="106">
        <v>98</v>
      </c>
      <c r="D1014" s="90">
        <v>3.1254239568174822</v>
      </c>
      <c r="E1014" s="122">
        <v>1</v>
      </c>
      <c r="F1014" s="90">
        <v>0.555268117556175</v>
      </c>
      <c r="G1014" s="90">
        <v>1.7354482770670152</v>
      </c>
      <c r="H1014" s="107" t="s">
        <v>2485</v>
      </c>
      <c r="J1014" s="121"/>
      <c r="K1014" s="126"/>
      <c r="L1014" s="126"/>
      <c r="M1014" s="127"/>
    </row>
    <row r="1015" spans="1:13">
      <c r="A1015" s="104" t="s">
        <v>3675</v>
      </c>
      <c r="B1015" s="105"/>
      <c r="C1015" s="106">
        <v>111</v>
      </c>
      <c r="D1015" s="90">
        <v>3.7595050383430748</v>
      </c>
      <c r="E1015" s="122">
        <v>1</v>
      </c>
      <c r="F1015" s="90">
        <v>0.46061059904416668</v>
      </c>
      <c r="G1015" s="90">
        <v>1.7316678678207664</v>
      </c>
      <c r="H1015" s="107" t="s">
        <v>2485</v>
      </c>
      <c r="J1015" s="121"/>
      <c r="K1015" s="126"/>
      <c r="L1015" s="126"/>
      <c r="M1015" s="127"/>
    </row>
    <row r="1016" spans="1:13">
      <c r="A1016" s="104" t="s">
        <v>3261</v>
      </c>
      <c r="B1016" s="105" t="s">
        <v>2602</v>
      </c>
      <c r="C1016" s="106">
        <v>310</v>
      </c>
      <c r="D1016" s="90">
        <v>11.810561891520894</v>
      </c>
      <c r="E1016" s="122">
        <v>1</v>
      </c>
      <c r="F1016" s="90">
        <v>0.14637900113130181</v>
      </c>
      <c r="G1016" s="90">
        <v>1.7288182524802471</v>
      </c>
      <c r="H1016" s="107" t="s">
        <v>2490</v>
      </c>
      <c r="J1016" s="121"/>
      <c r="K1016" s="126"/>
      <c r="L1016" s="126"/>
      <c r="M1016" s="127"/>
    </row>
    <row r="1017" spans="1:13">
      <c r="A1017" s="104" t="s">
        <v>4240</v>
      </c>
      <c r="B1017" s="105"/>
      <c r="C1017" s="106">
        <v>112</v>
      </c>
      <c r="D1017" s="90">
        <v>-1.0589193464261235</v>
      </c>
      <c r="E1017" s="122">
        <v>1</v>
      </c>
      <c r="F1017" s="90">
        <v>1.8228919354462858</v>
      </c>
      <c r="G1017" s="90">
        <v>1.7214643793208488</v>
      </c>
      <c r="H1017" s="107" t="s">
        <v>2485</v>
      </c>
      <c r="J1017" s="121"/>
      <c r="K1017" s="126"/>
      <c r="L1017" s="126"/>
      <c r="M1017" s="127"/>
    </row>
    <row r="1018" spans="1:13">
      <c r="A1018" s="104" t="s">
        <v>3272</v>
      </c>
      <c r="B1018" s="105" t="s">
        <v>2618</v>
      </c>
      <c r="C1018" s="106">
        <v>109</v>
      </c>
      <c r="D1018" s="90">
        <v>-1.3712205427884996</v>
      </c>
      <c r="E1018" s="122">
        <v>1</v>
      </c>
      <c r="F1018" s="90">
        <v>2.3515963211483082</v>
      </c>
      <c r="G1018" s="90">
        <v>1.7149657897963859</v>
      </c>
      <c r="H1018" s="107" t="s">
        <v>2492</v>
      </c>
      <c r="J1018" s="121"/>
      <c r="K1018" s="126"/>
      <c r="L1018" s="126"/>
      <c r="M1018" s="127"/>
    </row>
    <row r="1019" spans="1:13">
      <c r="A1019" s="104" t="s">
        <v>4032</v>
      </c>
      <c r="B1019" s="105"/>
      <c r="C1019" s="106">
        <v>94</v>
      </c>
      <c r="D1019" s="90">
        <v>1.8221112983006575</v>
      </c>
      <c r="E1019" s="122">
        <v>1</v>
      </c>
      <c r="F1019" s="90">
        <v>0.93905363036013845</v>
      </c>
      <c r="G1019" s="90">
        <v>1.7110602295894577</v>
      </c>
      <c r="H1019" s="107" t="s">
        <v>2485</v>
      </c>
      <c r="J1019" s="121"/>
      <c r="K1019" s="126"/>
      <c r="L1019" s="126"/>
      <c r="M1019" s="127"/>
    </row>
    <row r="1020" spans="1:13">
      <c r="A1020" s="104" t="s">
        <v>3434</v>
      </c>
      <c r="B1020" s="105" t="s">
        <v>2614</v>
      </c>
      <c r="C1020" s="106">
        <v>184</v>
      </c>
      <c r="D1020" s="90" t="s">
        <v>798</v>
      </c>
      <c r="E1020" s="122">
        <v>1</v>
      </c>
      <c r="F1020" s="90">
        <v>0</v>
      </c>
      <c r="G1020" s="90">
        <v>1.6942883781731251</v>
      </c>
      <c r="H1020" s="107" t="s">
        <v>2492</v>
      </c>
      <c r="J1020" s="121"/>
      <c r="K1020" s="126"/>
      <c r="L1020" s="126"/>
      <c r="M1020" s="127"/>
    </row>
    <row r="1021" spans="1:13">
      <c r="A1021" s="104" t="s">
        <v>3892</v>
      </c>
      <c r="B1021" s="105" t="s">
        <v>2948</v>
      </c>
      <c r="C1021" s="106">
        <v>191</v>
      </c>
      <c r="D1021" s="90">
        <v>-1.947834917683726</v>
      </c>
      <c r="E1021" s="122">
        <v>1</v>
      </c>
      <c r="F1021" s="90">
        <v>3.2538711519130379</v>
      </c>
      <c r="G1021" s="90">
        <v>1.6705066339925712</v>
      </c>
      <c r="H1021" s="107" t="s">
        <v>2492</v>
      </c>
      <c r="J1021" s="121"/>
      <c r="K1021" s="126"/>
      <c r="L1021" s="126"/>
      <c r="M1021" s="127"/>
    </row>
    <row r="1022" spans="1:13">
      <c r="A1022" s="104" t="s">
        <v>3761</v>
      </c>
      <c r="B1022" s="105" t="s">
        <v>2600</v>
      </c>
      <c r="C1022" s="106">
        <v>125</v>
      </c>
      <c r="D1022" s="90">
        <v>1.7841650907686337</v>
      </c>
      <c r="E1022" s="122">
        <v>1</v>
      </c>
      <c r="F1022" s="90">
        <v>0.92370498544649515</v>
      </c>
      <c r="G1022" s="90">
        <v>1.6480421892025856</v>
      </c>
      <c r="H1022" s="107" t="s">
        <v>2489</v>
      </c>
      <c r="J1022" s="121"/>
      <c r="K1022" s="126"/>
      <c r="L1022" s="126"/>
      <c r="M1022" s="127"/>
    </row>
    <row r="1023" spans="1:13">
      <c r="A1023" s="104" t="s">
        <v>3623</v>
      </c>
      <c r="B1023" s="105" t="s">
        <v>3387</v>
      </c>
      <c r="C1023" s="106">
        <v>139</v>
      </c>
      <c r="D1023" s="90" t="s">
        <v>798</v>
      </c>
      <c r="E1023" s="122">
        <v>1</v>
      </c>
      <c r="F1023" s="90">
        <v>0</v>
      </c>
      <c r="G1023" s="90">
        <v>1.6358255946545617</v>
      </c>
      <c r="H1023" s="107" t="s">
        <v>2492</v>
      </c>
      <c r="J1023" s="121"/>
      <c r="K1023" s="126"/>
      <c r="L1023" s="126"/>
      <c r="M1023" s="127"/>
    </row>
    <row r="1024" spans="1:13">
      <c r="A1024" s="104" t="s">
        <v>3448</v>
      </c>
      <c r="B1024" s="105" t="s">
        <v>3449</v>
      </c>
      <c r="C1024" s="106">
        <v>71</v>
      </c>
      <c r="D1024" s="90">
        <v>2.4487433836990324</v>
      </c>
      <c r="E1024" s="122">
        <v>1</v>
      </c>
      <c r="F1024" s="90">
        <v>0.66756179795431769</v>
      </c>
      <c r="G1024" s="90">
        <v>1.6346875359508657</v>
      </c>
      <c r="H1024" s="107" t="s">
        <v>2491</v>
      </c>
      <c r="J1024" s="121"/>
      <c r="K1024" s="126"/>
      <c r="L1024" s="126"/>
      <c r="M1024" s="127"/>
    </row>
    <row r="1025" spans="1:13">
      <c r="A1025" s="104" t="s">
        <v>4211</v>
      </c>
      <c r="B1025" s="105" t="s">
        <v>2948</v>
      </c>
      <c r="C1025" s="106">
        <v>186</v>
      </c>
      <c r="D1025" s="90">
        <v>1.6340155444417672</v>
      </c>
      <c r="E1025" s="122">
        <v>1</v>
      </c>
      <c r="F1025" s="90">
        <v>0.99988434594752318</v>
      </c>
      <c r="G1025" s="90">
        <v>1.6338265639222425</v>
      </c>
      <c r="H1025" s="107" t="s">
        <v>2492</v>
      </c>
      <c r="J1025" s="121"/>
      <c r="K1025" s="126"/>
      <c r="L1025" s="126"/>
      <c r="M1025" s="127"/>
    </row>
    <row r="1026" spans="1:13">
      <c r="A1026" s="104" t="s">
        <v>3560</v>
      </c>
      <c r="B1026" s="105" t="s">
        <v>2618</v>
      </c>
      <c r="C1026" s="106">
        <v>113</v>
      </c>
      <c r="D1026" s="90">
        <v>-1.9329560862350967</v>
      </c>
      <c r="E1026" s="122">
        <v>1</v>
      </c>
      <c r="F1026" s="90">
        <v>3.1226460852805262</v>
      </c>
      <c r="G1026" s="90">
        <v>1.6154769927353294</v>
      </c>
      <c r="H1026" s="107" t="s">
        <v>2492</v>
      </c>
      <c r="J1026" s="121"/>
      <c r="K1026" s="126"/>
      <c r="L1026" s="126"/>
      <c r="M1026" s="127"/>
    </row>
    <row r="1027" spans="1:13">
      <c r="A1027" s="104" t="s">
        <v>2925</v>
      </c>
      <c r="B1027" s="105" t="s">
        <v>2600</v>
      </c>
      <c r="C1027" s="106">
        <v>119</v>
      </c>
      <c r="D1027" s="90">
        <v>4.2280522523943445</v>
      </c>
      <c r="E1027" s="122">
        <v>1</v>
      </c>
      <c r="F1027" s="90">
        <v>0.38132344832524007</v>
      </c>
      <c r="G1027" s="90">
        <v>1.6122554645823097</v>
      </c>
      <c r="H1027" s="107" t="s">
        <v>2489</v>
      </c>
      <c r="J1027" s="121"/>
      <c r="K1027" s="126"/>
      <c r="L1027" s="126"/>
      <c r="M1027" s="127"/>
    </row>
    <row r="1028" spans="1:13">
      <c r="A1028" s="104" t="s">
        <v>3581</v>
      </c>
      <c r="B1028" s="105" t="s">
        <v>2618</v>
      </c>
      <c r="C1028" s="106">
        <v>113</v>
      </c>
      <c r="D1028" s="90">
        <v>3.458305974774611</v>
      </c>
      <c r="E1028" s="122">
        <v>1</v>
      </c>
      <c r="F1028" s="90">
        <v>0.46368918775621371</v>
      </c>
      <c r="G1028" s="90">
        <v>1.6035790884557002</v>
      </c>
      <c r="H1028" s="107" t="s">
        <v>2492</v>
      </c>
      <c r="J1028" s="121"/>
      <c r="K1028" s="126"/>
      <c r="L1028" s="126"/>
      <c r="M1028" s="127"/>
    </row>
    <row r="1029" spans="1:13">
      <c r="A1029" s="104" t="s">
        <v>2930</v>
      </c>
      <c r="B1029" s="105"/>
      <c r="C1029" s="106">
        <v>78</v>
      </c>
      <c r="D1029" s="90" t="s">
        <v>798</v>
      </c>
      <c r="E1029" s="122">
        <v>1</v>
      </c>
      <c r="F1029" s="90">
        <v>0</v>
      </c>
      <c r="G1029" s="90">
        <v>1.5998114158459211</v>
      </c>
      <c r="H1029" s="107" t="s">
        <v>2485</v>
      </c>
      <c r="J1029" s="121"/>
      <c r="K1029" s="126"/>
      <c r="L1029" s="126"/>
      <c r="M1029" s="127"/>
    </row>
    <row r="1030" spans="1:13">
      <c r="A1030" s="104" t="s">
        <v>4129</v>
      </c>
      <c r="B1030" s="105" t="s">
        <v>3991</v>
      </c>
      <c r="C1030" s="106">
        <v>184</v>
      </c>
      <c r="D1030" s="90">
        <v>-2.7931648999053795</v>
      </c>
      <c r="E1030" s="122">
        <v>1</v>
      </c>
      <c r="F1030" s="90">
        <v>4.4376447032485977</v>
      </c>
      <c r="G1030" s="90">
        <v>1.5887514207982945</v>
      </c>
      <c r="H1030" s="107" t="s">
        <v>2491</v>
      </c>
      <c r="J1030" s="121"/>
      <c r="K1030" s="126"/>
      <c r="L1030" s="126"/>
      <c r="M1030" s="127"/>
    </row>
    <row r="1031" spans="1:13">
      <c r="A1031" s="104" t="s">
        <v>3674</v>
      </c>
      <c r="B1031" s="105"/>
      <c r="C1031" s="106">
        <v>123</v>
      </c>
      <c r="D1031" s="90">
        <v>3.2788530105327398</v>
      </c>
      <c r="E1031" s="122">
        <v>1</v>
      </c>
      <c r="F1031" s="90">
        <v>0.48305907383903041</v>
      </c>
      <c r="G1031" s="90">
        <v>1.5838796985222618</v>
      </c>
      <c r="H1031" s="107" t="s">
        <v>2485</v>
      </c>
      <c r="J1031" s="121"/>
      <c r="K1031" s="126"/>
      <c r="L1031" s="126"/>
      <c r="M1031" s="127"/>
    </row>
    <row r="1032" spans="1:13">
      <c r="A1032" s="104" t="s">
        <v>2929</v>
      </c>
      <c r="B1032" s="105" t="s">
        <v>2606</v>
      </c>
      <c r="C1032" s="106">
        <v>129</v>
      </c>
      <c r="D1032" s="90" t="s">
        <v>798</v>
      </c>
      <c r="E1032" s="122">
        <v>1</v>
      </c>
      <c r="F1032" s="90">
        <v>0</v>
      </c>
      <c r="G1032" s="90">
        <v>1.5512985193898106</v>
      </c>
      <c r="H1032" s="107" t="s">
        <v>2491</v>
      </c>
      <c r="J1032" s="121"/>
      <c r="K1032" s="126"/>
      <c r="L1032" s="126"/>
      <c r="M1032" s="127"/>
    </row>
    <row r="1033" spans="1:13">
      <c r="A1033" s="104" t="s">
        <v>3586</v>
      </c>
      <c r="B1033" s="105" t="s">
        <v>2612</v>
      </c>
      <c r="C1033" s="106">
        <v>129</v>
      </c>
      <c r="D1033" s="90" t="s">
        <v>798</v>
      </c>
      <c r="E1033" s="122">
        <v>1</v>
      </c>
      <c r="F1033" s="90">
        <v>0</v>
      </c>
      <c r="G1033" s="90">
        <v>1.5512985193898106</v>
      </c>
      <c r="H1033" s="107" t="s">
        <v>2491</v>
      </c>
      <c r="J1033" s="121"/>
      <c r="K1033" s="126"/>
      <c r="L1033" s="126"/>
      <c r="M1033" s="127"/>
    </row>
    <row r="1034" spans="1:13">
      <c r="A1034" s="104" t="s">
        <v>2853</v>
      </c>
      <c r="B1034" s="105" t="s">
        <v>2602</v>
      </c>
      <c r="C1034" s="106">
        <v>335</v>
      </c>
      <c r="D1034" s="90" t="s">
        <v>798</v>
      </c>
      <c r="E1034" s="122">
        <v>1</v>
      </c>
      <c r="F1034" s="90">
        <v>0</v>
      </c>
      <c r="G1034" s="90">
        <v>1.5461578310965756</v>
      </c>
      <c r="H1034" s="107" t="s">
        <v>2490</v>
      </c>
      <c r="J1034" s="121"/>
      <c r="K1034" s="126"/>
      <c r="L1034" s="126"/>
      <c r="M1034" s="127"/>
    </row>
    <row r="1035" spans="1:13">
      <c r="A1035" s="104" t="s">
        <v>2834</v>
      </c>
      <c r="B1035" s="105"/>
      <c r="C1035" s="106">
        <v>80</v>
      </c>
      <c r="D1035" s="90">
        <v>-1.1524380892291415</v>
      </c>
      <c r="E1035" s="122">
        <v>1</v>
      </c>
      <c r="F1035" s="90">
        <v>1.7812010149117066</v>
      </c>
      <c r="G1035" s="90">
        <v>1.5455936692470313</v>
      </c>
      <c r="H1035" s="107" t="s">
        <v>2485</v>
      </c>
      <c r="J1035" s="121"/>
      <c r="K1035" s="126"/>
      <c r="L1035" s="126"/>
      <c r="M1035" s="127"/>
    </row>
    <row r="1036" spans="1:13">
      <c r="A1036" s="104" t="s">
        <v>3847</v>
      </c>
      <c r="B1036" s="105" t="s">
        <v>2618</v>
      </c>
      <c r="C1036" s="106">
        <v>100</v>
      </c>
      <c r="D1036" s="90" t="s">
        <v>798</v>
      </c>
      <c r="E1036" s="122">
        <v>1</v>
      </c>
      <c r="F1036" s="90">
        <v>0</v>
      </c>
      <c r="G1036" s="90">
        <v>1.5394218833979558</v>
      </c>
      <c r="H1036" s="107" t="s">
        <v>2492</v>
      </c>
      <c r="J1036" s="121"/>
      <c r="K1036" s="126"/>
      <c r="L1036" s="126"/>
      <c r="M1036" s="127"/>
    </row>
    <row r="1037" spans="1:13">
      <c r="A1037" s="104" t="s">
        <v>4187</v>
      </c>
      <c r="B1037" s="105"/>
      <c r="C1037" s="106">
        <v>125</v>
      </c>
      <c r="D1037" s="90">
        <v>-6.3593270529148738</v>
      </c>
      <c r="E1037" s="122">
        <v>1</v>
      </c>
      <c r="F1037" s="90">
        <v>9.7788711788244651</v>
      </c>
      <c r="G1037" s="90">
        <v>1.5377210666248409</v>
      </c>
      <c r="H1037" s="107" t="s">
        <v>2485</v>
      </c>
      <c r="J1037" s="121"/>
      <c r="K1037" s="126"/>
      <c r="L1037" s="126"/>
      <c r="M1037" s="127"/>
    </row>
    <row r="1038" spans="1:13">
      <c r="A1038" s="104" t="s">
        <v>3786</v>
      </c>
      <c r="B1038" s="105" t="s">
        <v>2602</v>
      </c>
      <c r="C1038" s="106">
        <v>306</v>
      </c>
      <c r="D1038" s="90">
        <v>10.922433500201288</v>
      </c>
      <c r="E1038" s="122">
        <v>1</v>
      </c>
      <c r="F1038" s="90">
        <v>0.14054889928899023</v>
      </c>
      <c r="G1038" s="90">
        <v>1.5351360060104839</v>
      </c>
      <c r="H1038" s="107" t="s">
        <v>2490</v>
      </c>
      <c r="J1038" s="121"/>
      <c r="K1038" s="126"/>
      <c r="L1038" s="126"/>
      <c r="M1038" s="127"/>
    </row>
    <row r="1039" spans="1:13">
      <c r="A1039" s="104" t="s">
        <v>3650</v>
      </c>
      <c r="B1039" s="105" t="s">
        <v>2618</v>
      </c>
      <c r="C1039" s="106">
        <v>111</v>
      </c>
      <c r="D1039" s="90">
        <v>2.1051303840995543</v>
      </c>
      <c r="E1039" s="122">
        <v>1</v>
      </c>
      <c r="F1039" s="90">
        <v>0.72825143725227814</v>
      </c>
      <c r="G1039" s="90">
        <v>1.5330642278239408</v>
      </c>
      <c r="H1039" s="107" t="s">
        <v>2492</v>
      </c>
      <c r="J1039" s="121"/>
      <c r="K1039" s="126"/>
      <c r="L1039" s="126"/>
      <c r="M1039" s="127"/>
    </row>
    <row r="1040" spans="1:13">
      <c r="A1040" s="104" t="s">
        <v>3320</v>
      </c>
      <c r="B1040" s="105"/>
      <c r="C1040" s="106">
        <v>131</v>
      </c>
      <c r="D1040" s="90">
        <v>8.8201223758591034</v>
      </c>
      <c r="E1040" s="122">
        <v>1</v>
      </c>
      <c r="F1040" s="90">
        <v>0.17319652805612049</v>
      </c>
      <c r="G1040" s="90">
        <v>1.5276145725288972</v>
      </c>
      <c r="H1040" s="107" t="s">
        <v>2485</v>
      </c>
      <c r="J1040" s="121"/>
      <c r="K1040" s="126"/>
      <c r="L1040" s="126"/>
      <c r="M1040" s="127"/>
    </row>
    <row r="1041" spans="1:13">
      <c r="A1041" s="104" t="s">
        <v>2815</v>
      </c>
      <c r="B1041" s="105" t="s">
        <v>2602</v>
      </c>
      <c r="C1041" s="106">
        <v>310</v>
      </c>
      <c r="D1041" s="90">
        <v>1.2740102348194249</v>
      </c>
      <c r="E1041" s="122">
        <v>1</v>
      </c>
      <c r="F1041" s="90">
        <v>1.1761336255665229</v>
      </c>
      <c r="G1041" s="90">
        <v>1.4984062764870274</v>
      </c>
      <c r="H1041" s="107" t="s">
        <v>2490</v>
      </c>
      <c r="J1041" s="121"/>
      <c r="K1041" s="126"/>
      <c r="L1041" s="126"/>
      <c r="M1041" s="127"/>
    </row>
    <row r="1042" spans="1:13">
      <c r="A1042" s="104" t="s">
        <v>3804</v>
      </c>
      <c r="B1042" s="105" t="s">
        <v>2644</v>
      </c>
      <c r="C1042" s="106">
        <v>123</v>
      </c>
      <c r="D1042" s="90">
        <v>6.1912929696744969</v>
      </c>
      <c r="E1042" s="122">
        <v>1</v>
      </c>
      <c r="F1042" s="90">
        <v>0.2415295369195152</v>
      </c>
      <c r="G1042" s="90">
        <v>1.4953801238985314</v>
      </c>
      <c r="H1042" s="107" t="s">
        <v>2491</v>
      </c>
      <c r="J1042" s="121"/>
      <c r="K1042" s="126"/>
      <c r="L1042" s="126"/>
      <c r="M1042" s="127"/>
    </row>
    <row r="1043" spans="1:13">
      <c r="A1043" s="104" t="s">
        <v>2760</v>
      </c>
      <c r="B1043" s="105"/>
      <c r="C1043" s="106">
        <v>114</v>
      </c>
      <c r="D1043" s="90" t="s">
        <v>798</v>
      </c>
      <c r="E1043" s="122">
        <v>1</v>
      </c>
      <c r="F1043" s="90">
        <v>0</v>
      </c>
      <c r="G1043" s="90">
        <v>1.4697803005485934</v>
      </c>
      <c r="H1043" s="107" t="s">
        <v>2485</v>
      </c>
      <c r="J1043" s="121"/>
      <c r="K1043" s="126"/>
      <c r="L1043" s="126"/>
      <c r="M1043" s="127"/>
    </row>
    <row r="1044" spans="1:13">
      <c r="A1044" s="104" t="s">
        <v>3231</v>
      </c>
      <c r="B1044" s="105" t="s">
        <v>3232</v>
      </c>
      <c r="C1044" s="106">
        <v>81</v>
      </c>
      <c r="D1044" s="90">
        <v>2.3106744114952629</v>
      </c>
      <c r="E1044" s="122">
        <v>1</v>
      </c>
      <c r="F1044" s="90">
        <v>0.63120711720867284</v>
      </c>
      <c r="G1044" s="90">
        <v>1.4585141340877714</v>
      </c>
      <c r="H1044" s="107" t="s">
        <v>2485</v>
      </c>
      <c r="J1044" s="121"/>
      <c r="K1044" s="126"/>
      <c r="L1044" s="126"/>
      <c r="M1044" s="127"/>
    </row>
    <row r="1045" spans="1:13">
      <c r="A1045" s="104" t="s">
        <v>3633</v>
      </c>
      <c r="B1045" s="105" t="s">
        <v>3602</v>
      </c>
      <c r="C1045" s="106">
        <v>132</v>
      </c>
      <c r="D1045" s="90" t="s">
        <v>798</v>
      </c>
      <c r="E1045" s="122">
        <v>1</v>
      </c>
      <c r="F1045" s="90">
        <v>0</v>
      </c>
      <c r="G1045" s="90">
        <v>1.4561752524856446</v>
      </c>
      <c r="H1045" s="107" t="s">
        <v>2491</v>
      </c>
      <c r="J1045" s="121"/>
      <c r="K1045" s="126"/>
      <c r="L1045" s="126"/>
      <c r="M1045" s="127"/>
    </row>
    <row r="1046" spans="1:13">
      <c r="A1046" s="104" t="s">
        <v>2551</v>
      </c>
      <c r="B1046" s="105" t="s">
        <v>2552</v>
      </c>
      <c r="C1046" s="106">
        <v>317</v>
      </c>
      <c r="D1046" s="90">
        <v>-1.9464512834310679</v>
      </c>
      <c r="E1046" s="122">
        <v>1</v>
      </c>
      <c r="F1046" s="90">
        <v>2.8332559086889608</v>
      </c>
      <c r="G1046" s="90">
        <v>1.455600729803366</v>
      </c>
      <c r="H1046" s="107" t="s">
        <v>2484</v>
      </c>
      <c r="J1046" s="121"/>
      <c r="K1046" s="126"/>
      <c r="L1046" s="126"/>
      <c r="M1046" s="127"/>
    </row>
    <row r="1047" spans="1:13">
      <c r="A1047" s="104" t="s">
        <v>3379</v>
      </c>
      <c r="B1047" s="105" t="s">
        <v>3380</v>
      </c>
      <c r="C1047" s="106">
        <v>81</v>
      </c>
      <c r="D1047" s="90" t="s">
        <v>798</v>
      </c>
      <c r="E1047" s="122">
        <v>1</v>
      </c>
      <c r="F1047" s="90">
        <v>0</v>
      </c>
      <c r="G1047" s="90">
        <v>1.4328742599075488</v>
      </c>
      <c r="H1047" s="107" t="s">
        <v>2491</v>
      </c>
      <c r="J1047" s="121"/>
      <c r="K1047" s="126"/>
      <c r="L1047" s="126"/>
      <c r="M1047" s="127"/>
    </row>
    <row r="1048" spans="1:13">
      <c r="A1048" s="104" t="s">
        <v>4396</v>
      </c>
      <c r="B1048" s="105" t="s">
        <v>2618</v>
      </c>
      <c r="C1048" s="106">
        <v>107</v>
      </c>
      <c r="D1048" s="90" t="s">
        <v>798</v>
      </c>
      <c r="E1048" s="122">
        <v>1</v>
      </c>
      <c r="F1048" s="90">
        <v>0</v>
      </c>
      <c r="G1048" s="90">
        <v>1.4160513378423978</v>
      </c>
      <c r="H1048" s="107" t="s">
        <v>2492</v>
      </c>
      <c r="J1048" s="121"/>
      <c r="K1048" s="126"/>
      <c r="L1048" s="126"/>
      <c r="M1048" s="127"/>
    </row>
    <row r="1049" spans="1:13">
      <c r="A1049" s="104" t="s">
        <v>3993</v>
      </c>
      <c r="B1049" s="105" t="s">
        <v>2618</v>
      </c>
      <c r="C1049" s="106">
        <v>107</v>
      </c>
      <c r="D1049" s="90">
        <v>-3.3159307935455442</v>
      </c>
      <c r="E1049" s="122">
        <v>1</v>
      </c>
      <c r="F1049" s="90">
        <v>4.6389714064820362</v>
      </c>
      <c r="G1049" s="90">
        <v>1.3989952430586878</v>
      </c>
      <c r="H1049" s="107" t="s">
        <v>2492</v>
      </c>
      <c r="J1049" s="121"/>
      <c r="K1049" s="126"/>
      <c r="L1049" s="126"/>
      <c r="M1049" s="127"/>
    </row>
    <row r="1050" spans="1:13">
      <c r="A1050" s="104" t="s">
        <v>2619</v>
      </c>
      <c r="B1050" s="105" t="s">
        <v>2620</v>
      </c>
      <c r="C1050" s="106">
        <v>80</v>
      </c>
      <c r="D1050" s="90">
        <v>-5.0938551454962724</v>
      </c>
      <c r="E1050" s="122">
        <v>1</v>
      </c>
      <c r="F1050" s="90">
        <v>7.1054755194987838</v>
      </c>
      <c r="G1050" s="90">
        <v>1.3949111854468581</v>
      </c>
      <c r="H1050" s="107" t="s">
        <v>2485</v>
      </c>
      <c r="J1050" s="121"/>
      <c r="K1050" s="126"/>
      <c r="L1050" s="126"/>
      <c r="M1050" s="127"/>
    </row>
    <row r="1051" spans="1:13">
      <c r="A1051" s="104" t="s">
        <v>3364</v>
      </c>
      <c r="B1051" s="105" t="s">
        <v>2618</v>
      </c>
      <c r="C1051" s="106">
        <v>107</v>
      </c>
      <c r="D1051" s="90">
        <v>-6.2904788059879255</v>
      </c>
      <c r="E1051" s="122">
        <v>1</v>
      </c>
      <c r="F1051" s="90">
        <v>8.7626897580043135</v>
      </c>
      <c r="G1051" s="90">
        <v>1.3930083906590836</v>
      </c>
      <c r="H1051" s="107" t="s">
        <v>2492</v>
      </c>
      <c r="J1051" s="121"/>
      <c r="K1051" s="126"/>
      <c r="L1051" s="126"/>
      <c r="M1051" s="127"/>
    </row>
    <row r="1052" spans="1:13">
      <c r="A1052" s="104" t="s">
        <v>3660</v>
      </c>
      <c r="B1052" s="105" t="s">
        <v>2600</v>
      </c>
      <c r="C1052" s="106">
        <v>134</v>
      </c>
      <c r="D1052" s="90">
        <v>-1.3793848280628997</v>
      </c>
      <c r="E1052" s="122">
        <v>1</v>
      </c>
      <c r="F1052" s="90">
        <v>1.9189888273707127</v>
      </c>
      <c r="G1052" s="90">
        <v>1.3911917750071172</v>
      </c>
      <c r="H1052" s="107" t="s">
        <v>2489</v>
      </c>
      <c r="J1052" s="121"/>
      <c r="K1052" s="126"/>
      <c r="L1052" s="126"/>
      <c r="M1052" s="127"/>
    </row>
    <row r="1053" spans="1:13">
      <c r="A1053" s="104" t="s">
        <v>4484</v>
      </c>
      <c r="B1053" s="105" t="s">
        <v>4485</v>
      </c>
      <c r="C1053" s="106">
        <v>509</v>
      </c>
      <c r="D1053" s="90">
        <v>-1.6167101777022144</v>
      </c>
      <c r="E1053" s="122">
        <v>1</v>
      </c>
      <c r="F1053" s="90">
        <v>2.2290833826362544</v>
      </c>
      <c r="G1053" s="90">
        <v>1.3787773550138647</v>
      </c>
      <c r="H1053" s="107" t="s">
        <v>2484</v>
      </c>
      <c r="J1053" s="121"/>
      <c r="K1053" s="126"/>
      <c r="L1053" s="126"/>
      <c r="M1053" s="127"/>
    </row>
    <row r="1054" spans="1:13">
      <c r="A1054" s="104" t="s">
        <v>4340</v>
      </c>
      <c r="B1054" s="105" t="s">
        <v>2874</v>
      </c>
      <c r="C1054" s="106">
        <v>434</v>
      </c>
      <c r="D1054" s="90">
        <v>-4.3714394428970458</v>
      </c>
      <c r="E1054" s="122">
        <v>1</v>
      </c>
      <c r="F1054" s="90">
        <v>5.9892047604648457</v>
      </c>
      <c r="G1054" s="90">
        <v>1.3700761130744779</v>
      </c>
      <c r="H1054" s="107" t="s">
        <v>2491</v>
      </c>
      <c r="J1054" s="121"/>
      <c r="K1054" s="126"/>
      <c r="L1054" s="126"/>
      <c r="M1054" s="127"/>
    </row>
    <row r="1055" spans="1:13">
      <c r="A1055" s="104" t="s">
        <v>3305</v>
      </c>
      <c r="B1055" s="105" t="s">
        <v>2602</v>
      </c>
      <c r="C1055" s="106">
        <v>299</v>
      </c>
      <c r="D1055" s="90">
        <v>18.034336345065661</v>
      </c>
      <c r="E1055" s="122">
        <v>1</v>
      </c>
      <c r="F1055" s="90">
        <v>7.5882090887464143E-2</v>
      </c>
      <c r="G1055" s="90">
        <v>1.3684831496313705</v>
      </c>
      <c r="H1055" s="107" t="s">
        <v>2490</v>
      </c>
      <c r="J1055" s="121"/>
      <c r="K1055" s="126"/>
      <c r="L1055" s="126"/>
      <c r="M1055" s="127"/>
    </row>
    <row r="1056" spans="1:13">
      <c r="A1056" s="104" t="s">
        <v>3606</v>
      </c>
      <c r="B1056" s="105"/>
      <c r="C1056" s="106">
        <v>85</v>
      </c>
      <c r="D1056" s="90">
        <v>-1.6682678048023896</v>
      </c>
      <c r="E1056" s="122">
        <v>1</v>
      </c>
      <c r="F1056" s="90">
        <v>2.2779277374922238</v>
      </c>
      <c r="G1056" s="90">
        <v>1.3654448829707231</v>
      </c>
      <c r="H1056" s="107" t="s">
        <v>2485</v>
      </c>
      <c r="J1056" s="121"/>
      <c r="K1056" s="126"/>
      <c r="L1056" s="126"/>
      <c r="M1056" s="127"/>
    </row>
    <row r="1057" spans="1:13">
      <c r="A1057" s="104" t="s">
        <v>4097</v>
      </c>
      <c r="B1057" s="105" t="s">
        <v>2618</v>
      </c>
      <c r="C1057" s="106">
        <v>107</v>
      </c>
      <c r="D1057" s="90" t="s">
        <v>798</v>
      </c>
      <c r="E1057" s="122">
        <v>1</v>
      </c>
      <c r="F1057" s="90">
        <v>0</v>
      </c>
      <c r="G1057" s="90">
        <v>1.3394865767122426</v>
      </c>
      <c r="H1057" s="107" t="s">
        <v>2492</v>
      </c>
      <c r="J1057" s="121"/>
      <c r="K1057" s="126"/>
      <c r="L1057" s="126"/>
      <c r="M1057" s="127"/>
    </row>
    <row r="1058" spans="1:13">
      <c r="A1058" s="104" t="s">
        <v>3329</v>
      </c>
      <c r="B1058" s="105" t="s">
        <v>2614</v>
      </c>
      <c r="C1058" s="106">
        <v>146</v>
      </c>
      <c r="D1058" s="90">
        <v>2.6858619130146146</v>
      </c>
      <c r="E1058" s="122">
        <v>1</v>
      </c>
      <c r="F1058" s="90">
        <v>0.4983601248427928</v>
      </c>
      <c r="G1058" s="90">
        <v>1.3385264782804656</v>
      </c>
      <c r="H1058" s="107" t="s">
        <v>2492</v>
      </c>
      <c r="J1058" s="121"/>
      <c r="K1058" s="126"/>
      <c r="L1058" s="126"/>
      <c r="M1058" s="127"/>
    </row>
    <row r="1059" spans="1:13">
      <c r="A1059" s="104" t="s">
        <v>4478</v>
      </c>
      <c r="B1059" s="105" t="s">
        <v>4479</v>
      </c>
      <c r="C1059" s="106">
        <v>411</v>
      </c>
      <c r="D1059" s="90">
        <v>1.229771840801493</v>
      </c>
      <c r="E1059" s="122">
        <v>1</v>
      </c>
      <c r="F1059" s="90">
        <v>1.0880691226201491</v>
      </c>
      <c r="G1059" s="90">
        <v>1.3380767678438463</v>
      </c>
      <c r="H1059" s="107" t="s">
        <v>2484</v>
      </c>
      <c r="J1059" s="121"/>
      <c r="K1059" s="126"/>
      <c r="L1059" s="126"/>
      <c r="M1059" s="127"/>
    </row>
    <row r="1060" spans="1:13">
      <c r="A1060" s="104" t="s">
        <v>3907</v>
      </c>
      <c r="B1060" s="105"/>
      <c r="C1060" s="106">
        <v>65</v>
      </c>
      <c r="D1060" s="90">
        <v>-4.9606403935632652</v>
      </c>
      <c r="E1060" s="122">
        <v>1</v>
      </c>
      <c r="F1060" s="90">
        <v>6.5757985986704375</v>
      </c>
      <c r="G1060" s="90">
        <v>1.3255946968465884</v>
      </c>
      <c r="H1060" s="107" t="s">
        <v>2485</v>
      </c>
      <c r="J1060" s="121"/>
      <c r="K1060" s="126"/>
      <c r="L1060" s="126"/>
      <c r="M1060" s="127"/>
    </row>
    <row r="1061" spans="1:13">
      <c r="A1061" s="104" t="s">
        <v>3219</v>
      </c>
      <c r="B1061" s="105"/>
      <c r="C1061" s="106">
        <v>94</v>
      </c>
      <c r="D1061" s="90">
        <v>-1.5397774528810499</v>
      </c>
      <c r="E1061" s="122">
        <v>1</v>
      </c>
      <c r="F1061" s="90">
        <v>2.0254215176359742</v>
      </c>
      <c r="G1061" s="90">
        <v>1.3153988674442818</v>
      </c>
      <c r="H1061" s="107" t="s">
        <v>2485</v>
      </c>
      <c r="J1061" s="121"/>
      <c r="K1061" s="126"/>
      <c r="L1061" s="126"/>
      <c r="M1061" s="127"/>
    </row>
    <row r="1062" spans="1:13">
      <c r="A1062" s="104" t="s">
        <v>4208</v>
      </c>
      <c r="B1062" s="105" t="s">
        <v>4209</v>
      </c>
      <c r="C1062" s="106">
        <v>70</v>
      </c>
      <c r="D1062" s="90">
        <v>-11.687536447751587</v>
      </c>
      <c r="E1062" s="122">
        <v>1</v>
      </c>
      <c r="F1062" s="90">
        <v>15.371081471793113</v>
      </c>
      <c r="G1062" s="90">
        <v>1.3151686448644322</v>
      </c>
      <c r="H1062" s="107" t="s">
        <v>2491</v>
      </c>
      <c r="J1062" s="121"/>
      <c r="K1062" s="126"/>
      <c r="L1062" s="126"/>
      <c r="M1062" s="127"/>
    </row>
    <row r="1063" spans="1:13">
      <c r="A1063" s="104" t="s">
        <v>3788</v>
      </c>
      <c r="B1063" s="105" t="s">
        <v>2618</v>
      </c>
      <c r="C1063" s="106">
        <v>103</v>
      </c>
      <c r="D1063" s="90" t="s">
        <v>798</v>
      </c>
      <c r="E1063" s="122">
        <v>1</v>
      </c>
      <c r="F1063" s="90">
        <v>0</v>
      </c>
      <c r="G1063" s="90">
        <v>1.3086408035043036</v>
      </c>
      <c r="H1063" s="107" t="s">
        <v>2492</v>
      </c>
      <c r="J1063" s="121"/>
      <c r="K1063" s="126"/>
      <c r="L1063" s="126"/>
      <c r="M1063" s="127"/>
    </row>
    <row r="1064" spans="1:13">
      <c r="A1064" s="104" t="s">
        <v>3607</v>
      </c>
      <c r="B1064" s="105" t="s">
        <v>2600</v>
      </c>
      <c r="C1064" s="106">
        <v>103</v>
      </c>
      <c r="D1064" s="90">
        <v>2.970415545663895</v>
      </c>
      <c r="E1064" s="122">
        <v>1</v>
      </c>
      <c r="F1064" s="90">
        <v>0.44055815874469484</v>
      </c>
      <c r="G1064" s="90">
        <v>1.3086408035043036</v>
      </c>
      <c r="H1064" s="107" t="s">
        <v>2489</v>
      </c>
      <c r="J1064" s="121"/>
      <c r="K1064" s="126"/>
      <c r="L1064" s="126"/>
      <c r="M1064" s="127"/>
    </row>
    <row r="1065" spans="1:13">
      <c r="A1065" s="104" t="s">
        <v>3734</v>
      </c>
      <c r="B1065" s="105" t="s">
        <v>2913</v>
      </c>
      <c r="C1065" s="106">
        <v>87</v>
      </c>
      <c r="D1065" s="90" t="s">
        <v>798</v>
      </c>
      <c r="E1065" s="122">
        <v>1</v>
      </c>
      <c r="F1065" s="90">
        <v>0</v>
      </c>
      <c r="G1065" s="90">
        <v>1.3061852857684186</v>
      </c>
      <c r="H1065" s="107" t="s">
        <v>2491</v>
      </c>
      <c r="J1065" s="121"/>
      <c r="K1065" s="126"/>
      <c r="L1065" s="126"/>
      <c r="M1065" s="127"/>
    </row>
    <row r="1066" spans="1:13">
      <c r="A1066" s="104" t="s">
        <v>4108</v>
      </c>
      <c r="B1066" s="105"/>
      <c r="C1066" s="106">
        <v>142</v>
      </c>
      <c r="D1066" s="90" t="s">
        <v>798</v>
      </c>
      <c r="E1066" s="122">
        <v>1</v>
      </c>
      <c r="F1066" s="90">
        <v>0</v>
      </c>
      <c r="G1066" s="90">
        <v>1.3033067051812586</v>
      </c>
      <c r="H1066" s="107" t="s">
        <v>2485</v>
      </c>
      <c r="J1066" s="121"/>
      <c r="K1066" s="126"/>
      <c r="L1066" s="126"/>
      <c r="M1066" s="127"/>
    </row>
    <row r="1067" spans="1:13">
      <c r="A1067" s="104" t="s">
        <v>2946</v>
      </c>
      <c r="B1067" s="105"/>
      <c r="C1067" s="106">
        <v>74</v>
      </c>
      <c r="D1067" s="90">
        <v>2.2411022925037725</v>
      </c>
      <c r="E1067" s="122">
        <v>1</v>
      </c>
      <c r="F1067" s="90">
        <v>0.58118869165447307</v>
      </c>
      <c r="G1067" s="90">
        <v>1.3025033092441076</v>
      </c>
      <c r="H1067" s="107" t="s">
        <v>2485</v>
      </c>
      <c r="J1067" s="121"/>
      <c r="K1067" s="126"/>
      <c r="L1067" s="126"/>
      <c r="M1067" s="127"/>
    </row>
    <row r="1068" spans="1:13">
      <c r="A1068" s="104" t="s">
        <v>4430</v>
      </c>
      <c r="B1068" s="105" t="s">
        <v>4431</v>
      </c>
      <c r="C1068" s="106">
        <v>365</v>
      </c>
      <c r="D1068" s="90">
        <v>10.858651998089893</v>
      </c>
      <c r="E1068" s="122">
        <v>1</v>
      </c>
      <c r="F1068" s="90">
        <v>0.11751657781684781</v>
      </c>
      <c r="G1068" s="90">
        <v>1.2760716225196009</v>
      </c>
      <c r="H1068" s="107" t="s">
        <v>2484</v>
      </c>
      <c r="J1068" s="121"/>
      <c r="K1068" s="126"/>
      <c r="L1068" s="126"/>
      <c r="M1068" s="127"/>
    </row>
    <row r="1069" spans="1:13">
      <c r="A1069" s="104" t="s">
        <v>3350</v>
      </c>
      <c r="B1069" s="105" t="s">
        <v>2674</v>
      </c>
      <c r="C1069" s="106">
        <v>135</v>
      </c>
      <c r="D1069" s="90">
        <v>-1.2380940868212345</v>
      </c>
      <c r="E1069" s="122">
        <v>1</v>
      </c>
      <c r="F1069" s="90">
        <v>1.5606417098195862</v>
      </c>
      <c r="G1069" s="90">
        <v>1.2605194762107959</v>
      </c>
      <c r="H1069" s="107" t="s">
        <v>2491</v>
      </c>
      <c r="J1069" s="121"/>
      <c r="K1069" s="126"/>
      <c r="L1069" s="126"/>
      <c r="M1069" s="127"/>
    </row>
    <row r="1070" spans="1:13">
      <c r="A1070" s="104" t="s">
        <v>3536</v>
      </c>
      <c r="B1070" s="105" t="s">
        <v>2637</v>
      </c>
      <c r="C1070" s="106">
        <v>77</v>
      </c>
      <c r="D1070" s="90">
        <v>3.2444059931574185</v>
      </c>
      <c r="E1070" s="122">
        <v>1</v>
      </c>
      <c r="F1070" s="90">
        <v>0.38581990962468016</v>
      </c>
      <c r="G1070" s="90">
        <v>1.251756427065766</v>
      </c>
      <c r="H1070" s="107" t="s">
        <v>2491</v>
      </c>
      <c r="J1070" s="121"/>
      <c r="K1070" s="126"/>
      <c r="L1070" s="126"/>
      <c r="M1070" s="127"/>
    </row>
    <row r="1071" spans="1:13">
      <c r="A1071" s="104" t="s">
        <v>3626</v>
      </c>
      <c r="B1071" s="105" t="s">
        <v>2600</v>
      </c>
      <c r="C1071" s="106">
        <v>93</v>
      </c>
      <c r="D1071" s="90" t="s">
        <v>798</v>
      </c>
      <c r="E1071" s="122">
        <v>1</v>
      </c>
      <c r="F1071" s="90">
        <v>0</v>
      </c>
      <c r="G1071" s="90">
        <v>1.2479872586291554</v>
      </c>
      <c r="H1071" s="107" t="s">
        <v>2489</v>
      </c>
      <c r="J1071" s="121"/>
      <c r="K1071" s="126"/>
      <c r="L1071" s="126"/>
      <c r="M1071" s="127"/>
    </row>
    <row r="1072" spans="1:13">
      <c r="A1072" s="104" t="s">
        <v>3873</v>
      </c>
      <c r="B1072" s="105" t="s">
        <v>2618</v>
      </c>
      <c r="C1072" s="106">
        <v>107</v>
      </c>
      <c r="D1072" s="90" t="s">
        <v>798</v>
      </c>
      <c r="E1072" s="122">
        <v>1</v>
      </c>
      <c r="F1072" s="90">
        <v>0</v>
      </c>
      <c r="G1072" s="90">
        <v>1.2377534208363661</v>
      </c>
      <c r="H1072" s="107" t="s">
        <v>2492</v>
      </c>
      <c r="J1072" s="121"/>
      <c r="K1072" s="126"/>
      <c r="L1072" s="126"/>
      <c r="M1072" s="127"/>
    </row>
    <row r="1073" spans="1:13">
      <c r="A1073" s="104" t="s">
        <v>4232</v>
      </c>
      <c r="B1073" s="105"/>
      <c r="C1073" s="106">
        <v>95</v>
      </c>
      <c r="D1073" s="90" t="s">
        <v>798</v>
      </c>
      <c r="E1073" s="122">
        <v>1</v>
      </c>
      <c r="F1073" s="90">
        <v>0</v>
      </c>
      <c r="G1073" s="90">
        <v>1.2217138426580154</v>
      </c>
      <c r="H1073" s="107" t="s">
        <v>2485</v>
      </c>
      <c r="J1073" s="121"/>
      <c r="K1073" s="126"/>
      <c r="L1073" s="126"/>
      <c r="M1073" s="127"/>
    </row>
    <row r="1074" spans="1:13">
      <c r="A1074" s="104" t="s">
        <v>3278</v>
      </c>
      <c r="B1074" s="105"/>
      <c r="C1074" s="106">
        <v>82</v>
      </c>
      <c r="D1074" s="90">
        <v>-1.5116634917717782</v>
      </c>
      <c r="E1074" s="122">
        <v>1</v>
      </c>
      <c r="F1074" s="90">
        <v>1.8318963311596084</v>
      </c>
      <c r="G1074" s="90">
        <v>1.2118413530067424</v>
      </c>
      <c r="H1074" s="107" t="s">
        <v>2485</v>
      </c>
      <c r="J1074" s="121"/>
      <c r="K1074" s="126"/>
      <c r="L1074" s="126"/>
      <c r="M1074" s="127"/>
    </row>
    <row r="1075" spans="1:13">
      <c r="A1075" s="104" t="s">
        <v>2868</v>
      </c>
      <c r="B1075" s="105" t="s">
        <v>2869</v>
      </c>
      <c r="C1075" s="106">
        <v>111</v>
      </c>
      <c r="D1075" s="90" t="s">
        <v>798</v>
      </c>
      <c r="E1075" s="122">
        <v>1</v>
      </c>
      <c r="F1075" s="90">
        <v>0</v>
      </c>
      <c r="G1075" s="90">
        <v>1.2034001164478425</v>
      </c>
      <c r="H1075" s="107" t="s">
        <v>2491</v>
      </c>
      <c r="J1075" s="121"/>
      <c r="K1075" s="126"/>
      <c r="L1075" s="126"/>
      <c r="M1075" s="127"/>
    </row>
    <row r="1076" spans="1:13">
      <c r="A1076" s="104" t="s">
        <v>4356</v>
      </c>
      <c r="B1076" s="105" t="s">
        <v>2618</v>
      </c>
      <c r="C1076" s="106">
        <v>108</v>
      </c>
      <c r="D1076" s="90">
        <v>-1.6141564155474046</v>
      </c>
      <c r="E1076" s="122">
        <v>1</v>
      </c>
      <c r="F1076" s="90">
        <v>1.9420869148427256</v>
      </c>
      <c r="G1076" s="90">
        <v>1.2031590595166148</v>
      </c>
      <c r="H1076" s="107" t="s">
        <v>2492</v>
      </c>
      <c r="J1076" s="121"/>
      <c r="K1076" s="126"/>
      <c r="L1076" s="126"/>
      <c r="M1076" s="127"/>
    </row>
    <row r="1077" spans="1:13">
      <c r="A1077" s="104" t="s">
        <v>3486</v>
      </c>
      <c r="B1077" s="105" t="s">
        <v>2618</v>
      </c>
      <c r="C1077" s="106">
        <v>107</v>
      </c>
      <c r="D1077" s="90">
        <v>5.1990246474895248</v>
      </c>
      <c r="E1077" s="122">
        <v>1</v>
      </c>
      <c r="F1077" s="90">
        <v>0.23091721943368948</v>
      </c>
      <c r="G1077" s="90">
        <v>1.2005443153654987</v>
      </c>
      <c r="H1077" s="107" t="s">
        <v>2492</v>
      </c>
      <c r="J1077" s="121"/>
      <c r="K1077" s="126"/>
      <c r="L1077" s="126"/>
      <c r="M1077" s="127"/>
    </row>
    <row r="1078" spans="1:13">
      <c r="A1078" s="104" t="s">
        <v>2897</v>
      </c>
      <c r="B1078" s="105" t="s">
        <v>2604</v>
      </c>
      <c r="C1078" s="106">
        <v>97</v>
      </c>
      <c r="D1078" s="90" t="s">
        <v>798</v>
      </c>
      <c r="E1078" s="122">
        <v>1</v>
      </c>
      <c r="F1078" s="90">
        <v>0</v>
      </c>
      <c r="G1078" s="90">
        <v>1.1965238665207367</v>
      </c>
      <c r="H1078" s="107" t="s">
        <v>2490</v>
      </c>
      <c r="J1078" s="121"/>
      <c r="K1078" s="126"/>
      <c r="L1078" s="126"/>
      <c r="M1078" s="127"/>
    </row>
    <row r="1079" spans="1:13">
      <c r="A1079" s="104" t="s">
        <v>3358</v>
      </c>
      <c r="B1079" s="105"/>
      <c r="C1079" s="106">
        <v>97</v>
      </c>
      <c r="D1079" s="90" t="s">
        <v>798</v>
      </c>
      <c r="E1079" s="122">
        <v>1</v>
      </c>
      <c r="F1079" s="90">
        <v>0</v>
      </c>
      <c r="G1079" s="90">
        <v>1.1965238665207367</v>
      </c>
      <c r="H1079" s="107" t="s">
        <v>2485</v>
      </c>
      <c r="J1079" s="121"/>
      <c r="K1079" s="126"/>
      <c r="L1079" s="126"/>
      <c r="M1079" s="127"/>
    </row>
    <row r="1080" spans="1:13">
      <c r="A1080" s="104" t="s">
        <v>3973</v>
      </c>
      <c r="B1080" s="105"/>
      <c r="C1080" s="106">
        <v>93</v>
      </c>
      <c r="D1080" s="90">
        <v>-1.2569461577190011</v>
      </c>
      <c r="E1080" s="122">
        <v>1</v>
      </c>
      <c r="F1080" s="90">
        <v>1.500459398655005</v>
      </c>
      <c r="G1080" s="90">
        <v>1.1937340270627907</v>
      </c>
      <c r="H1080" s="107" t="s">
        <v>2485</v>
      </c>
      <c r="J1080" s="121"/>
      <c r="K1080" s="126"/>
      <c r="L1080" s="126"/>
      <c r="M1080" s="127"/>
    </row>
    <row r="1081" spans="1:13">
      <c r="A1081" s="104" t="s">
        <v>4399</v>
      </c>
      <c r="B1081" s="105"/>
      <c r="C1081" s="106">
        <v>98</v>
      </c>
      <c r="D1081" s="90">
        <v>1.0516249684459811</v>
      </c>
      <c r="E1081" s="122">
        <v>1</v>
      </c>
      <c r="F1081" s="90">
        <v>1.128669964948829</v>
      </c>
      <c r="G1081" s="90">
        <v>1.1869375162752389</v>
      </c>
      <c r="H1081" s="107" t="s">
        <v>2485</v>
      </c>
      <c r="J1081" s="121"/>
      <c r="K1081" s="126"/>
      <c r="L1081" s="126"/>
      <c r="M1081" s="127"/>
    </row>
    <row r="1082" spans="1:13">
      <c r="A1082" s="104" t="s">
        <v>4393</v>
      </c>
      <c r="B1082" s="105" t="s">
        <v>2600</v>
      </c>
      <c r="C1082" s="106">
        <v>98</v>
      </c>
      <c r="D1082" s="90" t="s">
        <v>798</v>
      </c>
      <c r="E1082" s="122">
        <v>1</v>
      </c>
      <c r="F1082" s="90">
        <v>0</v>
      </c>
      <c r="G1082" s="90">
        <v>1.1843144393113414</v>
      </c>
      <c r="H1082" s="107" t="s">
        <v>2489</v>
      </c>
      <c r="J1082" s="121"/>
      <c r="K1082" s="126"/>
      <c r="L1082" s="126"/>
      <c r="M1082" s="127"/>
    </row>
    <row r="1083" spans="1:13">
      <c r="A1083" s="104" t="s">
        <v>3871</v>
      </c>
      <c r="B1083" s="105" t="s">
        <v>2871</v>
      </c>
      <c r="C1083" s="106">
        <v>116</v>
      </c>
      <c r="D1083" s="90">
        <v>-8.3824909021112628</v>
      </c>
      <c r="E1083" s="122">
        <v>1</v>
      </c>
      <c r="F1083" s="90">
        <v>9.7862229797512619</v>
      </c>
      <c r="G1083" s="90">
        <v>1.1674600180343109</v>
      </c>
      <c r="H1083" s="107" t="s">
        <v>2492</v>
      </c>
      <c r="J1083" s="121"/>
      <c r="K1083" s="126"/>
      <c r="L1083" s="126"/>
      <c r="M1083" s="127"/>
    </row>
    <row r="1084" spans="1:13">
      <c r="A1084" s="104" t="s">
        <v>3461</v>
      </c>
      <c r="B1084" s="105" t="s">
        <v>3462</v>
      </c>
      <c r="C1084" s="106">
        <v>131</v>
      </c>
      <c r="D1084" s="90">
        <v>1.6718162065365223</v>
      </c>
      <c r="E1084" s="122">
        <v>1</v>
      </c>
      <c r="F1084" s="90">
        <v>0.69278611222448194</v>
      </c>
      <c r="G1084" s="90">
        <v>1.1582110500803189</v>
      </c>
      <c r="H1084" s="107" t="s">
        <v>2491</v>
      </c>
      <c r="J1084" s="121"/>
      <c r="K1084" s="126"/>
      <c r="L1084" s="126"/>
      <c r="M1084" s="127"/>
    </row>
    <row r="1085" spans="1:13">
      <c r="A1085" s="104" t="s">
        <v>3664</v>
      </c>
      <c r="B1085" s="105"/>
      <c r="C1085" s="106">
        <v>82</v>
      </c>
      <c r="D1085" s="90">
        <v>2.2067944491212539</v>
      </c>
      <c r="E1085" s="122">
        <v>1</v>
      </c>
      <c r="F1085" s="90">
        <v>0.5230920841847494</v>
      </c>
      <c r="G1085" s="90">
        <v>1.1543567077581727</v>
      </c>
      <c r="H1085" s="107" t="s">
        <v>2485</v>
      </c>
      <c r="J1085" s="121"/>
      <c r="K1085" s="126"/>
      <c r="L1085" s="126"/>
      <c r="M1085" s="127"/>
    </row>
    <row r="1086" spans="1:13">
      <c r="A1086" s="104" t="s">
        <v>3367</v>
      </c>
      <c r="B1086" s="105" t="s">
        <v>2614</v>
      </c>
      <c r="C1086" s="106">
        <v>158</v>
      </c>
      <c r="D1086" s="90">
        <v>-1.1904739686366888</v>
      </c>
      <c r="E1086" s="122">
        <v>1</v>
      </c>
      <c r="F1086" s="90">
        <v>1.3693364006833864</v>
      </c>
      <c r="G1086" s="90">
        <v>1.1502447233277413</v>
      </c>
      <c r="H1086" s="107" t="s">
        <v>2492</v>
      </c>
      <c r="J1086" s="121"/>
      <c r="K1086" s="126"/>
      <c r="L1086" s="126"/>
      <c r="M1086" s="127"/>
    </row>
    <row r="1087" spans="1:13">
      <c r="A1087" s="104" t="s">
        <v>2905</v>
      </c>
      <c r="B1087" s="105" t="s">
        <v>2906</v>
      </c>
      <c r="C1087" s="106">
        <v>84</v>
      </c>
      <c r="D1087" s="90" t="s">
        <v>798</v>
      </c>
      <c r="E1087" s="122">
        <v>1</v>
      </c>
      <c r="F1087" s="90">
        <v>0</v>
      </c>
      <c r="G1087" s="90">
        <v>1.147443391476952</v>
      </c>
      <c r="H1087" s="107" t="s">
        <v>2485</v>
      </c>
      <c r="J1087" s="121"/>
      <c r="K1087" s="126"/>
      <c r="L1087" s="126"/>
      <c r="M1087" s="127"/>
    </row>
    <row r="1088" spans="1:13">
      <c r="A1088" s="104" t="s">
        <v>4133</v>
      </c>
      <c r="B1088" s="105"/>
      <c r="C1088" s="106">
        <v>103</v>
      </c>
      <c r="D1088" s="90">
        <v>1.2126309266971875</v>
      </c>
      <c r="E1088" s="122">
        <v>1</v>
      </c>
      <c r="F1088" s="90">
        <v>0.94586639517413751</v>
      </c>
      <c r="G1088" s="90">
        <v>1.1469868433117425</v>
      </c>
      <c r="H1088" s="107" t="s">
        <v>2485</v>
      </c>
      <c r="J1088" s="121"/>
      <c r="K1088" s="126"/>
      <c r="L1088" s="126"/>
      <c r="M1088" s="127"/>
    </row>
    <row r="1089" spans="1:13">
      <c r="A1089" s="104" t="s">
        <v>3377</v>
      </c>
      <c r="B1089" s="105" t="s">
        <v>3378</v>
      </c>
      <c r="C1089" s="106">
        <v>126</v>
      </c>
      <c r="D1089" s="90">
        <v>-1.2175048861115896</v>
      </c>
      <c r="E1089" s="122">
        <v>1</v>
      </c>
      <c r="F1089" s="90">
        <v>1.3849124235476231</v>
      </c>
      <c r="G1089" s="90">
        <v>1.1375005056207141</v>
      </c>
      <c r="H1089" s="107" t="s">
        <v>2492</v>
      </c>
      <c r="J1089" s="121"/>
      <c r="K1089" s="126"/>
      <c r="L1089" s="126"/>
      <c r="M1089" s="127"/>
    </row>
    <row r="1090" spans="1:13">
      <c r="A1090" s="104" t="s">
        <v>2847</v>
      </c>
      <c r="B1090" s="105"/>
      <c r="C1090" s="106">
        <v>142</v>
      </c>
      <c r="D1090" s="90">
        <v>6.4970894122413885</v>
      </c>
      <c r="E1090" s="122">
        <v>1</v>
      </c>
      <c r="F1090" s="90">
        <v>0.17400100337608995</v>
      </c>
      <c r="G1090" s="90">
        <v>1.1305000767541722</v>
      </c>
      <c r="H1090" s="107" t="s">
        <v>2485</v>
      </c>
      <c r="J1090" s="121"/>
      <c r="K1090" s="126"/>
      <c r="L1090" s="126"/>
      <c r="M1090" s="127"/>
    </row>
    <row r="1091" spans="1:13">
      <c r="A1091" s="104" t="s">
        <v>4241</v>
      </c>
      <c r="B1091" s="105" t="s">
        <v>2600</v>
      </c>
      <c r="C1091" s="106">
        <v>116</v>
      </c>
      <c r="D1091" s="90" t="s">
        <v>798</v>
      </c>
      <c r="E1091" s="122">
        <v>1</v>
      </c>
      <c r="F1091" s="90">
        <v>0</v>
      </c>
      <c r="G1091" s="90">
        <v>1.1201825726533998</v>
      </c>
      <c r="H1091" s="107" t="s">
        <v>2489</v>
      </c>
      <c r="J1091" s="121"/>
      <c r="K1091" s="126"/>
      <c r="L1091" s="126"/>
      <c r="M1091" s="127"/>
    </row>
    <row r="1092" spans="1:13">
      <c r="A1092" s="104" t="s">
        <v>2956</v>
      </c>
      <c r="B1092" s="105"/>
      <c r="C1092" s="106">
        <v>82</v>
      </c>
      <c r="D1092" s="90" t="s">
        <v>798</v>
      </c>
      <c r="E1092" s="122">
        <v>1</v>
      </c>
      <c r="F1092" s="90">
        <v>0</v>
      </c>
      <c r="G1092" s="90">
        <v>1.1173767309122111</v>
      </c>
      <c r="H1092" s="107" t="s">
        <v>2485</v>
      </c>
      <c r="J1092" s="121"/>
      <c r="K1092" s="126"/>
      <c r="L1092" s="126"/>
      <c r="M1092" s="127"/>
    </row>
    <row r="1093" spans="1:13">
      <c r="A1093" s="104" t="s">
        <v>4003</v>
      </c>
      <c r="B1093" s="105"/>
      <c r="C1093" s="106">
        <v>82</v>
      </c>
      <c r="D1093" s="90">
        <v>-2.6236840097754794</v>
      </c>
      <c r="E1093" s="122">
        <v>1</v>
      </c>
      <c r="F1093" s="90">
        <v>2.9316434617895668</v>
      </c>
      <c r="G1093" s="90">
        <v>1.1173767309122111</v>
      </c>
      <c r="H1093" s="107" t="s">
        <v>2485</v>
      </c>
      <c r="J1093" s="121"/>
      <c r="K1093" s="126"/>
      <c r="L1093" s="126"/>
      <c r="M1093" s="127"/>
    </row>
    <row r="1094" spans="1:13">
      <c r="A1094" s="104" t="s">
        <v>3391</v>
      </c>
      <c r="B1094" s="105" t="s">
        <v>2733</v>
      </c>
      <c r="C1094" s="106">
        <v>104</v>
      </c>
      <c r="D1094" s="90" t="s">
        <v>798</v>
      </c>
      <c r="E1094" s="122">
        <v>1</v>
      </c>
      <c r="F1094" s="90">
        <v>0</v>
      </c>
      <c r="G1094" s="90">
        <v>1.1159886062741486</v>
      </c>
      <c r="H1094" s="107" t="s">
        <v>2491</v>
      </c>
      <c r="J1094" s="121"/>
      <c r="K1094" s="126"/>
      <c r="L1094" s="126"/>
      <c r="M1094" s="127"/>
    </row>
    <row r="1095" spans="1:13">
      <c r="A1095" s="104" t="s">
        <v>2990</v>
      </c>
      <c r="B1095" s="105" t="s">
        <v>2618</v>
      </c>
      <c r="C1095" s="106">
        <v>104</v>
      </c>
      <c r="D1095" s="90">
        <v>2.705833688485547</v>
      </c>
      <c r="E1095" s="122">
        <v>1</v>
      </c>
      <c r="F1095" s="90">
        <v>0.41243798945336013</v>
      </c>
      <c r="G1095" s="90">
        <v>1.1159886062741486</v>
      </c>
      <c r="H1095" s="107" t="s">
        <v>2492</v>
      </c>
      <c r="J1095" s="121"/>
      <c r="K1095" s="126"/>
      <c r="L1095" s="126"/>
      <c r="M1095" s="127"/>
    </row>
    <row r="1096" spans="1:13">
      <c r="A1096" s="104" t="s">
        <v>3862</v>
      </c>
      <c r="B1096" s="105"/>
      <c r="C1096" s="106">
        <v>104</v>
      </c>
      <c r="D1096" s="90">
        <v>-1.3618475911437637</v>
      </c>
      <c r="E1096" s="122">
        <v>1</v>
      </c>
      <c r="F1096" s="90">
        <v>1.5198063951983356</v>
      </c>
      <c r="G1096" s="90">
        <v>1.1159886062741486</v>
      </c>
      <c r="H1096" s="107" t="s">
        <v>2485</v>
      </c>
      <c r="J1096" s="121"/>
      <c r="K1096" s="126"/>
      <c r="L1096" s="126"/>
      <c r="M1096" s="127"/>
    </row>
    <row r="1097" spans="1:13">
      <c r="A1097" s="104" t="s">
        <v>2746</v>
      </c>
      <c r="B1097" s="105" t="s">
        <v>2733</v>
      </c>
      <c r="C1097" s="106">
        <v>104</v>
      </c>
      <c r="D1097" s="90" t="s">
        <v>798</v>
      </c>
      <c r="E1097" s="122">
        <v>1</v>
      </c>
      <c r="F1097" s="90">
        <v>0</v>
      </c>
      <c r="G1097" s="90">
        <v>1.1159886062741486</v>
      </c>
      <c r="H1097" s="107" t="s">
        <v>2491</v>
      </c>
      <c r="J1097" s="121"/>
      <c r="K1097" s="126"/>
      <c r="L1097" s="126"/>
      <c r="M1097" s="127"/>
    </row>
    <row r="1098" spans="1:13">
      <c r="A1098" s="104" t="s">
        <v>3535</v>
      </c>
      <c r="B1098" s="105" t="s">
        <v>3378</v>
      </c>
      <c r="C1098" s="106">
        <v>123</v>
      </c>
      <c r="D1098" s="90" t="s">
        <v>798</v>
      </c>
      <c r="E1098" s="122">
        <v>1</v>
      </c>
      <c r="F1098" s="90">
        <v>0</v>
      </c>
      <c r="G1098" s="90">
        <v>1.1099024195840415</v>
      </c>
      <c r="H1098" s="107" t="s">
        <v>2492</v>
      </c>
      <c r="J1098" s="121"/>
      <c r="K1098" s="126"/>
      <c r="L1098" s="126"/>
      <c r="M1098" s="127"/>
    </row>
    <row r="1099" spans="1:13">
      <c r="A1099" s="104" t="s">
        <v>3248</v>
      </c>
      <c r="B1099" s="105" t="s">
        <v>2602</v>
      </c>
      <c r="C1099" s="106">
        <v>335</v>
      </c>
      <c r="D1099" s="90">
        <v>3.8425911160300634</v>
      </c>
      <c r="E1099" s="122">
        <v>1</v>
      </c>
      <c r="F1099" s="90">
        <v>0.28807542341673453</v>
      </c>
      <c r="G1099" s="90">
        <v>1.1069560627677431</v>
      </c>
      <c r="H1099" s="107" t="s">
        <v>2490</v>
      </c>
      <c r="J1099" s="121"/>
      <c r="K1099" s="126"/>
      <c r="L1099" s="126"/>
      <c r="M1099" s="127"/>
    </row>
    <row r="1100" spans="1:13">
      <c r="A1100" s="104" t="s">
        <v>3649</v>
      </c>
      <c r="B1100" s="105" t="s">
        <v>2913</v>
      </c>
      <c r="C1100" s="106">
        <v>105</v>
      </c>
      <c r="D1100" s="90" t="s">
        <v>798</v>
      </c>
      <c r="E1100" s="122">
        <v>1</v>
      </c>
      <c r="F1100" s="90">
        <v>0</v>
      </c>
      <c r="G1100" s="90">
        <v>1.105360143357252</v>
      </c>
      <c r="H1100" s="107" t="s">
        <v>2491</v>
      </c>
      <c r="J1100" s="121"/>
      <c r="K1100" s="126"/>
      <c r="L1100" s="126"/>
      <c r="M1100" s="127"/>
    </row>
    <row r="1101" spans="1:13">
      <c r="A1101" s="104" t="s">
        <v>3394</v>
      </c>
      <c r="B1101" s="105" t="s">
        <v>2618</v>
      </c>
      <c r="C1101" s="106">
        <v>106</v>
      </c>
      <c r="D1101" s="90" t="s">
        <v>798</v>
      </c>
      <c r="E1101" s="122">
        <v>1</v>
      </c>
      <c r="F1101" s="90">
        <v>0</v>
      </c>
      <c r="G1101" s="90">
        <v>1.0949322174765233</v>
      </c>
      <c r="H1101" s="107" t="s">
        <v>2492</v>
      </c>
      <c r="J1101" s="121"/>
      <c r="K1101" s="126"/>
      <c r="L1101" s="126"/>
      <c r="M1101" s="127"/>
    </row>
    <row r="1102" spans="1:13">
      <c r="A1102" s="104" t="s">
        <v>3574</v>
      </c>
      <c r="B1102" s="105" t="s">
        <v>2602</v>
      </c>
      <c r="C1102" s="106">
        <v>320</v>
      </c>
      <c r="D1102" s="90">
        <v>1.4823465016968695</v>
      </c>
      <c r="E1102" s="122">
        <v>1</v>
      </c>
      <c r="F1102" s="90">
        <v>0.73403140889916052</v>
      </c>
      <c r="G1102" s="90">
        <v>1.088088891117295</v>
      </c>
      <c r="H1102" s="107" t="s">
        <v>2490</v>
      </c>
      <c r="J1102" s="121"/>
      <c r="K1102" s="126"/>
      <c r="L1102" s="126"/>
      <c r="M1102" s="127"/>
    </row>
    <row r="1103" spans="1:13">
      <c r="A1103" s="104" t="s">
        <v>4354</v>
      </c>
      <c r="B1103" s="105" t="s">
        <v>2618</v>
      </c>
      <c r="C1103" s="106">
        <v>107</v>
      </c>
      <c r="D1103" s="90" t="s">
        <v>798</v>
      </c>
      <c r="E1103" s="122">
        <v>1</v>
      </c>
      <c r="F1103" s="90">
        <v>0</v>
      </c>
      <c r="G1103" s="90">
        <v>1.0846992060982379</v>
      </c>
      <c r="H1103" s="107" t="s">
        <v>2492</v>
      </c>
      <c r="J1103" s="121"/>
      <c r="K1103" s="126"/>
      <c r="L1103" s="126"/>
      <c r="M1103" s="127"/>
    </row>
    <row r="1104" spans="1:13">
      <c r="A1104" s="104" t="s">
        <v>4458</v>
      </c>
      <c r="B1104" s="105" t="s">
        <v>4459</v>
      </c>
      <c r="C1104" s="106">
        <v>431</v>
      </c>
      <c r="D1104" s="90">
        <v>-1.923751446655853</v>
      </c>
      <c r="E1104" s="122">
        <v>1</v>
      </c>
      <c r="F1104" s="90">
        <v>2.0782582085923846</v>
      </c>
      <c r="G1104" s="90">
        <v>1.0803153454179946</v>
      </c>
      <c r="H1104" s="107" t="s">
        <v>2484</v>
      </c>
      <c r="J1104" s="121"/>
      <c r="K1104" s="126"/>
      <c r="L1104" s="126"/>
      <c r="M1104" s="127"/>
    </row>
    <row r="1105" spans="1:13">
      <c r="A1105" s="104" t="s">
        <v>4244</v>
      </c>
      <c r="B1105" s="105"/>
      <c r="C1105" s="106">
        <v>117</v>
      </c>
      <c r="D1105" s="90">
        <v>1.2053678496693474</v>
      </c>
      <c r="E1105" s="122">
        <v>1</v>
      </c>
      <c r="F1105" s="90">
        <v>0.88482610863550981</v>
      </c>
      <c r="G1105" s="90">
        <v>1.0665409438972808</v>
      </c>
      <c r="H1105" s="107" t="s">
        <v>2485</v>
      </c>
      <c r="J1105" s="121"/>
      <c r="K1105" s="126"/>
      <c r="L1105" s="126"/>
      <c r="M1105" s="127"/>
    </row>
    <row r="1106" spans="1:13">
      <c r="A1106" s="104" t="s">
        <v>4382</v>
      </c>
      <c r="B1106" s="105" t="s">
        <v>4383</v>
      </c>
      <c r="C1106" s="106">
        <v>69</v>
      </c>
      <c r="D1106" s="90" t="s">
        <v>798</v>
      </c>
      <c r="E1106" s="122">
        <v>1</v>
      </c>
      <c r="F1106" s="90">
        <v>0</v>
      </c>
      <c r="G1106" s="90">
        <v>1.0622195829848353</v>
      </c>
      <c r="H1106" s="107" t="s">
        <v>2485</v>
      </c>
      <c r="J1106" s="121"/>
      <c r="K1106" s="126"/>
      <c r="L1106" s="126"/>
      <c r="M1106" s="127"/>
    </row>
    <row r="1107" spans="1:13">
      <c r="A1107" s="104" t="s">
        <v>3669</v>
      </c>
      <c r="B1107" s="105" t="s">
        <v>2618</v>
      </c>
      <c r="C1107" s="106">
        <v>106</v>
      </c>
      <c r="D1107" s="90" t="s">
        <v>798</v>
      </c>
      <c r="E1107" s="122">
        <v>1</v>
      </c>
      <c r="F1107" s="90">
        <v>0</v>
      </c>
      <c r="G1107" s="90">
        <v>1.0527631588278175</v>
      </c>
      <c r="H1107" s="107" t="s">
        <v>2492</v>
      </c>
      <c r="J1107" s="121"/>
      <c r="K1107" s="126"/>
      <c r="L1107" s="126"/>
      <c r="M1107" s="127"/>
    </row>
    <row r="1108" spans="1:13">
      <c r="A1108" s="104" t="s">
        <v>3407</v>
      </c>
      <c r="B1108" s="105" t="s">
        <v>2618</v>
      </c>
      <c r="C1108" s="106">
        <v>94</v>
      </c>
      <c r="D1108" s="90" t="s">
        <v>798</v>
      </c>
      <c r="E1108" s="122">
        <v>1</v>
      </c>
      <c r="F1108" s="90">
        <v>0</v>
      </c>
      <c r="G1108" s="90">
        <v>1.0374791678753545</v>
      </c>
      <c r="H1108" s="107" t="s">
        <v>2492</v>
      </c>
      <c r="J1108" s="121"/>
      <c r="K1108" s="126"/>
      <c r="L1108" s="126"/>
      <c r="M1108" s="127"/>
    </row>
    <row r="1109" spans="1:13">
      <c r="A1109" s="104" t="s">
        <v>3782</v>
      </c>
      <c r="B1109" s="105" t="s">
        <v>2600</v>
      </c>
      <c r="C1109" s="106">
        <v>108</v>
      </c>
      <c r="D1109" s="90" t="s">
        <v>798</v>
      </c>
      <c r="E1109" s="122">
        <v>1</v>
      </c>
      <c r="F1109" s="90">
        <v>0</v>
      </c>
      <c r="G1109" s="90">
        <v>1.0332675447754505</v>
      </c>
      <c r="H1109" s="107" t="s">
        <v>2489</v>
      </c>
      <c r="J1109" s="121"/>
      <c r="K1109" s="126"/>
      <c r="L1109" s="126"/>
      <c r="M1109" s="127"/>
    </row>
    <row r="1110" spans="1:13">
      <c r="A1110" s="104" t="s">
        <v>3713</v>
      </c>
      <c r="B1110" s="105" t="s">
        <v>2618</v>
      </c>
      <c r="C1110" s="106">
        <v>100</v>
      </c>
      <c r="D1110" s="90" t="s">
        <v>798</v>
      </c>
      <c r="E1110" s="122">
        <v>1</v>
      </c>
      <c r="F1110" s="90">
        <v>0</v>
      </c>
      <c r="G1110" s="90">
        <v>1.029842784200564</v>
      </c>
      <c r="H1110" s="107" t="s">
        <v>2492</v>
      </c>
      <c r="J1110" s="121"/>
      <c r="K1110" s="126"/>
      <c r="L1110" s="126"/>
      <c r="M1110" s="127"/>
    </row>
    <row r="1111" spans="1:13">
      <c r="A1111" s="104" t="s">
        <v>4542</v>
      </c>
      <c r="B1111" s="105" t="s">
        <v>4543</v>
      </c>
      <c r="C1111" s="106">
        <v>216</v>
      </c>
      <c r="D1111" s="90">
        <v>4.4856117509288689</v>
      </c>
      <c r="E1111" s="122">
        <v>1</v>
      </c>
      <c r="F1111" s="90">
        <v>0.22877909703152571</v>
      </c>
      <c r="G1111" s="90">
        <v>1.0262142060115076</v>
      </c>
      <c r="H1111" s="107" t="s">
        <v>2493</v>
      </c>
      <c r="J1111" s="121"/>
      <c r="K1111" s="126"/>
      <c r="L1111" s="126"/>
      <c r="M1111" s="127"/>
    </row>
    <row r="1112" spans="1:13">
      <c r="A1112" s="104" t="s">
        <v>4345</v>
      </c>
      <c r="B1112" s="105" t="s">
        <v>2694</v>
      </c>
      <c r="C1112" s="106">
        <v>80</v>
      </c>
      <c r="D1112" s="90" t="s">
        <v>798</v>
      </c>
      <c r="E1112" s="122">
        <v>1</v>
      </c>
      <c r="F1112" s="90">
        <v>0</v>
      </c>
      <c r="G1112" s="90">
        <v>1.0260659214460288</v>
      </c>
      <c r="H1112" s="107" t="s">
        <v>2491</v>
      </c>
      <c r="J1112" s="121"/>
      <c r="K1112" s="126"/>
      <c r="L1112" s="126"/>
      <c r="M1112" s="127"/>
    </row>
    <row r="1113" spans="1:13">
      <c r="A1113" s="104" t="s">
        <v>3556</v>
      </c>
      <c r="B1113" s="105" t="s">
        <v>3557</v>
      </c>
      <c r="C1113" s="106">
        <v>82</v>
      </c>
      <c r="D1113" s="90" t="s">
        <v>798</v>
      </c>
      <c r="E1113" s="122">
        <v>1</v>
      </c>
      <c r="F1113" s="90">
        <v>0</v>
      </c>
      <c r="G1113" s="90">
        <v>1.0232960470431618</v>
      </c>
      <c r="H1113" s="107" t="s">
        <v>2485</v>
      </c>
      <c r="J1113" s="121"/>
      <c r="K1113" s="126"/>
      <c r="L1113" s="126"/>
      <c r="M1113" s="127"/>
    </row>
    <row r="1114" spans="1:13">
      <c r="A1114" s="104" t="s">
        <v>3469</v>
      </c>
      <c r="B1114" s="105"/>
      <c r="C1114" s="106">
        <v>95</v>
      </c>
      <c r="D1114" s="90">
        <v>3.2444059931574185</v>
      </c>
      <c r="E1114" s="122">
        <v>1</v>
      </c>
      <c r="F1114" s="90">
        <v>0.31271718990631969</v>
      </c>
      <c r="G1114" s="90">
        <v>1.0145815250954102</v>
      </c>
      <c r="H1114" s="107" t="s">
        <v>2485</v>
      </c>
      <c r="J1114" s="121"/>
      <c r="K1114" s="126"/>
      <c r="L1114" s="126"/>
      <c r="M1114" s="127"/>
    </row>
    <row r="1115" spans="1:13">
      <c r="A1115" s="104" t="s">
        <v>2931</v>
      </c>
      <c r="B1115" s="105" t="s">
        <v>2602</v>
      </c>
      <c r="C1115" s="106">
        <v>300</v>
      </c>
      <c r="D1115" s="90">
        <v>6.6358801483501146</v>
      </c>
      <c r="E1115" s="122">
        <v>1</v>
      </c>
      <c r="F1115" s="90">
        <v>0.15125830116901187</v>
      </c>
      <c r="G1115" s="90">
        <v>1.0037319580006088</v>
      </c>
      <c r="H1115" s="107" t="s">
        <v>2490</v>
      </c>
      <c r="J1115" s="121"/>
      <c r="K1115" s="126"/>
      <c r="L1115" s="126"/>
      <c r="M1115" s="127"/>
    </row>
    <row r="1116" spans="1:13">
      <c r="A1116" s="104" t="s">
        <v>3540</v>
      </c>
      <c r="B1116" s="105" t="s">
        <v>2683</v>
      </c>
      <c r="C1116" s="106">
        <v>86</v>
      </c>
      <c r="D1116" s="90" t="s">
        <v>798</v>
      </c>
      <c r="E1116" s="122">
        <v>1</v>
      </c>
      <c r="F1116" s="90">
        <v>0</v>
      </c>
      <c r="G1116" s="90">
        <v>1.0019029685468401</v>
      </c>
      <c r="H1116" s="107" t="s">
        <v>2491</v>
      </c>
      <c r="J1116" s="121"/>
      <c r="K1116" s="126"/>
      <c r="L1116" s="126"/>
      <c r="M1116" s="127"/>
    </row>
    <row r="1117" spans="1:13">
      <c r="A1117" s="104" t="s">
        <v>4506</v>
      </c>
      <c r="B1117" s="105" t="s">
        <v>4507</v>
      </c>
      <c r="C1117" s="106">
        <v>228</v>
      </c>
      <c r="D1117" s="90">
        <v>-3.5228918259499702</v>
      </c>
      <c r="E1117" s="122">
        <v>1</v>
      </c>
      <c r="F1117" s="90">
        <v>3.5133082878783966</v>
      </c>
      <c r="G1117" s="90">
        <v>0.99727963884642146</v>
      </c>
      <c r="H1117" s="107" t="s">
        <v>2484</v>
      </c>
      <c r="J1117" s="121"/>
      <c r="K1117" s="126"/>
      <c r="L1117" s="126"/>
      <c r="M1117" s="127"/>
    </row>
    <row r="1118" spans="1:13">
      <c r="A1118" s="104" t="s">
        <v>2902</v>
      </c>
      <c r="B1118" s="105" t="s">
        <v>2600</v>
      </c>
      <c r="C1118" s="106">
        <v>136</v>
      </c>
      <c r="D1118" s="90">
        <v>-1.5760005718652281</v>
      </c>
      <c r="E1118" s="122">
        <v>1</v>
      </c>
      <c r="F1118" s="90">
        <v>1.5693415301618838</v>
      </c>
      <c r="G1118" s="90">
        <v>0.99577472126455946</v>
      </c>
      <c r="H1118" s="107" t="s">
        <v>2489</v>
      </c>
      <c r="J1118" s="121"/>
      <c r="K1118" s="126"/>
      <c r="L1118" s="126"/>
      <c r="M1118" s="127"/>
    </row>
    <row r="1119" spans="1:13">
      <c r="A1119" s="104" t="s">
        <v>4106</v>
      </c>
      <c r="B1119" s="105" t="s">
        <v>4107</v>
      </c>
      <c r="C1119" s="106">
        <v>67</v>
      </c>
      <c r="D1119" s="90">
        <v>1.3743860655467597</v>
      </c>
      <c r="E1119" s="122">
        <v>1</v>
      </c>
      <c r="F1119" s="90">
        <v>0.70741623365308293</v>
      </c>
      <c r="G1119" s="90">
        <v>0.97226301407436788</v>
      </c>
      <c r="H1119" s="107" t="s">
        <v>2491</v>
      </c>
      <c r="J1119" s="121"/>
      <c r="K1119" s="126"/>
      <c r="L1119" s="126"/>
      <c r="M1119" s="127"/>
    </row>
    <row r="1120" spans="1:13">
      <c r="A1120" s="104" t="s">
        <v>3978</v>
      </c>
      <c r="B1120" s="105" t="s">
        <v>3979</v>
      </c>
      <c r="C1120" s="106">
        <v>95</v>
      </c>
      <c r="D1120" s="90">
        <v>3.0988754834625696</v>
      </c>
      <c r="E1120" s="122">
        <v>1</v>
      </c>
      <c r="F1120" s="90">
        <v>0.31271718990631969</v>
      </c>
      <c r="G1120" s="90">
        <v>0.96907163305800259</v>
      </c>
      <c r="H1120" s="107" t="s">
        <v>2490</v>
      </c>
      <c r="J1120" s="121"/>
      <c r="K1120" s="126"/>
      <c r="L1120" s="126"/>
      <c r="M1120" s="127"/>
    </row>
    <row r="1121" spans="1:13">
      <c r="A1121" s="104" t="s">
        <v>3213</v>
      </c>
      <c r="B1121" s="105"/>
      <c r="C1121" s="106">
        <v>147</v>
      </c>
      <c r="D1121" s="90">
        <v>2.7854946414754349</v>
      </c>
      <c r="E1121" s="122">
        <v>1</v>
      </c>
      <c r="F1121" s="90">
        <v>0.34780800335988094</v>
      </c>
      <c r="G1121" s="90">
        <v>0.96881732962121836</v>
      </c>
      <c r="H1121" s="107" t="s">
        <v>2485</v>
      </c>
      <c r="J1121" s="121"/>
      <c r="K1121" s="126"/>
      <c r="L1121" s="126"/>
      <c r="M1121" s="127"/>
    </row>
    <row r="1122" spans="1:13">
      <c r="A1122" s="104" t="s">
        <v>4395</v>
      </c>
      <c r="B1122" s="105" t="s">
        <v>2618</v>
      </c>
      <c r="C1122" s="106">
        <v>107</v>
      </c>
      <c r="D1122" s="90">
        <v>2.4017828568886914</v>
      </c>
      <c r="E1122" s="122">
        <v>1</v>
      </c>
      <c r="F1122" s="90">
        <v>0.40087430750606962</v>
      </c>
      <c r="G1122" s="90">
        <v>0.9628130395352037</v>
      </c>
      <c r="H1122" s="107" t="s">
        <v>2492</v>
      </c>
      <c r="J1122" s="121"/>
      <c r="K1122" s="126"/>
      <c r="L1122" s="126"/>
      <c r="M1122" s="127"/>
    </row>
    <row r="1123" spans="1:13">
      <c r="A1123" s="104" t="s">
        <v>4363</v>
      </c>
      <c r="B1123" s="105" t="s">
        <v>2618</v>
      </c>
      <c r="C1123" s="106">
        <v>107</v>
      </c>
      <c r="D1123" s="90">
        <v>-5.9714263575616462</v>
      </c>
      <c r="E1123" s="122">
        <v>1</v>
      </c>
      <c r="F1123" s="90">
        <v>5.7473180801120733</v>
      </c>
      <c r="G1123" s="90">
        <v>0.96246989177622799</v>
      </c>
      <c r="H1123" s="107" t="s">
        <v>2492</v>
      </c>
      <c r="J1123" s="121"/>
      <c r="K1123" s="126"/>
      <c r="L1123" s="126"/>
      <c r="M1123" s="127"/>
    </row>
    <row r="1124" spans="1:13">
      <c r="A1124" s="104" t="s">
        <v>2599</v>
      </c>
      <c r="B1124" s="105" t="s">
        <v>2600</v>
      </c>
      <c r="C1124" s="106">
        <v>116</v>
      </c>
      <c r="D1124" s="90" t="s">
        <v>798</v>
      </c>
      <c r="E1124" s="122">
        <v>1</v>
      </c>
      <c r="F1124" s="90">
        <v>0</v>
      </c>
      <c r="G1124" s="90">
        <v>0.9620077141012815</v>
      </c>
      <c r="H1124" s="107" t="s">
        <v>2489</v>
      </c>
      <c r="J1124" s="121"/>
      <c r="K1124" s="126"/>
      <c r="L1124" s="126"/>
      <c r="M1124" s="127"/>
    </row>
    <row r="1125" spans="1:13">
      <c r="A1125" s="104" t="s">
        <v>3592</v>
      </c>
      <c r="B1125" s="105" t="s">
        <v>2600</v>
      </c>
      <c r="C1125" s="106">
        <v>117</v>
      </c>
      <c r="D1125" s="90">
        <v>4.9184251475034886</v>
      </c>
      <c r="E1125" s="122">
        <v>1</v>
      </c>
      <c r="F1125" s="90">
        <v>0.1939208989346306</v>
      </c>
      <c r="G1125" s="90">
        <v>0.95378542594656956</v>
      </c>
      <c r="H1125" s="107" t="s">
        <v>2489</v>
      </c>
      <c r="J1125" s="121"/>
      <c r="K1125" s="126"/>
      <c r="L1125" s="126"/>
      <c r="M1125" s="127"/>
    </row>
    <row r="1126" spans="1:13">
      <c r="A1126" s="104" t="s">
        <v>2723</v>
      </c>
      <c r="B1126" s="105" t="s">
        <v>2724</v>
      </c>
      <c r="C1126" s="106">
        <v>85</v>
      </c>
      <c r="D1126" s="90">
        <v>-4.2186927951423572</v>
      </c>
      <c r="E1126" s="122">
        <v>1</v>
      </c>
      <c r="F1126" s="90">
        <v>3.9837118769230622</v>
      </c>
      <c r="G1126" s="90">
        <v>0.94430006411230849</v>
      </c>
      <c r="H1126" s="107" t="s">
        <v>2485</v>
      </c>
      <c r="J1126" s="121"/>
      <c r="K1126" s="126"/>
      <c r="L1126" s="126"/>
      <c r="M1126" s="127"/>
    </row>
    <row r="1127" spans="1:13">
      <c r="A1127" s="104" t="s">
        <v>3537</v>
      </c>
      <c r="B1127" s="105" t="s">
        <v>2600</v>
      </c>
      <c r="C1127" s="106">
        <v>123</v>
      </c>
      <c r="D1127" s="90" t="s">
        <v>798</v>
      </c>
      <c r="E1127" s="122">
        <v>1</v>
      </c>
      <c r="F1127" s="90">
        <v>0</v>
      </c>
      <c r="G1127" s="90">
        <v>0.94360012237814195</v>
      </c>
      <c r="H1127" s="107" t="s">
        <v>2489</v>
      </c>
      <c r="J1127" s="121"/>
      <c r="K1127" s="126"/>
      <c r="L1127" s="126"/>
      <c r="M1127" s="127"/>
    </row>
    <row r="1128" spans="1:13">
      <c r="A1128" s="104" t="s">
        <v>4490</v>
      </c>
      <c r="B1128" s="105" t="s">
        <v>4491</v>
      </c>
      <c r="C1128" s="106">
        <v>599</v>
      </c>
      <c r="D1128" s="90">
        <v>-1.9427450654938696</v>
      </c>
      <c r="E1128" s="122">
        <v>1</v>
      </c>
      <c r="F1128" s="90">
        <v>1.8126404248005492</v>
      </c>
      <c r="G1128" s="90">
        <v>0.93303051285308702</v>
      </c>
      <c r="H1128" s="107" t="s">
        <v>2493</v>
      </c>
      <c r="J1128" s="121"/>
      <c r="K1128" s="126"/>
      <c r="L1128" s="126"/>
      <c r="M1128" s="127"/>
    </row>
    <row r="1129" spans="1:13">
      <c r="A1129" s="104" t="s">
        <v>4104</v>
      </c>
      <c r="B1129" s="105" t="s">
        <v>4084</v>
      </c>
      <c r="C1129" s="106">
        <v>125</v>
      </c>
      <c r="D1129" s="90">
        <v>-1.8047173874065596</v>
      </c>
      <c r="E1129" s="122">
        <v>1</v>
      </c>
      <c r="F1129" s="90">
        <v>1.6756846428529537</v>
      </c>
      <c r="G1129" s="90">
        <v>0.92850252042009174</v>
      </c>
      <c r="H1129" s="107" t="s">
        <v>2491</v>
      </c>
      <c r="J1129" s="121"/>
      <c r="K1129" s="126"/>
      <c r="L1129" s="126"/>
      <c r="M1129" s="127"/>
    </row>
    <row r="1130" spans="1:13">
      <c r="A1130" s="104" t="s">
        <v>2695</v>
      </c>
      <c r="B1130" s="105" t="s">
        <v>2618</v>
      </c>
      <c r="C1130" s="106">
        <v>107</v>
      </c>
      <c r="D1130" s="90" t="s">
        <v>798</v>
      </c>
      <c r="E1130" s="122">
        <v>1</v>
      </c>
      <c r="F1130" s="90">
        <v>0</v>
      </c>
      <c r="G1130" s="90">
        <v>0.91143029701199374</v>
      </c>
      <c r="H1130" s="107" t="s">
        <v>2492</v>
      </c>
      <c r="J1130" s="121"/>
      <c r="K1130" s="126"/>
      <c r="L1130" s="126"/>
      <c r="M1130" s="127"/>
    </row>
    <row r="1131" spans="1:13">
      <c r="A1131" s="104" t="s">
        <v>3368</v>
      </c>
      <c r="B1131" s="105" t="s">
        <v>2618</v>
      </c>
      <c r="C1131" s="106">
        <v>106</v>
      </c>
      <c r="D1131" s="90">
        <v>1.4696839032395568</v>
      </c>
      <c r="E1131" s="122">
        <v>1</v>
      </c>
      <c r="F1131" s="90">
        <v>0.61870090640095499</v>
      </c>
      <c r="G1131" s="90">
        <v>0.90929476305720724</v>
      </c>
      <c r="H1131" s="107" t="s">
        <v>2492</v>
      </c>
      <c r="J1131" s="121"/>
      <c r="K1131" s="126"/>
      <c r="L1131" s="126"/>
      <c r="M1131" s="127"/>
    </row>
    <row r="1132" spans="1:13">
      <c r="A1132" s="104" t="s">
        <v>2985</v>
      </c>
      <c r="B1132" s="105" t="s">
        <v>2618</v>
      </c>
      <c r="C1132" s="106">
        <v>106</v>
      </c>
      <c r="D1132" s="90">
        <v>1.9249394122350656</v>
      </c>
      <c r="E1132" s="122">
        <v>1</v>
      </c>
      <c r="F1132" s="90">
        <v>0.47237578350656573</v>
      </c>
      <c r="G1132" s="90">
        <v>0.90929476305720724</v>
      </c>
      <c r="H1132" s="107" t="s">
        <v>2492</v>
      </c>
      <c r="J1132" s="121"/>
      <c r="K1132" s="126"/>
      <c r="L1132" s="126"/>
      <c r="M1132" s="127"/>
    </row>
    <row r="1133" spans="1:13">
      <c r="A1133" s="104" t="s">
        <v>3924</v>
      </c>
      <c r="B1133" s="105" t="s">
        <v>2618</v>
      </c>
      <c r="C1133" s="106">
        <v>107</v>
      </c>
      <c r="D1133" s="90" t="s">
        <v>798</v>
      </c>
      <c r="E1133" s="122">
        <v>1</v>
      </c>
      <c r="F1133" s="90">
        <v>0</v>
      </c>
      <c r="G1133" s="90">
        <v>0.90079668115947642</v>
      </c>
      <c r="H1133" s="107" t="s">
        <v>2492</v>
      </c>
      <c r="J1133" s="121"/>
      <c r="K1133" s="126"/>
      <c r="L1133" s="126"/>
      <c r="M1133" s="127"/>
    </row>
    <row r="1134" spans="1:13">
      <c r="A1134" s="104" t="s">
        <v>3260</v>
      </c>
      <c r="B1134" s="105" t="s">
        <v>2618</v>
      </c>
      <c r="C1134" s="106">
        <v>115</v>
      </c>
      <c r="D1134" s="90">
        <v>2.3945397735581686</v>
      </c>
      <c r="E1134" s="122">
        <v>1</v>
      </c>
      <c r="F1134" s="90">
        <v>0.37398228854287829</v>
      </c>
      <c r="G1134" s="90">
        <v>0.89551546452222952</v>
      </c>
      <c r="H1134" s="107" t="s">
        <v>2492</v>
      </c>
      <c r="J1134" s="121"/>
      <c r="K1134" s="126"/>
      <c r="L1134" s="126"/>
      <c r="M1134" s="127"/>
    </row>
    <row r="1135" spans="1:13">
      <c r="A1135" s="104" t="s">
        <v>2741</v>
      </c>
      <c r="B1135" s="105"/>
      <c r="C1135" s="106">
        <v>124</v>
      </c>
      <c r="D1135" s="90">
        <v>3.7369317137246645</v>
      </c>
      <c r="E1135" s="122">
        <v>1</v>
      </c>
      <c r="F1135" s="90">
        <v>0.2395817180733901</v>
      </c>
      <c r="G1135" s="90">
        <v>0.89530052029709306</v>
      </c>
      <c r="H1135" s="107" t="s">
        <v>2485</v>
      </c>
      <c r="J1135" s="121"/>
      <c r="K1135" s="126"/>
      <c r="L1135" s="126"/>
      <c r="M1135" s="127"/>
    </row>
    <row r="1136" spans="1:13">
      <c r="A1136" s="104" t="s">
        <v>4069</v>
      </c>
      <c r="B1136" s="105" t="s">
        <v>2614</v>
      </c>
      <c r="C1136" s="106">
        <v>143</v>
      </c>
      <c r="D1136" s="90">
        <v>-1.3993912428154056</v>
      </c>
      <c r="E1136" s="122">
        <v>1</v>
      </c>
      <c r="F1136" s="90">
        <v>1.2508174688141669</v>
      </c>
      <c r="G1136" s="90">
        <v>0.89382971005140333</v>
      </c>
      <c r="H1136" s="107" t="s">
        <v>2492</v>
      </c>
      <c r="J1136" s="121"/>
      <c r="K1136" s="126"/>
      <c r="L1136" s="126"/>
      <c r="M1136" s="127"/>
    </row>
    <row r="1137" spans="1:13">
      <c r="A1137" s="104" t="s">
        <v>4092</v>
      </c>
      <c r="B1137" s="105" t="s">
        <v>2618</v>
      </c>
      <c r="C1137" s="106">
        <v>103</v>
      </c>
      <c r="D1137" s="90">
        <v>2.1405757987190155</v>
      </c>
      <c r="E1137" s="122">
        <v>1</v>
      </c>
      <c r="F1137" s="90">
        <v>0.4175530406061263</v>
      </c>
      <c r="G1137" s="90">
        <v>0.89380393340301223</v>
      </c>
      <c r="H1137" s="107" t="s">
        <v>2492</v>
      </c>
      <c r="J1137" s="121"/>
      <c r="K1137" s="126"/>
      <c r="L1137" s="126"/>
      <c r="M1137" s="127"/>
    </row>
    <row r="1138" spans="1:13">
      <c r="A1138" s="104" t="s">
        <v>3729</v>
      </c>
      <c r="B1138" s="105" t="s">
        <v>3730</v>
      </c>
      <c r="C1138" s="106">
        <v>130</v>
      </c>
      <c r="D1138" s="90" t="s">
        <v>798</v>
      </c>
      <c r="E1138" s="122">
        <v>1</v>
      </c>
      <c r="F1138" s="90">
        <v>0</v>
      </c>
      <c r="G1138" s="90">
        <v>0.89279088501931891</v>
      </c>
      <c r="H1138" s="107" t="s">
        <v>2491</v>
      </c>
      <c r="J1138" s="121"/>
      <c r="K1138" s="126"/>
      <c r="L1138" s="126"/>
      <c r="M1138" s="127"/>
    </row>
    <row r="1139" spans="1:13">
      <c r="A1139" s="104" t="s">
        <v>4346</v>
      </c>
      <c r="B1139" s="105"/>
      <c r="C1139" s="106">
        <v>121</v>
      </c>
      <c r="D1139" s="90">
        <v>2.369627612153248</v>
      </c>
      <c r="E1139" s="122">
        <v>1</v>
      </c>
      <c r="F1139" s="90">
        <v>0.37502058141077327</v>
      </c>
      <c r="G1139" s="90">
        <v>0.88865912483673348</v>
      </c>
      <c r="H1139" s="107" t="s">
        <v>2485</v>
      </c>
      <c r="J1139" s="121"/>
      <c r="K1139" s="126"/>
      <c r="L1139" s="126"/>
      <c r="M1139" s="127"/>
    </row>
    <row r="1140" spans="1:13">
      <c r="A1140" s="104" t="s">
        <v>3530</v>
      </c>
      <c r="B1140" s="105" t="s">
        <v>2618</v>
      </c>
      <c r="C1140" s="106">
        <v>109</v>
      </c>
      <c r="D1140" s="90" t="s">
        <v>798</v>
      </c>
      <c r="E1140" s="122">
        <v>1</v>
      </c>
      <c r="F1140" s="90">
        <v>0</v>
      </c>
      <c r="G1140" s="90">
        <v>0.88426830168866033</v>
      </c>
      <c r="H1140" s="107" t="s">
        <v>2492</v>
      </c>
      <c r="J1140" s="121"/>
      <c r="K1140" s="126"/>
      <c r="L1140" s="126"/>
      <c r="M1140" s="127"/>
    </row>
    <row r="1141" spans="1:13">
      <c r="A1141" s="104" t="s">
        <v>3433</v>
      </c>
      <c r="B1141" s="105" t="s">
        <v>2618</v>
      </c>
      <c r="C1141" s="106">
        <v>104</v>
      </c>
      <c r="D1141" s="90" t="s">
        <v>798</v>
      </c>
      <c r="E1141" s="122">
        <v>1</v>
      </c>
      <c r="F1141" s="90">
        <v>0</v>
      </c>
      <c r="G1141" s="90">
        <v>0.88100857629616647</v>
      </c>
      <c r="H1141" s="107" t="s">
        <v>2492</v>
      </c>
      <c r="J1141" s="121"/>
      <c r="K1141" s="126"/>
      <c r="L1141" s="126"/>
      <c r="M1141" s="127"/>
    </row>
    <row r="1142" spans="1:13">
      <c r="A1142" s="104" t="s">
        <v>4297</v>
      </c>
      <c r="B1142" s="105" t="s">
        <v>4298</v>
      </c>
      <c r="C1142" s="106">
        <v>111</v>
      </c>
      <c r="D1142" s="90">
        <v>3.9470001381760151</v>
      </c>
      <c r="E1142" s="122">
        <v>1</v>
      </c>
      <c r="F1142" s="90">
        <v>0.22259587819283583</v>
      </c>
      <c r="G1142" s="90">
        <v>0.87858596198453442</v>
      </c>
      <c r="H1142" s="107" t="s">
        <v>2491</v>
      </c>
      <c r="J1142" s="121"/>
      <c r="K1142" s="126"/>
      <c r="L1142" s="126"/>
      <c r="M1142" s="127"/>
    </row>
    <row r="1143" spans="1:13">
      <c r="A1143" s="104" t="s">
        <v>4534</v>
      </c>
      <c r="B1143" s="105" t="s">
        <v>4535</v>
      </c>
      <c r="C1143" s="106">
        <v>800</v>
      </c>
      <c r="D1143" s="90">
        <v>-2.4660298442038284</v>
      </c>
      <c r="E1143" s="122">
        <v>1</v>
      </c>
      <c r="F1143" s="90">
        <v>2.1650652355648154</v>
      </c>
      <c r="G1143" s="90">
        <v>0.87795581251930022</v>
      </c>
      <c r="H1143" s="107" t="s">
        <v>2493</v>
      </c>
      <c r="J1143" s="121"/>
      <c r="K1143" s="126"/>
      <c r="L1143" s="126"/>
      <c r="M1143" s="127"/>
    </row>
    <row r="1144" spans="1:13">
      <c r="A1144" s="104" t="s">
        <v>4526</v>
      </c>
      <c r="B1144" s="105" t="s">
        <v>4527</v>
      </c>
      <c r="C1144" s="106">
        <v>696</v>
      </c>
      <c r="D1144" s="90">
        <v>-2.5594044839261474</v>
      </c>
      <c r="E1144" s="122">
        <v>1</v>
      </c>
      <c r="F1144" s="90">
        <v>2.2373160405116193</v>
      </c>
      <c r="G1144" s="90">
        <v>0.87415492727415955</v>
      </c>
      <c r="H1144" s="107" t="s">
        <v>2486</v>
      </c>
      <c r="J1144" s="121"/>
      <c r="K1144" s="126"/>
      <c r="L1144" s="126"/>
      <c r="M1144" s="127"/>
    </row>
    <row r="1145" spans="1:13">
      <c r="A1145" s="104" t="s">
        <v>2995</v>
      </c>
      <c r="B1145" s="105" t="s">
        <v>2838</v>
      </c>
      <c r="C1145" s="106">
        <v>84</v>
      </c>
      <c r="D1145" s="90" t="s">
        <v>798</v>
      </c>
      <c r="E1145" s="122">
        <v>1</v>
      </c>
      <c r="F1145" s="90">
        <v>0</v>
      </c>
      <c r="G1145" s="90">
        <v>0.87253751459468631</v>
      </c>
      <c r="H1145" s="107" t="s">
        <v>2491</v>
      </c>
      <c r="J1145" s="121"/>
      <c r="K1145" s="126"/>
      <c r="L1145" s="126"/>
      <c r="M1145" s="127"/>
    </row>
    <row r="1146" spans="1:13">
      <c r="A1146" s="104" t="s">
        <v>2972</v>
      </c>
      <c r="B1146" s="105" t="s">
        <v>2600</v>
      </c>
      <c r="C1146" s="106">
        <v>99</v>
      </c>
      <c r="D1146" s="90">
        <v>2.9003389467733713</v>
      </c>
      <c r="E1146" s="122">
        <v>1</v>
      </c>
      <c r="F1146" s="90">
        <v>0.30008215193030674</v>
      </c>
      <c r="G1146" s="90">
        <v>0.87033995247503271</v>
      </c>
      <c r="H1146" s="107" t="s">
        <v>2489</v>
      </c>
      <c r="J1146" s="121"/>
      <c r="K1146" s="126"/>
      <c r="L1146" s="126"/>
      <c r="M1146" s="127"/>
    </row>
    <row r="1147" spans="1:13">
      <c r="A1147" s="104" t="s">
        <v>4070</v>
      </c>
      <c r="B1147" s="105" t="s">
        <v>3614</v>
      </c>
      <c r="C1147" s="106">
        <v>73</v>
      </c>
      <c r="D1147" s="90">
        <v>1.1635603354968078</v>
      </c>
      <c r="E1147" s="122">
        <v>1</v>
      </c>
      <c r="F1147" s="90">
        <v>0.74542843178774176</v>
      </c>
      <c r="G1147" s="90">
        <v>0.86735095617980418</v>
      </c>
      <c r="H1147" s="107" t="s">
        <v>2491</v>
      </c>
      <c r="J1147" s="121"/>
      <c r="K1147" s="126"/>
      <c r="L1147" s="126"/>
      <c r="M1147" s="127"/>
    </row>
    <row r="1148" spans="1:13">
      <c r="A1148" s="104" t="s">
        <v>2749</v>
      </c>
      <c r="B1148" s="105" t="s">
        <v>2602</v>
      </c>
      <c r="C1148" s="106">
        <v>304</v>
      </c>
      <c r="D1148" s="90">
        <v>1.7721175986458744</v>
      </c>
      <c r="E1148" s="122">
        <v>1</v>
      </c>
      <c r="F1148" s="90">
        <v>0.48163883425494775</v>
      </c>
      <c r="G1148" s="90">
        <v>0.85352065437447633</v>
      </c>
      <c r="H1148" s="107" t="s">
        <v>2490</v>
      </c>
      <c r="J1148" s="121"/>
      <c r="K1148" s="126"/>
      <c r="L1148" s="126"/>
      <c r="M1148" s="127"/>
    </row>
    <row r="1149" spans="1:13">
      <c r="A1149" s="104" t="s">
        <v>2686</v>
      </c>
      <c r="B1149" s="105" t="s">
        <v>2614</v>
      </c>
      <c r="C1149" s="106">
        <v>136</v>
      </c>
      <c r="D1149" s="90" t="s">
        <v>798</v>
      </c>
      <c r="E1149" s="122">
        <v>1</v>
      </c>
      <c r="F1149" s="90">
        <v>0</v>
      </c>
      <c r="G1149" s="90">
        <v>0.85340305185670184</v>
      </c>
      <c r="H1149" s="107" t="s">
        <v>2492</v>
      </c>
      <c r="J1149" s="121"/>
      <c r="K1149" s="126"/>
      <c r="L1149" s="126"/>
      <c r="M1149" s="127"/>
    </row>
    <row r="1150" spans="1:13">
      <c r="A1150" s="104" t="s">
        <v>2851</v>
      </c>
      <c r="B1150" s="105" t="s">
        <v>2600</v>
      </c>
      <c r="C1150" s="106">
        <v>113</v>
      </c>
      <c r="D1150" s="90">
        <v>-5.9260064635789744</v>
      </c>
      <c r="E1150" s="122">
        <v>1</v>
      </c>
      <c r="F1150" s="90">
        <v>5.0546865856336751</v>
      </c>
      <c r="G1150" s="90">
        <v>0.85296676888552181</v>
      </c>
      <c r="H1150" s="107" t="s">
        <v>2489</v>
      </c>
      <c r="J1150" s="121"/>
      <c r="K1150" s="126"/>
      <c r="L1150" s="126"/>
      <c r="M1150" s="127"/>
    </row>
    <row r="1151" spans="1:13">
      <c r="A1151" s="104" t="s">
        <v>3805</v>
      </c>
      <c r="B1151" s="105" t="s">
        <v>2600</v>
      </c>
      <c r="C1151" s="106">
        <v>97</v>
      </c>
      <c r="D1151" s="90">
        <v>-2.849135042433359</v>
      </c>
      <c r="E1151" s="122">
        <v>1</v>
      </c>
      <c r="F1151" s="90">
        <v>2.4110518537225194</v>
      </c>
      <c r="G1151" s="90">
        <v>0.84623993521321961</v>
      </c>
      <c r="H1151" s="107" t="s">
        <v>2489</v>
      </c>
      <c r="J1151" s="121"/>
      <c r="K1151" s="126"/>
      <c r="L1151" s="126"/>
      <c r="M1151" s="127"/>
    </row>
    <row r="1152" spans="1:13">
      <c r="A1152" s="104" t="s">
        <v>3670</v>
      </c>
      <c r="B1152" s="105"/>
      <c r="C1152" s="106">
        <v>75</v>
      </c>
      <c r="D1152" s="90" t="s">
        <v>798</v>
      </c>
      <c r="E1152" s="122">
        <v>1</v>
      </c>
      <c r="F1152" s="90">
        <v>0</v>
      </c>
      <c r="G1152" s="90">
        <v>0.84422159734834279</v>
      </c>
      <c r="H1152" s="107" t="s">
        <v>2485</v>
      </c>
      <c r="J1152" s="121"/>
      <c r="K1152" s="126"/>
      <c r="L1152" s="126"/>
      <c r="M1152" s="127"/>
    </row>
    <row r="1153" spans="1:13">
      <c r="A1153" s="104" t="s">
        <v>4380</v>
      </c>
      <c r="B1153" s="105"/>
      <c r="C1153" s="106">
        <v>125</v>
      </c>
      <c r="D1153" s="90">
        <v>1.5703060822510002</v>
      </c>
      <c r="E1153" s="122">
        <v>1</v>
      </c>
      <c r="F1153" s="90">
        <v>0.52465836862800985</v>
      </c>
      <c r="G1153" s="90">
        <v>0.82387422736045124</v>
      </c>
      <c r="H1153" s="107" t="s">
        <v>2485</v>
      </c>
      <c r="J1153" s="121"/>
      <c r="K1153" s="126"/>
      <c r="L1153" s="126"/>
      <c r="M1153" s="127"/>
    </row>
    <row r="1154" spans="1:13">
      <c r="A1154" s="104" t="s">
        <v>3206</v>
      </c>
      <c r="B1154" s="105" t="s">
        <v>2821</v>
      </c>
      <c r="C1154" s="106">
        <v>89</v>
      </c>
      <c r="D1154" s="90">
        <v>-1.2594605951295406</v>
      </c>
      <c r="E1154" s="122">
        <v>1</v>
      </c>
      <c r="F1154" s="90">
        <v>1.0371891669883033</v>
      </c>
      <c r="G1154" s="90">
        <v>0.82351855310060273</v>
      </c>
      <c r="H1154" s="107" t="s">
        <v>2491</v>
      </c>
      <c r="J1154" s="121"/>
      <c r="K1154" s="126"/>
      <c r="L1154" s="126"/>
      <c r="M1154" s="127"/>
    </row>
    <row r="1155" spans="1:13">
      <c r="A1155" s="104" t="s">
        <v>3406</v>
      </c>
      <c r="B1155" s="105" t="s">
        <v>2600</v>
      </c>
      <c r="C1155" s="106">
        <v>136</v>
      </c>
      <c r="D1155" s="90">
        <v>1.5336999451478455</v>
      </c>
      <c r="E1155" s="122">
        <v>1</v>
      </c>
      <c r="F1155" s="90">
        <v>0.53500425166946874</v>
      </c>
      <c r="G1155" s="90">
        <v>0.82053599143932832</v>
      </c>
      <c r="H1155" s="107" t="s">
        <v>2489</v>
      </c>
      <c r="J1155" s="121"/>
      <c r="K1155" s="126"/>
      <c r="L1155" s="126"/>
      <c r="M1155" s="127"/>
    </row>
    <row r="1156" spans="1:13">
      <c r="A1156" s="104" t="s">
        <v>2806</v>
      </c>
      <c r="B1156" s="105" t="s">
        <v>2618</v>
      </c>
      <c r="C1156" s="106">
        <v>107</v>
      </c>
      <c r="D1156" s="90" t="s">
        <v>798</v>
      </c>
      <c r="E1156" s="122">
        <v>1</v>
      </c>
      <c r="F1156" s="90">
        <v>0</v>
      </c>
      <c r="G1156" s="90">
        <v>0.81819168556500355</v>
      </c>
      <c r="H1156" s="107" t="s">
        <v>2492</v>
      </c>
      <c r="J1156" s="121"/>
      <c r="K1156" s="126"/>
      <c r="L1156" s="126"/>
      <c r="M1156" s="127"/>
    </row>
    <row r="1157" spans="1:13">
      <c r="A1157" s="104" t="s">
        <v>3334</v>
      </c>
      <c r="B1157" s="105" t="s">
        <v>3335</v>
      </c>
      <c r="C1157" s="106">
        <v>137</v>
      </c>
      <c r="D1157" s="90">
        <v>4.5164420971250996</v>
      </c>
      <c r="E1157" s="122">
        <v>1</v>
      </c>
      <c r="F1157" s="90">
        <v>0.18035140495915894</v>
      </c>
      <c r="G1157" s="90">
        <v>0.81454667763320188</v>
      </c>
      <c r="H1157" s="107" t="s">
        <v>2491</v>
      </c>
      <c r="J1157" s="121"/>
      <c r="K1157" s="126"/>
      <c r="L1157" s="126"/>
      <c r="M1157" s="127"/>
    </row>
    <row r="1158" spans="1:13">
      <c r="A1158" s="104" t="s">
        <v>2831</v>
      </c>
      <c r="B1158" s="105" t="s">
        <v>2602</v>
      </c>
      <c r="C1158" s="106">
        <v>318</v>
      </c>
      <c r="D1158" s="90">
        <v>4.9091647292969194</v>
      </c>
      <c r="E1158" s="122">
        <v>1</v>
      </c>
      <c r="F1158" s="90">
        <v>0.16477005728444075</v>
      </c>
      <c r="G1158" s="90">
        <v>0.80888335366500941</v>
      </c>
      <c r="H1158" s="107" t="s">
        <v>2490</v>
      </c>
      <c r="J1158" s="121"/>
      <c r="K1158" s="126"/>
      <c r="L1158" s="126"/>
      <c r="M1158" s="127"/>
    </row>
    <row r="1159" spans="1:13">
      <c r="A1159" s="104" t="s">
        <v>3927</v>
      </c>
      <c r="B1159" s="105" t="s">
        <v>2618</v>
      </c>
      <c r="C1159" s="106">
        <v>107</v>
      </c>
      <c r="D1159" s="90">
        <v>1.8988193183251327</v>
      </c>
      <c r="E1159" s="122">
        <v>1</v>
      </c>
      <c r="F1159" s="90">
        <v>0.4240886948663885</v>
      </c>
      <c r="G1159" s="90">
        <v>0.80526780649559104</v>
      </c>
      <c r="H1159" s="107" t="s">
        <v>2492</v>
      </c>
      <c r="J1159" s="121"/>
      <c r="K1159" s="126"/>
      <c r="L1159" s="126"/>
      <c r="M1159" s="127"/>
    </row>
    <row r="1160" spans="1:13">
      <c r="A1160" s="104" t="s">
        <v>4440</v>
      </c>
      <c r="B1160" s="105" t="s">
        <v>4441</v>
      </c>
      <c r="C1160" s="106">
        <v>536</v>
      </c>
      <c r="D1160" s="90">
        <v>-1.6372982197653825</v>
      </c>
      <c r="E1160" s="122">
        <v>1</v>
      </c>
      <c r="F1160" s="90">
        <v>1.3137595163439613</v>
      </c>
      <c r="G1160" s="90">
        <v>0.80239476259384024</v>
      </c>
      <c r="H1160" s="107" t="s">
        <v>2486</v>
      </c>
      <c r="J1160" s="121"/>
      <c r="K1160" s="126"/>
      <c r="L1160" s="126"/>
      <c r="M1160" s="127"/>
    </row>
    <row r="1161" spans="1:13">
      <c r="A1161" s="104" t="s">
        <v>2522</v>
      </c>
      <c r="B1161" s="105" t="s">
        <v>2523</v>
      </c>
      <c r="C1161" s="106">
        <v>534</v>
      </c>
      <c r="D1161" s="90">
        <v>1.2644298912888512</v>
      </c>
      <c r="E1161" s="122">
        <v>1</v>
      </c>
      <c r="F1161" s="90">
        <v>0.62857388039711426</v>
      </c>
      <c r="G1161" s="90">
        <v>0.7947876032575345</v>
      </c>
      <c r="H1161" s="107" t="s">
        <v>2484</v>
      </c>
      <c r="J1161" s="121"/>
      <c r="K1161" s="126"/>
      <c r="L1161" s="126"/>
      <c r="M1161" s="127"/>
    </row>
    <row r="1162" spans="1:13">
      <c r="A1162" s="104" t="s">
        <v>3762</v>
      </c>
      <c r="B1162" s="105"/>
      <c r="C1162" s="106">
        <v>123</v>
      </c>
      <c r="D1162" s="90">
        <v>3.2827051651264294</v>
      </c>
      <c r="E1162" s="122">
        <v>1</v>
      </c>
      <c r="F1162" s="90">
        <v>0.2415295369195152</v>
      </c>
      <c r="G1162" s="90">
        <v>0.79287025837628722</v>
      </c>
      <c r="H1162" s="107" t="s">
        <v>2485</v>
      </c>
      <c r="J1162" s="121"/>
      <c r="K1162" s="126"/>
      <c r="L1162" s="126"/>
      <c r="M1162" s="127"/>
    </row>
    <row r="1163" spans="1:13">
      <c r="A1163" s="104" t="s">
        <v>4270</v>
      </c>
      <c r="B1163" s="105" t="s">
        <v>2618</v>
      </c>
      <c r="C1163" s="106">
        <v>107</v>
      </c>
      <c r="D1163" s="90" t="s">
        <v>798</v>
      </c>
      <c r="E1163" s="122">
        <v>1</v>
      </c>
      <c r="F1163" s="90">
        <v>0</v>
      </c>
      <c r="G1163" s="90">
        <v>0.78420818558447924</v>
      </c>
      <c r="H1163" s="107" t="s">
        <v>2492</v>
      </c>
      <c r="J1163" s="121"/>
      <c r="K1163" s="126"/>
      <c r="L1163" s="126"/>
      <c r="M1163" s="127"/>
    </row>
    <row r="1164" spans="1:13">
      <c r="A1164" s="104" t="s">
        <v>4404</v>
      </c>
      <c r="B1164" s="105" t="s">
        <v>4405</v>
      </c>
      <c r="C1164" s="106">
        <v>748</v>
      </c>
      <c r="D1164" s="90">
        <v>-2.2498978819348525</v>
      </c>
      <c r="E1164" s="122">
        <v>1</v>
      </c>
      <c r="F1164" s="90">
        <v>1.7493989318124377</v>
      </c>
      <c r="G1164" s="90">
        <v>0.77754592591020222</v>
      </c>
      <c r="H1164" s="107" t="s">
        <v>2493</v>
      </c>
      <c r="J1164" s="121"/>
      <c r="K1164" s="126"/>
      <c r="L1164" s="126"/>
      <c r="M1164" s="127"/>
    </row>
    <row r="1165" spans="1:13">
      <c r="A1165" s="104" t="s">
        <v>3806</v>
      </c>
      <c r="B1165" s="105" t="s">
        <v>2618</v>
      </c>
      <c r="C1165" s="106">
        <v>107</v>
      </c>
      <c r="D1165" s="90">
        <v>3.6178851268009624</v>
      </c>
      <c r="E1165" s="122">
        <v>1</v>
      </c>
      <c r="F1165" s="90">
        <v>0.21204434743319425</v>
      </c>
      <c r="G1165" s="90">
        <v>0.76715209080076929</v>
      </c>
      <c r="H1165" s="107" t="s">
        <v>2492</v>
      </c>
      <c r="J1165" s="121"/>
      <c r="K1165" s="126"/>
      <c r="L1165" s="126"/>
      <c r="M1165" s="127"/>
    </row>
    <row r="1166" spans="1:13">
      <c r="A1166" s="104" t="s">
        <v>4283</v>
      </c>
      <c r="B1166" s="105" t="s">
        <v>2618</v>
      </c>
      <c r="C1166" s="106">
        <v>107</v>
      </c>
      <c r="D1166" s="90" t="s">
        <v>798</v>
      </c>
      <c r="E1166" s="122">
        <v>1</v>
      </c>
      <c r="F1166" s="90">
        <v>0</v>
      </c>
      <c r="G1166" s="90">
        <v>0.76715209080076929</v>
      </c>
      <c r="H1166" s="107" t="s">
        <v>2492</v>
      </c>
      <c r="J1166" s="121"/>
      <c r="K1166" s="126"/>
      <c r="L1166" s="126"/>
      <c r="M1166" s="127"/>
    </row>
    <row r="1167" spans="1:13">
      <c r="A1167" s="104" t="s">
        <v>2608</v>
      </c>
      <c r="B1167" s="105"/>
      <c r="C1167" s="106">
        <v>128</v>
      </c>
      <c r="D1167" s="90">
        <v>1.298824427033106</v>
      </c>
      <c r="E1167" s="122">
        <v>1</v>
      </c>
      <c r="F1167" s="90">
        <v>0.58660643274846824</v>
      </c>
      <c r="G1167" s="90">
        <v>0.76189876390846345</v>
      </c>
      <c r="H1167" s="107" t="s">
        <v>2485</v>
      </c>
      <c r="J1167" s="121"/>
      <c r="K1167" s="126"/>
      <c r="L1167" s="126"/>
      <c r="M1167" s="127"/>
    </row>
    <row r="1168" spans="1:13">
      <c r="A1168" s="104" t="s">
        <v>2530</v>
      </c>
      <c r="B1168" s="105" t="s">
        <v>2531</v>
      </c>
      <c r="C1168" s="106">
        <v>558</v>
      </c>
      <c r="D1168" s="90">
        <v>-1.7530146073919539</v>
      </c>
      <c r="E1168" s="122">
        <v>1</v>
      </c>
      <c r="F1168" s="90">
        <v>1.3345957832789246</v>
      </c>
      <c r="G1168" s="90">
        <v>0.76131469621035752</v>
      </c>
      <c r="H1168" s="107" t="s">
        <v>2484</v>
      </c>
      <c r="J1168" s="121"/>
      <c r="K1168" s="126"/>
      <c r="L1168" s="126"/>
      <c r="M1168" s="127"/>
    </row>
    <row r="1169" spans="1:13">
      <c r="A1169" s="104" t="s">
        <v>4414</v>
      </c>
      <c r="B1169" s="105" t="s">
        <v>4415</v>
      </c>
      <c r="C1169" s="106">
        <v>690</v>
      </c>
      <c r="D1169" s="90">
        <v>21.163986333006321</v>
      </c>
      <c r="E1169" s="122">
        <v>1</v>
      </c>
      <c r="F1169" s="90">
        <v>3.5808902144064896E-2</v>
      </c>
      <c r="G1169" s="90">
        <v>0.75785911557695018</v>
      </c>
      <c r="H1169" s="107" t="s">
        <v>2486</v>
      </c>
      <c r="J1169" s="121"/>
      <c r="K1169" s="126"/>
      <c r="L1169" s="126"/>
      <c r="M1169" s="127"/>
    </row>
    <row r="1170" spans="1:13">
      <c r="A1170" s="104" t="s">
        <v>2672</v>
      </c>
      <c r="B1170" s="105" t="s">
        <v>2618</v>
      </c>
      <c r="C1170" s="106">
        <v>106</v>
      </c>
      <c r="D1170" s="90" t="s">
        <v>798</v>
      </c>
      <c r="E1170" s="122">
        <v>1</v>
      </c>
      <c r="F1170" s="90">
        <v>0</v>
      </c>
      <c r="G1170" s="90">
        <v>0.75722174952402099</v>
      </c>
      <c r="H1170" s="107" t="s">
        <v>2492</v>
      </c>
      <c r="J1170" s="121"/>
      <c r="K1170" s="126"/>
      <c r="L1170" s="126"/>
      <c r="M1170" s="127"/>
    </row>
    <row r="1171" spans="1:13">
      <c r="A1171" s="104" t="s">
        <v>2875</v>
      </c>
      <c r="B1171" s="105"/>
      <c r="C1171" s="106">
        <v>90</v>
      </c>
      <c r="D1171" s="90">
        <v>-12.199893797389764</v>
      </c>
      <c r="E1171" s="122">
        <v>1</v>
      </c>
      <c r="F1171" s="90">
        <v>9.1356873257410065</v>
      </c>
      <c r="G1171" s="90">
        <v>0.7488333486719071</v>
      </c>
      <c r="H1171" s="107" t="s">
        <v>2485</v>
      </c>
      <c r="J1171" s="121"/>
      <c r="K1171" s="126"/>
      <c r="L1171" s="126"/>
      <c r="M1171" s="127"/>
    </row>
    <row r="1172" spans="1:13">
      <c r="A1172" s="104" t="s">
        <v>3313</v>
      </c>
      <c r="B1172" s="105" t="s">
        <v>3314</v>
      </c>
      <c r="C1172" s="106">
        <v>70</v>
      </c>
      <c r="D1172" s="90" t="s">
        <v>798</v>
      </c>
      <c r="E1172" s="122">
        <v>1</v>
      </c>
      <c r="F1172" s="90">
        <v>0</v>
      </c>
      <c r="G1172" s="90">
        <v>0.73560198871468863</v>
      </c>
      <c r="H1172" s="107" t="s">
        <v>2491</v>
      </c>
      <c r="J1172" s="121"/>
      <c r="K1172" s="126"/>
      <c r="L1172" s="126"/>
      <c r="M1172" s="127"/>
    </row>
    <row r="1173" spans="1:13">
      <c r="A1173" s="104" t="s">
        <v>2510</v>
      </c>
      <c r="B1173" s="105" t="s">
        <v>2511</v>
      </c>
      <c r="C1173" s="106">
        <v>741</v>
      </c>
      <c r="D1173" s="90">
        <v>-1.2285311067645295</v>
      </c>
      <c r="E1173" s="122">
        <v>1</v>
      </c>
      <c r="F1173" s="90">
        <v>0.90199857699022223</v>
      </c>
      <c r="G1173" s="90">
        <v>0.7342089850420912</v>
      </c>
      <c r="H1173" s="107" t="s">
        <v>2484</v>
      </c>
      <c r="J1173" s="121"/>
      <c r="K1173" s="126"/>
      <c r="L1173" s="126"/>
      <c r="M1173" s="127"/>
    </row>
    <row r="1174" spans="1:13">
      <c r="A1174" s="104" t="s">
        <v>2707</v>
      </c>
      <c r="B1174" s="105" t="s">
        <v>2637</v>
      </c>
      <c r="C1174" s="106">
        <v>75</v>
      </c>
      <c r="D1174" s="90" t="s">
        <v>798</v>
      </c>
      <c r="E1174" s="122">
        <v>1</v>
      </c>
      <c r="F1174" s="90">
        <v>0</v>
      </c>
      <c r="G1174" s="90">
        <v>0.72699329748529384</v>
      </c>
      <c r="H1174" s="107" t="s">
        <v>2491</v>
      </c>
      <c r="J1174" s="121"/>
      <c r="K1174" s="126"/>
      <c r="L1174" s="126"/>
      <c r="M1174" s="127"/>
    </row>
    <row r="1175" spans="1:13">
      <c r="A1175" s="104" t="s">
        <v>3564</v>
      </c>
      <c r="B1175" s="105" t="s">
        <v>2614</v>
      </c>
      <c r="C1175" s="106">
        <v>160</v>
      </c>
      <c r="D1175" s="90" t="s">
        <v>798</v>
      </c>
      <c r="E1175" s="122">
        <v>1</v>
      </c>
      <c r="F1175" s="90">
        <v>0</v>
      </c>
      <c r="G1175" s="90">
        <v>0.72539259407819667</v>
      </c>
      <c r="H1175" s="107" t="s">
        <v>2492</v>
      </c>
      <c r="J1175" s="121"/>
      <c r="K1175" s="126"/>
      <c r="L1175" s="126"/>
      <c r="M1175" s="127"/>
    </row>
    <row r="1176" spans="1:13">
      <c r="A1176" s="104" t="s">
        <v>2512</v>
      </c>
      <c r="B1176" s="105" t="s">
        <v>2513</v>
      </c>
      <c r="C1176" s="106">
        <v>591</v>
      </c>
      <c r="D1176" s="90" t="s">
        <v>798</v>
      </c>
      <c r="E1176" s="122">
        <v>1</v>
      </c>
      <c r="F1176" s="90">
        <v>0</v>
      </c>
      <c r="G1176" s="90">
        <v>0.71980520877665943</v>
      </c>
      <c r="H1176" s="107" t="s">
        <v>2484</v>
      </c>
      <c r="J1176" s="121"/>
      <c r="K1176" s="126"/>
      <c r="L1176" s="126"/>
      <c r="M1176" s="127"/>
    </row>
    <row r="1177" spans="1:13">
      <c r="A1177" s="104" t="s">
        <v>3668</v>
      </c>
      <c r="B1177" s="105" t="s">
        <v>3602</v>
      </c>
      <c r="C1177" s="106">
        <v>134</v>
      </c>
      <c r="D1177" s="90">
        <v>-3.9574351129398919</v>
      </c>
      <c r="E1177" s="122">
        <v>1</v>
      </c>
      <c r="F1177" s="90">
        <v>2.84655486920526</v>
      </c>
      <c r="G1177" s="90">
        <v>0.71929287226913408</v>
      </c>
      <c r="H1177" s="107" t="s">
        <v>2491</v>
      </c>
      <c r="J1177" s="121"/>
      <c r="K1177" s="126"/>
      <c r="L1177" s="126"/>
      <c r="M1177" s="127"/>
    </row>
    <row r="1178" spans="1:13">
      <c r="A1178" s="104" t="s">
        <v>2647</v>
      </c>
      <c r="B1178" s="105"/>
      <c r="C1178" s="106">
        <v>112</v>
      </c>
      <c r="D1178" s="90">
        <v>-2.0005412408618612</v>
      </c>
      <c r="E1178" s="122">
        <v>1</v>
      </c>
      <c r="F1178" s="90">
        <v>1.4337004809860687</v>
      </c>
      <c r="G1178" s="90">
        <v>0.7166562986566628</v>
      </c>
      <c r="H1178" s="107" t="s">
        <v>2485</v>
      </c>
      <c r="J1178" s="121"/>
      <c r="K1178" s="126"/>
      <c r="L1178" s="126"/>
      <c r="M1178" s="127"/>
    </row>
    <row r="1179" spans="1:13">
      <c r="A1179" s="104" t="s">
        <v>3542</v>
      </c>
      <c r="B1179" s="105" t="s">
        <v>2614</v>
      </c>
      <c r="C1179" s="106">
        <v>163</v>
      </c>
      <c r="D1179" s="90">
        <v>-9.5839432836175575</v>
      </c>
      <c r="E1179" s="122">
        <v>1</v>
      </c>
      <c r="F1179" s="90">
        <v>6.8241683239279993</v>
      </c>
      <c r="G1179" s="90">
        <v>0.71204181013810708</v>
      </c>
      <c r="H1179" s="107" t="s">
        <v>2492</v>
      </c>
      <c r="J1179" s="121"/>
      <c r="K1179" s="126"/>
      <c r="L1179" s="126"/>
      <c r="M1179" s="127"/>
    </row>
    <row r="1180" spans="1:13">
      <c r="A1180" s="104" t="s">
        <v>4230</v>
      </c>
      <c r="B1180" s="105" t="s">
        <v>2618</v>
      </c>
      <c r="C1180" s="106">
        <v>107</v>
      </c>
      <c r="D1180" s="90">
        <v>-2.8279036464630192</v>
      </c>
      <c r="E1180" s="122">
        <v>1</v>
      </c>
      <c r="F1180" s="90">
        <v>2.0135499570660671</v>
      </c>
      <c r="G1180" s="90">
        <v>0.71202919504860096</v>
      </c>
      <c r="H1180" s="107" t="s">
        <v>2492</v>
      </c>
      <c r="J1180" s="121"/>
      <c r="K1180" s="126"/>
      <c r="L1180" s="126"/>
      <c r="M1180" s="127"/>
    </row>
    <row r="1181" spans="1:13">
      <c r="A1181" s="104" t="s">
        <v>3693</v>
      </c>
      <c r="B1181" s="105" t="s">
        <v>2618</v>
      </c>
      <c r="C1181" s="106">
        <v>107</v>
      </c>
      <c r="D1181" s="90">
        <v>3.0661449616342558</v>
      </c>
      <c r="E1181" s="122">
        <v>1</v>
      </c>
      <c r="F1181" s="90">
        <v>0.23091721943368948</v>
      </c>
      <c r="G1181" s="90">
        <v>0.70802566892119889</v>
      </c>
      <c r="H1181" s="107" t="s">
        <v>2492</v>
      </c>
      <c r="J1181" s="121"/>
      <c r="K1181" s="126"/>
      <c r="L1181" s="126"/>
      <c r="M1181" s="127"/>
    </row>
    <row r="1182" spans="1:13">
      <c r="A1182" s="104" t="s">
        <v>3619</v>
      </c>
      <c r="B1182" s="105" t="s">
        <v>2618</v>
      </c>
      <c r="C1182" s="106">
        <v>107</v>
      </c>
      <c r="D1182" s="90" t="s">
        <v>798</v>
      </c>
      <c r="E1182" s="122">
        <v>1</v>
      </c>
      <c r="F1182" s="90">
        <v>0</v>
      </c>
      <c r="G1182" s="90">
        <v>0.70802566892119889</v>
      </c>
      <c r="H1182" s="107" t="s">
        <v>2492</v>
      </c>
      <c r="J1182" s="121"/>
      <c r="K1182" s="126"/>
      <c r="L1182" s="126"/>
      <c r="M1182" s="127"/>
    </row>
    <row r="1183" spans="1:13">
      <c r="A1183" s="104" t="s">
        <v>2938</v>
      </c>
      <c r="B1183" s="105" t="s">
        <v>2614</v>
      </c>
      <c r="C1183" s="106">
        <v>164</v>
      </c>
      <c r="D1183" s="90" t="s">
        <v>798</v>
      </c>
      <c r="E1183" s="122">
        <v>1</v>
      </c>
      <c r="F1183" s="90">
        <v>0</v>
      </c>
      <c r="G1183" s="90">
        <v>0.70770009178360649</v>
      </c>
      <c r="H1183" s="107" t="s">
        <v>2492</v>
      </c>
      <c r="J1183" s="121"/>
      <c r="K1183" s="126"/>
      <c r="L1183" s="126"/>
      <c r="M1183" s="127"/>
    </row>
    <row r="1184" spans="1:13">
      <c r="A1184" s="104" t="s">
        <v>2750</v>
      </c>
      <c r="B1184" s="105" t="s">
        <v>2602</v>
      </c>
      <c r="C1184" s="106">
        <v>311</v>
      </c>
      <c r="D1184" s="90" t="s">
        <v>798</v>
      </c>
      <c r="E1184" s="122">
        <v>1</v>
      </c>
      <c r="F1184" s="90">
        <v>0</v>
      </c>
      <c r="G1184" s="90">
        <v>0.70571505461030093</v>
      </c>
      <c r="H1184" s="107" t="s">
        <v>2490</v>
      </c>
      <c r="J1184" s="121"/>
      <c r="K1184" s="126"/>
      <c r="L1184" s="126"/>
      <c r="M1184" s="127"/>
    </row>
    <row r="1185" spans="1:13">
      <c r="A1185" s="104" t="s">
        <v>4456</v>
      </c>
      <c r="B1185" s="105" t="s">
        <v>4457</v>
      </c>
      <c r="C1185" s="106">
        <v>285</v>
      </c>
      <c r="D1185" s="90">
        <v>-5.9242594876473893</v>
      </c>
      <c r="E1185" s="122">
        <v>1</v>
      </c>
      <c r="F1185" s="90">
        <v>4.1598177240183434</v>
      </c>
      <c r="G1185" s="90">
        <v>0.70216669825012479</v>
      </c>
      <c r="H1185" s="107" t="s">
        <v>2486</v>
      </c>
      <c r="J1185" s="121"/>
      <c r="K1185" s="126"/>
      <c r="L1185" s="126"/>
      <c r="M1185" s="127"/>
    </row>
    <row r="1186" spans="1:13">
      <c r="A1186" s="104" t="s">
        <v>3200</v>
      </c>
      <c r="B1186" s="105"/>
      <c r="C1186" s="106">
        <v>98</v>
      </c>
      <c r="D1186" s="90" t="s">
        <v>798</v>
      </c>
      <c r="E1186" s="122">
        <v>1</v>
      </c>
      <c r="F1186" s="90">
        <v>0</v>
      </c>
      <c r="G1186" s="90">
        <v>0.68770409571909819</v>
      </c>
      <c r="H1186" s="107" t="s">
        <v>2485</v>
      </c>
      <c r="J1186" s="121"/>
      <c r="K1186" s="126"/>
      <c r="L1186" s="126"/>
      <c r="M1186" s="127"/>
    </row>
    <row r="1187" spans="1:13">
      <c r="A1187" s="104" t="s">
        <v>3823</v>
      </c>
      <c r="B1187" s="105" t="s">
        <v>2614</v>
      </c>
      <c r="C1187" s="106">
        <v>164</v>
      </c>
      <c r="D1187" s="90" t="s">
        <v>798</v>
      </c>
      <c r="E1187" s="122">
        <v>1</v>
      </c>
      <c r="F1187" s="90">
        <v>0</v>
      </c>
      <c r="G1187" s="90">
        <v>0.68044448070578445</v>
      </c>
      <c r="H1187" s="107" t="s">
        <v>2492</v>
      </c>
      <c r="J1187" s="121"/>
      <c r="K1187" s="126"/>
      <c r="L1187" s="126"/>
      <c r="M1187" s="127"/>
    </row>
    <row r="1188" spans="1:13">
      <c r="A1188" s="104" t="s">
        <v>3342</v>
      </c>
      <c r="B1188" s="105" t="s">
        <v>3343</v>
      </c>
      <c r="C1188" s="106">
        <v>106</v>
      </c>
      <c r="D1188" s="90" t="s">
        <v>798</v>
      </c>
      <c r="E1188" s="122">
        <v>1</v>
      </c>
      <c r="F1188" s="90">
        <v>0</v>
      </c>
      <c r="G1188" s="90">
        <v>0.68027115368730529</v>
      </c>
      <c r="H1188" s="107" t="s">
        <v>2485</v>
      </c>
      <c r="J1188" s="121"/>
      <c r="K1188" s="126"/>
      <c r="L1188" s="126"/>
      <c r="M1188" s="127"/>
    </row>
    <row r="1189" spans="1:13">
      <c r="A1189" s="104" t="s">
        <v>3818</v>
      </c>
      <c r="B1189" s="105"/>
      <c r="C1189" s="106">
        <v>68</v>
      </c>
      <c r="D1189" s="90" t="s">
        <v>798</v>
      </c>
      <c r="E1189" s="122">
        <v>1</v>
      </c>
      <c r="F1189" s="90">
        <v>0</v>
      </c>
      <c r="G1189" s="90">
        <v>0.6769250377978695</v>
      </c>
      <c r="H1189" s="107" t="s">
        <v>2485</v>
      </c>
      <c r="J1189" s="121"/>
      <c r="K1189" s="126"/>
      <c r="L1189" s="126"/>
      <c r="M1189" s="127"/>
    </row>
    <row r="1190" spans="1:13">
      <c r="A1190" s="104" t="s">
        <v>2786</v>
      </c>
      <c r="B1190" s="105" t="s">
        <v>2618</v>
      </c>
      <c r="C1190" s="106">
        <v>107</v>
      </c>
      <c r="D1190" s="90">
        <v>-3.9588388928709164</v>
      </c>
      <c r="E1190" s="122">
        <v>1</v>
      </c>
      <c r="F1190" s="90">
        <v>2.6679148924957019</v>
      </c>
      <c r="G1190" s="90">
        <v>0.6739134793537791</v>
      </c>
      <c r="H1190" s="107" t="s">
        <v>2492</v>
      </c>
      <c r="J1190" s="121"/>
      <c r="K1190" s="126"/>
      <c r="L1190" s="126"/>
      <c r="M1190" s="127"/>
    </row>
    <row r="1191" spans="1:13">
      <c r="A1191" s="104" t="s">
        <v>4229</v>
      </c>
      <c r="B1191" s="105" t="s">
        <v>2629</v>
      </c>
      <c r="C1191" s="106">
        <v>117</v>
      </c>
      <c r="D1191" s="90">
        <v>1.8360426266304801</v>
      </c>
      <c r="E1191" s="122">
        <v>1</v>
      </c>
      <c r="F1191" s="90">
        <v>0.36661154618076452</v>
      </c>
      <c r="G1191" s="90">
        <v>0.67311442620279249</v>
      </c>
      <c r="H1191" s="107" t="s">
        <v>2491</v>
      </c>
      <c r="J1191" s="121"/>
      <c r="K1191" s="126"/>
      <c r="L1191" s="126"/>
      <c r="M1191" s="127"/>
    </row>
    <row r="1192" spans="1:13">
      <c r="A1192" s="104" t="s">
        <v>3672</v>
      </c>
      <c r="B1192" s="105" t="s">
        <v>2602</v>
      </c>
      <c r="C1192" s="106">
        <v>300</v>
      </c>
      <c r="D1192" s="90">
        <v>-1.2849675380779579</v>
      </c>
      <c r="E1192" s="122">
        <v>1</v>
      </c>
      <c r="F1192" s="90">
        <v>0.85714834289225172</v>
      </c>
      <c r="G1192" s="90">
        <v>0.66705836333761859</v>
      </c>
      <c r="H1192" s="107" t="s">
        <v>2490</v>
      </c>
      <c r="J1192" s="121"/>
      <c r="K1192" s="126"/>
      <c r="L1192" s="126"/>
      <c r="M1192" s="127"/>
    </row>
    <row r="1193" spans="1:13">
      <c r="A1193" s="104" t="s">
        <v>2737</v>
      </c>
      <c r="B1193" s="105"/>
      <c r="C1193" s="106">
        <v>82</v>
      </c>
      <c r="D1193" s="90">
        <v>2.4031517340425879</v>
      </c>
      <c r="E1193" s="122">
        <v>1</v>
      </c>
      <c r="F1193" s="90">
        <v>0.27669201433355833</v>
      </c>
      <c r="G1193" s="90">
        <v>0.6649328940414273</v>
      </c>
      <c r="H1193" s="107" t="s">
        <v>2485</v>
      </c>
      <c r="J1193" s="121"/>
      <c r="K1193" s="126"/>
      <c r="L1193" s="126"/>
      <c r="M1193" s="127"/>
    </row>
    <row r="1194" spans="1:13">
      <c r="A1194" s="104" t="s">
        <v>2883</v>
      </c>
      <c r="B1194" s="105" t="s">
        <v>2884</v>
      </c>
      <c r="C1194" s="106">
        <v>70</v>
      </c>
      <c r="D1194" s="90" t="s">
        <v>798</v>
      </c>
      <c r="E1194" s="122">
        <v>1</v>
      </c>
      <c r="F1194" s="90">
        <v>0</v>
      </c>
      <c r="G1194" s="90">
        <v>0.6575843224322161</v>
      </c>
      <c r="H1194" s="107" t="s">
        <v>2485</v>
      </c>
      <c r="J1194" s="121"/>
      <c r="K1194" s="126"/>
      <c r="L1194" s="126"/>
      <c r="M1194" s="127"/>
    </row>
    <row r="1195" spans="1:13">
      <c r="A1195" s="104" t="s">
        <v>2551</v>
      </c>
      <c r="B1195" s="105" t="s">
        <v>2552</v>
      </c>
      <c r="C1195" s="106">
        <v>592</v>
      </c>
      <c r="D1195" s="90">
        <v>-3.9108434136076733</v>
      </c>
      <c r="E1195" s="122">
        <v>1</v>
      </c>
      <c r="F1195" s="90">
        <v>2.5409178401159775</v>
      </c>
      <c r="G1195" s="90">
        <v>0.64971096292807917</v>
      </c>
      <c r="H1195" s="107" t="s">
        <v>2484</v>
      </c>
      <c r="J1195" s="121"/>
      <c r="K1195" s="126"/>
      <c r="L1195" s="126"/>
      <c r="M1195" s="127"/>
    </row>
    <row r="1196" spans="1:13">
      <c r="A1196" s="104" t="s">
        <v>3726</v>
      </c>
      <c r="B1196" s="105" t="s">
        <v>3727</v>
      </c>
      <c r="C1196" s="106">
        <v>81</v>
      </c>
      <c r="D1196" s="90" t="s">
        <v>798</v>
      </c>
      <c r="E1196" s="122">
        <v>1</v>
      </c>
      <c r="F1196" s="90">
        <v>0</v>
      </c>
      <c r="G1196" s="90">
        <v>0.63570542234602712</v>
      </c>
      <c r="H1196" s="107" t="s">
        <v>2485</v>
      </c>
      <c r="J1196" s="121"/>
      <c r="K1196" s="126"/>
      <c r="L1196" s="126"/>
      <c r="M1196" s="127"/>
    </row>
    <row r="1197" spans="1:13">
      <c r="A1197" s="104" t="s">
        <v>4532</v>
      </c>
      <c r="B1197" s="105" t="s">
        <v>4533</v>
      </c>
      <c r="C1197" s="106">
        <v>362</v>
      </c>
      <c r="D1197" s="90" t="s">
        <v>798</v>
      </c>
      <c r="E1197" s="122">
        <v>1</v>
      </c>
      <c r="F1197" s="90">
        <v>0</v>
      </c>
      <c r="G1197" s="90">
        <v>0.62812087750548085</v>
      </c>
      <c r="H1197" s="107" t="s">
        <v>2484</v>
      </c>
      <c r="J1197" s="121"/>
      <c r="K1197" s="126"/>
      <c r="L1197" s="126"/>
      <c r="M1197" s="127"/>
    </row>
    <row r="1198" spans="1:13">
      <c r="A1198" s="104" t="s">
        <v>3513</v>
      </c>
      <c r="B1198" s="105"/>
      <c r="C1198" s="106">
        <v>132</v>
      </c>
      <c r="D1198" s="90" t="s">
        <v>798</v>
      </c>
      <c r="E1198" s="122">
        <v>1</v>
      </c>
      <c r="F1198" s="90">
        <v>0</v>
      </c>
      <c r="G1198" s="90">
        <v>0.62185813420971436</v>
      </c>
      <c r="H1198" s="107" t="s">
        <v>2485</v>
      </c>
      <c r="J1198" s="121"/>
      <c r="K1198" s="126"/>
      <c r="L1198" s="126"/>
      <c r="M1198" s="127"/>
    </row>
    <row r="1199" spans="1:13">
      <c r="A1199" s="104" t="s">
        <v>2878</v>
      </c>
      <c r="B1199" s="105" t="s">
        <v>2879</v>
      </c>
      <c r="C1199" s="106">
        <v>83</v>
      </c>
      <c r="D1199" s="90">
        <v>1.2004634292528902</v>
      </c>
      <c r="E1199" s="122">
        <v>1</v>
      </c>
      <c r="F1199" s="90">
        <v>0.51678976991746328</v>
      </c>
      <c r="G1199" s="90">
        <v>0.62038721939793007</v>
      </c>
      <c r="H1199" s="107" t="s">
        <v>2491</v>
      </c>
      <c r="J1199" s="121"/>
      <c r="K1199" s="126"/>
      <c r="L1199" s="126"/>
      <c r="M1199" s="127"/>
    </row>
    <row r="1200" spans="1:13">
      <c r="A1200" s="104" t="s">
        <v>3837</v>
      </c>
      <c r="B1200" s="105" t="s">
        <v>3738</v>
      </c>
      <c r="C1200" s="106">
        <v>83</v>
      </c>
      <c r="D1200" s="90" t="s">
        <v>798</v>
      </c>
      <c r="E1200" s="122">
        <v>1</v>
      </c>
      <c r="F1200" s="90">
        <v>0</v>
      </c>
      <c r="G1200" s="90">
        <v>0.62038721939793007</v>
      </c>
      <c r="H1200" s="107" t="s">
        <v>2491</v>
      </c>
      <c r="J1200" s="121"/>
      <c r="K1200" s="126"/>
      <c r="L1200" s="126"/>
      <c r="M1200" s="127"/>
    </row>
    <row r="1201" spans="1:13">
      <c r="A1201" s="104" t="s">
        <v>3822</v>
      </c>
      <c r="B1201" s="105" t="s">
        <v>2600</v>
      </c>
      <c r="C1201" s="106">
        <v>110</v>
      </c>
      <c r="D1201" s="90" t="s">
        <v>798</v>
      </c>
      <c r="E1201" s="122">
        <v>1</v>
      </c>
      <c r="F1201" s="90">
        <v>0</v>
      </c>
      <c r="G1201" s="90">
        <v>0.61268183073156035</v>
      </c>
      <c r="H1201" s="107" t="s">
        <v>2489</v>
      </c>
      <c r="J1201" s="121"/>
      <c r="K1201" s="126"/>
      <c r="L1201" s="126"/>
      <c r="M1201" s="127"/>
    </row>
    <row r="1202" spans="1:13">
      <c r="A1202" s="104" t="s">
        <v>2958</v>
      </c>
      <c r="B1202" s="105" t="s">
        <v>2948</v>
      </c>
      <c r="C1202" s="106">
        <v>190</v>
      </c>
      <c r="D1202" s="90" t="s">
        <v>798</v>
      </c>
      <c r="E1202" s="122">
        <v>1</v>
      </c>
      <c r="F1202" s="90">
        <v>0</v>
      </c>
      <c r="G1202" s="90">
        <v>0.61085692132900771</v>
      </c>
      <c r="H1202" s="107" t="s">
        <v>2492</v>
      </c>
      <c r="J1202" s="121"/>
      <c r="K1202" s="126"/>
      <c r="L1202" s="126"/>
      <c r="M1202" s="127"/>
    </row>
    <row r="1203" spans="1:13">
      <c r="A1203" s="104" t="s">
        <v>3322</v>
      </c>
      <c r="B1203" s="105" t="s">
        <v>2948</v>
      </c>
      <c r="C1203" s="106">
        <v>190</v>
      </c>
      <c r="D1203" s="90" t="s">
        <v>798</v>
      </c>
      <c r="E1203" s="122">
        <v>1</v>
      </c>
      <c r="F1203" s="90">
        <v>0</v>
      </c>
      <c r="G1203" s="90">
        <v>0.61085692132900771</v>
      </c>
      <c r="H1203" s="107" t="s">
        <v>2492</v>
      </c>
      <c r="J1203" s="121"/>
      <c r="K1203" s="126"/>
      <c r="L1203" s="126"/>
      <c r="M1203" s="127"/>
    </row>
    <row r="1204" spans="1:13">
      <c r="A1204" s="104" t="s">
        <v>3527</v>
      </c>
      <c r="B1204" s="105" t="s">
        <v>3528</v>
      </c>
      <c r="C1204" s="106">
        <v>85</v>
      </c>
      <c r="D1204" s="90" t="s">
        <v>798</v>
      </c>
      <c r="E1204" s="122">
        <v>1</v>
      </c>
      <c r="F1204" s="90">
        <v>0</v>
      </c>
      <c r="G1204" s="90">
        <v>0.60578987305915521</v>
      </c>
      <c r="H1204" s="107" t="s">
        <v>2485</v>
      </c>
      <c r="J1204" s="121"/>
      <c r="K1204" s="126"/>
      <c r="L1204" s="126"/>
      <c r="M1204" s="127"/>
    </row>
    <row r="1205" spans="1:13">
      <c r="A1205" s="104" t="s">
        <v>3482</v>
      </c>
      <c r="B1205" s="105" t="s">
        <v>2602</v>
      </c>
      <c r="C1205" s="106">
        <v>272</v>
      </c>
      <c r="D1205" s="90">
        <v>1.5108118013470966</v>
      </c>
      <c r="E1205" s="122">
        <v>1</v>
      </c>
      <c r="F1205" s="90">
        <v>0.38527116335626582</v>
      </c>
      <c r="G1205" s="90">
        <v>0.58207222031737149</v>
      </c>
      <c r="H1205" s="107" t="s">
        <v>2490</v>
      </c>
      <c r="J1205" s="121"/>
      <c r="K1205" s="126"/>
      <c r="L1205" s="126"/>
      <c r="M1205" s="127"/>
    </row>
    <row r="1206" spans="1:13">
      <c r="A1206" s="104" t="s">
        <v>2621</v>
      </c>
      <c r="B1206" s="105"/>
      <c r="C1206" s="106">
        <v>80</v>
      </c>
      <c r="D1206" s="90" t="s">
        <v>798</v>
      </c>
      <c r="E1206" s="122">
        <v>1</v>
      </c>
      <c r="F1206" s="90">
        <v>0</v>
      </c>
      <c r="G1206" s="90">
        <v>0.5753862821281891</v>
      </c>
      <c r="H1206" s="107" t="s">
        <v>2485</v>
      </c>
      <c r="J1206" s="121"/>
      <c r="K1206" s="126"/>
      <c r="L1206" s="126"/>
      <c r="M1206" s="127"/>
    </row>
    <row r="1207" spans="1:13">
      <c r="A1207" s="104" t="s">
        <v>3439</v>
      </c>
      <c r="B1207" s="105" t="s">
        <v>2614</v>
      </c>
      <c r="C1207" s="106">
        <v>168</v>
      </c>
      <c r="D1207" s="90" t="s">
        <v>798</v>
      </c>
      <c r="E1207" s="122">
        <v>1</v>
      </c>
      <c r="F1207" s="90">
        <v>0</v>
      </c>
      <c r="G1207" s="90">
        <v>0.57372169573847598</v>
      </c>
      <c r="H1207" s="107" t="s">
        <v>2492</v>
      </c>
      <c r="J1207" s="121"/>
      <c r="K1207" s="126"/>
      <c r="L1207" s="126"/>
      <c r="M1207" s="127"/>
    </row>
    <row r="1208" spans="1:13">
      <c r="A1208" s="104" t="s">
        <v>3695</v>
      </c>
      <c r="B1208" s="105" t="s">
        <v>3614</v>
      </c>
      <c r="C1208" s="106">
        <v>70</v>
      </c>
      <c r="D1208" s="90" t="s">
        <v>798</v>
      </c>
      <c r="E1208" s="122">
        <v>1</v>
      </c>
      <c r="F1208" s="90">
        <v>0</v>
      </c>
      <c r="G1208" s="90">
        <v>0.57332503892533027</v>
      </c>
      <c r="H1208" s="107" t="s">
        <v>2491</v>
      </c>
      <c r="J1208" s="121"/>
      <c r="K1208" s="126"/>
      <c r="L1208" s="126"/>
      <c r="M1208" s="127"/>
    </row>
    <row r="1209" spans="1:13">
      <c r="A1209" s="104" t="s">
        <v>3421</v>
      </c>
      <c r="B1209" s="105" t="s">
        <v>2629</v>
      </c>
      <c r="C1209" s="106">
        <v>133</v>
      </c>
      <c r="D1209" s="90" t="s">
        <v>798</v>
      </c>
      <c r="E1209" s="122">
        <v>1</v>
      </c>
      <c r="F1209" s="90">
        <v>0</v>
      </c>
      <c r="G1209" s="90">
        <v>0.57283551782105491</v>
      </c>
      <c r="H1209" s="107" t="s">
        <v>2491</v>
      </c>
      <c r="J1209" s="121"/>
      <c r="K1209" s="126"/>
      <c r="L1209" s="126"/>
      <c r="M1209" s="127"/>
    </row>
    <row r="1210" spans="1:13">
      <c r="A1210" s="104" t="s">
        <v>3280</v>
      </c>
      <c r="B1210" s="105" t="s">
        <v>3281</v>
      </c>
      <c r="C1210" s="106">
        <v>81</v>
      </c>
      <c r="D1210" s="90">
        <v>-2.3501076366877758</v>
      </c>
      <c r="E1210" s="122">
        <v>1</v>
      </c>
      <c r="F1210" s="90">
        <v>1.3355256253578709</v>
      </c>
      <c r="G1210" s="90">
        <v>0.56828274778092747</v>
      </c>
      <c r="H1210" s="107" t="s">
        <v>2485</v>
      </c>
      <c r="J1210" s="121"/>
      <c r="K1210" s="126"/>
      <c r="L1210" s="126"/>
      <c r="M1210" s="127"/>
    </row>
    <row r="1211" spans="1:13">
      <c r="A1211" s="104" t="s">
        <v>3681</v>
      </c>
      <c r="B1211" s="105" t="s">
        <v>3614</v>
      </c>
      <c r="C1211" s="106">
        <v>73</v>
      </c>
      <c r="D1211" s="90">
        <v>-1.247655085986356</v>
      </c>
      <c r="E1211" s="122">
        <v>1</v>
      </c>
      <c r="F1211" s="90">
        <v>0.68591552125610911</v>
      </c>
      <c r="G1211" s="90">
        <v>0.54976373595579608</v>
      </c>
      <c r="H1211" s="107" t="s">
        <v>2491</v>
      </c>
      <c r="J1211" s="121"/>
      <c r="K1211" s="126"/>
      <c r="L1211" s="126"/>
      <c r="M1211" s="127"/>
    </row>
    <row r="1212" spans="1:13">
      <c r="A1212" s="104" t="s">
        <v>4462</v>
      </c>
      <c r="B1212" s="105" t="s">
        <v>4463</v>
      </c>
      <c r="C1212" s="106">
        <v>496</v>
      </c>
      <c r="D1212" s="90">
        <v>-13.183733914032089</v>
      </c>
      <c r="E1212" s="122">
        <v>1</v>
      </c>
      <c r="F1212" s="90">
        <v>7.2425649967138082</v>
      </c>
      <c r="G1212" s="90">
        <v>0.54935612656784538</v>
      </c>
      <c r="H1212" s="107" t="s">
        <v>2484</v>
      </c>
      <c r="J1212" s="121"/>
      <c r="K1212" s="126"/>
      <c r="L1212" s="126"/>
      <c r="M1212" s="127"/>
    </row>
    <row r="1213" spans="1:13">
      <c r="A1213" s="104" t="s">
        <v>4258</v>
      </c>
      <c r="B1213" s="105"/>
      <c r="C1213" s="106">
        <v>85</v>
      </c>
      <c r="D1213" s="90">
        <v>-1.2907908114883491</v>
      </c>
      <c r="E1213" s="122">
        <v>1</v>
      </c>
      <c r="F1213" s="90">
        <v>0.69901489508471459</v>
      </c>
      <c r="G1213" s="90">
        <v>0.54154003023829556</v>
      </c>
      <c r="H1213" s="107" t="s">
        <v>2485</v>
      </c>
      <c r="J1213" s="121"/>
      <c r="K1213" s="126"/>
      <c r="L1213" s="126"/>
      <c r="M1213" s="127"/>
    </row>
    <row r="1214" spans="1:13">
      <c r="A1214" s="104" t="s">
        <v>3735</v>
      </c>
      <c r="B1214" s="105" t="s">
        <v>3736</v>
      </c>
      <c r="C1214" s="106">
        <v>217</v>
      </c>
      <c r="D1214" s="90" t="s">
        <v>798</v>
      </c>
      <c r="E1214" s="122">
        <v>1</v>
      </c>
      <c r="F1214" s="90">
        <v>0</v>
      </c>
      <c r="G1214" s="90">
        <v>0.53485168226963808</v>
      </c>
      <c r="H1214" s="107" t="s">
        <v>2491</v>
      </c>
      <c r="J1214" s="121"/>
      <c r="K1214" s="126"/>
      <c r="L1214" s="126"/>
      <c r="M1214" s="127"/>
    </row>
    <row r="1215" spans="1:13">
      <c r="A1215" s="104" t="s">
        <v>3208</v>
      </c>
      <c r="B1215" s="105" t="s">
        <v>3209</v>
      </c>
      <c r="C1215" s="106">
        <v>97</v>
      </c>
      <c r="D1215" s="90" t="s">
        <v>798</v>
      </c>
      <c r="E1215" s="122">
        <v>1</v>
      </c>
      <c r="F1215" s="90">
        <v>0</v>
      </c>
      <c r="G1215" s="90">
        <v>0.5308467959796721</v>
      </c>
      <c r="H1215" s="107" t="s">
        <v>2491</v>
      </c>
      <c r="J1215" s="121"/>
      <c r="K1215" s="126"/>
      <c r="L1215" s="126"/>
      <c r="M1215" s="127"/>
    </row>
    <row r="1216" spans="1:13">
      <c r="A1216" s="104" t="s">
        <v>3929</v>
      </c>
      <c r="B1216" s="105" t="s">
        <v>2618</v>
      </c>
      <c r="C1216" s="106">
        <v>97</v>
      </c>
      <c r="D1216" s="90" t="s">
        <v>798</v>
      </c>
      <c r="E1216" s="122">
        <v>1</v>
      </c>
      <c r="F1216" s="90">
        <v>0</v>
      </c>
      <c r="G1216" s="90">
        <v>0.5308467959796721</v>
      </c>
      <c r="H1216" s="107" t="s">
        <v>2492</v>
      </c>
      <c r="J1216" s="121"/>
      <c r="K1216" s="126"/>
      <c r="L1216" s="126"/>
      <c r="M1216" s="127"/>
    </row>
    <row r="1217" spans="1:13">
      <c r="A1217" s="104" t="s">
        <v>2657</v>
      </c>
      <c r="B1217" s="105" t="s">
        <v>2658</v>
      </c>
      <c r="C1217" s="106">
        <v>136</v>
      </c>
      <c r="D1217" s="90" t="s">
        <v>798</v>
      </c>
      <c r="E1217" s="122">
        <v>1</v>
      </c>
      <c r="F1217" s="90">
        <v>0</v>
      </c>
      <c r="G1217" s="90">
        <v>0.53021134037392914</v>
      </c>
      <c r="H1217" s="107" t="s">
        <v>2491</v>
      </c>
      <c r="J1217" s="121"/>
      <c r="K1217" s="126"/>
      <c r="L1217" s="126"/>
      <c r="M1217" s="127"/>
    </row>
    <row r="1218" spans="1:13">
      <c r="A1218" s="104" t="s">
        <v>3989</v>
      </c>
      <c r="B1218" s="105"/>
      <c r="C1218" s="106">
        <v>76</v>
      </c>
      <c r="D1218" s="90">
        <v>-3.4770284767627877</v>
      </c>
      <c r="E1218" s="122">
        <v>1</v>
      </c>
      <c r="F1218" s="90">
        <v>1.8360884746699404</v>
      </c>
      <c r="G1218" s="90">
        <v>0.5280625358522778</v>
      </c>
      <c r="H1218" s="107" t="s">
        <v>2485</v>
      </c>
      <c r="J1218" s="121"/>
      <c r="K1218" s="126"/>
      <c r="L1218" s="126"/>
      <c r="M1218" s="127"/>
    </row>
    <row r="1219" spans="1:13">
      <c r="A1219" s="104" t="s">
        <v>4002</v>
      </c>
      <c r="B1219" s="105" t="s">
        <v>2618</v>
      </c>
      <c r="C1219" s="106">
        <v>98</v>
      </c>
      <c r="D1219" s="90">
        <v>-21.0613038658562</v>
      </c>
      <c r="E1219" s="122">
        <v>1</v>
      </c>
      <c r="F1219" s="90">
        <v>11.066240720462984</v>
      </c>
      <c r="G1219" s="90">
        <v>0.52542999193906326</v>
      </c>
      <c r="H1219" s="107" t="s">
        <v>2492</v>
      </c>
      <c r="J1219" s="121"/>
      <c r="K1219" s="126"/>
      <c r="L1219" s="126"/>
      <c r="M1219" s="127"/>
    </row>
    <row r="1220" spans="1:13">
      <c r="A1220" s="104" t="s">
        <v>4448</v>
      </c>
      <c r="B1220" s="105" t="s">
        <v>4449</v>
      </c>
      <c r="C1220" s="106">
        <v>859</v>
      </c>
      <c r="D1220" s="90">
        <v>-2.7125639936497268</v>
      </c>
      <c r="E1220" s="122">
        <v>1</v>
      </c>
      <c r="F1220" s="90">
        <v>1.4226054750736641</v>
      </c>
      <c r="G1220" s="90">
        <v>0.52445047505019893</v>
      </c>
      <c r="H1220" s="107" t="s">
        <v>2486</v>
      </c>
      <c r="J1220" s="121"/>
      <c r="K1220" s="126"/>
      <c r="L1220" s="126"/>
      <c r="M1220" s="127"/>
    </row>
    <row r="1221" spans="1:13">
      <c r="A1221" s="104" t="s">
        <v>2781</v>
      </c>
      <c r="B1221" s="105" t="s">
        <v>2782</v>
      </c>
      <c r="C1221" s="106">
        <v>77</v>
      </c>
      <c r="D1221" s="90">
        <v>-1.2313205948692849</v>
      </c>
      <c r="E1221" s="122">
        <v>1</v>
      </c>
      <c r="F1221" s="90">
        <v>0.64176993452999409</v>
      </c>
      <c r="G1221" s="90">
        <v>0.52120458084120924</v>
      </c>
      <c r="H1221" s="107" t="s">
        <v>2491</v>
      </c>
      <c r="J1221" s="121"/>
      <c r="K1221" s="126"/>
      <c r="L1221" s="126"/>
      <c r="M1221" s="127"/>
    </row>
    <row r="1222" spans="1:13">
      <c r="A1222" s="104" t="s">
        <v>4210</v>
      </c>
      <c r="B1222" s="105" t="s">
        <v>2618</v>
      </c>
      <c r="C1222" s="106">
        <v>105</v>
      </c>
      <c r="D1222" s="90">
        <v>1.2711583947551794</v>
      </c>
      <c r="E1222" s="122">
        <v>1</v>
      </c>
      <c r="F1222" s="90">
        <v>0.40851000860142334</v>
      </c>
      <c r="G1222" s="90">
        <v>0.51928092677520987</v>
      </c>
      <c r="H1222" s="107" t="s">
        <v>2492</v>
      </c>
      <c r="J1222" s="121"/>
      <c r="K1222" s="126"/>
      <c r="L1222" s="126"/>
      <c r="M1222" s="127"/>
    </row>
    <row r="1223" spans="1:13">
      <c r="A1223" s="104" t="s">
        <v>2553</v>
      </c>
      <c r="B1223" s="105" t="s">
        <v>2554</v>
      </c>
      <c r="C1223" s="106">
        <v>591</v>
      </c>
      <c r="D1223" s="90">
        <v>-2.1640212121226559</v>
      </c>
      <c r="E1223" s="122">
        <v>1</v>
      </c>
      <c r="F1223" s="90">
        <v>1.1236545323569318</v>
      </c>
      <c r="G1223" s="90">
        <v>0.51924376991423105</v>
      </c>
      <c r="H1223" s="107" t="s">
        <v>2484</v>
      </c>
      <c r="J1223" s="121"/>
      <c r="K1223" s="126"/>
      <c r="L1223" s="126"/>
      <c r="M1223" s="127"/>
    </row>
    <row r="1224" spans="1:13">
      <c r="A1224" s="104" t="s">
        <v>4102</v>
      </c>
      <c r="B1224" s="105" t="s">
        <v>4103</v>
      </c>
      <c r="C1224" s="106">
        <v>78</v>
      </c>
      <c r="D1224" s="90" t="s">
        <v>798</v>
      </c>
      <c r="E1224" s="122">
        <v>1</v>
      </c>
      <c r="F1224" s="90">
        <v>0</v>
      </c>
      <c r="G1224" s="90">
        <v>0.51452247083042446</v>
      </c>
      <c r="H1224" s="107" t="s">
        <v>2485</v>
      </c>
      <c r="J1224" s="121"/>
      <c r="K1224" s="126"/>
      <c r="L1224" s="126"/>
      <c r="M1224" s="127"/>
    </row>
    <row r="1225" spans="1:13">
      <c r="A1225" s="104" t="s">
        <v>3705</v>
      </c>
      <c r="B1225" s="105" t="s">
        <v>2618</v>
      </c>
      <c r="C1225" s="106">
        <v>106</v>
      </c>
      <c r="D1225" s="90">
        <v>-1.3538230576923576</v>
      </c>
      <c r="E1225" s="122">
        <v>1</v>
      </c>
      <c r="F1225" s="90">
        <v>0.69638227989862522</v>
      </c>
      <c r="G1225" s="90">
        <v>0.51438205010751925</v>
      </c>
      <c r="H1225" s="107" t="s">
        <v>2492</v>
      </c>
      <c r="J1225" s="121"/>
      <c r="K1225" s="126"/>
      <c r="L1225" s="126"/>
      <c r="M1225" s="127"/>
    </row>
    <row r="1226" spans="1:13">
      <c r="A1226" s="104" t="s">
        <v>3338</v>
      </c>
      <c r="B1226" s="105" t="s">
        <v>2610</v>
      </c>
      <c r="C1226" s="106">
        <v>90</v>
      </c>
      <c r="D1226" s="90">
        <v>2.0287989580076649</v>
      </c>
      <c r="E1226" s="122">
        <v>1</v>
      </c>
      <c r="F1226" s="90">
        <v>0.2520971686150198</v>
      </c>
      <c r="G1226" s="90">
        <v>0.51145447300283475</v>
      </c>
      <c r="H1226" s="107" t="s">
        <v>2491</v>
      </c>
      <c r="J1226" s="121"/>
      <c r="K1226" s="126"/>
      <c r="L1226" s="126"/>
      <c r="M1226" s="127"/>
    </row>
    <row r="1227" spans="1:13">
      <c r="A1227" s="104" t="s">
        <v>4243</v>
      </c>
      <c r="B1227" s="105" t="s">
        <v>2618</v>
      </c>
      <c r="C1227" s="106">
        <v>107</v>
      </c>
      <c r="D1227" s="90" t="s">
        <v>798</v>
      </c>
      <c r="E1227" s="122">
        <v>1</v>
      </c>
      <c r="F1227" s="90">
        <v>0</v>
      </c>
      <c r="G1227" s="90">
        <v>0.50957474122800972</v>
      </c>
      <c r="H1227" s="107" t="s">
        <v>2492</v>
      </c>
      <c r="J1227" s="121"/>
      <c r="K1227" s="126"/>
      <c r="L1227" s="126"/>
      <c r="M1227" s="127"/>
    </row>
    <row r="1228" spans="1:13">
      <c r="A1228" s="104" t="s">
        <v>4448</v>
      </c>
      <c r="B1228" s="105" t="s">
        <v>4449</v>
      </c>
      <c r="C1228" s="106">
        <v>536</v>
      </c>
      <c r="D1228" s="90">
        <v>-1.1496663685285939</v>
      </c>
      <c r="E1228" s="122">
        <v>1</v>
      </c>
      <c r="F1228" s="90">
        <v>0.58359953419697863</v>
      </c>
      <c r="G1228" s="90">
        <v>0.50762512514295888</v>
      </c>
      <c r="H1228" s="107" t="s">
        <v>2486</v>
      </c>
      <c r="J1228" s="121"/>
      <c r="K1228" s="126"/>
      <c r="L1228" s="126"/>
      <c r="M1228" s="127"/>
    </row>
    <row r="1229" spans="1:13">
      <c r="A1229" s="104" t="s">
        <v>2660</v>
      </c>
      <c r="B1229" s="105" t="s">
        <v>2661</v>
      </c>
      <c r="C1229" s="106">
        <v>72</v>
      </c>
      <c r="D1229" s="90" t="s">
        <v>798</v>
      </c>
      <c r="E1229" s="122">
        <v>1</v>
      </c>
      <c r="F1229" s="90">
        <v>0</v>
      </c>
      <c r="G1229" s="90">
        <v>0.5007551547975998</v>
      </c>
      <c r="H1229" s="107" t="s">
        <v>2485</v>
      </c>
      <c r="J1229" s="121"/>
      <c r="K1229" s="126"/>
      <c r="L1229" s="126"/>
      <c r="M1229" s="127"/>
    </row>
    <row r="1230" spans="1:13">
      <c r="A1230" s="104" t="s">
        <v>3813</v>
      </c>
      <c r="B1230" s="105"/>
      <c r="C1230" s="106">
        <v>76</v>
      </c>
      <c r="D1230" s="90" t="s">
        <v>798</v>
      </c>
      <c r="E1230" s="122">
        <v>1</v>
      </c>
      <c r="F1230" s="90">
        <v>0</v>
      </c>
      <c r="G1230" s="90">
        <v>0.49841280641163338</v>
      </c>
      <c r="H1230" s="107" t="s">
        <v>2485</v>
      </c>
      <c r="J1230" s="121"/>
      <c r="K1230" s="126"/>
      <c r="L1230" s="126"/>
      <c r="M1230" s="127"/>
    </row>
    <row r="1231" spans="1:13">
      <c r="A1231" s="104" t="s">
        <v>3388</v>
      </c>
      <c r="B1231" s="105" t="s">
        <v>2618</v>
      </c>
      <c r="C1231" s="106">
        <v>104</v>
      </c>
      <c r="D1231" s="90" t="s">
        <v>798</v>
      </c>
      <c r="E1231" s="122">
        <v>1</v>
      </c>
      <c r="F1231" s="90">
        <v>0</v>
      </c>
      <c r="G1231" s="90">
        <v>0.49511672317334804</v>
      </c>
      <c r="H1231" s="107" t="s">
        <v>2492</v>
      </c>
      <c r="J1231" s="121"/>
      <c r="K1231" s="126"/>
      <c r="L1231" s="126"/>
      <c r="M1231" s="127"/>
    </row>
    <row r="1232" spans="1:13">
      <c r="A1232" s="104" t="s">
        <v>2981</v>
      </c>
      <c r="B1232" s="105" t="s">
        <v>2982</v>
      </c>
      <c r="C1232" s="106">
        <v>74</v>
      </c>
      <c r="D1232" s="90">
        <v>-5.9822599738976576</v>
      </c>
      <c r="E1232" s="122">
        <v>1</v>
      </c>
      <c r="F1232" s="90">
        <v>2.9146840728018879</v>
      </c>
      <c r="G1232" s="90">
        <v>0.48722123169496195</v>
      </c>
      <c r="H1232" s="107" t="s">
        <v>2491</v>
      </c>
      <c r="J1232" s="121"/>
      <c r="K1232" s="126"/>
      <c r="L1232" s="126"/>
      <c r="M1232" s="127"/>
    </row>
    <row r="1233" spans="1:13">
      <c r="A1233" s="104" t="s">
        <v>3988</v>
      </c>
      <c r="B1233" s="105"/>
      <c r="C1233" s="106">
        <v>112</v>
      </c>
      <c r="D1233" s="90">
        <v>-2.7842571261985101</v>
      </c>
      <c r="E1233" s="122">
        <v>1</v>
      </c>
      <c r="F1233" s="90">
        <v>1.355448394568292</v>
      </c>
      <c r="G1233" s="90">
        <v>0.48682586885175927</v>
      </c>
      <c r="H1233" s="107" t="s">
        <v>2485</v>
      </c>
      <c r="J1233" s="121"/>
      <c r="K1233" s="126"/>
      <c r="L1233" s="126"/>
      <c r="M1233" s="127"/>
    </row>
    <row r="1234" spans="1:13">
      <c r="A1234" s="104" t="s">
        <v>3896</v>
      </c>
      <c r="B1234" s="105" t="s">
        <v>2618</v>
      </c>
      <c r="C1234" s="106">
        <v>106</v>
      </c>
      <c r="D1234" s="90" t="s">
        <v>798</v>
      </c>
      <c r="E1234" s="122">
        <v>1</v>
      </c>
      <c r="F1234" s="90">
        <v>0</v>
      </c>
      <c r="G1234" s="90">
        <v>0.48577489820781317</v>
      </c>
      <c r="H1234" s="107" t="s">
        <v>2492</v>
      </c>
      <c r="J1234" s="121"/>
      <c r="K1234" s="126"/>
      <c r="L1234" s="126"/>
      <c r="M1234" s="127"/>
    </row>
    <row r="1235" spans="1:13">
      <c r="A1235" s="104" t="s">
        <v>3942</v>
      </c>
      <c r="B1235" s="105" t="s">
        <v>2618</v>
      </c>
      <c r="C1235" s="106">
        <v>106</v>
      </c>
      <c r="D1235" s="90">
        <v>-1.4522600280032103</v>
      </c>
      <c r="E1235" s="122">
        <v>1</v>
      </c>
      <c r="F1235" s="90">
        <v>0.70547146727453536</v>
      </c>
      <c r="G1235" s="90">
        <v>0.48577489820781317</v>
      </c>
      <c r="H1235" s="107" t="s">
        <v>2492</v>
      </c>
      <c r="J1235" s="121"/>
      <c r="K1235" s="126"/>
      <c r="L1235" s="126"/>
      <c r="M1235" s="127"/>
    </row>
    <row r="1236" spans="1:13">
      <c r="A1236" s="104" t="s">
        <v>2856</v>
      </c>
      <c r="B1236" s="105"/>
      <c r="C1236" s="106">
        <v>152</v>
      </c>
      <c r="D1236" s="90" t="s">
        <v>798</v>
      </c>
      <c r="E1236" s="122">
        <v>1</v>
      </c>
      <c r="F1236" s="90">
        <v>0</v>
      </c>
      <c r="G1236" s="90">
        <v>0.48219178438127397</v>
      </c>
      <c r="H1236" s="107" t="s">
        <v>2485</v>
      </c>
      <c r="J1236" s="121"/>
      <c r="K1236" s="126"/>
      <c r="L1236" s="126"/>
      <c r="M1236" s="127"/>
    </row>
    <row r="1237" spans="1:13">
      <c r="A1237" s="104" t="s">
        <v>4061</v>
      </c>
      <c r="B1237" s="105" t="s">
        <v>2618</v>
      </c>
      <c r="C1237" s="106">
        <v>107</v>
      </c>
      <c r="D1237" s="90" t="s">
        <v>798</v>
      </c>
      <c r="E1237" s="122">
        <v>1</v>
      </c>
      <c r="F1237" s="90">
        <v>0</v>
      </c>
      <c r="G1237" s="90">
        <v>0.481234945888114</v>
      </c>
      <c r="H1237" s="107" t="s">
        <v>2492</v>
      </c>
      <c r="J1237" s="121"/>
      <c r="K1237" s="126"/>
      <c r="L1237" s="126"/>
      <c r="M1237" s="127"/>
    </row>
    <row r="1238" spans="1:13">
      <c r="A1238" s="104" t="s">
        <v>4266</v>
      </c>
      <c r="B1238" s="105" t="s">
        <v>2618</v>
      </c>
      <c r="C1238" s="106">
        <v>107</v>
      </c>
      <c r="D1238" s="90" t="s">
        <v>798</v>
      </c>
      <c r="E1238" s="122">
        <v>1</v>
      </c>
      <c r="F1238" s="90">
        <v>0</v>
      </c>
      <c r="G1238" s="90">
        <v>0.481234945888114</v>
      </c>
      <c r="H1238" s="107" t="s">
        <v>2492</v>
      </c>
      <c r="J1238" s="121"/>
      <c r="K1238" s="126"/>
      <c r="L1238" s="126"/>
      <c r="M1238" s="127"/>
    </row>
    <row r="1239" spans="1:13">
      <c r="A1239" s="104" t="s">
        <v>4269</v>
      </c>
      <c r="B1239" s="105" t="s">
        <v>2618</v>
      </c>
      <c r="C1239" s="106">
        <v>107</v>
      </c>
      <c r="D1239" s="90">
        <v>1.7332674233951444</v>
      </c>
      <c r="E1239" s="122">
        <v>1</v>
      </c>
      <c r="F1239" s="90">
        <v>0.27764610318785393</v>
      </c>
      <c r="G1239" s="90">
        <v>0.481234945888114</v>
      </c>
      <c r="H1239" s="107" t="s">
        <v>2492</v>
      </c>
      <c r="J1239" s="121"/>
      <c r="K1239" s="126"/>
      <c r="L1239" s="126"/>
      <c r="M1239" s="127"/>
    </row>
    <row r="1240" spans="1:13">
      <c r="A1240" s="104" t="s">
        <v>4312</v>
      </c>
      <c r="B1240" s="105" t="s">
        <v>2618</v>
      </c>
      <c r="C1240" s="106">
        <v>107</v>
      </c>
      <c r="D1240" s="90" t="s">
        <v>798</v>
      </c>
      <c r="E1240" s="122">
        <v>1</v>
      </c>
      <c r="F1240" s="90">
        <v>0</v>
      </c>
      <c r="G1240" s="90">
        <v>0.481234945888114</v>
      </c>
      <c r="H1240" s="107" t="s">
        <v>2492</v>
      </c>
      <c r="J1240" s="121"/>
      <c r="K1240" s="126"/>
      <c r="L1240" s="126"/>
      <c r="M1240" s="127"/>
    </row>
    <row r="1241" spans="1:13">
      <c r="A1241" s="104" t="s">
        <v>3704</v>
      </c>
      <c r="B1241" s="105"/>
      <c r="C1241" s="106">
        <v>75</v>
      </c>
      <c r="D1241" s="90">
        <v>1.5890861687932978</v>
      </c>
      <c r="E1241" s="122">
        <v>1</v>
      </c>
      <c r="F1241" s="90">
        <v>0.30251660233802374</v>
      </c>
      <c r="G1241" s="90">
        <v>0.48072494860569576</v>
      </c>
      <c r="H1241" s="107" t="s">
        <v>2485</v>
      </c>
      <c r="J1241" s="121"/>
      <c r="K1241" s="126"/>
      <c r="L1241" s="126"/>
      <c r="M1241" s="127"/>
    </row>
    <row r="1242" spans="1:13">
      <c r="A1242" s="104" t="s">
        <v>3882</v>
      </c>
      <c r="B1242" s="105"/>
      <c r="C1242" s="106">
        <v>97</v>
      </c>
      <c r="D1242" s="90" t="s">
        <v>798</v>
      </c>
      <c r="E1242" s="122">
        <v>1</v>
      </c>
      <c r="F1242" s="90">
        <v>0</v>
      </c>
      <c r="G1242" s="90">
        <v>0.47454538732221779</v>
      </c>
      <c r="H1242" s="107" t="s">
        <v>2485</v>
      </c>
      <c r="J1242" s="121"/>
      <c r="K1242" s="126"/>
      <c r="L1242" s="126"/>
      <c r="M1242" s="127"/>
    </row>
    <row r="1243" spans="1:13">
      <c r="A1243" s="104" t="s">
        <v>3752</v>
      </c>
      <c r="B1243" s="105"/>
      <c r="C1243" s="106">
        <v>85</v>
      </c>
      <c r="D1243" s="90" t="s">
        <v>798</v>
      </c>
      <c r="E1243" s="122">
        <v>1</v>
      </c>
      <c r="F1243" s="90">
        <v>0</v>
      </c>
      <c r="G1243" s="90">
        <v>0.47215003205615425</v>
      </c>
      <c r="H1243" s="107" t="s">
        <v>2485</v>
      </c>
      <c r="J1243" s="121"/>
      <c r="K1243" s="126"/>
      <c r="L1243" s="126"/>
      <c r="M1243" s="127"/>
    </row>
    <row r="1244" spans="1:13">
      <c r="A1244" s="104" t="s">
        <v>3718</v>
      </c>
      <c r="B1244" s="105" t="s">
        <v>2600</v>
      </c>
      <c r="C1244" s="106">
        <v>100</v>
      </c>
      <c r="D1244" s="90" t="s">
        <v>798</v>
      </c>
      <c r="E1244" s="122">
        <v>1</v>
      </c>
      <c r="F1244" s="90">
        <v>0</v>
      </c>
      <c r="G1244" s="90">
        <v>0.46030902570255128</v>
      </c>
      <c r="H1244" s="107" t="s">
        <v>2489</v>
      </c>
      <c r="J1244" s="121"/>
      <c r="K1244" s="126"/>
      <c r="L1244" s="126"/>
      <c r="M1244" s="127"/>
    </row>
    <row r="1245" spans="1:13">
      <c r="A1245" s="104" t="s">
        <v>4348</v>
      </c>
      <c r="B1245" s="105" t="s">
        <v>2618</v>
      </c>
      <c r="C1245" s="106">
        <v>100</v>
      </c>
      <c r="D1245" s="90" t="s">
        <v>798</v>
      </c>
      <c r="E1245" s="122">
        <v>1</v>
      </c>
      <c r="F1245" s="90">
        <v>0</v>
      </c>
      <c r="G1245" s="90">
        <v>0.46030902570255128</v>
      </c>
      <c r="H1245" s="107" t="s">
        <v>2492</v>
      </c>
      <c r="J1245" s="121"/>
      <c r="K1245" s="126"/>
      <c r="L1245" s="126"/>
      <c r="M1245" s="127"/>
    </row>
    <row r="1246" spans="1:13">
      <c r="A1246" s="104" t="s">
        <v>3749</v>
      </c>
      <c r="B1246" s="105" t="s">
        <v>3471</v>
      </c>
      <c r="C1246" s="106">
        <v>113</v>
      </c>
      <c r="D1246" s="90" t="s">
        <v>798</v>
      </c>
      <c r="E1246" s="122">
        <v>1</v>
      </c>
      <c r="F1246" s="90">
        <v>0</v>
      </c>
      <c r="G1246" s="90">
        <v>0.45568264787635576</v>
      </c>
      <c r="H1246" s="107" t="s">
        <v>2491</v>
      </c>
      <c r="J1246" s="121"/>
      <c r="K1246" s="126"/>
      <c r="L1246" s="126"/>
      <c r="M1246" s="127"/>
    </row>
    <row r="1247" spans="1:13">
      <c r="A1247" s="104" t="s">
        <v>2788</v>
      </c>
      <c r="B1247" s="105" t="s">
        <v>2618</v>
      </c>
      <c r="C1247" s="106">
        <v>102</v>
      </c>
      <c r="D1247" s="90">
        <v>-3.852654770541164</v>
      </c>
      <c r="E1247" s="122">
        <v>1</v>
      </c>
      <c r="F1247" s="90">
        <v>1.738638984113813</v>
      </c>
      <c r="G1247" s="90">
        <v>0.45128335853191298</v>
      </c>
      <c r="H1247" s="107" t="s">
        <v>2492</v>
      </c>
      <c r="J1247" s="121"/>
      <c r="K1247" s="126"/>
      <c r="L1247" s="126"/>
      <c r="M1247" s="127"/>
    </row>
    <row r="1248" spans="1:13">
      <c r="A1248" s="104" t="s">
        <v>4510</v>
      </c>
      <c r="B1248" s="105" t="s">
        <v>4511</v>
      </c>
      <c r="C1248" s="106">
        <v>879</v>
      </c>
      <c r="D1248" s="90">
        <v>-5.4671741032611889</v>
      </c>
      <c r="E1248" s="122">
        <v>1</v>
      </c>
      <c r="F1248" s="90">
        <v>2.4047644894498057</v>
      </c>
      <c r="G1248" s="90">
        <v>0.43985511418327711</v>
      </c>
      <c r="H1248" s="107" t="s">
        <v>2484</v>
      </c>
      <c r="J1248" s="121"/>
      <c r="K1248" s="126"/>
      <c r="L1248" s="126"/>
      <c r="M1248" s="127"/>
    </row>
    <row r="1249" spans="1:13">
      <c r="A1249" s="104" t="s">
        <v>3654</v>
      </c>
      <c r="B1249" s="105" t="s">
        <v>2913</v>
      </c>
      <c r="C1249" s="106">
        <v>92</v>
      </c>
      <c r="D1249" s="90" t="s">
        <v>798</v>
      </c>
      <c r="E1249" s="122">
        <v>1</v>
      </c>
      <c r="F1249" s="90">
        <v>0</v>
      </c>
      <c r="G1249" s="90">
        <v>0.43622557309535992</v>
      </c>
      <c r="H1249" s="107" t="s">
        <v>2491</v>
      </c>
      <c r="J1249" s="121"/>
      <c r="K1249" s="126"/>
      <c r="L1249" s="126"/>
      <c r="M1249" s="127"/>
    </row>
    <row r="1250" spans="1:13">
      <c r="A1250" s="104" t="s">
        <v>4056</v>
      </c>
      <c r="B1250" s="105" t="s">
        <v>4057</v>
      </c>
      <c r="C1250" s="106">
        <v>92</v>
      </c>
      <c r="D1250" s="90">
        <v>-1.0716424930374409</v>
      </c>
      <c r="E1250" s="122">
        <v>1</v>
      </c>
      <c r="F1250" s="90">
        <v>0.46747786067859787</v>
      </c>
      <c r="G1250" s="90">
        <v>0.43622557309535992</v>
      </c>
      <c r="H1250" s="107" t="s">
        <v>2491</v>
      </c>
      <c r="J1250" s="121"/>
      <c r="K1250" s="126"/>
      <c r="L1250" s="126"/>
      <c r="M1250" s="127"/>
    </row>
    <row r="1251" spans="1:13">
      <c r="A1251" s="104" t="s">
        <v>4295</v>
      </c>
      <c r="B1251" s="105" t="s">
        <v>4057</v>
      </c>
      <c r="C1251" s="106">
        <v>92</v>
      </c>
      <c r="D1251" s="90">
        <v>1.3509012050420863</v>
      </c>
      <c r="E1251" s="122">
        <v>1</v>
      </c>
      <c r="F1251" s="90">
        <v>0.32291448957717794</v>
      </c>
      <c r="G1251" s="90">
        <v>0.43622557309535992</v>
      </c>
      <c r="H1251" s="107" t="s">
        <v>2491</v>
      </c>
      <c r="J1251" s="121"/>
      <c r="K1251" s="126"/>
      <c r="L1251" s="126"/>
      <c r="M1251" s="127"/>
    </row>
    <row r="1252" spans="1:13">
      <c r="A1252" s="104" t="s">
        <v>3493</v>
      </c>
      <c r="B1252" s="105" t="s">
        <v>2602</v>
      </c>
      <c r="C1252" s="106">
        <v>283</v>
      </c>
      <c r="D1252" s="90">
        <v>2.4732338042475077</v>
      </c>
      <c r="E1252" s="122">
        <v>1</v>
      </c>
      <c r="F1252" s="90">
        <v>0.1746158479109878</v>
      </c>
      <c r="G1252" s="90">
        <v>0.43186581781079658</v>
      </c>
      <c r="H1252" s="107" t="s">
        <v>2490</v>
      </c>
      <c r="J1252" s="121"/>
      <c r="K1252" s="126"/>
      <c r="L1252" s="126"/>
      <c r="M1252" s="127"/>
    </row>
    <row r="1253" spans="1:13">
      <c r="A1253" s="104" t="s">
        <v>3865</v>
      </c>
      <c r="B1253" s="105" t="s">
        <v>2618</v>
      </c>
      <c r="C1253" s="106">
        <v>107</v>
      </c>
      <c r="D1253" s="90" t="s">
        <v>798</v>
      </c>
      <c r="E1253" s="122">
        <v>1</v>
      </c>
      <c r="F1253" s="90">
        <v>0</v>
      </c>
      <c r="G1253" s="90">
        <v>0.43019535112387969</v>
      </c>
      <c r="H1253" s="107" t="s">
        <v>2492</v>
      </c>
      <c r="J1253" s="121"/>
      <c r="K1253" s="126"/>
      <c r="L1253" s="126"/>
      <c r="M1253" s="127"/>
    </row>
    <row r="1254" spans="1:13">
      <c r="A1254" s="104" t="s">
        <v>3925</v>
      </c>
      <c r="B1254" s="105" t="s">
        <v>2618</v>
      </c>
      <c r="C1254" s="106">
        <v>107</v>
      </c>
      <c r="D1254" s="90">
        <v>1.8629851519038199</v>
      </c>
      <c r="E1254" s="122">
        <v>1</v>
      </c>
      <c r="F1254" s="90">
        <v>0.23091721943368948</v>
      </c>
      <c r="G1254" s="90">
        <v>0.43019535112387969</v>
      </c>
      <c r="H1254" s="107" t="s">
        <v>2492</v>
      </c>
      <c r="J1254" s="121"/>
      <c r="K1254" s="126"/>
      <c r="L1254" s="126"/>
      <c r="M1254" s="127"/>
    </row>
    <row r="1255" spans="1:13">
      <c r="A1255" s="104" t="s">
        <v>4319</v>
      </c>
      <c r="B1255" s="105" t="s">
        <v>2602</v>
      </c>
      <c r="C1255" s="106">
        <v>315</v>
      </c>
      <c r="D1255" s="90">
        <v>-1.2303610880942026</v>
      </c>
      <c r="E1255" s="122">
        <v>1</v>
      </c>
      <c r="F1255" s="90">
        <v>0.52647737924182447</v>
      </c>
      <c r="G1255" s="90">
        <v>0.42790477066966109</v>
      </c>
      <c r="H1255" s="107" t="s">
        <v>2490</v>
      </c>
      <c r="J1255" s="121"/>
      <c r="K1255" s="126"/>
      <c r="L1255" s="126"/>
      <c r="M1255" s="127"/>
    </row>
    <row r="1256" spans="1:13">
      <c r="A1256" s="104" t="s">
        <v>4077</v>
      </c>
      <c r="B1256" s="105" t="s">
        <v>2602</v>
      </c>
      <c r="C1256" s="106">
        <v>278</v>
      </c>
      <c r="D1256" s="90" t="s">
        <v>798</v>
      </c>
      <c r="E1256" s="122">
        <v>1</v>
      </c>
      <c r="F1256" s="90">
        <v>0</v>
      </c>
      <c r="G1256" s="90">
        <v>0.41749214047665989</v>
      </c>
      <c r="H1256" s="107" t="s">
        <v>2490</v>
      </c>
      <c r="J1256" s="121"/>
      <c r="K1256" s="126"/>
      <c r="L1256" s="126"/>
      <c r="M1256" s="127"/>
    </row>
    <row r="1257" spans="1:13">
      <c r="A1257" s="104" t="s">
        <v>4116</v>
      </c>
      <c r="B1257" s="105" t="s">
        <v>2602</v>
      </c>
      <c r="C1257" s="106">
        <v>278</v>
      </c>
      <c r="D1257" s="90" t="s">
        <v>798</v>
      </c>
      <c r="E1257" s="122">
        <v>1</v>
      </c>
      <c r="F1257" s="90">
        <v>0</v>
      </c>
      <c r="G1257" s="90">
        <v>0.41749214047665989</v>
      </c>
      <c r="H1257" s="107" t="s">
        <v>2490</v>
      </c>
      <c r="J1257" s="121"/>
      <c r="K1257" s="126"/>
      <c r="L1257" s="126"/>
      <c r="M1257" s="127"/>
    </row>
    <row r="1258" spans="1:13">
      <c r="A1258" s="104" t="s">
        <v>3472</v>
      </c>
      <c r="B1258" s="105" t="s">
        <v>2602</v>
      </c>
      <c r="C1258" s="106">
        <v>327</v>
      </c>
      <c r="D1258" s="90">
        <v>1.1820227716685854</v>
      </c>
      <c r="E1258" s="122">
        <v>1</v>
      </c>
      <c r="F1258" s="90">
        <v>0.35319643684219965</v>
      </c>
      <c r="G1258" s="90">
        <v>0.41748623121968526</v>
      </c>
      <c r="H1258" s="107" t="s">
        <v>2490</v>
      </c>
      <c r="J1258" s="121"/>
      <c r="K1258" s="126"/>
      <c r="L1258" s="126"/>
      <c r="M1258" s="127"/>
    </row>
    <row r="1259" spans="1:13">
      <c r="A1259" s="104" t="s">
        <v>3659</v>
      </c>
      <c r="B1259" s="105" t="s">
        <v>2600</v>
      </c>
      <c r="C1259" s="106">
        <v>111</v>
      </c>
      <c r="D1259" s="90">
        <v>-1.0735458615739166</v>
      </c>
      <c r="E1259" s="122">
        <v>1</v>
      </c>
      <c r="F1259" s="90">
        <v>0.44519175638567166</v>
      </c>
      <c r="G1259" s="90">
        <v>0.41469281594824436</v>
      </c>
      <c r="H1259" s="107" t="s">
        <v>2489</v>
      </c>
      <c r="J1259" s="121"/>
      <c r="K1259" s="126"/>
      <c r="L1259" s="126"/>
      <c r="M1259" s="127"/>
    </row>
    <row r="1260" spans="1:13">
      <c r="A1260" s="104" t="s">
        <v>4186</v>
      </c>
      <c r="B1260" s="105" t="s">
        <v>2869</v>
      </c>
      <c r="C1260" s="106">
        <v>111</v>
      </c>
      <c r="D1260" s="90">
        <v>-1.1821683365311328</v>
      </c>
      <c r="E1260" s="122">
        <v>1</v>
      </c>
      <c r="F1260" s="90">
        <v>0.49023671640094729</v>
      </c>
      <c r="G1260" s="90">
        <v>0.41469281594824436</v>
      </c>
      <c r="H1260" s="107" t="s">
        <v>2491</v>
      </c>
      <c r="J1260" s="121"/>
      <c r="K1260" s="126"/>
      <c r="L1260" s="126"/>
      <c r="M1260" s="127"/>
    </row>
    <row r="1261" spans="1:13">
      <c r="A1261" s="104" t="s">
        <v>3418</v>
      </c>
      <c r="B1261" s="105"/>
      <c r="C1261" s="106">
        <v>93</v>
      </c>
      <c r="D1261" s="90" t="s">
        <v>798</v>
      </c>
      <c r="E1261" s="122">
        <v>1</v>
      </c>
      <c r="F1261" s="90">
        <v>0</v>
      </c>
      <c r="G1261" s="90">
        <v>0.40730508911058211</v>
      </c>
      <c r="H1261" s="107" t="s">
        <v>2485</v>
      </c>
      <c r="J1261" s="121"/>
      <c r="K1261" s="126"/>
      <c r="L1261" s="126"/>
      <c r="M1261" s="127"/>
    </row>
    <row r="1262" spans="1:13">
      <c r="A1262" s="104" t="s">
        <v>2787</v>
      </c>
      <c r="B1262" s="105"/>
      <c r="C1262" s="106">
        <v>114</v>
      </c>
      <c r="D1262" s="90">
        <v>-1.4272305058001531</v>
      </c>
      <c r="E1262" s="122">
        <v>1</v>
      </c>
      <c r="F1262" s="90">
        <v>0.57628691541914723</v>
      </c>
      <c r="G1262" s="90">
        <v>0.40377984710750109</v>
      </c>
      <c r="H1262" s="107" t="s">
        <v>2485</v>
      </c>
      <c r="J1262" s="121"/>
      <c r="K1262" s="126"/>
      <c r="L1262" s="126"/>
      <c r="M1262" s="127"/>
    </row>
    <row r="1263" spans="1:13">
      <c r="A1263" s="104" t="s">
        <v>2668</v>
      </c>
      <c r="B1263" s="105" t="s">
        <v>2618</v>
      </c>
      <c r="C1263" s="106">
        <v>100</v>
      </c>
      <c r="D1263" s="90">
        <v>-1.8129974468991295</v>
      </c>
      <c r="E1263" s="122">
        <v>1</v>
      </c>
      <c r="F1263" s="90">
        <v>0.72760578227047745</v>
      </c>
      <c r="G1263" s="90">
        <v>0.40132752724773119</v>
      </c>
      <c r="H1263" s="107" t="s">
        <v>2492</v>
      </c>
      <c r="J1263" s="121"/>
      <c r="K1263" s="126"/>
      <c r="L1263" s="126"/>
      <c r="M1263" s="127"/>
    </row>
    <row r="1264" spans="1:13">
      <c r="A1264" s="104" t="s">
        <v>4214</v>
      </c>
      <c r="B1264" s="105" t="s">
        <v>3228</v>
      </c>
      <c r="C1264" s="106">
        <v>68</v>
      </c>
      <c r="D1264" s="90">
        <v>-17.320416912120521</v>
      </c>
      <c r="E1264" s="122">
        <v>1</v>
      </c>
      <c r="F1264" s="90">
        <v>6.9440222452734641</v>
      </c>
      <c r="G1264" s="90">
        <v>0.40091542140733116</v>
      </c>
      <c r="H1264" s="107" t="s">
        <v>2491</v>
      </c>
      <c r="J1264" s="121"/>
      <c r="K1264" s="126"/>
      <c r="L1264" s="126"/>
      <c r="M1264" s="127"/>
    </row>
    <row r="1265" spans="1:13">
      <c r="A1265" s="104" t="s">
        <v>3677</v>
      </c>
      <c r="B1265" s="105" t="s">
        <v>2618</v>
      </c>
      <c r="C1265" s="106">
        <v>91</v>
      </c>
      <c r="D1265" s="90" t="s">
        <v>798</v>
      </c>
      <c r="E1265" s="122">
        <v>1</v>
      </c>
      <c r="F1265" s="90">
        <v>0</v>
      </c>
      <c r="G1265" s="90">
        <v>0.39620188071897999</v>
      </c>
      <c r="H1265" s="107" t="s">
        <v>2492</v>
      </c>
      <c r="J1265" s="121"/>
      <c r="K1265" s="126"/>
      <c r="L1265" s="126"/>
      <c r="M1265" s="127"/>
    </row>
    <row r="1266" spans="1:13">
      <c r="A1266" s="104" t="s">
        <v>3565</v>
      </c>
      <c r="B1266" s="105" t="s">
        <v>2836</v>
      </c>
      <c r="C1266" s="106">
        <v>130</v>
      </c>
      <c r="D1266" s="90">
        <v>-3.5886527093070737</v>
      </c>
      <c r="E1266" s="122">
        <v>1</v>
      </c>
      <c r="F1266" s="90">
        <v>1.4214415760314207</v>
      </c>
      <c r="G1266" s="90">
        <v>0.39609337853867843</v>
      </c>
      <c r="H1266" s="107" t="s">
        <v>2491</v>
      </c>
      <c r="J1266" s="121"/>
      <c r="K1266" s="126"/>
      <c r="L1266" s="126"/>
      <c r="M1266" s="127"/>
    </row>
    <row r="1267" spans="1:13">
      <c r="A1267" s="104" t="s">
        <v>3567</v>
      </c>
      <c r="B1267" s="105" t="s">
        <v>2612</v>
      </c>
      <c r="C1267" s="106">
        <v>130</v>
      </c>
      <c r="D1267" s="90">
        <v>1.0283653717423498</v>
      </c>
      <c r="E1267" s="122">
        <v>1</v>
      </c>
      <c r="F1267" s="90">
        <v>0.38516794655150743</v>
      </c>
      <c r="G1267" s="90">
        <v>0.39609337853867843</v>
      </c>
      <c r="H1267" s="107" t="s">
        <v>2491</v>
      </c>
      <c r="J1267" s="121"/>
      <c r="K1267" s="126"/>
      <c r="L1267" s="126"/>
      <c r="M1267" s="127"/>
    </row>
    <row r="1268" spans="1:13">
      <c r="A1268" s="104" t="s">
        <v>3769</v>
      </c>
      <c r="B1268" s="105" t="s">
        <v>2602</v>
      </c>
      <c r="C1268" s="106">
        <v>296</v>
      </c>
      <c r="D1268" s="90" t="s">
        <v>798</v>
      </c>
      <c r="E1268" s="122">
        <v>1</v>
      </c>
      <c r="F1268" s="90">
        <v>0</v>
      </c>
      <c r="G1268" s="90">
        <v>0.39210410490713327</v>
      </c>
      <c r="H1268" s="107" t="s">
        <v>2490</v>
      </c>
      <c r="J1268" s="121"/>
      <c r="K1268" s="126"/>
      <c r="L1268" s="126"/>
      <c r="M1268" s="127"/>
    </row>
    <row r="1269" spans="1:13">
      <c r="A1269" s="104" t="s">
        <v>3715</v>
      </c>
      <c r="B1269" s="105" t="s">
        <v>2692</v>
      </c>
      <c r="C1269" s="106">
        <v>132</v>
      </c>
      <c r="D1269" s="90" t="s">
        <v>798</v>
      </c>
      <c r="E1269" s="122">
        <v>1</v>
      </c>
      <c r="F1269" s="90">
        <v>0</v>
      </c>
      <c r="G1269" s="90">
        <v>0.39009196371233484</v>
      </c>
      <c r="H1269" s="107" t="s">
        <v>2491</v>
      </c>
      <c r="J1269" s="121"/>
      <c r="K1269" s="126"/>
      <c r="L1269" s="126"/>
      <c r="M1269" s="127"/>
    </row>
    <row r="1270" spans="1:13">
      <c r="A1270" s="104" t="s">
        <v>2662</v>
      </c>
      <c r="B1270" s="105"/>
      <c r="C1270" s="106">
        <v>103</v>
      </c>
      <c r="D1270" s="90" t="s">
        <v>798</v>
      </c>
      <c r="E1270" s="122">
        <v>1</v>
      </c>
      <c r="F1270" s="90">
        <v>0</v>
      </c>
      <c r="G1270" s="90">
        <v>0.38963837596867101</v>
      </c>
      <c r="H1270" s="107" t="s">
        <v>2485</v>
      </c>
      <c r="J1270" s="121"/>
      <c r="K1270" s="126"/>
      <c r="L1270" s="126"/>
      <c r="M1270" s="127"/>
    </row>
    <row r="1271" spans="1:13">
      <c r="A1271" s="104" t="s">
        <v>4050</v>
      </c>
      <c r="B1271" s="105"/>
      <c r="C1271" s="106">
        <v>71</v>
      </c>
      <c r="D1271" s="90" t="s">
        <v>798</v>
      </c>
      <c r="E1271" s="122">
        <v>1</v>
      </c>
      <c r="F1271" s="90">
        <v>0</v>
      </c>
      <c r="G1271" s="90">
        <v>0.38397533317885241</v>
      </c>
      <c r="H1271" s="107" t="s">
        <v>2485</v>
      </c>
      <c r="J1271" s="121"/>
      <c r="K1271" s="126"/>
      <c r="L1271" s="126"/>
      <c r="M1271" s="127"/>
    </row>
    <row r="1272" spans="1:13">
      <c r="A1272" s="104" t="s">
        <v>3616</v>
      </c>
      <c r="B1272" s="105" t="s">
        <v>2629</v>
      </c>
      <c r="C1272" s="106">
        <v>94</v>
      </c>
      <c r="D1272" s="90" t="s">
        <v>798</v>
      </c>
      <c r="E1272" s="122">
        <v>1</v>
      </c>
      <c r="F1272" s="90">
        <v>0</v>
      </c>
      <c r="G1272" s="90">
        <v>0.38355713984496997</v>
      </c>
      <c r="H1272" s="107" t="s">
        <v>2491</v>
      </c>
      <c r="J1272" s="121"/>
      <c r="K1272" s="126"/>
      <c r="L1272" s="126"/>
      <c r="M1272" s="127"/>
    </row>
    <row r="1273" spans="1:13">
      <c r="A1273" s="104" t="s">
        <v>4272</v>
      </c>
      <c r="B1273" s="105"/>
      <c r="C1273" s="106">
        <v>94</v>
      </c>
      <c r="D1273" s="90" t="s">
        <v>798</v>
      </c>
      <c r="E1273" s="122">
        <v>1</v>
      </c>
      <c r="F1273" s="90">
        <v>0</v>
      </c>
      <c r="G1273" s="90">
        <v>0.38355713984496997</v>
      </c>
      <c r="H1273" s="107" t="s">
        <v>2485</v>
      </c>
      <c r="J1273" s="121"/>
      <c r="K1273" s="126"/>
      <c r="L1273" s="126"/>
      <c r="M1273" s="127"/>
    </row>
    <row r="1274" spans="1:13">
      <c r="A1274" s="104" t="s">
        <v>4033</v>
      </c>
      <c r="B1274" s="105" t="s">
        <v>2618</v>
      </c>
      <c r="C1274" s="106">
        <v>105</v>
      </c>
      <c r="D1274" s="90" t="s">
        <v>798</v>
      </c>
      <c r="E1274" s="122">
        <v>1</v>
      </c>
      <c r="F1274" s="90">
        <v>0</v>
      </c>
      <c r="G1274" s="90">
        <v>0.38221669261688679</v>
      </c>
      <c r="H1274" s="107" t="s">
        <v>2492</v>
      </c>
      <c r="J1274" s="121"/>
      <c r="K1274" s="126"/>
      <c r="L1274" s="126"/>
      <c r="M1274" s="127"/>
    </row>
    <row r="1275" spans="1:13">
      <c r="A1275" s="104" t="s">
        <v>2601</v>
      </c>
      <c r="B1275" s="105" t="s">
        <v>2602</v>
      </c>
      <c r="C1275" s="106">
        <v>306</v>
      </c>
      <c r="D1275" s="90" t="s">
        <v>798</v>
      </c>
      <c r="E1275" s="122">
        <v>1</v>
      </c>
      <c r="F1275" s="90">
        <v>0</v>
      </c>
      <c r="G1275" s="90">
        <v>0.37929024526964533</v>
      </c>
      <c r="H1275" s="107" t="s">
        <v>2490</v>
      </c>
      <c r="J1275" s="121"/>
      <c r="K1275" s="126"/>
      <c r="L1275" s="126"/>
      <c r="M1275" s="127"/>
    </row>
    <row r="1276" spans="1:13">
      <c r="A1276" s="104" t="s">
        <v>3811</v>
      </c>
      <c r="B1276" s="105" t="s">
        <v>2618</v>
      </c>
      <c r="C1276" s="106">
        <v>96</v>
      </c>
      <c r="D1276" s="90" t="s">
        <v>798</v>
      </c>
      <c r="E1276" s="122">
        <v>1</v>
      </c>
      <c r="F1276" s="90">
        <v>0</v>
      </c>
      <c r="G1276" s="90">
        <v>0.37556636609819982</v>
      </c>
      <c r="H1276" s="107" t="s">
        <v>2492</v>
      </c>
      <c r="J1276" s="121"/>
      <c r="K1276" s="126"/>
      <c r="L1276" s="126"/>
      <c r="M1276" s="127"/>
    </row>
    <row r="1277" spans="1:13">
      <c r="A1277" s="104" t="s">
        <v>3830</v>
      </c>
      <c r="B1277" s="105" t="s">
        <v>2618</v>
      </c>
      <c r="C1277" s="106">
        <v>107</v>
      </c>
      <c r="D1277" s="90" t="s">
        <v>798</v>
      </c>
      <c r="E1277" s="122">
        <v>1</v>
      </c>
      <c r="F1277" s="90">
        <v>0</v>
      </c>
      <c r="G1277" s="90">
        <v>0.37507245537171136</v>
      </c>
      <c r="H1277" s="107" t="s">
        <v>2492</v>
      </c>
      <c r="J1277" s="121"/>
      <c r="K1277" s="126"/>
      <c r="L1277" s="126"/>
      <c r="M1277" s="127"/>
    </row>
    <row r="1278" spans="1:13">
      <c r="A1278" s="104" t="s">
        <v>3264</v>
      </c>
      <c r="B1278" s="105" t="s">
        <v>2618</v>
      </c>
      <c r="C1278" s="106">
        <v>108</v>
      </c>
      <c r="D1278" s="90">
        <v>-1.0687916474932495</v>
      </c>
      <c r="E1278" s="122">
        <v>1</v>
      </c>
      <c r="F1278" s="90">
        <v>0.39716250836249495</v>
      </c>
      <c r="G1278" s="90">
        <v>0.37159956226641772</v>
      </c>
      <c r="H1278" s="107" t="s">
        <v>2492</v>
      </c>
      <c r="J1278" s="121"/>
      <c r="K1278" s="126"/>
      <c r="L1278" s="126"/>
      <c r="M1278" s="127"/>
    </row>
    <row r="1279" spans="1:13">
      <c r="A1279" s="104" t="s">
        <v>2936</v>
      </c>
      <c r="B1279" s="105" t="s">
        <v>2618</v>
      </c>
      <c r="C1279" s="106">
        <v>102</v>
      </c>
      <c r="D1279" s="90" t="s">
        <v>798</v>
      </c>
      <c r="E1279" s="122">
        <v>1</v>
      </c>
      <c r="F1279" s="90">
        <v>0</v>
      </c>
      <c r="G1279" s="90">
        <v>0.37136640477729549</v>
      </c>
      <c r="H1279" s="107" t="s">
        <v>2492</v>
      </c>
      <c r="J1279" s="121"/>
      <c r="K1279" s="126"/>
      <c r="L1279" s="126"/>
      <c r="M1279" s="127"/>
    </row>
    <row r="1280" spans="1:13">
      <c r="A1280" s="104" t="s">
        <v>3728</v>
      </c>
      <c r="B1280" s="105" t="s">
        <v>2602</v>
      </c>
      <c r="C1280" s="106">
        <v>302</v>
      </c>
      <c r="D1280" s="90">
        <v>-7.6654806892789162</v>
      </c>
      <c r="E1280" s="122">
        <v>1</v>
      </c>
      <c r="F1280" s="90">
        <v>2.8178831037430561</v>
      </c>
      <c r="G1280" s="90">
        <v>0.36760683614847528</v>
      </c>
      <c r="H1280" s="107" t="s">
        <v>2490</v>
      </c>
      <c r="J1280" s="121"/>
      <c r="K1280" s="126"/>
      <c r="L1280" s="126"/>
      <c r="M1280" s="127"/>
    </row>
    <row r="1281" spans="1:13">
      <c r="A1281" s="104" t="s">
        <v>3689</v>
      </c>
      <c r="B1281" s="105" t="s">
        <v>2602</v>
      </c>
      <c r="C1281" s="106">
        <v>263</v>
      </c>
      <c r="D1281" s="90" t="s">
        <v>798</v>
      </c>
      <c r="E1281" s="122">
        <v>1</v>
      </c>
      <c r="F1281" s="90">
        <v>0</v>
      </c>
      <c r="G1281" s="90">
        <v>0.3664838208519543</v>
      </c>
      <c r="H1281" s="107" t="s">
        <v>2490</v>
      </c>
      <c r="J1281" s="121"/>
      <c r="K1281" s="126"/>
      <c r="L1281" s="126"/>
      <c r="M1281" s="127"/>
    </row>
    <row r="1282" spans="1:13">
      <c r="A1282" s="104" t="s">
        <v>3853</v>
      </c>
      <c r="B1282" s="105" t="s">
        <v>2948</v>
      </c>
      <c r="C1282" s="106">
        <v>141</v>
      </c>
      <c r="D1282" s="90">
        <v>-4.1826407344939476</v>
      </c>
      <c r="E1282" s="122">
        <v>1</v>
      </c>
      <c r="F1282" s="90">
        <v>1.5274689288375671</v>
      </c>
      <c r="G1282" s="90">
        <v>0.36519247666686666</v>
      </c>
      <c r="H1282" s="107" t="s">
        <v>2492</v>
      </c>
      <c r="J1282" s="121"/>
      <c r="K1282" s="126"/>
      <c r="L1282" s="126"/>
      <c r="M1282" s="127"/>
    </row>
    <row r="1283" spans="1:13">
      <c r="A1283" s="104" t="s">
        <v>3767</v>
      </c>
      <c r="B1283" s="105" t="s">
        <v>2629</v>
      </c>
      <c r="C1283" s="106">
        <v>128</v>
      </c>
      <c r="D1283" s="90">
        <v>1.8629851519038196</v>
      </c>
      <c r="E1283" s="122">
        <v>1</v>
      </c>
      <c r="F1283" s="90">
        <v>0.19303236312034983</v>
      </c>
      <c r="G1283" s="90">
        <v>0.3596164263301182</v>
      </c>
      <c r="H1283" s="107" t="s">
        <v>2491</v>
      </c>
      <c r="J1283" s="121"/>
      <c r="K1283" s="126"/>
      <c r="L1283" s="126"/>
      <c r="M1283" s="127"/>
    </row>
    <row r="1284" spans="1:13">
      <c r="A1284" s="104" t="s">
        <v>3525</v>
      </c>
      <c r="B1284" s="105" t="s">
        <v>2602</v>
      </c>
      <c r="C1284" s="106">
        <v>313</v>
      </c>
      <c r="D1284" s="90" t="s">
        <v>798</v>
      </c>
      <c r="E1284" s="122">
        <v>1</v>
      </c>
      <c r="F1284" s="90">
        <v>0</v>
      </c>
      <c r="G1284" s="90">
        <v>0.35652682056149732</v>
      </c>
      <c r="H1284" s="107" t="s">
        <v>2490</v>
      </c>
      <c r="J1284" s="121"/>
      <c r="K1284" s="126"/>
      <c r="L1284" s="126"/>
      <c r="M1284" s="127"/>
    </row>
    <row r="1285" spans="1:13">
      <c r="A1285" s="104" t="s">
        <v>4342</v>
      </c>
      <c r="B1285" s="105"/>
      <c r="C1285" s="106">
        <v>145</v>
      </c>
      <c r="D1285" s="90">
        <v>-3.76787409156328</v>
      </c>
      <c r="E1285" s="122">
        <v>1</v>
      </c>
      <c r="F1285" s="90">
        <v>1.338040670680241</v>
      </c>
      <c r="G1285" s="90">
        <v>0.35511820144847034</v>
      </c>
      <c r="H1285" s="107" t="s">
        <v>2485</v>
      </c>
      <c r="J1285" s="121"/>
      <c r="K1285" s="126"/>
      <c r="L1285" s="126"/>
      <c r="M1285" s="127"/>
    </row>
    <row r="1286" spans="1:13">
      <c r="A1286" s="104" t="s">
        <v>4043</v>
      </c>
      <c r="B1286" s="105"/>
      <c r="C1286" s="106">
        <v>77</v>
      </c>
      <c r="D1286" s="90">
        <v>-3.7586302055362366</v>
      </c>
      <c r="E1286" s="122">
        <v>1</v>
      </c>
      <c r="F1286" s="90">
        <v>1.3307624840019234</v>
      </c>
      <c r="G1286" s="90">
        <v>0.35405517734673397</v>
      </c>
      <c r="H1286" s="107" t="s">
        <v>2485</v>
      </c>
      <c r="J1286" s="121"/>
      <c r="K1286" s="126"/>
      <c r="L1286" s="126"/>
      <c r="M1286" s="127"/>
    </row>
    <row r="1287" spans="1:13">
      <c r="A1287" s="104" t="s">
        <v>3381</v>
      </c>
      <c r="B1287" s="105" t="s">
        <v>2618</v>
      </c>
      <c r="C1287" s="106">
        <v>107</v>
      </c>
      <c r="D1287" s="90">
        <v>1.2750506144185865</v>
      </c>
      <c r="E1287" s="122">
        <v>1</v>
      </c>
      <c r="F1287" s="90">
        <v>0.27764610318785393</v>
      </c>
      <c r="G1287" s="90">
        <v>0.35401283446059945</v>
      </c>
      <c r="H1287" s="107" t="s">
        <v>2492</v>
      </c>
      <c r="J1287" s="121"/>
      <c r="K1287" s="126"/>
      <c r="L1287" s="126"/>
      <c r="M1287" s="127"/>
    </row>
    <row r="1288" spans="1:13">
      <c r="A1288" s="104" t="s">
        <v>3526</v>
      </c>
      <c r="B1288" s="105" t="s">
        <v>2600</v>
      </c>
      <c r="C1288" s="106">
        <v>114</v>
      </c>
      <c r="D1288" s="90">
        <v>-2.8778298772440416</v>
      </c>
      <c r="E1288" s="122">
        <v>1</v>
      </c>
      <c r="F1288" s="90">
        <v>1.0131160951526252</v>
      </c>
      <c r="G1288" s="90">
        <v>0.35204169056818518</v>
      </c>
      <c r="H1288" s="107" t="s">
        <v>2489</v>
      </c>
      <c r="J1288" s="121"/>
      <c r="K1288" s="126"/>
      <c r="L1288" s="126"/>
      <c r="M1288" s="127"/>
    </row>
    <row r="1289" spans="1:13">
      <c r="A1289" s="104" t="s">
        <v>3211</v>
      </c>
      <c r="B1289" s="105" t="s">
        <v>3212</v>
      </c>
      <c r="C1289" s="106">
        <v>108</v>
      </c>
      <c r="D1289" s="90" t="s">
        <v>798</v>
      </c>
      <c r="E1289" s="122">
        <v>1</v>
      </c>
      <c r="F1289" s="90">
        <v>0</v>
      </c>
      <c r="G1289" s="90">
        <v>0.35073493784522353</v>
      </c>
      <c r="H1289" s="107" t="s">
        <v>2485</v>
      </c>
      <c r="J1289" s="121"/>
      <c r="K1289" s="126"/>
      <c r="L1289" s="126"/>
      <c r="M1289" s="127"/>
    </row>
    <row r="1290" spans="1:13">
      <c r="A1290" s="104" t="s">
        <v>3627</v>
      </c>
      <c r="B1290" s="105" t="s">
        <v>2604</v>
      </c>
      <c r="C1290" s="106">
        <v>103</v>
      </c>
      <c r="D1290" s="90">
        <v>-3.018567446427745</v>
      </c>
      <c r="E1290" s="122">
        <v>1</v>
      </c>
      <c r="F1290" s="90">
        <v>1.0566267091360222</v>
      </c>
      <c r="G1290" s="90">
        <v>0.35004243830511822</v>
      </c>
      <c r="H1290" s="107" t="s">
        <v>2490</v>
      </c>
      <c r="J1290" s="121"/>
      <c r="K1290" s="126"/>
      <c r="L1290" s="126"/>
      <c r="M1290" s="127"/>
    </row>
    <row r="1291" spans="1:13">
      <c r="A1291" s="104" t="s">
        <v>3999</v>
      </c>
      <c r="B1291" s="105" t="s">
        <v>2618</v>
      </c>
      <c r="C1291" s="106">
        <v>103</v>
      </c>
      <c r="D1291" s="90" t="s">
        <v>798</v>
      </c>
      <c r="E1291" s="122">
        <v>1</v>
      </c>
      <c r="F1291" s="90">
        <v>0</v>
      </c>
      <c r="G1291" s="90">
        <v>0.35004243830511822</v>
      </c>
      <c r="H1291" s="107" t="s">
        <v>2492</v>
      </c>
      <c r="J1291" s="121"/>
      <c r="K1291" s="126"/>
      <c r="L1291" s="126"/>
      <c r="M1291" s="127"/>
    </row>
    <row r="1292" spans="1:13">
      <c r="A1292" s="104" t="s">
        <v>4221</v>
      </c>
      <c r="B1292" s="105"/>
      <c r="C1292" s="106">
        <v>78</v>
      </c>
      <c r="D1292" s="90" t="s">
        <v>798</v>
      </c>
      <c r="E1292" s="122">
        <v>1</v>
      </c>
      <c r="F1292" s="90">
        <v>0</v>
      </c>
      <c r="G1292" s="90">
        <v>0.3495160084063913</v>
      </c>
      <c r="H1292" s="107" t="s">
        <v>2485</v>
      </c>
      <c r="J1292" s="121"/>
      <c r="K1292" s="126"/>
      <c r="L1292" s="126"/>
      <c r="M1292" s="127"/>
    </row>
    <row r="1293" spans="1:13">
      <c r="A1293" s="104" t="s">
        <v>2974</v>
      </c>
      <c r="B1293" s="105" t="s">
        <v>2600</v>
      </c>
      <c r="C1293" s="106">
        <v>115</v>
      </c>
      <c r="D1293" s="90" t="s">
        <v>798</v>
      </c>
      <c r="E1293" s="122">
        <v>1</v>
      </c>
      <c r="F1293" s="90">
        <v>0</v>
      </c>
      <c r="G1293" s="90">
        <v>0.34898045847628795</v>
      </c>
      <c r="H1293" s="107" t="s">
        <v>2489</v>
      </c>
      <c r="J1293" s="121"/>
      <c r="K1293" s="126"/>
      <c r="L1293" s="126"/>
      <c r="M1293" s="127"/>
    </row>
    <row r="1294" spans="1:13">
      <c r="A1294" s="104" t="s">
        <v>3618</v>
      </c>
      <c r="B1294" s="105" t="s">
        <v>2618</v>
      </c>
      <c r="C1294" s="106">
        <v>104</v>
      </c>
      <c r="D1294" s="90" t="s">
        <v>798</v>
      </c>
      <c r="E1294" s="122">
        <v>1</v>
      </c>
      <c r="F1294" s="90">
        <v>0</v>
      </c>
      <c r="G1294" s="90">
        <v>0.34667664562910749</v>
      </c>
      <c r="H1294" s="107" t="s">
        <v>2492</v>
      </c>
      <c r="J1294" s="121"/>
      <c r="K1294" s="126"/>
      <c r="L1294" s="126"/>
      <c r="M1294" s="127"/>
    </row>
    <row r="1295" spans="1:13">
      <c r="A1295" s="104" t="s">
        <v>2935</v>
      </c>
      <c r="B1295" s="105" t="s">
        <v>2618</v>
      </c>
      <c r="C1295" s="106">
        <v>104</v>
      </c>
      <c r="D1295" s="90">
        <v>-1.3887867534765375</v>
      </c>
      <c r="E1295" s="122">
        <v>1</v>
      </c>
      <c r="F1295" s="90">
        <v>0.48145993318938424</v>
      </c>
      <c r="G1295" s="90">
        <v>0.34667664562910749</v>
      </c>
      <c r="H1295" s="107" t="s">
        <v>2492</v>
      </c>
      <c r="J1295" s="121"/>
      <c r="K1295" s="126"/>
      <c r="L1295" s="126"/>
      <c r="M1295" s="127"/>
    </row>
    <row r="1296" spans="1:13">
      <c r="A1296" s="104" t="s">
        <v>4377</v>
      </c>
      <c r="B1296" s="105"/>
      <c r="C1296" s="106">
        <v>104</v>
      </c>
      <c r="D1296" s="90" t="s">
        <v>798</v>
      </c>
      <c r="E1296" s="122">
        <v>1</v>
      </c>
      <c r="F1296" s="90">
        <v>0</v>
      </c>
      <c r="G1296" s="90">
        <v>0.34667664562910749</v>
      </c>
      <c r="H1296" s="107" t="s">
        <v>2485</v>
      </c>
      <c r="J1296" s="121"/>
      <c r="K1296" s="126"/>
      <c r="L1296" s="126"/>
      <c r="M1296" s="127"/>
    </row>
    <row r="1297" spans="1:13">
      <c r="A1297" s="104" t="s">
        <v>2722</v>
      </c>
      <c r="B1297" s="105" t="s">
        <v>2600</v>
      </c>
      <c r="C1297" s="106">
        <v>116</v>
      </c>
      <c r="D1297" s="90">
        <v>-5.8556776490925717</v>
      </c>
      <c r="E1297" s="122">
        <v>1</v>
      </c>
      <c r="F1297" s="90">
        <v>2.0259005441983873</v>
      </c>
      <c r="G1297" s="90">
        <v>0.34597200624804408</v>
      </c>
      <c r="H1297" s="107" t="s">
        <v>2489</v>
      </c>
      <c r="J1297" s="121"/>
      <c r="K1297" s="126"/>
      <c r="L1297" s="126"/>
      <c r="M1297" s="127"/>
    </row>
    <row r="1298" spans="1:13">
      <c r="A1298" s="104" t="s">
        <v>3214</v>
      </c>
      <c r="B1298" s="105" t="s">
        <v>3215</v>
      </c>
      <c r="C1298" s="106">
        <v>80</v>
      </c>
      <c r="D1298" s="90" t="s">
        <v>798</v>
      </c>
      <c r="E1298" s="122">
        <v>1</v>
      </c>
      <c r="F1298" s="90">
        <v>0</v>
      </c>
      <c r="G1298" s="90">
        <v>0.3407781081962315</v>
      </c>
      <c r="H1298" s="107" t="s">
        <v>2485</v>
      </c>
      <c r="J1298" s="121"/>
      <c r="K1298" s="126"/>
      <c r="L1298" s="126"/>
      <c r="M1298" s="127"/>
    </row>
    <row r="1299" spans="1:13">
      <c r="A1299" s="104" t="s">
        <v>3857</v>
      </c>
      <c r="B1299" s="105"/>
      <c r="C1299" s="106">
        <v>80</v>
      </c>
      <c r="D1299" s="90">
        <v>-2.6689133074075637</v>
      </c>
      <c r="E1299" s="122">
        <v>1</v>
      </c>
      <c r="F1299" s="90">
        <v>0.90950722783809679</v>
      </c>
      <c r="G1299" s="90">
        <v>0.3407781081962315</v>
      </c>
      <c r="H1299" s="107" t="s">
        <v>2485</v>
      </c>
      <c r="J1299" s="121"/>
      <c r="K1299" s="126"/>
      <c r="L1299" s="126"/>
      <c r="M1299" s="127"/>
    </row>
    <row r="1300" spans="1:13">
      <c r="A1300" s="104" t="s">
        <v>2536</v>
      </c>
      <c r="B1300" s="105" t="s">
        <v>2537</v>
      </c>
      <c r="C1300" s="106">
        <v>937</v>
      </c>
      <c r="D1300" s="90">
        <v>1.3573348334766191</v>
      </c>
      <c r="E1300" s="122">
        <v>1</v>
      </c>
      <c r="F1300" s="90">
        <v>0.24991325809607681</v>
      </c>
      <c r="G1300" s="90">
        <v>0.33921597056143776</v>
      </c>
      <c r="H1300" s="107" t="s">
        <v>2484</v>
      </c>
      <c r="J1300" s="121"/>
      <c r="K1300" s="126"/>
      <c r="L1300" s="126"/>
      <c r="M1300" s="127"/>
    </row>
    <row r="1301" spans="1:13">
      <c r="A1301" s="104" t="s">
        <v>4122</v>
      </c>
      <c r="B1301" s="105" t="s">
        <v>2606</v>
      </c>
      <c r="C1301" s="106">
        <v>119</v>
      </c>
      <c r="D1301" s="90" t="s">
        <v>798</v>
      </c>
      <c r="E1301" s="122">
        <v>1</v>
      </c>
      <c r="F1301" s="90">
        <v>0</v>
      </c>
      <c r="G1301" s="90">
        <v>0.33725002289725303</v>
      </c>
      <c r="H1301" s="107" t="s">
        <v>2491</v>
      </c>
      <c r="J1301" s="121"/>
      <c r="K1301" s="126"/>
      <c r="L1301" s="126"/>
      <c r="M1301" s="127"/>
    </row>
    <row r="1302" spans="1:13">
      <c r="A1302" s="104" t="s">
        <v>3465</v>
      </c>
      <c r="B1302" s="105" t="s">
        <v>2618</v>
      </c>
      <c r="C1302" s="106">
        <v>107</v>
      </c>
      <c r="D1302" s="90">
        <v>-4.3839307157260965</v>
      </c>
      <c r="E1302" s="122">
        <v>1</v>
      </c>
      <c r="F1302" s="90">
        <v>1.4771950009404384</v>
      </c>
      <c r="G1302" s="90">
        <v>0.33695673967688955</v>
      </c>
      <c r="H1302" s="107" t="s">
        <v>2492</v>
      </c>
      <c r="J1302" s="121"/>
      <c r="K1302" s="126"/>
      <c r="L1302" s="126"/>
      <c r="M1302" s="127"/>
    </row>
    <row r="1303" spans="1:13">
      <c r="A1303" s="104" t="s">
        <v>3550</v>
      </c>
      <c r="B1303" s="105" t="s">
        <v>2618</v>
      </c>
      <c r="C1303" s="106">
        <v>107</v>
      </c>
      <c r="D1303" s="90" t="s">
        <v>798</v>
      </c>
      <c r="E1303" s="122">
        <v>1</v>
      </c>
      <c r="F1303" s="90">
        <v>0</v>
      </c>
      <c r="G1303" s="90">
        <v>0.33695673967688955</v>
      </c>
      <c r="H1303" s="107" t="s">
        <v>2492</v>
      </c>
      <c r="J1303" s="121"/>
      <c r="K1303" s="126"/>
      <c r="L1303" s="126"/>
      <c r="M1303" s="127"/>
    </row>
    <row r="1304" spans="1:13">
      <c r="A1304" s="104" t="s">
        <v>3906</v>
      </c>
      <c r="B1304" s="105" t="s">
        <v>2618</v>
      </c>
      <c r="C1304" s="106">
        <v>107</v>
      </c>
      <c r="D1304" s="90">
        <v>-2.8408269513701483</v>
      </c>
      <c r="E1304" s="122">
        <v>1</v>
      </c>
      <c r="F1304" s="90">
        <v>0.95723578751992289</v>
      </c>
      <c r="G1304" s="90">
        <v>0.33695673967688955</v>
      </c>
      <c r="H1304" s="107" t="s">
        <v>2492</v>
      </c>
      <c r="J1304" s="121"/>
      <c r="K1304" s="126"/>
      <c r="L1304" s="126"/>
      <c r="M1304" s="127"/>
    </row>
    <row r="1305" spans="1:13">
      <c r="A1305" s="104" t="s">
        <v>3972</v>
      </c>
      <c r="B1305" s="105" t="s">
        <v>2618</v>
      </c>
      <c r="C1305" s="106">
        <v>107</v>
      </c>
      <c r="D1305" s="90" t="s">
        <v>798</v>
      </c>
      <c r="E1305" s="122">
        <v>1</v>
      </c>
      <c r="F1305" s="90">
        <v>0</v>
      </c>
      <c r="G1305" s="90">
        <v>0.33695673967688955</v>
      </c>
      <c r="H1305" s="107" t="s">
        <v>2492</v>
      </c>
      <c r="J1305" s="121"/>
      <c r="K1305" s="126"/>
      <c r="L1305" s="126"/>
      <c r="M1305" s="127"/>
    </row>
    <row r="1306" spans="1:13">
      <c r="A1306" s="104" t="s">
        <v>4030</v>
      </c>
      <c r="B1306" s="105" t="s">
        <v>2618</v>
      </c>
      <c r="C1306" s="106">
        <v>107</v>
      </c>
      <c r="D1306" s="90">
        <v>1.459210103530848</v>
      </c>
      <c r="E1306" s="122">
        <v>1</v>
      </c>
      <c r="F1306" s="90">
        <v>0.23091721943368948</v>
      </c>
      <c r="G1306" s="90">
        <v>0.33695673967688955</v>
      </c>
      <c r="H1306" s="107" t="s">
        <v>2492</v>
      </c>
      <c r="J1306" s="121"/>
      <c r="K1306" s="126"/>
      <c r="L1306" s="126"/>
      <c r="M1306" s="127"/>
    </row>
    <row r="1307" spans="1:13">
      <c r="A1307" s="104" t="s">
        <v>4164</v>
      </c>
      <c r="B1307" s="105" t="s">
        <v>2618</v>
      </c>
      <c r="C1307" s="106">
        <v>107</v>
      </c>
      <c r="D1307" s="90" t="s">
        <v>798</v>
      </c>
      <c r="E1307" s="122">
        <v>1</v>
      </c>
      <c r="F1307" s="90">
        <v>0</v>
      </c>
      <c r="G1307" s="90">
        <v>0.33695673967688955</v>
      </c>
      <c r="H1307" s="107" t="s">
        <v>2492</v>
      </c>
      <c r="J1307" s="121"/>
      <c r="K1307" s="126"/>
      <c r="L1307" s="126"/>
      <c r="M1307" s="127"/>
    </row>
    <row r="1308" spans="1:13">
      <c r="A1308" s="104" t="s">
        <v>4223</v>
      </c>
      <c r="B1308" s="105" t="s">
        <v>2618</v>
      </c>
      <c r="C1308" s="106">
        <v>107</v>
      </c>
      <c r="D1308" s="90" t="s">
        <v>798</v>
      </c>
      <c r="E1308" s="122">
        <v>1</v>
      </c>
      <c r="F1308" s="90">
        <v>0</v>
      </c>
      <c r="G1308" s="90">
        <v>0.33695673967688955</v>
      </c>
      <c r="H1308" s="107" t="s">
        <v>2492</v>
      </c>
      <c r="J1308" s="121"/>
      <c r="K1308" s="126"/>
      <c r="L1308" s="126"/>
      <c r="M1308" s="127"/>
    </row>
    <row r="1309" spans="1:13">
      <c r="A1309" s="104" t="s">
        <v>4231</v>
      </c>
      <c r="B1309" s="105" t="s">
        <v>2618</v>
      </c>
      <c r="C1309" s="106">
        <v>107</v>
      </c>
      <c r="D1309" s="90">
        <v>-2.0180792485206349</v>
      </c>
      <c r="E1309" s="122">
        <v>1</v>
      </c>
      <c r="F1309" s="90">
        <v>0.68000540399110043</v>
      </c>
      <c r="G1309" s="90">
        <v>0.33695673967688955</v>
      </c>
      <c r="H1309" s="107" t="s">
        <v>2492</v>
      </c>
      <c r="J1309" s="121"/>
      <c r="K1309" s="126"/>
      <c r="L1309" s="126"/>
      <c r="M1309" s="127"/>
    </row>
    <row r="1310" spans="1:13">
      <c r="A1310" s="104" t="s">
        <v>4262</v>
      </c>
      <c r="B1310" s="105" t="s">
        <v>2618</v>
      </c>
      <c r="C1310" s="106">
        <v>107</v>
      </c>
      <c r="D1310" s="90">
        <v>-1.8221565449801274</v>
      </c>
      <c r="E1310" s="122">
        <v>1</v>
      </c>
      <c r="F1310" s="90">
        <v>0.61398792857740925</v>
      </c>
      <c r="G1310" s="90">
        <v>0.33695673967688955</v>
      </c>
      <c r="H1310" s="107" t="s">
        <v>2492</v>
      </c>
      <c r="J1310" s="121"/>
      <c r="K1310" s="126"/>
      <c r="L1310" s="126"/>
      <c r="M1310" s="127"/>
    </row>
    <row r="1311" spans="1:13">
      <c r="A1311" s="104" t="s">
        <v>2910</v>
      </c>
      <c r="B1311" s="105" t="s">
        <v>2618</v>
      </c>
      <c r="C1311" s="106">
        <v>108</v>
      </c>
      <c r="D1311" s="90" t="s">
        <v>798</v>
      </c>
      <c r="E1311" s="122">
        <v>1</v>
      </c>
      <c r="F1311" s="90">
        <v>0</v>
      </c>
      <c r="G1311" s="90">
        <v>0.33383676986506644</v>
      </c>
      <c r="H1311" s="107" t="s">
        <v>2492</v>
      </c>
      <c r="J1311" s="121"/>
      <c r="K1311" s="126"/>
      <c r="L1311" s="126"/>
      <c r="M1311" s="127"/>
    </row>
    <row r="1312" spans="1:13">
      <c r="A1312" s="104" t="s">
        <v>4259</v>
      </c>
      <c r="B1312" s="105" t="s">
        <v>2618</v>
      </c>
      <c r="C1312" s="106">
        <v>109</v>
      </c>
      <c r="D1312" s="90">
        <v>-4.5556436386535726</v>
      </c>
      <c r="E1312" s="122">
        <v>1</v>
      </c>
      <c r="F1312" s="90">
        <v>1.5068886839845894</v>
      </c>
      <c r="G1312" s="90">
        <v>0.33077404720575393</v>
      </c>
      <c r="H1312" s="107" t="s">
        <v>2492</v>
      </c>
      <c r="J1312" s="121"/>
      <c r="K1312" s="126"/>
      <c r="L1312" s="126"/>
      <c r="M1312" s="127"/>
    </row>
    <row r="1313" spans="1:13">
      <c r="A1313" s="104" t="s">
        <v>3739</v>
      </c>
      <c r="B1313" s="105" t="s">
        <v>2794</v>
      </c>
      <c r="C1313" s="106">
        <v>110</v>
      </c>
      <c r="D1313" s="90">
        <v>-3.8703413661567589</v>
      </c>
      <c r="E1313" s="122">
        <v>1</v>
      </c>
      <c r="F1313" s="90">
        <v>1.2685702188628678</v>
      </c>
      <c r="G1313" s="90">
        <v>0.32776701041297435</v>
      </c>
      <c r="H1313" s="107" t="s">
        <v>2491</v>
      </c>
      <c r="J1313" s="121"/>
      <c r="K1313" s="126"/>
      <c r="L1313" s="126"/>
      <c r="M1313" s="127"/>
    </row>
    <row r="1314" spans="1:13">
      <c r="A1314" s="104" t="s">
        <v>4366</v>
      </c>
      <c r="B1314" s="105"/>
      <c r="C1314" s="106">
        <v>116</v>
      </c>
      <c r="D1314" s="90">
        <v>1.2750506144185865</v>
      </c>
      <c r="E1314" s="122">
        <v>1</v>
      </c>
      <c r="F1314" s="90">
        <v>0.25610459518189976</v>
      </c>
      <c r="G1314" s="90">
        <v>0.32654632144210466</v>
      </c>
      <c r="H1314" s="107" t="s">
        <v>2485</v>
      </c>
      <c r="J1314" s="121"/>
      <c r="K1314" s="126"/>
      <c r="L1314" s="126"/>
      <c r="M1314" s="127"/>
    </row>
    <row r="1315" spans="1:13">
      <c r="A1315" s="104" t="s">
        <v>3577</v>
      </c>
      <c r="B1315" s="105" t="s">
        <v>2678</v>
      </c>
      <c r="C1315" s="106">
        <v>84</v>
      </c>
      <c r="D1315" s="90">
        <v>-2.1794337962573453</v>
      </c>
      <c r="E1315" s="122">
        <v>1</v>
      </c>
      <c r="F1315" s="90">
        <v>0.70733650097858025</v>
      </c>
      <c r="G1315" s="90">
        <v>0.3245505792345062</v>
      </c>
      <c r="H1315" s="107" t="s">
        <v>2491</v>
      </c>
      <c r="J1315" s="121"/>
      <c r="K1315" s="126"/>
      <c r="L1315" s="126"/>
      <c r="M1315" s="127"/>
    </row>
    <row r="1316" spans="1:13">
      <c r="A1316" s="104" t="s">
        <v>3876</v>
      </c>
      <c r="B1316" s="105" t="s">
        <v>3877</v>
      </c>
      <c r="C1316" s="106">
        <v>84</v>
      </c>
      <c r="D1316" s="90" t="s">
        <v>798</v>
      </c>
      <c r="E1316" s="122">
        <v>1</v>
      </c>
      <c r="F1316" s="90">
        <v>0</v>
      </c>
      <c r="G1316" s="90">
        <v>0.3245505792345062</v>
      </c>
      <c r="H1316" s="107" t="s">
        <v>2485</v>
      </c>
      <c r="J1316" s="121"/>
      <c r="K1316" s="126"/>
      <c r="L1316" s="126"/>
      <c r="M1316" s="127"/>
    </row>
    <row r="1317" spans="1:13">
      <c r="A1317" s="104" t="s">
        <v>4239</v>
      </c>
      <c r="B1317" s="105" t="s">
        <v>3799</v>
      </c>
      <c r="C1317" s="106">
        <v>85</v>
      </c>
      <c r="D1317" s="90">
        <v>-5.2467138280848618</v>
      </c>
      <c r="E1317" s="122">
        <v>1</v>
      </c>
      <c r="F1317" s="90">
        <v>1.6827907883122515</v>
      </c>
      <c r="G1317" s="90">
        <v>0.32073233712586496</v>
      </c>
      <c r="H1317" s="107" t="s">
        <v>2491</v>
      </c>
      <c r="J1317" s="121"/>
      <c r="K1317" s="126"/>
      <c r="L1317" s="126"/>
      <c r="M1317" s="127"/>
    </row>
    <row r="1318" spans="1:13">
      <c r="A1318" s="104" t="s">
        <v>2843</v>
      </c>
      <c r="B1318" s="105" t="s">
        <v>2600</v>
      </c>
      <c r="C1318" s="106">
        <v>119</v>
      </c>
      <c r="D1318" s="90" t="s">
        <v>798</v>
      </c>
      <c r="E1318" s="122">
        <v>1</v>
      </c>
      <c r="F1318" s="90">
        <v>0</v>
      </c>
      <c r="G1318" s="90">
        <v>0.31831406123768186</v>
      </c>
      <c r="H1318" s="107" t="s">
        <v>2489</v>
      </c>
      <c r="J1318" s="121"/>
      <c r="K1318" s="126"/>
      <c r="L1318" s="126"/>
      <c r="M1318" s="127"/>
    </row>
    <row r="1319" spans="1:13">
      <c r="A1319" s="104" t="s">
        <v>2671</v>
      </c>
      <c r="B1319" s="105" t="s">
        <v>2602</v>
      </c>
      <c r="C1319" s="106">
        <v>307</v>
      </c>
      <c r="D1319" s="90" t="s">
        <v>798</v>
      </c>
      <c r="E1319" s="122">
        <v>1</v>
      </c>
      <c r="F1319" s="90">
        <v>0</v>
      </c>
      <c r="G1319" s="90">
        <v>0.31766463120613458</v>
      </c>
      <c r="H1319" s="107" t="s">
        <v>2490</v>
      </c>
      <c r="J1319" s="121"/>
      <c r="K1319" s="126"/>
      <c r="L1319" s="126"/>
      <c r="M1319" s="127"/>
    </row>
    <row r="1320" spans="1:13">
      <c r="A1320" s="104" t="s">
        <v>4401</v>
      </c>
      <c r="B1320" s="105"/>
      <c r="C1320" s="106">
        <v>145</v>
      </c>
      <c r="D1320" s="90" t="s">
        <v>798</v>
      </c>
      <c r="E1320" s="122">
        <v>1</v>
      </c>
      <c r="F1320" s="90">
        <v>0</v>
      </c>
      <c r="G1320" s="90">
        <v>0.31745450048451812</v>
      </c>
      <c r="H1320" s="107" t="s">
        <v>2485</v>
      </c>
      <c r="J1320" s="121"/>
      <c r="K1320" s="126"/>
      <c r="L1320" s="126"/>
      <c r="M1320" s="127"/>
    </row>
    <row r="1321" spans="1:13">
      <c r="A1321" s="104" t="s">
        <v>2615</v>
      </c>
      <c r="B1321" s="105"/>
      <c r="C1321" s="106">
        <v>114</v>
      </c>
      <c r="D1321" s="90" t="s">
        <v>798</v>
      </c>
      <c r="E1321" s="122">
        <v>1</v>
      </c>
      <c r="F1321" s="90">
        <v>0</v>
      </c>
      <c r="G1321" s="90">
        <v>0.3162664135563788</v>
      </c>
      <c r="H1321" s="107" t="s">
        <v>2485</v>
      </c>
      <c r="J1321" s="121"/>
      <c r="K1321" s="126"/>
      <c r="L1321" s="126"/>
      <c r="M1321" s="127"/>
    </row>
    <row r="1322" spans="1:13">
      <c r="A1322" s="104" t="s">
        <v>3655</v>
      </c>
      <c r="B1322" s="105" t="s">
        <v>3602</v>
      </c>
      <c r="C1322" s="106">
        <v>130</v>
      </c>
      <c r="D1322" s="90" t="s">
        <v>798</v>
      </c>
      <c r="E1322" s="122">
        <v>1</v>
      </c>
      <c r="F1322" s="90">
        <v>0</v>
      </c>
      <c r="G1322" s="90">
        <v>0.30871348249825475</v>
      </c>
      <c r="H1322" s="107" t="s">
        <v>2491</v>
      </c>
      <c r="J1322" s="121"/>
      <c r="K1322" s="126"/>
      <c r="L1322" s="126"/>
      <c r="M1322" s="127"/>
    </row>
    <row r="1323" spans="1:13">
      <c r="A1323" s="104" t="s">
        <v>2964</v>
      </c>
      <c r="B1323" s="105" t="s">
        <v>2600</v>
      </c>
      <c r="C1323" s="106">
        <v>117</v>
      </c>
      <c r="D1323" s="90" t="s">
        <v>798</v>
      </c>
      <c r="E1323" s="122">
        <v>1</v>
      </c>
      <c r="F1323" s="90">
        <v>0</v>
      </c>
      <c r="G1323" s="90">
        <v>0.30815701833698445</v>
      </c>
      <c r="H1323" s="107" t="s">
        <v>2489</v>
      </c>
      <c r="J1323" s="121"/>
      <c r="K1323" s="126"/>
      <c r="L1323" s="126"/>
      <c r="M1323" s="127"/>
    </row>
    <row r="1324" spans="1:13">
      <c r="A1324" s="104" t="s">
        <v>4301</v>
      </c>
      <c r="B1324" s="105" t="s">
        <v>3602</v>
      </c>
      <c r="C1324" s="106">
        <v>134</v>
      </c>
      <c r="D1324" s="90">
        <v>-1.1810026583474162</v>
      </c>
      <c r="E1324" s="122">
        <v>1</v>
      </c>
      <c r="F1324" s="90">
        <v>0.35370811682654146</v>
      </c>
      <c r="G1324" s="90">
        <v>0.29949815466248592</v>
      </c>
      <c r="H1324" s="107" t="s">
        <v>2491</v>
      </c>
      <c r="J1324" s="121"/>
      <c r="K1324" s="126"/>
      <c r="L1324" s="126"/>
      <c r="M1324" s="127"/>
    </row>
    <row r="1325" spans="1:13">
      <c r="A1325" s="104" t="s">
        <v>4191</v>
      </c>
      <c r="B1325" s="105" t="s">
        <v>4057</v>
      </c>
      <c r="C1325" s="106">
        <v>92</v>
      </c>
      <c r="D1325" s="90">
        <v>1.2015758670212942</v>
      </c>
      <c r="E1325" s="122">
        <v>1</v>
      </c>
      <c r="F1325" s="90">
        <v>0.24661679538425849</v>
      </c>
      <c r="G1325" s="90">
        <v>0.29632878973585347</v>
      </c>
      <c r="H1325" s="107" t="s">
        <v>2491</v>
      </c>
      <c r="J1325" s="121"/>
      <c r="K1325" s="126"/>
      <c r="L1325" s="126"/>
      <c r="M1325" s="127"/>
    </row>
    <row r="1326" spans="1:13">
      <c r="A1326" s="104" t="s">
        <v>2968</v>
      </c>
      <c r="B1326" s="105" t="s">
        <v>2629</v>
      </c>
      <c r="C1326" s="106">
        <v>134</v>
      </c>
      <c r="D1326" s="90">
        <v>-11.165565946910418</v>
      </c>
      <c r="E1326" s="122">
        <v>1</v>
      </c>
      <c r="F1326" s="90">
        <v>3.1563032870657302</v>
      </c>
      <c r="G1326" s="90">
        <v>0.28268189020361295</v>
      </c>
      <c r="H1326" s="107" t="s">
        <v>2491</v>
      </c>
      <c r="J1326" s="121"/>
      <c r="K1326" s="126"/>
      <c r="L1326" s="126"/>
      <c r="M1326" s="127"/>
    </row>
    <row r="1327" spans="1:13">
      <c r="A1327" s="104" t="s">
        <v>3411</v>
      </c>
      <c r="B1327" s="105"/>
      <c r="C1327" s="106">
        <v>97</v>
      </c>
      <c r="D1327" s="90" t="s">
        <v>798</v>
      </c>
      <c r="E1327" s="122">
        <v>1</v>
      </c>
      <c r="F1327" s="90">
        <v>0</v>
      </c>
      <c r="G1327" s="90">
        <v>0.28105410985256202</v>
      </c>
      <c r="H1327" s="107" t="s">
        <v>2485</v>
      </c>
      <c r="J1327" s="121"/>
      <c r="K1327" s="126"/>
      <c r="L1327" s="126"/>
      <c r="M1327" s="127"/>
    </row>
    <row r="1328" spans="1:13">
      <c r="A1328" s="104" t="s">
        <v>3938</v>
      </c>
      <c r="B1328" s="105" t="s">
        <v>2629</v>
      </c>
      <c r="C1328" s="106">
        <v>135</v>
      </c>
      <c r="D1328" s="90" t="s">
        <v>798</v>
      </c>
      <c r="E1328" s="122">
        <v>1</v>
      </c>
      <c r="F1328" s="90">
        <v>0</v>
      </c>
      <c r="G1328" s="90">
        <v>0.28058795027617878</v>
      </c>
      <c r="H1328" s="107" t="s">
        <v>2491</v>
      </c>
      <c r="J1328" s="121"/>
      <c r="K1328" s="126"/>
      <c r="L1328" s="126"/>
      <c r="M1328" s="127"/>
    </row>
    <row r="1329" spans="1:13">
      <c r="A1329" s="104" t="s">
        <v>4556</v>
      </c>
      <c r="B1329" s="105" t="s">
        <v>4557</v>
      </c>
      <c r="C1329" s="106">
        <v>553</v>
      </c>
      <c r="D1329" s="90">
        <v>-4.753958098035751</v>
      </c>
      <c r="E1329" s="122">
        <v>1</v>
      </c>
      <c r="F1329" s="90">
        <v>1.3099110108093728</v>
      </c>
      <c r="G1329" s="90">
        <v>0.27554113515443146</v>
      </c>
      <c r="H1329" s="107" t="s">
        <v>2493</v>
      </c>
      <c r="J1329" s="121"/>
      <c r="K1329" s="126"/>
      <c r="L1329" s="126"/>
      <c r="M1329" s="127"/>
    </row>
    <row r="1330" spans="1:13">
      <c r="A1330" s="104" t="s">
        <v>3555</v>
      </c>
      <c r="B1330" s="105" t="s">
        <v>2618</v>
      </c>
      <c r="C1330" s="106">
        <v>100</v>
      </c>
      <c r="D1330" s="90" t="s">
        <v>798</v>
      </c>
      <c r="E1330" s="122">
        <v>1</v>
      </c>
      <c r="F1330" s="90">
        <v>0</v>
      </c>
      <c r="G1330" s="90">
        <v>0.27262248655698518</v>
      </c>
      <c r="H1330" s="107" t="s">
        <v>2492</v>
      </c>
      <c r="J1330" s="121"/>
      <c r="K1330" s="126"/>
      <c r="L1330" s="126"/>
      <c r="M1330" s="127"/>
    </row>
    <row r="1331" spans="1:13">
      <c r="A1331" s="104" t="s">
        <v>3712</v>
      </c>
      <c r="B1331" s="105" t="s">
        <v>2913</v>
      </c>
      <c r="C1331" s="106">
        <v>100</v>
      </c>
      <c r="D1331" s="90">
        <v>1.1033710315707743</v>
      </c>
      <c r="E1331" s="122">
        <v>1</v>
      </c>
      <c r="F1331" s="90">
        <v>0.24708142479404777</v>
      </c>
      <c r="G1331" s="90">
        <v>0.27262248655698518</v>
      </c>
      <c r="H1331" s="107" t="s">
        <v>2491</v>
      </c>
      <c r="J1331" s="121"/>
      <c r="K1331" s="126"/>
      <c r="L1331" s="126"/>
      <c r="M1331" s="127"/>
    </row>
    <row r="1332" spans="1:13">
      <c r="A1332" s="104" t="s">
        <v>4307</v>
      </c>
      <c r="B1332" s="105"/>
      <c r="C1332" s="106">
        <v>102</v>
      </c>
      <c r="D1332" s="90" t="s">
        <v>798</v>
      </c>
      <c r="E1332" s="122">
        <v>1</v>
      </c>
      <c r="F1332" s="90">
        <v>0</v>
      </c>
      <c r="G1332" s="90">
        <v>0.26727694760488746</v>
      </c>
      <c r="H1332" s="107" t="s">
        <v>2485</v>
      </c>
      <c r="J1332" s="121"/>
      <c r="K1332" s="126"/>
      <c r="L1332" s="126"/>
      <c r="M1332" s="127"/>
    </row>
    <row r="1333" spans="1:13">
      <c r="A1333" s="104" t="s">
        <v>3774</v>
      </c>
      <c r="B1333" s="105" t="s">
        <v>2618</v>
      </c>
      <c r="C1333" s="106">
        <v>103</v>
      </c>
      <c r="D1333" s="90" t="s">
        <v>798</v>
      </c>
      <c r="E1333" s="122">
        <v>1</v>
      </c>
      <c r="F1333" s="90">
        <v>0</v>
      </c>
      <c r="G1333" s="90">
        <v>0.26468202578348077</v>
      </c>
      <c r="H1333" s="107" t="s">
        <v>2492</v>
      </c>
      <c r="J1333" s="121"/>
      <c r="K1333" s="126"/>
      <c r="L1333" s="126"/>
      <c r="M1333" s="127"/>
    </row>
    <row r="1334" spans="1:13">
      <c r="A1334" s="104" t="s">
        <v>3605</v>
      </c>
      <c r="B1334" s="105" t="s">
        <v>2618</v>
      </c>
      <c r="C1334" s="106">
        <v>104</v>
      </c>
      <c r="D1334" s="90">
        <v>-2.7541977310851458</v>
      </c>
      <c r="E1334" s="122">
        <v>1</v>
      </c>
      <c r="F1334" s="90">
        <v>0.72197714799811474</v>
      </c>
      <c r="G1334" s="90">
        <v>0.26213700630479347</v>
      </c>
      <c r="H1334" s="107" t="s">
        <v>2492</v>
      </c>
      <c r="J1334" s="121"/>
      <c r="K1334" s="126"/>
      <c r="L1334" s="126"/>
      <c r="M1334" s="127"/>
    </row>
    <row r="1335" spans="1:13">
      <c r="A1335" s="104" t="s">
        <v>3593</v>
      </c>
      <c r="B1335" s="105" t="s">
        <v>2618</v>
      </c>
      <c r="C1335" s="106">
        <v>104</v>
      </c>
      <c r="D1335" s="90" t="s">
        <v>798</v>
      </c>
      <c r="E1335" s="122">
        <v>1</v>
      </c>
      <c r="F1335" s="90">
        <v>0</v>
      </c>
      <c r="G1335" s="90">
        <v>0.26213700630479347</v>
      </c>
      <c r="H1335" s="107" t="s">
        <v>2492</v>
      </c>
      <c r="J1335" s="121"/>
      <c r="K1335" s="126"/>
      <c r="L1335" s="126"/>
      <c r="M1335" s="127"/>
    </row>
    <row r="1336" spans="1:13">
      <c r="A1336" s="104" t="s">
        <v>4476</v>
      </c>
      <c r="B1336" s="105" t="s">
        <v>4477</v>
      </c>
      <c r="C1336" s="106">
        <v>1847</v>
      </c>
      <c r="D1336" s="90">
        <v>1.5994594304085366</v>
      </c>
      <c r="E1336" s="122">
        <v>1</v>
      </c>
      <c r="F1336" s="90">
        <v>0.16375715699729623</v>
      </c>
      <c r="G1336" s="90">
        <v>0.26192292905621672</v>
      </c>
      <c r="H1336" s="107" t="s">
        <v>2484</v>
      </c>
      <c r="J1336" s="121"/>
      <c r="K1336" s="126"/>
      <c r="L1336" s="126"/>
      <c r="M1336" s="127"/>
    </row>
    <row r="1337" spans="1:13">
      <c r="A1337" s="104" t="s">
        <v>3673</v>
      </c>
      <c r="B1337" s="105" t="s">
        <v>2618</v>
      </c>
      <c r="C1337" s="106">
        <v>106</v>
      </c>
      <c r="D1337" s="90">
        <v>-10.421289649378849</v>
      </c>
      <c r="E1337" s="122">
        <v>1</v>
      </c>
      <c r="F1337" s="90">
        <v>2.6802621673058815</v>
      </c>
      <c r="G1337" s="90">
        <v>0.25719102505375963</v>
      </c>
      <c r="H1337" s="107" t="s">
        <v>2492</v>
      </c>
      <c r="J1337" s="121"/>
      <c r="K1337" s="126"/>
      <c r="L1337" s="126"/>
      <c r="M1337" s="127"/>
    </row>
    <row r="1338" spans="1:13">
      <c r="A1338" s="104" t="s">
        <v>3923</v>
      </c>
      <c r="B1338" s="105" t="s">
        <v>2618</v>
      </c>
      <c r="C1338" s="106">
        <v>107</v>
      </c>
      <c r="D1338" s="90" t="s">
        <v>798</v>
      </c>
      <c r="E1338" s="122">
        <v>1</v>
      </c>
      <c r="F1338" s="90">
        <v>0</v>
      </c>
      <c r="G1338" s="90">
        <v>0.25478737061400486</v>
      </c>
      <c r="H1338" s="107" t="s">
        <v>2492</v>
      </c>
      <c r="J1338" s="121"/>
      <c r="K1338" s="126"/>
      <c r="L1338" s="126"/>
      <c r="M1338" s="127"/>
    </row>
    <row r="1339" spans="1:13">
      <c r="A1339" s="104" t="s">
        <v>4013</v>
      </c>
      <c r="B1339" s="105" t="s">
        <v>2618</v>
      </c>
      <c r="C1339" s="106">
        <v>107</v>
      </c>
      <c r="D1339" s="90" t="s">
        <v>798</v>
      </c>
      <c r="E1339" s="122">
        <v>1</v>
      </c>
      <c r="F1339" s="90">
        <v>0</v>
      </c>
      <c r="G1339" s="90">
        <v>0.25478737061400486</v>
      </c>
      <c r="H1339" s="107" t="s">
        <v>2492</v>
      </c>
      <c r="J1339" s="121"/>
      <c r="K1339" s="126"/>
      <c r="L1339" s="126"/>
      <c r="M1339" s="127"/>
    </row>
    <row r="1340" spans="1:13">
      <c r="A1340" s="104" t="s">
        <v>4159</v>
      </c>
      <c r="B1340" s="105" t="s">
        <v>2618</v>
      </c>
      <c r="C1340" s="106">
        <v>107</v>
      </c>
      <c r="D1340" s="90">
        <v>-3.8714360413680033</v>
      </c>
      <c r="E1340" s="122">
        <v>1</v>
      </c>
      <c r="F1340" s="90">
        <v>0.98639300948044528</v>
      </c>
      <c r="G1340" s="90">
        <v>0.25478737061400486</v>
      </c>
      <c r="H1340" s="107" t="s">
        <v>2492</v>
      </c>
      <c r="J1340" s="121"/>
      <c r="K1340" s="126"/>
      <c r="L1340" s="126"/>
      <c r="M1340" s="127"/>
    </row>
    <row r="1341" spans="1:13">
      <c r="A1341" s="104" t="s">
        <v>4177</v>
      </c>
      <c r="B1341" s="105" t="s">
        <v>2618</v>
      </c>
      <c r="C1341" s="106">
        <v>107</v>
      </c>
      <c r="D1341" s="90" t="s">
        <v>798</v>
      </c>
      <c r="E1341" s="122">
        <v>1</v>
      </c>
      <c r="F1341" s="90">
        <v>0</v>
      </c>
      <c r="G1341" s="90">
        <v>0.25478737061400486</v>
      </c>
      <c r="H1341" s="107" t="s">
        <v>2492</v>
      </c>
      <c r="J1341" s="121"/>
      <c r="K1341" s="126"/>
      <c r="L1341" s="126"/>
      <c r="M1341" s="127"/>
    </row>
    <row r="1342" spans="1:13">
      <c r="A1342" s="104" t="s">
        <v>3404</v>
      </c>
      <c r="B1342" s="105" t="s">
        <v>2618</v>
      </c>
      <c r="C1342" s="106">
        <v>107</v>
      </c>
      <c r="D1342" s="90">
        <v>-1.8366728909293273</v>
      </c>
      <c r="E1342" s="122">
        <v>1</v>
      </c>
      <c r="F1342" s="90">
        <v>0.46796105655790621</v>
      </c>
      <c r="G1342" s="90">
        <v>0.25478737061400486</v>
      </c>
      <c r="H1342" s="107" t="s">
        <v>2492</v>
      </c>
      <c r="J1342" s="121"/>
      <c r="K1342" s="126"/>
      <c r="L1342" s="126"/>
      <c r="M1342" s="127"/>
    </row>
    <row r="1343" spans="1:13">
      <c r="A1343" s="104" t="s">
        <v>4227</v>
      </c>
      <c r="B1343" s="105" t="s">
        <v>2618</v>
      </c>
      <c r="C1343" s="106">
        <v>107</v>
      </c>
      <c r="D1343" s="90">
        <v>-20.711144697428505</v>
      </c>
      <c r="E1343" s="122">
        <v>1</v>
      </c>
      <c r="F1343" s="90">
        <v>5.2769380998639983</v>
      </c>
      <c r="G1343" s="90">
        <v>0.25478737061400486</v>
      </c>
      <c r="H1343" s="107" t="s">
        <v>2492</v>
      </c>
      <c r="J1343" s="121"/>
      <c r="K1343" s="126"/>
      <c r="L1343" s="126"/>
      <c r="M1343" s="127"/>
    </row>
    <row r="1344" spans="1:13">
      <c r="A1344" s="104" t="s">
        <v>3615</v>
      </c>
      <c r="B1344" s="105" t="s">
        <v>2618</v>
      </c>
      <c r="C1344" s="106">
        <v>107</v>
      </c>
      <c r="D1344" s="90" t="s">
        <v>798</v>
      </c>
      <c r="E1344" s="122">
        <v>1</v>
      </c>
      <c r="F1344" s="90">
        <v>0</v>
      </c>
      <c r="G1344" s="90">
        <v>0.25478737061400486</v>
      </c>
      <c r="H1344" s="107" t="s">
        <v>2492</v>
      </c>
      <c r="J1344" s="121"/>
      <c r="K1344" s="126"/>
      <c r="L1344" s="126"/>
      <c r="M1344" s="127"/>
    </row>
    <row r="1345" spans="1:13">
      <c r="A1345" s="104" t="s">
        <v>2810</v>
      </c>
      <c r="B1345" s="105" t="s">
        <v>2618</v>
      </c>
      <c r="C1345" s="106">
        <v>108</v>
      </c>
      <c r="D1345" s="90">
        <v>-4.9655155609102364</v>
      </c>
      <c r="E1345" s="122">
        <v>1</v>
      </c>
      <c r="F1345" s="90">
        <v>1.2534362956043996</v>
      </c>
      <c r="G1345" s="90">
        <v>0.25242822829350481</v>
      </c>
      <c r="H1345" s="107" t="s">
        <v>2492</v>
      </c>
      <c r="J1345" s="121"/>
      <c r="K1345" s="126"/>
      <c r="L1345" s="126"/>
      <c r="M1345" s="127"/>
    </row>
    <row r="1346" spans="1:13">
      <c r="A1346" s="104" t="s">
        <v>2734</v>
      </c>
      <c r="B1346" s="105" t="s">
        <v>2618</v>
      </c>
      <c r="C1346" s="106">
        <v>113</v>
      </c>
      <c r="D1346" s="90" t="s">
        <v>798</v>
      </c>
      <c r="E1346" s="122">
        <v>1</v>
      </c>
      <c r="F1346" s="90">
        <v>0</v>
      </c>
      <c r="G1346" s="90">
        <v>0.24125883766104883</v>
      </c>
      <c r="H1346" s="107" t="s">
        <v>2492</v>
      </c>
      <c r="J1346" s="121"/>
      <c r="K1346" s="126"/>
      <c r="L1346" s="126"/>
      <c r="M1346" s="127"/>
    </row>
    <row r="1347" spans="1:13">
      <c r="A1347" s="104" t="s">
        <v>3779</v>
      </c>
      <c r="B1347" s="105" t="s">
        <v>2600</v>
      </c>
      <c r="C1347" s="106">
        <v>120</v>
      </c>
      <c r="D1347" s="90">
        <v>-1.0897168981286729</v>
      </c>
      <c r="E1347" s="122">
        <v>1</v>
      </c>
      <c r="F1347" s="90">
        <v>0.2475677753425031</v>
      </c>
      <c r="G1347" s="90">
        <v>0.22718540546415433</v>
      </c>
      <c r="H1347" s="107" t="s">
        <v>2489</v>
      </c>
      <c r="J1347" s="121"/>
      <c r="K1347" s="126"/>
      <c r="L1347" s="126"/>
      <c r="M1347" s="127"/>
    </row>
    <row r="1348" spans="1:13">
      <c r="A1348" s="104" t="s">
        <v>3351</v>
      </c>
      <c r="B1348" s="105" t="s">
        <v>2600</v>
      </c>
      <c r="C1348" s="106">
        <v>121</v>
      </c>
      <c r="D1348" s="90">
        <v>-1.8366728909293273</v>
      </c>
      <c r="E1348" s="122">
        <v>1</v>
      </c>
      <c r="F1348" s="90">
        <v>0.41381680208013194</v>
      </c>
      <c r="G1348" s="90">
        <v>0.22530784012973981</v>
      </c>
      <c r="H1348" s="107" t="s">
        <v>2489</v>
      </c>
      <c r="J1348" s="121"/>
      <c r="K1348" s="126"/>
      <c r="L1348" s="126"/>
      <c r="M1348" s="127"/>
    </row>
    <row r="1349" spans="1:13">
      <c r="A1349" s="104" t="s">
        <v>3759</v>
      </c>
      <c r="B1349" s="105" t="s">
        <v>3760</v>
      </c>
      <c r="C1349" s="106">
        <v>122</v>
      </c>
      <c r="D1349" s="90" t="s">
        <v>798</v>
      </c>
      <c r="E1349" s="122">
        <v>1</v>
      </c>
      <c r="F1349" s="90">
        <v>0</v>
      </c>
      <c r="G1349" s="90">
        <v>0.22346105455490592</v>
      </c>
      <c r="H1349" s="107" t="s">
        <v>2491</v>
      </c>
      <c r="J1349" s="121"/>
      <c r="K1349" s="126"/>
      <c r="L1349" s="126"/>
      <c r="M1349" s="127"/>
    </row>
    <row r="1350" spans="1:13">
      <c r="A1350" s="104" t="s">
        <v>4207</v>
      </c>
      <c r="B1350" s="105" t="s">
        <v>3471</v>
      </c>
      <c r="C1350" s="106">
        <v>129</v>
      </c>
      <c r="D1350" s="90" t="s">
        <v>798</v>
      </c>
      <c r="E1350" s="122">
        <v>1</v>
      </c>
      <c r="F1350" s="90">
        <v>0</v>
      </c>
      <c r="G1350" s="90">
        <v>0.21133526089688773</v>
      </c>
      <c r="H1350" s="107" t="s">
        <v>2491</v>
      </c>
      <c r="J1350" s="121"/>
      <c r="K1350" s="126"/>
      <c r="L1350" s="126"/>
      <c r="M1350" s="127"/>
    </row>
    <row r="1351" spans="1:13">
      <c r="A1351" s="104" t="s">
        <v>3950</v>
      </c>
      <c r="B1351" s="105" t="s">
        <v>2809</v>
      </c>
      <c r="C1351" s="106">
        <v>130</v>
      </c>
      <c r="D1351" s="90">
        <v>1.2015758670212939</v>
      </c>
      <c r="E1351" s="122">
        <v>1</v>
      </c>
      <c r="F1351" s="90">
        <v>0.17452880904116758</v>
      </c>
      <c r="G1351" s="90">
        <v>0.20970960504383476</v>
      </c>
      <c r="H1351" s="107" t="s">
        <v>2491</v>
      </c>
      <c r="J1351" s="121"/>
      <c r="K1351" s="126"/>
      <c r="L1351" s="126"/>
      <c r="M1351" s="127"/>
    </row>
    <row r="1352" spans="1:13">
      <c r="A1352" s="104" t="s">
        <v>3207</v>
      </c>
      <c r="B1352" s="105" t="s">
        <v>2629</v>
      </c>
      <c r="C1352" s="106">
        <v>131</v>
      </c>
      <c r="D1352" s="90" t="s">
        <v>798</v>
      </c>
      <c r="E1352" s="122">
        <v>1</v>
      </c>
      <c r="F1352" s="90">
        <v>0</v>
      </c>
      <c r="G1352" s="90">
        <v>0.20810876836411082</v>
      </c>
      <c r="H1352" s="107" t="s">
        <v>2491</v>
      </c>
      <c r="J1352" s="121"/>
      <c r="K1352" s="126"/>
      <c r="L1352" s="126"/>
      <c r="M1352" s="127"/>
    </row>
    <row r="1353" spans="1:13">
      <c r="A1353" s="104" t="s">
        <v>3634</v>
      </c>
      <c r="B1353" s="105" t="s">
        <v>2629</v>
      </c>
      <c r="C1353" s="106">
        <v>133</v>
      </c>
      <c r="D1353" s="90">
        <v>1.2015758670212937</v>
      </c>
      <c r="E1353" s="122">
        <v>1</v>
      </c>
      <c r="F1353" s="90">
        <v>0.1705920689876074</v>
      </c>
      <c r="G1353" s="90">
        <v>0.20497931320074073</v>
      </c>
      <c r="H1353" s="107" t="s">
        <v>2491</v>
      </c>
      <c r="J1353" s="121"/>
      <c r="K1353" s="126"/>
      <c r="L1353" s="126"/>
      <c r="M1353" s="127"/>
    </row>
    <row r="1354" spans="1:13">
      <c r="A1354" s="104" t="s">
        <v>3620</v>
      </c>
      <c r="B1354" s="105" t="s">
        <v>3621</v>
      </c>
      <c r="C1354" s="106">
        <v>136</v>
      </c>
      <c r="D1354" s="90">
        <v>1.1033710315707745</v>
      </c>
      <c r="E1354" s="122">
        <v>1</v>
      </c>
      <c r="F1354" s="90">
        <v>0.18167751823091746</v>
      </c>
      <c r="G1354" s="90">
        <v>0.20045771070366558</v>
      </c>
      <c r="H1354" s="107" t="s">
        <v>2491</v>
      </c>
      <c r="J1354" s="121"/>
      <c r="K1354" s="126"/>
      <c r="L1354" s="126"/>
      <c r="M1354" s="127"/>
    </row>
    <row r="1355" spans="1:13">
      <c r="A1355" s="104" t="s">
        <v>3558</v>
      </c>
      <c r="B1355" s="105" t="s">
        <v>2942</v>
      </c>
      <c r="C1355" s="106">
        <v>137</v>
      </c>
      <c r="D1355" s="90">
        <v>-6.9965506270442743</v>
      </c>
      <c r="E1355" s="122">
        <v>1</v>
      </c>
      <c r="F1355" s="90">
        <v>1.3922752038442656</v>
      </c>
      <c r="G1355" s="90">
        <v>0.19899451573502569</v>
      </c>
      <c r="H1355" s="107" t="s">
        <v>2491</v>
      </c>
      <c r="J1355" s="121"/>
      <c r="K1355" s="126"/>
      <c r="L1355" s="126"/>
      <c r="M1355" s="127"/>
    </row>
    <row r="1356" spans="1:13">
      <c r="A1356" s="104" t="s">
        <v>3430</v>
      </c>
      <c r="B1356" s="105" t="s">
        <v>2629</v>
      </c>
      <c r="C1356" s="106">
        <v>139</v>
      </c>
      <c r="D1356" s="90">
        <v>-6.747759268336587</v>
      </c>
      <c r="E1356" s="122">
        <v>1</v>
      </c>
      <c r="F1356" s="90">
        <v>1.3234466981452255</v>
      </c>
      <c r="G1356" s="90">
        <v>0.19613128529279511</v>
      </c>
      <c r="H1356" s="107" t="s">
        <v>2491</v>
      </c>
      <c r="J1356" s="121"/>
      <c r="K1356" s="126"/>
      <c r="L1356" s="126"/>
      <c r="M1356" s="127"/>
    </row>
    <row r="1357" spans="1:13">
      <c r="A1357" s="104" t="s">
        <v>4438</v>
      </c>
      <c r="B1357" s="105" t="s">
        <v>4439</v>
      </c>
      <c r="C1357" s="106">
        <v>1144</v>
      </c>
      <c r="D1357" s="90">
        <v>1.6160513250114161</v>
      </c>
      <c r="E1357" s="122">
        <v>1</v>
      </c>
      <c r="F1357" s="90">
        <v>0.12052946564255937</v>
      </c>
      <c r="G1357" s="90">
        <v>0.19478180265457604</v>
      </c>
      <c r="H1357" s="107" t="s">
        <v>2486</v>
      </c>
      <c r="J1357" s="121"/>
      <c r="K1357" s="126"/>
      <c r="L1357" s="126"/>
      <c r="M1357" s="127"/>
    </row>
    <row r="1358" spans="1:13">
      <c r="A1358" s="104" t="s">
        <v>4414</v>
      </c>
      <c r="B1358" s="105" t="s">
        <v>4415</v>
      </c>
      <c r="C1358" s="106">
        <v>384</v>
      </c>
      <c r="D1358" s="90">
        <v>1.0862029295627775</v>
      </c>
      <c r="E1358" s="122">
        <v>1</v>
      </c>
      <c r="F1358" s="90">
        <v>0.17725582168243581</v>
      </c>
      <c r="G1358" s="90">
        <v>0.19253579279351907</v>
      </c>
      <c r="H1358" s="107" t="s">
        <v>2486</v>
      </c>
      <c r="J1358" s="121"/>
      <c r="K1358" s="126"/>
      <c r="L1358" s="126"/>
      <c r="M1358" s="127"/>
    </row>
    <row r="1359" spans="1:13">
      <c r="A1359" s="104" t="s">
        <v>4362</v>
      </c>
      <c r="B1359" s="105"/>
      <c r="C1359" s="106">
        <v>142</v>
      </c>
      <c r="D1359" s="90">
        <v>-1.8366728909293271</v>
      </c>
      <c r="E1359" s="122">
        <v>1</v>
      </c>
      <c r="F1359" s="90">
        <v>0.35261854261757719</v>
      </c>
      <c r="G1359" s="90">
        <v>0.1919876665894262</v>
      </c>
      <c r="H1359" s="107" t="s">
        <v>2485</v>
      </c>
      <c r="J1359" s="121"/>
      <c r="K1359" s="126"/>
      <c r="L1359" s="126"/>
      <c r="M1359" s="127"/>
    </row>
    <row r="1360" spans="1:13">
      <c r="A1360" s="104" t="s">
        <v>4376</v>
      </c>
      <c r="B1360" s="105" t="s">
        <v>3723</v>
      </c>
      <c r="C1360" s="106">
        <v>192</v>
      </c>
      <c r="D1360" s="90">
        <v>1.2136195531219336</v>
      </c>
      <c r="E1360" s="122">
        <v>1</v>
      </c>
      <c r="F1360" s="90">
        <v>0.15472985958906443</v>
      </c>
      <c r="G1360" s="90">
        <v>0.18778318304909991</v>
      </c>
      <c r="H1360" s="107" t="s">
        <v>2490</v>
      </c>
      <c r="J1360" s="121"/>
      <c r="K1360" s="126"/>
      <c r="L1360" s="126"/>
      <c r="M1360" s="127"/>
    </row>
    <row r="1361" spans="1:13">
      <c r="A1361" s="104" t="s">
        <v>2997</v>
      </c>
      <c r="B1361" s="105" t="s">
        <v>2740</v>
      </c>
      <c r="C1361" s="106">
        <v>149</v>
      </c>
      <c r="D1361" s="90">
        <v>-25.727863717553358</v>
      </c>
      <c r="E1361" s="122">
        <v>1</v>
      </c>
      <c r="F1361" s="90">
        <v>4.7073786446165347</v>
      </c>
      <c r="G1361" s="90">
        <v>0.18296811178321151</v>
      </c>
      <c r="H1361" s="107" t="s">
        <v>2491</v>
      </c>
      <c r="J1361" s="121"/>
      <c r="K1361" s="126"/>
      <c r="L1361" s="126"/>
      <c r="M1361" s="127"/>
    </row>
    <row r="1362" spans="1:13">
      <c r="A1362" s="104" t="s">
        <v>2551</v>
      </c>
      <c r="B1362" s="105" t="s">
        <v>2552</v>
      </c>
      <c r="C1362" s="106">
        <v>400</v>
      </c>
      <c r="D1362" s="90">
        <v>-12.635927807148351</v>
      </c>
      <c r="E1362" s="122">
        <v>1</v>
      </c>
      <c r="F1362" s="90">
        <v>2.2779021546287521</v>
      </c>
      <c r="G1362" s="90">
        <v>0.18027185572713589</v>
      </c>
      <c r="H1362" s="107" t="s">
        <v>2484</v>
      </c>
      <c r="J1362" s="121"/>
      <c r="K1362" s="126"/>
      <c r="L1362" s="126"/>
      <c r="M1362" s="127"/>
    </row>
    <row r="1363" spans="1:13">
      <c r="A1363" s="104" t="s">
        <v>3337</v>
      </c>
      <c r="B1363" s="105" t="s">
        <v>2602</v>
      </c>
      <c r="C1363" s="106">
        <v>305</v>
      </c>
      <c r="D1363" s="90" t="s">
        <v>798</v>
      </c>
      <c r="E1363" s="122">
        <v>1</v>
      </c>
      <c r="F1363" s="90">
        <v>0</v>
      </c>
      <c r="G1363" s="90">
        <v>0.17876884364392473</v>
      </c>
      <c r="H1363" s="107" t="s">
        <v>2490</v>
      </c>
      <c r="J1363" s="121"/>
      <c r="K1363" s="126"/>
      <c r="L1363" s="126"/>
      <c r="M1363" s="127"/>
    </row>
    <row r="1364" spans="1:13">
      <c r="A1364" s="104" t="s">
        <v>4526</v>
      </c>
      <c r="B1364" s="105" t="s">
        <v>4527</v>
      </c>
      <c r="C1364" s="106">
        <v>392</v>
      </c>
      <c r="D1364" s="90" t="s">
        <v>798</v>
      </c>
      <c r="E1364" s="122">
        <v>1</v>
      </c>
      <c r="F1364" s="90">
        <v>0</v>
      </c>
      <c r="G1364" s="90">
        <v>0.17192602392977455</v>
      </c>
      <c r="H1364" s="107" t="s">
        <v>2486</v>
      </c>
      <c r="J1364" s="121"/>
      <c r="K1364" s="126"/>
      <c r="L1364" s="126"/>
      <c r="M1364" s="127"/>
    </row>
    <row r="1365" spans="1:13">
      <c r="A1365" s="104" t="s">
        <v>3781</v>
      </c>
      <c r="B1365" s="105" t="s">
        <v>2602</v>
      </c>
      <c r="C1365" s="106">
        <v>235</v>
      </c>
      <c r="D1365" s="90">
        <v>-9.8610868099152142</v>
      </c>
      <c r="E1365" s="122">
        <v>1</v>
      </c>
      <c r="F1365" s="90">
        <v>1.684053440595102</v>
      </c>
      <c r="G1365" s="90">
        <v>0.17077767116924727</v>
      </c>
      <c r="H1365" s="107" t="s">
        <v>2490</v>
      </c>
      <c r="J1365" s="121"/>
      <c r="K1365" s="126"/>
      <c r="L1365" s="126"/>
      <c r="M1365" s="127"/>
    </row>
    <row r="1366" spans="1:13">
      <c r="A1366" s="104" t="s">
        <v>3330</v>
      </c>
      <c r="B1366" s="105" t="s">
        <v>2614</v>
      </c>
      <c r="C1366" s="106">
        <v>162</v>
      </c>
      <c r="D1366" s="90">
        <v>-7.8287910435225108</v>
      </c>
      <c r="E1366" s="122">
        <v>1</v>
      </c>
      <c r="F1366" s="90">
        <v>1.3174719018642975</v>
      </c>
      <c r="G1366" s="90">
        <v>0.16828548552900321</v>
      </c>
      <c r="H1366" s="107" t="s">
        <v>2492</v>
      </c>
      <c r="J1366" s="121"/>
      <c r="K1366" s="126"/>
      <c r="L1366" s="126"/>
      <c r="M1366" s="127"/>
    </row>
    <row r="1367" spans="1:13">
      <c r="A1367" s="104" t="s">
        <v>2761</v>
      </c>
      <c r="B1367" s="105" t="s">
        <v>2614</v>
      </c>
      <c r="C1367" s="106">
        <v>168</v>
      </c>
      <c r="D1367" s="90">
        <v>-42.086518729749422</v>
      </c>
      <c r="E1367" s="122">
        <v>1</v>
      </c>
      <c r="F1367" s="90">
        <v>6.8296020158520339</v>
      </c>
      <c r="G1367" s="90">
        <v>0.1622752896172531</v>
      </c>
      <c r="H1367" s="107" t="s">
        <v>2492</v>
      </c>
      <c r="J1367" s="121"/>
      <c r="K1367" s="126"/>
      <c r="L1367" s="126"/>
      <c r="M1367" s="127"/>
    </row>
    <row r="1368" spans="1:13">
      <c r="A1368" s="104" t="s">
        <v>3932</v>
      </c>
      <c r="B1368" s="105" t="s">
        <v>2602</v>
      </c>
      <c r="C1368" s="106">
        <v>320</v>
      </c>
      <c r="D1368" s="90">
        <v>1.0283653717423498</v>
      </c>
      <c r="E1368" s="122">
        <v>1</v>
      </c>
      <c r="F1368" s="90">
        <v>0.1564744782865499</v>
      </c>
      <c r="G1368" s="90">
        <v>0.16091293503133811</v>
      </c>
      <c r="H1368" s="107" t="s">
        <v>2490</v>
      </c>
      <c r="J1368" s="121"/>
      <c r="K1368" s="126"/>
      <c r="L1368" s="126"/>
      <c r="M1368" s="127"/>
    </row>
    <row r="1369" spans="1:13">
      <c r="A1369" s="104" t="s">
        <v>4410</v>
      </c>
      <c r="B1369" s="105" t="s">
        <v>4411</v>
      </c>
      <c r="C1369" s="106">
        <v>700</v>
      </c>
      <c r="D1369" s="90" t="s">
        <v>798</v>
      </c>
      <c r="E1369" s="122">
        <v>1</v>
      </c>
      <c r="F1369" s="90">
        <v>0</v>
      </c>
      <c r="G1369" s="90">
        <v>0.15859609216691364</v>
      </c>
      <c r="H1369" s="107" t="s">
        <v>2486</v>
      </c>
      <c r="J1369" s="121"/>
      <c r="K1369" s="126"/>
      <c r="L1369" s="126"/>
      <c r="M1369" s="127"/>
    </row>
    <row r="1370" spans="1:13">
      <c r="A1370" s="104" t="s">
        <v>3521</v>
      </c>
      <c r="B1370" s="105" t="s">
        <v>2602</v>
      </c>
      <c r="C1370" s="106">
        <v>301</v>
      </c>
      <c r="D1370" s="90">
        <v>2.0287989580076644</v>
      </c>
      <c r="E1370" s="122">
        <v>1</v>
      </c>
      <c r="F1370" s="90">
        <v>7.5377890948012574E-2</v>
      </c>
      <c r="G1370" s="90">
        <v>0.15292658661214328</v>
      </c>
      <c r="H1370" s="107" t="s">
        <v>2490</v>
      </c>
      <c r="J1370" s="121"/>
      <c r="K1370" s="126"/>
      <c r="L1370" s="126"/>
      <c r="M1370" s="127"/>
    </row>
    <row r="1371" spans="1:13">
      <c r="A1371" s="104" t="s">
        <v>3226</v>
      </c>
      <c r="B1371" s="105" t="s">
        <v>2948</v>
      </c>
      <c r="C1371" s="106">
        <v>192</v>
      </c>
      <c r="D1371" s="90" t="s">
        <v>798</v>
      </c>
      <c r="E1371" s="122">
        <v>1</v>
      </c>
      <c r="F1371" s="90">
        <v>0</v>
      </c>
      <c r="G1371" s="90">
        <v>0.14199087841509644</v>
      </c>
      <c r="H1371" s="107" t="s">
        <v>2492</v>
      </c>
      <c r="J1371" s="121"/>
      <c r="K1371" s="126"/>
      <c r="L1371" s="126"/>
      <c r="M1371" s="127"/>
    </row>
    <row r="1372" spans="1:13">
      <c r="A1372" s="104" t="s">
        <v>3442</v>
      </c>
      <c r="B1372" s="105" t="s">
        <v>2602</v>
      </c>
      <c r="C1372" s="106">
        <v>283</v>
      </c>
      <c r="D1372" s="90" t="s">
        <v>798</v>
      </c>
      <c r="E1372" s="122">
        <v>1</v>
      </c>
      <c r="F1372" s="90">
        <v>0</v>
      </c>
      <c r="G1372" s="90">
        <v>0.14181184708400393</v>
      </c>
      <c r="H1372" s="107" t="s">
        <v>2490</v>
      </c>
      <c r="J1372" s="121"/>
      <c r="K1372" s="126"/>
      <c r="L1372" s="126"/>
      <c r="M1372" s="127"/>
    </row>
    <row r="1373" spans="1:13">
      <c r="A1373" s="104" t="s">
        <v>3599</v>
      </c>
      <c r="B1373" s="105" t="s">
        <v>2602</v>
      </c>
      <c r="C1373" s="106">
        <v>330</v>
      </c>
      <c r="D1373" s="90" t="s">
        <v>798</v>
      </c>
      <c r="E1373" s="122">
        <v>1</v>
      </c>
      <c r="F1373" s="90">
        <v>0</v>
      </c>
      <c r="G1373" s="90">
        <v>0.13948758354622764</v>
      </c>
      <c r="H1373" s="107" t="s">
        <v>2490</v>
      </c>
      <c r="J1373" s="121"/>
      <c r="K1373" s="126"/>
      <c r="L1373" s="126"/>
      <c r="M1373" s="127"/>
    </row>
    <row r="1374" spans="1:13">
      <c r="A1374" s="104" t="s">
        <v>4048</v>
      </c>
      <c r="B1374" s="105" t="s">
        <v>4049</v>
      </c>
      <c r="C1374" s="106">
        <v>855</v>
      </c>
      <c r="D1374" s="90" t="s">
        <v>798</v>
      </c>
      <c r="E1374" s="122">
        <v>1</v>
      </c>
      <c r="F1374" s="90">
        <v>0</v>
      </c>
      <c r="G1374" s="90">
        <v>0.13574598251755726</v>
      </c>
      <c r="H1374" s="107" t="s">
        <v>2484</v>
      </c>
      <c r="J1374" s="121"/>
      <c r="K1374" s="126"/>
      <c r="L1374" s="126"/>
      <c r="M1374" s="127"/>
    </row>
    <row r="1375" spans="1:13">
      <c r="A1375" s="104" t="s">
        <v>4357</v>
      </c>
      <c r="B1375" s="105" t="s">
        <v>2602</v>
      </c>
      <c r="C1375" s="106">
        <v>269</v>
      </c>
      <c r="D1375" s="90" t="s">
        <v>798</v>
      </c>
      <c r="E1375" s="122">
        <v>1</v>
      </c>
      <c r="F1375" s="90">
        <v>0</v>
      </c>
      <c r="G1375" s="90">
        <v>0.13403111949972929</v>
      </c>
      <c r="H1375" s="107" t="s">
        <v>2490</v>
      </c>
      <c r="J1375" s="121"/>
      <c r="K1375" s="126"/>
      <c r="L1375" s="126"/>
      <c r="M1375" s="127"/>
    </row>
    <row r="1376" spans="1:13">
      <c r="A1376" s="104" t="s">
        <v>3237</v>
      </c>
      <c r="B1376" s="105" t="s">
        <v>2602</v>
      </c>
      <c r="C1376" s="106">
        <v>315</v>
      </c>
      <c r="D1376" s="90">
        <v>-5.8215606447946353</v>
      </c>
      <c r="E1376" s="122">
        <v>1</v>
      </c>
      <c r="F1376" s="90">
        <v>0.74169921850734544</v>
      </c>
      <c r="G1376" s="90">
        <v>0.12740556420562893</v>
      </c>
      <c r="H1376" s="107" t="s">
        <v>2490</v>
      </c>
      <c r="J1376" s="121"/>
      <c r="K1376" s="126"/>
      <c r="L1376" s="126"/>
      <c r="M1376" s="127"/>
    </row>
    <row r="1377" spans="1:13">
      <c r="A1377" s="104" t="s">
        <v>2551</v>
      </c>
      <c r="B1377" s="105" t="s">
        <v>2552</v>
      </c>
      <c r="C1377" s="106">
        <v>645</v>
      </c>
      <c r="D1377" s="90">
        <v>-8.6959176218411471</v>
      </c>
      <c r="E1377" s="122">
        <v>1</v>
      </c>
      <c r="F1377" s="90">
        <v>1.0821429818057298</v>
      </c>
      <c r="G1377" s="90">
        <v>0.12444264410782362</v>
      </c>
      <c r="H1377" s="107" t="s">
        <v>2484</v>
      </c>
      <c r="J1377" s="121"/>
      <c r="K1377" s="126"/>
      <c r="L1377" s="126"/>
      <c r="M1377" s="127"/>
    </row>
    <row r="1378" spans="1:13">
      <c r="A1378" s="104" t="s">
        <v>2753</v>
      </c>
      <c r="B1378" s="105" t="s">
        <v>2602</v>
      </c>
      <c r="C1378" s="106">
        <v>324</v>
      </c>
      <c r="D1378" s="90" t="s">
        <v>798</v>
      </c>
      <c r="E1378" s="122">
        <v>1</v>
      </c>
      <c r="F1378" s="90">
        <v>0</v>
      </c>
      <c r="G1378" s="90">
        <v>0.11691164594840782</v>
      </c>
      <c r="H1378" s="107" t="s">
        <v>2490</v>
      </c>
      <c r="J1378" s="121"/>
      <c r="K1378" s="126"/>
      <c r="L1378" s="126"/>
      <c r="M1378" s="127"/>
    </row>
    <row r="1379" spans="1:13">
      <c r="A1379" s="104" t="s">
        <v>4564</v>
      </c>
      <c r="B1379" s="105" t="s">
        <v>4565</v>
      </c>
      <c r="C1379" s="106">
        <v>963</v>
      </c>
      <c r="D1379" s="90" t="s">
        <v>798</v>
      </c>
      <c r="E1379" s="122">
        <v>1</v>
      </c>
      <c r="F1379" s="90">
        <v>0</v>
      </c>
      <c r="G1379" s="90">
        <v>7.4879275483753227E-2</v>
      </c>
      <c r="H1379" s="107" t="s">
        <v>2484</v>
      </c>
      <c r="J1379" s="121"/>
      <c r="K1379" s="126"/>
      <c r="L1379" s="126"/>
      <c r="M1379" s="127"/>
    </row>
    <row r="1380" spans="1:13">
      <c r="A1380" s="104" t="s">
        <v>4410</v>
      </c>
      <c r="B1380" s="105" t="s">
        <v>4411</v>
      </c>
      <c r="C1380" s="106">
        <v>396</v>
      </c>
      <c r="D1380" s="90" t="s">
        <v>798</v>
      </c>
      <c r="E1380" s="122">
        <v>1</v>
      </c>
      <c r="F1380" s="90">
        <v>0</v>
      </c>
      <c r="G1380" s="90">
        <v>6.8844062261864944E-2</v>
      </c>
      <c r="H1380" s="107" t="s">
        <v>2486</v>
      </c>
      <c r="J1380" s="121"/>
      <c r="K1380" s="126"/>
      <c r="L1380" s="126"/>
      <c r="M1380" s="127"/>
    </row>
    <row r="1381" spans="1:13">
      <c r="A1381" s="104" t="s">
        <v>2532</v>
      </c>
      <c r="B1381" s="105" t="s">
        <v>2533</v>
      </c>
      <c r="C1381" s="106">
        <v>5219</v>
      </c>
      <c r="D1381" s="90" t="s">
        <v>798</v>
      </c>
      <c r="E1381" s="122">
        <v>1</v>
      </c>
      <c r="F1381" s="90">
        <v>0</v>
      </c>
      <c r="G1381" s="90">
        <v>6.090158352482606E-2</v>
      </c>
      <c r="H1381" s="107" t="s">
        <v>2484</v>
      </c>
      <c r="J1381" s="121"/>
      <c r="K1381" s="126"/>
      <c r="L1381" s="126"/>
      <c r="M1381" s="127"/>
    </row>
    <row r="1382" spans="1:13">
      <c r="A1382" s="104" t="s">
        <v>2545</v>
      </c>
      <c r="B1382" s="105" t="s">
        <v>2546</v>
      </c>
      <c r="C1382" s="106">
        <v>630</v>
      </c>
      <c r="D1382" s="90" t="s">
        <v>798</v>
      </c>
      <c r="E1382" s="122">
        <v>1</v>
      </c>
      <c r="F1382" s="90">
        <v>0</v>
      </c>
      <c r="G1382" s="90">
        <v>4.3273410564600823E-2</v>
      </c>
      <c r="H1382" s="107" t="s">
        <v>2486</v>
      </c>
      <c r="J1382" s="121"/>
      <c r="K1382" s="126"/>
      <c r="L1382" s="126"/>
      <c r="M1382" s="127"/>
    </row>
    <row r="1383" spans="1:13">
      <c r="A1383" s="104" t="s">
        <v>2545</v>
      </c>
      <c r="B1383" s="105" t="s">
        <v>2546</v>
      </c>
      <c r="C1383" s="106">
        <v>700</v>
      </c>
      <c r="D1383" s="90" t="s">
        <v>798</v>
      </c>
      <c r="E1383" s="122">
        <v>1</v>
      </c>
      <c r="F1383" s="90">
        <v>0</v>
      </c>
      <c r="G1383" s="90">
        <v>3.8946069508140745E-2</v>
      </c>
      <c r="H1383" s="107" t="s">
        <v>2486</v>
      </c>
      <c r="J1383" s="121"/>
      <c r="K1383" s="126"/>
      <c r="L1383" s="126"/>
      <c r="M1383" s="127"/>
    </row>
    <row r="1384" spans="1:13">
      <c r="A1384" s="104" t="s">
        <v>2607</v>
      </c>
      <c r="B1384" s="105"/>
      <c r="C1384" s="106">
        <v>130</v>
      </c>
      <c r="D1384" s="90" t="s">
        <v>798</v>
      </c>
      <c r="E1384" s="122">
        <v>1</v>
      </c>
      <c r="F1384" s="90">
        <v>0.32995039156268807</v>
      </c>
      <c r="G1384" s="90">
        <v>0</v>
      </c>
      <c r="H1384" s="107" t="s">
        <v>2485</v>
      </c>
      <c r="J1384" s="121"/>
      <c r="K1384" s="126"/>
      <c r="L1384" s="126"/>
      <c r="M1384" s="127"/>
    </row>
    <row r="1385" spans="1:13">
      <c r="A1385" s="104" t="s">
        <v>2617</v>
      </c>
      <c r="B1385" s="105" t="s">
        <v>2618</v>
      </c>
      <c r="C1385" s="106">
        <v>101</v>
      </c>
      <c r="D1385" s="90" t="s">
        <v>798</v>
      </c>
      <c r="E1385" s="122">
        <v>1</v>
      </c>
      <c r="F1385" s="90">
        <v>0.42468862280345993</v>
      </c>
      <c r="G1385" s="90">
        <v>0</v>
      </c>
      <c r="H1385" s="107" t="s">
        <v>2492</v>
      </c>
      <c r="J1385" s="121"/>
      <c r="K1385" s="126"/>
      <c r="L1385" s="126"/>
      <c r="M1385" s="127"/>
    </row>
    <row r="1386" spans="1:13">
      <c r="A1386" s="104" t="s">
        <v>2622</v>
      </c>
      <c r="B1386" s="105" t="s">
        <v>2618</v>
      </c>
      <c r="C1386" s="106">
        <v>102</v>
      </c>
      <c r="D1386" s="90" t="s">
        <v>798</v>
      </c>
      <c r="E1386" s="122">
        <v>1</v>
      </c>
      <c r="F1386" s="90">
        <v>0.49090032403623496</v>
      </c>
      <c r="G1386" s="90">
        <v>0</v>
      </c>
      <c r="H1386" s="107" t="s">
        <v>2492</v>
      </c>
      <c r="J1386" s="121"/>
      <c r="K1386" s="126"/>
      <c r="L1386" s="126"/>
      <c r="M1386" s="127"/>
    </row>
    <row r="1387" spans="1:13">
      <c r="A1387" s="104" t="s">
        <v>2623</v>
      </c>
      <c r="B1387" s="105" t="s">
        <v>2602</v>
      </c>
      <c r="C1387" s="106">
        <v>292</v>
      </c>
      <c r="D1387" s="90" t="s">
        <v>798</v>
      </c>
      <c r="E1387" s="122">
        <v>1</v>
      </c>
      <c r="F1387" s="90">
        <v>7.7701182107369107E-2</v>
      </c>
      <c r="G1387" s="90">
        <v>0</v>
      </c>
      <c r="H1387" s="107" t="s">
        <v>2490</v>
      </c>
      <c r="J1387" s="121"/>
      <c r="K1387" s="126"/>
      <c r="L1387" s="126"/>
      <c r="M1387" s="127"/>
    </row>
    <row r="1388" spans="1:13">
      <c r="A1388" s="104" t="s">
        <v>2636</v>
      </c>
      <c r="B1388" s="105" t="s">
        <v>2637</v>
      </c>
      <c r="C1388" s="106">
        <v>75</v>
      </c>
      <c r="D1388" s="90" t="s">
        <v>798</v>
      </c>
      <c r="E1388" s="122">
        <v>1</v>
      </c>
      <c r="F1388" s="90">
        <v>0.87595611143710372</v>
      </c>
      <c r="G1388" s="90">
        <v>0</v>
      </c>
      <c r="H1388" s="107" t="s">
        <v>2491</v>
      </c>
      <c r="J1388" s="121"/>
      <c r="K1388" s="126"/>
      <c r="L1388" s="126"/>
      <c r="M1388" s="127"/>
    </row>
    <row r="1389" spans="1:13">
      <c r="A1389" s="104" t="s">
        <v>2650</v>
      </c>
      <c r="B1389" s="105" t="s">
        <v>2618</v>
      </c>
      <c r="C1389" s="106">
        <v>106</v>
      </c>
      <c r="D1389" s="90" t="s">
        <v>798</v>
      </c>
      <c r="E1389" s="122">
        <v>1</v>
      </c>
      <c r="F1389" s="90">
        <v>0.21404476580520551</v>
      </c>
      <c r="G1389" s="90">
        <v>0</v>
      </c>
      <c r="H1389" s="107" t="s">
        <v>2492</v>
      </c>
      <c r="J1389" s="121"/>
      <c r="K1389" s="126"/>
      <c r="L1389" s="126"/>
      <c r="M1389" s="127"/>
    </row>
    <row r="1390" spans="1:13">
      <c r="A1390" s="104" t="s">
        <v>2659</v>
      </c>
      <c r="B1390" s="105" t="s">
        <v>2618</v>
      </c>
      <c r="C1390" s="106">
        <v>105</v>
      </c>
      <c r="D1390" s="90" t="s">
        <v>798</v>
      </c>
      <c r="E1390" s="122">
        <v>1</v>
      </c>
      <c r="F1390" s="90">
        <v>1.5359080558746148</v>
      </c>
      <c r="G1390" s="90">
        <v>0</v>
      </c>
      <c r="H1390" s="107" t="s">
        <v>2492</v>
      </c>
      <c r="J1390" s="121"/>
      <c r="K1390" s="126"/>
      <c r="L1390" s="126"/>
      <c r="M1390" s="127"/>
    </row>
    <row r="1391" spans="1:13">
      <c r="A1391" s="104" t="s">
        <v>2670</v>
      </c>
      <c r="B1391" s="105" t="s">
        <v>2614</v>
      </c>
      <c r="C1391" s="106">
        <v>163</v>
      </c>
      <c r="D1391" s="90" t="s">
        <v>798</v>
      </c>
      <c r="E1391" s="122">
        <v>1</v>
      </c>
      <c r="F1391" s="90">
        <v>0.26385253486153992</v>
      </c>
      <c r="G1391" s="90">
        <v>0</v>
      </c>
      <c r="H1391" s="107" t="s">
        <v>2492</v>
      </c>
      <c r="J1391" s="121"/>
      <c r="K1391" s="126"/>
      <c r="L1391" s="126"/>
      <c r="M1391" s="127"/>
    </row>
    <row r="1392" spans="1:13">
      <c r="A1392" s="104" t="s">
        <v>2675</v>
      </c>
      <c r="B1392" s="105" t="s">
        <v>2676</v>
      </c>
      <c r="C1392" s="106">
        <v>139</v>
      </c>
      <c r="D1392" s="90" t="s">
        <v>798</v>
      </c>
      <c r="E1392" s="122">
        <v>1</v>
      </c>
      <c r="F1392" s="90">
        <v>1.1602183155887378</v>
      </c>
      <c r="G1392" s="90">
        <v>0</v>
      </c>
      <c r="H1392" s="107" t="s">
        <v>2491</v>
      </c>
      <c r="J1392" s="121"/>
      <c r="K1392" s="126"/>
      <c r="L1392" s="126"/>
      <c r="M1392" s="127"/>
    </row>
    <row r="1393" spans="1:13">
      <c r="A1393" s="104" t="s">
        <v>2679</v>
      </c>
      <c r="B1393" s="105" t="s">
        <v>2637</v>
      </c>
      <c r="C1393" s="106">
        <v>72</v>
      </c>
      <c r="D1393" s="90" t="s">
        <v>798</v>
      </c>
      <c r="E1393" s="122">
        <v>1</v>
      </c>
      <c r="F1393" s="90">
        <v>0.34316864554728854</v>
      </c>
      <c r="G1393" s="90">
        <v>0</v>
      </c>
      <c r="H1393" s="107" t="s">
        <v>2491</v>
      </c>
      <c r="J1393" s="121"/>
      <c r="K1393" s="126"/>
      <c r="L1393" s="126"/>
      <c r="M1393" s="127"/>
    </row>
    <row r="1394" spans="1:13">
      <c r="A1394" s="104" t="s">
        <v>2725</v>
      </c>
      <c r="B1394" s="105" t="s">
        <v>2726</v>
      </c>
      <c r="C1394" s="106">
        <v>85</v>
      </c>
      <c r="D1394" s="90" t="s">
        <v>798</v>
      </c>
      <c r="E1394" s="122">
        <v>1</v>
      </c>
      <c r="F1394" s="90">
        <v>0.50597603744036479</v>
      </c>
      <c r="G1394" s="90">
        <v>0</v>
      </c>
      <c r="H1394" s="107" t="s">
        <v>2485</v>
      </c>
      <c r="J1394" s="121"/>
      <c r="K1394" s="126"/>
      <c r="L1394" s="126"/>
      <c r="M1394" s="127"/>
    </row>
    <row r="1395" spans="1:13">
      <c r="A1395" s="104" t="s">
        <v>2739</v>
      </c>
      <c r="B1395" s="105" t="s">
        <v>2740</v>
      </c>
      <c r="C1395" s="106">
        <v>150</v>
      </c>
      <c r="D1395" s="90" t="s">
        <v>798</v>
      </c>
      <c r="E1395" s="122">
        <v>1</v>
      </c>
      <c r="F1395" s="90">
        <v>1.1333041907692893</v>
      </c>
      <c r="G1395" s="90">
        <v>0</v>
      </c>
      <c r="H1395" s="107" t="s">
        <v>2491</v>
      </c>
      <c r="J1395" s="121"/>
      <c r="K1395" s="126"/>
      <c r="L1395" s="126"/>
      <c r="M1395" s="127"/>
    </row>
    <row r="1396" spans="1:13">
      <c r="A1396" s="104" t="s">
        <v>2748</v>
      </c>
      <c r="B1396" s="105"/>
      <c r="C1396" s="106">
        <v>92</v>
      </c>
      <c r="D1396" s="90" t="s">
        <v>798</v>
      </c>
      <c r="E1396" s="122">
        <v>1</v>
      </c>
      <c r="F1396" s="90">
        <v>8.1509838693985461</v>
      </c>
      <c r="G1396" s="90">
        <v>0</v>
      </c>
      <c r="H1396" s="107" t="s">
        <v>2485</v>
      </c>
      <c r="J1396" s="121"/>
      <c r="K1396" s="126"/>
      <c r="L1396" s="126"/>
      <c r="M1396" s="127"/>
    </row>
    <row r="1397" spans="1:13">
      <c r="A1397" s="104" t="s">
        <v>2758</v>
      </c>
      <c r="B1397" s="105" t="s">
        <v>2759</v>
      </c>
      <c r="C1397" s="106">
        <v>90</v>
      </c>
      <c r="D1397" s="90" t="s">
        <v>798</v>
      </c>
      <c r="E1397" s="122">
        <v>1</v>
      </c>
      <c r="F1397" s="90">
        <v>9.1184053166209509</v>
      </c>
      <c r="G1397" s="90">
        <v>0</v>
      </c>
      <c r="H1397" s="107" t="s">
        <v>2485</v>
      </c>
      <c r="J1397" s="121"/>
      <c r="K1397" s="126"/>
      <c r="L1397" s="126"/>
      <c r="M1397" s="127"/>
    </row>
    <row r="1398" spans="1:13">
      <c r="A1398" s="104" t="s">
        <v>2784</v>
      </c>
      <c r="B1398" s="105" t="s">
        <v>2618</v>
      </c>
      <c r="C1398" s="106">
        <v>103</v>
      </c>
      <c r="D1398" s="90" t="s">
        <v>798</v>
      </c>
      <c r="E1398" s="122">
        <v>1</v>
      </c>
      <c r="F1398" s="90">
        <v>0.83288448355629996</v>
      </c>
      <c r="G1398" s="90">
        <v>0</v>
      </c>
      <c r="H1398" s="107" t="s">
        <v>2492</v>
      </c>
      <c r="J1398" s="121"/>
      <c r="K1398" s="126"/>
      <c r="L1398" s="126"/>
      <c r="M1398" s="127"/>
    </row>
    <row r="1399" spans="1:13">
      <c r="A1399" s="104" t="s">
        <v>2791</v>
      </c>
      <c r="B1399" s="105"/>
      <c r="C1399" s="106">
        <v>105</v>
      </c>
      <c r="D1399" s="90" t="s">
        <v>798</v>
      </c>
      <c r="E1399" s="122">
        <v>1</v>
      </c>
      <c r="F1399" s="90">
        <v>1.1798890925804784</v>
      </c>
      <c r="G1399" s="90">
        <v>0</v>
      </c>
      <c r="H1399" s="107" t="s">
        <v>2485</v>
      </c>
      <c r="J1399" s="121"/>
      <c r="K1399" s="126"/>
      <c r="L1399" s="126"/>
      <c r="M1399" s="127"/>
    </row>
    <row r="1400" spans="1:13">
      <c r="A1400" s="104" t="s">
        <v>2828</v>
      </c>
      <c r="B1400" s="105" t="s">
        <v>2618</v>
      </c>
      <c r="C1400" s="106">
        <v>103</v>
      </c>
      <c r="D1400" s="90" t="s">
        <v>798</v>
      </c>
      <c r="E1400" s="122">
        <v>1</v>
      </c>
      <c r="F1400" s="90">
        <v>0.41644224177814998</v>
      </c>
      <c r="G1400" s="90">
        <v>0</v>
      </c>
      <c r="H1400" s="107" t="s">
        <v>2492</v>
      </c>
      <c r="J1400" s="121"/>
      <c r="K1400" s="126"/>
      <c r="L1400" s="126"/>
      <c r="M1400" s="127"/>
    </row>
    <row r="1401" spans="1:13">
      <c r="A1401" s="104" t="s">
        <v>2848</v>
      </c>
      <c r="B1401" s="105" t="s">
        <v>2618</v>
      </c>
      <c r="C1401" s="106">
        <v>105</v>
      </c>
      <c r="D1401" s="90" t="s">
        <v>798</v>
      </c>
      <c r="E1401" s="122">
        <v>1</v>
      </c>
      <c r="F1401" s="90">
        <v>0.84067658337002882</v>
      </c>
      <c r="G1401" s="90">
        <v>0</v>
      </c>
      <c r="H1401" s="107" t="s">
        <v>2492</v>
      </c>
      <c r="J1401" s="121"/>
      <c r="K1401" s="126"/>
      <c r="L1401" s="126"/>
      <c r="M1401" s="127"/>
    </row>
    <row r="1402" spans="1:13">
      <c r="A1402" s="104" t="s">
        <v>2857</v>
      </c>
      <c r="B1402" s="105" t="s">
        <v>2858</v>
      </c>
      <c r="C1402" s="106">
        <v>80</v>
      </c>
      <c r="D1402" s="90" t="s">
        <v>798</v>
      </c>
      <c r="E1402" s="122">
        <v>1</v>
      </c>
      <c r="F1402" s="90">
        <v>0.53759953978038755</v>
      </c>
      <c r="G1402" s="90">
        <v>0</v>
      </c>
      <c r="H1402" s="107" t="s">
        <v>2485</v>
      </c>
      <c r="J1402" s="121"/>
      <c r="K1402" s="126"/>
      <c r="L1402" s="126"/>
      <c r="M1402" s="127"/>
    </row>
    <row r="1403" spans="1:13">
      <c r="A1403" s="104" t="s">
        <v>2872</v>
      </c>
      <c r="B1403" s="105"/>
      <c r="C1403" s="106">
        <v>124</v>
      </c>
      <c r="D1403" s="90" t="s">
        <v>798</v>
      </c>
      <c r="E1403" s="122">
        <v>1</v>
      </c>
      <c r="F1403" s="90">
        <v>1.1807919807540654</v>
      </c>
      <c r="G1403" s="90">
        <v>0</v>
      </c>
      <c r="H1403" s="107" t="s">
        <v>2485</v>
      </c>
      <c r="J1403" s="121"/>
      <c r="K1403" s="126"/>
      <c r="L1403" s="126"/>
      <c r="M1403" s="127"/>
    </row>
    <row r="1404" spans="1:13">
      <c r="A1404" s="104" t="s">
        <v>2898</v>
      </c>
      <c r="B1404" s="105" t="s">
        <v>2899</v>
      </c>
      <c r="C1404" s="106">
        <v>130</v>
      </c>
      <c r="D1404" s="90" t="s">
        <v>798</v>
      </c>
      <c r="E1404" s="122">
        <v>1</v>
      </c>
      <c r="F1404" s="90">
        <v>3.0646820463336373</v>
      </c>
      <c r="G1404" s="90">
        <v>0</v>
      </c>
      <c r="H1404" s="107" t="s">
        <v>2491</v>
      </c>
      <c r="J1404" s="121"/>
      <c r="K1404" s="126"/>
      <c r="L1404" s="126"/>
      <c r="M1404" s="127"/>
    </row>
    <row r="1405" spans="1:13">
      <c r="A1405" s="104" t="s">
        <v>2904</v>
      </c>
      <c r="B1405" s="105"/>
      <c r="C1405" s="106">
        <v>91</v>
      </c>
      <c r="D1405" s="90" t="s">
        <v>798</v>
      </c>
      <c r="E1405" s="122">
        <v>1</v>
      </c>
      <c r="F1405" s="90">
        <v>1.1887645676262366</v>
      </c>
      <c r="G1405" s="90">
        <v>0</v>
      </c>
      <c r="H1405" s="107" t="s">
        <v>2485</v>
      </c>
      <c r="J1405" s="121"/>
      <c r="K1405" s="126"/>
      <c r="L1405" s="126"/>
      <c r="M1405" s="127"/>
    </row>
    <row r="1406" spans="1:13">
      <c r="A1406" s="104" t="s">
        <v>2911</v>
      </c>
      <c r="B1406" s="105"/>
      <c r="C1406" s="106">
        <v>110</v>
      </c>
      <c r="D1406" s="90" t="s">
        <v>798</v>
      </c>
      <c r="E1406" s="122">
        <v>1</v>
      </c>
      <c r="F1406" s="90">
        <v>0.27007393673727609</v>
      </c>
      <c r="G1406" s="90">
        <v>0</v>
      </c>
      <c r="H1406" s="107" t="s">
        <v>2485</v>
      </c>
      <c r="J1406" s="121"/>
      <c r="K1406" s="126"/>
      <c r="L1406" s="126"/>
      <c r="M1406" s="127"/>
    </row>
    <row r="1407" spans="1:13">
      <c r="A1407" s="104" t="s">
        <v>2926</v>
      </c>
      <c r="B1407" s="105" t="s">
        <v>2602</v>
      </c>
      <c r="C1407" s="106">
        <v>307</v>
      </c>
      <c r="D1407" s="90" t="s">
        <v>798</v>
      </c>
      <c r="E1407" s="122">
        <v>1</v>
      </c>
      <c r="F1407" s="90">
        <v>0.414013282450306</v>
      </c>
      <c r="G1407" s="90">
        <v>0</v>
      </c>
      <c r="H1407" s="107" t="s">
        <v>2490</v>
      </c>
      <c r="J1407" s="121"/>
      <c r="K1407" s="126"/>
      <c r="L1407" s="126"/>
      <c r="M1407" s="127"/>
    </row>
    <row r="1408" spans="1:13">
      <c r="A1408" s="104" t="s">
        <v>2947</v>
      </c>
      <c r="B1408" s="105" t="s">
        <v>2948</v>
      </c>
      <c r="C1408" s="106">
        <v>191</v>
      </c>
      <c r="D1408" s="90" t="s">
        <v>798</v>
      </c>
      <c r="E1408" s="122">
        <v>1</v>
      </c>
      <c r="F1408" s="90">
        <v>0.11878924175576848</v>
      </c>
      <c r="G1408" s="90">
        <v>0</v>
      </c>
      <c r="H1408" s="107" t="s">
        <v>2492</v>
      </c>
      <c r="J1408" s="121"/>
      <c r="K1408" s="126"/>
      <c r="L1408" s="126"/>
      <c r="M1408" s="127"/>
    </row>
    <row r="1409" spans="1:13">
      <c r="A1409" s="104" t="s">
        <v>2952</v>
      </c>
      <c r="B1409" s="105" t="s">
        <v>2602</v>
      </c>
      <c r="C1409" s="106">
        <v>331</v>
      </c>
      <c r="D1409" s="90" t="s">
        <v>798</v>
      </c>
      <c r="E1409" s="122">
        <v>1</v>
      </c>
      <c r="F1409" s="90">
        <v>0.13709211586315276</v>
      </c>
      <c r="G1409" s="90">
        <v>0</v>
      </c>
      <c r="H1409" s="107" t="s">
        <v>2490</v>
      </c>
      <c r="J1409" s="121"/>
      <c r="K1409" s="126"/>
      <c r="L1409" s="126"/>
      <c r="M1409" s="127"/>
    </row>
    <row r="1410" spans="1:13">
      <c r="A1410" s="104" t="s">
        <v>2959</v>
      </c>
      <c r="B1410" s="105" t="s">
        <v>2602</v>
      </c>
      <c r="C1410" s="106">
        <v>317</v>
      </c>
      <c r="D1410" s="90" t="s">
        <v>798</v>
      </c>
      <c r="E1410" s="122">
        <v>1</v>
      </c>
      <c r="F1410" s="90">
        <v>9.3716508016089509E-2</v>
      </c>
      <c r="G1410" s="90">
        <v>0</v>
      </c>
      <c r="H1410" s="107" t="s">
        <v>2490</v>
      </c>
      <c r="J1410" s="121"/>
      <c r="K1410" s="126"/>
      <c r="L1410" s="126"/>
      <c r="M1410" s="127"/>
    </row>
    <row r="1411" spans="1:13">
      <c r="A1411" s="104" t="s">
        <v>2966</v>
      </c>
      <c r="B1411" s="105" t="s">
        <v>2606</v>
      </c>
      <c r="C1411" s="106">
        <v>129</v>
      </c>
      <c r="D1411" s="90" t="s">
        <v>798</v>
      </c>
      <c r="E1411" s="122">
        <v>1</v>
      </c>
      <c r="F1411" s="90">
        <v>0.38307197642488022</v>
      </c>
      <c r="G1411" s="90">
        <v>0</v>
      </c>
      <c r="H1411" s="107" t="s">
        <v>2491</v>
      </c>
      <c r="J1411" s="121"/>
      <c r="K1411" s="126"/>
      <c r="L1411" s="126"/>
      <c r="M1411" s="127"/>
    </row>
    <row r="1412" spans="1:13">
      <c r="A1412" s="104" t="s">
        <v>2980</v>
      </c>
      <c r="B1412" s="105" t="s">
        <v>2614</v>
      </c>
      <c r="C1412" s="106">
        <v>163</v>
      </c>
      <c r="D1412" s="90" t="s">
        <v>798</v>
      </c>
      <c r="E1412" s="122">
        <v>1</v>
      </c>
      <c r="F1412" s="90">
        <v>0.50371172550645715</v>
      </c>
      <c r="G1412" s="90">
        <v>0</v>
      </c>
      <c r="H1412" s="107" t="s">
        <v>2492</v>
      </c>
      <c r="J1412" s="121"/>
      <c r="K1412" s="126"/>
      <c r="L1412" s="126"/>
      <c r="M1412" s="127"/>
    </row>
    <row r="1413" spans="1:13">
      <c r="A1413" s="104" t="s">
        <v>2986</v>
      </c>
      <c r="B1413" s="105" t="s">
        <v>2602</v>
      </c>
      <c r="C1413" s="106">
        <v>333</v>
      </c>
      <c r="D1413" s="90" t="s">
        <v>798</v>
      </c>
      <c r="E1413" s="122">
        <v>1</v>
      </c>
      <c r="F1413" s="90">
        <v>0.99706326580989579</v>
      </c>
      <c r="G1413" s="90">
        <v>0</v>
      </c>
      <c r="H1413" s="107" t="s">
        <v>2490</v>
      </c>
      <c r="J1413" s="121"/>
      <c r="K1413" s="126"/>
      <c r="L1413" s="126"/>
      <c r="M1413" s="127"/>
    </row>
    <row r="1414" spans="1:13">
      <c r="A1414" s="104" t="s">
        <v>2993</v>
      </c>
      <c r="B1414" s="105" t="s">
        <v>2678</v>
      </c>
      <c r="C1414" s="106">
        <v>77</v>
      </c>
      <c r="D1414" s="90" t="s">
        <v>798</v>
      </c>
      <c r="E1414" s="122">
        <v>1</v>
      </c>
      <c r="F1414" s="90">
        <v>7.5064232463719209</v>
      </c>
      <c r="G1414" s="90">
        <v>0</v>
      </c>
      <c r="H1414" s="107" t="s">
        <v>2491</v>
      </c>
      <c r="J1414" s="121"/>
      <c r="K1414" s="126"/>
      <c r="L1414" s="126"/>
      <c r="M1414" s="127"/>
    </row>
    <row r="1415" spans="1:13">
      <c r="A1415" s="104" t="s">
        <v>2996</v>
      </c>
      <c r="B1415" s="105" t="s">
        <v>2637</v>
      </c>
      <c r="C1415" s="106">
        <v>70</v>
      </c>
      <c r="D1415" s="90" t="s">
        <v>798</v>
      </c>
      <c r="E1415" s="122">
        <v>1</v>
      </c>
      <c r="F1415" s="90">
        <v>0.64824986215290803</v>
      </c>
      <c r="G1415" s="90">
        <v>0</v>
      </c>
      <c r="H1415" s="107" t="s">
        <v>2491</v>
      </c>
      <c r="J1415" s="121"/>
      <c r="K1415" s="126"/>
      <c r="L1415" s="126"/>
      <c r="M1415" s="127"/>
    </row>
    <row r="1416" spans="1:13">
      <c r="A1416" s="104" t="s">
        <v>3221</v>
      </c>
      <c r="B1416" s="105"/>
      <c r="C1416" s="106">
        <v>104</v>
      </c>
      <c r="D1416" s="90" t="s">
        <v>798</v>
      </c>
      <c r="E1416" s="122">
        <v>1</v>
      </c>
      <c r="F1416" s="90">
        <v>2.0140440418905694</v>
      </c>
      <c r="G1416" s="90">
        <v>0</v>
      </c>
      <c r="H1416" s="107" t="s">
        <v>2485</v>
      </c>
      <c r="J1416" s="121"/>
      <c r="K1416" s="126"/>
      <c r="L1416" s="126"/>
      <c r="M1416" s="127"/>
    </row>
    <row r="1417" spans="1:13">
      <c r="A1417" s="104" t="s">
        <v>3265</v>
      </c>
      <c r="B1417" s="105" t="s">
        <v>3266</v>
      </c>
      <c r="C1417" s="106">
        <v>87</v>
      </c>
      <c r="D1417" s="90" t="s">
        <v>798</v>
      </c>
      <c r="E1417" s="122">
        <v>1</v>
      </c>
      <c r="F1417" s="90">
        <v>10.811864585187708</v>
      </c>
      <c r="G1417" s="90">
        <v>0</v>
      </c>
      <c r="H1417" s="107" t="s">
        <v>2485</v>
      </c>
      <c r="J1417" s="121"/>
      <c r="K1417" s="126"/>
      <c r="L1417" s="126"/>
      <c r="M1417" s="127"/>
    </row>
    <row r="1418" spans="1:13">
      <c r="A1418" s="104" t="s">
        <v>3267</v>
      </c>
      <c r="B1418" s="105" t="s">
        <v>2602</v>
      </c>
      <c r="C1418" s="106">
        <v>254</v>
      </c>
      <c r="D1418" s="90" t="s">
        <v>798</v>
      </c>
      <c r="E1418" s="122">
        <v>1</v>
      </c>
      <c r="F1418" s="90">
        <v>1.2506436558117326</v>
      </c>
      <c r="G1418" s="90">
        <v>0</v>
      </c>
      <c r="H1418" s="107" t="s">
        <v>2490</v>
      </c>
      <c r="J1418" s="121"/>
      <c r="K1418" s="126"/>
      <c r="L1418" s="126"/>
      <c r="M1418" s="127"/>
    </row>
    <row r="1419" spans="1:13">
      <c r="A1419" s="104" t="s">
        <v>3268</v>
      </c>
      <c r="B1419" s="105" t="s">
        <v>3269</v>
      </c>
      <c r="C1419" s="106">
        <v>87</v>
      </c>
      <c r="D1419" s="90" t="s">
        <v>798</v>
      </c>
      <c r="E1419" s="122">
        <v>1</v>
      </c>
      <c r="F1419" s="90">
        <v>2.1814643154687388</v>
      </c>
      <c r="G1419" s="90">
        <v>0</v>
      </c>
      <c r="H1419" s="107" t="s">
        <v>2485</v>
      </c>
      <c r="J1419" s="121"/>
      <c r="K1419" s="126"/>
      <c r="L1419" s="126"/>
      <c r="M1419" s="127"/>
    </row>
    <row r="1420" spans="1:13">
      <c r="A1420" s="104" t="s">
        <v>3273</v>
      </c>
      <c r="B1420" s="105" t="s">
        <v>2618</v>
      </c>
      <c r="C1420" s="106">
        <v>106</v>
      </c>
      <c r="D1420" s="90" t="s">
        <v>798</v>
      </c>
      <c r="E1420" s="122">
        <v>1</v>
      </c>
      <c r="F1420" s="90">
        <v>0.21404476580520551</v>
      </c>
      <c r="G1420" s="90">
        <v>0</v>
      </c>
      <c r="H1420" s="107" t="s">
        <v>2492</v>
      </c>
      <c r="J1420" s="121"/>
      <c r="K1420" s="126"/>
      <c r="L1420" s="126"/>
      <c r="M1420" s="127"/>
    </row>
    <row r="1421" spans="1:13">
      <c r="A1421" s="104" t="s">
        <v>3293</v>
      </c>
      <c r="B1421" s="105"/>
      <c r="C1421" s="106">
        <v>94</v>
      </c>
      <c r="D1421" s="90" t="s">
        <v>798</v>
      </c>
      <c r="E1421" s="122">
        <v>1</v>
      </c>
      <c r="F1421" s="90">
        <v>0.2628525795681359</v>
      </c>
      <c r="G1421" s="90">
        <v>0</v>
      </c>
      <c r="H1421" s="107" t="s">
        <v>2485</v>
      </c>
      <c r="J1421" s="121"/>
      <c r="K1421" s="126"/>
      <c r="L1421" s="126"/>
      <c r="M1421" s="127"/>
    </row>
    <row r="1422" spans="1:13">
      <c r="A1422" s="104" t="s">
        <v>3299</v>
      </c>
      <c r="B1422" s="105" t="s">
        <v>3300</v>
      </c>
      <c r="C1422" s="106">
        <v>80</v>
      </c>
      <c r="D1422" s="90" t="s">
        <v>798</v>
      </c>
      <c r="E1422" s="122">
        <v>1</v>
      </c>
      <c r="F1422" s="90">
        <v>7.3790517378416984</v>
      </c>
      <c r="G1422" s="90">
        <v>0</v>
      </c>
      <c r="H1422" s="107" t="s">
        <v>2485</v>
      </c>
      <c r="J1422" s="121"/>
      <c r="K1422" s="126"/>
      <c r="L1422" s="126"/>
      <c r="M1422" s="127"/>
    </row>
    <row r="1423" spans="1:13">
      <c r="A1423" s="104" t="s">
        <v>3303</v>
      </c>
      <c r="B1423" s="105" t="s">
        <v>3304</v>
      </c>
      <c r="C1423" s="106">
        <v>80</v>
      </c>
      <c r="D1423" s="90" t="s">
        <v>798</v>
      </c>
      <c r="E1423" s="122">
        <v>1</v>
      </c>
      <c r="F1423" s="90">
        <v>13.219302516332901</v>
      </c>
      <c r="G1423" s="90">
        <v>0</v>
      </c>
      <c r="H1423" s="107" t="s">
        <v>2485</v>
      </c>
      <c r="J1423" s="121"/>
      <c r="K1423" s="126"/>
      <c r="L1423" s="126"/>
      <c r="M1423" s="127"/>
    </row>
    <row r="1424" spans="1:13">
      <c r="A1424" s="104" t="s">
        <v>3308</v>
      </c>
      <c r="B1424" s="105" t="s">
        <v>2602</v>
      </c>
      <c r="C1424" s="106">
        <v>310</v>
      </c>
      <c r="D1424" s="90" t="s">
        <v>798</v>
      </c>
      <c r="E1424" s="122">
        <v>1</v>
      </c>
      <c r="F1424" s="90">
        <v>7.3189500565650906E-2</v>
      </c>
      <c r="G1424" s="90">
        <v>0</v>
      </c>
      <c r="H1424" s="107" t="s">
        <v>2490</v>
      </c>
      <c r="J1424" s="121"/>
      <c r="K1424" s="126"/>
      <c r="L1424" s="126"/>
      <c r="M1424" s="127"/>
    </row>
    <row r="1425" spans="1:13">
      <c r="A1425" s="104" t="s">
        <v>3319</v>
      </c>
      <c r="B1425" s="105" t="s">
        <v>2602</v>
      </c>
      <c r="C1425" s="106">
        <v>303</v>
      </c>
      <c r="D1425" s="90" t="s">
        <v>798</v>
      </c>
      <c r="E1425" s="122">
        <v>1</v>
      </c>
      <c r="F1425" s="90">
        <v>0.97901473858782084</v>
      </c>
      <c r="G1425" s="90">
        <v>0</v>
      </c>
      <c r="H1425" s="107" t="s">
        <v>2490</v>
      </c>
      <c r="J1425" s="121"/>
      <c r="K1425" s="126"/>
      <c r="L1425" s="126"/>
      <c r="M1425" s="127"/>
    </row>
    <row r="1426" spans="1:13">
      <c r="A1426" s="104" t="s">
        <v>3323</v>
      </c>
      <c r="B1426" s="105" t="s">
        <v>2836</v>
      </c>
      <c r="C1426" s="106">
        <v>134</v>
      </c>
      <c r="D1426" s="90" t="s">
        <v>798</v>
      </c>
      <c r="E1426" s="122">
        <v>1</v>
      </c>
      <c r="F1426" s="90">
        <v>0.32010112614290637</v>
      </c>
      <c r="G1426" s="90">
        <v>0</v>
      </c>
      <c r="H1426" s="107" t="s">
        <v>2491</v>
      </c>
      <c r="J1426" s="121"/>
      <c r="K1426" s="126"/>
      <c r="L1426" s="126"/>
      <c r="M1426" s="127"/>
    </row>
    <row r="1427" spans="1:13">
      <c r="A1427" s="104" t="s">
        <v>3333</v>
      </c>
      <c r="B1427" s="105" t="s">
        <v>2618</v>
      </c>
      <c r="C1427" s="106">
        <v>98</v>
      </c>
      <c r="D1427" s="90" t="s">
        <v>798</v>
      </c>
      <c r="E1427" s="122">
        <v>1</v>
      </c>
      <c r="F1427" s="90">
        <v>0.43885676716766336</v>
      </c>
      <c r="G1427" s="90">
        <v>0</v>
      </c>
      <c r="H1427" s="107" t="s">
        <v>2492</v>
      </c>
      <c r="J1427" s="121"/>
      <c r="K1427" s="126"/>
      <c r="L1427" s="126"/>
      <c r="M1427" s="127"/>
    </row>
    <row r="1428" spans="1:13">
      <c r="A1428" s="104" t="s">
        <v>3339</v>
      </c>
      <c r="B1428" s="105" t="s">
        <v>2618</v>
      </c>
      <c r="C1428" s="106">
        <v>104</v>
      </c>
      <c r="D1428" s="90" t="s">
        <v>798</v>
      </c>
      <c r="E1428" s="122">
        <v>1</v>
      </c>
      <c r="F1428" s="90">
        <v>0.48145993318938424</v>
      </c>
      <c r="G1428" s="90">
        <v>0</v>
      </c>
      <c r="H1428" s="107" t="s">
        <v>2492</v>
      </c>
      <c r="J1428" s="121"/>
      <c r="K1428" s="126"/>
      <c r="L1428" s="126"/>
      <c r="M1428" s="127"/>
    </row>
    <row r="1429" spans="1:13">
      <c r="A1429" s="104" t="s">
        <v>3340</v>
      </c>
      <c r="B1429" s="105" t="s">
        <v>2600</v>
      </c>
      <c r="C1429" s="106">
        <v>119</v>
      </c>
      <c r="D1429" s="90" t="s">
        <v>798</v>
      </c>
      <c r="E1429" s="122">
        <v>1</v>
      </c>
      <c r="F1429" s="90">
        <v>1.0680846866575122</v>
      </c>
      <c r="G1429" s="90">
        <v>0</v>
      </c>
      <c r="H1429" s="107" t="s">
        <v>2489</v>
      </c>
      <c r="J1429" s="121"/>
      <c r="K1429" s="126"/>
      <c r="L1429" s="126"/>
      <c r="M1429" s="127"/>
    </row>
    <row r="1430" spans="1:13">
      <c r="A1430" s="104" t="s">
        <v>3346</v>
      </c>
      <c r="B1430" s="105" t="s">
        <v>2600</v>
      </c>
      <c r="C1430" s="106">
        <v>107</v>
      </c>
      <c r="D1430" s="90" t="s">
        <v>798</v>
      </c>
      <c r="E1430" s="122">
        <v>1</v>
      </c>
      <c r="F1430" s="90">
        <v>0.50856332262154347</v>
      </c>
      <c r="G1430" s="90">
        <v>0</v>
      </c>
      <c r="H1430" s="107" t="s">
        <v>2489</v>
      </c>
      <c r="J1430" s="121"/>
      <c r="K1430" s="126"/>
      <c r="L1430" s="126"/>
      <c r="M1430" s="127"/>
    </row>
    <row r="1431" spans="1:13">
      <c r="A1431" s="104" t="s">
        <v>3348</v>
      </c>
      <c r="B1431" s="105" t="s">
        <v>2618</v>
      </c>
      <c r="C1431" s="106">
        <v>106</v>
      </c>
      <c r="D1431" s="90" t="s">
        <v>798</v>
      </c>
      <c r="E1431" s="122">
        <v>1</v>
      </c>
      <c r="F1431" s="90">
        <v>0.71543319786138937</v>
      </c>
      <c r="G1431" s="90">
        <v>0</v>
      </c>
      <c r="H1431" s="107" t="s">
        <v>2492</v>
      </c>
      <c r="J1431" s="121"/>
      <c r="K1431" s="126"/>
      <c r="L1431" s="126"/>
      <c r="M1431" s="127"/>
    </row>
    <row r="1432" spans="1:13">
      <c r="A1432" s="104" t="s">
        <v>3356</v>
      </c>
      <c r="B1432" s="105" t="s">
        <v>2948</v>
      </c>
      <c r="C1432" s="106">
        <v>191</v>
      </c>
      <c r="D1432" s="90" t="s">
        <v>798</v>
      </c>
      <c r="E1432" s="122">
        <v>1</v>
      </c>
      <c r="F1432" s="90">
        <v>0.11878924175576848</v>
      </c>
      <c r="G1432" s="90">
        <v>0</v>
      </c>
      <c r="H1432" s="107" t="s">
        <v>2492</v>
      </c>
      <c r="J1432" s="121"/>
      <c r="K1432" s="126"/>
      <c r="L1432" s="126"/>
      <c r="M1432" s="127"/>
    </row>
    <row r="1433" spans="1:13">
      <c r="A1433" s="104" t="s">
        <v>3362</v>
      </c>
      <c r="B1433" s="105"/>
      <c r="C1433" s="106">
        <v>101</v>
      </c>
      <c r="D1433" s="90" t="s">
        <v>798</v>
      </c>
      <c r="E1433" s="122">
        <v>1</v>
      </c>
      <c r="F1433" s="90">
        <v>3.2873472031157953</v>
      </c>
      <c r="G1433" s="90">
        <v>0</v>
      </c>
      <c r="H1433" s="107" t="s">
        <v>2485</v>
      </c>
      <c r="J1433" s="121"/>
      <c r="K1433" s="126"/>
      <c r="L1433" s="126"/>
      <c r="M1433" s="127"/>
    </row>
    <row r="1434" spans="1:13">
      <c r="A1434" s="104" t="s">
        <v>3370</v>
      </c>
      <c r="B1434" s="105" t="s">
        <v>2618</v>
      </c>
      <c r="C1434" s="106">
        <v>102</v>
      </c>
      <c r="D1434" s="90" t="s">
        <v>798</v>
      </c>
      <c r="E1434" s="122">
        <v>1</v>
      </c>
      <c r="F1434" s="90">
        <v>0.22243867818972335</v>
      </c>
      <c r="G1434" s="90">
        <v>0</v>
      </c>
      <c r="H1434" s="107" t="s">
        <v>2492</v>
      </c>
      <c r="J1434" s="121"/>
      <c r="K1434" s="126"/>
      <c r="L1434" s="126"/>
      <c r="M1434" s="127"/>
    </row>
    <row r="1435" spans="1:13">
      <c r="A1435" s="104" t="s">
        <v>3374</v>
      </c>
      <c r="B1435" s="105"/>
      <c r="C1435" s="106">
        <v>112</v>
      </c>
      <c r="D1435" s="90" t="s">
        <v>798</v>
      </c>
      <c r="E1435" s="122">
        <v>1</v>
      </c>
      <c r="F1435" s="90">
        <v>0.96587121119631725</v>
      </c>
      <c r="G1435" s="90">
        <v>0</v>
      </c>
      <c r="H1435" s="107" t="s">
        <v>2485</v>
      </c>
      <c r="J1435" s="121"/>
      <c r="K1435" s="126"/>
      <c r="L1435" s="126"/>
      <c r="M1435" s="127"/>
    </row>
    <row r="1436" spans="1:13">
      <c r="A1436" s="104" t="s">
        <v>3386</v>
      </c>
      <c r="B1436" s="105" t="s">
        <v>3387</v>
      </c>
      <c r="C1436" s="106">
        <v>137</v>
      </c>
      <c r="D1436" s="90" t="s">
        <v>798</v>
      </c>
      <c r="E1436" s="122">
        <v>1</v>
      </c>
      <c r="F1436" s="90">
        <v>0.18035140495915894</v>
      </c>
      <c r="G1436" s="90">
        <v>0</v>
      </c>
      <c r="H1436" s="107" t="s">
        <v>2492</v>
      </c>
      <c r="J1436" s="121"/>
      <c r="K1436" s="126"/>
      <c r="L1436" s="126"/>
      <c r="M1436" s="127"/>
    </row>
    <row r="1437" spans="1:13">
      <c r="A1437" s="104" t="s">
        <v>3399</v>
      </c>
      <c r="B1437" s="105"/>
      <c r="C1437" s="106">
        <v>84</v>
      </c>
      <c r="D1437" s="90" t="s">
        <v>798</v>
      </c>
      <c r="E1437" s="122">
        <v>1</v>
      </c>
      <c r="F1437" s="90">
        <v>0.51063751075177921</v>
      </c>
      <c r="G1437" s="90">
        <v>0</v>
      </c>
      <c r="H1437" s="107" t="s">
        <v>2485</v>
      </c>
      <c r="J1437" s="121"/>
      <c r="K1437" s="126"/>
      <c r="L1437" s="126"/>
      <c r="M1437" s="127"/>
    </row>
    <row r="1438" spans="1:13">
      <c r="A1438" s="104" t="s">
        <v>3401</v>
      </c>
      <c r="B1438" s="105" t="s">
        <v>3402</v>
      </c>
      <c r="C1438" s="106">
        <v>80</v>
      </c>
      <c r="D1438" s="90" t="s">
        <v>798</v>
      </c>
      <c r="E1438" s="122">
        <v>1</v>
      </c>
      <c r="F1438" s="90">
        <v>0.30885178099255967</v>
      </c>
      <c r="G1438" s="90">
        <v>0</v>
      </c>
      <c r="H1438" s="107" t="s">
        <v>2485</v>
      </c>
      <c r="J1438" s="121"/>
      <c r="K1438" s="126"/>
      <c r="L1438" s="126"/>
      <c r="M1438" s="127"/>
    </row>
    <row r="1439" spans="1:13">
      <c r="A1439" s="104" t="s">
        <v>3409</v>
      </c>
      <c r="B1439" s="105"/>
      <c r="C1439" s="106">
        <v>108</v>
      </c>
      <c r="D1439" s="90" t="s">
        <v>798</v>
      </c>
      <c r="E1439" s="122">
        <v>1</v>
      </c>
      <c r="F1439" s="90">
        <v>2.9134599569309452</v>
      </c>
      <c r="G1439" s="90">
        <v>0</v>
      </c>
      <c r="H1439" s="107" t="s">
        <v>2485</v>
      </c>
      <c r="J1439" s="121"/>
      <c r="K1439" s="126"/>
      <c r="L1439" s="126"/>
      <c r="M1439" s="127"/>
    </row>
    <row r="1440" spans="1:13">
      <c r="A1440" s="104" t="s">
        <v>3412</v>
      </c>
      <c r="B1440" s="105" t="s">
        <v>2618</v>
      </c>
      <c r="C1440" s="106">
        <v>108</v>
      </c>
      <c r="D1440" s="90" t="s">
        <v>798</v>
      </c>
      <c r="E1440" s="122">
        <v>1</v>
      </c>
      <c r="F1440" s="90">
        <v>0.22877909703152571</v>
      </c>
      <c r="G1440" s="90">
        <v>0</v>
      </c>
      <c r="H1440" s="107" t="s">
        <v>2492</v>
      </c>
      <c r="J1440" s="121"/>
      <c r="K1440" s="126"/>
      <c r="L1440" s="126"/>
      <c r="M1440" s="127"/>
    </row>
    <row r="1441" spans="1:13">
      <c r="A1441" s="104" t="s">
        <v>3419</v>
      </c>
      <c r="B1441" s="105" t="s">
        <v>3378</v>
      </c>
      <c r="C1441" s="106">
        <v>129</v>
      </c>
      <c r="D1441" s="90" t="s">
        <v>798</v>
      </c>
      <c r="E1441" s="122">
        <v>1</v>
      </c>
      <c r="F1441" s="90">
        <v>0.52493105164213782</v>
      </c>
      <c r="G1441" s="90">
        <v>0</v>
      </c>
      <c r="H1441" s="107" t="s">
        <v>2492</v>
      </c>
      <c r="J1441" s="121"/>
      <c r="K1441" s="126"/>
      <c r="L1441" s="126"/>
      <c r="M1441" s="127"/>
    </row>
    <row r="1442" spans="1:13">
      <c r="A1442" s="104" t="s">
        <v>3447</v>
      </c>
      <c r="B1442" s="105"/>
      <c r="C1442" s="106">
        <v>95</v>
      </c>
      <c r="D1442" s="90" t="s">
        <v>798</v>
      </c>
      <c r="E1442" s="122">
        <v>1</v>
      </c>
      <c r="F1442" s="90">
        <v>0.55154608648897008</v>
      </c>
      <c r="G1442" s="90">
        <v>0</v>
      </c>
      <c r="H1442" s="107" t="s">
        <v>2485</v>
      </c>
      <c r="J1442" s="121"/>
      <c r="K1442" s="126"/>
      <c r="L1442" s="126"/>
      <c r="M1442" s="127"/>
    </row>
    <row r="1443" spans="1:13">
      <c r="A1443" s="104" t="s">
        <v>3454</v>
      </c>
      <c r="B1443" s="105" t="s">
        <v>2602</v>
      </c>
      <c r="C1443" s="106">
        <v>309</v>
      </c>
      <c r="D1443" s="90" t="s">
        <v>798</v>
      </c>
      <c r="E1443" s="122">
        <v>1</v>
      </c>
      <c r="F1443" s="90">
        <v>0.41133358482926846</v>
      </c>
      <c r="G1443" s="90">
        <v>0</v>
      </c>
      <c r="H1443" s="107" t="s">
        <v>2490</v>
      </c>
      <c r="J1443" s="121"/>
      <c r="K1443" s="126"/>
      <c r="L1443" s="126"/>
      <c r="M1443" s="127"/>
    </row>
    <row r="1444" spans="1:13">
      <c r="A1444" s="104" t="s">
        <v>3466</v>
      </c>
      <c r="B1444" s="105"/>
      <c r="C1444" s="106">
        <v>88</v>
      </c>
      <c r="D1444" s="90" t="s">
        <v>798</v>
      </c>
      <c r="E1444" s="122">
        <v>1</v>
      </c>
      <c r="F1444" s="90">
        <v>0.48872685434580687</v>
      </c>
      <c r="G1444" s="90">
        <v>0</v>
      </c>
      <c r="H1444" s="107" t="s">
        <v>2485</v>
      </c>
      <c r="J1444" s="121"/>
      <c r="K1444" s="126"/>
      <c r="L1444" s="126"/>
      <c r="M1444" s="127"/>
    </row>
    <row r="1445" spans="1:13">
      <c r="A1445" s="104" t="s">
        <v>3475</v>
      </c>
      <c r="B1445" s="105"/>
      <c r="C1445" s="106">
        <v>93</v>
      </c>
      <c r="D1445" s="90" t="s">
        <v>798</v>
      </c>
      <c r="E1445" s="122">
        <v>1</v>
      </c>
      <c r="F1445" s="90">
        <v>0.73189500565650911</v>
      </c>
      <c r="G1445" s="90">
        <v>0</v>
      </c>
      <c r="H1445" s="107" t="s">
        <v>2485</v>
      </c>
      <c r="J1445" s="121"/>
      <c r="K1445" s="126"/>
      <c r="L1445" s="126"/>
      <c r="M1445" s="127"/>
    </row>
    <row r="1446" spans="1:13">
      <c r="A1446" s="104" t="s">
        <v>3487</v>
      </c>
      <c r="B1446" s="105" t="s">
        <v>2614</v>
      </c>
      <c r="C1446" s="106">
        <v>165</v>
      </c>
      <c r="D1446" s="90" t="s">
        <v>798</v>
      </c>
      <c r="E1446" s="122">
        <v>1</v>
      </c>
      <c r="F1446" s="90">
        <v>3.2902170135016031</v>
      </c>
      <c r="G1446" s="90">
        <v>0</v>
      </c>
      <c r="H1446" s="107" t="s">
        <v>2492</v>
      </c>
      <c r="J1446" s="121"/>
      <c r="K1446" s="126"/>
      <c r="L1446" s="126"/>
      <c r="M1446" s="127"/>
    </row>
    <row r="1447" spans="1:13">
      <c r="A1447" s="104" t="s">
        <v>3497</v>
      </c>
      <c r="B1447" s="105" t="s">
        <v>3498</v>
      </c>
      <c r="C1447" s="106">
        <v>89</v>
      </c>
      <c r="D1447" s="90" t="s">
        <v>798</v>
      </c>
      <c r="E1447" s="122">
        <v>1</v>
      </c>
      <c r="F1447" s="90">
        <v>0.50985944214273671</v>
      </c>
      <c r="G1447" s="90">
        <v>0</v>
      </c>
      <c r="H1447" s="107" t="s">
        <v>2485</v>
      </c>
      <c r="J1447" s="121"/>
      <c r="K1447" s="126"/>
      <c r="L1447" s="126"/>
      <c r="M1447" s="127"/>
    </row>
    <row r="1448" spans="1:13">
      <c r="A1448" s="104" t="s">
        <v>3500</v>
      </c>
      <c r="B1448" s="105" t="s">
        <v>2618</v>
      </c>
      <c r="C1448" s="106">
        <v>106</v>
      </c>
      <c r="D1448" s="90" t="s">
        <v>798</v>
      </c>
      <c r="E1448" s="122">
        <v>1</v>
      </c>
      <c r="F1448" s="90">
        <v>0.21404476580520551</v>
      </c>
      <c r="G1448" s="90">
        <v>0</v>
      </c>
      <c r="H1448" s="107" t="s">
        <v>2492</v>
      </c>
      <c r="J1448" s="121"/>
      <c r="K1448" s="126"/>
      <c r="L1448" s="126"/>
      <c r="M1448" s="127"/>
    </row>
    <row r="1449" spans="1:13">
      <c r="A1449" s="104" t="s">
        <v>3501</v>
      </c>
      <c r="B1449" s="105" t="s">
        <v>2637</v>
      </c>
      <c r="C1449" s="106">
        <v>75</v>
      </c>
      <c r="D1449" s="90" t="s">
        <v>798</v>
      </c>
      <c r="E1449" s="122">
        <v>1</v>
      </c>
      <c r="F1449" s="90">
        <v>0.39610844054800498</v>
      </c>
      <c r="G1449" s="90">
        <v>0</v>
      </c>
      <c r="H1449" s="107" t="s">
        <v>2491</v>
      </c>
      <c r="J1449" s="121"/>
      <c r="K1449" s="126"/>
      <c r="L1449" s="126"/>
      <c r="M1449" s="127"/>
    </row>
    <row r="1450" spans="1:13">
      <c r="A1450" s="104" t="s">
        <v>3503</v>
      </c>
      <c r="B1450" s="105" t="s">
        <v>3504</v>
      </c>
      <c r="C1450" s="106">
        <v>87</v>
      </c>
      <c r="D1450" s="90" t="s">
        <v>798</v>
      </c>
      <c r="E1450" s="122">
        <v>1</v>
      </c>
      <c r="F1450" s="90">
        <v>6.2431035556572434</v>
      </c>
      <c r="G1450" s="90">
        <v>0</v>
      </c>
      <c r="H1450" s="107" t="s">
        <v>2485</v>
      </c>
      <c r="J1450" s="121"/>
      <c r="K1450" s="126"/>
      <c r="L1450" s="126"/>
      <c r="M1450" s="127"/>
    </row>
    <row r="1451" spans="1:13">
      <c r="A1451" s="104" t="s">
        <v>3511</v>
      </c>
      <c r="B1451" s="105" t="s">
        <v>2618</v>
      </c>
      <c r="C1451" s="106">
        <v>106</v>
      </c>
      <c r="D1451" s="90" t="s">
        <v>798</v>
      </c>
      <c r="E1451" s="122">
        <v>1</v>
      </c>
      <c r="F1451" s="90">
        <v>0.80931228119149901</v>
      </c>
      <c r="G1451" s="90">
        <v>0</v>
      </c>
      <c r="H1451" s="107" t="s">
        <v>2492</v>
      </c>
      <c r="J1451" s="121"/>
      <c r="K1451" s="126"/>
      <c r="L1451" s="126"/>
      <c r="M1451" s="127"/>
    </row>
    <row r="1452" spans="1:13">
      <c r="A1452" s="104" t="s">
        <v>3519</v>
      </c>
      <c r="B1452" s="105" t="s">
        <v>3378</v>
      </c>
      <c r="C1452" s="106">
        <v>126</v>
      </c>
      <c r="D1452" s="90" t="s">
        <v>798</v>
      </c>
      <c r="E1452" s="122">
        <v>1</v>
      </c>
      <c r="F1452" s="90">
        <v>0.23577883365952676</v>
      </c>
      <c r="G1452" s="90">
        <v>0</v>
      </c>
      <c r="H1452" s="107" t="s">
        <v>2492</v>
      </c>
      <c r="J1452" s="121"/>
      <c r="K1452" s="126"/>
      <c r="L1452" s="126"/>
      <c r="M1452" s="127"/>
    </row>
    <row r="1453" spans="1:13">
      <c r="A1453" s="104" t="s">
        <v>3532</v>
      </c>
      <c r="B1453" s="105"/>
      <c r="C1453" s="106">
        <v>102</v>
      </c>
      <c r="D1453" s="90" t="s">
        <v>798</v>
      </c>
      <c r="E1453" s="122">
        <v>1</v>
      </c>
      <c r="F1453" s="90">
        <v>0.22243867818972335</v>
      </c>
      <c r="G1453" s="90">
        <v>0</v>
      </c>
      <c r="H1453" s="107" t="s">
        <v>2485</v>
      </c>
      <c r="J1453" s="121"/>
      <c r="K1453" s="126"/>
      <c r="L1453" s="126"/>
      <c r="M1453" s="127"/>
    </row>
    <row r="1454" spans="1:13">
      <c r="A1454" s="104" t="s">
        <v>3544</v>
      </c>
      <c r="B1454" s="105" t="s">
        <v>3380</v>
      </c>
      <c r="C1454" s="106">
        <v>81</v>
      </c>
      <c r="D1454" s="90" t="s">
        <v>798</v>
      </c>
      <c r="E1454" s="122">
        <v>1</v>
      </c>
      <c r="F1454" s="90">
        <v>0.63120711720867284</v>
      </c>
      <c r="G1454" s="90">
        <v>0</v>
      </c>
      <c r="H1454" s="107" t="s">
        <v>2491</v>
      </c>
      <c r="J1454" s="121"/>
      <c r="K1454" s="126"/>
      <c r="L1454" s="126"/>
      <c r="M1454" s="127"/>
    </row>
    <row r="1455" spans="1:13">
      <c r="A1455" s="104" t="s">
        <v>3562</v>
      </c>
      <c r="B1455" s="105" t="s">
        <v>3563</v>
      </c>
      <c r="C1455" s="106">
        <v>186</v>
      </c>
      <c r="D1455" s="90" t="s">
        <v>798</v>
      </c>
      <c r="E1455" s="122">
        <v>1</v>
      </c>
      <c r="F1455" s="90">
        <v>0.36344996442233457</v>
      </c>
      <c r="G1455" s="90">
        <v>0</v>
      </c>
      <c r="H1455" s="107" t="s">
        <v>2491</v>
      </c>
      <c r="J1455" s="121"/>
      <c r="K1455" s="126"/>
      <c r="L1455" s="126"/>
      <c r="M1455" s="127"/>
    </row>
    <row r="1456" spans="1:13">
      <c r="A1456" s="104" t="s">
        <v>3572</v>
      </c>
      <c r="B1456" s="105" t="s">
        <v>2618</v>
      </c>
      <c r="C1456" s="106">
        <v>107</v>
      </c>
      <c r="D1456" s="90" t="s">
        <v>798</v>
      </c>
      <c r="E1456" s="122">
        <v>1</v>
      </c>
      <c r="F1456" s="90">
        <v>0.21204434743319425</v>
      </c>
      <c r="G1456" s="90">
        <v>0</v>
      </c>
      <c r="H1456" s="107" t="s">
        <v>2492</v>
      </c>
      <c r="J1456" s="121"/>
      <c r="K1456" s="126"/>
      <c r="L1456" s="126"/>
      <c r="M1456" s="127"/>
    </row>
    <row r="1457" spans="1:13">
      <c r="A1457" s="104" t="s">
        <v>3585</v>
      </c>
      <c r="B1457" s="105" t="s">
        <v>2600</v>
      </c>
      <c r="C1457" s="106">
        <v>118</v>
      </c>
      <c r="D1457" s="90" t="s">
        <v>798</v>
      </c>
      <c r="E1457" s="122">
        <v>1</v>
      </c>
      <c r="F1457" s="90">
        <v>0.2517638393313591</v>
      </c>
      <c r="G1457" s="90">
        <v>0</v>
      </c>
      <c r="H1457" s="107" t="s">
        <v>2489</v>
      </c>
      <c r="J1457" s="121"/>
      <c r="K1457" s="126"/>
      <c r="L1457" s="126"/>
      <c r="M1457" s="127"/>
    </row>
    <row r="1458" spans="1:13">
      <c r="A1458" s="104" t="s">
        <v>3589</v>
      </c>
      <c r="B1458" s="105" t="s">
        <v>2733</v>
      </c>
      <c r="C1458" s="106">
        <v>103</v>
      </c>
      <c r="D1458" s="90" t="s">
        <v>798</v>
      </c>
      <c r="E1458" s="122">
        <v>1</v>
      </c>
      <c r="F1458" s="90">
        <v>0.98847731238118164</v>
      </c>
      <c r="G1458" s="90">
        <v>0</v>
      </c>
      <c r="H1458" s="107" t="s">
        <v>2491</v>
      </c>
      <c r="J1458" s="121"/>
      <c r="K1458" s="126"/>
      <c r="L1458" s="126"/>
      <c r="M1458" s="127"/>
    </row>
    <row r="1459" spans="1:13">
      <c r="A1459" s="104" t="s">
        <v>3611</v>
      </c>
      <c r="B1459" s="105"/>
      <c r="C1459" s="106">
        <v>76</v>
      </c>
      <c r="D1459" s="90" t="s">
        <v>798</v>
      </c>
      <c r="E1459" s="122">
        <v>1</v>
      </c>
      <c r="F1459" s="90">
        <v>0.6588399085749469</v>
      </c>
      <c r="G1459" s="90">
        <v>0</v>
      </c>
      <c r="H1459" s="107" t="s">
        <v>2485</v>
      </c>
      <c r="J1459" s="121"/>
      <c r="K1459" s="126"/>
      <c r="L1459" s="126"/>
      <c r="M1459" s="127"/>
    </row>
    <row r="1460" spans="1:13">
      <c r="A1460" s="104" t="s">
        <v>3631</v>
      </c>
      <c r="B1460" s="105" t="s">
        <v>3632</v>
      </c>
      <c r="C1460" s="106">
        <v>66</v>
      </c>
      <c r="D1460" s="90" t="s">
        <v>798</v>
      </c>
      <c r="E1460" s="122">
        <v>1</v>
      </c>
      <c r="F1460" s="90">
        <v>1.0619035277289142</v>
      </c>
      <c r="G1460" s="90">
        <v>0</v>
      </c>
      <c r="H1460" s="107" t="s">
        <v>2491</v>
      </c>
      <c r="J1460" s="121"/>
      <c r="K1460" s="126"/>
      <c r="L1460" s="126"/>
      <c r="M1460" s="127"/>
    </row>
    <row r="1461" spans="1:13">
      <c r="A1461" s="104" t="s">
        <v>3640</v>
      </c>
      <c r="B1461" s="105" t="s">
        <v>3602</v>
      </c>
      <c r="C1461" s="106">
        <v>123</v>
      </c>
      <c r="D1461" s="90" t="s">
        <v>798</v>
      </c>
      <c r="E1461" s="122">
        <v>1</v>
      </c>
      <c r="F1461" s="90">
        <v>1.9363313157995532</v>
      </c>
      <c r="G1461" s="90">
        <v>0</v>
      </c>
      <c r="H1461" s="107" t="s">
        <v>2491</v>
      </c>
      <c r="J1461" s="121"/>
      <c r="K1461" s="126"/>
      <c r="L1461" s="126"/>
      <c r="M1461" s="127"/>
    </row>
    <row r="1462" spans="1:13">
      <c r="A1462" s="104" t="s">
        <v>3642</v>
      </c>
      <c r="B1462" s="105" t="s">
        <v>2600</v>
      </c>
      <c r="C1462" s="106">
        <v>105</v>
      </c>
      <c r="D1462" s="90" t="s">
        <v>798</v>
      </c>
      <c r="E1462" s="122">
        <v>1</v>
      </c>
      <c r="F1462" s="90">
        <v>2.2679865769659138</v>
      </c>
      <c r="G1462" s="90">
        <v>0</v>
      </c>
      <c r="H1462" s="107" t="s">
        <v>2489</v>
      </c>
      <c r="J1462" s="121"/>
      <c r="K1462" s="126"/>
      <c r="L1462" s="126"/>
      <c r="M1462" s="127"/>
    </row>
    <row r="1463" spans="1:13">
      <c r="A1463" s="104" t="s">
        <v>3658</v>
      </c>
      <c r="B1463" s="105" t="s">
        <v>2618</v>
      </c>
      <c r="C1463" s="106">
        <v>101</v>
      </c>
      <c r="D1463" s="90" t="s">
        <v>798</v>
      </c>
      <c r="E1463" s="122">
        <v>1</v>
      </c>
      <c r="F1463" s="90">
        <v>0.48927014810702524</v>
      </c>
      <c r="G1463" s="90">
        <v>0</v>
      </c>
      <c r="H1463" s="107" t="s">
        <v>2492</v>
      </c>
      <c r="J1463" s="121"/>
      <c r="K1463" s="126"/>
      <c r="L1463" s="126"/>
      <c r="M1463" s="127"/>
    </row>
    <row r="1464" spans="1:13">
      <c r="A1464" s="104" t="s">
        <v>3662</v>
      </c>
      <c r="B1464" s="105" t="s">
        <v>2602</v>
      </c>
      <c r="C1464" s="106">
        <v>182</v>
      </c>
      <c r="D1464" s="90" t="s">
        <v>798</v>
      </c>
      <c r="E1464" s="122">
        <v>1</v>
      </c>
      <c r="F1464" s="90">
        <v>2.9843407106713196</v>
      </c>
      <c r="G1464" s="90">
        <v>0</v>
      </c>
      <c r="H1464" s="107" t="s">
        <v>2490</v>
      </c>
      <c r="J1464" s="121"/>
      <c r="K1464" s="126"/>
      <c r="L1464" s="126"/>
      <c r="M1464" s="127"/>
    </row>
    <row r="1465" spans="1:13">
      <c r="A1465" s="104" t="s">
        <v>3676</v>
      </c>
      <c r="B1465" s="105" t="s">
        <v>2600</v>
      </c>
      <c r="C1465" s="106">
        <v>114</v>
      </c>
      <c r="D1465" s="90" t="s">
        <v>798</v>
      </c>
      <c r="E1465" s="122">
        <v>1</v>
      </c>
      <c r="F1465" s="90">
        <v>0.19902408048554193</v>
      </c>
      <c r="G1465" s="90">
        <v>0</v>
      </c>
      <c r="H1465" s="107" t="s">
        <v>2489</v>
      </c>
      <c r="J1465" s="121"/>
      <c r="K1465" s="126"/>
      <c r="L1465" s="126"/>
      <c r="M1465" s="127"/>
    </row>
    <row r="1466" spans="1:13">
      <c r="A1466" s="104" t="s">
        <v>3679</v>
      </c>
      <c r="B1466" s="105" t="s">
        <v>2618</v>
      </c>
      <c r="C1466" s="106">
        <v>104</v>
      </c>
      <c r="D1466" s="90" t="s">
        <v>798</v>
      </c>
      <c r="E1466" s="122">
        <v>1</v>
      </c>
      <c r="F1466" s="90">
        <v>8.8696591524806525</v>
      </c>
      <c r="G1466" s="90">
        <v>0</v>
      </c>
      <c r="H1466" s="107" t="s">
        <v>2492</v>
      </c>
      <c r="J1466" s="121"/>
      <c r="K1466" s="126"/>
      <c r="L1466" s="126"/>
      <c r="M1466" s="127"/>
    </row>
    <row r="1467" spans="1:13">
      <c r="A1467" s="104" t="s">
        <v>3684</v>
      </c>
      <c r="B1467" s="105"/>
      <c r="C1467" s="106">
        <v>96</v>
      </c>
      <c r="D1467" s="90" t="s">
        <v>798</v>
      </c>
      <c r="E1467" s="122">
        <v>1</v>
      </c>
      <c r="F1467" s="90">
        <v>0.7821419103312911</v>
      </c>
      <c r="G1467" s="90">
        <v>0</v>
      </c>
      <c r="H1467" s="107" t="s">
        <v>2485</v>
      </c>
      <c r="J1467" s="121"/>
      <c r="K1467" s="126"/>
      <c r="L1467" s="126"/>
      <c r="M1467" s="127"/>
    </row>
    <row r="1468" spans="1:13">
      <c r="A1468" s="104" t="s">
        <v>3686</v>
      </c>
      <c r="B1468" s="105" t="s">
        <v>2618</v>
      </c>
      <c r="C1468" s="106">
        <v>106</v>
      </c>
      <c r="D1468" s="90" t="s">
        <v>798</v>
      </c>
      <c r="E1468" s="122">
        <v>1</v>
      </c>
      <c r="F1468" s="90">
        <v>0.40573550172104722</v>
      </c>
      <c r="G1468" s="90">
        <v>0</v>
      </c>
      <c r="H1468" s="107" t="s">
        <v>2492</v>
      </c>
      <c r="J1468" s="121"/>
      <c r="K1468" s="126"/>
      <c r="L1468" s="126"/>
      <c r="M1468" s="127"/>
    </row>
    <row r="1469" spans="1:13">
      <c r="A1469" s="104" t="s">
        <v>3687</v>
      </c>
      <c r="B1469" s="105"/>
      <c r="C1469" s="106">
        <v>79</v>
      </c>
      <c r="D1469" s="90" t="s">
        <v>798</v>
      </c>
      <c r="E1469" s="122">
        <v>1</v>
      </c>
      <c r="F1469" s="90">
        <v>0.75210463395190807</v>
      </c>
      <c r="G1469" s="90">
        <v>0</v>
      </c>
      <c r="H1469" s="107" t="s">
        <v>2485</v>
      </c>
      <c r="J1469" s="121"/>
      <c r="K1469" s="126"/>
      <c r="L1469" s="126"/>
      <c r="M1469" s="127"/>
    </row>
    <row r="1470" spans="1:13">
      <c r="A1470" s="104" t="s">
        <v>3688</v>
      </c>
      <c r="B1470" s="105" t="s">
        <v>2629</v>
      </c>
      <c r="C1470" s="106">
        <v>92</v>
      </c>
      <c r="D1470" s="90" t="s">
        <v>798</v>
      </c>
      <c r="E1470" s="122">
        <v>1</v>
      </c>
      <c r="F1470" s="90">
        <v>0.53713353216097337</v>
      </c>
      <c r="G1470" s="90">
        <v>0</v>
      </c>
      <c r="H1470" s="107" t="s">
        <v>2491</v>
      </c>
      <c r="J1470" s="121"/>
      <c r="K1470" s="126"/>
      <c r="L1470" s="126"/>
      <c r="M1470" s="127"/>
    </row>
    <row r="1471" spans="1:13">
      <c r="A1471" s="104" t="s">
        <v>3690</v>
      </c>
      <c r="B1471" s="105" t="s">
        <v>2809</v>
      </c>
      <c r="C1471" s="106">
        <v>94</v>
      </c>
      <c r="D1471" s="90" t="s">
        <v>798</v>
      </c>
      <c r="E1471" s="122">
        <v>1</v>
      </c>
      <c r="F1471" s="90">
        <v>0.53267907501804213</v>
      </c>
      <c r="G1471" s="90">
        <v>0</v>
      </c>
      <c r="H1471" s="107" t="s">
        <v>2491</v>
      </c>
      <c r="J1471" s="121"/>
      <c r="K1471" s="126"/>
      <c r="L1471" s="126"/>
      <c r="M1471" s="127"/>
    </row>
    <row r="1472" spans="1:13">
      <c r="A1472" s="104" t="s">
        <v>3691</v>
      </c>
      <c r="B1472" s="105" t="s">
        <v>2618</v>
      </c>
      <c r="C1472" s="106">
        <v>130</v>
      </c>
      <c r="D1472" s="90" t="s">
        <v>798</v>
      </c>
      <c r="E1472" s="122">
        <v>1</v>
      </c>
      <c r="F1472" s="90">
        <v>0.39329058841463466</v>
      </c>
      <c r="G1472" s="90">
        <v>0</v>
      </c>
      <c r="H1472" s="107" t="s">
        <v>2492</v>
      </c>
      <c r="J1472" s="121"/>
      <c r="K1472" s="126"/>
      <c r="L1472" s="126"/>
      <c r="M1472" s="127"/>
    </row>
    <row r="1473" spans="1:13">
      <c r="A1473" s="104" t="s">
        <v>3694</v>
      </c>
      <c r="B1473" s="105" t="s">
        <v>2618</v>
      </c>
      <c r="C1473" s="106">
        <v>103</v>
      </c>
      <c r="D1473" s="90" t="s">
        <v>798</v>
      </c>
      <c r="E1473" s="122">
        <v>1</v>
      </c>
      <c r="F1473" s="90">
        <v>0.63783211997847367</v>
      </c>
      <c r="G1473" s="90">
        <v>0</v>
      </c>
      <c r="H1473" s="107" t="s">
        <v>2492</v>
      </c>
      <c r="J1473" s="121"/>
      <c r="K1473" s="126"/>
      <c r="L1473" s="126"/>
      <c r="M1473" s="127"/>
    </row>
    <row r="1474" spans="1:13">
      <c r="A1474" s="104" t="s">
        <v>3700</v>
      </c>
      <c r="B1474" s="105" t="s">
        <v>2629</v>
      </c>
      <c r="C1474" s="106">
        <v>124</v>
      </c>
      <c r="D1474" s="90" t="s">
        <v>798</v>
      </c>
      <c r="E1474" s="122">
        <v>1</v>
      </c>
      <c r="F1474" s="90">
        <v>1.0917025800425415</v>
      </c>
      <c r="G1474" s="90">
        <v>0</v>
      </c>
      <c r="H1474" s="107" t="s">
        <v>2491</v>
      </c>
      <c r="J1474" s="121"/>
      <c r="K1474" s="126"/>
      <c r="L1474" s="126"/>
      <c r="M1474" s="127"/>
    </row>
    <row r="1475" spans="1:13">
      <c r="A1475" s="104" t="s">
        <v>3707</v>
      </c>
      <c r="B1475" s="105" t="s">
        <v>3614</v>
      </c>
      <c r="C1475" s="106">
        <v>71</v>
      </c>
      <c r="D1475" s="90" t="s">
        <v>798</v>
      </c>
      <c r="E1475" s="122">
        <v>1</v>
      </c>
      <c r="F1475" s="90">
        <v>1.8156264403945277</v>
      </c>
      <c r="G1475" s="90">
        <v>0</v>
      </c>
      <c r="H1475" s="107" t="s">
        <v>2491</v>
      </c>
      <c r="J1475" s="121"/>
      <c r="K1475" s="126"/>
      <c r="L1475" s="126"/>
      <c r="M1475" s="127"/>
    </row>
    <row r="1476" spans="1:13">
      <c r="A1476" s="104" t="s">
        <v>3714</v>
      </c>
      <c r="B1476" s="105" t="s">
        <v>2600</v>
      </c>
      <c r="C1476" s="106">
        <v>102</v>
      </c>
      <c r="D1476" s="90" t="s">
        <v>798</v>
      </c>
      <c r="E1476" s="122">
        <v>1</v>
      </c>
      <c r="F1476" s="90">
        <v>0.49090032403623496</v>
      </c>
      <c r="G1476" s="90">
        <v>0</v>
      </c>
      <c r="H1476" s="107" t="s">
        <v>2489</v>
      </c>
      <c r="J1476" s="121"/>
      <c r="K1476" s="126"/>
      <c r="L1476" s="126"/>
      <c r="M1476" s="127"/>
    </row>
    <row r="1477" spans="1:13">
      <c r="A1477" s="104" t="s">
        <v>3717</v>
      </c>
      <c r="B1477" s="105" t="s">
        <v>2602</v>
      </c>
      <c r="C1477" s="106">
        <v>152</v>
      </c>
      <c r="D1477" s="90" t="s">
        <v>798</v>
      </c>
      <c r="E1477" s="122">
        <v>1</v>
      </c>
      <c r="F1477" s="90">
        <v>0.19544824369144981</v>
      </c>
      <c r="G1477" s="90">
        <v>0</v>
      </c>
      <c r="H1477" s="107" t="s">
        <v>2490</v>
      </c>
      <c r="J1477" s="121"/>
      <c r="K1477" s="126"/>
      <c r="L1477" s="126"/>
      <c r="M1477" s="127"/>
    </row>
    <row r="1478" spans="1:13">
      <c r="A1478" s="104" t="s">
        <v>3721</v>
      </c>
      <c r="B1478" s="105"/>
      <c r="C1478" s="106">
        <v>78</v>
      </c>
      <c r="D1478" s="90" t="s">
        <v>798</v>
      </c>
      <c r="E1478" s="122">
        <v>1</v>
      </c>
      <c r="F1478" s="90">
        <v>1.7890092830117368</v>
      </c>
      <c r="G1478" s="90">
        <v>0</v>
      </c>
      <c r="H1478" s="107" t="s">
        <v>2485</v>
      </c>
      <c r="J1478" s="121"/>
      <c r="K1478" s="126"/>
      <c r="L1478" s="126"/>
      <c r="M1478" s="127"/>
    </row>
    <row r="1479" spans="1:13">
      <c r="A1479" s="104" t="s">
        <v>3744</v>
      </c>
      <c r="B1479" s="105" t="s">
        <v>2618</v>
      </c>
      <c r="C1479" s="106">
        <v>101</v>
      </c>
      <c r="D1479" s="90" t="s">
        <v>798</v>
      </c>
      <c r="E1479" s="122">
        <v>1</v>
      </c>
      <c r="F1479" s="90">
        <v>0.49576072328411847</v>
      </c>
      <c r="G1479" s="90">
        <v>0</v>
      </c>
      <c r="H1479" s="107" t="s">
        <v>2492</v>
      </c>
      <c r="J1479" s="121"/>
      <c r="K1479" s="126"/>
      <c r="L1479" s="126"/>
      <c r="M1479" s="127"/>
    </row>
    <row r="1480" spans="1:13">
      <c r="A1480" s="104" t="s">
        <v>3745</v>
      </c>
      <c r="B1480" s="105" t="s">
        <v>2600</v>
      </c>
      <c r="C1480" s="106">
        <v>106</v>
      </c>
      <c r="D1480" s="90" t="s">
        <v>798</v>
      </c>
      <c r="E1480" s="122">
        <v>1</v>
      </c>
      <c r="F1480" s="90">
        <v>0.23309568376796957</v>
      </c>
      <c r="G1480" s="90">
        <v>0</v>
      </c>
      <c r="H1480" s="107" t="s">
        <v>2489</v>
      </c>
      <c r="J1480" s="121"/>
      <c r="K1480" s="126"/>
      <c r="L1480" s="126"/>
      <c r="M1480" s="127"/>
    </row>
    <row r="1481" spans="1:13">
      <c r="A1481" s="104" t="s">
        <v>3750</v>
      </c>
      <c r="B1481" s="105" t="s">
        <v>2618</v>
      </c>
      <c r="C1481" s="106">
        <v>102</v>
      </c>
      <c r="D1481" s="90" t="s">
        <v>798</v>
      </c>
      <c r="E1481" s="122">
        <v>1</v>
      </c>
      <c r="F1481" s="90">
        <v>0.24223669097455661</v>
      </c>
      <c r="G1481" s="90">
        <v>0</v>
      </c>
      <c r="H1481" s="107" t="s">
        <v>2492</v>
      </c>
      <c r="J1481" s="121"/>
      <c r="K1481" s="126"/>
      <c r="L1481" s="126"/>
      <c r="M1481" s="127"/>
    </row>
    <row r="1482" spans="1:13">
      <c r="A1482" s="104" t="s">
        <v>3756</v>
      </c>
      <c r="B1482" s="105" t="s">
        <v>3387</v>
      </c>
      <c r="C1482" s="106">
        <v>129</v>
      </c>
      <c r="D1482" s="90" t="s">
        <v>798</v>
      </c>
      <c r="E1482" s="122">
        <v>1</v>
      </c>
      <c r="F1482" s="90">
        <v>0.33339506342969771</v>
      </c>
      <c r="G1482" s="90">
        <v>0</v>
      </c>
      <c r="H1482" s="107" t="s">
        <v>2492</v>
      </c>
      <c r="J1482" s="121"/>
      <c r="K1482" s="126"/>
      <c r="L1482" s="126"/>
      <c r="M1482" s="127"/>
    </row>
    <row r="1483" spans="1:13">
      <c r="A1483" s="104" t="s">
        <v>3768</v>
      </c>
      <c r="B1483" s="105" t="s">
        <v>3250</v>
      </c>
      <c r="C1483" s="106">
        <v>91</v>
      </c>
      <c r="D1483" s="90" t="s">
        <v>798</v>
      </c>
      <c r="E1483" s="122">
        <v>1</v>
      </c>
      <c r="F1483" s="90">
        <v>0.2493268700588108</v>
      </c>
      <c r="G1483" s="90">
        <v>0</v>
      </c>
      <c r="H1483" s="107" t="s">
        <v>2492</v>
      </c>
      <c r="J1483" s="121"/>
      <c r="K1483" s="126"/>
      <c r="L1483" s="126"/>
      <c r="M1483" s="127"/>
    </row>
    <row r="1484" spans="1:13">
      <c r="A1484" s="104" t="s">
        <v>3771</v>
      </c>
      <c r="B1484" s="105" t="s">
        <v>2618</v>
      </c>
      <c r="C1484" s="106">
        <v>99</v>
      </c>
      <c r="D1484" s="90" t="s">
        <v>798</v>
      </c>
      <c r="E1484" s="122">
        <v>1</v>
      </c>
      <c r="F1484" s="90">
        <v>0.51644218680709597</v>
      </c>
      <c r="G1484" s="90">
        <v>0</v>
      </c>
      <c r="H1484" s="107" t="s">
        <v>2492</v>
      </c>
      <c r="J1484" s="121"/>
      <c r="K1484" s="126"/>
      <c r="L1484" s="126"/>
      <c r="M1484" s="127"/>
    </row>
    <row r="1485" spans="1:13">
      <c r="A1485" s="104" t="s">
        <v>3777</v>
      </c>
      <c r="B1485" s="105" t="s">
        <v>2600</v>
      </c>
      <c r="C1485" s="106">
        <v>113</v>
      </c>
      <c r="D1485" s="90" t="s">
        <v>798</v>
      </c>
      <c r="E1485" s="122">
        <v>1</v>
      </c>
      <c r="F1485" s="90">
        <v>0.37958894604557036</v>
      </c>
      <c r="G1485" s="90">
        <v>0</v>
      </c>
      <c r="H1485" s="107" t="s">
        <v>2489</v>
      </c>
      <c r="J1485" s="121"/>
      <c r="K1485" s="126"/>
      <c r="L1485" s="126"/>
      <c r="M1485" s="127"/>
    </row>
    <row r="1486" spans="1:13">
      <c r="A1486" s="104" t="s">
        <v>3789</v>
      </c>
      <c r="B1486" s="105"/>
      <c r="C1486" s="106">
        <v>105</v>
      </c>
      <c r="D1486" s="90" t="s">
        <v>798</v>
      </c>
      <c r="E1486" s="122">
        <v>1</v>
      </c>
      <c r="F1486" s="90">
        <v>1.1115245006895595</v>
      </c>
      <c r="G1486" s="90">
        <v>0</v>
      </c>
      <c r="H1486" s="107" t="s">
        <v>2485</v>
      </c>
      <c r="J1486" s="121"/>
      <c r="K1486" s="126"/>
      <c r="L1486" s="126"/>
      <c r="M1486" s="127"/>
    </row>
    <row r="1487" spans="1:13">
      <c r="A1487" s="104" t="s">
        <v>3795</v>
      </c>
      <c r="B1487" s="105" t="s">
        <v>2618</v>
      </c>
      <c r="C1487" s="106">
        <v>107</v>
      </c>
      <c r="D1487" s="90" t="s">
        <v>798</v>
      </c>
      <c r="E1487" s="122">
        <v>1</v>
      </c>
      <c r="F1487" s="90">
        <v>0.27764610318785393</v>
      </c>
      <c r="G1487" s="90">
        <v>0</v>
      </c>
      <c r="H1487" s="107" t="s">
        <v>2492</v>
      </c>
      <c r="J1487" s="121"/>
      <c r="K1487" s="126"/>
      <c r="L1487" s="126"/>
      <c r="M1487" s="127"/>
    </row>
    <row r="1488" spans="1:13">
      <c r="A1488" s="104" t="s">
        <v>3796</v>
      </c>
      <c r="B1488" s="105"/>
      <c r="C1488" s="106">
        <v>85</v>
      </c>
      <c r="D1488" s="90" t="s">
        <v>798</v>
      </c>
      <c r="E1488" s="122">
        <v>1</v>
      </c>
      <c r="F1488" s="90">
        <v>6.3900001099080015</v>
      </c>
      <c r="G1488" s="90">
        <v>0</v>
      </c>
      <c r="H1488" s="107" t="s">
        <v>2485</v>
      </c>
      <c r="J1488" s="121"/>
      <c r="K1488" s="126"/>
      <c r="L1488" s="126"/>
      <c r="M1488" s="127"/>
    </row>
    <row r="1489" spans="1:13">
      <c r="A1489" s="104" t="s">
        <v>3798</v>
      </c>
      <c r="B1489" s="105" t="s">
        <v>3799</v>
      </c>
      <c r="C1489" s="106">
        <v>78</v>
      </c>
      <c r="D1489" s="90" t="s">
        <v>798</v>
      </c>
      <c r="E1489" s="122">
        <v>1</v>
      </c>
      <c r="F1489" s="90">
        <v>4.2470375680242283</v>
      </c>
      <c r="G1489" s="90">
        <v>0</v>
      </c>
      <c r="H1489" s="107" t="s">
        <v>2491</v>
      </c>
      <c r="J1489" s="121"/>
      <c r="K1489" s="126"/>
      <c r="L1489" s="126"/>
      <c r="M1489" s="127"/>
    </row>
    <row r="1490" spans="1:13">
      <c r="A1490" s="104" t="s">
        <v>3802</v>
      </c>
      <c r="B1490" s="105" t="s">
        <v>2629</v>
      </c>
      <c r="C1490" s="106">
        <v>132</v>
      </c>
      <c r="D1490" s="90" t="s">
        <v>798</v>
      </c>
      <c r="E1490" s="122">
        <v>1</v>
      </c>
      <c r="F1490" s="90">
        <v>0.22506161394773008</v>
      </c>
      <c r="G1490" s="90">
        <v>0</v>
      </c>
      <c r="H1490" s="107" t="s">
        <v>2491</v>
      </c>
      <c r="J1490" s="121"/>
      <c r="K1490" s="126"/>
      <c r="L1490" s="126"/>
      <c r="M1490" s="127"/>
    </row>
    <row r="1491" spans="1:13">
      <c r="A1491" s="104" t="s">
        <v>3809</v>
      </c>
      <c r="B1491" s="105" t="s">
        <v>2618</v>
      </c>
      <c r="C1491" s="106">
        <v>107</v>
      </c>
      <c r="D1491" s="90" t="s">
        <v>798</v>
      </c>
      <c r="E1491" s="122">
        <v>1</v>
      </c>
      <c r="F1491" s="90">
        <v>0.40194358114421502</v>
      </c>
      <c r="G1491" s="90">
        <v>0</v>
      </c>
      <c r="H1491" s="107" t="s">
        <v>2492</v>
      </c>
      <c r="J1491" s="121"/>
      <c r="K1491" s="126"/>
      <c r="L1491" s="126"/>
      <c r="M1491" s="127"/>
    </row>
    <row r="1492" spans="1:13">
      <c r="A1492" s="104" t="s">
        <v>3816</v>
      </c>
      <c r="B1492" s="105"/>
      <c r="C1492" s="106">
        <v>88</v>
      </c>
      <c r="D1492" s="90" t="s">
        <v>798</v>
      </c>
      <c r="E1492" s="122">
        <v>1</v>
      </c>
      <c r="F1492" s="90">
        <v>0.28077434635687243</v>
      </c>
      <c r="G1492" s="90">
        <v>0</v>
      </c>
      <c r="H1492" s="107" t="s">
        <v>2485</v>
      </c>
      <c r="J1492" s="121"/>
      <c r="K1492" s="126"/>
      <c r="L1492" s="126"/>
      <c r="M1492" s="127"/>
    </row>
    <row r="1493" spans="1:13">
      <c r="A1493" s="104" t="s">
        <v>3819</v>
      </c>
      <c r="B1493" s="105" t="s">
        <v>2618</v>
      </c>
      <c r="C1493" s="106">
        <v>107</v>
      </c>
      <c r="D1493" s="90" t="s">
        <v>798</v>
      </c>
      <c r="E1493" s="122">
        <v>1</v>
      </c>
      <c r="F1493" s="90">
        <v>0.23091721943368948</v>
      </c>
      <c r="G1493" s="90">
        <v>0</v>
      </c>
      <c r="H1493" s="107" t="s">
        <v>2492</v>
      </c>
      <c r="J1493" s="121"/>
      <c r="K1493" s="126"/>
      <c r="L1493" s="126"/>
      <c r="M1493" s="127"/>
    </row>
    <row r="1494" spans="1:13">
      <c r="A1494" s="104" t="s">
        <v>3834</v>
      </c>
      <c r="B1494" s="105"/>
      <c r="C1494" s="106">
        <v>100</v>
      </c>
      <c r="D1494" s="90" t="s">
        <v>798</v>
      </c>
      <c r="E1494" s="122">
        <v>1</v>
      </c>
      <c r="F1494" s="90">
        <v>0.73816521669254287</v>
      </c>
      <c r="G1494" s="90">
        <v>0</v>
      </c>
      <c r="H1494" s="107" t="s">
        <v>2485</v>
      </c>
      <c r="J1494" s="121"/>
      <c r="K1494" s="126"/>
      <c r="L1494" s="126"/>
      <c r="M1494" s="127"/>
    </row>
    <row r="1495" spans="1:13">
      <c r="A1495" s="104" t="s">
        <v>3838</v>
      </c>
      <c r="B1495" s="105" t="s">
        <v>2618</v>
      </c>
      <c r="C1495" s="106">
        <v>107</v>
      </c>
      <c r="D1495" s="90" t="s">
        <v>798</v>
      </c>
      <c r="E1495" s="122">
        <v>1</v>
      </c>
      <c r="F1495" s="90">
        <v>0.68987403429209615</v>
      </c>
      <c r="G1495" s="90">
        <v>0</v>
      </c>
      <c r="H1495" s="107" t="s">
        <v>2492</v>
      </c>
      <c r="J1495" s="121"/>
      <c r="K1495" s="126"/>
      <c r="L1495" s="126"/>
      <c r="M1495" s="127"/>
    </row>
    <row r="1496" spans="1:13">
      <c r="A1496" s="104" t="s">
        <v>3848</v>
      </c>
      <c r="B1496" s="105"/>
      <c r="C1496" s="106">
        <v>65</v>
      </c>
      <c r="D1496" s="90" t="s">
        <v>798</v>
      </c>
      <c r="E1496" s="122">
        <v>1</v>
      </c>
      <c r="F1496" s="90">
        <v>1.0400260520392959</v>
      </c>
      <c r="G1496" s="90">
        <v>0</v>
      </c>
      <c r="H1496" s="107" t="s">
        <v>2485</v>
      </c>
      <c r="J1496" s="121"/>
      <c r="K1496" s="126"/>
      <c r="L1496" s="126"/>
      <c r="M1496" s="127"/>
    </row>
    <row r="1497" spans="1:13">
      <c r="A1497" s="104" t="s">
        <v>3850</v>
      </c>
      <c r="B1497" s="105"/>
      <c r="C1497" s="106">
        <v>92</v>
      </c>
      <c r="D1497" s="90" t="s">
        <v>798</v>
      </c>
      <c r="E1497" s="122">
        <v>1</v>
      </c>
      <c r="F1497" s="90">
        <v>0.5557367010206794</v>
      </c>
      <c r="G1497" s="90">
        <v>0</v>
      </c>
      <c r="H1497" s="107" t="s">
        <v>2485</v>
      </c>
      <c r="J1497" s="121"/>
      <c r="K1497" s="126"/>
      <c r="L1497" s="126"/>
      <c r="M1497" s="127"/>
    </row>
    <row r="1498" spans="1:13">
      <c r="A1498" s="104" t="s">
        <v>4048</v>
      </c>
      <c r="B1498" s="105" t="s">
        <v>4049</v>
      </c>
      <c r="C1498" s="106">
        <v>1056</v>
      </c>
      <c r="D1498" s="90" t="s">
        <v>798</v>
      </c>
      <c r="E1498" s="122">
        <v>1</v>
      </c>
      <c r="F1498" s="90">
        <v>2.3054535358181112</v>
      </c>
      <c r="G1498" s="90">
        <v>0</v>
      </c>
      <c r="H1498" s="107" t="s">
        <v>2484</v>
      </c>
      <c r="J1498" s="121"/>
      <c r="K1498" s="126"/>
      <c r="L1498" s="126"/>
      <c r="M1498" s="127"/>
    </row>
    <row r="1499" spans="1:13">
      <c r="A1499" s="104" t="s">
        <v>3860</v>
      </c>
      <c r="B1499" s="105" t="s">
        <v>2618</v>
      </c>
      <c r="C1499" s="106">
        <v>107</v>
      </c>
      <c r="D1499" s="90" t="s">
        <v>798</v>
      </c>
      <c r="E1499" s="122">
        <v>1</v>
      </c>
      <c r="F1499" s="90">
        <v>0.46796105655790621</v>
      </c>
      <c r="G1499" s="90">
        <v>0</v>
      </c>
      <c r="H1499" s="107" t="s">
        <v>2492</v>
      </c>
      <c r="J1499" s="121"/>
      <c r="K1499" s="126"/>
      <c r="L1499" s="126"/>
      <c r="M1499" s="127"/>
    </row>
    <row r="1500" spans="1:13">
      <c r="A1500" s="104" t="s">
        <v>3867</v>
      </c>
      <c r="B1500" s="105" t="s">
        <v>2618</v>
      </c>
      <c r="C1500" s="106">
        <v>103</v>
      </c>
      <c r="D1500" s="90" t="s">
        <v>798</v>
      </c>
      <c r="E1500" s="122">
        <v>1</v>
      </c>
      <c r="F1500" s="90">
        <v>0.22027907937234742</v>
      </c>
      <c r="G1500" s="90">
        <v>0</v>
      </c>
      <c r="H1500" s="107" t="s">
        <v>2492</v>
      </c>
      <c r="J1500" s="121"/>
      <c r="K1500" s="126"/>
      <c r="L1500" s="126"/>
      <c r="M1500" s="127"/>
    </row>
    <row r="1501" spans="1:13">
      <c r="A1501" s="104" t="s">
        <v>3359</v>
      </c>
      <c r="B1501" s="105" t="s">
        <v>2618</v>
      </c>
      <c r="C1501" s="106">
        <v>107</v>
      </c>
      <c r="D1501" s="90" t="s">
        <v>798</v>
      </c>
      <c r="E1501" s="122">
        <v>1</v>
      </c>
      <c r="F1501" s="90">
        <v>0.27764610318785393</v>
      </c>
      <c r="G1501" s="90">
        <v>0</v>
      </c>
      <c r="H1501" s="107" t="s">
        <v>2492</v>
      </c>
      <c r="J1501" s="121"/>
      <c r="K1501" s="126"/>
      <c r="L1501" s="126"/>
      <c r="M1501" s="127"/>
    </row>
    <row r="1502" spans="1:13">
      <c r="A1502" s="104" t="s">
        <v>2991</v>
      </c>
      <c r="B1502" s="105" t="s">
        <v>2618</v>
      </c>
      <c r="C1502" s="106">
        <v>107</v>
      </c>
      <c r="D1502" s="90" t="s">
        <v>798</v>
      </c>
      <c r="E1502" s="122">
        <v>1</v>
      </c>
      <c r="F1502" s="90">
        <v>0.23091721943368948</v>
      </c>
      <c r="G1502" s="90">
        <v>0</v>
      </c>
      <c r="H1502" s="107" t="s">
        <v>2492</v>
      </c>
      <c r="J1502" s="121"/>
      <c r="K1502" s="126"/>
      <c r="L1502" s="126"/>
      <c r="M1502" s="127"/>
    </row>
    <row r="1503" spans="1:13">
      <c r="A1503" s="104" t="s">
        <v>3874</v>
      </c>
      <c r="B1503" s="105" t="s">
        <v>2618</v>
      </c>
      <c r="C1503" s="106">
        <v>107</v>
      </c>
      <c r="D1503" s="90" t="s">
        <v>798</v>
      </c>
      <c r="E1503" s="122">
        <v>1</v>
      </c>
      <c r="F1503" s="90">
        <v>0.47782968685890193</v>
      </c>
      <c r="G1503" s="90">
        <v>0</v>
      </c>
      <c r="H1503" s="107" t="s">
        <v>2492</v>
      </c>
      <c r="J1503" s="121"/>
      <c r="K1503" s="126"/>
      <c r="L1503" s="126"/>
      <c r="M1503" s="127"/>
    </row>
    <row r="1504" spans="1:13">
      <c r="A1504" s="104" t="s">
        <v>3879</v>
      </c>
      <c r="B1504" s="105" t="s">
        <v>2618</v>
      </c>
      <c r="C1504" s="106">
        <v>107</v>
      </c>
      <c r="D1504" s="90" t="s">
        <v>798</v>
      </c>
      <c r="E1504" s="122">
        <v>1</v>
      </c>
      <c r="F1504" s="90">
        <v>0.40194358114421502</v>
      </c>
      <c r="G1504" s="90">
        <v>0</v>
      </c>
      <c r="H1504" s="107" t="s">
        <v>2492</v>
      </c>
      <c r="J1504" s="121"/>
      <c r="K1504" s="126"/>
      <c r="L1504" s="126"/>
      <c r="M1504" s="127"/>
    </row>
    <row r="1505" spans="1:13">
      <c r="A1505" s="104" t="s">
        <v>3880</v>
      </c>
      <c r="B1505" s="105" t="s">
        <v>2618</v>
      </c>
      <c r="C1505" s="106">
        <v>90</v>
      </c>
      <c r="D1505" s="90" t="s">
        <v>798</v>
      </c>
      <c r="E1505" s="122">
        <v>1</v>
      </c>
      <c r="F1505" s="90">
        <v>11.21117743152802</v>
      </c>
      <c r="G1505" s="90">
        <v>0</v>
      </c>
      <c r="H1505" s="107" t="s">
        <v>2492</v>
      </c>
      <c r="J1505" s="121"/>
      <c r="K1505" s="126"/>
      <c r="L1505" s="126"/>
      <c r="M1505" s="127"/>
    </row>
    <row r="1506" spans="1:13">
      <c r="A1506" s="104" t="s">
        <v>3883</v>
      </c>
      <c r="B1506" s="105" t="s">
        <v>3441</v>
      </c>
      <c r="C1506" s="106">
        <v>120</v>
      </c>
      <c r="D1506" s="90" t="s">
        <v>798</v>
      </c>
      <c r="E1506" s="122">
        <v>1</v>
      </c>
      <c r="F1506" s="90">
        <v>0.20590118732837312</v>
      </c>
      <c r="G1506" s="90">
        <v>0</v>
      </c>
      <c r="H1506" s="107" t="s">
        <v>2491</v>
      </c>
      <c r="J1506" s="121"/>
      <c r="K1506" s="126"/>
      <c r="L1506" s="126"/>
      <c r="M1506" s="127"/>
    </row>
    <row r="1507" spans="1:13">
      <c r="A1507" s="104" t="s">
        <v>3884</v>
      </c>
      <c r="B1507" s="105" t="s">
        <v>2618</v>
      </c>
      <c r="C1507" s="106">
        <v>107</v>
      </c>
      <c r="D1507" s="90" t="s">
        <v>798</v>
      </c>
      <c r="E1507" s="122">
        <v>1</v>
      </c>
      <c r="F1507" s="90">
        <v>0.40194358114421502</v>
      </c>
      <c r="G1507" s="90">
        <v>0</v>
      </c>
      <c r="H1507" s="107" t="s">
        <v>2492</v>
      </c>
      <c r="J1507" s="121"/>
      <c r="K1507" s="126"/>
      <c r="L1507" s="126"/>
      <c r="M1507" s="127"/>
    </row>
    <row r="1508" spans="1:13">
      <c r="A1508" s="104" t="s">
        <v>2867</v>
      </c>
      <c r="B1508" s="105"/>
      <c r="C1508" s="106">
        <v>113</v>
      </c>
      <c r="D1508" s="90" t="s">
        <v>798</v>
      </c>
      <c r="E1508" s="122">
        <v>1</v>
      </c>
      <c r="F1508" s="90">
        <v>14.922311556815552</v>
      </c>
      <c r="G1508" s="90">
        <v>0</v>
      </c>
      <c r="H1508" s="107" t="s">
        <v>2485</v>
      </c>
      <c r="J1508" s="121"/>
      <c r="K1508" s="126"/>
      <c r="L1508" s="126"/>
      <c r="M1508" s="127"/>
    </row>
    <row r="1509" spans="1:13">
      <c r="A1509" s="104" t="s">
        <v>3885</v>
      </c>
      <c r="B1509" s="105"/>
      <c r="C1509" s="106">
        <v>125</v>
      </c>
      <c r="D1509" s="90" t="s">
        <v>798</v>
      </c>
      <c r="E1509" s="122">
        <v>1</v>
      </c>
      <c r="F1509" s="90">
        <v>0.58172876978825094</v>
      </c>
      <c r="G1509" s="90">
        <v>0</v>
      </c>
      <c r="H1509" s="107" t="s">
        <v>2485</v>
      </c>
      <c r="J1509" s="121"/>
      <c r="K1509" s="126"/>
      <c r="L1509" s="126"/>
      <c r="M1509" s="127"/>
    </row>
    <row r="1510" spans="1:13">
      <c r="A1510" s="104" t="s">
        <v>3886</v>
      </c>
      <c r="B1510" s="105"/>
      <c r="C1510" s="106">
        <v>98</v>
      </c>
      <c r="D1510" s="90" t="s">
        <v>798</v>
      </c>
      <c r="E1510" s="122">
        <v>1</v>
      </c>
      <c r="F1510" s="90">
        <v>1.1038528127957912</v>
      </c>
      <c r="G1510" s="90">
        <v>0</v>
      </c>
      <c r="H1510" s="107" t="s">
        <v>2485</v>
      </c>
      <c r="J1510" s="121"/>
      <c r="K1510" s="126"/>
      <c r="L1510" s="126"/>
      <c r="M1510" s="127"/>
    </row>
    <row r="1511" spans="1:13">
      <c r="A1511" s="104" t="s">
        <v>3889</v>
      </c>
      <c r="B1511" s="105"/>
      <c r="C1511" s="106">
        <v>94</v>
      </c>
      <c r="D1511" s="90" t="s">
        <v>798</v>
      </c>
      <c r="E1511" s="122">
        <v>1</v>
      </c>
      <c r="F1511" s="90">
        <v>0.2628525795681359</v>
      </c>
      <c r="G1511" s="90">
        <v>0</v>
      </c>
      <c r="H1511" s="107" t="s">
        <v>2485</v>
      </c>
      <c r="J1511" s="121"/>
      <c r="K1511" s="126"/>
      <c r="L1511" s="126"/>
      <c r="M1511" s="127"/>
    </row>
    <row r="1512" spans="1:13">
      <c r="A1512" s="104" t="s">
        <v>3890</v>
      </c>
      <c r="B1512" s="105"/>
      <c r="C1512" s="106">
        <v>94</v>
      </c>
      <c r="D1512" s="90" t="s">
        <v>798</v>
      </c>
      <c r="E1512" s="122">
        <v>1</v>
      </c>
      <c r="F1512" s="90">
        <v>0.4563143713101005</v>
      </c>
      <c r="G1512" s="90">
        <v>0</v>
      </c>
      <c r="H1512" s="107" t="s">
        <v>2485</v>
      </c>
      <c r="J1512" s="121"/>
      <c r="K1512" s="126"/>
      <c r="L1512" s="126"/>
      <c r="M1512" s="127"/>
    </row>
    <row r="1513" spans="1:13">
      <c r="A1513" s="104" t="s">
        <v>3900</v>
      </c>
      <c r="B1513" s="105" t="s">
        <v>2618</v>
      </c>
      <c r="C1513" s="106">
        <v>106</v>
      </c>
      <c r="D1513" s="90" t="s">
        <v>798</v>
      </c>
      <c r="E1513" s="122">
        <v>1</v>
      </c>
      <c r="F1513" s="90">
        <v>3.5404016174096866</v>
      </c>
      <c r="G1513" s="90">
        <v>0</v>
      </c>
      <c r="H1513" s="107" t="s">
        <v>2492</v>
      </c>
      <c r="J1513" s="121"/>
      <c r="K1513" s="126"/>
      <c r="L1513" s="126"/>
      <c r="M1513" s="127"/>
    </row>
    <row r="1514" spans="1:13">
      <c r="A1514" s="104" t="s">
        <v>3911</v>
      </c>
      <c r="B1514" s="105"/>
      <c r="C1514" s="106">
        <v>84</v>
      </c>
      <c r="D1514" s="90" t="s">
        <v>798</v>
      </c>
      <c r="E1514" s="122">
        <v>1</v>
      </c>
      <c r="F1514" s="90">
        <v>0.51063751075177921</v>
      </c>
      <c r="G1514" s="90">
        <v>0</v>
      </c>
      <c r="H1514" s="107" t="s">
        <v>2485</v>
      </c>
      <c r="J1514" s="121"/>
      <c r="K1514" s="126"/>
      <c r="L1514" s="126"/>
      <c r="M1514" s="127"/>
    </row>
    <row r="1515" spans="1:13">
      <c r="A1515" s="104" t="s">
        <v>3915</v>
      </c>
      <c r="B1515" s="105" t="s">
        <v>2618</v>
      </c>
      <c r="C1515" s="106">
        <v>106</v>
      </c>
      <c r="D1515" s="90" t="s">
        <v>798</v>
      </c>
      <c r="E1515" s="122">
        <v>1</v>
      </c>
      <c r="F1515" s="90">
        <v>0.21404476580520551</v>
      </c>
      <c r="G1515" s="90">
        <v>0</v>
      </c>
      <c r="H1515" s="107" t="s">
        <v>2492</v>
      </c>
      <c r="J1515" s="121"/>
      <c r="K1515" s="126"/>
      <c r="L1515" s="126"/>
      <c r="M1515" s="127"/>
    </row>
    <row r="1516" spans="1:13">
      <c r="A1516" s="104" t="s">
        <v>3706</v>
      </c>
      <c r="B1516" s="105" t="s">
        <v>2618</v>
      </c>
      <c r="C1516" s="106">
        <v>104</v>
      </c>
      <c r="D1516" s="90" t="s">
        <v>798</v>
      </c>
      <c r="E1516" s="122">
        <v>1</v>
      </c>
      <c r="F1516" s="90">
        <v>0.21816101130145943</v>
      </c>
      <c r="G1516" s="90">
        <v>0</v>
      </c>
      <c r="H1516" s="107" t="s">
        <v>2492</v>
      </c>
      <c r="J1516" s="121"/>
      <c r="K1516" s="126"/>
      <c r="L1516" s="126"/>
      <c r="M1516" s="127"/>
    </row>
    <row r="1517" spans="1:13">
      <c r="A1517" s="104" t="s">
        <v>3778</v>
      </c>
      <c r="B1517" s="105" t="s">
        <v>2913</v>
      </c>
      <c r="C1517" s="106">
        <v>100</v>
      </c>
      <c r="D1517" s="90" t="s">
        <v>798</v>
      </c>
      <c r="E1517" s="122">
        <v>1</v>
      </c>
      <c r="F1517" s="90">
        <v>0.24708142479404777</v>
      </c>
      <c r="G1517" s="90">
        <v>0</v>
      </c>
      <c r="H1517" s="107" t="s">
        <v>2491</v>
      </c>
      <c r="J1517" s="121"/>
      <c r="K1517" s="126"/>
      <c r="L1517" s="126"/>
      <c r="M1517" s="127"/>
    </row>
    <row r="1518" spans="1:13">
      <c r="A1518" s="104" t="s">
        <v>3294</v>
      </c>
      <c r="B1518" s="105" t="s">
        <v>2618</v>
      </c>
      <c r="C1518" s="106">
        <v>107</v>
      </c>
      <c r="D1518" s="90" t="s">
        <v>798</v>
      </c>
      <c r="E1518" s="122">
        <v>1</v>
      </c>
      <c r="F1518" s="90">
        <v>0.21204434743319425</v>
      </c>
      <c r="G1518" s="90">
        <v>0</v>
      </c>
      <c r="H1518" s="107" t="s">
        <v>2492</v>
      </c>
      <c r="J1518" s="121"/>
      <c r="K1518" s="126"/>
      <c r="L1518" s="126"/>
      <c r="M1518" s="127"/>
    </row>
    <row r="1519" spans="1:13">
      <c r="A1519" s="104" t="s">
        <v>3931</v>
      </c>
      <c r="B1519" s="105" t="s">
        <v>2618</v>
      </c>
      <c r="C1519" s="106">
        <v>104</v>
      </c>
      <c r="D1519" s="90" t="s">
        <v>798</v>
      </c>
      <c r="E1519" s="122">
        <v>1</v>
      </c>
      <c r="F1519" s="90">
        <v>0.57131025079039177</v>
      </c>
      <c r="G1519" s="90">
        <v>0</v>
      </c>
      <c r="H1519" s="107" t="s">
        <v>2492</v>
      </c>
      <c r="J1519" s="121"/>
      <c r="K1519" s="126"/>
      <c r="L1519" s="126"/>
      <c r="M1519" s="127"/>
    </row>
    <row r="1520" spans="1:13">
      <c r="A1520" s="104" t="s">
        <v>3959</v>
      </c>
      <c r="B1520" s="105" t="s">
        <v>2618</v>
      </c>
      <c r="C1520" s="106">
        <v>107</v>
      </c>
      <c r="D1520" s="90" t="s">
        <v>798</v>
      </c>
      <c r="E1520" s="122">
        <v>1</v>
      </c>
      <c r="F1520" s="90">
        <v>0.69887827599159569</v>
      </c>
      <c r="G1520" s="90">
        <v>0</v>
      </c>
      <c r="H1520" s="107" t="s">
        <v>2492</v>
      </c>
      <c r="J1520" s="121"/>
      <c r="K1520" s="126"/>
      <c r="L1520" s="126"/>
      <c r="M1520" s="127"/>
    </row>
    <row r="1521" spans="1:13">
      <c r="A1521" s="104" t="s">
        <v>3975</v>
      </c>
      <c r="B1521" s="105"/>
      <c r="C1521" s="106">
        <v>111</v>
      </c>
      <c r="D1521" s="90" t="s">
        <v>798</v>
      </c>
      <c r="E1521" s="122">
        <v>1</v>
      </c>
      <c r="F1521" s="90">
        <v>0.20440310968785388</v>
      </c>
      <c r="G1521" s="90">
        <v>0</v>
      </c>
      <c r="H1521" s="107" t="s">
        <v>2485</v>
      </c>
      <c r="J1521" s="121"/>
      <c r="K1521" s="126"/>
      <c r="L1521" s="126"/>
      <c r="M1521" s="127"/>
    </row>
    <row r="1522" spans="1:13">
      <c r="A1522" s="104" t="s">
        <v>4007</v>
      </c>
      <c r="B1522" s="105" t="s">
        <v>2618</v>
      </c>
      <c r="C1522" s="106">
        <v>107</v>
      </c>
      <c r="D1522" s="90" t="s">
        <v>798</v>
      </c>
      <c r="E1522" s="122">
        <v>1</v>
      </c>
      <c r="F1522" s="90">
        <v>1.6243111541107316</v>
      </c>
      <c r="G1522" s="90">
        <v>0</v>
      </c>
      <c r="H1522" s="107" t="s">
        <v>2492</v>
      </c>
      <c r="J1522" s="121"/>
      <c r="K1522" s="126"/>
      <c r="L1522" s="126"/>
      <c r="M1522" s="127"/>
    </row>
    <row r="1523" spans="1:13">
      <c r="A1523" s="104" t="s">
        <v>4015</v>
      </c>
      <c r="B1523" s="105" t="s">
        <v>4016</v>
      </c>
      <c r="C1523" s="106">
        <v>78</v>
      </c>
      <c r="D1523" s="90" t="s">
        <v>798</v>
      </c>
      <c r="E1523" s="122">
        <v>1</v>
      </c>
      <c r="F1523" s="90">
        <v>0.54991731927114684</v>
      </c>
      <c r="G1523" s="90">
        <v>0</v>
      </c>
      <c r="H1523" s="107" t="s">
        <v>2485</v>
      </c>
      <c r="J1523" s="121"/>
      <c r="K1523" s="126"/>
      <c r="L1523" s="126"/>
      <c r="M1523" s="127"/>
    </row>
    <row r="1524" spans="1:13">
      <c r="A1524" s="104" t="s">
        <v>3651</v>
      </c>
      <c r="B1524" s="105" t="s">
        <v>2618</v>
      </c>
      <c r="C1524" s="106">
        <v>69</v>
      </c>
      <c r="D1524" s="90" t="s">
        <v>798</v>
      </c>
      <c r="E1524" s="122">
        <v>1</v>
      </c>
      <c r="F1524" s="90">
        <v>0.62164566526303555</v>
      </c>
      <c r="G1524" s="90">
        <v>0</v>
      </c>
      <c r="H1524" s="107" t="s">
        <v>2492</v>
      </c>
      <c r="J1524" s="121"/>
      <c r="K1524" s="126"/>
      <c r="L1524" s="126"/>
      <c r="M1524" s="127"/>
    </row>
    <row r="1525" spans="1:13">
      <c r="A1525" s="104" t="s">
        <v>4026</v>
      </c>
      <c r="B1525" s="105" t="s">
        <v>2618</v>
      </c>
      <c r="C1525" s="106">
        <v>107</v>
      </c>
      <c r="D1525" s="90" t="s">
        <v>798</v>
      </c>
      <c r="E1525" s="122">
        <v>1</v>
      </c>
      <c r="F1525" s="90">
        <v>0.47782968685890193</v>
      </c>
      <c r="G1525" s="90">
        <v>0</v>
      </c>
      <c r="H1525" s="107" t="s">
        <v>2492</v>
      </c>
      <c r="J1525" s="121"/>
      <c r="K1525" s="126"/>
      <c r="L1525" s="126"/>
      <c r="M1525" s="127"/>
    </row>
    <row r="1526" spans="1:13">
      <c r="A1526" s="104" t="s">
        <v>4027</v>
      </c>
      <c r="B1526" s="105" t="s">
        <v>2744</v>
      </c>
      <c r="C1526" s="106">
        <v>134</v>
      </c>
      <c r="D1526" s="90" t="s">
        <v>798</v>
      </c>
      <c r="E1526" s="122">
        <v>1</v>
      </c>
      <c r="F1526" s="90">
        <v>0.80729534070139952</v>
      </c>
      <c r="G1526" s="90">
        <v>0</v>
      </c>
      <c r="H1526" s="107" t="s">
        <v>2491</v>
      </c>
      <c r="J1526" s="121"/>
      <c r="K1526" s="126"/>
      <c r="L1526" s="126"/>
      <c r="M1526" s="127"/>
    </row>
    <row r="1527" spans="1:13">
      <c r="A1527" s="104" t="s">
        <v>4035</v>
      </c>
      <c r="B1527" s="105" t="s">
        <v>2618</v>
      </c>
      <c r="C1527" s="106">
        <v>120</v>
      </c>
      <c r="D1527" s="90" t="s">
        <v>798</v>
      </c>
      <c r="E1527" s="122">
        <v>1</v>
      </c>
      <c r="F1527" s="90">
        <v>1.0591839809353663</v>
      </c>
      <c r="G1527" s="90">
        <v>0</v>
      </c>
      <c r="H1527" s="107" t="s">
        <v>2492</v>
      </c>
      <c r="J1527" s="121"/>
      <c r="K1527" s="126"/>
      <c r="L1527" s="126"/>
      <c r="M1527" s="127"/>
    </row>
    <row r="1528" spans="1:13">
      <c r="A1528" s="104" t="s">
        <v>4039</v>
      </c>
      <c r="B1528" s="105" t="s">
        <v>2618</v>
      </c>
      <c r="C1528" s="106">
        <v>107</v>
      </c>
      <c r="D1528" s="90" t="s">
        <v>798</v>
      </c>
      <c r="E1528" s="122">
        <v>1</v>
      </c>
      <c r="F1528" s="90">
        <v>1.3565336812238733</v>
      </c>
      <c r="G1528" s="90">
        <v>0</v>
      </c>
      <c r="H1528" s="107" t="s">
        <v>2492</v>
      </c>
      <c r="J1528" s="121"/>
      <c r="K1528" s="126"/>
      <c r="L1528" s="126"/>
      <c r="M1528" s="127"/>
    </row>
    <row r="1529" spans="1:13">
      <c r="A1529" s="104" t="s">
        <v>4044</v>
      </c>
      <c r="B1529" s="105" t="s">
        <v>2618</v>
      </c>
      <c r="C1529" s="106">
        <v>108</v>
      </c>
      <c r="D1529" s="90" t="s">
        <v>798</v>
      </c>
      <c r="E1529" s="122">
        <v>1</v>
      </c>
      <c r="F1529" s="90">
        <v>0.39716250836249495</v>
      </c>
      <c r="G1529" s="90">
        <v>0</v>
      </c>
      <c r="H1529" s="107" t="s">
        <v>2492</v>
      </c>
      <c r="J1529" s="121"/>
      <c r="K1529" s="126"/>
      <c r="L1529" s="126"/>
      <c r="M1529" s="127"/>
    </row>
    <row r="1530" spans="1:13">
      <c r="A1530" s="104" t="s">
        <v>4059</v>
      </c>
      <c r="B1530" s="105"/>
      <c r="C1530" s="106">
        <v>77</v>
      </c>
      <c r="D1530" s="90" t="s">
        <v>798</v>
      </c>
      <c r="E1530" s="122">
        <v>1</v>
      </c>
      <c r="F1530" s="90">
        <v>3.9813089328114941</v>
      </c>
      <c r="G1530" s="90">
        <v>0</v>
      </c>
      <c r="H1530" s="107" t="s">
        <v>2485</v>
      </c>
      <c r="J1530" s="121"/>
      <c r="K1530" s="126"/>
      <c r="L1530" s="126"/>
      <c r="M1530" s="127"/>
    </row>
    <row r="1531" spans="1:13">
      <c r="A1531" s="104" t="s">
        <v>4060</v>
      </c>
      <c r="B1531" s="105" t="s">
        <v>2618</v>
      </c>
      <c r="C1531" s="106">
        <v>107</v>
      </c>
      <c r="D1531" s="90" t="s">
        <v>798</v>
      </c>
      <c r="E1531" s="122">
        <v>1</v>
      </c>
      <c r="F1531" s="90">
        <v>0.93265201748793192</v>
      </c>
      <c r="G1531" s="90">
        <v>0</v>
      </c>
      <c r="H1531" s="107" t="s">
        <v>2492</v>
      </c>
      <c r="J1531" s="121"/>
      <c r="K1531" s="126"/>
      <c r="L1531" s="126"/>
      <c r="M1531" s="127"/>
    </row>
    <row r="1532" spans="1:13">
      <c r="A1532" s="104" t="s">
        <v>2949</v>
      </c>
      <c r="B1532" s="105" t="s">
        <v>2629</v>
      </c>
      <c r="C1532" s="106">
        <v>135</v>
      </c>
      <c r="D1532" s="90" t="s">
        <v>798</v>
      </c>
      <c r="E1532" s="122">
        <v>1</v>
      </c>
      <c r="F1532" s="90">
        <v>0.18302327762522055</v>
      </c>
      <c r="G1532" s="90">
        <v>0</v>
      </c>
      <c r="H1532" s="107" t="s">
        <v>2491</v>
      </c>
      <c r="J1532" s="121"/>
      <c r="K1532" s="126"/>
      <c r="L1532" s="126"/>
      <c r="M1532" s="127"/>
    </row>
    <row r="1533" spans="1:13">
      <c r="A1533" s="104" t="s">
        <v>3507</v>
      </c>
      <c r="B1533" s="105" t="s">
        <v>2600</v>
      </c>
      <c r="C1533" s="106">
        <v>119</v>
      </c>
      <c r="D1533" s="90" t="s">
        <v>798</v>
      </c>
      <c r="E1533" s="122">
        <v>1</v>
      </c>
      <c r="F1533" s="90">
        <v>0.4207717063167728</v>
      </c>
      <c r="G1533" s="90">
        <v>0</v>
      </c>
      <c r="H1533" s="107" t="s">
        <v>2489</v>
      </c>
      <c r="J1533" s="121"/>
      <c r="K1533" s="126"/>
      <c r="L1533" s="126"/>
      <c r="M1533" s="127"/>
    </row>
    <row r="1534" spans="1:13">
      <c r="A1534" s="104" t="s">
        <v>3353</v>
      </c>
      <c r="B1534" s="105" t="s">
        <v>2629</v>
      </c>
      <c r="C1534" s="106">
        <v>131</v>
      </c>
      <c r="D1534" s="90" t="s">
        <v>798</v>
      </c>
      <c r="E1534" s="122">
        <v>1</v>
      </c>
      <c r="F1534" s="90">
        <v>1.2976765543159803</v>
      </c>
      <c r="G1534" s="90">
        <v>0</v>
      </c>
      <c r="H1534" s="107" t="s">
        <v>2491</v>
      </c>
      <c r="J1534" s="121"/>
      <c r="K1534" s="126"/>
      <c r="L1534" s="126"/>
      <c r="M1534" s="127"/>
    </row>
    <row r="1535" spans="1:13">
      <c r="A1535" s="104" t="s">
        <v>3692</v>
      </c>
      <c r="B1535" s="105" t="s">
        <v>2618</v>
      </c>
      <c r="C1535" s="106">
        <v>104</v>
      </c>
      <c r="D1535" s="90" t="s">
        <v>798</v>
      </c>
      <c r="E1535" s="122">
        <v>1</v>
      </c>
      <c r="F1535" s="90">
        <v>1.6279591804733669</v>
      </c>
      <c r="G1535" s="90">
        <v>0</v>
      </c>
      <c r="H1535" s="107" t="s">
        <v>2492</v>
      </c>
      <c r="J1535" s="121"/>
      <c r="K1535" s="126"/>
      <c r="L1535" s="126"/>
      <c r="M1535" s="127"/>
    </row>
    <row r="1536" spans="1:13">
      <c r="A1536" s="104" t="s">
        <v>4109</v>
      </c>
      <c r="B1536" s="105" t="s">
        <v>2618</v>
      </c>
      <c r="C1536" s="106">
        <v>107</v>
      </c>
      <c r="D1536" s="90" t="s">
        <v>798</v>
      </c>
      <c r="E1536" s="122">
        <v>1</v>
      </c>
      <c r="F1536" s="90">
        <v>0.46796105655790621</v>
      </c>
      <c r="G1536" s="90">
        <v>0</v>
      </c>
      <c r="H1536" s="107" t="s">
        <v>2492</v>
      </c>
      <c r="J1536" s="121"/>
      <c r="K1536" s="126"/>
      <c r="L1536" s="126"/>
      <c r="M1536" s="127"/>
    </row>
    <row r="1537" spans="1:13">
      <c r="A1537" s="104" t="s">
        <v>4118</v>
      </c>
      <c r="B1537" s="105" t="s">
        <v>2618</v>
      </c>
      <c r="C1537" s="106">
        <v>97</v>
      </c>
      <c r="D1537" s="90" t="s">
        <v>798</v>
      </c>
      <c r="E1537" s="122">
        <v>1</v>
      </c>
      <c r="F1537" s="90">
        <v>5.9587071130993596</v>
      </c>
      <c r="G1537" s="90">
        <v>0</v>
      </c>
      <c r="H1537" s="107" t="s">
        <v>2492</v>
      </c>
      <c r="J1537" s="121"/>
      <c r="K1537" s="126"/>
      <c r="L1537" s="126"/>
      <c r="M1537" s="127"/>
    </row>
    <row r="1538" spans="1:13">
      <c r="A1538" s="104" t="s">
        <v>4119</v>
      </c>
      <c r="B1538" s="105"/>
      <c r="C1538" s="106">
        <v>130</v>
      </c>
      <c r="D1538" s="90" t="s">
        <v>798</v>
      </c>
      <c r="E1538" s="122">
        <v>1</v>
      </c>
      <c r="F1538" s="90">
        <v>0.83213519733836561</v>
      </c>
      <c r="G1538" s="90">
        <v>0</v>
      </c>
      <c r="H1538" s="107" t="s">
        <v>2485</v>
      </c>
      <c r="J1538" s="121"/>
      <c r="K1538" s="126"/>
      <c r="L1538" s="126"/>
      <c r="M1538" s="127"/>
    </row>
    <row r="1539" spans="1:13">
      <c r="A1539" s="104" t="s">
        <v>4124</v>
      </c>
      <c r="B1539" s="105" t="s">
        <v>2618</v>
      </c>
      <c r="C1539" s="106">
        <v>107</v>
      </c>
      <c r="D1539" s="90" t="s">
        <v>798</v>
      </c>
      <c r="E1539" s="122">
        <v>1</v>
      </c>
      <c r="F1539" s="90">
        <v>0.27764610318785393</v>
      </c>
      <c r="G1539" s="90">
        <v>0</v>
      </c>
      <c r="H1539" s="107" t="s">
        <v>2492</v>
      </c>
      <c r="J1539" s="121"/>
      <c r="K1539" s="126"/>
      <c r="L1539" s="126"/>
      <c r="M1539" s="127"/>
    </row>
    <row r="1540" spans="1:13">
      <c r="A1540" s="104" t="s">
        <v>4125</v>
      </c>
      <c r="B1540" s="105"/>
      <c r="C1540" s="106">
        <v>131</v>
      </c>
      <c r="D1540" s="90" t="s">
        <v>798</v>
      </c>
      <c r="E1540" s="122">
        <v>1</v>
      </c>
      <c r="F1540" s="90">
        <v>1.06521163415966</v>
      </c>
      <c r="G1540" s="90">
        <v>0</v>
      </c>
      <c r="H1540" s="107" t="s">
        <v>2485</v>
      </c>
      <c r="J1540" s="121"/>
      <c r="K1540" s="126"/>
      <c r="L1540" s="126"/>
      <c r="M1540" s="127"/>
    </row>
    <row r="1541" spans="1:13">
      <c r="A1541" s="104" t="s">
        <v>4126</v>
      </c>
      <c r="B1541" s="105"/>
      <c r="C1541" s="106">
        <v>75</v>
      </c>
      <c r="D1541" s="90" t="s">
        <v>798</v>
      </c>
      <c r="E1541" s="122">
        <v>1</v>
      </c>
      <c r="F1541" s="90">
        <v>3.1370620448830864</v>
      </c>
      <c r="G1541" s="90">
        <v>0</v>
      </c>
      <c r="H1541" s="107" t="s">
        <v>2485</v>
      </c>
      <c r="J1541" s="121"/>
      <c r="K1541" s="126"/>
      <c r="L1541" s="126"/>
      <c r="M1541" s="127"/>
    </row>
    <row r="1542" spans="1:13">
      <c r="A1542" s="104" t="s">
        <v>2937</v>
      </c>
      <c r="B1542" s="105" t="s">
        <v>2618</v>
      </c>
      <c r="C1542" s="106">
        <v>107</v>
      </c>
      <c r="D1542" s="90" t="s">
        <v>798</v>
      </c>
      <c r="E1542" s="122">
        <v>1</v>
      </c>
      <c r="F1542" s="90">
        <v>0.23091721943368948</v>
      </c>
      <c r="G1542" s="90">
        <v>0</v>
      </c>
      <c r="H1542" s="107" t="s">
        <v>2492</v>
      </c>
      <c r="J1542" s="121"/>
      <c r="K1542" s="126"/>
      <c r="L1542" s="126"/>
      <c r="M1542" s="127"/>
    </row>
    <row r="1543" spans="1:13">
      <c r="A1543" s="104" t="s">
        <v>4134</v>
      </c>
      <c r="B1543" s="105" t="s">
        <v>2618</v>
      </c>
      <c r="C1543" s="106">
        <v>107</v>
      </c>
      <c r="D1543" s="90" t="s">
        <v>798</v>
      </c>
      <c r="E1543" s="122">
        <v>1</v>
      </c>
      <c r="F1543" s="90">
        <v>0.23091721943368948</v>
      </c>
      <c r="G1543" s="90">
        <v>0</v>
      </c>
      <c r="H1543" s="107" t="s">
        <v>2492</v>
      </c>
      <c r="J1543" s="121"/>
      <c r="K1543" s="126"/>
      <c r="L1543" s="126"/>
      <c r="M1543" s="127"/>
    </row>
    <row r="1544" spans="1:13">
      <c r="A1544" s="104" t="s">
        <v>4141</v>
      </c>
      <c r="B1544" s="105"/>
      <c r="C1544" s="106">
        <v>64</v>
      </c>
      <c r="D1544" s="90" t="s">
        <v>798</v>
      </c>
      <c r="E1544" s="122">
        <v>1</v>
      </c>
      <c r="F1544" s="90">
        <v>0.38606472624069965</v>
      </c>
      <c r="G1544" s="90">
        <v>0</v>
      </c>
      <c r="H1544" s="107" t="s">
        <v>2485</v>
      </c>
      <c r="J1544" s="121"/>
      <c r="K1544" s="126"/>
      <c r="L1544" s="126"/>
      <c r="M1544" s="127"/>
    </row>
    <row r="1545" spans="1:13">
      <c r="A1545" s="104" t="s">
        <v>4145</v>
      </c>
      <c r="B1545" s="105" t="s">
        <v>2618</v>
      </c>
      <c r="C1545" s="106">
        <v>104</v>
      </c>
      <c r="D1545" s="90" t="s">
        <v>798</v>
      </c>
      <c r="E1545" s="122">
        <v>1</v>
      </c>
      <c r="F1545" s="90">
        <v>2.4725432968045724</v>
      </c>
      <c r="G1545" s="90">
        <v>0</v>
      </c>
      <c r="H1545" s="107" t="s">
        <v>2492</v>
      </c>
      <c r="J1545" s="121"/>
      <c r="K1545" s="126"/>
      <c r="L1545" s="126"/>
      <c r="M1545" s="127"/>
    </row>
    <row r="1546" spans="1:13">
      <c r="A1546" s="104" t="s">
        <v>4152</v>
      </c>
      <c r="B1546" s="105" t="s">
        <v>2618</v>
      </c>
      <c r="C1546" s="106">
        <v>107</v>
      </c>
      <c r="D1546" s="90" t="s">
        <v>798</v>
      </c>
      <c r="E1546" s="122">
        <v>1</v>
      </c>
      <c r="F1546" s="90">
        <v>2.8752680871211749</v>
      </c>
      <c r="G1546" s="90">
        <v>0</v>
      </c>
      <c r="H1546" s="107" t="s">
        <v>2492</v>
      </c>
      <c r="J1546" s="121"/>
      <c r="K1546" s="126"/>
      <c r="L1546" s="126"/>
      <c r="M1546" s="127"/>
    </row>
    <row r="1547" spans="1:13">
      <c r="A1547" s="104" t="s">
        <v>3609</v>
      </c>
      <c r="B1547" s="105" t="s">
        <v>2618</v>
      </c>
      <c r="C1547" s="106">
        <v>107</v>
      </c>
      <c r="D1547" s="90" t="s">
        <v>798</v>
      </c>
      <c r="E1547" s="122">
        <v>1</v>
      </c>
      <c r="F1547" s="90">
        <v>0.87977326800311695</v>
      </c>
      <c r="G1547" s="90">
        <v>0</v>
      </c>
      <c r="H1547" s="107" t="s">
        <v>2492</v>
      </c>
      <c r="J1547" s="121"/>
      <c r="K1547" s="126"/>
      <c r="L1547" s="126"/>
      <c r="M1547" s="127"/>
    </row>
    <row r="1548" spans="1:13">
      <c r="A1548" s="104" t="s">
        <v>3741</v>
      </c>
      <c r="B1548" s="105"/>
      <c r="C1548" s="106">
        <v>75</v>
      </c>
      <c r="D1548" s="90" t="s">
        <v>798</v>
      </c>
      <c r="E1548" s="122">
        <v>1</v>
      </c>
      <c r="F1548" s="90">
        <v>1.0778121271333716</v>
      </c>
      <c r="G1548" s="90">
        <v>0</v>
      </c>
      <c r="H1548" s="107" t="s">
        <v>2485</v>
      </c>
      <c r="J1548" s="121"/>
      <c r="K1548" s="126"/>
      <c r="L1548" s="126"/>
      <c r="M1548" s="127"/>
    </row>
    <row r="1549" spans="1:13">
      <c r="A1549" s="104" t="s">
        <v>4170</v>
      </c>
      <c r="B1549" s="105"/>
      <c r="C1549" s="106">
        <v>89</v>
      </c>
      <c r="D1549" s="90" t="s">
        <v>798</v>
      </c>
      <c r="E1549" s="122">
        <v>1</v>
      </c>
      <c r="F1549" s="90">
        <v>10.479835984951517</v>
      </c>
      <c r="G1549" s="90">
        <v>0</v>
      </c>
      <c r="H1549" s="107" t="s">
        <v>2485</v>
      </c>
      <c r="J1549" s="121"/>
      <c r="K1549" s="126"/>
      <c r="L1549" s="126"/>
      <c r="M1549" s="127"/>
    </row>
    <row r="1550" spans="1:13">
      <c r="A1550" s="104" t="s">
        <v>4180</v>
      </c>
      <c r="B1550" s="105" t="s">
        <v>2629</v>
      </c>
      <c r="C1550" s="106">
        <v>132</v>
      </c>
      <c r="D1550" s="90" t="s">
        <v>798</v>
      </c>
      <c r="E1550" s="122">
        <v>1</v>
      </c>
      <c r="F1550" s="90">
        <v>0.22506161394773008</v>
      </c>
      <c r="G1550" s="90">
        <v>0</v>
      </c>
      <c r="H1550" s="107" t="s">
        <v>2491</v>
      </c>
      <c r="J1550" s="121"/>
      <c r="K1550" s="126"/>
      <c r="L1550" s="126"/>
      <c r="M1550" s="127"/>
    </row>
    <row r="1551" spans="1:13">
      <c r="A1551" s="104" t="s">
        <v>4181</v>
      </c>
      <c r="B1551" s="105" t="s">
        <v>2618</v>
      </c>
      <c r="C1551" s="106">
        <v>107</v>
      </c>
      <c r="D1551" s="90" t="s">
        <v>798</v>
      </c>
      <c r="E1551" s="122">
        <v>1</v>
      </c>
      <c r="F1551" s="90">
        <v>0.7554757900467558</v>
      </c>
      <c r="G1551" s="90">
        <v>0</v>
      </c>
      <c r="H1551" s="107" t="s">
        <v>2492</v>
      </c>
      <c r="J1551" s="121"/>
      <c r="K1551" s="126"/>
      <c r="L1551" s="126"/>
      <c r="M1551" s="127"/>
    </row>
    <row r="1552" spans="1:13">
      <c r="A1552" s="104" t="s">
        <v>4215</v>
      </c>
      <c r="B1552" s="105"/>
      <c r="C1552" s="106">
        <v>92</v>
      </c>
      <c r="D1552" s="90" t="s">
        <v>798</v>
      </c>
      <c r="E1552" s="122">
        <v>1</v>
      </c>
      <c r="F1552" s="90">
        <v>7.9901044742776932</v>
      </c>
      <c r="G1552" s="90">
        <v>0</v>
      </c>
      <c r="H1552" s="107" t="s">
        <v>2485</v>
      </c>
      <c r="J1552" s="121"/>
      <c r="K1552" s="126"/>
      <c r="L1552" s="126"/>
      <c r="M1552" s="127"/>
    </row>
    <row r="1553" spans="1:13">
      <c r="A1553" s="104" t="s">
        <v>4246</v>
      </c>
      <c r="B1553" s="105" t="s">
        <v>4247</v>
      </c>
      <c r="C1553" s="106">
        <v>68</v>
      </c>
      <c r="D1553" s="90" t="s">
        <v>798</v>
      </c>
      <c r="E1553" s="122">
        <v>1</v>
      </c>
      <c r="F1553" s="90">
        <v>0.33365801728458505</v>
      </c>
      <c r="G1553" s="90">
        <v>0</v>
      </c>
      <c r="H1553" s="107" t="s">
        <v>2485</v>
      </c>
      <c r="J1553" s="121"/>
      <c r="K1553" s="126"/>
      <c r="L1553" s="126"/>
      <c r="M1553" s="127"/>
    </row>
    <row r="1554" spans="1:13">
      <c r="A1554" s="104" t="s">
        <v>4263</v>
      </c>
      <c r="B1554" s="105" t="s">
        <v>2618</v>
      </c>
      <c r="C1554" s="106">
        <v>107</v>
      </c>
      <c r="D1554" s="90" t="s">
        <v>798</v>
      </c>
      <c r="E1554" s="122">
        <v>1</v>
      </c>
      <c r="F1554" s="90">
        <v>0.47782968685890193</v>
      </c>
      <c r="G1554" s="90">
        <v>0</v>
      </c>
      <c r="H1554" s="107" t="s">
        <v>2492</v>
      </c>
      <c r="J1554" s="121"/>
      <c r="K1554" s="126"/>
      <c r="L1554" s="126"/>
      <c r="M1554" s="127"/>
    </row>
    <row r="1555" spans="1:13">
      <c r="A1555" s="104" t="s">
        <v>2689</v>
      </c>
      <c r="B1555" s="105" t="s">
        <v>2690</v>
      </c>
      <c r="C1555" s="106">
        <v>142</v>
      </c>
      <c r="D1555" s="90" t="s">
        <v>798</v>
      </c>
      <c r="E1555" s="122">
        <v>1</v>
      </c>
      <c r="F1555" s="90">
        <v>1.305936288570219</v>
      </c>
      <c r="G1555" s="90">
        <v>0</v>
      </c>
      <c r="H1555" s="107" t="s">
        <v>2491</v>
      </c>
      <c r="J1555" s="121"/>
      <c r="K1555" s="126"/>
      <c r="L1555" s="126"/>
      <c r="M1555" s="127"/>
    </row>
    <row r="1556" spans="1:13">
      <c r="A1556" s="104" t="s">
        <v>4331</v>
      </c>
      <c r="B1556" s="105"/>
      <c r="C1556" s="106">
        <v>77</v>
      </c>
      <c r="D1556" s="90" t="s">
        <v>798</v>
      </c>
      <c r="E1556" s="122">
        <v>1</v>
      </c>
      <c r="F1556" s="90">
        <v>0.32088496726499705</v>
      </c>
      <c r="G1556" s="90">
        <v>0</v>
      </c>
      <c r="H1556" s="107" t="s">
        <v>2485</v>
      </c>
      <c r="J1556" s="121"/>
      <c r="K1556" s="126"/>
      <c r="L1556" s="126"/>
      <c r="M1556" s="127"/>
    </row>
    <row r="1557" spans="1:13">
      <c r="A1557" s="104" t="s">
        <v>3311</v>
      </c>
      <c r="B1557" s="105" t="s">
        <v>2618</v>
      </c>
      <c r="C1557" s="106">
        <v>107</v>
      </c>
      <c r="D1557" s="90" t="s">
        <v>798</v>
      </c>
      <c r="E1557" s="122">
        <v>1</v>
      </c>
      <c r="F1557" s="90">
        <v>1.2230497273770029</v>
      </c>
      <c r="G1557" s="90">
        <v>0</v>
      </c>
      <c r="H1557" s="107" t="s">
        <v>2492</v>
      </c>
      <c r="J1557" s="121"/>
      <c r="K1557" s="126"/>
      <c r="L1557" s="126"/>
      <c r="M1557" s="127"/>
    </row>
    <row r="1558" spans="1:13">
      <c r="A1558" s="104" t="s">
        <v>4386</v>
      </c>
      <c r="B1558" s="105"/>
      <c r="C1558" s="106">
        <v>96</v>
      </c>
      <c r="D1558" s="90" t="s">
        <v>798</v>
      </c>
      <c r="E1558" s="122">
        <v>1</v>
      </c>
      <c r="F1558" s="90">
        <v>3.458563203278076</v>
      </c>
      <c r="G1558" s="90">
        <v>0</v>
      </c>
      <c r="H1558" s="107" t="s">
        <v>2485</v>
      </c>
      <c r="J1558" s="121"/>
      <c r="K1558" s="126"/>
      <c r="L1558" s="126"/>
      <c r="M1558" s="127"/>
    </row>
    <row r="1559" spans="1:13">
      <c r="A1559" s="104" t="s">
        <v>4391</v>
      </c>
      <c r="B1559" s="105" t="s">
        <v>2711</v>
      </c>
      <c r="C1559" s="106">
        <v>135</v>
      </c>
      <c r="D1559" s="90" t="s">
        <v>798</v>
      </c>
      <c r="E1559" s="122">
        <v>1</v>
      </c>
      <c r="F1559" s="90">
        <v>0.80352479245667163</v>
      </c>
      <c r="G1559" s="90">
        <v>0</v>
      </c>
      <c r="H1559" s="107" t="s">
        <v>2491</v>
      </c>
      <c r="J1559" s="121"/>
      <c r="K1559" s="126"/>
      <c r="L1559" s="126"/>
      <c r="M1559" s="127"/>
    </row>
    <row r="1560" spans="1:13">
      <c r="A1560" s="104" t="s">
        <v>4434</v>
      </c>
      <c r="B1560" s="105" t="s">
        <v>4435</v>
      </c>
      <c r="C1560" s="106">
        <v>541</v>
      </c>
      <c r="D1560" s="90" t="s">
        <v>798</v>
      </c>
      <c r="E1560" s="122">
        <v>1</v>
      </c>
      <c r="F1560" s="90">
        <v>4.5671243030323057E-2</v>
      </c>
      <c r="G1560" s="90">
        <v>0</v>
      </c>
      <c r="H1560" s="107" t="s">
        <v>2484</v>
      </c>
      <c r="J1560" s="121"/>
      <c r="K1560" s="126"/>
      <c r="L1560" s="126"/>
      <c r="M1560" s="127"/>
    </row>
    <row r="1561" spans="1:13">
      <c r="A1561" s="104" t="s">
        <v>4552</v>
      </c>
      <c r="B1561" s="105" t="s">
        <v>4553</v>
      </c>
      <c r="C1561" s="106">
        <v>503</v>
      </c>
      <c r="D1561" s="90" t="s">
        <v>798</v>
      </c>
      <c r="E1561" s="122">
        <v>1</v>
      </c>
      <c r="F1561" s="90">
        <v>0.25268802726092238</v>
      </c>
      <c r="G1561" s="90">
        <v>0</v>
      </c>
      <c r="H1561" s="107" t="s">
        <v>2493</v>
      </c>
      <c r="J1561" s="121"/>
      <c r="K1561" s="126"/>
      <c r="L1561" s="126"/>
      <c r="M1561" s="127"/>
    </row>
    <row r="1562" spans="1:13">
      <c r="A1562" s="104" t="s">
        <v>4550</v>
      </c>
      <c r="B1562" s="105" t="s">
        <v>4551</v>
      </c>
      <c r="C1562" s="106">
        <v>598</v>
      </c>
      <c r="D1562" s="90" t="s">
        <v>798</v>
      </c>
      <c r="E1562" s="122">
        <v>1</v>
      </c>
      <c r="F1562" s="90">
        <v>7.1919670873630451E-2</v>
      </c>
      <c r="G1562" s="90">
        <v>0</v>
      </c>
      <c r="H1562" s="107" t="s">
        <v>2493</v>
      </c>
      <c r="J1562" s="121"/>
      <c r="K1562" s="126"/>
      <c r="L1562" s="126"/>
      <c r="M1562" s="127"/>
    </row>
  </sheetData>
  <autoFilter ref="A4:H1562">
    <sortState ref="A5:H1562">
      <sortCondition ref="E4:E1562"/>
    </sortState>
  </autoFilter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E25"/>
  <sheetViews>
    <sheetView zoomScaleNormal="100" workbookViewId="0">
      <selection activeCell="G21" sqref="G21"/>
    </sheetView>
  </sheetViews>
  <sheetFormatPr baseColWidth="10" defaultColWidth="11.44140625" defaultRowHeight="20.25" customHeight="1"/>
  <cols>
    <col min="1" max="1" width="41.5546875" style="24" customWidth="1"/>
    <col min="2" max="16384" width="11.44140625" style="24"/>
  </cols>
  <sheetData>
    <row r="1" spans="1:5" ht="20.25" customHeight="1">
      <c r="A1" s="24" t="s">
        <v>2104</v>
      </c>
    </row>
    <row r="3" spans="1:5" ht="20.25" customHeight="1">
      <c r="A3" s="28"/>
      <c r="B3" s="128" t="s">
        <v>1981</v>
      </c>
      <c r="C3" s="128"/>
      <c r="D3" s="128" t="s">
        <v>1982</v>
      </c>
      <c r="E3" s="128"/>
    </row>
    <row r="4" spans="1:5" ht="20.25" customHeight="1">
      <c r="A4" s="28"/>
      <c r="B4" s="29" t="s">
        <v>1979</v>
      </c>
      <c r="C4" s="29" t="s">
        <v>1980</v>
      </c>
      <c r="D4" s="29" t="s">
        <v>1979</v>
      </c>
      <c r="E4" s="29" t="s">
        <v>1980</v>
      </c>
    </row>
    <row r="5" spans="1:5" ht="20.25" customHeight="1">
      <c r="A5" s="130" t="s">
        <v>1965</v>
      </c>
      <c r="B5" s="130"/>
      <c r="C5" s="130"/>
      <c r="D5" s="130"/>
      <c r="E5" s="130"/>
    </row>
    <row r="6" spans="1:5" ht="20.25" customHeight="1">
      <c r="A6" s="30" t="s">
        <v>1966</v>
      </c>
      <c r="B6" s="28">
        <v>131.21</v>
      </c>
      <c r="C6" s="28">
        <v>9.4499999999999993</v>
      </c>
      <c r="D6" s="28">
        <v>115.5</v>
      </c>
      <c r="E6" s="28">
        <v>16.63</v>
      </c>
    </row>
    <row r="7" spans="1:5" ht="20.25" customHeight="1">
      <c r="A7" s="30" t="s">
        <v>2106</v>
      </c>
      <c r="B7" s="28">
        <v>27.05</v>
      </c>
      <c r="C7" s="28">
        <v>2.41</v>
      </c>
      <c r="D7" s="28">
        <v>21.07</v>
      </c>
      <c r="E7" s="28">
        <v>2.98</v>
      </c>
    </row>
    <row r="8" spans="1:5" ht="20.25" customHeight="1">
      <c r="A8" s="30" t="s">
        <v>2107</v>
      </c>
      <c r="B8" s="28">
        <v>46.18</v>
      </c>
      <c r="C8" s="28">
        <v>12.14</v>
      </c>
      <c r="D8" s="28">
        <v>35.15</v>
      </c>
      <c r="E8" s="28">
        <v>10.7</v>
      </c>
    </row>
    <row r="9" spans="1:5" ht="20.25" customHeight="1">
      <c r="A9" s="30" t="s">
        <v>2108</v>
      </c>
      <c r="B9" s="28">
        <v>29.09</v>
      </c>
      <c r="C9" s="28">
        <v>3.37</v>
      </c>
      <c r="D9" s="28">
        <v>20.02</v>
      </c>
      <c r="E9" s="28">
        <v>3.67</v>
      </c>
    </row>
    <row r="10" spans="1:5" ht="20.25" customHeight="1">
      <c r="A10" s="30" t="s">
        <v>1967</v>
      </c>
      <c r="B10" s="28">
        <v>39.56</v>
      </c>
      <c r="C10" s="28">
        <v>5.35</v>
      </c>
      <c r="D10" s="28">
        <v>45.5</v>
      </c>
      <c r="E10" s="28">
        <v>3.83</v>
      </c>
    </row>
    <row r="11" spans="1:5" ht="20.25" customHeight="1">
      <c r="A11" s="130" t="s">
        <v>2109</v>
      </c>
      <c r="B11" s="130"/>
      <c r="C11" s="130"/>
      <c r="D11" s="130"/>
      <c r="E11" s="130"/>
    </row>
    <row r="12" spans="1:5" ht="20.25" customHeight="1">
      <c r="A12" s="30" t="s">
        <v>1968</v>
      </c>
      <c r="B12" s="28">
        <v>7.21</v>
      </c>
      <c r="C12" s="28">
        <v>1.71</v>
      </c>
      <c r="D12" s="28">
        <v>3.76</v>
      </c>
      <c r="E12" s="28">
        <v>0.95</v>
      </c>
    </row>
    <row r="13" spans="1:5" ht="20.25" customHeight="1">
      <c r="A13" s="30" t="s">
        <v>1969</v>
      </c>
      <c r="B13" s="28">
        <v>38.72</v>
      </c>
      <c r="C13" s="28">
        <v>1.31</v>
      </c>
      <c r="D13" s="28">
        <v>34.65</v>
      </c>
      <c r="E13" s="28">
        <v>1.1299999999999999</v>
      </c>
    </row>
    <row r="14" spans="1:5" ht="20.25" customHeight="1">
      <c r="A14" s="30" t="s">
        <v>1970</v>
      </c>
      <c r="B14" s="28">
        <v>14.61</v>
      </c>
      <c r="C14" s="28">
        <v>2.98</v>
      </c>
      <c r="D14" s="28">
        <v>27.75</v>
      </c>
      <c r="E14" s="28">
        <v>4.0599999999999996</v>
      </c>
    </row>
    <row r="15" spans="1:5" ht="20.25" customHeight="1">
      <c r="A15" s="30" t="s">
        <v>1971</v>
      </c>
      <c r="B15" s="28">
        <v>46.67</v>
      </c>
      <c r="C15" s="28">
        <v>2.66</v>
      </c>
      <c r="D15" s="28">
        <v>37.61</v>
      </c>
      <c r="E15" s="28">
        <v>3.97</v>
      </c>
    </row>
    <row r="16" spans="1:5" ht="20.25" customHeight="1">
      <c r="A16" s="130" t="s">
        <v>1972</v>
      </c>
      <c r="B16" s="130"/>
      <c r="C16" s="130"/>
      <c r="D16" s="130"/>
      <c r="E16" s="130"/>
    </row>
    <row r="17" spans="1:5" ht="20.25" customHeight="1">
      <c r="A17" s="30" t="s">
        <v>1973</v>
      </c>
      <c r="B17" s="28">
        <v>167.25</v>
      </c>
      <c r="C17" s="28">
        <v>37.229999999999997</v>
      </c>
      <c r="D17" s="28">
        <v>103.18</v>
      </c>
      <c r="E17" s="28">
        <v>16.68</v>
      </c>
    </row>
    <row r="18" spans="1:5" ht="20.25" customHeight="1">
      <c r="A18" s="30" t="s">
        <v>1974</v>
      </c>
      <c r="B18" s="28">
        <v>60.43</v>
      </c>
      <c r="C18" s="28">
        <v>8.5500000000000007</v>
      </c>
      <c r="D18" s="28">
        <v>44.12</v>
      </c>
      <c r="E18" s="28">
        <v>9.1199999999999992</v>
      </c>
    </row>
    <row r="19" spans="1:5" ht="20.25" customHeight="1">
      <c r="A19" s="30" t="s">
        <v>1975</v>
      </c>
      <c r="B19" s="28">
        <v>92.69</v>
      </c>
      <c r="C19" s="28">
        <v>36.82</v>
      </c>
      <c r="D19" s="28">
        <v>48.95</v>
      </c>
      <c r="E19" s="28">
        <v>15.03</v>
      </c>
    </row>
    <row r="20" spans="1:5" ht="20.25" customHeight="1">
      <c r="A20" s="30" t="s">
        <v>1976</v>
      </c>
      <c r="B20" s="28">
        <v>70.540000000000006</v>
      </c>
      <c r="C20" s="28">
        <v>26.06</v>
      </c>
      <c r="D20" s="28">
        <v>48.3</v>
      </c>
      <c r="E20" s="28">
        <v>27.74</v>
      </c>
    </row>
    <row r="23" spans="1:5" ht="20.25" customHeight="1">
      <c r="A23" s="83"/>
    </row>
    <row r="25" spans="1:5" ht="20.25" customHeight="1">
      <c r="A25" s="83"/>
    </row>
  </sheetData>
  <mergeCells count="5">
    <mergeCell ref="A16:E16"/>
    <mergeCell ref="B3:C3"/>
    <mergeCell ref="D3:E3"/>
    <mergeCell ref="A5:E5"/>
    <mergeCell ref="A11:E11"/>
  </mergeCells>
  <phoneticPr fontId="5" type="noConversion"/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Hoja1</vt:lpstr>
      <vt:lpstr>Table S1 - Genes DE</vt:lpstr>
      <vt:lpstr>Table S2 - genes RNA-seq Microa</vt:lpstr>
      <vt:lpstr>Table S3 - Genes p≤0.01 Fc ≥1.5</vt:lpstr>
      <vt:lpstr>Table S4 - Pathways IPA</vt:lpstr>
      <vt:lpstr>Table S5 - Pathways Reactome</vt:lpstr>
      <vt:lpstr>Table S6 - Networks</vt:lpstr>
      <vt:lpstr>Table S7 - Non-coding </vt:lpstr>
      <vt:lpstr>Table S8 - Phenotypic Charact. </vt:lpstr>
      <vt:lpstr>Figure S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figueiredo</dc:creator>
  <cp:lastModifiedBy>tfigueiredo</cp:lastModifiedBy>
  <cp:lastPrinted>2016-12-20T15:44:19Z</cp:lastPrinted>
  <dcterms:created xsi:type="dcterms:W3CDTF">2016-03-30T09:33:15Z</dcterms:created>
  <dcterms:modified xsi:type="dcterms:W3CDTF">2017-01-27T15:56:12Z</dcterms:modified>
</cp:coreProperties>
</file>